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_xlnm.Print_Area" vbProcedure="false">'Table S1'!$A$1:$BE$13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54" uniqueCount="471">
  <si>
    <r>
      <rPr>
        <b val="true"/>
        <sz val="12"/>
        <rFont val="Arial"/>
        <family val="0"/>
      </rPr>
      <t xml:space="preserve">Table S1.  </t>
    </r>
    <r>
      <rPr>
        <b val="true"/>
        <i val="true"/>
        <sz val="12"/>
        <rFont val="Arial"/>
        <family val="0"/>
      </rPr>
      <t xml:space="preserve">Asplenium</t>
    </r>
    <r>
      <rPr>
        <b val="true"/>
        <sz val="12"/>
        <rFont val="Arial"/>
        <family val="0"/>
      </rPr>
      <t xml:space="preserve"> and </t>
    </r>
    <r>
      <rPr>
        <b val="true"/>
        <i val="true"/>
        <sz val="12"/>
        <rFont val="Arial"/>
        <family val="0"/>
      </rPr>
      <t xml:space="preserve">Garovaglia</t>
    </r>
    <r>
      <rPr>
        <b val="true"/>
        <sz val="12"/>
        <rFont val="Arial"/>
        <family val="0"/>
      </rPr>
      <t xml:space="preserve"> DArT markers, sample genotypes and associated data</t>
    </r>
  </si>
  <si>
    <t xml:space="preserve">Project</t>
  </si>
  <si>
    <t xml:space="preserve">Discovery Plate Number</t>
  </si>
  <si>
    <t xml:space="preserve">Discovery Plate Row</t>
  </si>
  <si>
    <t xml:space="preserve">Discovery Plate Column</t>
  </si>
  <si>
    <t xml:space="preserve">enzymes used for pre-SSH shearing of both "tester" and "driver"</t>
  </si>
  <si>
    <t xml:space="preserve">Discovery Plate contents ("tester", i.e. DArT markers derived from…)</t>
  </si>
  <si>
    <t xml:space="preserve">SSH?</t>
  </si>
  <si>
    <t xml:space="preserve">SSH "driver" i.e. subtracted from "tester"</t>
  </si>
  <si>
    <t xml:space="preserve">Rounds SSH</t>
  </si>
  <si>
    <t xml:space="preserve">P</t>
  </si>
  <si>
    <t xml:space="preserve">Q</t>
  </si>
  <si>
    <t xml:space="preserve">Reproducibility</t>
  </si>
  <si>
    <t xml:space="preserve">Call Rate</t>
  </si>
  <si>
    <t xml:space="preserve">PIC</t>
  </si>
  <si>
    <t xml:space="preserve">Avi69</t>
  </si>
  <si>
    <t xml:space="preserve">Avi70</t>
  </si>
  <si>
    <t xml:space="preserve">Avi169</t>
  </si>
  <si>
    <t xml:space="preserve">Avi245</t>
  </si>
  <si>
    <t xml:space="preserve">Avi255</t>
  </si>
  <si>
    <t xml:space="preserve">Avi268</t>
  </si>
  <si>
    <t xml:space="preserve">Avi272</t>
  </si>
  <si>
    <t xml:space="preserve">Avi281</t>
  </si>
  <si>
    <t xml:space="preserve">Avi284a</t>
  </si>
  <si>
    <t xml:space="preserve">Avi284b</t>
  </si>
  <si>
    <t xml:space="preserve">Avi288</t>
  </si>
  <si>
    <t xml:space="preserve">Avi289</t>
  </si>
  <si>
    <t xml:space="preserve">Avi291</t>
  </si>
  <si>
    <t xml:space="preserve">Avi293</t>
  </si>
  <si>
    <t xml:space="preserve">Atr120</t>
  </si>
  <si>
    <t xml:space="preserve">Aad79</t>
  </si>
  <si>
    <t xml:space="preserve">Gel5465</t>
  </si>
  <si>
    <t xml:space="preserve">Gel6446</t>
  </si>
  <si>
    <t xml:space="preserve">Gel6434</t>
  </si>
  <si>
    <t xml:space="preserve">Gel6485</t>
  </si>
  <si>
    <t xml:space="preserve">Gel6516</t>
  </si>
  <si>
    <t xml:space="preserve">Gel6520</t>
  </si>
  <si>
    <t xml:space="preserve">Gel6524</t>
  </si>
  <si>
    <t xml:space="preserve">Gel6532</t>
  </si>
  <si>
    <t xml:space="preserve">Gel6547</t>
  </si>
  <si>
    <t xml:space="preserve">Gel6550</t>
  </si>
  <si>
    <t xml:space="preserve">Gel6560</t>
  </si>
  <si>
    <t xml:space="preserve">Gel42.588</t>
  </si>
  <si>
    <t xml:space="preserve">Gel40397</t>
  </si>
  <si>
    <t xml:space="preserve">Gel40482</t>
  </si>
  <si>
    <t xml:space="preserve">Gpo6496</t>
  </si>
  <si>
    <t xml:space="preserve">Sequencing Plate</t>
  </si>
  <si>
    <t xml:space="preserve">Sequencing Plate Row</t>
  </si>
  <si>
    <t xml:space="preserve">Sequencing Plate Column</t>
  </si>
  <si>
    <t xml:space="preserve">GenBank dbGSS ID</t>
  </si>
  <si>
    <t xml:space="preserve">Genbank submission User ID</t>
  </si>
  <si>
    <t xml:space="preserve">GenBank accession number</t>
  </si>
  <si>
    <t xml:space="preserve">Length (bp)</t>
  </si>
  <si>
    <t xml:space="preserve">blastn or tblastx identifications to GenBank nucleotide or protein sequence</t>
  </si>
  <si>
    <t xml:space="preserve">% identity (closest match)</t>
  </si>
  <si>
    <t xml:space="preserve">number different species hit for same function</t>
  </si>
  <si>
    <t xml:space="preserve">Redundancy</t>
  </si>
  <si>
    <t xml:space="preserve">Notes</t>
  </si>
  <si>
    <t xml:space="preserve">Asplenium</t>
  </si>
  <si>
    <t xml:space="preserve">C</t>
  </si>
  <si>
    <t xml:space="preserve">none</t>
  </si>
  <si>
    <t xml:space="preserve">all Asplenium samples</t>
  </si>
  <si>
    <t xml:space="preserve">no</t>
  </si>
  <si>
    <t xml:space="preserve">N/A</t>
  </si>
  <si>
    <t xml:space="preserve">X</t>
  </si>
  <si>
    <t xml:space="preserve">Asplenium Seq 1</t>
  </si>
  <si>
    <t xml:space="preserve">A</t>
  </si>
  <si>
    <t xml:space="preserve">failed seq rxn</t>
  </si>
  <si>
    <t xml:space="preserve">D</t>
  </si>
  <si>
    <t xml:space="preserve">E</t>
  </si>
  <si>
    <t xml:space="preserve">F</t>
  </si>
  <si>
    <t xml:space="preserve">G</t>
  </si>
  <si>
    <t xml:space="preserve">I</t>
  </si>
  <si>
    <t xml:space="preserve">Asplenium1I1</t>
  </si>
  <si>
    <t xml:space="preserve">EI697953</t>
  </si>
  <si>
    <t xml:space="preserve">98.9% identical (604/611) to Asplenium seq plate B4</t>
  </si>
  <si>
    <t xml:space="preserve">scoring pattern different from B4 (explained by 7bp diff?)</t>
  </si>
  <si>
    <t xml:space="preserve">K</t>
  </si>
  <si>
    <t xml:space="preserve">B</t>
  </si>
  <si>
    <t xml:space="preserve">Asplenium2B8</t>
  </si>
  <si>
    <t xml:space="preserve">EI697908</t>
  </si>
  <si>
    <t xml:space="preserve">expressed gene (homology to cDNA, mRNA and/or protein)</t>
  </si>
  <si>
    <t xml:space="preserve">&gt;10</t>
  </si>
  <si>
    <t xml:space="preserve">Asplenium2E2</t>
  </si>
  <si>
    <t xml:space="preserve">EI697921</t>
  </si>
  <si>
    <t xml:space="preserve">Asplenium2E8</t>
  </si>
  <si>
    <t xml:space="preserve">EI697924</t>
  </si>
  <si>
    <t xml:space="preserve">Asplenium2E19</t>
  </si>
  <si>
    <t xml:space="preserve">EI697903</t>
  </si>
  <si>
    <t xml:space="preserve">Asplenium2G20</t>
  </si>
  <si>
    <t xml:space="preserve">EI697912</t>
  </si>
  <si>
    <t xml:space="preserve">expressed gene (possible retrotransposon)</t>
  </si>
  <si>
    <t xml:space="preserve">&gt;10 (2)</t>
  </si>
  <si>
    <t xml:space="preserve">H</t>
  </si>
  <si>
    <t xml:space="preserve">Asplenium2H15</t>
  </si>
  <si>
    <t xml:space="preserve">EI697906</t>
  </si>
  <si>
    <t xml:space="preserve">cyclophilin-like protein (CYP20)</t>
  </si>
  <si>
    <t xml:space="preserve">99.7% identical (689/691)to Asplenium seq plate D2</t>
  </si>
  <si>
    <t xml:space="preserve">J</t>
  </si>
  <si>
    <t xml:space="preserve">Asplenium2J9</t>
  </si>
  <si>
    <t xml:space="preserve">EI697896</t>
  </si>
  <si>
    <t xml:space="preserve">Asplenium2K16</t>
  </si>
  <si>
    <t xml:space="preserve">EI697909</t>
  </si>
  <si>
    <t xml:space="preserve">Hcr2</t>
  </si>
  <si>
    <t xml:space="preserve">M</t>
  </si>
  <si>
    <t xml:space="preserve">Asplenium2M10</t>
  </si>
  <si>
    <t xml:space="preserve">EI697922</t>
  </si>
  <si>
    <t xml:space="preserve">O</t>
  </si>
  <si>
    <t xml:space="preserve">Asplenium3B10</t>
  </si>
  <si>
    <t xml:space="preserve">EI697915</t>
  </si>
  <si>
    <t xml:space="preserve">98.9% identical (604/611) to Asplenium seq plate A4</t>
  </si>
  <si>
    <t xml:space="preserve">scoring pattern different from A4 (explained by 7bp diff?)</t>
  </si>
  <si>
    <t xml:space="preserve">Asplenium3C12</t>
  </si>
  <si>
    <t xml:space="preserve">EI697930</t>
  </si>
  <si>
    <t xml:space="preserve">Asplenium3I22</t>
  </si>
  <si>
    <t xml:space="preserve">EI697934</t>
  </si>
  <si>
    <t xml:space="preserve">L</t>
  </si>
  <si>
    <t xml:space="preserve">Asplenium3M6</t>
  </si>
  <si>
    <t xml:space="preserve">EI697919</t>
  </si>
  <si>
    <t xml:space="preserve">N</t>
  </si>
  <si>
    <t xml:space="preserve">Asplenium3O24</t>
  </si>
  <si>
    <t xml:space="preserve">EI697886</t>
  </si>
  <si>
    <t xml:space="preserve">Asplenium4A18</t>
  </si>
  <si>
    <t xml:space="preserve">EI697952</t>
  </si>
  <si>
    <t xml:space="preserve">GGPP synthase</t>
  </si>
  <si>
    <t xml:space="preserve">Asplenium4K10</t>
  </si>
  <si>
    <t xml:space="preserve">EI697899</t>
  </si>
  <si>
    <t xml:space="preserve">Asplenium4K11</t>
  </si>
  <si>
    <t xml:space="preserve">EI697929</t>
  </si>
  <si>
    <t xml:space="preserve">some homology (34/35) to Asplenium seq plate C8</t>
  </si>
  <si>
    <t xml:space="preserve">Asplenium4K19</t>
  </si>
  <si>
    <t xml:space="preserve">EI697888</t>
  </si>
  <si>
    <t xml:space="preserve">Asplenium5H4</t>
  </si>
  <si>
    <t xml:space="preserve">EI697907</t>
  </si>
  <si>
    <t xml:space="preserve">methyltransferase</t>
  </si>
  <si>
    <t xml:space="preserve">&gt;3</t>
  </si>
  <si>
    <t xml:space="preserve">DpnII, HpyCH4IV, NlaIII, HhaI</t>
  </si>
  <si>
    <t xml:space="preserve">Av284b</t>
  </si>
  <si>
    <t xml:space="preserve">Asplenium7C16</t>
  </si>
  <si>
    <t xml:space="preserve">EI697917</t>
  </si>
  <si>
    <t xml:space="preserve">Asplenium7E12</t>
  </si>
  <si>
    <t xml:space="preserve">EI697894</t>
  </si>
  <si>
    <t xml:space="preserve">eukaryotic translation initiation factor 3B (EIF3B)</t>
  </si>
  <si>
    <t xml:space="preserve">Asplenium7G21</t>
  </si>
  <si>
    <t xml:space="preserve">EI697918</t>
  </si>
  <si>
    <t xml:space="preserve">some homology (34/35) to Asplenium seq plate C1</t>
  </si>
  <si>
    <t xml:space="preserve">Asplenium7H22</t>
  </si>
  <si>
    <t xml:space="preserve">EI697902</t>
  </si>
  <si>
    <t xml:space="preserve">Asplenium7M10</t>
  </si>
  <si>
    <t xml:space="preserve">EI697942</t>
  </si>
  <si>
    <t xml:space="preserve">cyc07 and/or rps3</t>
  </si>
  <si>
    <t xml:space="preserve">Asplenium7M22</t>
  </si>
  <si>
    <t xml:space="preserve">EI697928</t>
  </si>
  <si>
    <t xml:space="preserve">Asplenium7O5</t>
  </si>
  <si>
    <t xml:space="preserve">EI697891</t>
  </si>
  <si>
    <t xml:space="preserve">Asplenium8E23</t>
  </si>
  <si>
    <t xml:space="preserve">EI697910</t>
  </si>
  <si>
    <t xml:space="preserve">99.7% identical (689/691) to Asplenium seq plate A12</t>
  </si>
  <si>
    <t xml:space="preserve">Asplenium8H10</t>
  </si>
  <si>
    <t xml:space="preserve">EI697900</t>
  </si>
  <si>
    <t xml:space="preserve">glutamine synthetase</t>
  </si>
  <si>
    <t xml:space="preserve">Asplenium8L6</t>
  </si>
  <si>
    <t xml:space="preserve">EI697893</t>
  </si>
  <si>
    <t xml:space="preserve">all viride samples except Av284b</t>
  </si>
  <si>
    <t xml:space="preserve">yes</t>
  </si>
  <si>
    <t xml:space="preserve">Asplenium9E3</t>
  </si>
  <si>
    <t xml:space="preserve">EI697901</t>
  </si>
  <si>
    <t xml:space="preserve">Asplenium9G22</t>
  </si>
  <si>
    <t xml:space="preserve">EI697897</t>
  </si>
  <si>
    <t xml:space="preserve">redundant with Asplenium seq plate D8 &amp; D9</t>
  </si>
  <si>
    <t xml:space="preserve">Asplenium9M15</t>
  </si>
  <si>
    <t xml:space="preserve">EI697937</t>
  </si>
  <si>
    <t xml:space="preserve">redundant with Asplenium seq plate D7 &amp; D9</t>
  </si>
  <si>
    <t xml:space="preserve">Asplenium9P1</t>
  </si>
  <si>
    <t xml:space="preserve">EI697950</t>
  </si>
  <si>
    <t xml:space="preserve">redundant wit Asplenium seq plate D7 &amp; D8</t>
  </si>
  <si>
    <t xml:space="preserve">Asplenium9P8</t>
  </si>
  <si>
    <t xml:space="preserve">EI697951</t>
  </si>
  <si>
    <t xml:space="preserve">identical (181/181) to Asplenium seq plate D11</t>
  </si>
  <si>
    <t xml:space="preserve">identical (181/181) to Asplenium seq plate D10</t>
  </si>
  <si>
    <t xml:space="preserve">duplicate/internal control for sequencing</t>
  </si>
  <si>
    <t xml:space="preserve">Asplenium10D3</t>
  </si>
  <si>
    <t xml:space="preserve">EI697943</t>
  </si>
  <si>
    <t xml:space="preserve">Asplenium10E5</t>
  </si>
  <si>
    <t xml:space="preserve">EI697956</t>
  </si>
  <si>
    <t xml:space="preserve">Asplenium10M19</t>
  </si>
  <si>
    <t xml:space="preserve">EI697913</t>
  </si>
  <si>
    <t xml:space="preserve">identical (145/145) to Asplenium seq plate H7</t>
  </si>
  <si>
    <t xml:space="preserve">all Asplenium samples except Av284b</t>
  </si>
  <si>
    <t xml:space="preserve">Asplenium11A1</t>
  </si>
  <si>
    <t xml:space="preserve">EI697949</t>
  </si>
  <si>
    <t xml:space="preserve">Asplenium11B13</t>
  </si>
  <si>
    <t xml:space="preserve">EI697947</t>
  </si>
  <si>
    <t xml:space="preserve">some homology (30/30) to Asplenium seq plate E9 &amp; F11</t>
  </si>
  <si>
    <t xml:space="preserve">Asplenium11C3</t>
  </si>
  <si>
    <t xml:space="preserve">EI697931</t>
  </si>
  <si>
    <t xml:space="preserve">Asplenium11E7</t>
  </si>
  <si>
    <t xml:space="preserve">EI697895</t>
  </si>
  <si>
    <t xml:space="preserve">identical (98/98) to Asplenium seq plate H6</t>
  </si>
  <si>
    <t xml:space="preserve">scoring pattern slightly different from H6 (why, if the sequences are identical??)</t>
  </si>
  <si>
    <t xml:space="preserve">Asplenium11E23</t>
  </si>
  <si>
    <t xml:space="preserve">EI697916</t>
  </si>
  <si>
    <t xml:space="preserve">some homology (30/30) to Asplenium seq plate E4 &amp; F11</t>
  </si>
  <si>
    <t xml:space="preserve">Asplenium11G3</t>
  </si>
  <si>
    <t xml:space="preserve">EI697944</t>
  </si>
  <si>
    <t xml:space="preserve">Asplenium11I15</t>
  </si>
  <si>
    <t xml:space="preserve">EI697905</t>
  </si>
  <si>
    <t xml:space="preserve">Asplenium11J24</t>
  </si>
  <si>
    <t xml:space="preserve">EI697933</t>
  </si>
  <si>
    <t xml:space="preserve">Asplenium11N18</t>
  </si>
  <si>
    <t xml:space="preserve">EI697936</t>
  </si>
  <si>
    <t xml:space="preserve">Asplenium11O15</t>
  </si>
  <si>
    <t xml:space="preserve">EI697932</t>
  </si>
  <si>
    <t xml:space="preserve">duplicate/internal control; failed seq rxn</t>
  </si>
  <si>
    <t xml:space="preserve">Asplenium11P5</t>
  </si>
  <si>
    <t xml:space="preserve">EI697957</t>
  </si>
  <si>
    <t xml:space="preserve">Asplenium11P12</t>
  </si>
  <si>
    <t xml:space="preserve">EI697898</t>
  </si>
  <si>
    <t xml:space="preserve">Asplenium12B22</t>
  </si>
  <si>
    <t xml:space="preserve">EI697923</t>
  </si>
  <si>
    <t xml:space="preserve">Asplenium12D11</t>
  </si>
  <si>
    <t xml:space="preserve">EI697948</t>
  </si>
  <si>
    <t xml:space="preserve">cp-encoded trnK-psbA spacer (partial)---psbA gene (complete)---psbA-trnH spacer (complete)---trnH gene (partial)</t>
  </si>
  <si>
    <t xml:space="preserve">some homology (31/31) to Asplenium seq plate G10, H11, 12G</t>
  </si>
  <si>
    <t xml:space="preserve">Asplenium12E19</t>
  </si>
  <si>
    <t xml:space="preserve">EI697958</t>
  </si>
  <si>
    <t xml:space="preserve">some homology (30/30) to Asplenium seq plate E4 &amp; E9</t>
  </si>
  <si>
    <t xml:space="preserve">Asplenium12F17</t>
  </si>
  <si>
    <t xml:space="preserve">EI697945</t>
  </si>
  <si>
    <t xml:space="preserve">Asplenium12G13</t>
  </si>
  <si>
    <t xml:space="preserve">EI697954</t>
  </si>
  <si>
    <t xml:space="preserve">glyceraldehyde-3-phosphate dehydrogenase (cp-encoded?)</t>
  </si>
  <si>
    <t xml:space="preserve">Asplenium12H16</t>
  </si>
  <si>
    <t xml:space="preserve">EI697911</t>
  </si>
  <si>
    <t xml:space="preserve">mitochondrial pseudogene rpl2</t>
  </si>
  <si>
    <t xml:space="preserve">Asplenium12K24</t>
  </si>
  <si>
    <t xml:space="preserve">EI697920</t>
  </si>
  <si>
    <t xml:space="preserve">Asplenium13D4</t>
  </si>
  <si>
    <t xml:space="preserve">EI697904</t>
  </si>
  <si>
    <t xml:space="preserve">identical t Asplenium seq plate G9</t>
  </si>
  <si>
    <t xml:space="preserve">Asplenium13F20</t>
  </si>
  <si>
    <t xml:space="preserve">EI697935</t>
  </si>
  <si>
    <t xml:space="preserve">Asplenium13F23</t>
  </si>
  <si>
    <t xml:space="preserve">EI697914</t>
  </si>
  <si>
    <t xml:space="preserve">carbohydrate transporter</t>
  </si>
  <si>
    <t xml:space="preserve">Asplenium13H5</t>
  </si>
  <si>
    <t xml:space="preserve">EI697925</t>
  </si>
  <si>
    <t xml:space="preserve">identical to Asplenium seq plate G6</t>
  </si>
  <si>
    <t xml:space="preserve">Asplenium13I1</t>
  </si>
  <si>
    <t xml:space="preserve">EI697892</t>
  </si>
  <si>
    <t xml:space="preserve">some homology (31/31) to Asplenium seq plate H11, 12G, 9F</t>
  </si>
  <si>
    <t xml:space="preserve">Asplenium13I3</t>
  </si>
  <si>
    <t xml:space="preserve">EI697946</t>
  </si>
  <si>
    <t xml:space="preserve">Asplenium13M5</t>
  </si>
  <si>
    <t xml:space="preserve">EI697927</t>
  </si>
  <si>
    <t xml:space="preserve">some homology (31/31) to Asplenium seq plate G10, H11, 9F</t>
  </si>
  <si>
    <t xml:space="preserve">Asplenium13M15</t>
  </si>
  <si>
    <t xml:space="preserve">EI697887</t>
  </si>
  <si>
    <t xml:space="preserve">Asplenium14B20</t>
  </si>
  <si>
    <t xml:space="preserve">EI697938</t>
  </si>
  <si>
    <t xml:space="preserve">Asplenium14I15</t>
  </si>
  <si>
    <t xml:space="preserve">EI697955</t>
  </si>
  <si>
    <t xml:space="preserve">Asplenium15H12</t>
  </si>
  <si>
    <t xml:space="preserve">EI697939</t>
  </si>
  <si>
    <t xml:space="preserve">Asplenium15P1</t>
  </si>
  <si>
    <t xml:space="preserve">EI697926</t>
  </si>
  <si>
    <t xml:space="preserve">identical (98/98) to Asplenium seq plate E8</t>
  </si>
  <si>
    <t xml:space="preserve">scoring patter slightly different from E8 (why, if the sequences are identical??)</t>
  </si>
  <si>
    <t xml:space="preserve">Asplenium15P17</t>
  </si>
  <si>
    <t xml:space="preserve">EI697959</t>
  </si>
  <si>
    <t xml:space="preserve">identical (145/145) to Asplenium seq plate E2</t>
  </si>
  <si>
    <t xml:space="preserve">Asplenium16A18</t>
  </si>
  <si>
    <t xml:space="preserve">EI697940</t>
  </si>
  <si>
    <t xml:space="preserve">Asplenium16B16</t>
  </si>
  <si>
    <t xml:space="preserve">EI697889</t>
  </si>
  <si>
    <t xml:space="preserve">Asplenium16C20</t>
  </si>
  <si>
    <t xml:space="preserve">EI697941</t>
  </si>
  <si>
    <t xml:space="preserve">Asplenium16I13</t>
  </si>
  <si>
    <t xml:space="preserve">EI697890</t>
  </si>
  <si>
    <t xml:space="preserve">some homology (31/31) to Asplenium seq plate G10, 12G, 9F</t>
  </si>
  <si>
    <t xml:space="preserve">Garovaglia</t>
  </si>
  <si>
    <t xml:space="preserve">all Garovaglia samples</t>
  </si>
  <si>
    <t xml:space="preserve">Garovaglia Seq 1</t>
  </si>
  <si>
    <t xml:space="preserve">Garovaglia1D12</t>
  </si>
  <si>
    <t xml:space="preserve">EI698010</t>
  </si>
  <si>
    <t xml:space="preserve">Garovaglia1D19</t>
  </si>
  <si>
    <t xml:space="preserve">EI698002</t>
  </si>
  <si>
    <t xml:space="preserve">expressed gene with protein binding function</t>
  </si>
  <si>
    <t xml:space="preserve">&gt;4</t>
  </si>
  <si>
    <t xml:space="preserve">identical (632/632) to 5A</t>
  </si>
  <si>
    <t xml:space="preserve">Garovaglia1E5</t>
  </si>
  <si>
    <t xml:space="preserve">EI698009</t>
  </si>
  <si>
    <t xml:space="preserve">structural maintenance of chromosomes I (SMCI)</t>
  </si>
  <si>
    <t xml:space="preserve">Garovaglia1E18</t>
  </si>
  <si>
    <t xml:space="preserve">EI697972</t>
  </si>
  <si>
    <t xml:space="preserve">Garovaglia1F7</t>
  </si>
  <si>
    <t xml:space="preserve">EI697984</t>
  </si>
  <si>
    <t xml:space="preserve">Garovaglia1J20</t>
  </si>
  <si>
    <t xml:space="preserve">EI697964</t>
  </si>
  <si>
    <t xml:space="preserve">Garovaglia1K11</t>
  </si>
  <si>
    <t xml:space="preserve">EI698003</t>
  </si>
  <si>
    <t xml:space="preserve">kinase</t>
  </si>
  <si>
    <t xml:space="preserve">Garovaglia1O14</t>
  </si>
  <si>
    <t xml:space="preserve">EI697975</t>
  </si>
  <si>
    <t xml:space="preserve">Garovaglia2D1</t>
  </si>
  <si>
    <t xml:space="preserve">EI697963</t>
  </si>
  <si>
    <t xml:space="preserve">Garovaglia2J7</t>
  </si>
  <si>
    <t xml:space="preserve">EI698029</t>
  </si>
  <si>
    <t xml:space="preserve">Garovaglia2K12</t>
  </si>
  <si>
    <t xml:space="preserve">EI698022</t>
  </si>
  <si>
    <t xml:space="preserve">Garovaglia2O20</t>
  </si>
  <si>
    <t xml:space="preserve">EI697994</t>
  </si>
  <si>
    <t xml:space="preserve">Garovaglia3B7</t>
  </si>
  <si>
    <t xml:space="preserve">EI697961</t>
  </si>
  <si>
    <t xml:space="preserve">Garovaglia3D6</t>
  </si>
  <si>
    <t xml:space="preserve">EI698005</t>
  </si>
  <si>
    <t xml:space="preserve">Garovaglia3D13</t>
  </si>
  <si>
    <t xml:space="preserve">EI698014</t>
  </si>
  <si>
    <t xml:space="preserve">Garovaglia3H10</t>
  </si>
  <si>
    <t xml:space="preserve">EI697998</t>
  </si>
  <si>
    <t xml:space="preserve">Garovaglia3J8</t>
  </si>
  <si>
    <t xml:space="preserve">EI698030</t>
  </si>
  <si>
    <t xml:space="preserve">Garovaglia4A1</t>
  </si>
  <si>
    <t xml:space="preserve">EI698020</t>
  </si>
  <si>
    <t xml:space="preserve">Garovaglia4A5</t>
  </si>
  <si>
    <t xml:space="preserve">EI698021</t>
  </si>
  <si>
    <t xml:space="preserve">98% identical (405/413) to seq plate 9E</t>
  </si>
  <si>
    <t xml:space="preserve">Garovaglia4D22</t>
  </si>
  <si>
    <t xml:space="preserve">EI698012</t>
  </si>
  <si>
    <t xml:space="preserve">some homology 83/83 to Seq plate 5C, 6C</t>
  </si>
  <si>
    <t xml:space="preserve">Garovaglia4G6</t>
  </si>
  <si>
    <t xml:space="preserve">EI697962</t>
  </si>
  <si>
    <t xml:space="preserve">Garovaglia4H9</t>
  </si>
  <si>
    <t xml:space="preserve">EI697976</t>
  </si>
  <si>
    <t xml:space="preserve">Garovaglia4J9</t>
  </si>
  <si>
    <t xml:space="preserve">EI697997</t>
  </si>
  <si>
    <t xml:space="preserve">Garovaglia4M15</t>
  </si>
  <si>
    <t xml:space="preserve">EI698019</t>
  </si>
  <si>
    <t xml:space="preserve">protein kinase</t>
  </si>
  <si>
    <t xml:space="preserve">Garovaglia4O3</t>
  </si>
  <si>
    <t xml:space="preserve">EI697966</t>
  </si>
  <si>
    <t xml:space="preserve">98% identical (405/413) to seq plate 8E</t>
  </si>
  <si>
    <t xml:space="preserve">Garovaglia4P4</t>
  </si>
  <si>
    <t xml:space="preserve">EI697989</t>
  </si>
  <si>
    <t xml:space="preserve">Garovaglia5B18</t>
  </si>
  <si>
    <t xml:space="preserve">EI698004</t>
  </si>
  <si>
    <t xml:space="preserve">Garovaglia5C20</t>
  </si>
  <si>
    <t xml:space="preserve">EI697981</t>
  </si>
  <si>
    <t xml:space="preserve">&gt;7</t>
  </si>
  <si>
    <t xml:space="preserve">identical (632/632) to Seq plate 2A</t>
  </si>
  <si>
    <t xml:space="preserve">Garovaglia5F23</t>
  </si>
  <si>
    <t xml:space="preserve">EI698013</t>
  </si>
  <si>
    <t xml:space="preserve">Garovaglia5G7</t>
  </si>
  <si>
    <t xml:space="preserve">EI697968</t>
  </si>
  <si>
    <t xml:space="preserve">Garovaglia6H2</t>
  </si>
  <si>
    <t xml:space="preserve">EI697999</t>
  </si>
  <si>
    <t xml:space="preserve">Garovaglia6H21</t>
  </si>
  <si>
    <t xml:space="preserve">EI698017</t>
  </si>
  <si>
    <t xml:space="preserve">Garovaglia6N13</t>
  </si>
  <si>
    <t xml:space="preserve">EI697985</t>
  </si>
  <si>
    <t xml:space="preserve">Garovaglia7D24</t>
  </si>
  <si>
    <t xml:space="preserve">EI697993</t>
  </si>
  <si>
    <t xml:space="preserve">Garovaglia7H9</t>
  </si>
  <si>
    <t xml:space="preserve">EI697973</t>
  </si>
  <si>
    <t xml:space="preserve">biotin synthase</t>
  </si>
  <si>
    <t xml:space="preserve">Garovaglia8I11</t>
  </si>
  <si>
    <t xml:space="preserve">EI698008</t>
  </si>
  <si>
    <t xml:space="preserve">DpnII, HpyCH4IV, MseI</t>
  </si>
  <si>
    <t xml:space="preserve">all Garovaglia samples except Ged6504 </t>
  </si>
  <si>
    <t xml:space="preserve">Ged6504</t>
  </si>
  <si>
    <t xml:space="preserve">Garovaglia9B22</t>
  </si>
  <si>
    <t xml:space="preserve">EI697960</t>
  </si>
  <si>
    <t xml:space="preserve">most of seq identical (210/210) to Seq plate 5F; some homology (32/32) with 2E, 11D</t>
  </si>
  <si>
    <t xml:space="preserve">Garovaglia9H22</t>
  </si>
  <si>
    <t xml:space="preserve">EI698011</t>
  </si>
  <si>
    <t xml:space="preserve">Garovaglia9J16</t>
  </si>
  <si>
    <t xml:space="preserve">EI697987</t>
  </si>
  <si>
    <t xml:space="preserve">Garovaglia9K13</t>
  </si>
  <si>
    <t xml:space="preserve">EI697988</t>
  </si>
  <si>
    <t xml:space="preserve">16s rRNA gene</t>
  </si>
  <si>
    <t xml:space="preserve">some homology (32/32) with 2E, 3F</t>
  </si>
  <si>
    <t xml:space="preserve">Garovaglia9K16</t>
  </si>
  <si>
    <t xml:space="preserve">EI697967</t>
  </si>
  <si>
    <t xml:space="preserve">Garovaglia10A9</t>
  </si>
  <si>
    <t xml:space="preserve">EI698028</t>
  </si>
  <si>
    <t xml:space="preserve">redundant with Seq plate 12G, 5H, 7H</t>
  </si>
  <si>
    <t xml:space="preserve">Garovaglia10C9</t>
  </si>
  <si>
    <t xml:space="preserve">EI698032</t>
  </si>
  <si>
    <t xml:space="preserve">redundant with Seq plate 2E, 12D</t>
  </si>
  <si>
    <t xml:space="preserve">Garovaglia10E21</t>
  </si>
  <si>
    <t xml:space="preserve">EI697978</t>
  </si>
  <si>
    <t xml:space="preserve">redundant with Seq plate 5H, 11G, 7H</t>
  </si>
  <si>
    <t xml:space="preserve">Garovaglia10F3</t>
  </si>
  <si>
    <t xml:space="preserve">EI697990</t>
  </si>
  <si>
    <t xml:space="preserve">Garovaglia10H18</t>
  </si>
  <si>
    <t xml:space="preserve">EI697991</t>
  </si>
  <si>
    <t xml:space="preserve">some homology (32/32) with 3H, 11A</t>
  </si>
  <si>
    <t xml:space="preserve">Garovaglia10K23</t>
  </si>
  <si>
    <t xml:space="preserve">EI698031</t>
  </si>
  <si>
    <t xml:space="preserve">Garovaglia11A5</t>
  </si>
  <si>
    <t xml:space="preserve">EI697995</t>
  </si>
  <si>
    <t xml:space="preserve">redundant with Seq plate 2E, 10D</t>
  </si>
  <si>
    <t xml:space="preserve">Garovaglia11C14</t>
  </si>
  <si>
    <t xml:space="preserve">EI697986</t>
  </si>
  <si>
    <t xml:space="preserve">identical to Seq plate 6C, 11B</t>
  </si>
  <si>
    <t xml:space="preserve">Garovaglia11D16</t>
  </si>
  <si>
    <t xml:space="preserve">EI698018</t>
  </si>
  <si>
    <t xml:space="preserve">some homology (32/32) with 3H, 4C</t>
  </si>
  <si>
    <t xml:space="preserve">Garovaglia11F22</t>
  </si>
  <si>
    <t xml:space="preserve">EI697992</t>
  </si>
  <si>
    <t xml:space="preserve">some homology (32/32) with 4C, 11A</t>
  </si>
  <si>
    <t xml:space="preserve">Garovaglia11G20</t>
  </si>
  <si>
    <t xml:space="preserve">EI698015</t>
  </si>
  <si>
    <t xml:space="preserve">Garovaglia11L16</t>
  </si>
  <si>
    <t xml:space="preserve">EI697965</t>
  </si>
  <si>
    <t xml:space="preserve">redundant with Seq plate 12G, 11G, 7H</t>
  </si>
  <si>
    <t xml:space="preserve">Garovaglia11M5</t>
  </si>
  <si>
    <t xml:space="preserve">EI698016</t>
  </si>
  <si>
    <t xml:space="preserve">Garovaglia11N20</t>
  </si>
  <si>
    <t xml:space="preserve">EI698023</t>
  </si>
  <si>
    <t xml:space="preserve">most of seq identical (210/210) to Seq plate 3F; some homology (28/28) with 6F</t>
  </si>
  <si>
    <t xml:space="preserve">Garovaglia12A7</t>
  </si>
  <si>
    <t xml:space="preserve">EI697980</t>
  </si>
  <si>
    <t xml:space="preserve">redundant with Seq plate 12G, 11G, 5H</t>
  </si>
  <si>
    <t xml:space="preserve">Garovaglia12B6</t>
  </si>
  <si>
    <t xml:space="preserve">EI698033</t>
  </si>
  <si>
    <t xml:space="preserve">identical to Seq plate 5C, 11B</t>
  </si>
  <si>
    <t xml:space="preserve">Garovaglia12F16</t>
  </si>
  <si>
    <t xml:space="preserve">EI698001</t>
  </si>
  <si>
    <t xml:space="preserve">polyribonucleotide nucleotidyltransferase (3'RNAse)</t>
  </si>
  <si>
    <t xml:space="preserve">&gt;5</t>
  </si>
  <si>
    <t xml:space="preserve">Garovaglia12H1</t>
  </si>
  <si>
    <t xml:space="preserve">EI698024</t>
  </si>
  <si>
    <t xml:space="preserve">Garovaglia12J10</t>
  </si>
  <si>
    <t xml:space="preserve">EI697979</t>
  </si>
  <si>
    <t xml:space="preserve">redundant with Seq plate 10D, 12D; some homology (32/32) with 11D, 3F</t>
  </si>
  <si>
    <t xml:space="preserve">Garovaglia12J15</t>
  </si>
  <si>
    <t xml:space="preserve">EI698000</t>
  </si>
  <si>
    <t xml:space="preserve">Garovaglia12L21</t>
  </si>
  <si>
    <t xml:space="preserve">EI698006</t>
  </si>
  <si>
    <t xml:space="preserve">some homology (28/28) with 6F</t>
  </si>
  <si>
    <t xml:space="preserve">NlaIII, HpyCH4IV, MseI</t>
  </si>
  <si>
    <t xml:space="preserve">all Garovaglia samples except Ged6504  </t>
  </si>
  <si>
    <t xml:space="preserve">Garovaglia13A14</t>
  </si>
  <si>
    <t xml:space="preserve">EI697982</t>
  </si>
  <si>
    <t xml:space="preserve">Garovaglia13B9</t>
  </si>
  <si>
    <t xml:space="preserve">EI697969</t>
  </si>
  <si>
    <t xml:space="preserve">Garovaglia13B20</t>
  </si>
  <si>
    <t xml:space="preserve">EI698025</t>
  </si>
  <si>
    <t xml:space="preserve">histidine kinase</t>
  </si>
  <si>
    <t xml:space="preserve">Garovaglia13D15</t>
  </si>
  <si>
    <t xml:space="preserve">EI697970</t>
  </si>
  <si>
    <t xml:space="preserve">identical (92/92) to Seq plate 2F</t>
  </si>
  <si>
    <t xml:space="preserve">Garovaglia13L11</t>
  </si>
  <si>
    <t xml:space="preserve">EI698007</t>
  </si>
  <si>
    <t xml:space="preserve">identical (92/92) to Seq plate 1F</t>
  </si>
  <si>
    <t xml:space="preserve">Garovaglia14K16</t>
  </si>
  <si>
    <t xml:space="preserve">EI697983</t>
  </si>
  <si>
    <t xml:space="preserve">Garovaglia14M21</t>
  </si>
  <si>
    <t xml:space="preserve">EI698026</t>
  </si>
  <si>
    <t xml:space="preserve">Garovaglia14N21</t>
  </si>
  <si>
    <t xml:space="preserve">EI697996</t>
  </si>
  <si>
    <t xml:space="preserve">Garovaglia14O1</t>
  </si>
  <si>
    <t xml:space="preserve">EI697971</t>
  </si>
  <si>
    <t xml:space="preserve">Garovaglia14O18</t>
  </si>
  <si>
    <t xml:space="preserve">EI698027</t>
  </si>
  <si>
    <t xml:space="preserve">sugar transporter</t>
  </si>
  <si>
    <t xml:space="preserve">Garovaglia14P3</t>
  </si>
  <si>
    <t xml:space="preserve">EI697977</t>
  </si>
  <si>
    <t xml:space="preserve">Garovaglia14P4</t>
  </si>
  <si>
    <t xml:space="preserve">EI69797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\£* #,##0_-;&quot;-£&quot;* #,##0_-;_-\£* \-_-;_-@_-"/>
    <numFmt numFmtId="166" formatCode="_-\£* #,##0.00_-;&quot;-£&quot;* #,##0.00_-;_-\£* \-??_-;_-@_-"/>
    <numFmt numFmtId="167" formatCode="0.00"/>
    <numFmt numFmtId="168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sz val="9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9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90" wrapText="tru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urrency [0]_KJ Aspl DArT clone seq FULL RESULTS w plate key.xls" xfId="20"/>
    <cellStyle name="Currency_KJ Aspl DArT clone seq FULL RESULTS w plate key.xls" xfId="21"/>
    <cellStyle name="Normal_KJ Aspl DArT clone seq FULL RESULTS w plate key.xls" xfId="22"/>
  </cellStyles>
  <dxfs count="3"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99CC00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BE13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630" activePane="bottomLeft" state="frozen"/>
      <selection pane="topLeft" activeCell="A1" activeCellId="0" sqref="A1"/>
      <selection pane="bottomLeft" activeCell="J920" activeCellId="0" sqref="J920"/>
    </sheetView>
  </sheetViews>
  <sheetFormatPr defaultColWidth="4.15625" defaultRowHeight="11" zeroHeight="false" outlineLevelRow="0" outlineLevelCol="0"/>
  <cols>
    <col collapsed="false" customWidth="true" hidden="false" outlineLevel="0" max="1" min="1" style="1" width="8.33"/>
    <col collapsed="false" customWidth="true" hidden="false" outlineLevel="0" max="2" min="2" style="1" width="2.82"/>
    <col collapsed="false" customWidth="true" hidden="false" outlineLevel="0" max="3" min="3" style="1" width="2.5"/>
    <col collapsed="false" customWidth="true" hidden="false" outlineLevel="0" max="4" min="4" style="1" width="2.82"/>
    <col collapsed="false" customWidth="true" hidden="false" outlineLevel="0" max="5" min="5" style="1" width="13.66"/>
    <col collapsed="false" customWidth="true" hidden="false" outlineLevel="0" max="6" min="6" style="1" width="17.15"/>
    <col collapsed="false" customWidth="true" hidden="false" outlineLevel="0" max="7" min="7" style="1" width="3.66"/>
    <col collapsed="false" customWidth="true" hidden="false" outlineLevel="0" max="8" min="8" style="1" width="7.32"/>
    <col collapsed="false" customWidth="true" hidden="false" outlineLevel="0" max="9" min="9" style="1" width="1.99"/>
    <col collapsed="false" customWidth="true" hidden="false" outlineLevel="0" max="11" min="10" style="2" width="4.99"/>
    <col collapsed="false" customWidth="true" hidden="false" outlineLevel="0" max="13" min="12" style="2" width="5.82"/>
    <col collapsed="false" customWidth="false" hidden="false" outlineLevel="0" max="14" min="14" style="2" width="4.15"/>
    <col collapsed="false" customWidth="true" hidden="false" outlineLevel="0" max="15" min="15" style="1" width="2.16"/>
    <col collapsed="false" customWidth="true" hidden="false" outlineLevel="0" max="16" min="16" style="1" width="1.99"/>
    <col collapsed="false" customWidth="true" hidden="false" outlineLevel="0" max="21" min="17" style="1" width="2.16"/>
    <col collapsed="false" customWidth="true" hidden="false" outlineLevel="0" max="22" min="22" style="1" width="1.99"/>
    <col collapsed="false" customWidth="true" hidden="false" outlineLevel="0" max="25" min="23" style="1" width="2.16"/>
    <col collapsed="false" customWidth="true" hidden="false" outlineLevel="0" max="26" min="26" style="1" width="1.99"/>
    <col collapsed="false" customWidth="true" hidden="false" outlineLevel="0" max="30" min="27" style="1" width="2.16"/>
    <col collapsed="false" customWidth="true" hidden="false" outlineLevel="0" max="32" min="31" style="1" width="1.99"/>
    <col collapsed="false" customWidth="true" hidden="false" outlineLevel="0" max="33" min="33" style="1" width="2.16"/>
    <col collapsed="false" customWidth="true" hidden="false" outlineLevel="0" max="45" min="34" style="1" width="1.99"/>
    <col collapsed="false" customWidth="true" hidden="false" outlineLevel="0" max="46" min="46" style="1" width="8.49"/>
    <col collapsed="false" customWidth="true" hidden="false" outlineLevel="0" max="47" min="47" style="1" width="2.32"/>
    <col collapsed="false" customWidth="true" hidden="false" outlineLevel="0" max="48" min="48" style="1" width="2.82"/>
    <col collapsed="false" customWidth="true" hidden="false" outlineLevel="0" max="49" min="49" style="1" width="7.82"/>
    <col collapsed="false" customWidth="true" hidden="false" outlineLevel="0" max="50" min="50" style="1" width="13.33"/>
    <col collapsed="false" customWidth="true" hidden="false" outlineLevel="0" max="51" min="51" style="1" width="7.66"/>
    <col collapsed="false" customWidth="true" hidden="false" outlineLevel="0" max="52" min="52" style="1" width="3.66"/>
    <col collapsed="false" customWidth="true" hidden="false" outlineLevel="0" max="53" min="53" style="1" width="16.5"/>
    <col collapsed="false" customWidth="true" hidden="false" outlineLevel="0" max="54" min="54" style="1" width="3.66"/>
    <col collapsed="false" customWidth="true" hidden="false" outlineLevel="0" max="55" min="55" style="1" width="3.82"/>
    <col collapsed="false" customWidth="true" hidden="false" outlineLevel="0" max="56" min="56" style="1" width="12.5"/>
    <col collapsed="false" customWidth="true" hidden="false" outlineLevel="0" max="57" min="57" style="1" width="10.99"/>
    <col collapsed="false" customWidth="false" hidden="false" outlineLevel="0" max="257" min="58" style="1" width="4.15"/>
  </cols>
  <sheetData>
    <row r="1" s="4" customFormat="true" ht="24" hidden="false" customHeight="true" outlineLevel="0" collapsed="false">
      <c r="A1" s="3" t="s">
        <v>0</v>
      </c>
      <c r="J1" s="5"/>
      <c r="K1" s="5"/>
      <c r="L1" s="5"/>
      <c r="M1" s="5"/>
      <c r="N1" s="5"/>
    </row>
    <row r="2" s="6" customFormat="true" ht="130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8" t="s">
        <v>19</v>
      </c>
      <c r="T2" s="8" t="s">
        <v>20</v>
      </c>
      <c r="U2" s="8" t="s">
        <v>21</v>
      </c>
      <c r="V2" s="8" t="s">
        <v>22</v>
      </c>
      <c r="W2" s="8" t="s">
        <v>23</v>
      </c>
      <c r="X2" s="8" t="s">
        <v>24</v>
      </c>
      <c r="Y2" s="8" t="s">
        <v>25</v>
      </c>
      <c r="Z2" s="8" t="s">
        <v>26</v>
      </c>
      <c r="AA2" s="8" t="s">
        <v>27</v>
      </c>
      <c r="AB2" s="8" t="s">
        <v>28</v>
      </c>
      <c r="AC2" s="8" t="s">
        <v>29</v>
      </c>
      <c r="AD2" s="8" t="s">
        <v>30</v>
      </c>
      <c r="AE2" s="6" t="s">
        <v>31</v>
      </c>
      <c r="AF2" s="6" t="s">
        <v>32</v>
      </c>
      <c r="AG2" s="6" t="s">
        <v>33</v>
      </c>
      <c r="AH2" s="6" t="s">
        <v>34</v>
      </c>
      <c r="AI2" s="6" t="s">
        <v>35</v>
      </c>
      <c r="AJ2" s="6" t="s">
        <v>36</v>
      </c>
      <c r="AK2" s="6" t="s">
        <v>37</v>
      </c>
      <c r="AL2" s="6" t="s">
        <v>38</v>
      </c>
      <c r="AM2" s="6" t="s">
        <v>39</v>
      </c>
      <c r="AN2" s="6" t="s">
        <v>40</v>
      </c>
      <c r="AO2" s="6" t="s">
        <v>41</v>
      </c>
      <c r="AP2" s="6" t="s">
        <v>42</v>
      </c>
      <c r="AQ2" s="6" t="s">
        <v>43</v>
      </c>
      <c r="AR2" s="6" t="s">
        <v>44</v>
      </c>
      <c r="AS2" s="6" t="s">
        <v>45</v>
      </c>
      <c r="AT2" s="6" t="s">
        <v>46</v>
      </c>
      <c r="AU2" s="6" t="s">
        <v>47</v>
      </c>
      <c r="AV2" s="6" t="s">
        <v>48</v>
      </c>
      <c r="AW2" s="6" t="s">
        <v>49</v>
      </c>
      <c r="AX2" s="6" t="s">
        <v>50</v>
      </c>
      <c r="AY2" s="6" t="s">
        <v>51</v>
      </c>
      <c r="AZ2" s="6" t="s">
        <v>52</v>
      </c>
      <c r="BA2" s="6" t="s">
        <v>53</v>
      </c>
      <c r="BB2" s="6" t="s">
        <v>54</v>
      </c>
      <c r="BC2" s="6" t="s">
        <v>55</v>
      </c>
      <c r="BD2" s="6" t="s">
        <v>56</v>
      </c>
      <c r="BE2" s="6" t="s">
        <v>57</v>
      </c>
    </row>
    <row r="3" customFormat="false" ht="11" hidden="false" customHeight="true" outlineLevel="0" collapsed="false">
      <c r="A3" s="1" t="s">
        <v>58</v>
      </c>
      <c r="B3" s="9" t="n">
        <v>1</v>
      </c>
      <c r="C3" s="1" t="s">
        <v>59</v>
      </c>
      <c r="D3" s="1" t="n">
        <v>7</v>
      </c>
      <c r="E3" s="1" t="s">
        <v>60</v>
      </c>
      <c r="F3" s="1" t="s">
        <v>61</v>
      </c>
      <c r="G3" s="1" t="s">
        <v>62</v>
      </c>
      <c r="H3" s="1" t="s">
        <v>63</v>
      </c>
      <c r="I3" s="1" t="n">
        <v>0</v>
      </c>
      <c r="J3" s="2" t="n">
        <v>70.083042</v>
      </c>
      <c r="K3" s="2" t="n">
        <v>68.6229785</v>
      </c>
      <c r="L3" s="2" t="n">
        <v>100</v>
      </c>
      <c r="M3" s="2" t="n">
        <v>100</v>
      </c>
      <c r="N3" s="2" t="n">
        <v>0.167969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s">
        <v>64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1</v>
      </c>
      <c r="AD3" s="1" t="n">
        <v>0</v>
      </c>
    </row>
    <row r="4" customFormat="false" ht="22" hidden="false" customHeight="false" outlineLevel="0" collapsed="false">
      <c r="A4" s="1" t="s">
        <v>58</v>
      </c>
      <c r="B4" s="9" t="n">
        <v>1</v>
      </c>
      <c r="C4" s="1" t="s">
        <v>59</v>
      </c>
      <c r="D4" s="1" t="n">
        <v>8</v>
      </c>
      <c r="E4" s="1" t="s">
        <v>60</v>
      </c>
      <c r="F4" s="1" t="s">
        <v>61</v>
      </c>
      <c r="G4" s="1" t="s">
        <v>62</v>
      </c>
      <c r="H4" s="1" t="s">
        <v>63</v>
      </c>
      <c r="I4" s="1" t="n">
        <v>0</v>
      </c>
      <c r="J4" s="2" t="n">
        <v>81.578815</v>
      </c>
      <c r="K4" s="2" t="n">
        <v>80.0233455</v>
      </c>
      <c r="L4" s="2" t="n">
        <v>93.75</v>
      </c>
      <c r="M4" s="2" t="n">
        <v>100</v>
      </c>
      <c r="N4" s="2" t="n">
        <v>0.498047</v>
      </c>
      <c r="O4" s="1" t="n">
        <v>1</v>
      </c>
      <c r="P4" s="1" t="n">
        <v>0</v>
      </c>
      <c r="Q4" s="1" t="n">
        <v>0</v>
      </c>
      <c r="R4" s="1" t="n">
        <v>1</v>
      </c>
      <c r="S4" s="1" t="n">
        <v>0</v>
      </c>
      <c r="T4" s="1" t="n">
        <v>0</v>
      </c>
      <c r="U4" s="1" t="n">
        <v>1</v>
      </c>
      <c r="V4" s="1" t="n">
        <v>0</v>
      </c>
      <c r="W4" s="1" t="n">
        <v>1</v>
      </c>
      <c r="X4" s="1" t="n">
        <v>1</v>
      </c>
      <c r="Y4" s="1" t="n">
        <v>0</v>
      </c>
      <c r="Z4" s="1" t="n">
        <v>1</v>
      </c>
      <c r="AA4" s="1" t="n">
        <v>1</v>
      </c>
      <c r="AB4" s="1" t="n">
        <v>0</v>
      </c>
      <c r="AC4" s="1" t="n">
        <v>1</v>
      </c>
      <c r="AD4" s="1" t="n">
        <v>0</v>
      </c>
      <c r="AT4" s="1" t="s">
        <v>65</v>
      </c>
      <c r="AU4" s="1" t="s">
        <v>66</v>
      </c>
      <c r="AV4" s="1" t="n">
        <v>1</v>
      </c>
      <c r="BE4" s="1" t="s">
        <v>67</v>
      </c>
    </row>
    <row r="5" customFormat="false" ht="11" hidden="false" customHeight="true" outlineLevel="0" collapsed="false">
      <c r="A5" s="1" t="s">
        <v>58</v>
      </c>
      <c r="B5" s="9" t="n">
        <v>1</v>
      </c>
      <c r="C5" s="1" t="s">
        <v>59</v>
      </c>
      <c r="D5" s="1" t="n">
        <v>10</v>
      </c>
      <c r="E5" s="1" t="s">
        <v>60</v>
      </c>
      <c r="F5" s="1" t="s">
        <v>61</v>
      </c>
      <c r="G5" s="1" t="s">
        <v>62</v>
      </c>
      <c r="H5" s="1" t="s">
        <v>63</v>
      </c>
      <c r="I5" s="1" t="n">
        <v>0</v>
      </c>
      <c r="J5" s="2" t="n">
        <v>79.996605</v>
      </c>
      <c r="K5" s="2" t="n">
        <v>79.538887</v>
      </c>
      <c r="L5" s="2" t="n">
        <v>100</v>
      </c>
      <c r="M5" s="2" t="n">
        <v>100</v>
      </c>
      <c r="N5" s="2" t="n">
        <v>0.194336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1</v>
      </c>
      <c r="AD5" s="1" t="s">
        <v>64</v>
      </c>
    </row>
    <row r="6" customFormat="false" ht="11" hidden="false" customHeight="true" outlineLevel="0" collapsed="false">
      <c r="A6" s="1" t="s">
        <v>58</v>
      </c>
      <c r="B6" s="9" t="n">
        <v>1</v>
      </c>
      <c r="C6" s="1" t="s">
        <v>68</v>
      </c>
      <c r="D6" s="1" t="n">
        <v>23</v>
      </c>
      <c r="E6" s="1" t="s">
        <v>60</v>
      </c>
      <c r="F6" s="1" t="s">
        <v>61</v>
      </c>
      <c r="G6" s="1" t="s">
        <v>62</v>
      </c>
      <c r="H6" s="1" t="s">
        <v>63</v>
      </c>
      <c r="I6" s="1" t="n">
        <v>0</v>
      </c>
      <c r="J6" s="2" t="n">
        <v>76.7238045</v>
      </c>
      <c r="K6" s="2" t="n">
        <v>75.10825</v>
      </c>
      <c r="L6" s="2" t="n">
        <v>100</v>
      </c>
      <c r="M6" s="2" t="n">
        <v>97.916664</v>
      </c>
      <c r="N6" s="2" t="n">
        <v>0.145315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1</v>
      </c>
      <c r="AD6" s="1" t="n">
        <v>0</v>
      </c>
    </row>
    <row r="7" customFormat="false" ht="22" hidden="false" customHeight="false" outlineLevel="0" collapsed="false">
      <c r="A7" s="1" t="s">
        <v>58</v>
      </c>
      <c r="B7" s="9" t="n">
        <v>1</v>
      </c>
      <c r="C7" s="1" t="s">
        <v>69</v>
      </c>
      <c r="D7" s="1" t="n">
        <v>7</v>
      </c>
      <c r="E7" s="1" t="s">
        <v>60</v>
      </c>
      <c r="F7" s="1" t="s">
        <v>61</v>
      </c>
      <c r="G7" s="1" t="s">
        <v>62</v>
      </c>
      <c r="H7" s="1" t="s">
        <v>63</v>
      </c>
      <c r="I7" s="1" t="n">
        <v>0</v>
      </c>
      <c r="J7" s="2" t="n">
        <v>79.933651</v>
      </c>
      <c r="K7" s="2" t="n">
        <v>78.268383</v>
      </c>
      <c r="L7" s="2" t="n">
        <v>93.75</v>
      </c>
      <c r="M7" s="2" t="n">
        <v>100</v>
      </c>
      <c r="N7" s="2" t="n">
        <v>0.143555</v>
      </c>
      <c r="O7" s="1" t="n">
        <v>1</v>
      </c>
      <c r="P7" s="1" t="n">
        <v>1</v>
      </c>
      <c r="Q7" s="1" t="n">
        <v>1</v>
      </c>
      <c r="R7" s="1" t="n">
        <v>1</v>
      </c>
      <c r="S7" s="1" t="n">
        <v>1</v>
      </c>
      <c r="T7" s="1" t="n">
        <v>1</v>
      </c>
      <c r="U7" s="1" t="n">
        <v>1</v>
      </c>
      <c r="V7" s="1" t="n">
        <v>1</v>
      </c>
      <c r="W7" s="1" t="n">
        <v>1</v>
      </c>
      <c r="X7" s="1" t="n">
        <v>1</v>
      </c>
      <c r="Y7" s="1" t="n">
        <v>1</v>
      </c>
      <c r="Z7" s="1" t="n">
        <v>1</v>
      </c>
      <c r="AA7" s="1" t="n">
        <v>1</v>
      </c>
      <c r="AB7" s="1" t="n">
        <v>0</v>
      </c>
      <c r="AC7" s="1" t="s">
        <v>64</v>
      </c>
      <c r="AD7" s="1" t="n">
        <v>1</v>
      </c>
      <c r="AT7" s="1" t="s">
        <v>65</v>
      </c>
      <c r="AU7" s="1" t="s">
        <v>66</v>
      </c>
      <c r="AV7" s="1" t="n">
        <v>2</v>
      </c>
      <c r="BE7" s="1" t="s">
        <v>67</v>
      </c>
    </row>
    <row r="8" customFormat="false" ht="11" hidden="false" customHeight="true" outlineLevel="0" collapsed="false">
      <c r="A8" s="1" t="s">
        <v>58</v>
      </c>
      <c r="B8" s="9" t="n">
        <v>1</v>
      </c>
      <c r="C8" s="1" t="s">
        <v>69</v>
      </c>
      <c r="D8" s="1" t="n">
        <v>9</v>
      </c>
      <c r="E8" s="1" t="s">
        <v>60</v>
      </c>
      <c r="F8" s="1" t="s">
        <v>61</v>
      </c>
      <c r="G8" s="1" t="s">
        <v>62</v>
      </c>
      <c r="H8" s="1" t="s">
        <v>63</v>
      </c>
      <c r="I8" s="1" t="n">
        <v>0</v>
      </c>
      <c r="J8" s="2" t="n">
        <v>78.738155</v>
      </c>
      <c r="K8" s="2" t="n">
        <v>77.2203485</v>
      </c>
      <c r="L8" s="2" t="n">
        <v>100</v>
      </c>
      <c r="M8" s="2" t="n">
        <v>100</v>
      </c>
      <c r="N8" s="2" t="n">
        <v>0.169729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1</v>
      </c>
      <c r="AD8" s="1" t="s">
        <v>64</v>
      </c>
    </row>
    <row r="9" customFormat="false" ht="22" hidden="false" customHeight="false" outlineLevel="0" collapsed="false">
      <c r="A9" s="1" t="s">
        <v>58</v>
      </c>
      <c r="B9" s="9" t="n">
        <v>1</v>
      </c>
      <c r="C9" s="1" t="s">
        <v>69</v>
      </c>
      <c r="D9" s="1" t="n">
        <v>23</v>
      </c>
      <c r="E9" s="1" t="s">
        <v>60</v>
      </c>
      <c r="F9" s="1" t="s">
        <v>61</v>
      </c>
      <c r="G9" s="1" t="s">
        <v>62</v>
      </c>
      <c r="H9" s="1" t="s">
        <v>63</v>
      </c>
      <c r="I9" s="1" t="n">
        <v>0</v>
      </c>
      <c r="J9" s="2" t="n">
        <v>83.710556</v>
      </c>
      <c r="K9" s="2" t="n">
        <v>81.9665565</v>
      </c>
      <c r="L9" s="2" t="n">
        <v>93.75</v>
      </c>
      <c r="M9" s="2" t="n">
        <v>100</v>
      </c>
      <c r="N9" s="2" t="n">
        <v>0.496682</v>
      </c>
      <c r="O9" s="1" t="n">
        <v>1</v>
      </c>
      <c r="P9" s="1" t="n">
        <v>0</v>
      </c>
      <c r="Q9" s="1" t="n">
        <v>1</v>
      </c>
      <c r="R9" s="1" t="n">
        <v>1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1</v>
      </c>
      <c r="X9" s="1" t="n">
        <v>1</v>
      </c>
      <c r="Y9" s="1" t="n">
        <v>0</v>
      </c>
      <c r="Z9" s="1" t="n">
        <v>1</v>
      </c>
      <c r="AA9" s="1" t="n">
        <v>1</v>
      </c>
      <c r="AB9" s="1" t="n">
        <v>0</v>
      </c>
      <c r="AC9" s="1" t="n">
        <v>1</v>
      </c>
      <c r="AD9" s="1" t="n">
        <v>0</v>
      </c>
      <c r="AT9" s="1" t="s">
        <v>65</v>
      </c>
      <c r="AU9" s="1" t="s">
        <v>66</v>
      </c>
      <c r="AV9" s="1" t="n">
        <v>3</v>
      </c>
      <c r="BE9" s="1" t="s">
        <v>67</v>
      </c>
    </row>
    <row r="10" customFormat="false" ht="11" hidden="false" customHeight="true" outlineLevel="0" collapsed="false">
      <c r="A10" s="1" t="s">
        <v>58</v>
      </c>
      <c r="B10" s="9" t="n">
        <v>1</v>
      </c>
      <c r="C10" s="1" t="s">
        <v>70</v>
      </c>
      <c r="D10" s="1" t="n">
        <v>2</v>
      </c>
      <c r="E10" s="1" t="s">
        <v>60</v>
      </c>
      <c r="F10" s="1" t="s">
        <v>61</v>
      </c>
      <c r="G10" s="1" t="s">
        <v>62</v>
      </c>
      <c r="H10" s="1" t="s">
        <v>63</v>
      </c>
      <c r="I10" s="1" t="n">
        <v>0</v>
      </c>
      <c r="J10" s="2" t="n">
        <v>70.5571555</v>
      </c>
      <c r="K10" s="2" t="n">
        <v>70.7388155</v>
      </c>
      <c r="L10" s="2" t="n">
        <v>100</v>
      </c>
      <c r="M10" s="2" t="n">
        <v>100</v>
      </c>
      <c r="N10" s="2" t="n">
        <v>0.170977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1</v>
      </c>
      <c r="AD10" s="1" t="s">
        <v>64</v>
      </c>
    </row>
    <row r="11" customFormat="false" ht="11" hidden="false" customHeight="true" outlineLevel="0" collapsed="false">
      <c r="A11" s="1" t="s">
        <v>58</v>
      </c>
      <c r="B11" s="9" t="n">
        <v>1</v>
      </c>
      <c r="C11" s="1" t="s">
        <v>71</v>
      </c>
      <c r="D11" s="1" t="n">
        <v>11</v>
      </c>
      <c r="E11" s="1" t="s">
        <v>60</v>
      </c>
      <c r="F11" s="1" t="s">
        <v>61</v>
      </c>
      <c r="G11" s="1" t="s">
        <v>62</v>
      </c>
      <c r="H11" s="1" t="s">
        <v>63</v>
      </c>
      <c r="I11" s="1" t="n">
        <v>0</v>
      </c>
      <c r="J11" s="2" t="n">
        <v>74.421726</v>
      </c>
      <c r="K11" s="2" t="n">
        <v>72.871273</v>
      </c>
      <c r="L11" s="2" t="n">
        <v>100</v>
      </c>
      <c r="M11" s="2" t="n">
        <v>100</v>
      </c>
      <c r="N11" s="2" t="n">
        <v>0.117188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  <c r="AC11" s="1" t="n">
        <v>1</v>
      </c>
      <c r="AD11" s="1" t="n">
        <v>0</v>
      </c>
    </row>
    <row r="12" customFormat="false" ht="55" hidden="false" customHeight="false" outlineLevel="0" collapsed="false">
      <c r="A12" s="1" t="s">
        <v>58</v>
      </c>
      <c r="B12" s="9" t="n">
        <v>1</v>
      </c>
      <c r="C12" s="1" t="s">
        <v>72</v>
      </c>
      <c r="D12" s="1" t="n">
        <v>1</v>
      </c>
      <c r="E12" s="1" t="s">
        <v>60</v>
      </c>
      <c r="F12" s="1" t="s">
        <v>61</v>
      </c>
      <c r="G12" s="1" t="s">
        <v>62</v>
      </c>
      <c r="H12" s="1" t="s">
        <v>63</v>
      </c>
      <c r="I12" s="1" t="n">
        <v>0</v>
      </c>
      <c r="J12" s="2" t="n">
        <v>68.5269125</v>
      </c>
      <c r="K12" s="2" t="n">
        <v>67.0992775</v>
      </c>
      <c r="L12" s="2" t="n">
        <v>93.75</v>
      </c>
      <c r="M12" s="2" t="n">
        <v>100</v>
      </c>
      <c r="N12" s="2" t="n">
        <v>0.263672</v>
      </c>
      <c r="O12" s="1" t="n">
        <v>1</v>
      </c>
      <c r="P12" s="1" t="n">
        <v>0</v>
      </c>
      <c r="Q12" s="1" t="n">
        <v>1</v>
      </c>
      <c r="R12" s="1" t="n">
        <v>1</v>
      </c>
      <c r="S12" s="1" t="n">
        <v>0</v>
      </c>
      <c r="T12" s="1" t="n">
        <v>1</v>
      </c>
      <c r="U12" s="1" t="n">
        <v>1</v>
      </c>
      <c r="V12" s="1" t="n">
        <v>1</v>
      </c>
      <c r="W12" s="1" t="n">
        <v>1</v>
      </c>
      <c r="X12" s="1" t="n">
        <v>1</v>
      </c>
      <c r="Y12" s="1" t="n">
        <v>1</v>
      </c>
      <c r="Z12" s="1" t="n">
        <v>1</v>
      </c>
      <c r="AA12" s="1" t="n">
        <v>1</v>
      </c>
      <c r="AB12" s="1" t="n">
        <v>1</v>
      </c>
      <c r="AC12" s="1" t="s">
        <v>64</v>
      </c>
      <c r="AD12" s="1" t="n">
        <v>1</v>
      </c>
      <c r="AT12" s="1" t="s">
        <v>65</v>
      </c>
      <c r="AU12" s="1" t="s">
        <v>66</v>
      </c>
      <c r="AV12" s="1" t="n">
        <v>4</v>
      </c>
      <c r="AW12" s="1" t="n">
        <v>20354271</v>
      </c>
      <c r="AX12" s="1" t="s">
        <v>73</v>
      </c>
      <c r="AY12" s="1" t="s">
        <v>74</v>
      </c>
      <c r="AZ12" s="1" t="n">
        <v>611</v>
      </c>
      <c r="BD12" s="1" t="s">
        <v>75</v>
      </c>
      <c r="BE12" s="1" t="s">
        <v>76</v>
      </c>
    </row>
    <row r="13" customFormat="false" ht="11" hidden="false" customHeight="true" outlineLevel="0" collapsed="false">
      <c r="A13" s="1" t="s">
        <v>58</v>
      </c>
      <c r="B13" s="9" t="n">
        <v>1</v>
      </c>
      <c r="C13" s="1" t="s">
        <v>72</v>
      </c>
      <c r="D13" s="1" t="n">
        <v>6</v>
      </c>
      <c r="E13" s="1" t="s">
        <v>60</v>
      </c>
      <c r="F13" s="1" t="s">
        <v>61</v>
      </c>
      <c r="G13" s="1" t="s">
        <v>62</v>
      </c>
      <c r="H13" s="1" t="s">
        <v>63</v>
      </c>
      <c r="I13" s="1" t="n">
        <v>0</v>
      </c>
      <c r="J13" s="2" t="n">
        <v>74.4495735</v>
      </c>
      <c r="K13" s="2" t="n">
        <v>72.8985785</v>
      </c>
      <c r="L13" s="2" t="n">
        <v>100</v>
      </c>
      <c r="M13" s="2" t="n">
        <v>100</v>
      </c>
      <c r="N13" s="2" t="n">
        <v>0.117188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1</v>
      </c>
      <c r="AD13" s="1" t="n">
        <v>0</v>
      </c>
    </row>
    <row r="14" customFormat="false" ht="11" hidden="false" customHeight="true" outlineLevel="0" collapsed="false">
      <c r="A14" s="1" t="s">
        <v>58</v>
      </c>
      <c r="B14" s="9" t="n">
        <v>1</v>
      </c>
      <c r="C14" s="1" t="s">
        <v>72</v>
      </c>
      <c r="D14" s="1" t="n">
        <v>7</v>
      </c>
      <c r="E14" s="1" t="s">
        <v>60</v>
      </c>
      <c r="F14" s="1" t="s">
        <v>61</v>
      </c>
      <c r="G14" s="1" t="s">
        <v>62</v>
      </c>
      <c r="H14" s="1" t="s">
        <v>63</v>
      </c>
      <c r="I14" s="1" t="n">
        <v>0</v>
      </c>
      <c r="J14" s="2" t="n">
        <v>77.6768915</v>
      </c>
      <c r="K14" s="2" t="n">
        <v>77.469078</v>
      </c>
      <c r="L14" s="2" t="n">
        <v>93.75</v>
      </c>
      <c r="M14" s="2" t="n">
        <v>100</v>
      </c>
      <c r="N14" s="2" t="n">
        <v>0.143555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1</v>
      </c>
      <c r="AD14" s="1" t="s">
        <v>64</v>
      </c>
    </row>
    <row r="15" customFormat="false" ht="22" hidden="false" customHeight="false" outlineLevel="0" collapsed="false">
      <c r="A15" s="1" t="s">
        <v>58</v>
      </c>
      <c r="B15" s="9" t="n">
        <v>1</v>
      </c>
      <c r="C15" s="1" t="s">
        <v>77</v>
      </c>
      <c r="D15" s="1" t="n">
        <v>5</v>
      </c>
      <c r="E15" s="1" t="s">
        <v>60</v>
      </c>
      <c r="F15" s="1" t="s">
        <v>61</v>
      </c>
      <c r="G15" s="1" t="s">
        <v>62</v>
      </c>
      <c r="H15" s="1" t="s">
        <v>63</v>
      </c>
      <c r="I15" s="1" t="n">
        <v>0</v>
      </c>
      <c r="J15" s="2" t="n">
        <v>73.2385905</v>
      </c>
      <c r="K15" s="2" t="n">
        <v>72.1580735</v>
      </c>
      <c r="L15" s="2" t="n">
        <v>100</v>
      </c>
      <c r="M15" s="2" t="n">
        <v>100</v>
      </c>
      <c r="N15" s="2" t="n">
        <v>0.143555</v>
      </c>
      <c r="O15" s="1" t="n">
        <v>0</v>
      </c>
      <c r="P15" s="1" t="n">
        <v>0</v>
      </c>
      <c r="Q15" s="1" t="n">
        <v>0</v>
      </c>
      <c r="R15" s="1" t="n">
        <v>0</v>
      </c>
      <c r="S15" s="1" t="s">
        <v>64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1</v>
      </c>
      <c r="AD15" s="1" t="n">
        <v>0</v>
      </c>
      <c r="AT15" s="1" t="s">
        <v>65</v>
      </c>
      <c r="AU15" s="1" t="s">
        <v>66</v>
      </c>
      <c r="AV15" s="1" t="n">
        <v>5</v>
      </c>
      <c r="BE15" s="1" t="s">
        <v>67</v>
      </c>
    </row>
    <row r="16" customFormat="false" ht="33" hidden="false" customHeight="false" outlineLevel="0" collapsed="false">
      <c r="A16" s="1" t="s">
        <v>58</v>
      </c>
      <c r="B16" s="9" t="n">
        <v>2</v>
      </c>
      <c r="C16" s="1" t="s">
        <v>78</v>
      </c>
      <c r="D16" s="1" t="n">
        <v>8</v>
      </c>
      <c r="E16" s="1" t="s">
        <v>60</v>
      </c>
      <c r="F16" s="1" t="s">
        <v>61</v>
      </c>
      <c r="G16" s="1" t="s">
        <v>62</v>
      </c>
      <c r="H16" s="1" t="s">
        <v>63</v>
      </c>
      <c r="I16" s="1" t="n">
        <v>0</v>
      </c>
      <c r="J16" s="2" t="n">
        <v>71.3878175</v>
      </c>
      <c r="K16" s="2" t="n">
        <v>70.0339735</v>
      </c>
      <c r="L16" s="2" t="n">
        <v>100</v>
      </c>
      <c r="M16" s="2" t="n">
        <v>100</v>
      </c>
      <c r="N16" s="2" t="n">
        <v>0.117188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1</v>
      </c>
      <c r="AD16" s="1" t="n">
        <v>0</v>
      </c>
      <c r="AT16" s="1" t="s">
        <v>65</v>
      </c>
      <c r="AU16" s="1" t="s">
        <v>66</v>
      </c>
      <c r="AV16" s="1" t="n">
        <v>6</v>
      </c>
      <c r="AW16" s="1" t="n">
        <v>20354226</v>
      </c>
      <c r="AX16" s="1" t="s">
        <v>79</v>
      </c>
      <c r="AY16" s="1" t="s">
        <v>80</v>
      </c>
      <c r="AZ16" s="1" t="n">
        <v>442</v>
      </c>
      <c r="BA16" s="1" t="s">
        <v>81</v>
      </c>
      <c r="BB16" s="1" t="n">
        <v>72</v>
      </c>
      <c r="BC16" s="1" t="s">
        <v>82</v>
      </c>
    </row>
    <row r="17" customFormat="false" ht="11" hidden="false" customHeight="true" outlineLevel="0" collapsed="false">
      <c r="A17" s="1" t="s">
        <v>58</v>
      </c>
      <c r="B17" s="9" t="n">
        <v>2</v>
      </c>
      <c r="C17" s="1" t="s">
        <v>68</v>
      </c>
      <c r="D17" s="1" t="n">
        <v>11</v>
      </c>
      <c r="E17" s="1" t="s">
        <v>60</v>
      </c>
      <c r="F17" s="1" t="s">
        <v>61</v>
      </c>
      <c r="G17" s="1" t="s">
        <v>62</v>
      </c>
      <c r="H17" s="1" t="s">
        <v>63</v>
      </c>
      <c r="I17" s="1" t="n">
        <v>0</v>
      </c>
      <c r="J17" s="2" t="n">
        <v>71.275524</v>
      </c>
      <c r="K17" s="2" t="n">
        <v>69.790531</v>
      </c>
      <c r="L17" s="2" t="n">
        <v>100</v>
      </c>
      <c r="M17" s="2" t="n">
        <v>100</v>
      </c>
      <c r="N17" s="2" t="n">
        <v>0.167969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1</v>
      </c>
      <c r="AD17" s="1" t="s">
        <v>64</v>
      </c>
    </row>
    <row r="18" customFormat="false" ht="22" hidden="false" customHeight="false" outlineLevel="0" collapsed="false">
      <c r="A18" s="1" t="s">
        <v>58</v>
      </c>
      <c r="B18" s="9" t="n">
        <v>2</v>
      </c>
      <c r="C18" s="1" t="s">
        <v>69</v>
      </c>
      <c r="D18" s="1" t="n">
        <v>2</v>
      </c>
      <c r="E18" s="1" t="s">
        <v>60</v>
      </c>
      <c r="F18" s="1" t="s">
        <v>61</v>
      </c>
      <c r="G18" s="1" t="s">
        <v>62</v>
      </c>
      <c r="H18" s="1" t="s">
        <v>63</v>
      </c>
      <c r="I18" s="1" t="n">
        <v>0</v>
      </c>
      <c r="J18" s="2" t="n">
        <v>86.3756675</v>
      </c>
      <c r="K18" s="2" t="n">
        <v>84.576176</v>
      </c>
      <c r="L18" s="2" t="n">
        <v>93.75</v>
      </c>
      <c r="M18" s="2" t="n">
        <v>100</v>
      </c>
      <c r="N18" s="2" t="n">
        <v>0.4169925</v>
      </c>
      <c r="O18" s="1" t="n">
        <v>1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1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1</v>
      </c>
      <c r="AB18" s="1" t="n">
        <v>0</v>
      </c>
      <c r="AC18" s="1" t="n">
        <v>1</v>
      </c>
      <c r="AD18" s="1" t="n">
        <v>1</v>
      </c>
      <c r="AT18" s="1" t="s">
        <v>65</v>
      </c>
      <c r="AU18" s="1" t="s">
        <v>66</v>
      </c>
      <c r="AV18" s="1" t="n">
        <v>7</v>
      </c>
      <c r="AW18" s="1" t="n">
        <v>20354239</v>
      </c>
      <c r="AX18" s="1" t="s">
        <v>83</v>
      </c>
      <c r="AY18" s="1" t="s">
        <v>84</v>
      </c>
      <c r="AZ18" s="1" t="n">
        <v>437</v>
      </c>
    </row>
    <row r="19" customFormat="false" ht="22" hidden="false" customHeight="false" outlineLevel="0" collapsed="false">
      <c r="A19" s="1" t="s">
        <v>58</v>
      </c>
      <c r="B19" s="9" t="n">
        <v>2</v>
      </c>
      <c r="C19" s="1" t="s">
        <v>69</v>
      </c>
      <c r="D19" s="1" t="n">
        <v>8</v>
      </c>
      <c r="E19" s="1" t="s">
        <v>60</v>
      </c>
      <c r="F19" s="1" t="s">
        <v>61</v>
      </c>
      <c r="G19" s="1" t="s">
        <v>62</v>
      </c>
      <c r="H19" s="1" t="s">
        <v>63</v>
      </c>
      <c r="I19" s="1" t="n">
        <v>0</v>
      </c>
      <c r="J19" s="2" t="n">
        <v>70.3018535</v>
      </c>
      <c r="K19" s="2" t="n">
        <v>68.8372115</v>
      </c>
      <c r="L19" s="2" t="n">
        <v>93.75</v>
      </c>
      <c r="M19" s="2" t="n">
        <v>100</v>
      </c>
      <c r="N19" s="2" t="n">
        <v>0.216797</v>
      </c>
      <c r="O19" s="1" t="n">
        <v>1</v>
      </c>
      <c r="P19" s="1" t="n">
        <v>1</v>
      </c>
      <c r="Q19" s="1" t="n">
        <v>1</v>
      </c>
      <c r="R19" s="1" t="n">
        <v>0</v>
      </c>
      <c r="S19" s="1" t="n">
        <v>1</v>
      </c>
      <c r="T19" s="1" t="n">
        <v>1</v>
      </c>
      <c r="U19" s="1" t="n">
        <v>1</v>
      </c>
      <c r="V19" s="1" t="n">
        <v>1</v>
      </c>
      <c r="W19" s="1" t="n">
        <v>1</v>
      </c>
      <c r="X19" s="1" t="n">
        <v>1</v>
      </c>
      <c r="Y19" s="1" t="n">
        <v>1</v>
      </c>
      <c r="Z19" s="1" t="n">
        <v>1</v>
      </c>
      <c r="AA19" s="1" t="n">
        <v>1</v>
      </c>
      <c r="AB19" s="1" t="n">
        <v>1</v>
      </c>
      <c r="AC19" s="1" t="s">
        <v>64</v>
      </c>
      <c r="AD19" s="1" t="n">
        <v>1</v>
      </c>
      <c r="AT19" s="1" t="s">
        <v>65</v>
      </c>
      <c r="AU19" s="1" t="s">
        <v>66</v>
      </c>
      <c r="AV19" s="1" t="n">
        <v>8</v>
      </c>
      <c r="AW19" s="1" t="n">
        <v>20354242</v>
      </c>
      <c r="AX19" s="1" t="s">
        <v>85</v>
      </c>
      <c r="AY19" s="1" t="s">
        <v>86</v>
      </c>
      <c r="AZ19" s="1" t="n">
        <v>486</v>
      </c>
    </row>
    <row r="20" customFormat="false" ht="22" hidden="false" customHeight="false" outlineLevel="0" collapsed="false">
      <c r="A20" s="1" t="s">
        <v>58</v>
      </c>
      <c r="B20" s="9" t="n">
        <v>2</v>
      </c>
      <c r="C20" s="1" t="s">
        <v>69</v>
      </c>
      <c r="D20" s="1" t="n">
        <v>19</v>
      </c>
      <c r="E20" s="1" t="s">
        <v>60</v>
      </c>
      <c r="F20" s="1" t="s">
        <v>61</v>
      </c>
      <c r="G20" s="1" t="s">
        <v>62</v>
      </c>
      <c r="H20" s="1" t="s">
        <v>63</v>
      </c>
      <c r="I20" s="1" t="n">
        <v>0</v>
      </c>
      <c r="J20" s="2" t="n">
        <v>73.9133875</v>
      </c>
      <c r="K20" s="2" t="n">
        <v>72.3788565</v>
      </c>
      <c r="L20" s="2" t="n">
        <v>93.75</v>
      </c>
      <c r="M20" s="2" t="n">
        <v>100</v>
      </c>
      <c r="N20" s="2" t="n">
        <v>0.4365235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1</v>
      </c>
      <c r="V20" s="1" t="n">
        <v>1</v>
      </c>
      <c r="W20" s="1" t="n">
        <v>1</v>
      </c>
      <c r="X20" s="1" t="n">
        <v>0</v>
      </c>
      <c r="Y20" s="1" t="n">
        <v>1</v>
      </c>
      <c r="Z20" s="1" t="n">
        <v>0</v>
      </c>
      <c r="AA20" s="1" t="n">
        <v>0</v>
      </c>
      <c r="AB20" s="1" t="n">
        <v>0</v>
      </c>
      <c r="AC20" s="1" t="n">
        <v>1</v>
      </c>
      <c r="AD20" s="1" t="n">
        <v>0</v>
      </c>
      <c r="AT20" s="1" t="s">
        <v>65</v>
      </c>
      <c r="AU20" s="1" t="s">
        <v>66</v>
      </c>
      <c r="AV20" s="1" t="n">
        <v>9</v>
      </c>
      <c r="AW20" s="1" t="n">
        <v>20354221</v>
      </c>
      <c r="AX20" s="1" t="s">
        <v>87</v>
      </c>
      <c r="AY20" s="1" t="s">
        <v>88</v>
      </c>
      <c r="AZ20" s="1" t="n">
        <v>347</v>
      </c>
    </row>
    <row r="21" customFormat="false" ht="11" hidden="false" customHeight="true" outlineLevel="0" collapsed="false">
      <c r="A21" s="1" t="s">
        <v>58</v>
      </c>
      <c r="B21" s="9" t="n">
        <v>2</v>
      </c>
      <c r="C21" s="1" t="s">
        <v>70</v>
      </c>
      <c r="D21" s="1" t="n">
        <v>5</v>
      </c>
      <c r="E21" s="1" t="s">
        <v>60</v>
      </c>
      <c r="F21" s="1" t="s">
        <v>61</v>
      </c>
      <c r="G21" s="1" t="s">
        <v>62</v>
      </c>
      <c r="H21" s="1" t="s">
        <v>63</v>
      </c>
      <c r="I21" s="1" t="n">
        <v>0</v>
      </c>
      <c r="J21" s="2" t="n">
        <v>69.801441</v>
      </c>
      <c r="K21" s="2" t="n">
        <v>68.3472385</v>
      </c>
      <c r="L21" s="2" t="n">
        <v>100</v>
      </c>
      <c r="M21" s="2" t="n">
        <v>100</v>
      </c>
      <c r="N21" s="2" t="n">
        <v>0.117188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1</v>
      </c>
      <c r="AD21" s="1" t="n">
        <v>0</v>
      </c>
    </row>
    <row r="22" customFormat="false" ht="11" hidden="false" customHeight="true" outlineLevel="0" collapsed="false">
      <c r="A22" s="1" t="s">
        <v>58</v>
      </c>
      <c r="B22" s="9" t="n">
        <v>2</v>
      </c>
      <c r="C22" s="1" t="s">
        <v>70</v>
      </c>
      <c r="D22" s="1" t="n">
        <v>19</v>
      </c>
      <c r="E22" s="1" t="s">
        <v>60</v>
      </c>
      <c r="F22" s="1" t="s">
        <v>61</v>
      </c>
      <c r="G22" s="1" t="s">
        <v>62</v>
      </c>
      <c r="H22" s="1" t="s">
        <v>63</v>
      </c>
      <c r="I22" s="1" t="n">
        <v>0</v>
      </c>
      <c r="J22" s="2" t="n">
        <v>66.7661515</v>
      </c>
      <c r="K22" s="2" t="n">
        <v>65.375225</v>
      </c>
      <c r="L22" s="2" t="n">
        <v>93.75</v>
      </c>
      <c r="M22" s="2" t="n">
        <v>100</v>
      </c>
      <c r="N22" s="2" t="n">
        <v>0.143555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s">
        <v>64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1</v>
      </c>
      <c r="AD22" s="1" t="n">
        <v>0</v>
      </c>
    </row>
    <row r="23" customFormat="false" ht="11" hidden="false" customHeight="true" outlineLevel="0" collapsed="false">
      <c r="A23" s="1" t="s">
        <v>58</v>
      </c>
      <c r="B23" s="9" t="n">
        <v>2</v>
      </c>
      <c r="C23" s="1" t="s">
        <v>71</v>
      </c>
      <c r="D23" s="1" t="n">
        <v>3</v>
      </c>
      <c r="E23" s="1" t="s">
        <v>60</v>
      </c>
      <c r="F23" s="1" t="s">
        <v>61</v>
      </c>
      <c r="G23" s="1" t="s">
        <v>62</v>
      </c>
      <c r="H23" s="1" t="s">
        <v>63</v>
      </c>
      <c r="I23" s="1" t="n">
        <v>0</v>
      </c>
      <c r="J23" s="2" t="n">
        <v>63.974451</v>
      </c>
      <c r="K23" s="2" t="n">
        <v>62.641678</v>
      </c>
      <c r="L23" s="2" t="n">
        <v>100</v>
      </c>
      <c r="M23" s="2" t="n">
        <v>100</v>
      </c>
      <c r="N23" s="2" t="n">
        <v>0.167969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1</v>
      </c>
      <c r="AD23" s="1" t="s">
        <v>64</v>
      </c>
    </row>
    <row r="24" customFormat="false" ht="11" hidden="false" customHeight="true" outlineLevel="0" collapsed="false">
      <c r="A24" s="1" t="s">
        <v>58</v>
      </c>
      <c r="B24" s="9" t="n">
        <v>2</v>
      </c>
      <c r="C24" s="1" t="s">
        <v>71</v>
      </c>
      <c r="D24" s="1" t="n">
        <v>15</v>
      </c>
      <c r="E24" s="1" t="s">
        <v>60</v>
      </c>
      <c r="F24" s="1" t="s">
        <v>61</v>
      </c>
      <c r="G24" s="1" t="s">
        <v>62</v>
      </c>
      <c r="H24" s="1" t="s">
        <v>63</v>
      </c>
      <c r="I24" s="1" t="n">
        <v>0</v>
      </c>
      <c r="J24" s="2" t="n">
        <v>73.0817565</v>
      </c>
      <c r="K24" s="2" t="n">
        <v>71.5592235</v>
      </c>
      <c r="L24" s="2" t="n">
        <v>100</v>
      </c>
      <c r="M24" s="2" t="n">
        <v>100</v>
      </c>
      <c r="N24" s="2" t="n">
        <v>0.117188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1</v>
      </c>
      <c r="AD24" s="1" t="n">
        <v>0</v>
      </c>
    </row>
    <row r="25" customFormat="false" ht="33" hidden="false" customHeight="false" outlineLevel="0" collapsed="false">
      <c r="A25" s="1" t="s">
        <v>58</v>
      </c>
      <c r="B25" s="9" t="n">
        <v>2</v>
      </c>
      <c r="C25" s="1" t="s">
        <v>71</v>
      </c>
      <c r="D25" s="1" t="n">
        <v>20</v>
      </c>
      <c r="E25" s="1" t="s">
        <v>60</v>
      </c>
      <c r="F25" s="1" t="s">
        <v>61</v>
      </c>
      <c r="G25" s="1" t="s">
        <v>62</v>
      </c>
      <c r="H25" s="1" t="s">
        <v>63</v>
      </c>
      <c r="I25" s="1" t="n">
        <v>0</v>
      </c>
      <c r="J25" s="2" t="n">
        <v>82.8556515</v>
      </c>
      <c r="K25" s="2" t="n">
        <v>81.4528885</v>
      </c>
      <c r="L25" s="2" t="n">
        <v>100</v>
      </c>
      <c r="M25" s="2" t="n">
        <v>100</v>
      </c>
      <c r="N25" s="2" t="n">
        <v>0.4951175</v>
      </c>
      <c r="O25" s="1" t="n">
        <v>0</v>
      </c>
      <c r="P25" s="1" t="n">
        <v>1</v>
      </c>
      <c r="Q25" s="1" t="n">
        <v>1</v>
      </c>
      <c r="R25" s="1" t="n">
        <v>0</v>
      </c>
      <c r="S25" s="1" t="n">
        <v>1</v>
      </c>
      <c r="T25" s="1" t="n">
        <v>1</v>
      </c>
      <c r="U25" s="1" t="s">
        <v>64</v>
      </c>
      <c r="V25" s="1" t="n">
        <v>1</v>
      </c>
      <c r="W25" s="1" t="n">
        <v>0</v>
      </c>
      <c r="X25" s="1" t="n">
        <v>0</v>
      </c>
      <c r="Y25" s="1" t="n">
        <v>1</v>
      </c>
      <c r="Z25" s="1" t="n">
        <v>0</v>
      </c>
      <c r="AA25" s="1" t="n">
        <v>0</v>
      </c>
      <c r="AB25" s="1" t="n">
        <v>1</v>
      </c>
      <c r="AC25" s="1" t="n">
        <v>0</v>
      </c>
      <c r="AD25" s="1" t="n">
        <v>1</v>
      </c>
      <c r="AT25" s="1" t="s">
        <v>65</v>
      </c>
      <c r="AU25" s="1" t="s">
        <v>66</v>
      </c>
      <c r="AV25" s="1" t="n">
        <v>10</v>
      </c>
      <c r="AW25" s="1" t="n">
        <v>20354230</v>
      </c>
      <c r="AX25" s="1" t="s">
        <v>89</v>
      </c>
      <c r="AY25" s="1" t="s">
        <v>90</v>
      </c>
      <c r="AZ25" s="1" t="n">
        <v>581</v>
      </c>
      <c r="BA25" s="1" t="s">
        <v>91</v>
      </c>
      <c r="BB25" s="1" t="n">
        <v>51</v>
      </c>
      <c r="BC25" s="1" t="s">
        <v>92</v>
      </c>
    </row>
    <row r="26" customFormat="false" ht="22" hidden="false" customHeight="false" outlineLevel="0" collapsed="false">
      <c r="A26" s="1" t="s">
        <v>58</v>
      </c>
      <c r="B26" s="9" t="n">
        <v>2</v>
      </c>
      <c r="C26" s="1" t="s">
        <v>93</v>
      </c>
      <c r="D26" s="1" t="n">
        <v>4</v>
      </c>
      <c r="E26" s="1" t="s">
        <v>60</v>
      </c>
      <c r="F26" s="1" t="s">
        <v>61</v>
      </c>
      <c r="G26" s="1" t="s">
        <v>62</v>
      </c>
      <c r="H26" s="1" t="s">
        <v>63</v>
      </c>
      <c r="I26" s="1" t="n">
        <v>0</v>
      </c>
      <c r="J26" s="2" t="n">
        <v>70.928421</v>
      </c>
      <c r="K26" s="2" t="n">
        <v>69.450739</v>
      </c>
      <c r="L26" s="2" t="n">
        <v>100</v>
      </c>
      <c r="M26" s="2" t="n">
        <v>100</v>
      </c>
      <c r="N26" s="2" t="n">
        <v>0.117188</v>
      </c>
      <c r="O26" s="1" t="n">
        <v>1</v>
      </c>
      <c r="P26" s="1" t="n">
        <v>1</v>
      </c>
      <c r="Q26" s="1" t="n">
        <v>1</v>
      </c>
      <c r="R26" s="1" t="n">
        <v>1</v>
      </c>
      <c r="S26" s="1" t="n">
        <v>1</v>
      </c>
      <c r="T26" s="1" t="n">
        <v>1</v>
      </c>
      <c r="U26" s="1" t="n">
        <v>1</v>
      </c>
      <c r="V26" s="1" t="n">
        <v>0</v>
      </c>
      <c r="W26" s="1" t="n">
        <v>1</v>
      </c>
      <c r="X26" s="1" t="n">
        <v>1</v>
      </c>
      <c r="Y26" s="1" t="n">
        <v>1</v>
      </c>
      <c r="Z26" s="1" t="n">
        <v>1</v>
      </c>
      <c r="AA26" s="1" t="n">
        <v>1</v>
      </c>
      <c r="AB26" s="1" t="n">
        <v>1</v>
      </c>
      <c r="AC26" s="1" t="n">
        <v>1</v>
      </c>
      <c r="AD26" s="1" t="n">
        <v>1</v>
      </c>
      <c r="AT26" s="1" t="s">
        <v>65</v>
      </c>
      <c r="AU26" s="1" t="s">
        <v>66</v>
      </c>
      <c r="AV26" s="1" t="n">
        <v>11</v>
      </c>
      <c r="BE26" s="1" t="s">
        <v>67</v>
      </c>
    </row>
    <row r="27" customFormat="false" ht="11" hidden="false" customHeight="true" outlineLevel="0" collapsed="false">
      <c r="A27" s="1" t="s">
        <v>58</v>
      </c>
      <c r="B27" s="9" t="n">
        <v>2</v>
      </c>
      <c r="C27" s="1" t="s">
        <v>93</v>
      </c>
      <c r="D27" s="1" t="n">
        <v>6</v>
      </c>
      <c r="E27" s="1" t="s">
        <v>60</v>
      </c>
      <c r="F27" s="1" t="s">
        <v>61</v>
      </c>
      <c r="G27" s="1" t="s">
        <v>62</v>
      </c>
      <c r="H27" s="1" t="s">
        <v>63</v>
      </c>
      <c r="I27" s="1" t="n">
        <v>0</v>
      </c>
      <c r="J27" s="2" t="n">
        <v>75.709778</v>
      </c>
      <c r="K27" s="2" t="n">
        <v>74.1325265</v>
      </c>
      <c r="L27" s="2" t="n">
        <v>100</v>
      </c>
      <c r="M27" s="2" t="n">
        <v>100</v>
      </c>
      <c r="N27" s="2" t="n">
        <v>0.117188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1</v>
      </c>
      <c r="AD27" s="1" t="n">
        <v>0</v>
      </c>
    </row>
    <row r="28" customFormat="false" ht="44" hidden="false" customHeight="false" outlineLevel="0" collapsed="false">
      <c r="A28" s="1" t="s">
        <v>58</v>
      </c>
      <c r="B28" s="9" t="n">
        <v>2</v>
      </c>
      <c r="C28" s="1" t="s">
        <v>93</v>
      </c>
      <c r="D28" s="1" t="n">
        <v>15</v>
      </c>
      <c r="E28" s="1" t="s">
        <v>60</v>
      </c>
      <c r="F28" s="1" t="s">
        <v>61</v>
      </c>
      <c r="G28" s="1" t="s">
        <v>62</v>
      </c>
      <c r="H28" s="1" t="s">
        <v>63</v>
      </c>
      <c r="I28" s="1" t="n">
        <v>0</v>
      </c>
      <c r="J28" s="2" t="n">
        <v>83.1508675</v>
      </c>
      <c r="K28" s="2" t="n">
        <v>81.7053375</v>
      </c>
      <c r="L28" s="2" t="n">
        <v>93.75</v>
      </c>
      <c r="M28" s="2" t="n">
        <v>97.916664</v>
      </c>
      <c r="N28" s="2" t="n">
        <v>0.3583985</v>
      </c>
      <c r="O28" s="1" t="n">
        <v>1</v>
      </c>
      <c r="P28" s="1" t="n">
        <v>1</v>
      </c>
      <c r="Q28" s="1" t="n">
        <v>0</v>
      </c>
      <c r="R28" s="1" t="n">
        <v>1</v>
      </c>
      <c r="S28" s="1" t="n">
        <v>1</v>
      </c>
      <c r="T28" s="1" t="n">
        <v>1</v>
      </c>
      <c r="U28" s="1" t="n">
        <v>1</v>
      </c>
      <c r="V28" s="1" t="n">
        <v>1</v>
      </c>
      <c r="W28" s="1" t="n">
        <v>1</v>
      </c>
      <c r="X28" s="1" t="n">
        <v>1</v>
      </c>
      <c r="Y28" s="1" t="n">
        <v>0</v>
      </c>
      <c r="Z28" s="1" t="n">
        <v>1</v>
      </c>
      <c r="AA28" s="1" t="n">
        <v>1</v>
      </c>
      <c r="AB28" s="1" t="n">
        <v>1</v>
      </c>
      <c r="AC28" s="1" t="n">
        <v>0</v>
      </c>
      <c r="AD28" s="1" t="n">
        <v>0</v>
      </c>
      <c r="AT28" s="1" t="s">
        <v>65</v>
      </c>
      <c r="AU28" s="1" t="s">
        <v>66</v>
      </c>
      <c r="AV28" s="1" t="n">
        <v>12</v>
      </c>
      <c r="AW28" s="1" t="n">
        <v>20354224</v>
      </c>
      <c r="AX28" s="1" t="s">
        <v>94</v>
      </c>
      <c r="AY28" s="1" t="s">
        <v>95</v>
      </c>
      <c r="AZ28" s="1" t="n">
        <v>691</v>
      </c>
      <c r="BA28" s="1" t="s">
        <v>96</v>
      </c>
      <c r="BB28" s="1" t="n">
        <v>78</v>
      </c>
      <c r="BC28" s="1" t="n">
        <v>2</v>
      </c>
      <c r="BD28" s="1" t="s">
        <v>97</v>
      </c>
    </row>
    <row r="29" customFormat="false" ht="11" hidden="false" customHeight="true" outlineLevel="0" collapsed="false">
      <c r="A29" s="1" t="s">
        <v>58</v>
      </c>
      <c r="B29" s="9" t="n">
        <v>2</v>
      </c>
      <c r="C29" s="1" t="s">
        <v>93</v>
      </c>
      <c r="D29" s="1" t="n">
        <v>23</v>
      </c>
      <c r="E29" s="1" t="s">
        <v>60</v>
      </c>
      <c r="F29" s="1" t="s">
        <v>61</v>
      </c>
      <c r="G29" s="1" t="s">
        <v>62</v>
      </c>
      <c r="H29" s="1" t="s">
        <v>63</v>
      </c>
      <c r="I29" s="1" t="n">
        <v>0</v>
      </c>
      <c r="J29" s="2" t="n">
        <v>78.038559</v>
      </c>
      <c r="K29" s="2" t="n">
        <v>76.912308</v>
      </c>
      <c r="L29" s="2" t="n">
        <v>100</v>
      </c>
      <c r="M29" s="2" t="n">
        <v>100</v>
      </c>
      <c r="N29" s="2" t="n">
        <v>0.171597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1</v>
      </c>
      <c r="AD29" s="1" t="s">
        <v>64</v>
      </c>
    </row>
    <row r="30" customFormat="false" ht="11" hidden="false" customHeight="true" outlineLevel="0" collapsed="false">
      <c r="A30" s="1" t="s">
        <v>58</v>
      </c>
      <c r="B30" s="9" t="n">
        <v>2</v>
      </c>
      <c r="C30" s="1" t="s">
        <v>72</v>
      </c>
      <c r="D30" s="1" t="n">
        <v>5</v>
      </c>
      <c r="E30" s="1" t="s">
        <v>60</v>
      </c>
      <c r="F30" s="1" t="s">
        <v>61</v>
      </c>
      <c r="G30" s="1" t="s">
        <v>62</v>
      </c>
      <c r="H30" s="1" t="s">
        <v>63</v>
      </c>
      <c r="I30" s="1" t="n">
        <v>0</v>
      </c>
      <c r="J30" s="2" t="n">
        <v>69.1826745</v>
      </c>
      <c r="K30" s="2" t="n">
        <v>67.741501</v>
      </c>
      <c r="L30" s="2" t="n">
        <v>100</v>
      </c>
      <c r="M30" s="2" t="n">
        <v>100</v>
      </c>
      <c r="N30" s="2" t="n">
        <v>0.117188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1</v>
      </c>
      <c r="AD30" s="1" t="n">
        <v>0</v>
      </c>
    </row>
    <row r="31" customFormat="false" ht="22" hidden="false" customHeight="false" outlineLevel="0" collapsed="false">
      <c r="A31" s="1" t="s">
        <v>58</v>
      </c>
      <c r="B31" s="9" t="n">
        <v>2</v>
      </c>
      <c r="C31" s="1" t="s">
        <v>98</v>
      </c>
      <c r="D31" s="1" t="n">
        <v>9</v>
      </c>
      <c r="E31" s="1" t="s">
        <v>60</v>
      </c>
      <c r="F31" s="1" t="s">
        <v>61</v>
      </c>
      <c r="G31" s="1" t="s">
        <v>62</v>
      </c>
      <c r="H31" s="1" t="s">
        <v>63</v>
      </c>
      <c r="I31" s="1" t="n">
        <v>0</v>
      </c>
      <c r="J31" s="2" t="n">
        <v>79.576954</v>
      </c>
      <c r="K31" s="2" t="n">
        <v>77.919132</v>
      </c>
      <c r="L31" s="2" t="n">
        <v>100</v>
      </c>
      <c r="M31" s="2" t="n">
        <v>97.916664</v>
      </c>
      <c r="N31" s="2" t="n">
        <v>0.470139</v>
      </c>
      <c r="O31" s="1" t="n">
        <v>0</v>
      </c>
      <c r="P31" s="1" t="n">
        <v>1</v>
      </c>
      <c r="Q31" s="1" t="n">
        <v>1</v>
      </c>
      <c r="R31" s="1" t="n">
        <v>0</v>
      </c>
      <c r="S31" s="1" t="n">
        <v>1</v>
      </c>
      <c r="T31" s="1" t="n">
        <v>1</v>
      </c>
      <c r="U31" s="1" t="n">
        <v>1</v>
      </c>
      <c r="V31" s="1" t="n">
        <v>1</v>
      </c>
      <c r="W31" s="1" t="n">
        <v>1</v>
      </c>
      <c r="X31" s="1" t="n">
        <v>1</v>
      </c>
      <c r="Y31" s="1" t="n">
        <v>1</v>
      </c>
      <c r="Z31" s="1" t="n">
        <v>0</v>
      </c>
      <c r="AA31" s="1" t="n">
        <v>0</v>
      </c>
      <c r="AB31" s="1" t="n">
        <v>1</v>
      </c>
      <c r="AC31" s="1" t="n">
        <v>0</v>
      </c>
      <c r="AD31" s="1" t="n">
        <v>0</v>
      </c>
      <c r="AT31" s="1" t="s">
        <v>65</v>
      </c>
      <c r="AU31" s="1" t="s">
        <v>78</v>
      </c>
      <c r="AV31" s="1" t="n">
        <v>1</v>
      </c>
      <c r="AW31" s="1" t="n">
        <v>20354214</v>
      </c>
      <c r="AX31" s="1" t="s">
        <v>99</v>
      </c>
      <c r="AY31" s="1" t="s">
        <v>100</v>
      </c>
      <c r="AZ31" s="1" t="n">
        <v>654</v>
      </c>
    </row>
    <row r="32" customFormat="false" ht="11" hidden="false" customHeight="true" outlineLevel="0" collapsed="false">
      <c r="A32" s="1" t="s">
        <v>58</v>
      </c>
      <c r="B32" s="9" t="n">
        <v>2</v>
      </c>
      <c r="C32" s="1" t="s">
        <v>77</v>
      </c>
      <c r="D32" s="1" t="n">
        <v>12</v>
      </c>
      <c r="E32" s="1" t="s">
        <v>60</v>
      </c>
      <c r="F32" s="1" t="s">
        <v>61</v>
      </c>
      <c r="G32" s="1" t="s">
        <v>62</v>
      </c>
      <c r="H32" s="1" t="s">
        <v>63</v>
      </c>
      <c r="I32" s="1" t="n">
        <v>0</v>
      </c>
      <c r="J32" s="2" t="n">
        <v>74.023716</v>
      </c>
      <c r="K32" s="2" t="n">
        <v>72.481514</v>
      </c>
      <c r="L32" s="2" t="n">
        <v>100</v>
      </c>
      <c r="M32" s="2" t="n">
        <v>100</v>
      </c>
      <c r="N32" s="2" t="n">
        <v>0.167969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1</v>
      </c>
      <c r="AD32" s="1" t="s">
        <v>64</v>
      </c>
    </row>
    <row r="33" customFormat="false" ht="22" hidden="false" customHeight="false" outlineLevel="0" collapsed="false">
      <c r="A33" s="1" t="s">
        <v>58</v>
      </c>
      <c r="B33" s="9" t="n">
        <v>2</v>
      </c>
      <c r="C33" s="1" t="s">
        <v>77</v>
      </c>
      <c r="D33" s="1" t="n">
        <v>16</v>
      </c>
      <c r="E33" s="1" t="s">
        <v>60</v>
      </c>
      <c r="F33" s="1" t="s">
        <v>61</v>
      </c>
      <c r="G33" s="1" t="s">
        <v>62</v>
      </c>
      <c r="H33" s="1" t="s">
        <v>63</v>
      </c>
      <c r="I33" s="1" t="n">
        <v>0</v>
      </c>
      <c r="J33" s="2" t="n">
        <v>81.555126</v>
      </c>
      <c r="K33" s="2" t="n">
        <v>79.855961</v>
      </c>
      <c r="L33" s="2" t="n">
        <v>87.5</v>
      </c>
      <c r="M33" s="2" t="n">
        <v>100</v>
      </c>
      <c r="N33" s="2" t="n">
        <v>0.296875</v>
      </c>
      <c r="O33" s="1" t="n">
        <v>1</v>
      </c>
      <c r="P33" s="1" t="n">
        <v>1</v>
      </c>
      <c r="Q33" s="1" t="n">
        <v>1</v>
      </c>
      <c r="R33" s="1" t="n">
        <v>1</v>
      </c>
      <c r="S33" s="1" t="n">
        <v>0</v>
      </c>
      <c r="T33" s="1" t="n">
        <v>1</v>
      </c>
      <c r="U33" s="1" t="n">
        <v>1</v>
      </c>
      <c r="V33" s="1" t="n">
        <v>1</v>
      </c>
      <c r="W33" s="1" t="n">
        <v>1</v>
      </c>
      <c r="X33" s="1" t="n">
        <v>1</v>
      </c>
      <c r="Y33" s="1" t="n">
        <v>1</v>
      </c>
      <c r="Z33" s="1" t="n">
        <v>1</v>
      </c>
      <c r="AA33" s="1" t="n">
        <v>1</v>
      </c>
      <c r="AB33" s="1" t="n">
        <v>1</v>
      </c>
      <c r="AC33" s="1" t="s">
        <v>64</v>
      </c>
      <c r="AD33" s="1" t="n">
        <v>0</v>
      </c>
      <c r="AT33" s="1" t="s">
        <v>65</v>
      </c>
      <c r="AU33" s="1" t="s">
        <v>78</v>
      </c>
      <c r="AV33" s="1" t="n">
        <v>2</v>
      </c>
      <c r="AW33" s="1" t="n">
        <v>20354227</v>
      </c>
      <c r="AX33" s="1" t="s">
        <v>101</v>
      </c>
      <c r="AY33" s="1" t="s">
        <v>102</v>
      </c>
      <c r="AZ33" s="1" t="n">
        <v>708</v>
      </c>
      <c r="BA33" s="1" t="s">
        <v>103</v>
      </c>
      <c r="BB33" s="1" t="n">
        <v>49</v>
      </c>
      <c r="BC33" s="1" t="n">
        <v>2</v>
      </c>
    </row>
    <row r="34" customFormat="false" ht="33" hidden="false" customHeight="false" outlineLevel="0" collapsed="false">
      <c r="A34" s="1" t="s">
        <v>58</v>
      </c>
      <c r="B34" s="9" t="n">
        <v>2</v>
      </c>
      <c r="C34" s="1" t="s">
        <v>104</v>
      </c>
      <c r="D34" s="1" t="n">
        <v>10</v>
      </c>
      <c r="E34" s="1" t="s">
        <v>60</v>
      </c>
      <c r="F34" s="1" t="s">
        <v>61</v>
      </c>
      <c r="G34" s="1" t="s">
        <v>62</v>
      </c>
      <c r="H34" s="1" t="s">
        <v>63</v>
      </c>
      <c r="I34" s="1" t="n">
        <v>0</v>
      </c>
      <c r="J34" s="2" t="n">
        <v>64.7507055</v>
      </c>
      <c r="K34" s="2" t="n">
        <v>65.209595</v>
      </c>
      <c r="L34" s="2" t="n">
        <v>93.75</v>
      </c>
      <c r="M34" s="2" t="n">
        <v>100</v>
      </c>
      <c r="N34" s="2" t="n">
        <v>0.169922</v>
      </c>
      <c r="O34" s="1" t="n">
        <v>1</v>
      </c>
      <c r="P34" s="1" t="n">
        <v>1</v>
      </c>
      <c r="Q34" s="1" t="n">
        <v>1</v>
      </c>
      <c r="R34" s="1" t="n">
        <v>1</v>
      </c>
      <c r="S34" s="1" t="n">
        <v>1</v>
      </c>
      <c r="T34" s="1" t="n">
        <v>1</v>
      </c>
      <c r="U34" s="1" t="n">
        <v>1</v>
      </c>
      <c r="V34" s="1" t="n">
        <v>1</v>
      </c>
      <c r="W34" s="1" t="n">
        <v>1</v>
      </c>
      <c r="X34" s="1" t="n">
        <v>1</v>
      </c>
      <c r="Y34" s="1" t="n">
        <v>1</v>
      </c>
      <c r="Z34" s="1" t="n">
        <v>1</v>
      </c>
      <c r="AA34" s="1" t="n">
        <v>1</v>
      </c>
      <c r="AB34" s="1" t="n">
        <v>1</v>
      </c>
      <c r="AC34" s="1" t="n">
        <v>0</v>
      </c>
      <c r="AD34" s="1" t="n">
        <v>1</v>
      </c>
      <c r="AT34" s="1" t="s">
        <v>65</v>
      </c>
      <c r="AU34" s="1" t="s">
        <v>78</v>
      </c>
      <c r="AV34" s="1" t="n">
        <v>3</v>
      </c>
      <c r="AW34" s="1" t="n">
        <v>20354240</v>
      </c>
      <c r="AX34" s="1" t="s">
        <v>105</v>
      </c>
      <c r="AY34" s="1" t="s">
        <v>106</v>
      </c>
      <c r="AZ34" s="1" t="n">
        <v>852</v>
      </c>
      <c r="BA34" s="1" t="s">
        <v>81</v>
      </c>
      <c r="BB34" s="1" t="n">
        <v>81</v>
      </c>
      <c r="BC34" s="1" t="n">
        <v>3</v>
      </c>
    </row>
    <row r="35" customFormat="false" ht="11" hidden="false" customHeight="true" outlineLevel="0" collapsed="false">
      <c r="A35" s="1" t="s">
        <v>58</v>
      </c>
      <c r="B35" s="9" t="n">
        <v>2</v>
      </c>
      <c r="C35" s="1" t="s">
        <v>107</v>
      </c>
      <c r="D35" s="1" t="n">
        <v>5</v>
      </c>
      <c r="E35" s="1" t="s">
        <v>60</v>
      </c>
      <c r="F35" s="1" t="s">
        <v>61</v>
      </c>
      <c r="G35" s="1" t="s">
        <v>62</v>
      </c>
      <c r="H35" s="1" t="s">
        <v>63</v>
      </c>
      <c r="I35" s="1" t="n">
        <v>0</v>
      </c>
      <c r="J35" s="2" t="n">
        <v>82.256294</v>
      </c>
      <c r="K35" s="2" t="n">
        <v>80.5426215</v>
      </c>
      <c r="L35" s="2" t="n">
        <v>100</v>
      </c>
      <c r="M35" s="2" t="n">
        <v>100</v>
      </c>
      <c r="N35" s="2" t="n">
        <v>0.117188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1</v>
      </c>
      <c r="AD35" s="1" t="n">
        <v>0</v>
      </c>
    </row>
    <row r="36" customFormat="false" ht="11" hidden="false" customHeight="true" outlineLevel="0" collapsed="false">
      <c r="A36" s="1" t="s">
        <v>58</v>
      </c>
      <c r="B36" s="9" t="n">
        <v>2</v>
      </c>
      <c r="C36" s="1" t="s">
        <v>107</v>
      </c>
      <c r="D36" s="1" t="n">
        <v>8</v>
      </c>
      <c r="E36" s="1" t="s">
        <v>60</v>
      </c>
      <c r="F36" s="1" t="s">
        <v>61</v>
      </c>
      <c r="G36" s="1" t="s">
        <v>62</v>
      </c>
      <c r="H36" s="1" t="s">
        <v>63</v>
      </c>
      <c r="I36" s="1" t="n">
        <v>0</v>
      </c>
      <c r="J36" s="2" t="n">
        <v>76.8164365</v>
      </c>
      <c r="K36" s="2" t="n">
        <v>75.2161105</v>
      </c>
      <c r="L36" s="2" t="n">
        <v>100</v>
      </c>
      <c r="M36" s="2" t="n">
        <v>100</v>
      </c>
      <c r="N36" s="2" t="n">
        <v>0.117188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1</v>
      </c>
      <c r="AD36" s="1" t="n">
        <v>0</v>
      </c>
    </row>
    <row r="37" customFormat="false" ht="11" hidden="false" customHeight="true" outlineLevel="0" collapsed="false">
      <c r="A37" s="1" t="s">
        <v>58</v>
      </c>
      <c r="B37" s="9" t="n">
        <v>2</v>
      </c>
      <c r="C37" s="1" t="s">
        <v>107</v>
      </c>
      <c r="D37" s="1" t="n">
        <v>10</v>
      </c>
      <c r="E37" s="1" t="s">
        <v>60</v>
      </c>
      <c r="F37" s="1" t="s">
        <v>61</v>
      </c>
      <c r="G37" s="1" t="s">
        <v>62</v>
      </c>
      <c r="H37" s="1" t="s">
        <v>63</v>
      </c>
      <c r="I37" s="1" t="n">
        <v>0</v>
      </c>
      <c r="J37" s="2" t="n">
        <v>75.0541345</v>
      </c>
      <c r="K37" s="2" t="n">
        <v>73.490509</v>
      </c>
      <c r="L37" s="2" t="n">
        <v>93.75</v>
      </c>
      <c r="M37" s="2" t="n">
        <v>100</v>
      </c>
      <c r="N37" s="2" t="n">
        <v>0.169922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1</v>
      </c>
      <c r="AD37" s="1" t="s">
        <v>64</v>
      </c>
    </row>
    <row r="38" customFormat="false" ht="11" hidden="false" customHeight="true" outlineLevel="0" collapsed="false">
      <c r="A38" s="1" t="s">
        <v>58</v>
      </c>
      <c r="B38" s="9" t="n">
        <v>2</v>
      </c>
      <c r="C38" s="1" t="s">
        <v>107</v>
      </c>
      <c r="D38" s="1" t="n">
        <v>15</v>
      </c>
      <c r="E38" s="1" t="s">
        <v>60</v>
      </c>
      <c r="F38" s="1" t="s">
        <v>61</v>
      </c>
      <c r="G38" s="1" t="s">
        <v>62</v>
      </c>
      <c r="H38" s="1" t="s">
        <v>63</v>
      </c>
      <c r="I38" s="1" t="n">
        <v>0</v>
      </c>
      <c r="J38" s="2" t="n">
        <v>78.4096835</v>
      </c>
      <c r="K38" s="2" t="n">
        <v>76.7761575</v>
      </c>
      <c r="L38" s="2" t="n">
        <v>100</v>
      </c>
      <c r="M38" s="2" t="n">
        <v>100</v>
      </c>
      <c r="N38" s="2" t="n">
        <v>0.117188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1</v>
      </c>
      <c r="AD38" s="1" t="n">
        <v>0</v>
      </c>
    </row>
    <row r="39" customFormat="false" ht="11" hidden="false" customHeight="true" outlineLevel="0" collapsed="false">
      <c r="A39" s="1" t="s">
        <v>58</v>
      </c>
      <c r="B39" s="9" t="n">
        <v>2</v>
      </c>
      <c r="C39" s="1" t="s">
        <v>10</v>
      </c>
      <c r="D39" s="1" t="n">
        <v>16</v>
      </c>
      <c r="E39" s="1" t="s">
        <v>60</v>
      </c>
      <c r="F39" s="1" t="s">
        <v>61</v>
      </c>
      <c r="G39" s="1" t="s">
        <v>62</v>
      </c>
      <c r="H39" s="1" t="s">
        <v>63</v>
      </c>
      <c r="I39" s="1" t="n">
        <v>0</v>
      </c>
      <c r="J39" s="2" t="n">
        <v>72.4069905</v>
      </c>
      <c r="K39" s="2" t="n">
        <v>70.8984985</v>
      </c>
      <c r="L39" s="2" t="n">
        <v>100</v>
      </c>
      <c r="M39" s="2" t="n">
        <v>100</v>
      </c>
      <c r="N39" s="2" t="n">
        <v>0.117188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1</v>
      </c>
      <c r="AD39" s="1" t="n">
        <v>0</v>
      </c>
    </row>
    <row r="40" customFormat="false" ht="11" hidden="false" customHeight="true" outlineLevel="0" collapsed="false">
      <c r="A40" s="1" t="s">
        <v>58</v>
      </c>
      <c r="B40" s="9" t="n">
        <v>2</v>
      </c>
      <c r="C40" s="1" t="s">
        <v>10</v>
      </c>
      <c r="D40" s="1" t="n">
        <v>21</v>
      </c>
      <c r="E40" s="1" t="s">
        <v>60</v>
      </c>
      <c r="F40" s="1" t="s">
        <v>61</v>
      </c>
      <c r="G40" s="1" t="s">
        <v>62</v>
      </c>
      <c r="H40" s="1" t="s">
        <v>63</v>
      </c>
      <c r="I40" s="1" t="n">
        <v>0</v>
      </c>
      <c r="J40" s="2" t="n">
        <v>63.574129</v>
      </c>
      <c r="K40" s="2" t="n">
        <v>63.579443</v>
      </c>
      <c r="L40" s="2" t="n">
        <v>93.75</v>
      </c>
      <c r="M40" s="2" t="n">
        <v>100</v>
      </c>
      <c r="N40" s="2" t="n">
        <v>0.194336</v>
      </c>
      <c r="O40" s="1" t="n">
        <v>1</v>
      </c>
      <c r="P40" s="1" t="n">
        <v>1</v>
      </c>
      <c r="Q40" s="1" t="n">
        <v>1</v>
      </c>
      <c r="R40" s="1" t="n">
        <v>0</v>
      </c>
      <c r="S40" s="1" t="n">
        <v>1</v>
      </c>
      <c r="T40" s="1" t="n">
        <v>1</v>
      </c>
      <c r="U40" s="1" t="n">
        <v>1</v>
      </c>
      <c r="V40" s="1" t="n">
        <v>1</v>
      </c>
      <c r="W40" s="1" t="n">
        <v>1</v>
      </c>
      <c r="X40" s="1" t="n">
        <v>1</v>
      </c>
      <c r="Y40" s="1" t="n">
        <v>1</v>
      </c>
      <c r="Z40" s="1" t="n">
        <v>1</v>
      </c>
      <c r="AA40" s="1" t="n">
        <v>1</v>
      </c>
      <c r="AB40" s="1" t="n">
        <v>1</v>
      </c>
      <c r="AC40" s="1" t="n">
        <v>1</v>
      </c>
      <c r="AD40" s="1" t="s">
        <v>64</v>
      </c>
    </row>
    <row r="41" customFormat="false" ht="55" hidden="false" customHeight="false" outlineLevel="0" collapsed="false">
      <c r="A41" s="1" t="s">
        <v>58</v>
      </c>
      <c r="B41" s="9" t="n">
        <v>3</v>
      </c>
      <c r="C41" s="1" t="s">
        <v>78</v>
      </c>
      <c r="D41" s="1" t="n">
        <v>10</v>
      </c>
      <c r="E41" s="1" t="s">
        <v>60</v>
      </c>
      <c r="F41" s="1" t="s">
        <v>61</v>
      </c>
      <c r="G41" s="1" t="s">
        <v>62</v>
      </c>
      <c r="H41" s="1" t="s">
        <v>63</v>
      </c>
      <c r="I41" s="1" t="n">
        <v>0</v>
      </c>
      <c r="J41" s="2" t="n">
        <v>81.5519675</v>
      </c>
      <c r="K41" s="2" t="n">
        <v>79.85297</v>
      </c>
      <c r="L41" s="2" t="n">
        <v>100</v>
      </c>
      <c r="M41" s="2" t="n">
        <v>100</v>
      </c>
      <c r="N41" s="2" t="n">
        <v>0.429688</v>
      </c>
      <c r="O41" s="1" t="n">
        <v>1</v>
      </c>
      <c r="P41" s="1" t="n">
        <v>1</v>
      </c>
      <c r="Q41" s="1" t="n">
        <v>0</v>
      </c>
      <c r="R41" s="1" t="n">
        <v>1</v>
      </c>
      <c r="S41" s="1" t="n">
        <v>0</v>
      </c>
      <c r="T41" s="1" t="n">
        <v>1</v>
      </c>
      <c r="U41" s="1" t="n">
        <v>1</v>
      </c>
      <c r="V41" s="1" t="n">
        <v>1</v>
      </c>
      <c r="W41" s="1" t="n">
        <v>1</v>
      </c>
      <c r="X41" s="1" t="n">
        <v>1</v>
      </c>
      <c r="Y41" s="1" t="n">
        <v>0</v>
      </c>
      <c r="Z41" s="1" t="n">
        <v>1</v>
      </c>
      <c r="AA41" s="1" t="n">
        <v>0</v>
      </c>
      <c r="AB41" s="1" t="n">
        <v>1</v>
      </c>
      <c r="AC41" s="1" t="n">
        <v>0</v>
      </c>
      <c r="AD41" s="1" t="n">
        <v>1</v>
      </c>
      <c r="AT41" s="1" t="s">
        <v>65</v>
      </c>
      <c r="AU41" s="1" t="s">
        <v>78</v>
      </c>
      <c r="AV41" s="1" t="n">
        <v>4</v>
      </c>
      <c r="AW41" s="1" t="n">
        <v>20354233</v>
      </c>
      <c r="AX41" s="1" t="s">
        <v>108</v>
      </c>
      <c r="AY41" s="1" t="s">
        <v>109</v>
      </c>
      <c r="AZ41" s="1" t="n">
        <v>611</v>
      </c>
      <c r="BD41" s="1" t="s">
        <v>110</v>
      </c>
      <c r="BE41" s="1" t="s">
        <v>111</v>
      </c>
    </row>
    <row r="42" customFormat="false" ht="11" hidden="false" customHeight="true" outlineLevel="0" collapsed="false">
      <c r="A42" s="1" t="s">
        <v>58</v>
      </c>
      <c r="B42" s="9" t="n">
        <v>3</v>
      </c>
      <c r="C42" s="1" t="s">
        <v>78</v>
      </c>
      <c r="D42" s="1" t="n">
        <v>18</v>
      </c>
      <c r="E42" s="1" t="s">
        <v>60</v>
      </c>
      <c r="F42" s="1" t="s">
        <v>61</v>
      </c>
      <c r="G42" s="1" t="s">
        <v>62</v>
      </c>
      <c r="H42" s="1" t="s">
        <v>63</v>
      </c>
      <c r="I42" s="1" t="n">
        <v>0</v>
      </c>
      <c r="J42" s="2" t="n">
        <v>75.657917</v>
      </c>
      <c r="K42" s="2" t="n">
        <v>74.1032715</v>
      </c>
      <c r="L42" s="2" t="n">
        <v>100</v>
      </c>
      <c r="M42" s="2" t="n">
        <v>100</v>
      </c>
      <c r="N42" s="2" t="n">
        <v>0.143555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1</v>
      </c>
      <c r="AD42" s="1" t="n">
        <v>0</v>
      </c>
    </row>
    <row r="43" customFormat="false" ht="22" hidden="false" customHeight="false" outlineLevel="0" collapsed="false">
      <c r="A43" s="1" t="s">
        <v>58</v>
      </c>
      <c r="B43" s="9" t="n">
        <v>3</v>
      </c>
      <c r="C43" s="1" t="s">
        <v>59</v>
      </c>
      <c r="D43" s="1" t="n">
        <v>12</v>
      </c>
      <c r="E43" s="1" t="s">
        <v>60</v>
      </c>
      <c r="F43" s="1" t="s">
        <v>61</v>
      </c>
      <c r="G43" s="1" t="s">
        <v>62</v>
      </c>
      <c r="H43" s="1" t="s">
        <v>63</v>
      </c>
      <c r="I43" s="1" t="n">
        <v>0</v>
      </c>
      <c r="J43" s="2" t="n">
        <v>74.0833245</v>
      </c>
      <c r="K43" s="2" t="n">
        <v>72.539938</v>
      </c>
      <c r="L43" s="2" t="n">
        <v>100</v>
      </c>
      <c r="M43" s="2" t="n">
        <v>100</v>
      </c>
      <c r="N43" s="2" t="n">
        <v>0.261719</v>
      </c>
      <c r="O43" s="1" t="n">
        <v>0</v>
      </c>
      <c r="P43" s="1" t="n">
        <v>1</v>
      </c>
      <c r="Q43" s="1" t="n">
        <v>1</v>
      </c>
      <c r="R43" s="1" t="n">
        <v>0</v>
      </c>
      <c r="S43" s="1" t="n">
        <v>1</v>
      </c>
      <c r="T43" s="1" t="n">
        <v>1</v>
      </c>
      <c r="U43" s="1" t="n">
        <v>1</v>
      </c>
      <c r="V43" s="1" t="n">
        <v>1</v>
      </c>
      <c r="W43" s="1" t="n">
        <v>1</v>
      </c>
      <c r="X43" s="1" t="n">
        <v>1</v>
      </c>
      <c r="Y43" s="1" t="n">
        <v>1</v>
      </c>
      <c r="Z43" s="1" t="n">
        <v>1</v>
      </c>
      <c r="AA43" s="1" t="n">
        <v>1</v>
      </c>
      <c r="AB43" s="1" t="n">
        <v>1</v>
      </c>
      <c r="AC43" s="1" t="s">
        <v>64</v>
      </c>
      <c r="AD43" s="1" t="n">
        <v>1</v>
      </c>
      <c r="AT43" s="1" t="s">
        <v>65</v>
      </c>
      <c r="AU43" s="1" t="s">
        <v>78</v>
      </c>
      <c r="AV43" s="1" t="n">
        <v>5</v>
      </c>
      <c r="AW43" s="1" t="n">
        <v>20354248</v>
      </c>
      <c r="AX43" s="1" t="s">
        <v>112</v>
      </c>
      <c r="AY43" s="1" t="s">
        <v>113</v>
      </c>
      <c r="AZ43" s="1" t="n">
        <v>463</v>
      </c>
    </row>
    <row r="44" customFormat="false" ht="11" hidden="false" customHeight="true" outlineLevel="0" collapsed="false">
      <c r="A44" s="1" t="s">
        <v>58</v>
      </c>
      <c r="B44" s="9" t="n">
        <v>3</v>
      </c>
      <c r="C44" s="1" t="s">
        <v>59</v>
      </c>
      <c r="D44" s="1" t="n">
        <v>21</v>
      </c>
      <c r="E44" s="1" t="s">
        <v>60</v>
      </c>
      <c r="F44" s="1" t="s">
        <v>61</v>
      </c>
      <c r="G44" s="1" t="s">
        <v>62</v>
      </c>
      <c r="H44" s="1" t="s">
        <v>63</v>
      </c>
      <c r="I44" s="1" t="n">
        <v>0</v>
      </c>
      <c r="J44" s="2" t="n">
        <v>69.332493</v>
      </c>
      <c r="K44" s="2" t="n">
        <v>68.1976315</v>
      </c>
      <c r="L44" s="2" t="n">
        <v>100</v>
      </c>
      <c r="M44" s="2" t="n">
        <v>100</v>
      </c>
      <c r="N44" s="2" t="n">
        <v>0.117188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1</v>
      </c>
      <c r="AD44" s="1" t="n">
        <v>0</v>
      </c>
    </row>
    <row r="45" customFormat="false" ht="11" hidden="false" customHeight="true" outlineLevel="0" collapsed="false">
      <c r="A45" s="1" t="s">
        <v>58</v>
      </c>
      <c r="B45" s="9" t="n">
        <v>3</v>
      </c>
      <c r="C45" s="1" t="s">
        <v>69</v>
      </c>
      <c r="D45" s="1" t="n">
        <v>2</v>
      </c>
      <c r="E45" s="1" t="s">
        <v>60</v>
      </c>
      <c r="F45" s="1" t="s">
        <v>61</v>
      </c>
      <c r="G45" s="1" t="s">
        <v>62</v>
      </c>
      <c r="H45" s="1" t="s">
        <v>63</v>
      </c>
      <c r="I45" s="1" t="n">
        <v>0</v>
      </c>
      <c r="J45" s="2" t="n">
        <v>65.5717505</v>
      </c>
      <c r="K45" s="2" t="n">
        <v>64.205692</v>
      </c>
      <c r="L45" s="2" t="n">
        <v>100</v>
      </c>
      <c r="M45" s="2" t="n">
        <v>100</v>
      </c>
      <c r="N45" s="2" t="n">
        <v>0.167969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s">
        <v>64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1</v>
      </c>
      <c r="AD45" s="1" t="n">
        <v>0</v>
      </c>
    </row>
    <row r="46" customFormat="false" ht="11" hidden="false" customHeight="true" outlineLevel="0" collapsed="false">
      <c r="A46" s="1" t="s">
        <v>58</v>
      </c>
      <c r="B46" s="9" t="n">
        <v>3</v>
      </c>
      <c r="C46" s="1" t="s">
        <v>69</v>
      </c>
      <c r="D46" s="1" t="n">
        <v>4</v>
      </c>
      <c r="E46" s="1" t="s">
        <v>60</v>
      </c>
      <c r="F46" s="1" t="s">
        <v>61</v>
      </c>
      <c r="G46" s="1" t="s">
        <v>62</v>
      </c>
      <c r="H46" s="1" t="s">
        <v>63</v>
      </c>
      <c r="I46" s="1" t="n">
        <v>0</v>
      </c>
      <c r="J46" s="2" t="n">
        <v>72.901253</v>
      </c>
      <c r="K46" s="2" t="n">
        <v>71.800537</v>
      </c>
      <c r="L46" s="2" t="n">
        <v>100</v>
      </c>
      <c r="M46" s="2" t="n">
        <v>100</v>
      </c>
      <c r="N46" s="2" t="n">
        <v>0.117188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1</v>
      </c>
      <c r="AD46" s="1" t="n">
        <v>0</v>
      </c>
    </row>
    <row r="47" customFormat="false" ht="22" hidden="false" customHeight="false" outlineLevel="0" collapsed="false">
      <c r="A47" s="1" t="s">
        <v>58</v>
      </c>
      <c r="B47" s="9" t="n">
        <v>3</v>
      </c>
      <c r="C47" s="1" t="s">
        <v>69</v>
      </c>
      <c r="D47" s="1" t="n">
        <v>23</v>
      </c>
      <c r="E47" s="1" t="s">
        <v>60</v>
      </c>
      <c r="F47" s="1" t="s">
        <v>61</v>
      </c>
      <c r="G47" s="1" t="s">
        <v>62</v>
      </c>
      <c r="H47" s="1" t="s">
        <v>63</v>
      </c>
      <c r="I47" s="1" t="n">
        <v>0</v>
      </c>
      <c r="J47" s="2" t="n">
        <v>68.2124095</v>
      </c>
      <c r="K47" s="2" t="n">
        <v>67.0262105</v>
      </c>
      <c r="L47" s="2" t="n">
        <v>93.75</v>
      </c>
      <c r="M47" s="2" t="n">
        <v>100</v>
      </c>
      <c r="N47" s="2" t="n">
        <v>0.19043</v>
      </c>
      <c r="O47" s="1" t="n">
        <v>1</v>
      </c>
      <c r="P47" s="1" t="n">
        <v>1</v>
      </c>
      <c r="Q47" s="1" t="n">
        <v>1</v>
      </c>
      <c r="R47" s="1" t="n">
        <v>1</v>
      </c>
      <c r="S47" s="1" t="n">
        <v>0</v>
      </c>
      <c r="T47" s="1" t="n">
        <v>1</v>
      </c>
      <c r="U47" s="1" t="n">
        <v>1</v>
      </c>
      <c r="V47" s="1" t="n">
        <v>1</v>
      </c>
      <c r="W47" s="1" t="n">
        <v>1</v>
      </c>
      <c r="X47" s="1" t="n">
        <v>1</v>
      </c>
      <c r="Y47" s="1" t="n">
        <v>1</v>
      </c>
      <c r="Z47" s="1" t="n">
        <v>1</v>
      </c>
      <c r="AA47" s="1" t="n">
        <v>1</v>
      </c>
      <c r="AB47" s="1" t="n">
        <v>1</v>
      </c>
      <c r="AC47" s="1" t="s">
        <v>64</v>
      </c>
      <c r="AD47" s="1" t="n">
        <v>1</v>
      </c>
      <c r="AT47" s="1" t="s">
        <v>65</v>
      </c>
      <c r="AU47" s="1" t="s">
        <v>78</v>
      </c>
      <c r="AV47" s="1" t="n">
        <v>6</v>
      </c>
      <c r="BE47" s="1" t="s">
        <v>67</v>
      </c>
    </row>
    <row r="48" customFormat="false" ht="11" hidden="false" customHeight="true" outlineLevel="0" collapsed="false">
      <c r="A48" s="1" t="s">
        <v>58</v>
      </c>
      <c r="B48" s="9" t="n">
        <v>3</v>
      </c>
      <c r="C48" s="1" t="s">
        <v>70</v>
      </c>
      <c r="D48" s="1" t="n">
        <v>10</v>
      </c>
      <c r="E48" s="1" t="s">
        <v>60</v>
      </c>
      <c r="F48" s="1" t="s">
        <v>61</v>
      </c>
      <c r="G48" s="1" t="s">
        <v>62</v>
      </c>
      <c r="H48" s="1" t="s">
        <v>63</v>
      </c>
      <c r="I48" s="1" t="n">
        <v>0</v>
      </c>
      <c r="J48" s="2" t="n">
        <v>85.9735145</v>
      </c>
      <c r="K48" s="2" t="n">
        <v>84.182392</v>
      </c>
      <c r="L48" s="2" t="n">
        <v>100</v>
      </c>
      <c r="M48" s="2" t="n">
        <v>100</v>
      </c>
      <c r="N48" s="2" t="n">
        <v>0.194336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1</v>
      </c>
      <c r="AD48" s="1" t="n">
        <v>1</v>
      </c>
    </row>
    <row r="49" customFormat="false" ht="11" hidden="false" customHeight="true" outlineLevel="0" collapsed="false">
      <c r="A49" s="1" t="s">
        <v>58</v>
      </c>
      <c r="B49" s="9" t="n">
        <v>3</v>
      </c>
      <c r="C49" s="1" t="s">
        <v>93</v>
      </c>
      <c r="D49" s="1" t="n">
        <v>12</v>
      </c>
      <c r="E49" s="1" t="s">
        <v>60</v>
      </c>
      <c r="F49" s="1" t="s">
        <v>61</v>
      </c>
      <c r="G49" s="1" t="s">
        <v>62</v>
      </c>
      <c r="H49" s="1" t="s">
        <v>63</v>
      </c>
      <c r="I49" s="1" t="n">
        <v>0</v>
      </c>
      <c r="J49" s="2" t="n">
        <v>75.959953</v>
      </c>
      <c r="K49" s="2" t="n">
        <v>76.2501525</v>
      </c>
      <c r="L49" s="2" t="n">
        <v>93.75</v>
      </c>
      <c r="M49" s="2" t="n">
        <v>97.916664</v>
      </c>
      <c r="N49" s="2" t="n">
        <v>0.143555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1</v>
      </c>
      <c r="AD49" s="1" t="n">
        <v>0</v>
      </c>
    </row>
    <row r="50" customFormat="false" ht="11" hidden="false" customHeight="true" outlineLevel="0" collapsed="false">
      <c r="A50" s="1" t="s">
        <v>58</v>
      </c>
      <c r="B50" s="9" t="n">
        <v>3</v>
      </c>
      <c r="C50" s="1" t="s">
        <v>72</v>
      </c>
      <c r="D50" s="1" t="n">
        <v>4</v>
      </c>
      <c r="E50" s="1" t="s">
        <v>60</v>
      </c>
      <c r="F50" s="1" t="s">
        <v>61</v>
      </c>
      <c r="G50" s="1" t="s">
        <v>62</v>
      </c>
      <c r="H50" s="1" t="s">
        <v>63</v>
      </c>
      <c r="I50" s="1" t="n">
        <v>0</v>
      </c>
      <c r="J50" s="2" t="n">
        <v>72.1828215</v>
      </c>
      <c r="K50" s="2" t="n">
        <v>71.2207315</v>
      </c>
      <c r="L50" s="2" t="n">
        <v>93.75</v>
      </c>
      <c r="M50" s="2" t="n">
        <v>100</v>
      </c>
      <c r="N50" s="2" t="n">
        <v>0.169922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1</v>
      </c>
      <c r="AD50" s="1" t="n">
        <v>1</v>
      </c>
    </row>
    <row r="51" customFormat="false" ht="33" hidden="false" customHeight="false" outlineLevel="0" collapsed="false">
      <c r="A51" s="1" t="s">
        <v>58</v>
      </c>
      <c r="B51" s="9" t="n">
        <v>3</v>
      </c>
      <c r="C51" s="1" t="s">
        <v>72</v>
      </c>
      <c r="D51" s="1" t="n">
        <v>22</v>
      </c>
      <c r="E51" s="1" t="s">
        <v>60</v>
      </c>
      <c r="F51" s="1" t="s">
        <v>61</v>
      </c>
      <c r="G51" s="1" t="s">
        <v>62</v>
      </c>
      <c r="H51" s="1" t="s">
        <v>63</v>
      </c>
      <c r="I51" s="1" t="n">
        <v>0</v>
      </c>
      <c r="J51" s="2" t="n">
        <v>87.6388815</v>
      </c>
      <c r="K51" s="2" t="n">
        <v>85.5511285</v>
      </c>
      <c r="L51" s="2" t="n">
        <v>100</v>
      </c>
      <c r="M51" s="2" t="n">
        <v>93.75</v>
      </c>
      <c r="N51" s="2" t="n">
        <v>0.455586</v>
      </c>
      <c r="O51" s="1" t="n">
        <v>1</v>
      </c>
      <c r="P51" s="1" t="n">
        <v>0</v>
      </c>
      <c r="Q51" s="1" t="n">
        <v>0</v>
      </c>
      <c r="R51" s="1" t="n">
        <v>1</v>
      </c>
      <c r="S51" s="1" t="n">
        <v>0</v>
      </c>
      <c r="T51" s="1" t="s">
        <v>64</v>
      </c>
      <c r="U51" s="1" t="n">
        <v>1</v>
      </c>
      <c r="V51" s="1" t="n">
        <v>0</v>
      </c>
      <c r="W51" s="1" t="n">
        <v>1</v>
      </c>
      <c r="X51" s="1" t="n">
        <v>1</v>
      </c>
      <c r="Y51" s="1" t="n">
        <v>0</v>
      </c>
      <c r="Z51" s="1" t="n">
        <v>1</v>
      </c>
      <c r="AA51" s="1" t="n">
        <v>0</v>
      </c>
      <c r="AB51" s="1" t="n">
        <v>0</v>
      </c>
      <c r="AC51" s="1" t="n">
        <v>0</v>
      </c>
      <c r="AD51" s="1" t="n">
        <v>0</v>
      </c>
      <c r="AT51" s="1" t="s">
        <v>65</v>
      </c>
      <c r="AU51" s="1" t="s">
        <v>78</v>
      </c>
      <c r="AV51" s="1" t="n">
        <v>7</v>
      </c>
      <c r="AW51" s="1" t="n">
        <v>20354252</v>
      </c>
      <c r="AX51" s="1" t="s">
        <v>114</v>
      </c>
      <c r="AY51" s="1" t="s">
        <v>115</v>
      </c>
      <c r="AZ51" s="1" t="n">
        <v>704</v>
      </c>
      <c r="BA51" s="1" t="s">
        <v>81</v>
      </c>
      <c r="BB51" s="1" t="n">
        <v>61</v>
      </c>
      <c r="BC51" s="1" t="n">
        <v>2</v>
      </c>
    </row>
    <row r="52" customFormat="false" ht="11" hidden="false" customHeight="true" outlineLevel="0" collapsed="false">
      <c r="A52" s="1" t="s">
        <v>58</v>
      </c>
      <c r="B52" s="9" t="n">
        <v>3</v>
      </c>
      <c r="C52" s="1" t="s">
        <v>116</v>
      </c>
      <c r="D52" s="1" t="n">
        <v>8</v>
      </c>
      <c r="E52" s="1" t="s">
        <v>60</v>
      </c>
      <c r="F52" s="1" t="s">
        <v>61</v>
      </c>
      <c r="G52" s="1" t="s">
        <v>62</v>
      </c>
      <c r="H52" s="1" t="s">
        <v>63</v>
      </c>
      <c r="I52" s="1" t="n">
        <v>0</v>
      </c>
      <c r="J52" s="2" t="n">
        <v>76.5237995</v>
      </c>
      <c r="K52" s="2" t="n">
        <v>74.9105835</v>
      </c>
      <c r="L52" s="2" t="n">
        <v>100</v>
      </c>
      <c r="M52" s="2" t="n">
        <v>97.916664</v>
      </c>
      <c r="N52" s="2" t="n">
        <v>0.170977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1</v>
      </c>
      <c r="AD52" s="1" t="s">
        <v>64</v>
      </c>
    </row>
    <row r="53" customFormat="false" ht="11" hidden="false" customHeight="true" outlineLevel="0" collapsed="false">
      <c r="A53" s="1" t="s">
        <v>58</v>
      </c>
      <c r="B53" s="9" t="n">
        <v>3</v>
      </c>
      <c r="C53" s="1" t="s">
        <v>116</v>
      </c>
      <c r="D53" s="1" t="n">
        <v>24</v>
      </c>
      <c r="E53" s="1" t="s">
        <v>60</v>
      </c>
      <c r="F53" s="1" t="s">
        <v>61</v>
      </c>
      <c r="G53" s="1" t="s">
        <v>62</v>
      </c>
      <c r="H53" s="1" t="s">
        <v>63</v>
      </c>
      <c r="I53" s="1" t="n">
        <v>0</v>
      </c>
      <c r="J53" s="2" t="n">
        <v>77.63768</v>
      </c>
      <c r="K53" s="2" t="n">
        <v>76.020237</v>
      </c>
      <c r="L53" s="2" t="n">
        <v>100</v>
      </c>
      <c r="M53" s="2" t="n">
        <v>100</v>
      </c>
      <c r="N53" s="2" t="n">
        <v>0.194336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1</v>
      </c>
      <c r="AD53" s="1" t="n">
        <v>1</v>
      </c>
    </row>
    <row r="54" customFormat="false" ht="22" hidden="false" customHeight="false" outlineLevel="0" collapsed="false">
      <c r="A54" s="1" t="s">
        <v>58</v>
      </c>
      <c r="B54" s="9" t="n">
        <v>3</v>
      </c>
      <c r="C54" s="1" t="s">
        <v>104</v>
      </c>
      <c r="D54" s="1" t="n">
        <v>6</v>
      </c>
      <c r="E54" s="1" t="s">
        <v>60</v>
      </c>
      <c r="F54" s="1" t="s">
        <v>61</v>
      </c>
      <c r="G54" s="1" t="s">
        <v>62</v>
      </c>
      <c r="H54" s="1" t="s">
        <v>63</v>
      </c>
      <c r="I54" s="1" t="n">
        <v>0</v>
      </c>
      <c r="J54" s="2" t="n">
        <v>83.030579</v>
      </c>
      <c r="K54" s="2" t="n">
        <v>81.324341</v>
      </c>
      <c r="L54" s="2" t="n">
        <v>93.75</v>
      </c>
      <c r="M54" s="2" t="n">
        <v>100</v>
      </c>
      <c r="N54" s="2" t="n">
        <v>0.4902345</v>
      </c>
      <c r="O54" s="1" t="n">
        <v>0</v>
      </c>
      <c r="P54" s="1" t="n">
        <v>0</v>
      </c>
      <c r="Q54" s="1" t="n">
        <v>1</v>
      </c>
      <c r="R54" s="1" t="n">
        <v>0</v>
      </c>
      <c r="S54" s="1" t="n">
        <v>0</v>
      </c>
      <c r="T54" s="1" t="n">
        <v>0</v>
      </c>
      <c r="U54" s="1" t="n">
        <v>1</v>
      </c>
      <c r="V54" s="1" t="n">
        <v>0</v>
      </c>
      <c r="W54" s="1" t="n">
        <v>1</v>
      </c>
      <c r="X54" s="1" t="s">
        <v>64</v>
      </c>
      <c r="Y54" s="1" t="n">
        <v>0</v>
      </c>
      <c r="Z54" s="1" t="n">
        <v>1</v>
      </c>
      <c r="AA54" s="1" t="n">
        <v>1</v>
      </c>
      <c r="AB54" s="1" t="n">
        <v>0</v>
      </c>
      <c r="AC54" s="1" t="n">
        <v>1</v>
      </c>
      <c r="AD54" s="1" t="n">
        <v>1</v>
      </c>
      <c r="AT54" s="1" t="s">
        <v>65</v>
      </c>
      <c r="AU54" s="1" t="s">
        <v>78</v>
      </c>
      <c r="AV54" s="1" t="n">
        <v>8</v>
      </c>
      <c r="AW54" s="1" t="n">
        <v>20354237</v>
      </c>
      <c r="AX54" s="1" t="s">
        <v>117</v>
      </c>
      <c r="AY54" s="1" t="s">
        <v>118</v>
      </c>
      <c r="AZ54" s="1" t="n">
        <v>376</v>
      </c>
    </row>
    <row r="55" customFormat="false" ht="11" hidden="false" customHeight="true" outlineLevel="0" collapsed="false">
      <c r="A55" s="1" t="s">
        <v>58</v>
      </c>
      <c r="B55" s="9" t="n">
        <v>3</v>
      </c>
      <c r="C55" s="1" t="s">
        <v>119</v>
      </c>
      <c r="D55" s="1" t="n">
        <v>21</v>
      </c>
      <c r="E55" s="1" t="s">
        <v>60</v>
      </c>
      <c r="F55" s="1" t="s">
        <v>61</v>
      </c>
      <c r="G55" s="1" t="s">
        <v>62</v>
      </c>
      <c r="H55" s="1" t="s">
        <v>63</v>
      </c>
      <c r="I55" s="1" t="n">
        <v>0</v>
      </c>
      <c r="J55" s="2" t="n">
        <v>73.9229585</v>
      </c>
      <c r="K55" s="2" t="n">
        <v>74.3287815</v>
      </c>
      <c r="L55" s="2" t="n">
        <v>93.75</v>
      </c>
      <c r="M55" s="2" t="n">
        <v>100</v>
      </c>
      <c r="N55" s="2" t="n">
        <v>0.169922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1</v>
      </c>
      <c r="AD55" s="1" t="n">
        <v>0</v>
      </c>
    </row>
    <row r="56" customFormat="false" ht="22" hidden="false" customHeight="false" outlineLevel="0" collapsed="false">
      <c r="A56" s="1" t="s">
        <v>58</v>
      </c>
      <c r="B56" s="9" t="n">
        <v>3</v>
      </c>
      <c r="C56" s="1" t="s">
        <v>107</v>
      </c>
      <c r="D56" s="1" t="n">
        <v>24</v>
      </c>
      <c r="E56" s="1" t="s">
        <v>60</v>
      </c>
      <c r="F56" s="1" t="s">
        <v>61</v>
      </c>
      <c r="G56" s="1" t="s">
        <v>62</v>
      </c>
      <c r="H56" s="1" t="s">
        <v>63</v>
      </c>
      <c r="I56" s="1" t="n">
        <v>0</v>
      </c>
      <c r="J56" s="2" t="n">
        <v>80.020199</v>
      </c>
      <c r="K56" s="2" t="n">
        <v>78.3531155</v>
      </c>
      <c r="L56" s="2" t="n">
        <v>87.5</v>
      </c>
      <c r="M56" s="2" t="n">
        <v>100</v>
      </c>
      <c r="N56" s="2" t="n">
        <v>0.46875</v>
      </c>
      <c r="O56" s="1" t="n">
        <v>0</v>
      </c>
      <c r="P56" s="1" t="n">
        <v>1</v>
      </c>
      <c r="Q56" s="1" t="n">
        <v>0</v>
      </c>
      <c r="R56" s="1" t="n">
        <v>0</v>
      </c>
      <c r="S56" s="1" t="n">
        <v>1</v>
      </c>
      <c r="T56" s="1" t="n">
        <v>1</v>
      </c>
      <c r="U56" s="1" t="n">
        <v>0</v>
      </c>
      <c r="V56" s="1" t="n">
        <v>1</v>
      </c>
      <c r="W56" s="1" t="n">
        <v>0</v>
      </c>
      <c r="X56" s="1" t="n">
        <v>0</v>
      </c>
      <c r="Y56" s="1" t="n">
        <v>1</v>
      </c>
      <c r="Z56" s="1" t="n">
        <v>0</v>
      </c>
      <c r="AA56" s="1" t="n">
        <v>0</v>
      </c>
      <c r="AB56" s="1" t="n">
        <v>1</v>
      </c>
      <c r="AC56" s="1" t="n">
        <v>1</v>
      </c>
      <c r="AD56" s="1" t="n">
        <v>0</v>
      </c>
      <c r="AT56" s="1" t="s">
        <v>65</v>
      </c>
      <c r="AU56" s="1" t="s">
        <v>78</v>
      </c>
      <c r="AV56" s="1" t="n">
        <v>9</v>
      </c>
      <c r="AW56" s="1" t="n">
        <v>20354204</v>
      </c>
      <c r="AX56" s="1" t="s">
        <v>120</v>
      </c>
      <c r="AY56" s="1" t="s">
        <v>121</v>
      </c>
      <c r="AZ56" s="1" t="n">
        <v>316</v>
      </c>
    </row>
    <row r="57" customFormat="false" ht="22" hidden="false" customHeight="false" outlineLevel="0" collapsed="false">
      <c r="A57" s="1" t="s">
        <v>58</v>
      </c>
      <c r="B57" s="9" t="n">
        <v>3</v>
      </c>
      <c r="C57" s="1" t="s">
        <v>10</v>
      </c>
      <c r="D57" s="1" t="n">
        <v>22</v>
      </c>
      <c r="E57" s="1" t="s">
        <v>60</v>
      </c>
      <c r="F57" s="1" t="s">
        <v>61</v>
      </c>
      <c r="G57" s="1" t="s">
        <v>62</v>
      </c>
      <c r="H57" s="1" t="s">
        <v>63</v>
      </c>
      <c r="I57" s="1" t="n">
        <v>0</v>
      </c>
      <c r="J57" s="2" t="n">
        <v>87.1166875</v>
      </c>
      <c r="K57" s="2" t="n">
        <v>85.301834</v>
      </c>
      <c r="L57" s="2" t="n">
        <v>100</v>
      </c>
      <c r="M57" s="2" t="n">
        <v>100</v>
      </c>
      <c r="N57" s="2" t="n">
        <v>0.402344</v>
      </c>
      <c r="O57" s="1" t="n">
        <v>1</v>
      </c>
      <c r="P57" s="1" t="n">
        <v>0</v>
      </c>
      <c r="Q57" s="1" t="n">
        <v>1</v>
      </c>
      <c r="R57" s="1" t="n">
        <v>1</v>
      </c>
      <c r="S57" s="1" t="n">
        <v>0</v>
      </c>
      <c r="T57" s="1" t="n">
        <v>1</v>
      </c>
      <c r="U57" s="1" t="n">
        <v>1</v>
      </c>
      <c r="V57" s="1" t="n">
        <v>1</v>
      </c>
      <c r="W57" s="1" t="n">
        <v>1</v>
      </c>
      <c r="X57" s="1" t="n">
        <v>1</v>
      </c>
      <c r="Y57" s="1" t="n">
        <v>1</v>
      </c>
      <c r="Z57" s="1" t="n">
        <v>0</v>
      </c>
      <c r="AA57" s="1" t="n">
        <v>1</v>
      </c>
      <c r="AB57" s="1" t="n">
        <v>0</v>
      </c>
      <c r="AC57" s="1" t="n">
        <v>1</v>
      </c>
      <c r="AD57" s="1" t="s">
        <v>64</v>
      </c>
      <c r="AT57" s="1" t="s">
        <v>65</v>
      </c>
      <c r="AU57" s="1" t="s">
        <v>78</v>
      </c>
      <c r="AV57" s="1" t="n">
        <v>10</v>
      </c>
      <c r="BE57" s="1" t="s">
        <v>67</v>
      </c>
    </row>
    <row r="58" customFormat="false" ht="22" hidden="false" customHeight="false" outlineLevel="0" collapsed="false">
      <c r="A58" s="1" t="s">
        <v>58</v>
      </c>
      <c r="B58" s="9" t="n">
        <v>4</v>
      </c>
      <c r="C58" s="1" t="s">
        <v>66</v>
      </c>
      <c r="D58" s="1" t="n">
        <v>18</v>
      </c>
      <c r="E58" s="1" t="s">
        <v>60</v>
      </c>
      <c r="F58" s="1" t="s">
        <v>61</v>
      </c>
      <c r="G58" s="1" t="s">
        <v>62</v>
      </c>
      <c r="H58" s="1" t="s">
        <v>63</v>
      </c>
      <c r="I58" s="1" t="n">
        <v>0</v>
      </c>
      <c r="J58" s="2" t="n">
        <v>85.797657</v>
      </c>
      <c r="K58" s="2" t="n">
        <v>84.0101965</v>
      </c>
      <c r="L58" s="2" t="n">
        <v>93.75</v>
      </c>
      <c r="M58" s="2" t="n">
        <v>100</v>
      </c>
      <c r="N58" s="2" t="n">
        <v>0.466797</v>
      </c>
      <c r="O58" s="1" t="n">
        <v>1</v>
      </c>
      <c r="P58" s="1" t="n">
        <v>0</v>
      </c>
      <c r="Q58" s="1" t="n">
        <v>1</v>
      </c>
      <c r="R58" s="1" t="n">
        <v>1</v>
      </c>
      <c r="S58" s="1" t="n">
        <v>0</v>
      </c>
      <c r="T58" s="1" t="n">
        <v>0</v>
      </c>
      <c r="U58" s="1" t="n">
        <v>0</v>
      </c>
      <c r="V58" s="1" t="n">
        <v>0</v>
      </c>
      <c r="W58" s="1" t="n">
        <v>1</v>
      </c>
      <c r="X58" s="1" t="s">
        <v>64</v>
      </c>
      <c r="Y58" s="1" t="n">
        <v>0</v>
      </c>
      <c r="Z58" s="1" t="n">
        <v>1</v>
      </c>
      <c r="AA58" s="1" t="n">
        <v>0</v>
      </c>
      <c r="AB58" s="1" t="n">
        <v>0</v>
      </c>
      <c r="AC58" s="1" t="n">
        <v>0</v>
      </c>
      <c r="AD58" s="1" t="n">
        <v>0</v>
      </c>
      <c r="AT58" s="1" t="s">
        <v>65</v>
      </c>
      <c r="AU58" s="1" t="s">
        <v>78</v>
      </c>
      <c r="AV58" s="1" t="n">
        <v>11</v>
      </c>
      <c r="AW58" s="1" t="n">
        <v>20354270</v>
      </c>
      <c r="AX58" s="1" t="s">
        <v>122</v>
      </c>
      <c r="AY58" s="1" t="s">
        <v>123</v>
      </c>
      <c r="AZ58" s="1" t="n">
        <v>537</v>
      </c>
      <c r="BA58" s="1" t="s">
        <v>124</v>
      </c>
      <c r="BB58" s="1" t="n">
        <v>48</v>
      </c>
      <c r="BC58" s="1" t="n">
        <v>2</v>
      </c>
    </row>
    <row r="59" customFormat="false" ht="11" hidden="false" customHeight="true" outlineLevel="0" collapsed="false">
      <c r="A59" s="1" t="s">
        <v>58</v>
      </c>
      <c r="B59" s="9" t="n">
        <v>4</v>
      </c>
      <c r="C59" s="1" t="s">
        <v>78</v>
      </c>
      <c r="D59" s="1" t="n">
        <v>4</v>
      </c>
      <c r="E59" s="1" t="s">
        <v>60</v>
      </c>
      <c r="F59" s="1" t="s">
        <v>61</v>
      </c>
      <c r="G59" s="1" t="s">
        <v>62</v>
      </c>
      <c r="H59" s="1" t="s">
        <v>63</v>
      </c>
      <c r="I59" s="1" t="n">
        <v>0</v>
      </c>
      <c r="J59" s="2" t="n">
        <v>88.1478115</v>
      </c>
      <c r="K59" s="2" t="n">
        <v>86.31147</v>
      </c>
      <c r="L59" s="2" t="n">
        <v>100</v>
      </c>
      <c r="M59" s="2" t="n">
        <v>100</v>
      </c>
      <c r="N59" s="2" t="n">
        <v>0.492188</v>
      </c>
      <c r="O59" s="1" t="n">
        <v>0</v>
      </c>
      <c r="P59" s="1" t="n">
        <v>1</v>
      </c>
      <c r="Q59" s="1" t="n">
        <v>0</v>
      </c>
      <c r="R59" s="1" t="n">
        <v>1</v>
      </c>
      <c r="S59" s="1" t="n">
        <v>1</v>
      </c>
      <c r="T59" s="1" t="n">
        <v>1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1</v>
      </c>
      <c r="Z59" s="1" t="n">
        <v>0</v>
      </c>
      <c r="AA59" s="1" t="n">
        <v>0</v>
      </c>
      <c r="AB59" s="1" t="n">
        <v>1</v>
      </c>
      <c r="AC59" s="1" t="n">
        <v>1</v>
      </c>
      <c r="AD59" s="1" t="n">
        <v>0</v>
      </c>
    </row>
    <row r="60" customFormat="false" ht="11" hidden="false" customHeight="true" outlineLevel="0" collapsed="false">
      <c r="A60" s="1" t="s">
        <v>58</v>
      </c>
      <c r="B60" s="9" t="n">
        <v>4</v>
      </c>
      <c r="C60" s="1" t="s">
        <v>59</v>
      </c>
      <c r="D60" s="1" t="n">
        <v>13</v>
      </c>
      <c r="E60" s="1" t="s">
        <v>60</v>
      </c>
      <c r="F60" s="1" t="s">
        <v>61</v>
      </c>
      <c r="G60" s="1" t="s">
        <v>62</v>
      </c>
      <c r="H60" s="1" t="s">
        <v>63</v>
      </c>
      <c r="I60" s="1" t="n">
        <v>0</v>
      </c>
      <c r="J60" s="2" t="n">
        <v>72.8881725</v>
      </c>
      <c r="K60" s="2" t="n">
        <v>71.3696825</v>
      </c>
      <c r="L60" s="2" t="n">
        <v>100</v>
      </c>
      <c r="M60" s="2" t="n">
        <v>100</v>
      </c>
      <c r="N60" s="2" t="n">
        <v>0.117188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1</v>
      </c>
      <c r="AD60" s="1" t="n">
        <v>0</v>
      </c>
    </row>
    <row r="61" customFormat="false" ht="11" hidden="false" customHeight="true" outlineLevel="0" collapsed="false">
      <c r="A61" s="1" t="s">
        <v>58</v>
      </c>
      <c r="B61" s="9" t="n">
        <v>4</v>
      </c>
      <c r="C61" s="1" t="s">
        <v>69</v>
      </c>
      <c r="D61" s="1" t="n">
        <v>6</v>
      </c>
      <c r="E61" s="1" t="s">
        <v>60</v>
      </c>
      <c r="F61" s="1" t="s">
        <v>61</v>
      </c>
      <c r="G61" s="1" t="s">
        <v>62</v>
      </c>
      <c r="H61" s="1" t="s">
        <v>63</v>
      </c>
      <c r="I61" s="1" t="n">
        <v>0</v>
      </c>
      <c r="J61" s="2" t="n">
        <v>68.5102615</v>
      </c>
      <c r="K61" s="2" t="n">
        <v>69.352398</v>
      </c>
      <c r="L61" s="2" t="n">
        <v>100</v>
      </c>
      <c r="M61" s="2" t="n">
        <v>100</v>
      </c>
      <c r="N61" s="2" t="n">
        <v>0.117188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1</v>
      </c>
      <c r="AD61" s="1" t="n">
        <v>0</v>
      </c>
    </row>
    <row r="62" customFormat="false" ht="11" hidden="false" customHeight="true" outlineLevel="0" collapsed="false">
      <c r="A62" s="1" t="s">
        <v>58</v>
      </c>
      <c r="B62" s="9" t="n">
        <v>4</v>
      </c>
      <c r="C62" s="1" t="s">
        <v>69</v>
      </c>
      <c r="D62" s="1" t="n">
        <v>12</v>
      </c>
      <c r="E62" s="1" t="s">
        <v>60</v>
      </c>
      <c r="F62" s="1" t="s">
        <v>61</v>
      </c>
      <c r="G62" s="1" t="s">
        <v>62</v>
      </c>
      <c r="H62" s="1" t="s">
        <v>63</v>
      </c>
      <c r="I62" s="1" t="n">
        <v>0</v>
      </c>
      <c r="J62" s="2" t="n">
        <v>83.3964195</v>
      </c>
      <c r="K62" s="2" t="n">
        <v>81.658997</v>
      </c>
      <c r="L62" s="2" t="n">
        <v>93.75</v>
      </c>
      <c r="M62" s="2" t="n">
        <v>100</v>
      </c>
      <c r="N62" s="2" t="n">
        <v>0.216797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1</v>
      </c>
      <c r="AD62" s="1" t="n">
        <v>1</v>
      </c>
    </row>
    <row r="63" customFormat="false" ht="11" hidden="false" customHeight="true" outlineLevel="0" collapsed="false">
      <c r="A63" s="1" t="s">
        <v>58</v>
      </c>
      <c r="B63" s="9" t="n">
        <v>4</v>
      </c>
      <c r="C63" s="1" t="s">
        <v>70</v>
      </c>
      <c r="D63" s="1" t="n">
        <v>4</v>
      </c>
      <c r="E63" s="1" t="s">
        <v>60</v>
      </c>
      <c r="F63" s="1" t="s">
        <v>61</v>
      </c>
      <c r="G63" s="1" t="s">
        <v>62</v>
      </c>
      <c r="H63" s="1" t="s">
        <v>63</v>
      </c>
      <c r="I63" s="1" t="n">
        <v>0</v>
      </c>
      <c r="J63" s="2" t="n">
        <v>75.5072825</v>
      </c>
      <c r="K63" s="2" t="n">
        <v>73.934387</v>
      </c>
      <c r="L63" s="2" t="n">
        <v>93.75</v>
      </c>
      <c r="M63" s="2" t="n">
        <v>100</v>
      </c>
      <c r="N63" s="2" t="n">
        <v>0.3583985</v>
      </c>
      <c r="O63" s="1" t="n">
        <v>0</v>
      </c>
      <c r="P63" s="1" t="n">
        <v>1</v>
      </c>
      <c r="Q63" s="1" t="n">
        <v>1</v>
      </c>
      <c r="R63" s="1" t="n">
        <v>0</v>
      </c>
      <c r="S63" s="1" t="n">
        <v>1</v>
      </c>
      <c r="T63" s="1" t="n">
        <v>1</v>
      </c>
      <c r="U63" s="1" t="n">
        <v>1</v>
      </c>
      <c r="V63" s="1" t="n">
        <v>1</v>
      </c>
      <c r="W63" s="1" t="n">
        <v>1</v>
      </c>
      <c r="X63" s="1" t="n">
        <v>1</v>
      </c>
      <c r="Y63" s="1" t="n">
        <v>1</v>
      </c>
      <c r="Z63" s="1" t="n">
        <v>0</v>
      </c>
      <c r="AA63" s="1" t="n">
        <v>1</v>
      </c>
      <c r="AB63" s="1" t="n">
        <v>1</v>
      </c>
      <c r="AC63" s="1" t="n">
        <v>0</v>
      </c>
      <c r="AD63" s="1" t="n">
        <v>1</v>
      </c>
    </row>
    <row r="64" customFormat="false" ht="11" hidden="false" customHeight="true" outlineLevel="0" collapsed="false">
      <c r="A64" s="1" t="s">
        <v>58</v>
      </c>
      <c r="B64" s="9" t="n">
        <v>4</v>
      </c>
      <c r="C64" s="1" t="s">
        <v>70</v>
      </c>
      <c r="D64" s="1" t="n">
        <v>14</v>
      </c>
      <c r="E64" s="1" t="s">
        <v>60</v>
      </c>
      <c r="F64" s="1" t="s">
        <v>61</v>
      </c>
      <c r="G64" s="1" t="s">
        <v>62</v>
      </c>
      <c r="H64" s="1" t="s">
        <v>63</v>
      </c>
      <c r="I64" s="1" t="n">
        <v>0</v>
      </c>
      <c r="J64" s="2" t="n">
        <v>69.7888755</v>
      </c>
      <c r="K64" s="2" t="n">
        <v>68.334942</v>
      </c>
      <c r="L64" s="2" t="n">
        <v>100</v>
      </c>
      <c r="M64" s="2" t="n">
        <v>100</v>
      </c>
      <c r="N64" s="2" t="n">
        <v>0.117188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1</v>
      </c>
      <c r="AD64" s="1" t="n">
        <v>0</v>
      </c>
    </row>
    <row r="65" customFormat="false" ht="11" hidden="false" customHeight="true" outlineLevel="0" collapsed="false">
      <c r="A65" s="1" t="s">
        <v>58</v>
      </c>
      <c r="B65" s="9" t="n">
        <v>4</v>
      </c>
      <c r="C65" s="1" t="s">
        <v>71</v>
      </c>
      <c r="D65" s="1" t="n">
        <v>3</v>
      </c>
      <c r="E65" s="1" t="s">
        <v>60</v>
      </c>
      <c r="F65" s="1" t="s">
        <v>61</v>
      </c>
      <c r="G65" s="1" t="s">
        <v>62</v>
      </c>
      <c r="H65" s="1" t="s">
        <v>63</v>
      </c>
      <c r="I65" s="1" t="n">
        <v>0</v>
      </c>
      <c r="J65" s="2" t="n">
        <v>74.551052</v>
      </c>
      <c r="K65" s="2" t="n">
        <v>72.99799</v>
      </c>
      <c r="L65" s="2" t="n">
        <v>87.5</v>
      </c>
      <c r="M65" s="2" t="n">
        <v>100</v>
      </c>
      <c r="N65" s="2" t="n">
        <v>0.261719</v>
      </c>
      <c r="O65" s="1" t="n">
        <v>1</v>
      </c>
      <c r="P65" s="1" t="n">
        <v>0</v>
      </c>
      <c r="Q65" s="1" t="n">
        <v>1</v>
      </c>
      <c r="R65" s="1" t="n">
        <v>1</v>
      </c>
      <c r="S65" s="1" t="n">
        <v>1</v>
      </c>
      <c r="T65" s="1" t="n">
        <v>1</v>
      </c>
      <c r="U65" s="1" t="n">
        <v>1</v>
      </c>
      <c r="V65" s="1" t="n">
        <v>1</v>
      </c>
      <c r="W65" s="1" t="n">
        <v>1</v>
      </c>
      <c r="X65" s="1" t="n">
        <v>1</v>
      </c>
      <c r="Y65" s="1" t="n">
        <v>1</v>
      </c>
      <c r="Z65" s="1" t="n">
        <v>1</v>
      </c>
      <c r="AA65" s="1" t="n">
        <v>1</v>
      </c>
      <c r="AB65" s="1" t="n">
        <v>0</v>
      </c>
      <c r="AC65" s="1" t="n">
        <v>1</v>
      </c>
      <c r="AD65" s="1" t="n">
        <v>1</v>
      </c>
    </row>
    <row r="66" customFormat="false" ht="11" hidden="false" customHeight="true" outlineLevel="0" collapsed="false">
      <c r="A66" s="1" t="s">
        <v>58</v>
      </c>
      <c r="B66" s="9" t="n">
        <v>4</v>
      </c>
      <c r="C66" s="1" t="s">
        <v>71</v>
      </c>
      <c r="D66" s="1" t="n">
        <v>12</v>
      </c>
      <c r="E66" s="1" t="s">
        <v>60</v>
      </c>
      <c r="F66" s="1" t="s">
        <v>61</v>
      </c>
      <c r="G66" s="1" t="s">
        <v>62</v>
      </c>
      <c r="H66" s="1" t="s">
        <v>63</v>
      </c>
      <c r="I66" s="1" t="n">
        <v>0</v>
      </c>
      <c r="J66" s="2" t="n">
        <v>76.189762</v>
      </c>
      <c r="K66" s="2" t="n">
        <v>74.6024815</v>
      </c>
      <c r="L66" s="2" t="n">
        <v>100</v>
      </c>
      <c r="M66" s="2" t="n">
        <v>100</v>
      </c>
      <c r="N66" s="2" t="n">
        <v>0.167969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1</v>
      </c>
      <c r="AD66" s="1" t="s">
        <v>64</v>
      </c>
    </row>
    <row r="67" customFormat="false" ht="11" hidden="false" customHeight="true" outlineLevel="0" collapsed="false">
      <c r="A67" s="1" t="s">
        <v>58</v>
      </c>
      <c r="B67" s="9" t="n">
        <v>4</v>
      </c>
      <c r="C67" s="1" t="s">
        <v>71</v>
      </c>
      <c r="D67" s="1" t="n">
        <v>17</v>
      </c>
      <c r="E67" s="1" t="s">
        <v>60</v>
      </c>
      <c r="F67" s="1" t="s">
        <v>61</v>
      </c>
      <c r="G67" s="1" t="s">
        <v>62</v>
      </c>
      <c r="H67" s="1" t="s">
        <v>63</v>
      </c>
      <c r="I67" s="1" t="n">
        <v>0</v>
      </c>
      <c r="J67" s="2" t="n">
        <v>73.379623</v>
      </c>
      <c r="K67" s="2" t="n">
        <v>72.1811675</v>
      </c>
      <c r="L67" s="2" t="n">
        <v>93.75</v>
      </c>
      <c r="M67" s="2" t="n">
        <v>100</v>
      </c>
      <c r="N67" s="2" t="n">
        <v>0.263672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s">
        <v>64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1</v>
      </c>
      <c r="AD67" s="1" t="n">
        <v>1</v>
      </c>
    </row>
    <row r="68" customFormat="false" ht="11" hidden="false" customHeight="true" outlineLevel="0" collapsed="false">
      <c r="A68" s="1" t="s">
        <v>58</v>
      </c>
      <c r="B68" s="9" t="n">
        <v>4</v>
      </c>
      <c r="C68" s="1" t="s">
        <v>71</v>
      </c>
      <c r="D68" s="1" t="n">
        <v>24</v>
      </c>
      <c r="E68" s="1" t="s">
        <v>60</v>
      </c>
      <c r="F68" s="1" t="s">
        <v>61</v>
      </c>
      <c r="G68" s="1" t="s">
        <v>62</v>
      </c>
      <c r="H68" s="1" t="s">
        <v>63</v>
      </c>
      <c r="I68" s="1" t="n">
        <v>0</v>
      </c>
      <c r="J68" s="2" t="n">
        <v>90.216034</v>
      </c>
      <c r="K68" s="2" t="n">
        <v>88.336544</v>
      </c>
      <c r="L68" s="2" t="n">
        <v>93.75</v>
      </c>
      <c r="M68" s="2" t="n">
        <v>100</v>
      </c>
      <c r="N68" s="2" t="n">
        <v>0.44043</v>
      </c>
      <c r="O68" s="1" t="n">
        <v>1</v>
      </c>
      <c r="P68" s="1" t="n">
        <v>0</v>
      </c>
      <c r="Q68" s="1" t="n">
        <v>1</v>
      </c>
      <c r="R68" s="1" t="n">
        <v>1</v>
      </c>
      <c r="S68" s="1" t="n">
        <v>0</v>
      </c>
      <c r="T68" s="1" t="n">
        <v>1</v>
      </c>
      <c r="U68" s="1" t="n">
        <v>1</v>
      </c>
      <c r="V68" s="1" t="n">
        <v>1</v>
      </c>
      <c r="W68" s="1" t="n">
        <v>1</v>
      </c>
      <c r="X68" s="1" t="n">
        <v>1</v>
      </c>
      <c r="Y68" s="1" t="n">
        <v>0</v>
      </c>
      <c r="Z68" s="1" t="n">
        <v>1</v>
      </c>
      <c r="AA68" s="1" t="n">
        <v>1</v>
      </c>
      <c r="AB68" s="1" t="n">
        <v>0</v>
      </c>
      <c r="AC68" s="1" t="s">
        <v>64</v>
      </c>
      <c r="AD68" s="1" t="n">
        <v>0</v>
      </c>
    </row>
    <row r="69" customFormat="false" ht="11" hidden="false" customHeight="true" outlineLevel="0" collapsed="false">
      <c r="A69" s="1" t="s">
        <v>58</v>
      </c>
      <c r="B69" s="9" t="n">
        <v>4</v>
      </c>
      <c r="C69" s="1" t="s">
        <v>98</v>
      </c>
      <c r="D69" s="1" t="n">
        <v>13</v>
      </c>
      <c r="E69" s="1" t="s">
        <v>60</v>
      </c>
      <c r="F69" s="1" t="s">
        <v>61</v>
      </c>
      <c r="G69" s="1" t="s">
        <v>62</v>
      </c>
      <c r="H69" s="1" t="s">
        <v>63</v>
      </c>
      <c r="I69" s="1" t="n">
        <v>0</v>
      </c>
      <c r="J69" s="2" t="n">
        <v>77.044281</v>
      </c>
      <c r="K69" s="2" t="n">
        <v>75.439224</v>
      </c>
      <c r="L69" s="2" t="n">
        <v>100</v>
      </c>
      <c r="M69" s="2" t="n">
        <v>100</v>
      </c>
      <c r="N69" s="2" t="n">
        <v>0.167969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1</v>
      </c>
      <c r="AD69" s="1" t="s">
        <v>64</v>
      </c>
    </row>
    <row r="70" customFormat="false" ht="22" hidden="false" customHeight="false" outlineLevel="0" collapsed="false">
      <c r="A70" s="1" t="s">
        <v>58</v>
      </c>
      <c r="B70" s="9" t="n">
        <v>4</v>
      </c>
      <c r="C70" s="1" t="s">
        <v>77</v>
      </c>
      <c r="D70" s="1" t="n">
        <v>10</v>
      </c>
      <c r="E70" s="1" t="s">
        <v>60</v>
      </c>
      <c r="F70" s="1" t="s">
        <v>61</v>
      </c>
      <c r="G70" s="1" t="s">
        <v>62</v>
      </c>
      <c r="H70" s="1" t="s">
        <v>63</v>
      </c>
      <c r="I70" s="1" t="n">
        <v>0</v>
      </c>
      <c r="J70" s="2" t="n">
        <v>81.235027</v>
      </c>
      <c r="K70" s="2" t="n">
        <v>79.5424765</v>
      </c>
      <c r="L70" s="2" t="n">
        <v>93.75</v>
      </c>
      <c r="M70" s="2" t="n">
        <v>100</v>
      </c>
      <c r="N70" s="2" t="n">
        <v>0.404297</v>
      </c>
      <c r="O70" s="1" t="n">
        <v>1</v>
      </c>
      <c r="P70" s="1" t="n">
        <v>1</v>
      </c>
      <c r="Q70" s="1" t="n">
        <v>0</v>
      </c>
      <c r="R70" s="1" t="n">
        <v>1</v>
      </c>
      <c r="S70" s="1" t="n">
        <v>1</v>
      </c>
      <c r="T70" s="1" t="n">
        <v>1</v>
      </c>
      <c r="U70" s="1" t="n">
        <v>0</v>
      </c>
      <c r="V70" s="1" t="n">
        <v>1</v>
      </c>
      <c r="W70" s="1" t="n">
        <v>1</v>
      </c>
      <c r="X70" s="1" t="n">
        <v>1</v>
      </c>
      <c r="Y70" s="1" t="n">
        <v>1</v>
      </c>
      <c r="Z70" s="1" t="n">
        <v>1</v>
      </c>
      <c r="AA70" s="1" t="n">
        <v>0</v>
      </c>
      <c r="AB70" s="1" t="n">
        <v>1</v>
      </c>
      <c r="AC70" s="1" t="n">
        <v>0</v>
      </c>
      <c r="AD70" s="1" t="n">
        <v>1</v>
      </c>
      <c r="AT70" s="1" t="s">
        <v>65</v>
      </c>
      <c r="AU70" s="1" t="s">
        <v>78</v>
      </c>
      <c r="AV70" s="1" t="n">
        <v>12</v>
      </c>
      <c r="AW70" s="1" t="n">
        <v>20354217</v>
      </c>
      <c r="AX70" s="1" t="s">
        <v>125</v>
      </c>
      <c r="AY70" s="1" t="s">
        <v>126</v>
      </c>
      <c r="AZ70" s="1" t="n">
        <v>676</v>
      </c>
    </row>
    <row r="71" customFormat="false" ht="44" hidden="false" customHeight="false" outlineLevel="0" collapsed="false">
      <c r="A71" s="1" t="s">
        <v>58</v>
      </c>
      <c r="B71" s="9" t="n">
        <v>4</v>
      </c>
      <c r="C71" s="1" t="s">
        <v>77</v>
      </c>
      <c r="D71" s="1" t="n">
        <v>11</v>
      </c>
      <c r="E71" s="1" t="s">
        <v>60</v>
      </c>
      <c r="F71" s="1" t="s">
        <v>61</v>
      </c>
      <c r="G71" s="1" t="s">
        <v>62</v>
      </c>
      <c r="H71" s="1" t="s">
        <v>63</v>
      </c>
      <c r="I71" s="1" t="n">
        <v>0</v>
      </c>
      <c r="J71" s="2" t="n">
        <v>72.7233425</v>
      </c>
      <c r="K71" s="2" t="n">
        <v>71.208065</v>
      </c>
      <c r="L71" s="2" t="n">
        <v>100</v>
      </c>
      <c r="M71" s="2" t="n">
        <v>100</v>
      </c>
      <c r="N71" s="2" t="n">
        <v>0.19043</v>
      </c>
      <c r="O71" s="1" t="n">
        <v>0</v>
      </c>
      <c r="P71" s="1" t="n">
        <v>0</v>
      </c>
      <c r="Q71" s="1" t="n">
        <v>0</v>
      </c>
      <c r="R71" s="1" t="n">
        <v>0</v>
      </c>
      <c r="S71" s="1" t="s">
        <v>64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1</v>
      </c>
      <c r="AD71" s="1" t="n">
        <v>0</v>
      </c>
      <c r="AT71" s="1" t="s">
        <v>65</v>
      </c>
      <c r="AU71" s="1" t="s">
        <v>59</v>
      </c>
      <c r="AV71" s="1" t="n">
        <v>1</v>
      </c>
      <c r="AW71" s="1" t="n">
        <v>20354247</v>
      </c>
      <c r="AX71" s="1" t="s">
        <v>127</v>
      </c>
      <c r="AY71" s="1" t="s">
        <v>128</v>
      </c>
      <c r="AZ71" s="1" t="n">
        <v>362</v>
      </c>
      <c r="BD71" s="1" t="s">
        <v>129</v>
      </c>
    </row>
    <row r="72" customFormat="false" ht="22" hidden="false" customHeight="false" outlineLevel="0" collapsed="false">
      <c r="A72" s="1" t="s">
        <v>58</v>
      </c>
      <c r="B72" s="9" t="n">
        <v>4</v>
      </c>
      <c r="C72" s="1" t="s">
        <v>77</v>
      </c>
      <c r="D72" s="1" t="n">
        <v>19</v>
      </c>
      <c r="E72" s="1" t="s">
        <v>60</v>
      </c>
      <c r="F72" s="1" t="s">
        <v>61</v>
      </c>
      <c r="G72" s="1" t="s">
        <v>62</v>
      </c>
      <c r="H72" s="1" t="s">
        <v>63</v>
      </c>
      <c r="I72" s="1" t="n">
        <v>0</v>
      </c>
      <c r="J72" s="2" t="n">
        <v>73.298542</v>
      </c>
      <c r="K72" s="2" t="n">
        <v>71.7543065</v>
      </c>
      <c r="L72" s="2" t="n">
        <v>100</v>
      </c>
      <c r="M72" s="2" t="n">
        <v>97.916664</v>
      </c>
      <c r="N72" s="2" t="n">
        <v>0.1405925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s">
        <v>64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1</v>
      </c>
      <c r="AD72" s="1" t="n">
        <v>0</v>
      </c>
      <c r="AT72" s="1" t="s">
        <v>65</v>
      </c>
      <c r="AU72" s="1" t="s">
        <v>59</v>
      </c>
      <c r="AV72" s="1" t="n">
        <v>2</v>
      </c>
      <c r="AW72" s="1" t="n">
        <v>20354206</v>
      </c>
      <c r="AX72" s="1" t="s">
        <v>130</v>
      </c>
      <c r="AY72" s="1" t="s">
        <v>131</v>
      </c>
      <c r="AZ72" s="1" t="n">
        <v>375</v>
      </c>
    </row>
    <row r="73" customFormat="false" ht="11" hidden="false" customHeight="true" outlineLevel="0" collapsed="false">
      <c r="A73" s="1" t="s">
        <v>58</v>
      </c>
      <c r="B73" s="9" t="n">
        <v>4</v>
      </c>
      <c r="C73" s="1" t="s">
        <v>116</v>
      </c>
      <c r="D73" s="1" t="n">
        <v>20</v>
      </c>
      <c r="E73" s="1" t="s">
        <v>60</v>
      </c>
      <c r="F73" s="1" t="s">
        <v>61</v>
      </c>
      <c r="G73" s="1" t="s">
        <v>62</v>
      </c>
      <c r="H73" s="1" t="s">
        <v>63</v>
      </c>
      <c r="I73" s="1" t="n">
        <v>0</v>
      </c>
      <c r="J73" s="2" t="n">
        <v>72.15921</v>
      </c>
      <c r="K73" s="2" t="n">
        <v>70.623907</v>
      </c>
      <c r="L73" s="2" t="n">
        <v>100</v>
      </c>
      <c r="M73" s="2" t="n">
        <v>97.916664</v>
      </c>
      <c r="N73" s="2" t="n">
        <v>0.1186265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1</v>
      </c>
      <c r="AD73" s="1" t="s">
        <v>64</v>
      </c>
    </row>
    <row r="74" customFormat="false" ht="11" hidden="false" customHeight="true" outlineLevel="0" collapsed="false">
      <c r="A74" s="1" t="s">
        <v>58</v>
      </c>
      <c r="B74" s="9" t="n">
        <v>4</v>
      </c>
      <c r="C74" s="1" t="s">
        <v>116</v>
      </c>
      <c r="D74" s="1" t="n">
        <v>22</v>
      </c>
      <c r="E74" s="1" t="s">
        <v>60</v>
      </c>
      <c r="F74" s="1" t="s">
        <v>61</v>
      </c>
      <c r="G74" s="1" t="s">
        <v>62</v>
      </c>
      <c r="H74" s="1" t="s">
        <v>63</v>
      </c>
      <c r="I74" s="1" t="n">
        <v>0</v>
      </c>
      <c r="J74" s="2" t="n">
        <v>84.0629275</v>
      </c>
      <c r="K74" s="2" t="n">
        <v>82.3116075</v>
      </c>
      <c r="L74" s="2" t="n">
        <v>100</v>
      </c>
      <c r="M74" s="2" t="n">
        <v>100</v>
      </c>
      <c r="N74" s="2" t="n">
        <v>0.21875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1</v>
      </c>
      <c r="AD74" s="1" t="n">
        <v>1</v>
      </c>
    </row>
    <row r="75" customFormat="false" ht="11" hidden="false" customHeight="true" outlineLevel="0" collapsed="false">
      <c r="A75" s="1" t="s">
        <v>58</v>
      </c>
      <c r="B75" s="9" t="n">
        <v>4</v>
      </c>
      <c r="C75" s="1" t="s">
        <v>104</v>
      </c>
      <c r="D75" s="1" t="n">
        <v>12</v>
      </c>
      <c r="E75" s="1" t="s">
        <v>60</v>
      </c>
      <c r="F75" s="1" t="s">
        <v>61</v>
      </c>
      <c r="G75" s="1" t="s">
        <v>62</v>
      </c>
      <c r="H75" s="1" t="s">
        <v>63</v>
      </c>
      <c r="I75" s="1" t="n">
        <v>0</v>
      </c>
      <c r="J75" s="2" t="n">
        <v>64.493988</v>
      </c>
      <c r="K75" s="2" t="n">
        <v>63.15036</v>
      </c>
      <c r="L75" s="2" t="n">
        <v>100</v>
      </c>
      <c r="M75" s="2" t="n">
        <v>100</v>
      </c>
      <c r="N75" s="2" t="n">
        <v>0.21875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1</v>
      </c>
      <c r="AD75" s="1" t="n">
        <v>1</v>
      </c>
    </row>
    <row r="76" customFormat="false" ht="11" hidden="false" customHeight="true" outlineLevel="0" collapsed="false">
      <c r="A76" s="1" t="s">
        <v>58</v>
      </c>
      <c r="B76" s="9" t="n">
        <v>4</v>
      </c>
      <c r="C76" s="1" t="s">
        <v>104</v>
      </c>
      <c r="D76" s="1" t="n">
        <v>18</v>
      </c>
      <c r="E76" s="1" t="s">
        <v>60</v>
      </c>
      <c r="F76" s="1" t="s">
        <v>61</v>
      </c>
      <c r="G76" s="1" t="s">
        <v>62</v>
      </c>
      <c r="H76" s="1" t="s">
        <v>63</v>
      </c>
      <c r="I76" s="1" t="n">
        <v>0</v>
      </c>
      <c r="J76" s="2" t="n">
        <v>69.069805</v>
      </c>
      <c r="K76" s="2" t="n">
        <v>67.630846</v>
      </c>
      <c r="L76" s="2" t="n">
        <v>100</v>
      </c>
      <c r="M76" s="2" t="n">
        <v>100</v>
      </c>
      <c r="N76" s="2" t="n">
        <v>0.194336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1</v>
      </c>
      <c r="AD76" s="1" t="s">
        <v>64</v>
      </c>
    </row>
    <row r="77" customFormat="false" ht="11" hidden="false" customHeight="true" outlineLevel="0" collapsed="false">
      <c r="A77" s="1" t="s">
        <v>58</v>
      </c>
      <c r="B77" s="9" t="n">
        <v>4</v>
      </c>
      <c r="C77" s="1" t="s">
        <v>107</v>
      </c>
      <c r="D77" s="1" t="n">
        <v>7</v>
      </c>
      <c r="E77" s="1" t="s">
        <v>60</v>
      </c>
      <c r="F77" s="1" t="s">
        <v>61</v>
      </c>
      <c r="G77" s="1" t="s">
        <v>62</v>
      </c>
      <c r="H77" s="1" t="s">
        <v>63</v>
      </c>
      <c r="I77" s="1" t="n">
        <v>0</v>
      </c>
      <c r="J77" s="2" t="n">
        <v>71.999895</v>
      </c>
      <c r="K77" s="2" t="n">
        <v>70.499685</v>
      </c>
      <c r="L77" s="2" t="n">
        <v>100</v>
      </c>
      <c r="M77" s="2" t="n">
        <v>100</v>
      </c>
      <c r="N77" s="2" t="n">
        <v>0.167969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s">
        <v>64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1</v>
      </c>
      <c r="AD77" s="1" t="n">
        <v>0</v>
      </c>
    </row>
    <row r="78" customFormat="false" ht="11" hidden="false" customHeight="true" outlineLevel="0" collapsed="false">
      <c r="A78" s="1" t="s">
        <v>58</v>
      </c>
      <c r="B78" s="9" t="n">
        <v>5</v>
      </c>
      <c r="C78" s="1" t="s">
        <v>78</v>
      </c>
      <c r="D78" s="1" t="n">
        <v>3</v>
      </c>
      <c r="E78" s="1" t="s">
        <v>60</v>
      </c>
      <c r="F78" s="1" t="s">
        <v>61</v>
      </c>
      <c r="G78" s="1" t="s">
        <v>62</v>
      </c>
      <c r="H78" s="1" t="s">
        <v>63</v>
      </c>
      <c r="I78" s="1" t="n">
        <v>0</v>
      </c>
      <c r="J78" s="2" t="n">
        <v>74.5843735</v>
      </c>
      <c r="K78" s="2" t="n">
        <v>73.030575</v>
      </c>
      <c r="L78" s="2" t="n">
        <v>100</v>
      </c>
      <c r="M78" s="2" t="n">
        <v>100</v>
      </c>
      <c r="N78" s="2" t="n">
        <v>0.117188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1</v>
      </c>
      <c r="AD78" s="1" t="n">
        <v>0</v>
      </c>
    </row>
    <row r="79" customFormat="false" ht="11" hidden="false" customHeight="true" outlineLevel="0" collapsed="false">
      <c r="A79" s="1" t="s">
        <v>58</v>
      </c>
      <c r="B79" s="9" t="n">
        <v>5</v>
      </c>
      <c r="C79" s="1" t="s">
        <v>78</v>
      </c>
      <c r="D79" s="1" t="n">
        <v>22</v>
      </c>
      <c r="E79" s="1" t="s">
        <v>60</v>
      </c>
      <c r="F79" s="1" t="s">
        <v>61</v>
      </c>
      <c r="G79" s="1" t="s">
        <v>62</v>
      </c>
      <c r="H79" s="1" t="s">
        <v>63</v>
      </c>
      <c r="I79" s="1" t="n">
        <v>0</v>
      </c>
      <c r="J79" s="2" t="n">
        <v>85.6639635</v>
      </c>
      <c r="K79" s="2" t="n">
        <v>83.879311</v>
      </c>
      <c r="L79" s="2" t="n">
        <v>93.75</v>
      </c>
      <c r="M79" s="2" t="n">
        <v>100</v>
      </c>
      <c r="N79" s="2" t="n">
        <v>0.47168</v>
      </c>
      <c r="O79" s="1" t="n">
        <v>1</v>
      </c>
      <c r="P79" s="1" t="n">
        <v>0</v>
      </c>
      <c r="Q79" s="1" t="n">
        <v>1</v>
      </c>
      <c r="R79" s="1" t="n">
        <v>1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1</v>
      </c>
      <c r="X79" s="1" t="n">
        <v>1</v>
      </c>
      <c r="Y79" s="1" t="n">
        <v>0</v>
      </c>
      <c r="Z79" s="1" t="n">
        <v>1</v>
      </c>
      <c r="AA79" s="1" t="n">
        <v>0</v>
      </c>
      <c r="AB79" s="1" t="n">
        <v>0</v>
      </c>
      <c r="AC79" s="1" t="s">
        <v>64</v>
      </c>
      <c r="AD79" s="1" t="n">
        <v>0</v>
      </c>
    </row>
    <row r="80" customFormat="false" ht="11" hidden="false" customHeight="true" outlineLevel="0" collapsed="false">
      <c r="A80" s="1" t="s">
        <v>58</v>
      </c>
      <c r="B80" s="9" t="n">
        <v>5</v>
      </c>
      <c r="C80" s="1" t="s">
        <v>59</v>
      </c>
      <c r="D80" s="1" t="n">
        <v>10</v>
      </c>
      <c r="E80" s="1" t="s">
        <v>60</v>
      </c>
      <c r="F80" s="1" t="s">
        <v>61</v>
      </c>
      <c r="G80" s="1" t="s">
        <v>62</v>
      </c>
      <c r="H80" s="1" t="s">
        <v>63</v>
      </c>
      <c r="I80" s="1" t="n">
        <v>0</v>
      </c>
      <c r="J80" s="2" t="n">
        <v>86.397396</v>
      </c>
      <c r="K80" s="2" t="n">
        <v>84.5974235</v>
      </c>
      <c r="L80" s="2" t="n">
        <v>100</v>
      </c>
      <c r="M80" s="2" t="n">
        <v>100</v>
      </c>
      <c r="N80" s="2" t="n">
        <v>0.117188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0</v>
      </c>
      <c r="AC80" s="1" t="n">
        <v>1</v>
      </c>
      <c r="AD80" s="1" t="n">
        <v>0</v>
      </c>
    </row>
    <row r="81" customFormat="false" ht="11" hidden="false" customHeight="true" outlineLevel="0" collapsed="false">
      <c r="A81" s="1" t="s">
        <v>58</v>
      </c>
      <c r="B81" s="9" t="n">
        <v>5</v>
      </c>
      <c r="C81" s="1" t="s">
        <v>68</v>
      </c>
      <c r="D81" s="1" t="n">
        <v>10</v>
      </c>
      <c r="E81" s="1" t="s">
        <v>60</v>
      </c>
      <c r="F81" s="1" t="s">
        <v>61</v>
      </c>
      <c r="G81" s="1" t="s">
        <v>62</v>
      </c>
      <c r="H81" s="1" t="s">
        <v>63</v>
      </c>
      <c r="I81" s="1" t="n">
        <v>0</v>
      </c>
      <c r="J81" s="2" t="n">
        <v>91.316288</v>
      </c>
      <c r="K81" s="2" t="n">
        <v>89.4138715</v>
      </c>
      <c r="L81" s="2" t="n">
        <v>100</v>
      </c>
      <c r="M81" s="2" t="n">
        <v>100</v>
      </c>
      <c r="N81" s="2" t="n">
        <v>0.429688</v>
      </c>
      <c r="O81" s="1" t="n">
        <v>1</v>
      </c>
      <c r="P81" s="1" t="n">
        <v>0</v>
      </c>
      <c r="Q81" s="1" t="n">
        <v>0</v>
      </c>
      <c r="R81" s="1" t="n">
        <v>1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1</v>
      </c>
      <c r="X81" s="1" t="n">
        <v>1</v>
      </c>
      <c r="Y81" s="1" t="n">
        <v>0</v>
      </c>
      <c r="Z81" s="1" t="n">
        <v>1</v>
      </c>
      <c r="AA81" s="1" t="n">
        <v>0</v>
      </c>
      <c r="AB81" s="1" t="n">
        <v>0</v>
      </c>
      <c r="AC81" s="1" t="n">
        <v>0</v>
      </c>
      <c r="AD81" s="1" t="n">
        <v>0</v>
      </c>
    </row>
    <row r="82" customFormat="false" ht="11" hidden="false" customHeight="true" outlineLevel="0" collapsed="false">
      <c r="A82" s="1" t="s">
        <v>58</v>
      </c>
      <c r="B82" s="9" t="n">
        <v>5</v>
      </c>
      <c r="C82" s="1" t="s">
        <v>69</v>
      </c>
      <c r="D82" s="1" t="n">
        <v>16</v>
      </c>
      <c r="E82" s="1" t="s">
        <v>60</v>
      </c>
      <c r="F82" s="1" t="s">
        <v>61</v>
      </c>
      <c r="G82" s="1" t="s">
        <v>62</v>
      </c>
      <c r="H82" s="1" t="s">
        <v>63</v>
      </c>
      <c r="I82" s="1" t="n">
        <v>0</v>
      </c>
      <c r="J82" s="2" t="n">
        <v>77.934315</v>
      </c>
      <c r="K82" s="2" t="n">
        <v>76.310677</v>
      </c>
      <c r="L82" s="2" t="n">
        <v>100</v>
      </c>
      <c r="M82" s="2" t="n">
        <v>100</v>
      </c>
      <c r="N82" s="2" t="n">
        <v>0.241211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1</v>
      </c>
      <c r="AD82" s="1" t="n">
        <v>1</v>
      </c>
    </row>
    <row r="83" customFormat="false" ht="11" hidden="false" customHeight="true" outlineLevel="0" collapsed="false">
      <c r="A83" s="1" t="s">
        <v>58</v>
      </c>
      <c r="B83" s="9" t="n">
        <v>5</v>
      </c>
      <c r="C83" s="1" t="s">
        <v>93</v>
      </c>
      <c r="D83" s="1" t="n">
        <v>2</v>
      </c>
      <c r="E83" s="1" t="s">
        <v>60</v>
      </c>
      <c r="F83" s="1" t="s">
        <v>61</v>
      </c>
      <c r="G83" s="1" t="s">
        <v>62</v>
      </c>
      <c r="H83" s="1" t="s">
        <v>63</v>
      </c>
      <c r="I83" s="1" t="n">
        <v>0</v>
      </c>
      <c r="J83" s="2" t="n">
        <v>72.894722</v>
      </c>
      <c r="K83" s="2" t="n">
        <v>71.3762665</v>
      </c>
      <c r="L83" s="2" t="n">
        <v>100</v>
      </c>
      <c r="M83" s="2" t="n">
        <v>100</v>
      </c>
      <c r="N83" s="2" t="n">
        <v>0.117188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1</v>
      </c>
      <c r="AD83" s="1" t="n">
        <v>0</v>
      </c>
    </row>
    <row r="84" customFormat="false" ht="22" hidden="false" customHeight="false" outlineLevel="0" collapsed="false">
      <c r="A84" s="1" t="s">
        <v>58</v>
      </c>
      <c r="B84" s="9" t="n">
        <v>5</v>
      </c>
      <c r="C84" s="1" t="s">
        <v>93</v>
      </c>
      <c r="D84" s="1" t="n">
        <v>4</v>
      </c>
      <c r="E84" s="1" t="s">
        <v>60</v>
      </c>
      <c r="F84" s="1" t="s">
        <v>61</v>
      </c>
      <c r="G84" s="1" t="s">
        <v>62</v>
      </c>
      <c r="H84" s="1" t="s">
        <v>63</v>
      </c>
      <c r="I84" s="1" t="n">
        <v>0</v>
      </c>
      <c r="J84" s="2" t="n">
        <v>81.8411865</v>
      </c>
      <c r="K84" s="2" t="n">
        <v>80.136143</v>
      </c>
      <c r="L84" s="2" t="n">
        <v>100</v>
      </c>
      <c r="M84" s="2" t="n">
        <v>100</v>
      </c>
      <c r="N84" s="2" t="n">
        <v>0.167969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1</v>
      </c>
      <c r="AD84" s="1" t="s">
        <v>64</v>
      </c>
      <c r="AT84" s="1" t="s">
        <v>65</v>
      </c>
      <c r="AU84" s="1" t="s">
        <v>59</v>
      </c>
      <c r="AV84" s="1" t="n">
        <v>3</v>
      </c>
      <c r="AW84" s="1" t="n">
        <v>20354225</v>
      </c>
      <c r="AX84" s="1" t="s">
        <v>132</v>
      </c>
      <c r="AY84" s="1" t="s">
        <v>133</v>
      </c>
      <c r="AZ84" s="1" t="n">
        <v>460</v>
      </c>
      <c r="BA84" s="1" t="s">
        <v>134</v>
      </c>
      <c r="BB84" s="1" t="n">
        <v>75</v>
      </c>
      <c r="BC84" s="1" t="s">
        <v>135</v>
      </c>
    </row>
    <row r="85" customFormat="false" ht="11" hidden="false" customHeight="true" outlineLevel="0" collapsed="false">
      <c r="A85" s="1" t="s">
        <v>58</v>
      </c>
      <c r="B85" s="9" t="n">
        <v>5</v>
      </c>
      <c r="C85" s="1" t="s">
        <v>72</v>
      </c>
      <c r="D85" s="1" t="n">
        <v>11</v>
      </c>
      <c r="E85" s="1" t="s">
        <v>60</v>
      </c>
      <c r="F85" s="1" t="s">
        <v>61</v>
      </c>
      <c r="G85" s="1" t="s">
        <v>62</v>
      </c>
      <c r="H85" s="1" t="s">
        <v>63</v>
      </c>
      <c r="I85" s="1" t="n">
        <v>0</v>
      </c>
      <c r="J85" s="2" t="n">
        <v>71.0924225</v>
      </c>
      <c r="K85" s="2" t="n">
        <v>69.5295945</v>
      </c>
      <c r="L85" s="2" t="n">
        <v>100</v>
      </c>
      <c r="M85" s="2" t="n">
        <v>93.75</v>
      </c>
      <c r="N85" s="2" t="n">
        <v>0.1264315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1</v>
      </c>
      <c r="AD85" s="1" t="n">
        <v>0</v>
      </c>
    </row>
    <row r="86" customFormat="false" ht="11" hidden="false" customHeight="true" outlineLevel="0" collapsed="false">
      <c r="A86" s="1" t="s">
        <v>58</v>
      </c>
      <c r="B86" s="9" t="n">
        <v>5</v>
      </c>
      <c r="C86" s="1" t="s">
        <v>72</v>
      </c>
      <c r="D86" s="1" t="n">
        <v>12</v>
      </c>
      <c r="E86" s="1" t="s">
        <v>60</v>
      </c>
      <c r="F86" s="1" t="s">
        <v>61</v>
      </c>
      <c r="G86" s="1" t="s">
        <v>62</v>
      </c>
      <c r="H86" s="1" t="s">
        <v>63</v>
      </c>
      <c r="I86" s="1" t="n">
        <v>0</v>
      </c>
      <c r="J86" s="2" t="n">
        <v>72.00297</v>
      </c>
      <c r="K86" s="2" t="n">
        <v>70.485012</v>
      </c>
      <c r="L86" s="2" t="n">
        <v>100</v>
      </c>
      <c r="M86" s="2" t="n">
        <v>97.916664</v>
      </c>
      <c r="N86" s="2" t="n">
        <v>0.145315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0</v>
      </c>
      <c r="AC86" s="1" t="n">
        <v>1</v>
      </c>
      <c r="AD86" s="1" t="n">
        <v>0</v>
      </c>
    </row>
    <row r="87" customFormat="false" ht="11" hidden="false" customHeight="true" outlineLevel="0" collapsed="false">
      <c r="A87" s="1" t="s">
        <v>58</v>
      </c>
      <c r="B87" s="9" t="n">
        <v>5</v>
      </c>
      <c r="C87" s="1" t="s">
        <v>119</v>
      </c>
      <c r="D87" s="1" t="n">
        <v>22</v>
      </c>
      <c r="E87" s="1" t="s">
        <v>60</v>
      </c>
      <c r="F87" s="1" t="s">
        <v>61</v>
      </c>
      <c r="G87" s="1" t="s">
        <v>62</v>
      </c>
      <c r="H87" s="1" t="s">
        <v>63</v>
      </c>
      <c r="I87" s="1" t="n">
        <v>0</v>
      </c>
      <c r="J87" s="2" t="n">
        <v>82.404728</v>
      </c>
      <c r="K87" s="2" t="n">
        <v>80.670147</v>
      </c>
      <c r="L87" s="2" t="n">
        <v>100</v>
      </c>
      <c r="M87" s="2" t="n">
        <v>100</v>
      </c>
      <c r="N87" s="2" t="n">
        <v>0.221758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1</v>
      </c>
      <c r="AD87" s="1" t="n">
        <v>1</v>
      </c>
    </row>
    <row r="88" customFormat="false" ht="11" hidden="false" customHeight="true" outlineLevel="0" collapsed="false">
      <c r="A88" s="1" t="s">
        <v>58</v>
      </c>
      <c r="B88" s="9" t="n">
        <v>5</v>
      </c>
      <c r="C88" s="1" t="s">
        <v>107</v>
      </c>
      <c r="D88" s="1" t="n">
        <v>20</v>
      </c>
      <c r="E88" s="1" t="s">
        <v>60</v>
      </c>
      <c r="F88" s="1" t="s">
        <v>61</v>
      </c>
      <c r="G88" s="1" t="s">
        <v>62</v>
      </c>
      <c r="H88" s="1" t="s">
        <v>63</v>
      </c>
      <c r="I88" s="1" t="n">
        <v>0</v>
      </c>
      <c r="J88" s="2" t="n">
        <v>78.3177605</v>
      </c>
      <c r="K88" s="2" t="n">
        <v>77.8091435</v>
      </c>
      <c r="L88" s="2" t="n">
        <v>100</v>
      </c>
      <c r="M88" s="2" t="n">
        <v>97.916664</v>
      </c>
      <c r="N88" s="2" t="n">
        <v>0.170977</v>
      </c>
      <c r="O88" s="1" t="n">
        <v>0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1</v>
      </c>
      <c r="AD88" s="1" t="s">
        <v>64</v>
      </c>
    </row>
    <row r="89" customFormat="false" ht="11" hidden="false" customHeight="true" outlineLevel="0" collapsed="false">
      <c r="A89" s="1" t="s">
        <v>58</v>
      </c>
      <c r="B89" s="9" t="n">
        <v>5</v>
      </c>
      <c r="C89" s="1" t="s">
        <v>10</v>
      </c>
      <c r="D89" s="1" t="n">
        <v>8</v>
      </c>
      <c r="E89" s="1" t="s">
        <v>60</v>
      </c>
      <c r="F89" s="1" t="s">
        <v>61</v>
      </c>
      <c r="G89" s="1" t="s">
        <v>62</v>
      </c>
      <c r="H89" s="1" t="s">
        <v>63</v>
      </c>
      <c r="I89" s="1" t="n">
        <v>0</v>
      </c>
      <c r="J89" s="2" t="n">
        <v>74.627544</v>
      </c>
      <c r="K89" s="2" t="n">
        <v>73.0728205</v>
      </c>
      <c r="L89" s="2" t="n">
        <v>100</v>
      </c>
      <c r="M89" s="2" t="n">
        <v>100</v>
      </c>
      <c r="N89" s="2" t="n">
        <v>0.3544925</v>
      </c>
      <c r="O89" s="1" t="n">
        <v>1</v>
      </c>
      <c r="P89" s="1" t="n">
        <v>1</v>
      </c>
      <c r="Q89" s="1" t="n">
        <v>0</v>
      </c>
      <c r="R89" s="1" t="n">
        <v>1</v>
      </c>
      <c r="S89" s="1" t="n">
        <v>1</v>
      </c>
      <c r="T89" s="1" t="n">
        <v>1</v>
      </c>
      <c r="U89" s="1" t="n">
        <v>1</v>
      </c>
      <c r="V89" s="1" t="n">
        <v>1</v>
      </c>
      <c r="W89" s="1" t="n">
        <v>1</v>
      </c>
      <c r="X89" s="1" t="n">
        <v>1</v>
      </c>
      <c r="Y89" s="1" t="n">
        <v>1</v>
      </c>
      <c r="Z89" s="1" t="n">
        <v>1</v>
      </c>
      <c r="AA89" s="1" t="n">
        <v>0</v>
      </c>
      <c r="AB89" s="1" t="n">
        <v>1</v>
      </c>
      <c r="AC89" s="1" t="n">
        <v>0</v>
      </c>
      <c r="AD89" s="1" t="s">
        <v>64</v>
      </c>
    </row>
    <row r="90" customFormat="false" ht="11" hidden="false" customHeight="true" outlineLevel="0" collapsed="false">
      <c r="A90" s="1" t="s">
        <v>58</v>
      </c>
      <c r="B90" s="9" t="n">
        <v>5</v>
      </c>
      <c r="C90" s="1" t="s">
        <v>10</v>
      </c>
      <c r="D90" s="1" t="n">
        <v>19</v>
      </c>
      <c r="E90" s="1" t="s">
        <v>60</v>
      </c>
      <c r="F90" s="1" t="s">
        <v>61</v>
      </c>
      <c r="G90" s="1" t="s">
        <v>62</v>
      </c>
      <c r="H90" s="1" t="s">
        <v>63</v>
      </c>
      <c r="I90" s="1" t="n">
        <v>0</v>
      </c>
      <c r="J90" s="2" t="n">
        <v>81.767517</v>
      </c>
      <c r="K90" s="2" t="n">
        <v>80.3232805</v>
      </c>
      <c r="L90" s="2" t="n">
        <v>93.75</v>
      </c>
      <c r="M90" s="2" t="n">
        <v>100</v>
      </c>
      <c r="N90" s="2" t="n">
        <v>0.143555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1</v>
      </c>
      <c r="AD90" s="1" t="n">
        <v>0</v>
      </c>
    </row>
    <row r="91" customFormat="false" ht="11" hidden="false" customHeight="true" outlineLevel="0" collapsed="false">
      <c r="A91" s="1" t="s">
        <v>58</v>
      </c>
      <c r="B91" s="9" t="n">
        <v>6</v>
      </c>
      <c r="C91" s="1" t="s">
        <v>66</v>
      </c>
      <c r="D91" s="1" t="n">
        <v>16</v>
      </c>
      <c r="E91" s="1" t="s">
        <v>60</v>
      </c>
      <c r="F91" s="1" t="s">
        <v>61</v>
      </c>
      <c r="G91" s="1" t="s">
        <v>62</v>
      </c>
      <c r="H91" s="1" t="s">
        <v>63</v>
      </c>
      <c r="I91" s="1" t="n">
        <v>0</v>
      </c>
      <c r="J91" s="2" t="n">
        <v>77.6546745</v>
      </c>
      <c r="K91" s="2" t="n">
        <v>76.080471</v>
      </c>
      <c r="L91" s="2" t="n">
        <v>100</v>
      </c>
      <c r="M91" s="2" t="n">
        <v>97.916664</v>
      </c>
      <c r="N91" s="2" t="n">
        <v>0.169729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1</v>
      </c>
      <c r="AD91" s="1" t="s">
        <v>64</v>
      </c>
    </row>
    <row r="92" customFormat="false" ht="11" hidden="false" customHeight="true" outlineLevel="0" collapsed="false">
      <c r="A92" s="1" t="s">
        <v>58</v>
      </c>
      <c r="B92" s="9" t="n">
        <v>6</v>
      </c>
      <c r="C92" s="1" t="s">
        <v>59</v>
      </c>
      <c r="D92" s="1" t="n">
        <v>17</v>
      </c>
      <c r="E92" s="1" t="s">
        <v>60</v>
      </c>
      <c r="F92" s="1" t="s">
        <v>61</v>
      </c>
      <c r="G92" s="1" t="s">
        <v>62</v>
      </c>
      <c r="H92" s="1" t="s">
        <v>63</v>
      </c>
      <c r="I92" s="1" t="n">
        <v>0</v>
      </c>
      <c r="J92" s="2" t="n">
        <v>74.210392</v>
      </c>
      <c r="K92" s="2" t="n">
        <v>73.090763</v>
      </c>
      <c r="L92" s="2" t="n">
        <v>93.75</v>
      </c>
      <c r="M92" s="2" t="n">
        <v>100</v>
      </c>
      <c r="N92" s="2" t="n">
        <v>0.143555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1</v>
      </c>
      <c r="AD92" s="1" t="s">
        <v>64</v>
      </c>
    </row>
    <row r="93" customFormat="false" ht="11" hidden="false" customHeight="true" outlineLevel="0" collapsed="false">
      <c r="A93" s="1" t="s">
        <v>58</v>
      </c>
      <c r="B93" s="9" t="n">
        <v>6</v>
      </c>
      <c r="C93" s="1" t="s">
        <v>68</v>
      </c>
      <c r="D93" s="1" t="n">
        <v>15</v>
      </c>
      <c r="E93" s="1" t="s">
        <v>60</v>
      </c>
      <c r="F93" s="1" t="s">
        <v>61</v>
      </c>
      <c r="G93" s="1" t="s">
        <v>62</v>
      </c>
      <c r="H93" s="1" t="s">
        <v>63</v>
      </c>
      <c r="I93" s="1" t="n">
        <v>0</v>
      </c>
      <c r="J93" s="2" t="n">
        <v>71.4482845</v>
      </c>
      <c r="K93" s="2" t="n">
        <v>69.9598125</v>
      </c>
      <c r="L93" s="2" t="n">
        <v>100</v>
      </c>
      <c r="M93" s="2" t="n">
        <v>100</v>
      </c>
      <c r="N93" s="2" t="n">
        <v>0.194336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1</v>
      </c>
      <c r="AD93" s="1" t="n">
        <v>1</v>
      </c>
    </row>
    <row r="94" customFormat="false" ht="11" hidden="false" customHeight="true" outlineLevel="0" collapsed="false">
      <c r="A94" s="1" t="s">
        <v>58</v>
      </c>
      <c r="B94" s="9" t="n">
        <v>6</v>
      </c>
      <c r="C94" s="1" t="s">
        <v>68</v>
      </c>
      <c r="D94" s="1" t="n">
        <v>18</v>
      </c>
      <c r="E94" s="1" t="s">
        <v>60</v>
      </c>
      <c r="F94" s="1" t="s">
        <v>61</v>
      </c>
      <c r="G94" s="1" t="s">
        <v>62</v>
      </c>
      <c r="H94" s="1" t="s">
        <v>63</v>
      </c>
      <c r="I94" s="1" t="n">
        <v>0</v>
      </c>
      <c r="J94" s="2" t="n">
        <v>81.762524</v>
      </c>
      <c r="K94" s="2" t="n">
        <v>80.0591395</v>
      </c>
      <c r="L94" s="2" t="n">
        <v>100</v>
      </c>
      <c r="M94" s="2" t="n">
        <v>100</v>
      </c>
      <c r="N94" s="2" t="n">
        <v>0.167969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</v>
      </c>
      <c r="AB94" s="1" t="n">
        <v>0</v>
      </c>
      <c r="AC94" s="1" t="n">
        <v>1</v>
      </c>
      <c r="AD94" s="1" t="s">
        <v>64</v>
      </c>
    </row>
    <row r="95" customFormat="false" ht="11" hidden="false" customHeight="true" outlineLevel="0" collapsed="false">
      <c r="A95" s="1" t="s">
        <v>58</v>
      </c>
      <c r="B95" s="9" t="n">
        <v>6</v>
      </c>
      <c r="C95" s="1" t="s">
        <v>68</v>
      </c>
      <c r="D95" s="1" t="n">
        <v>22</v>
      </c>
      <c r="E95" s="1" t="s">
        <v>60</v>
      </c>
      <c r="F95" s="1" t="s">
        <v>61</v>
      </c>
      <c r="G95" s="1" t="s">
        <v>62</v>
      </c>
      <c r="H95" s="1" t="s">
        <v>63</v>
      </c>
      <c r="I95" s="1" t="n">
        <v>0</v>
      </c>
      <c r="J95" s="2" t="n">
        <v>73.214111</v>
      </c>
      <c r="K95" s="2" t="n">
        <v>71.6888275</v>
      </c>
      <c r="L95" s="2" t="n">
        <v>100</v>
      </c>
      <c r="M95" s="2" t="n">
        <v>100</v>
      </c>
      <c r="N95" s="2" t="n">
        <v>0.167969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1</v>
      </c>
      <c r="AD95" s="1" t="s">
        <v>64</v>
      </c>
    </row>
    <row r="96" customFormat="false" ht="11" hidden="false" customHeight="true" outlineLevel="0" collapsed="false">
      <c r="A96" s="1" t="s">
        <v>58</v>
      </c>
      <c r="B96" s="9" t="n">
        <v>6</v>
      </c>
      <c r="C96" s="1" t="s">
        <v>69</v>
      </c>
      <c r="D96" s="1" t="n">
        <v>4</v>
      </c>
      <c r="E96" s="1" t="s">
        <v>60</v>
      </c>
      <c r="F96" s="1" t="s">
        <v>61</v>
      </c>
      <c r="G96" s="1" t="s">
        <v>62</v>
      </c>
      <c r="H96" s="1" t="s">
        <v>63</v>
      </c>
      <c r="I96" s="1" t="n">
        <v>0</v>
      </c>
      <c r="J96" s="2" t="n">
        <v>72.1622045</v>
      </c>
      <c r="K96" s="2" t="n">
        <v>70.6587925</v>
      </c>
      <c r="L96" s="2" t="n">
        <v>100</v>
      </c>
      <c r="M96" s="2" t="n">
        <v>100</v>
      </c>
      <c r="N96" s="2" t="n">
        <v>0.19043</v>
      </c>
      <c r="O96" s="1" t="n">
        <v>0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</v>
      </c>
      <c r="U96" s="1" t="n">
        <v>0</v>
      </c>
      <c r="V96" s="1" t="n">
        <v>1</v>
      </c>
      <c r="W96" s="1" t="n">
        <v>0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s">
        <v>64</v>
      </c>
      <c r="AD96" s="1" t="n">
        <v>0</v>
      </c>
    </row>
    <row r="97" customFormat="false" ht="22" hidden="false" customHeight="false" outlineLevel="0" collapsed="false">
      <c r="A97" s="1" t="s">
        <v>58</v>
      </c>
      <c r="B97" s="9" t="n">
        <v>6</v>
      </c>
      <c r="C97" s="1" t="s">
        <v>70</v>
      </c>
      <c r="D97" s="1" t="n">
        <v>4</v>
      </c>
      <c r="E97" s="1" t="s">
        <v>60</v>
      </c>
      <c r="F97" s="1" t="s">
        <v>61</v>
      </c>
      <c r="G97" s="1" t="s">
        <v>62</v>
      </c>
      <c r="H97" s="1" t="s">
        <v>63</v>
      </c>
      <c r="I97" s="1" t="n">
        <v>0</v>
      </c>
      <c r="J97" s="2" t="n">
        <v>79.540955</v>
      </c>
      <c r="K97" s="2" t="n">
        <v>77.8838155</v>
      </c>
      <c r="L97" s="2" t="n">
        <v>100</v>
      </c>
      <c r="M97" s="2" t="n">
        <v>100</v>
      </c>
      <c r="N97" s="2" t="n">
        <v>0.304688</v>
      </c>
      <c r="O97" s="1" t="n">
        <v>0</v>
      </c>
      <c r="P97" s="1" t="n">
        <v>1</v>
      </c>
      <c r="Q97" s="1" t="n">
        <v>0</v>
      </c>
      <c r="R97" s="1" t="n">
        <v>0</v>
      </c>
      <c r="S97" s="1" t="n">
        <v>1</v>
      </c>
      <c r="T97" s="1" t="n">
        <v>0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1</v>
      </c>
      <c r="AC97" s="1" t="n">
        <v>0</v>
      </c>
      <c r="AD97" s="1" t="n">
        <v>0</v>
      </c>
      <c r="AT97" s="1" t="s">
        <v>65</v>
      </c>
      <c r="AU97" s="1" t="s">
        <v>59</v>
      </c>
      <c r="AV97" s="1" t="n">
        <v>4</v>
      </c>
      <c r="BE97" s="1" t="s">
        <v>67</v>
      </c>
    </row>
    <row r="98" customFormat="false" ht="11" hidden="false" customHeight="true" outlineLevel="0" collapsed="false">
      <c r="A98" s="1" t="s">
        <v>58</v>
      </c>
      <c r="B98" s="9" t="n">
        <v>6</v>
      </c>
      <c r="C98" s="1" t="s">
        <v>70</v>
      </c>
      <c r="D98" s="1" t="n">
        <v>20</v>
      </c>
      <c r="E98" s="1" t="s">
        <v>60</v>
      </c>
      <c r="F98" s="1" t="s">
        <v>61</v>
      </c>
      <c r="G98" s="1" t="s">
        <v>62</v>
      </c>
      <c r="H98" s="1" t="s">
        <v>63</v>
      </c>
      <c r="I98" s="1" t="n">
        <v>0</v>
      </c>
      <c r="J98" s="2" t="n">
        <v>73.4614905</v>
      </c>
      <c r="K98" s="2" t="n">
        <v>71.93104</v>
      </c>
      <c r="L98" s="2" t="n">
        <v>100</v>
      </c>
      <c r="M98" s="2" t="n">
        <v>100</v>
      </c>
      <c r="N98" s="2" t="n">
        <v>0.143555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1</v>
      </c>
      <c r="AD98" s="1" t="s">
        <v>64</v>
      </c>
    </row>
    <row r="99" customFormat="false" ht="11" hidden="false" customHeight="true" outlineLevel="0" collapsed="false">
      <c r="A99" s="1" t="s">
        <v>58</v>
      </c>
      <c r="B99" s="9" t="n">
        <v>6</v>
      </c>
      <c r="C99" s="1" t="s">
        <v>71</v>
      </c>
      <c r="D99" s="1" t="n">
        <v>10</v>
      </c>
      <c r="E99" s="1" t="s">
        <v>60</v>
      </c>
      <c r="F99" s="1" t="s">
        <v>61</v>
      </c>
      <c r="G99" s="1" t="s">
        <v>62</v>
      </c>
      <c r="H99" s="1" t="s">
        <v>63</v>
      </c>
      <c r="I99" s="1" t="n">
        <v>0</v>
      </c>
      <c r="J99" s="2" t="n">
        <v>73.5106775</v>
      </c>
      <c r="K99" s="2" t="n">
        <v>76.0041505</v>
      </c>
      <c r="L99" s="2" t="n">
        <v>93.75</v>
      </c>
      <c r="M99" s="2" t="n">
        <v>97.916664</v>
      </c>
      <c r="N99" s="2" t="n">
        <v>0.120708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1</v>
      </c>
      <c r="AD99" s="1" t="s">
        <v>64</v>
      </c>
    </row>
    <row r="100" customFormat="false" ht="11" hidden="false" customHeight="true" outlineLevel="0" collapsed="false">
      <c r="A100" s="1" t="s">
        <v>58</v>
      </c>
      <c r="B100" s="9" t="n">
        <v>6</v>
      </c>
      <c r="C100" s="1" t="s">
        <v>71</v>
      </c>
      <c r="D100" s="1" t="n">
        <v>15</v>
      </c>
      <c r="E100" s="1" t="s">
        <v>60</v>
      </c>
      <c r="F100" s="1" t="s">
        <v>61</v>
      </c>
      <c r="G100" s="1" t="s">
        <v>62</v>
      </c>
      <c r="H100" s="1" t="s">
        <v>63</v>
      </c>
      <c r="I100" s="1" t="n">
        <v>0</v>
      </c>
      <c r="J100" s="2" t="n">
        <v>71.3285655</v>
      </c>
      <c r="K100" s="2" t="n">
        <v>69.842562</v>
      </c>
      <c r="L100" s="2" t="n">
        <v>100</v>
      </c>
      <c r="M100" s="2" t="n">
        <v>100</v>
      </c>
      <c r="N100" s="2" t="n">
        <v>0.143555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1</v>
      </c>
      <c r="AD100" s="1" t="n">
        <v>0</v>
      </c>
    </row>
    <row r="101" customFormat="false" ht="11" hidden="false" customHeight="true" outlineLevel="0" collapsed="false">
      <c r="A101" s="1" t="s">
        <v>58</v>
      </c>
      <c r="B101" s="9" t="n">
        <v>6</v>
      </c>
      <c r="C101" s="1" t="s">
        <v>72</v>
      </c>
      <c r="D101" s="1" t="n">
        <v>12</v>
      </c>
      <c r="E101" s="1" t="s">
        <v>60</v>
      </c>
      <c r="F101" s="1" t="s">
        <v>61</v>
      </c>
      <c r="G101" s="1" t="s">
        <v>62</v>
      </c>
      <c r="H101" s="1" t="s">
        <v>63</v>
      </c>
      <c r="I101" s="1" t="n">
        <v>0</v>
      </c>
      <c r="J101" s="2" t="n">
        <v>82.5274925</v>
      </c>
      <c r="K101" s="2" t="n">
        <v>80.8081325</v>
      </c>
      <c r="L101" s="2" t="n">
        <v>100</v>
      </c>
      <c r="M101" s="2" t="n">
        <v>100</v>
      </c>
      <c r="N101" s="2" t="n">
        <v>0.459961</v>
      </c>
      <c r="O101" s="1" t="n">
        <v>1</v>
      </c>
      <c r="P101" s="1" t="n">
        <v>0</v>
      </c>
      <c r="Q101" s="1" t="n">
        <v>1</v>
      </c>
      <c r="R101" s="1" t="n">
        <v>1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1</v>
      </c>
      <c r="X101" s="1" t="n">
        <v>1</v>
      </c>
      <c r="Y101" s="1" t="n">
        <v>0</v>
      </c>
      <c r="Z101" s="1" t="n">
        <v>1</v>
      </c>
      <c r="AA101" s="1" t="n">
        <v>0</v>
      </c>
      <c r="AB101" s="1" t="n">
        <v>0</v>
      </c>
      <c r="AC101" s="1" t="n">
        <v>0</v>
      </c>
      <c r="AD101" s="1" t="n">
        <v>0</v>
      </c>
    </row>
    <row r="102" customFormat="false" ht="11" hidden="false" customHeight="true" outlineLevel="0" collapsed="false">
      <c r="A102" s="1" t="s">
        <v>58</v>
      </c>
      <c r="B102" s="9" t="n">
        <v>6</v>
      </c>
      <c r="C102" s="1" t="s">
        <v>98</v>
      </c>
      <c r="D102" s="1" t="n">
        <v>17</v>
      </c>
      <c r="E102" s="1" t="s">
        <v>60</v>
      </c>
      <c r="F102" s="1" t="s">
        <v>61</v>
      </c>
      <c r="G102" s="1" t="s">
        <v>62</v>
      </c>
      <c r="H102" s="1" t="s">
        <v>63</v>
      </c>
      <c r="I102" s="1" t="n">
        <v>0</v>
      </c>
      <c r="J102" s="2" t="n">
        <v>82.2380215</v>
      </c>
      <c r="K102" s="2" t="n">
        <v>80.524765</v>
      </c>
      <c r="L102" s="2" t="n">
        <v>93.75</v>
      </c>
      <c r="M102" s="2" t="n">
        <v>100</v>
      </c>
      <c r="N102" s="2" t="n">
        <v>0.4433595</v>
      </c>
      <c r="O102" s="1" t="n">
        <v>0</v>
      </c>
      <c r="P102" s="1" t="n">
        <v>0</v>
      </c>
      <c r="Q102" s="1" t="n">
        <v>1</v>
      </c>
      <c r="R102" s="1" t="n">
        <v>1</v>
      </c>
      <c r="S102" s="1" t="n">
        <v>0</v>
      </c>
      <c r="T102" s="1" t="n">
        <v>0</v>
      </c>
      <c r="U102" s="1" t="s">
        <v>64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n">
        <v>1</v>
      </c>
      <c r="AB102" s="1" t="n">
        <v>0</v>
      </c>
      <c r="AC102" s="1" t="n">
        <v>1</v>
      </c>
      <c r="AD102" s="1" t="n">
        <v>1</v>
      </c>
    </row>
    <row r="103" customFormat="false" ht="11" hidden="false" customHeight="true" outlineLevel="0" collapsed="false">
      <c r="A103" s="1" t="s">
        <v>58</v>
      </c>
      <c r="B103" s="9" t="n">
        <v>6</v>
      </c>
      <c r="C103" s="1" t="s">
        <v>77</v>
      </c>
      <c r="D103" s="1" t="n">
        <v>24</v>
      </c>
      <c r="E103" s="1" t="s">
        <v>60</v>
      </c>
      <c r="F103" s="1" t="s">
        <v>61</v>
      </c>
      <c r="G103" s="1" t="s">
        <v>62</v>
      </c>
      <c r="H103" s="1" t="s">
        <v>63</v>
      </c>
      <c r="I103" s="1" t="n">
        <v>0</v>
      </c>
      <c r="J103" s="2" t="n">
        <v>77.8071025</v>
      </c>
      <c r="K103" s="2" t="n">
        <v>76.186138</v>
      </c>
      <c r="L103" s="2" t="n">
        <v>93.75</v>
      </c>
      <c r="M103" s="2" t="n">
        <v>100</v>
      </c>
      <c r="N103" s="2" t="n">
        <v>0.169922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1</v>
      </c>
      <c r="AD103" s="1" t="s">
        <v>64</v>
      </c>
    </row>
    <row r="104" customFormat="false" ht="11" hidden="false" customHeight="true" outlineLevel="0" collapsed="false">
      <c r="A104" s="1" t="s">
        <v>58</v>
      </c>
      <c r="B104" s="9" t="n">
        <v>6</v>
      </c>
      <c r="C104" s="1" t="s">
        <v>119</v>
      </c>
      <c r="D104" s="1" t="n">
        <v>10</v>
      </c>
      <c r="E104" s="1" t="s">
        <v>60</v>
      </c>
      <c r="F104" s="1" t="s">
        <v>61</v>
      </c>
      <c r="G104" s="1" t="s">
        <v>62</v>
      </c>
      <c r="H104" s="1" t="s">
        <v>63</v>
      </c>
      <c r="I104" s="1" t="n">
        <v>0</v>
      </c>
      <c r="J104" s="2" t="n">
        <v>69.2905695</v>
      </c>
      <c r="K104" s="2" t="n">
        <v>68.2091295</v>
      </c>
      <c r="L104" s="2" t="n">
        <v>100</v>
      </c>
      <c r="M104" s="2" t="n">
        <v>100</v>
      </c>
      <c r="N104" s="2" t="n">
        <v>0.167969</v>
      </c>
      <c r="O104" s="1" t="n">
        <v>0</v>
      </c>
      <c r="P104" s="1" t="n">
        <v>0</v>
      </c>
      <c r="Q104" s="1" t="n">
        <v>0</v>
      </c>
      <c r="R104" s="1" t="n">
        <v>0</v>
      </c>
      <c r="S104" s="1" t="s">
        <v>64</v>
      </c>
      <c r="T104" s="1" t="n">
        <v>0</v>
      </c>
      <c r="U104" s="1" t="n">
        <v>0</v>
      </c>
      <c r="V104" s="1" t="n">
        <v>0</v>
      </c>
      <c r="W104" s="1" t="n">
        <v>0</v>
      </c>
      <c r="X104" s="1" t="n">
        <v>0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1</v>
      </c>
      <c r="AD104" s="1" t="n">
        <v>0</v>
      </c>
    </row>
    <row r="105" customFormat="false" ht="11" hidden="false" customHeight="true" outlineLevel="0" collapsed="false">
      <c r="A105" s="1" t="s">
        <v>58</v>
      </c>
      <c r="B105" s="9" t="n">
        <v>6</v>
      </c>
      <c r="C105" s="1" t="s">
        <v>107</v>
      </c>
      <c r="D105" s="1" t="n">
        <v>6</v>
      </c>
      <c r="E105" s="1" t="s">
        <v>60</v>
      </c>
      <c r="F105" s="1" t="s">
        <v>61</v>
      </c>
      <c r="G105" s="1" t="s">
        <v>62</v>
      </c>
      <c r="H105" s="1" t="s">
        <v>63</v>
      </c>
      <c r="I105" s="1" t="n">
        <v>0</v>
      </c>
      <c r="J105" s="2" t="n">
        <v>64.8294905</v>
      </c>
      <c r="K105" s="2" t="n">
        <v>63.479254</v>
      </c>
      <c r="L105" s="2" t="n">
        <v>100</v>
      </c>
      <c r="M105" s="2" t="n">
        <v>100</v>
      </c>
      <c r="N105" s="2" t="n">
        <v>0.167969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s">
        <v>64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1</v>
      </c>
      <c r="AD105" s="1" t="n">
        <v>0</v>
      </c>
    </row>
    <row r="106" customFormat="false" ht="11" hidden="false" customHeight="true" outlineLevel="0" collapsed="false">
      <c r="A106" s="1" t="s">
        <v>58</v>
      </c>
      <c r="B106" s="9" t="n">
        <v>6</v>
      </c>
      <c r="C106" s="1" t="s">
        <v>107</v>
      </c>
      <c r="D106" s="1" t="n">
        <v>23</v>
      </c>
      <c r="E106" s="1" t="s">
        <v>60</v>
      </c>
      <c r="F106" s="1" t="s">
        <v>61</v>
      </c>
      <c r="G106" s="1" t="s">
        <v>62</v>
      </c>
      <c r="H106" s="1" t="s">
        <v>63</v>
      </c>
      <c r="I106" s="1" t="n">
        <v>0</v>
      </c>
      <c r="J106" s="2" t="n">
        <v>70.419109</v>
      </c>
      <c r="K106" s="2" t="n">
        <v>68.4535445</v>
      </c>
      <c r="L106" s="2" t="n">
        <v>100</v>
      </c>
      <c r="M106" s="2" t="n">
        <v>97.916664</v>
      </c>
      <c r="N106" s="2" t="n">
        <v>0.146003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1</v>
      </c>
      <c r="AD106" s="1" t="s">
        <v>64</v>
      </c>
    </row>
    <row r="107" customFormat="false" ht="22" hidden="false" customHeight="false" outlineLevel="0" collapsed="false">
      <c r="A107" s="1" t="s">
        <v>58</v>
      </c>
      <c r="B107" s="9" t="n">
        <v>7</v>
      </c>
      <c r="C107" s="1" t="s">
        <v>66</v>
      </c>
      <c r="D107" s="1" t="n">
        <v>2</v>
      </c>
      <c r="E107" s="1" t="s">
        <v>136</v>
      </c>
      <c r="F107" s="1" t="s">
        <v>137</v>
      </c>
      <c r="G107" s="1" t="s">
        <v>62</v>
      </c>
      <c r="H107" s="1" t="s">
        <v>63</v>
      </c>
      <c r="I107" s="1" t="n">
        <v>0</v>
      </c>
      <c r="J107" s="2" t="n">
        <v>76.94487</v>
      </c>
      <c r="K107" s="2" t="n">
        <v>75.3418505</v>
      </c>
      <c r="L107" s="2" t="n">
        <v>100</v>
      </c>
      <c r="M107" s="2" t="n">
        <v>100</v>
      </c>
      <c r="N107" s="2" t="n">
        <v>0.375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1</v>
      </c>
      <c r="X107" s="1" t="n">
        <v>1</v>
      </c>
      <c r="Y107" s="1" t="n">
        <v>0</v>
      </c>
      <c r="Z107" s="1" t="n">
        <v>0</v>
      </c>
      <c r="AA107" s="1" t="n">
        <v>0</v>
      </c>
      <c r="AB107" s="1" t="n">
        <v>0</v>
      </c>
      <c r="AC107" s="1" t="n">
        <v>1</v>
      </c>
      <c r="AD107" s="1" t="n">
        <v>1</v>
      </c>
    </row>
    <row r="108" customFormat="false" ht="22" hidden="false" customHeight="false" outlineLevel="0" collapsed="false">
      <c r="A108" s="1" t="s">
        <v>58</v>
      </c>
      <c r="B108" s="9" t="n">
        <v>7</v>
      </c>
      <c r="C108" s="1" t="s">
        <v>78</v>
      </c>
      <c r="D108" s="1" t="n">
        <v>18</v>
      </c>
      <c r="E108" s="1" t="s">
        <v>136</v>
      </c>
      <c r="F108" s="1" t="s">
        <v>137</v>
      </c>
      <c r="G108" s="1" t="s">
        <v>62</v>
      </c>
      <c r="H108" s="1" t="s">
        <v>63</v>
      </c>
      <c r="I108" s="1" t="n">
        <v>0</v>
      </c>
      <c r="J108" s="2" t="n">
        <v>87.1337125</v>
      </c>
      <c r="K108" s="2" t="n">
        <v>85.3184395</v>
      </c>
      <c r="L108" s="2" t="n">
        <v>93.75</v>
      </c>
      <c r="M108" s="2" t="n">
        <v>100</v>
      </c>
      <c r="N108" s="2" t="n">
        <v>0.498047</v>
      </c>
      <c r="O108" s="1" t="n">
        <v>1</v>
      </c>
      <c r="P108" s="1" t="n">
        <v>0</v>
      </c>
      <c r="Q108" s="1" t="n">
        <v>0</v>
      </c>
      <c r="R108" s="1" t="n">
        <v>1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v>1</v>
      </c>
      <c r="X108" s="1" t="n">
        <v>1</v>
      </c>
      <c r="Y108" s="1" t="n">
        <v>0</v>
      </c>
      <c r="Z108" s="1" t="n">
        <v>1</v>
      </c>
      <c r="AA108" s="1" t="n">
        <v>1</v>
      </c>
      <c r="AB108" s="1" t="n">
        <v>0</v>
      </c>
      <c r="AC108" s="1" t="s">
        <v>64</v>
      </c>
      <c r="AD108" s="1" t="n">
        <v>1</v>
      </c>
    </row>
    <row r="109" customFormat="false" ht="22" hidden="false" customHeight="false" outlineLevel="0" collapsed="false">
      <c r="A109" s="1" t="s">
        <v>58</v>
      </c>
      <c r="B109" s="9" t="n">
        <v>7</v>
      </c>
      <c r="C109" s="1" t="s">
        <v>59</v>
      </c>
      <c r="D109" s="1" t="n">
        <v>16</v>
      </c>
      <c r="E109" s="1" t="s">
        <v>136</v>
      </c>
      <c r="F109" s="1" t="s">
        <v>137</v>
      </c>
      <c r="G109" s="1" t="s">
        <v>62</v>
      </c>
      <c r="H109" s="1" t="s">
        <v>63</v>
      </c>
      <c r="I109" s="1" t="n">
        <v>0</v>
      </c>
      <c r="J109" s="2" t="n">
        <v>90.055378</v>
      </c>
      <c r="K109" s="2" t="n">
        <v>88.1792295</v>
      </c>
      <c r="L109" s="2" t="n">
        <v>100</v>
      </c>
      <c r="M109" s="2" t="n">
        <v>100</v>
      </c>
      <c r="N109" s="2" t="n">
        <v>0.449219</v>
      </c>
      <c r="O109" s="1" t="n">
        <v>1</v>
      </c>
      <c r="P109" s="1" t="n">
        <v>0</v>
      </c>
      <c r="Q109" s="1" t="n">
        <v>0</v>
      </c>
      <c r="R109" s="1" t="n">
        <v>1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1</v>
      </c>
      <c r="X109" s="1" t="n">
        <v>1</v>
      </c>
      <c r="Y109" s="1" t="n">
        <v>0</v>
      </c>
      <c r="Z109" s="1" t="n">
        <v>1</v>
      </c>
      <c r="AA109" s="1" t="n">
        <v>0</v>
      </c>
      <c r="AB109" s="1" t="n">
        <v>0</v>
      </c>
      <c r="AC109" s="1" t="s">
        <v>64</v>
      </c>
      <c r="AD109" s="1" t="n">
        <v>0</v>
      </c>
      <c r="AT109" s="1" t="s">
        <v>65</v>
      </c>
      <c r="AU109" s="1" t="s">
        <v>59</v>
      </c>
      <c r="AV109" s="1" t="n">
        <v>5</v>
      </c>
      <c r="AW109" s="1" t="n">
        <v>20354235</v>
      </c>
      <c r="AX109" s="1" t="s">
        <v>138</v>
      </c>
      <c r="AY109" s="1" t="s">
        <v>139</v>
      </c>
      <c r="AZ109" s="1" t="n">
        <v>643</v>
      </c>
    </row>
    <row r="110" customFormat="false" ht="22" hidden="false" customHeight="false" outlineLevel="0" collapsed="false">
      <c r="A110" s="1" t="s">
        <v>58</v>
      </c>
      <c r="B110" s="9" t="n">
        <v>7</v>
      </c>
      <c r="C110" s="1" t="s">
        <v>59</v>
      </c>
      <c r="D110" s="1" t="n">
        <v>18</v>
      </c>
      <c r="E110" s="1" t="s">
        <v>136</v>
      </c>
      <c r="F110" s="1" t="s">
        <v>137</v>
      </c>
      <c r="G110" s="1" t="s">
        <v>62</v>
      </c>
      <c r="H110" s="1" t="s">
        <v>63</v>
      </c>
      <c r="I110" s="1" t="n">
        <v>0</v>
      </c>
      <c r="J110" s="2" t="n">
        <v>67.8115825</v>
      </c>
      <c r="K110" s="2" t="n">
        <v>66.398783</v>
      </c>
      <c r="L110" s="2" t="n">
        <v>100</v>
      </c>
      <c r="M110" s="2" t="n">
        <v>100</v>
      </c>
      <c r="N110" s="2" t="n">
        <v>0.167969</v>
      </c>
      <c r="O110" s="1" t="n">
        <v>1</v>
      </c>
      <c r="P110" s="1" t="n">
        <v>1</v>
      </c>
      <c r="Q110" s="1" t="n">
        <v>1</v>
      </c>
      <c r="R110" s="1" t="n">
        <v>1</v>
      </c>
      <c r="S110" s="1" t="n">
        <v>0</v>
      </c>
      <c r="T110" s="1" t="n">
        <v>1</v>
      </c>
      <c r="U110" s="1" t="n">
        <v>1</v>
      </c>
      <c r="V110" s="1" t="n">
        <v>1</v>
      </c>
      <c r="W110" s="1" t="n">
        <v>1</v>
      </c>
      <c r="X110" s="1" t="n">
        <v>1</v>
      </c>
      <c r="Y110" s="1" t="n">
        <v>1</v>
      </c>
      <c r="Z110" s="1" t="n">
        <v>1</v>
      </c>
      <c r="AA110" s="1" t="n">
        <v>1</v>
      </c>
      <c r="AB110" s="1" t="n">
        <v>1</v>
      </c>
      <c r="AC110" s="1" t="s">
        <v>64</v>
      </c>
      <c r="AD110" s="1" t="n">
        <v>1</v>
      </c>
    </row>
    <row r="111" customFormat="false" ht="33" hidden="false" customHeight="false" outlineLevel="0" collapsed="false">
      <c r="A111" s="1" t="s">
        <v>58</v>
      </c>
      <c r="B111" s="9" t="n">
        <v>7</v>
      </c>
      <c r="C111" s="1" t="s">
        <v>69</v>
      </c>
      <c r="D111" s="1" t="n">
        <v>12</v>
      </c>
      <c r="E111" s="1" t="s">
        <v>136</v>
      </c>
      <c r="F111" s="1" t="s">
        <v>137</v>
      </c>
      <c r="G111" s="1" t="s">
        <v>62</v>
      </c>
      <c r="H111" s="1" t="s">
        <v>63</v>
      </c>
      <c r="I111" s="1" t="n">
        <v>0</v>
      </c>
      <c r="J111" s="2" t="n">
        <v>78.3751375</v>
      </c>
      <c r="K111" s="2" t="n">
        <v>76.7422945</v>
      </c>
      <c r="L111" s="2" t="n">
        <v>100</v>
      </c>
      <c r="M111" s="2" t="n">
        <v>100</v>
      </c>
      <c r="N111" s="2" t="n">
        <v>0.21875</v>
      </c>
      <c r="O111" s="1" t="n">
        <v>1</v>
      </c>
      <c r="P111" s="1" t="n">
        <v>1</v>
      </c>
      <c r="Q111" s="1" t="n">
        <v>1</v>
      </c>
      <c r="R111" s="1" t="n">
        <v>1</v>
      </c>
      <c r="S111" s="1" t="n">
        <v>0</v>
      </c>
      <c r="T111" s="1" t="n">
        <v>1</v>
      </c>
      <c r="U111" s="1" t="n">
        <v>1</v>
      </c>
      <c r="V111" s="1" t="n">
        <v>1</v>
      </c>
      <c r="W111" s="1" t="n">
        <v>1</v>
      </c>
      <c r="X111" s="1" t="n">
        <v>1</v>
      </c>
      <c r="Y111" s="1" t="n">
        <v>1</v>
      </c>
      <c r="Z111" s="1" t="n">
        <v>1</v>
      </c>
      <c r="AA111" s="1" t="n">
        <v>1</v>
      </c>
      <c r="AB111" s="1" t="n">
        <v>1</v>
      </c>
      <c r="AC111" s="1" t="n">
        <v>0</v>
      </c>
      <c r="AD111" s="1" t="n">
        <v>1</v>
      </c>
      <c r="AT111" s="1" t="s">
        <v>65</v>
      </c>
      <c r="AU111" s="1" t="s">
        <v>59</v>
      </c>
      <c r="AV111" s="1" t="n">
        <v>6</v>
      </c>
      <c r="AW111" s="1" t="n">
        <v>20354212</v>
      </c>
      <c r="AX111" s="1" t="s">
        <v>140</v>
      </c>
      <c r="AY111" s="1" t="s">
        <v>141</v>
      </c>
      <c r="AZ111" s="1" t="n">
        <v>627</v>
      </c>
      <c r="BA111" s="1" t="s">
        <v>142</v>
      </c>
      <c r="BB111" s="1" t="n">
        <v>89</v>
      </c>
      <c r="BC111" s="1" t="n">
        <v>3</v>
      </c>
    </row>
    <row r="112" customFormat="false" ht="22" hidden="false" customHeight="false" outlineLevel="0" collapsed="false">
      <c r="A112" s="1" t="s">
        <v>58</v>
      </c>
      <c r="B112" s="9" t="n">
        <v>7</v>
      </c>
      <c r="C112" s="1" t="s">
        <v>71</v>
      </c>
      <c r="D112" s="1" t="n">
        <v>11</v>
      </c>
      <c r="E112" s="1" t="s">
        <v>136</v>
      </c>
      <c r="F112" s="1" t="s">
        <v>137</v>
      </c>
      <c r="G112" s="1" t="s">
        <v>62</v>
      </c>
      <c r="H112" s="1" t="s">
        <v>63</v>
      </c>
      <c r="I112" s="1" t="n">
        <v>0</v>
      </c>
      <c r="J112" s="2" t="n">
        <v>92.5945395</v>
      </c>
      <c r="K112" s="2" t="n">
        <v>90.73064</v>
      </c>
      <c r="L112" s="2" t="n">
        <v>100</v>
      </c>
      <c r="M112" s="2" t="n">
        <v>100</v>
      </c>
      <c r="N112" s="2" t="n">
        <v>0.459961</v>
      </c>
      <c r="O112" s="1" t="n">
        <v>1</v>
      </c>
      <c r="P112" s="1" t="n">
        <v>0</v>
      </c>
      <c r="Q112" s="1" t="n">
        <v>1</v>
      </c>
      <c r="R112" s="1" t="n">
        <v>1</v>
      </c>
      <c r="S112" s="1" t="n">
        <v>0</v>
      </c>
      <c r="T112" s="1" t="n">
        <v>1</v>
      </c>
      <c r="U112" s="1" t="n">
        <v>1</v>
      </c>
      <c r="V112" s="1" t="n">
        <v>1</v>
      </c>
      <c r="W112" s="1" t="n">
        <v>1</v>
      </c>
      <c r="X112" s="1" t="n">
        <v>1</v>
      </c>
      <c r="Y112" s="1" t="n">
        <v>0</v>
      </c>
      <c r="Z112" s="1" t="n">
        <v>1</v>
      </c>
      <c r="AA112" s="1" t="n">
        <v>0</v>
      </c>
      <c r="AB112" s="1" t="n">
        <v>0</v>
      </c>
      <c r="AC112" s="1" t="n">
        <v>0</v>
      </c>
      <c r="AD112" s="1" t="n">
        <v>1</v>
      </c>
      <c r="AT112" s="1" t="s">
        <v>65</v>
      </c>
      <c r="AU112" s="1" t="s">
        <v>59</v>
      </c>
      <c r="AV112" s="1" t="n">
        <v>7</v>
      </c>
      <c r="BE112" s="1" t="s">
        <v>67</v>
      </c>
    </row>
    <row r="113" customFormat="false" ht="44" hidden="false" customHeight="false" outlineLevel="0" collapsed="false">
      <c r="A113" s="1" t="s">
        <v>58</v>
      </c>
      <c r="B113" s="9" t="n">
        <v>7</v>
      </c>
      <c r="C113" s="1" t="s">
        <v>71</v>
      </c>
      <c r="D113" s="1" t="n">
        <v>21</v>
      </c>
      <c r="E113" s="1" t="s">
        <v>136</v>
      </c>
      <c r="F113" s="1" t="s">
        <v>137</v>
      </c>
      <c r="G113" s="1" t="s">
        <v>62</v>
      </c>
      <c r="H113" s="1" t="s">
        <v>63</v>
      </c>
      <c r="I113" s="1" t="n">
        <v>0</v>
      </c>
      <c r="J113" s="2" t="n">
        <v>76.813019</v>
      </c>
      <c r="K113" s="2" t="n">
        <v>75.212864</v>
      </c>
      <c r="L113" s="2" t="n">
        <v>93.75</v>
      </c>
      <c r="M113" s="2" t="n">
        <v>100</v>
      </c>
      <c r="N113" s="2" t="n">
        <v>0.4277345</v>
      </c>
      <c r="O113" s="1" t="n">
        <v>1</v>
      </c>
      <c r="P113" s="1" t="n">
        <v>0</v>
      </c>
      <c r="Q113" s="1" t="n">
        <v>1</v>
      </c>
      <c r="R113" s="1" t="n">
        <v>1</v>
      </c>
      <c r="S113" s="1" t="n">
        <v>1</v>
      </c>
      <c r="T113" s="1" t="n">
        <v>0</v>
      </c>
      <c r="U113" s="1" t="n">
        <v>1</v>
      </c>
      <c r="V113" s="1" t="n">
        <v>0</v>
      </c>
      <c r="W113" s="1" t="n">
        <v>1</v>
      </c>
      <c r="X113" s="1" t="n">
        <v>1</v>
      </c>
      <c r="Y113" s="1" t="n">
        <v>0</v>
      </c>
      <c r="Z113" s="1" t="n">
        <v>1</v>
      </c>
      <c r="AA113" s="1" t="n">
        <v>1</v>
      </c>
      <c r="AB113" s="1" t="n">
        <v>1</v>
      </c>
      <c r="AC113" s="1" t="n">
        <v>1</v>
      </c>
      <c r="AD113" s="1" t="s">
        <v>64</v>
      </c>
      <c r="AT113" s="1" t="s">
        <v>65</v>
      </c>
      <c r="AU113" s="1" t="s">
        <v>59</v>
      </c>
      <c r="AV113" s="1" t="n">
        <v>8</v>
      </c>
      <c r="AW113" s="1" t="n">
        <v>20354236</v>
      </c>
      <c r="AX113" s="1" t="s">
        <v>143</v>
      </c>
      <c r="AY113" s="1" t="s">
        <v>144</v>
      </c>
      <c r="AZ113" s="1" t="n">
        <v>368</v>
      </c>
      <c r="BD113" s="1" t="s">
        <v>145</v>
      </c>
    </row>
    <row r="114" customFormat="false" ht="22" hidden="false" customHeight="false" outlineLevel="0" collapsed="false">
      <c r="A114" s="1" t="s">
        <v>58</v>
      </c>
      <c r="B114" s="9" t="n">
        <v>7</v>
      </c>
      <c r="C114" s="1" t="s">
        <v>93</v>
      </c>
      <c r="D114" s="1" t="n">
        <v>22</v>
      </c>
      <c r="E114" s="1" t="s">
        <v>136</v>
      </c>
      <c r="F114" s="1" t="s">
        <v>137</v>
      </c>
      <c r="G114" s="1" t="s">
        <v>62</v>
      </c>
      <c r="H114" s="1" t="s">
        <v>63</v>
      </c>
      <c r="I114" s="1" t="n">
        <v>0</v>
      </c>
      <c r="J114" s="2" t="n">
        <v>76.277935</v>
      </c>
      <c r="K114" s="2" t="n">
        <v>74.6888045</v>
      </c>
      <c r="L114" s="2" t="n">
        <v>100</v>
      </c>
      <c r="M114" s="2" t="n">
        <v>100</v>
      </c>
      <c r="N114" s="2" t="n">
        <v>0.304688</v>
      </c>
      <c r="O114" s="1" t="n">
        <v>1</v>
      </c>
      <c r="P114" s="1" t="n">
        <v>0</v>
      </c>
      <c r="Q114" s="1" t="n">
        <v>1</v>
      </c>
      <c r="R114" s="1" t="n">
        <v>1</v>
      </c>
      <c r="S114" s="1" t="n">
        <v>0</v>
      </c>
      <c r="T114" s="1" t="n">
        <v>1</v>
      </c>
      <c r="U114" s="1" t="n">
        <v>1</v>
      </c>
      <c r="V114" s="1" t="n">
        <v>1</v>
      </c>
      <c r="W114" s="1" t="n">
        <v>1</v>
      </c>
      <c r="X114" s="1" t="n">
        <v>1</v>
      </c>
      <c r="Y114" s="1" t="n">
        <v>1</v>
      </c>
      <c r="Z114" s="1" t="n">
        <v>1</v>
      </c>
      <c r="AA114" s="1" t="n">
        <v>1</v>
      </c>
      <c r="AB114" s="1" t="n">
        <v>0</v>
      </c>
      <c r="AC114" s="1" t="n">
        <v>1</v>
      </c>
      <c r="AD114" s="1" t="n">
        <v>1</v>
      </c>
      <c r="AT114" s="1" t="s">
        <v>65</v>
      </c>
      <c r="AU114" s="1" t="s">
        <v>59</v>
      </c>
      <c r="AV114" s="1" t="n">
        <v>9</v>
      </c>
      <c r="AW114" s="1" t="n">
        <v>20354220</v>
      </c>
      <c r="AX114" s="1" t="s">
        <v>146</v>
      </c>
      <c r="AY114" s="1" t="s">
        <v>147</v>
      </c>
      <c r="AZ114" s="1" t="n">
        <v>292</v>
      </c>
    </row>
    <row r="115" customFormat="false" ht="22" hidden="false" customHeight="false" outlineLevel="0" collapsed="false">
      <c r="A115" s="1" t="s">
        <v>58</v>
      </c>
      <c r="B115" s="9" t="n">
        <v>7</v>
      </c>
      <c r="C115" s="1" t="s">
        <v>98</v>
      </c>
      <c r="D115" s="1" t="n">
        <v>4</v>
      </c>
      <c r="E115" s="1" t="s">
        <v>136</v>
      </c>
      <c r="F115" s="1" t="s">
        <v>137</v>
      </c>
      <c r="G115" s="1" t="s">
        <v>62</v>
      </c>
      <c r="H115" s="1" t="s">
        <v>63</v>
      </c>
      <c r="I115" s="1" t="n">
        <v>0</v>
      </c>
      <c r="J115" s="2" t="n">
        <v>83.366188</v>
      </c>
      <c r="K115" s="2" t="n">
        <v>81.6293905</v>
      </c>
      <c r="L115" s="2" t="n">
        <v>100</v>
      </c>
      <c r="M115" s="2" t="n">
        <v>100</v>
      </c>
      <c r="N115" s="2" t="n">
        <v>0.339844</v>
      </c>
      <c r="O115" s="1" t="n">
        <v>0</v>
      </c>
      <c r="P115" s="1" t="n">
        <v>1</v>
      </c>
      <c r="Q115" s="1" t="n">
        <v>1</v>
      </c>
      <c r="R115" s="1" t="n">
        <v>0</v>
      </c>
      <c r="S115" s="1" t="n">
        <v>1</v>
      </c>
      <c r="T115" s="1" t="n">
        <v>1</v>
      </c>
      <c r="U115" s="1" t="n">
        <v>1</v>
      </c>
      <c r="V115" s="1" t="n">
        <v>1</v>
      </c>
      <c r="W115" s="1" t="n">
        <v>1</v>
      </c>
      <c r="X115" s="1" t="n">
        <v>1</v>
      </c>
      <c r="Y115" s="1" t="n">
        <v>1</v>
      </c>
      <c r="Z115" s="1" t="n">
        <v>1</v>
      </c>
      <c r="AA115" s="1" t="n">
        <v>1</v>
      </c>
      <c r="AB115" s="1" t="n">
        <v>1</v>
      </c>
      <c r="AC115" s="1" t="n">
        <v>0</v>
      </c>
      <c r="AD115" s="1" t="n">
        <v>1</v>
      </c>
      <c r="AT115" s="1" t="s">
        <v>65</v>
      </c>
      <c r="AU115" s="1" t="s">
        <v>59</v>
      </c>
      <c r="AV115" s="1" t="n">
        <v>10</v>
      </c>
      <c r="BE115" s="1" t="s">
        <v>67</v>
      </c>
    </row>
    <row r="116" customFormat="false" ht="22" hidden="false" customHeight="false" outlineLevel="0" collapsed="false">
      <c r="A116" s="1" t="s">
        <v>58</v>
      </c>
      <c r="B116" s="9" t="n">
        <v>7</v>
      </c>
      <c r="C116" s="1" t="s">
        <v>104</v>
      </c>
      <c r="D116" s="1" t="n">
        <v>10</v>
      </c>
      <c r="E116" s="1" t="s">
        <v>136</v>
      </c>
      <c r="F116" s="1" t="s">
        <v>137</v>
      </c>
      <c r="G116" s="1" t="s">
        <v>62</v>
      </c>
      <c r="H116" s="1" t="s">
        <v>63</v>
      </c>
      <c r="I116" s="1" t="n">
        <v>0</v>
      </c>
      <c r="J116" s="2" t="n">
        <v>89.9628295</v>
      </c>
      <c r="K116" s="2" t="n">
        <v>88.0886195</v>
      </c>
      <c r="L116" s="2" t="n">
        <v>93.75</v>
      </c>
      <c r="M116" s="2" t="n">
        <v>100</v>
      </c>
      <c r="N116" s="2" t="n">
        <v>0.44043</v>
      </c>
      <c r="O116" s="1" t="n">
        <v>1</v>
      </c>
      <c r="P116" s="1" t="n">
        <v>0</v>
      </c>
      <c r="Q116" s="1" t="n">
        <v>0</v>
      </c>
      <c r="R116" s="1" t="n">
        <v>1</v>
      </c>
      <c r="S116" s="1" t="n">
        <v>0</v>
      </c>
      <c r="T116" s="1" t="n">
        <v>0</v>
      </c>
      <c r="U116" s="1" t="n">
        <v>0</v>
      </c>
      <c r="V116" s="1" t="n">
        <v>0</v>
      </c>
      <c r="W116" s="1" t="n">
        <v>1</v>
      </c>
      <c r="X116" s="1" t="n">
        <v>1</v>
      </c>
      <c r="Y116" s="1" t="n">
        <v>0</v>
      </c>
      <c r="Z116" s="1" t="n">
        <v>1</v>
      </c>
      <c r="AA116" s="1" t="n">
        <v>0</v>
      </c>
      <c r="AB116" s="1" t="n">
        <v>0</v>
      </c>
      <c r="AC116" s="1" t="n">
        <v>0</v>
      </c>
      <c r="AD116" s="1" t="n">
        <v>0</v>
      </c>
      <c r="AT116" s="1" t="s">
        <v>65</v>
      </c>
      <c r="AU116" s="1" t="s">
        <v>59</v>
      </c>
      <c r="AV116" s="1" t="n">
        <v>11</v>
      </c>
      <c r="AW116" s="1" t="n">
        <v>20354260</v>
      </c>
      <c r="AX116" s="1" t="s">
        <v>148</v>
      </c>
      <c r="AY116" s="1" t="s">
        <v>149</v>
      </c>
      <c r="AZ116" s="1" t="n">
        <v>640</v>
      </c>
      <c r="BA116" s="1" t="s">
        <v>150</v>
      </c>
      <c r="BB116" s="1" t="n">
        <v>97</v>
      </c>
      <c r="BC116" s="1" t="s">
        <v>82</v>
      </c>
    </row>
    <row r="117" customFormat="false" ht="22" hidden="false" customHeight="false" outlineLevel="0" collapsed="false">
      <c r="A117" s="1" t="s">
        <v>58</v>
      </c>
      <c r="B117" s="9" t="n">
        <v>7</v>
      </c>
      <c r="C117" s="1" t="s">
        <v>104</v>
      </c>
      <c r="D117" s="1" t="n">
        <v>22</v>
      </c>
      <c r="E117" s="1" t="s">
        <v>136</v>
      </c>
      <c r="F117" s="1" t="s">
        <v>137</v>
      </c>
      <c r="G117" s="1" t="s">
        <v>62</v>
      </c>
      <c r="H117" s="1" t="s">
        <v>63</v>
      </c>
      <c r="I117" s="1" t="n">
        <v>0</v>
      </c>
      <c r="J117" s="2" t="n">
        <v>75.336834</v>
      </c>
      <c r="K117" s="2" t="n">
        <v>74.683571</v>
      </c>
      <c r="L117" s="2" t="n">
        <v>93.75</v>
      </c>
      <c r="M117" s="2" t="n">
        <v>100</v>
      </c>
      <c r="N117" s="2" t="n">
        <v>0.17237</v>
      </c>
      <c r="O117" s="1" t="n">
        <v>1</v>
      </c>
      <c r="P117" s="1" t="n">
        <v>1</v>
      </c>
      <c r="Q117" s="1" t="n">
        <v>1</v>
      </c>
      <c r="R117" s="1" t="n">
        <v>1</v>
      </c>
      <c r="S117" s="1" t="n">
        <v>1</v>
      </c>
      <c r="T117" s="1" t="n">
        <v>1</v>
      </c>
      <c r="U117" s="1" t="n">
        <v>1</v>
      </c>
      <c r="V117" s="1" t="n">
        <v>1</v>
      </c>
      <c r="W117" s="1" t="n">
        <v>1</v>
      </c>
      <c r="X117" s="1" t="n">
        <v>1</v>
      </c>
      <c r="Y117" s="1" t="n">
        <v>1</v>
      </c>
      <c r="Z117" s="1" t="n">
        <v>1</v>
      </c>
      <c r="AA117" s="1" t="n">
        <v>1</v>
      </c>
      <c r="AB117" s="1" t="n">
        <v>1</v>
      </c>
      <c r="AC117" s="1" t="n">
        <v>0</v>
      </c>
      <c r="AD117" s="1" t="n">
        <v>1</v>
      </c>
      <c r="AT117" s="1" t="s">
        <v>65</v>
      </c>
      <c r="AU117" s="1" t="s">
        <v>59</v>
      </c>
      <c r="AV117" s="1" t="n">
        <v>12</v>
      </c>
      <c r="AW117" s="1" t="n">
        <v>20354246</v>
      </c>
      <c r="AX117" s="1" t="s">
        <v>151</v>
      </c>
      <c r="AY117" s="1" t="s">
        <v>152</v>
      </c>
      <c r="AZ117" s="1" t="n">
        <v>616</v>
      </c>
    </row>
    <row r="118" customFormat="false" ht="33" hidden="false" customHeight="false" outlineLevel="0" collapsed="false">
      <c r="A118" s="1" t="s">
        <v>58</v>
      </c>
      <c r="B118" s="9" t="n">
        <v>7</v>
      </c>
      <c r="C118" s="1" t="s">
        <v>107</v>
      </c>
      <c r="D118" s="1" t="n">
        <v>5</v>
      </c>
      <c r="E118" s="1" t="s">
        <v>136</v>
      </c>
      <c r="F118" s="1" t="s">
        <v>137</v>
      </c>
      <c r="G118" s="1" t="s">
        <v>62</v>
      </c>
      <c r="H118" s="1" t="s">
        <v>63</v>
      </c>
      <c r="I118" s="1" t="n">
        <v>0</v>
      </c>
      <c r="J118" s="2" t="n">
        <v>87.422222</v>
      </c>
      <c r="K118" s="2" t="n">
        <v>85.6930355</v>
      </c>
      <c r="L118" s="2" t="n">
        <v>100</v>
      </c>
      <c r="M118" s="2" t="n">
        <v>100</v>
      </c>
      <c r="N118" s="2" t="n">
        <v>0.4528975</v>
      </c>
      <c r="O118" s="1" t="n">
        <v>1</v>
      </c>
      <c r="P118" s="1" t="n">
        <v>0</v>
      </c>
      <c r="Q118" s="1" t="n">
        <v>1</v>
      </c>
      <c r="R118" s="1" t="n">
        <v>1</v>
      </c>
      <c r="S118" s="1" t="n">
        <v>0</v>
      </c>
      <c r="T118" s="1" t="n">
        <v>1</v>
      </c>
      <c r="U118" s="1" t="n">
        <v>1</v>
      </c>
      <c r="V118" s="1" t="n">
        <v>1</v>
      </c>
      <c r="W118" s="1" t="n">
        <v>1</v>
      </c>
      <c r="X118" s="1" t="n">
        <v>1</v>
      </c>
      <c r="Y118" s="1" t="n">
        <v>0</v>
      </c>
      <c r="Z118" s="1" t="n">
        <v>1</v>
      </c>
      <c r="AA118" s="1" t="n">
        <v>0</v>
      </c>
      <c r="AB118" s="1" t="n">
        <v>0</v>
      </c>
      <c r="AC118" s="1" t="s">
        <v>64</v>
      </c>
      <c r="AD118" s="1" t="n">
        <v>1</v>
      </c>
      <c r="AT118" s="1" t="s">
        <v>65</v>
      </c>
      <c r="AU118" s="1" t="s">
        <v>68</v>
      </c>
      <c r="AV118" s="1" t="n">
        <v>1</v>
      </c>
      <c r="AW118" s="1" t="n">
        <v>20354209</v>
      </c>
      <c r="AX118" s="1" t="s">
        <v>153</v>
      </c>
      <c r="AY118" s="1" t="s">
        <v>154</v>
      </c>
      <c r="AZ118" s="1" t="n">
        <v>527</v>
      </c>
      <c r="BA118" s="1" t="s">
        <v>81</v>
      </c>
      <c r="BB118" s="1" t="n">
        <v>57</v>
      </c>
      <c r="BC118" s="1" t="n">
        <v>3</v>
      </c>
    </row>
    <row r="119" customFormat="false" ht="22" hidden="false" customHeight="false" outlineLevel="0" collapsed="false">
      <c r="A119" s="1" t="s">
        <v>58</v>
      </c>
      <c r="B119" s="9" t="n">
        <v>7</v>
      </c>
      <c r="C119" s="1" t="s">
        <v>107</v>
      </c>
      <c r="D119" s="1" t="n">
        <v>19</v>
      </c>
      <c r="E119" s="1" t="s">
        <v>136</v>
      </c>
      <c r="F119" s="1" t="s">
        <v>137</v>
      </c>
      <c r="G119" s="1" t="s">
        <v>62</v>
      </c>
      <c r="H119" s="1" t="s">
        <v>63</v>
      </c>
      <c r="I119" s="1" t="n">
        <v>0</v>
      </c>
      <c r="J119" s="2" t="n">
        <v>70.561113</v>
      </c>
      <c r="K119" s="2" t="n">
        <v>69.091127</v>
      </c>
      <c r="L119" s="2" t="n">
        <v>100</v>
      </c>
      <c r="M119" s="2" t="n">
        <v>100</v>
      </c>
      <c r="N119" s="2" t="n">
        <v>0.21875</v>
      </c>
      <c r="O119" s="1" t="n">
        <v>1</v>
      </c>
      <c r="P119" s="1" t="n">
        <v>1</v>
      </c>
      <c r="Q119" s="1" t="n">
        <v>1</v>
      </c>
      <c r="R119" s="1" t="n">
        <v>1</v>
      </c>
      <c r="S119" s="1" t="n">
        <v>1</v>
      </c>
      <c r="T119" s="1" t="n">
        <v>1</v>
      </c>
      <c r="U119" s="1" t="n">
        <v>1</v>
      </c>
      <c r="V119" s="1" t="n">
        <v>1</v>
      </c>
      <c r="W119" s="1" t="n">
        <v>1</v>
      </c>
      <c r="X119" s="1" t="n">
        <v>1</v>
      </c>
      <c r="Y119" s="1" t="n">
        <v>1</v>
      </c>
      <c r="Z119" s="1" t="n">
        <v>1</v>
      </c>
      <c r="AA119" s="1" t="n">
        <v>1</v>
      </c>
      <c r="AB119" s="1" t="n">
        <v>1</v>
      </c>
      <c r="AC119" s="1" t="n">
        <v>0</v>
      </c>
      <c r="AD119" s="1" t="n">
        <v>0</v>
      </c>
    </row>
    <row r="120" customFormat="false" ht="22" hidden="false" customHeight="false" outlineLevel="0" collapsed="false">
      <c r="A120" s="1" t="s">
        <v>58</v>
      </c>
      <c r="B120" s="9" t="n">
        <v>8</v>
      </c>
      <c r="C120" s="1" t="s">
        <v>59</v>
      </c>
      <c r="D120" s="1" t="n">
        <v>10</v>
      </c>
      <c r="E120" s="1" t="s">
        <v>136</v>
      </c>
      <c r="F120" s="1" t="s">
        <v>137</v>
      </c>
      <c r="G120" s="1" t="s">
        <v>62</v>
      </c>
      <c r="H120" s="1" t="s">
        <v>63</v>
      </c>
      <c r="I120" s="1" t="n">
        <v>0</v>
      </c>
      <c r="J120" s="2" t="n">
        <v>85.2188945</v>
      </c>
      <c r="K120" s="2" t="n">
        <v>83.4251785</v>
      </c>
      <c r="L120" s="2" t="n">
        <v>93.75</v>
      </c>
      <c r="M120" s="2" t="n">
        <v>100</v>
      </c>
      <c r="N120" s="2" t="n">
        <v>0.3769665</v>
      </c>
      <c r="O120" s="1" t="n">
        <v>1</v>
      </c>
      <c r="P120" s="1" t="n">
        <v>1</v>
      </c>
      <c r="Q120" s="1" t="n">
        <v>0</v>
      </c>
      <c r="R120" s="1" t="n">
        <v>1</v>
      </c>
      <c r="S120" s="1" t="n">
        <v>1</v>
      </c>
      <c r="T120" s="1" t="n">
        <v>1</v>
      </c>
      <c r="U120" s="1" t="n">
        <v>0</v>
      </c>
      <c r="V120" s="1" t="n">
        <v>1</v>
      </c>
      <c r="W120" s="1" t="n">
        <v>1</v>
      </c>
      <c r="X120" s="1" t="n">
        <v>1</v>
      </c>
      <c r="Y120" s="1" t="n">
        <v>1</v>
      </c>
      <c r="Z120" s="1" t="n">
        <v>1</v>
      </c>
      <c r="AA120" s="1" t="n">
        <v>0</v>
      </c>
      <c r="AB120" s="1" t="n">
        <v>1</v>
      </c>
      <c r="AC120" s="1" t="n">
        <v>0</v>
      </c>
      <c r="AD120" s="1" t="n">
        <v>1</v>
      </c>
    </row>
    <row r="121" customFormat="false" ht="22" hidden="false" customHeight="false" outlineLevel="0" collapsed="false">
      <c r="A121" s="1" t="s">
        <v>58</v>
      </c>
      <c r="B121" s="9" t="n">
        <v>8</v>
      </c>
      <c r="C121" s="1" t="s">
        <v>59</v>
      </c>
      <c r="D121" s="1" t="n">
        <v>17</v>
      </c>
      <c r="E121" s="1" t="s">
        <v>136</v>
      </c>
      <c r="F121" s="1" t="s">
        <v>137</v>
      </c>
      <c r="G121" s="1" t="s">
        <v>62</v>
      </c>
      <c r="H121" s="1" t="s">
        <v>63</v>
      </c>
      <c r="I121" s="1" t="n">
        <v>0</v>
      </c>
      <c r="J121" s="2" t="n">
        <v>72.4634245</v>
      </c>
      <c r="K121" s="2" t="n">
        <v>70.9538535</v>
      </c>
      <c r="L121" s="2" t="n">
        <v>93.75</v>
      </c>
      <c r="M121" s="2" t="n">
        <v>100</v>
      </c>
      <c r="N121" s="2" t="n">
        <v>0.19043</v>
      </c>
      <c r="O121" s="1" t="n">
        <v>1</v>
      </c>
      <c r="P121" s="1" t="n">
        <v>1</v>
      </c>
      <c r="Q121" s="1" t="n">
        <v>1</v>
      </c>
      <c r="R121" s="1" t="n">
        <v>1</v>
      </c>
      <c r="S121" s="1" t="n">
        <v>1</v>
      </c>
      <c r="T121" s="1" t="n">
        <v>1</v>
      </c>
      <c r="U121" s="1" t="n">
        <v>1</v>
      </c>
      <c r="V121" s="1" t="n">
        <v>1</v>
      </c>
      <c r="W121" s="1" t="n">
        <v>1</v>
      </c>
      <c r="X121" s="1" t="n">
        <v>1</v>
      </c>
      <c r="Y121" s="1" t="n">
        <v>1</v>
      </c>
      <c r="Z121" s="1" t="n">
        <v>1</v>
      </c>
      <c r="AA121" s="1" t="n">
        <v>1</v>
      </c>
      <c r="AB121" s="1" t="n">
        <v>0</v>
      </c>
      <c r="AC121" s="1" t="s">
        <v>64</v>
      </c>
      <c r="AD121" s="1" t="n">
        <v>1</v>
      </c>
    </row>
    <row r="122" customFormat="false" ht="22" hidden="false" customHeight="false" outlineLevel="0" collapsed="false">
      <c r="A122" s="1" t="s">
        <v>58</v>
      </c>
      <c r="B122" s="9" t="n">
        <v>8</v>
      </c>
      <c r="C122" s="1" t="s">
        <v>68</v>
      </c>
      <c r="D122" s="1" t="n">
        <v>16</v>
      </c>
      <c r="E122" s="1" t="s">
        <v>136</v>
      </c>
      <c r="F122" s="1" t="s">
        <v>137</v>
      </c>
      <c r="G122" s="1" t="s">
        <v>62</v>
      </c>
      <c r="H122" s="1" t="s">
        <v>63</v>
      </c>
      <c r="I122" s="1" t="n">
        <v>0</v>
      </c>
      <c r="J122" s="2" t="n">
        <v>79.3604815</v>
      </c>
      <c r="K122" s="2" t="n">
        <v>77.707157</v>
      </c>
      <c r="L122" s="2" t="n">
        <v>100</v>
      </c>
      <c r="M122" s="2" t="n">
        <v>100</v>
      </c>
      <c r="N122" s="2" t="n">
        <v>0.21875</v>
      </c>
      <c r="O122" s="1" t="n">
        <v>1</v>
      </c>
      <c r="P122" s="1" t="n">
        <v>1</v>
      </c>
      <c r="Q122" s="1" t="n">
        <v>1</v>
      </c>
      <c r="R122" s="1" t="n">
        <v>1</v>
      </c>
      <c r="S122" s="1" t="n">
        <v>1</v>
      </c>
      <c r="T122" s="1" t="n">
        <v>1</v>
      </c>
      <c r="U122" s="1" t="n">
        <v>1</v>
      </c>
      <c r="V122" s="1" t="n">
        <v>1</v>
      </c>
      <c r="W122" s="1" t="n">
        <v>1</v>
      </c>
      <c r="X122" s="1" t="n">
        <v>1</v>
      </c>
      <c r="Y122" s="1" t="n">
        <v>1</v>
      </c>
      <c r="Z122" s="1" t="n">
        <v>1</v>
      </c>
      <c r="AA122" s="1" t="n">
        <v>1</v>
      </c>
      <c r="AB122" s="1" t="n">
        <v>1</v>
      </c>
      <c r="AC122" s="1" t="n">
        <v>0</v>
      </c>
      <c r="AD122" s="1" t="n">
        <v>0</v>
      </c>
    </row>
    <row r="123" customFormat="false" ht="44" hidden="false" customHeight="false" outlineLevel="0" collapsed="false">
      <c r="A123" s="1" t="s">
        <v>58</v>
      </c>
      <c r="B123" s="9" t="n">
        <v>8</v>
      </c>
      <c r="C123" s="1" t="s">
        <v>69</v>
      </c>
      <c r="D123" s="1" t="n">
        <v>23</v>
      </c>
      <c r="E123" s="1" t="s">
        <v>136</v>
      </c>
      <c r="F123" s="1" t="s">
        <v>137</v>
      </c>
      <c r="G123" s="1" t="s">
        <v>62</v>
      </c>
      <c r="H123" s="1" t="s">
        <v>63</v>
      </c>
      <c r="I123" s="1" t="n">
        <v>0</v>
      </c>
      <c r="J123" s="2" t="n">
        <v>90.361019</v>
      </c>
      <c r="K123" s="2" t="n">
        <v>88.478504</v>
      </c>
      <c r="L123" s="2" t="n">
        <v>100</v>
      </c>
      <c r="M123" s="2" t="n">
        <v>100</v>
      </c>
      <c r="N123" s="2" t="n">
        <v>0.375</v>
      </c>
      <c r="O123" s="1" t="n">
        <v>1</v>
      </c>
      <c r="P123" s="1" t="n">
        <v>1</v>
      </c>
      <c r="Q123" s="1" t="n">
        <v>0</v>
      </c>
      <c r="R123" s="1" t="n">
        <v>1</v>
      </c>
      <c r="S123" s="1" t="n">
        <v>1</v>
      </c>
      <c r="T123" s="1" t="n">
        <v>1</v>
      </c>
      <c r="U123" s="1" t="n">
        <v>1</v>
      </c>
      <c r="V123" s="1" t="n">
        <v>1</v>
      </c>
      <c r="W123" s="1" t="n">
        <v>1</v>
      </c>
      <c r="X123" s="1" t="n">
        <v>1</v>
      </c>
      <c r="Y123" s="1" t="n">
        <v>0</v>
      </c>
      <c r="Z123" s="1" t="n">
        <v>1</v>
      </c>
      <c r="AA123" s="1" t="n">
        <v>1</v>
      </c>
      <c r="AB123" s="1" t="n">
        <v>1</v>
      </c>
      <c r="AC123" s="1" t="n">
        <v>0</v>
      </c>
      <c r="AD123" s="1" t="n">
        <v>0</v>
      </c>
      <c r="AT123" s="1" t="s">
        <v>65</v>
      </c>
      <c r="AU123" s="1" t="s">
        <v>68</v>
      </c>
      <c r="AV123" s="1" t="n">
        <v>2</v>
      </c>
      <c r="AW123" s="1" t="n">
        <v>20354228</v>
      </c>
      <c r="AX123" s="1" t="s">
        <v>155</v>
      </c>
      <c r="AY123" s="1" t="s">
        <v>156</v>
      </c>
      <c r="AZ123" s="1" t="n">
        <v>698</v>
      </c>
      <c r="BA123" s="1" t="s">
        <v>96</v>
      </c>
      <c r="BB123" s="1" t="n">
        <v>78</v>
      </c>
      <c r="BC123" s="1" t="n">
        <v>2</v>
      </c>
      <c r="BD123" s="1" t="s">
        <v>157</v>
      </c>
    </row>
    <row r="124" customFormat="false" ht="22" hidden="false" customHeight="false" outlineLevel="0" collapsed="false">
      <c r="A124" s="1" t="s">
        <v>58</v>
      </c>
      <c r="B124" s="9" t="n">
        <v>8</v>
      </c>
      <c r="C124" s="1" t="s">
        <v>93</v>
      </c>
      <c r="D124" s="1" t="n">
        <v>10</v>
      </c>
      <c r="E124" s="1" t="s">
        <v>136</v>
      </c>
      <c r="F124" s="1" t="s">
        <v>137</v>
      </c>
      <c r="G124" s="1" t="s">
        <v>62</v>
      </c>
      <c r="H124" s="1" t="s">
        <v>63</v>
      </c>
      <c r="I124" s="1" t="n">
        <v>0</v>
      </c>
      <c r="J124" s="2" t="n">
        <v>82.1847</v>
      </c>
      <c r="K124" s="2" t="n">
        <v>80.472515</v>
      </c>
      <c r="L124" s="2" t="n">
        <v>100</v>
      </c>
      <c r="M124" s="2" t="n">
        <v>100</v>
      </c>
      <c r="N124" s="2" t="n">
        <v>0.429688</v>
      </c>
      <c r="O124" s="1" t="n">
        <v>1</v>
      </c>
      <c r="P124" s="1" t="n">
        <v>1</v>
      </c>
      <c r="Q124" s="1" t="n">
        <v>0</v>
      </c>
      <c r="R124" s="1" t="n">
        <v>0</v>
      </c>
      <c r="S124" s="1" t="n">
        <v>1</v>
      </c>
      <c r="T124" s="1" t="n">
        <v>1</v>
      </c>
      <c r="U124" s="1" t="n">
        <v>0</v>
      </c>
      <c r="V124" s="1" t="n">
        <v>1</v>
      </c>
      <c r="W124" s="1" t="n">
        <v>1</v>
      </c>
      <c r="X124" s="1" t="n">
        <v>1</v>
      </c>
      <c r="Y124" s="1" t="n">
        <v>1</v>
      </c>
      <c r="Z124" s="1" t="n">
        <v>1</v>
      </c>
      <c r="AA124" s="1" t="n">
        <v>0</v>
      </c>
      <c r="AB124" s="1" t="n">
        <v>1</v>
      </c>
      <c r="AC124" s="1" t="n">
        <v>1</v>
      </c>
      <c r="AD124" s="1" t="n">
        <v>0</v>
      </c>
      <c r="AT124" s="1" t="s">
        <v>65</v>
      </c>
      <c r="AU124" s="1" t="s">
        <v>68</v>
      </c>
      <c r="AV124" s="1" t="n">
        <v>3</v>
      </c>
      <c r="AW124" s="1" t="n">
        <v>20354218</v>
      </c>
      <c r="AX124" s="1" t="s">
        <v>158</v>
      </c>
      <c r="AY124" s="1" t="s">
        <v>159</v>
      </c>
      <c r="AZ124" s="1" t="n">
        <v>340</v>
      </c>
      <c r="BA124" s="1" t="s">
        <v>160</v>
      </c>
      <c r="BB124" s="1" t="n">
        <v>91</v>
      </c>
      <c r="BC124" s="1" t="n">
        <v>6</v>
      </c>
    </row>
    <row r="125" customFormat="false" ht="22" hidden="false" customHeight="false" outlineLevel="0" collapsed="false">
      <c r="A125" s="1" t="s">
        <v>58</v>
      </c>
      <c r="B125" s="9" t="n">
        <v>8</v>
      </c>
      <c r="C125" s="1" t="s">
        <v>98</v>
      </c>
      <c r="D125" s="1" t="n">
        <v>7</v>
      </c>
      <c r="E125" s="1" t="s">
        <v>136</v>
      </c>
      <c r="F125" s="1" t="s">
        <v>137</v>
      </c>
      <c r="G125" s="1" t="s">
        <v>62</v>
      </c>
      <c r="H125" s="1" t="s">
        <v>63</v>
      </c>
      <c r="I125" s="1" t="n">
        <v>0</v>
      </c>
      <c r="J125" s="2" t="n">
        <v>72.9076765</v>
      </c>
      <c r="K125" s="2" t="n">
        <v>71.388771</v>
      </c>
      <c r="L125" s="2" t="n">
        <v>100</v>
      </c>
      <c r="M125" s="2" t="n">
        <v>100</v>
      </c>
      <c r="N125" s="2" t="n">
        <v>0.117188</v>
      </c>
      <c r="O125" s="1" t="n">
        <v>1</v>
      </c>
      <c r="P125" s="1" t="n">
        <v>1</v>
      </c>
      <c r="Q125" s="1" t="n">
        <v>1</v>
      </c>
      <c r="R125" s="1" t="n">
        <v>1</v>
      </c>
      <c r="S125" s="1" t="n">
        <v>0</v>
      </c>
      <c r="T125" s="1" t="n">
        <v>1</v>
      </c>
      <c r="U125" s="1" t="n">
        <v>1</v>
      </c>
      <c r="V125" s="1" t="n">
        <v>1</v>
      </c>
      <c r="W125" s="1" t="n">
        <v>1</v>
      </c>
      <c r="X125" s="1" t="n">
        <v>1</v>
      </c>
      <c r="Y125" s="1" t="n">
        <v>1</v>
      </c>
      <c r="Z125" s="1" t="n">
        <v>1</v>
      </c>
      <c r="AA125" s="1" t="n">
        <v>1</v>
      </c>
      <c r="AB125" s="1" t="n">
        <v>1</v>
      </c>
      <c r="AC125" s="1" t="n">
        <v>1</v>
      </c>
      <c r="AD125" s="1" t="n">
        <v>1</v>
      </c>
      <c r="AT125" s="1" t="s">
        <v>65</v>
      </c>
      <c r="AU125" s="1" t="s">
        <v>68</v>
      </c>
      <c r="AV125" s="1" t="n">
        <v>4</v>
      </c>
      <c r="BE125" s="1" t="s">
        <v>67</v>
      </c>
    </row>
    <row r="126" customFormat="false" ht="22" hidden="false" customHeight="false" outlineLevel="0" collapsed="false">
      <c r="A126" s="1" t="s">
        <v>58</v>
      </c>
      <c r="B126" s="9" t="n">
        <v>8</v>
      </c>
      <c r="C126" s="1" t="s">
        <v>116</v>
      </c>
      <c r="D126" s="1" t="n">
        <v>6</v>
      </c>
      <c r="E126" s="1" t="s">
        <v>136</v>
      </c>
      <c r="F126" s="1" t="s">
        <v>137</v>
      </c>
      <c r="G126" s="1" t="s">
        <v>62</v>
      </c>
      <c r="H126" s="1" t="s">
        <v>63</v>
      </c>
      <c r="I126" s="1" t="n">
        <v>0</v>
      </c>
      <c r="J126" s="2" t="n">
        <v>83.3160935</v>
      </c>
      <c r="K126" s="2" t="n">
        <v>81.580311</v>
      </c>
      <c r="L126" s="2" t="n">
        <v>100</v>
      </c>
      <c r="M126" s="2" t="n">
        <v>100</v>
      </c>
      <c r="N126" s="2" t="n">
        <v>0.4333665</v>
      </c>
      <c r="O126" s="1" t="n">
        <v>1</v>
      </c>
      <c r="P126" s="1" t="n">
        <v>0</v>
      </c>
      <c r="Q126" s="1" t="n">
        <v>0</v>
      </c>
      <c r="R126" s="1" t="n">
        <v>1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1</v>
      </c>
      <c r="X126" s="1" t="n">
        <v>1</v>
      </c>
      <c r="Y126" s="1" t="n">
        <v>0</v>
      </c>
      <c r="Z126" s="1" t="n">
        <v>1</v>
      </c>
      <c r="AA126" s="1" t="n">
        <v>0</v>
      </c>
      <c r="AB126" s="1" t="n">
        <v>0</v>
      </c>
      <c r="AC126" s="1" t="n">
        <v>0</v>
      </c>
      <c r="AD126" s="1" t="n">
        <v>0</v>
      </c>
      <c r="AT126" s="1" t="s">
        <v>65</v>
      </c>
      <c r="AU126" s="1" t="s">
        <v>68</v>
      </c>
      <c r="AV126" s="1" t="n">
        <v>5</v>
      </c>
      <c r="AW126" s="1" t="n">
        <v>20354211</v>
      </c>
      <c r="AX126" s="1" t="s">
        <v>161</v>
      </c>
      <c r="AY126" s="1" t="s">
        <v>162</v>
      </c>
      <c r="AZ126" s="1" t="n">
        <v>744</v>
      </c>
    </row>
    <row r="127" customFormat="false" ht="22" hidden="false" customHeight="false" outlineLevel="0" collapsed="false">
      <c r="A127" s="1" t="s">
        <v>58</v>
      </c>
      <c r="B127" s="9" t="n">
        <v>8</v>
      </c>
      <c r="C127" s="1" t="s">
        <v>116</v>
      </c>
      <c r="D127" s="1" t="n">
        <v>18</v>
      </c>
      <c r="E127" s="1" t="s">
        <v>136</v>
      </c>
      <c r="F127" s="1" t="s">
        <v>137</v>
      </c>
      <c r="G127" s="1" t="s">
        <v>62</v>
      </c>
      <c r="H127" s="1" t="s">
        <v>63</v>
      </c>
      <c r="I127" s="1" t="n">
        <v>0</v>
      </c>
      <c r="J127" s="2" t="n">
        <v>90.2763635</v>
      </c>
      <c r="K127" s="2" t="n">
        <v>88.375225</v>
      </c>
      <c r="L127" s="2" t="n">
        <v>93.75</v>
      </c>
      <c r="M127" s="2" t="n">
        <v>97.916664</v>
      </c>
      <c r="N127" s="2" t="n">
        <v>0.4333665</v>
      </c>
      <c r="O127" s="1" t="n">
        <v>1</v>
      </c>
      <c r="P127" s="1" t="n">
        <v>0</v>
      </c>
      <c r="Q127" s="1" t="n">
        <v>1</v>
      </c>
      <c r="R127" s="1" t="n">
        <v>1</v>
      </c>
      <c r="S127" s="1" t="n">
        <v>0</v>
      </c>
      <c r="T127" s="1" t="n">
        <v>1</v>
      </c>
      <c r="U127" s="1" t="n">
        <v>1</v>
      </c>
      <c r="V127" s="1" t="n">
        <v>1</v>
      </c>
      <c r="W127" s="1" t="n">
        <v>1</v>
      </c>
      <c r="X127" s="1" t="n">
        <v>1</v>
      </c>
      <c r="Y127" s="1" t="n">
        <v>0</v>
      </c>
      <c r="Z127" s="1" t="n">
        <v>1</v>
      </c>
      <c r="AA127" s="1" t="n">
        <v>0</v>
      </c>
      <c r="AB127" s="1" t="n">
        <v>0</v>
      </c>
      <c r="AC127" s="1" t="s">
        <v>64</v>
      </c>
      <c r="AD127" s="1" t="n">
        <v>1</v>
      </c>
    </row>
    <row r="128" customFormat="false" ht="22" hidden="false" customHeight="false" outlineLevel="0" collapsed="false">
      <c r="A128" s="1" t="s">
        <v>58</v>
      </c>
      <c r="B128" s="9" t="n">
        <v>8</v>
      </c>
      <c r="C128" s="1" t="s">
        <v>116</v>
      </c>
      <c r="D128" s="1" t="n">
        <v>24</v>
      </c>
      <c r="E128" s="1" t="s">
        <v>136</v>
      </c>
      <c r="F128" s="1" t="s">
        <v>137</v>
      </c>
      <c r="G128" s="1" t="s">
        <v>62</v>
      </c>
      <c r="H128" s="1" t="s">
        <v>63</v>
      </c>
      <c r="I128" s="1" t="n">
        <v>0</v>
      </c>
      <c r="J128" s="2" t="n">
        <v>68.947689</v>
      </c>
      <c r="K128" s="2" t="n">
        <v>67.5111235</v>
      </c>
      <c r="L128" s="2" t="n">
        <v>100</v>
      </c>
      <c r="M128" s="2" t="n">
        <v>100</v>
      </c>
      <c r="N128" s="2" t="n">
        <v>0.117188</v>
      </c>
      <c r="O128" s="1" t="n">
        <v>1</v>
      </c>
      <c r="P128" s="1" t="n">
        <v>1</v>
      </c>
      <c r="Q128" s="1" t="n">
        <v>1</v>
      </c>
      <c r="R128" s="1" t="n">
        <v>1</v>
      </c>
      <c r="S128" s="1" t="n">
        <v>1</v>
      </c>
      <c r="T128" s="1" t="n">
        <v>1</v>
      </c>
      <c r="U128" s="1" t="n">
        <v>1</v>
      </c>
      <c r="V128" s="1" t="n">
        <v>1</v>
      </c>
      <c r="W128" s="1" t="n">
        <v>1</v>
      </c>
      <c r="X128" s="1" t="n">
        <v>1</v>
      </c>
      <c r="Y128" s="1" t="n">
        <v>1</v>
      </c>
      <c r="Z128" s="1" t="n">
        <v>1</v>
      </c>
      <c r="AA128" s="1" t="n">
        <v>1</v>
      </c>
      <c r="AB128" s="1" t="n">
        <v>1</v>
      </c>
      <c r="AC128" s="1" t="n">
        <v>0</v>
      </c>
      <c r="AD128" s="1" t="n">
        <v>1</v>
      </c>
    </row>
    <row r="129" customFormat="false" ht="22" hidden="false" customHeight="false" outlineLevel="0" collapsed="false">
      <c r="A129" s="1" t="s">
        <v>58</v>
      </c>
      <c r="B129" s="9" t="n">
        <v>9</v>
      </c>
      <c r="C129" s="1" t="s">
        <v>66</v>
      </c>
      <c r="D129" s="1" t="n">
        <v>3</v>
      </c>
      <c r="E129" s="1" t="s">
        <v>136</v>
      </c>
      <c r="F129" s="1" t="s">
        <v>163</v>
      </c>
      <c r="G129" s="1" t="s">
        <v>164</v>
      </c>
      <c r="H129" s="1" t="s">
        <v>137</v>
      </c>
      <c r="I129" s="1" t="n">
        <v>1</v>
      </c>
      <c r="J129" s="2" t="n">
        <v>89.107185</v>
      </c>
      <c r="K129" s="2" t="n">
        <v>87.250675</v>
      </c>
      <c r="L129" s="2" t="n">
        <v>100</v>
      </c>
      <c r="M129" s="2" t="n">
        <v>100</v>
      </c>
      <c r="N129" s="2" t="n">
        <v>0.496094</v>
      </c>
      <c r="O129" s="1" t="n">
        <v>1</v>
      </c>
      <c r="P129" s="1" t="n">
        <v>1</v>
      </c>
      <c r="Q129" s="1" t="n">
        <v>0</v>
      </c>
      <c r="R129" s="1" t="s">
        <v>64</v>
      </c>
      <c r="S129" s="1" t="n">
        <v>1</v>
      </c>
      <c r="T129" s="1" t="n">
        <v>1</v>
      </c>
      <c r="U129" s="1" t="n">
        <v>0</v>
      </c>
      <c r="V129" s="1" t="n">
        <v>1</v>
      </c>
      <c r="W129" s="1" t="n">
        <v>0</v>
      </c>
      <c r="X129" s="1" t="n">
        <v>0</v>
      </c>
      <c r="Y129" s="1" t="n">
        <v>1</v>
      </c>
      <c r="Z129" s="1" t="n">
        <v>0</v>
      </c>
      <c r="AA129" s="1" t="n">
        <v>0</v>
      </c>
      <c r="AB129" s="1" t="n">
        <v>1</v>
      </c>
      <c r="AC129" s="1" t="n">
        <v>0</v>
      </c>
      <c r="AD129" s="1" t="n">
        <v>0</v>
      </c>
    </row>
    <row r="130" customFormat="false" ht="22" hidden="false" customHeight="false" outlineLevel="0" collapsed="false">
      <c r="A130" s="1" t="s">
        <v>58</v>
      </c>
      <c r="B130" s="9" t="n">
        <v>9</v>
      </c>
      <c r="C130" s="1" t="s">
        <v>59</v>
      </c>
      <c r="D130" s="1" t="n">
        <v>3</v>
      </c>
      <c r="E130" s="1" t="s">
        <v>136</v>
      </c>
      <c r="F130" s="1" t="s">
        <v>163</v>
      </c>
      <c r="G130" s="1" t="s">
        <v>164</v>
      </c>
      <c r="H130" s="1" t="s">
        <v>137</v>
      </c>
      <c r="I130" s="1" t="n">
        <v>1</v>
      </c>
      <c r="J130" s="2" t="n">
        <v>93.83094</v>
      </c>
      <c r="K130" s="2" t="n">
        <v>91.87627</v>
      </c>
      <c r="L130" s="2" t="n">
        <v>100</v>
      </c>
      <c r="M130" s="2" t="n">
        <v>100</v>
      </c>
      <c r="N130" s="2" t="n">
        <v>0.46875</v>
      </c>
      <c r="O130" s="1" t="n">
        <v>0</v>
      </c>
      <c r="P130" s="1" t="n">
        <v>1</v>
      </c>
      <c r="Q130" s="1" t="n">
        <v>0</v>
      </c>
      <c r="R130" s="1" t="n">
        <v>1</v>
      </c>
      <c r="S130" s="1" t="n">
        <v>1</v>
      </c>
      <c r="T130" s="1" t="n">
        <v>1</v>
      </c>
      <c r="U130" s="1" t="n">
        <v>0</v>
      </c>
      <c r="V130" s="1" t="n">
        <v>0</v>
      </c>
      <c r="W130" s="1" t="n">
        <v>0</v>
      </c>
      <c r="X130" s="1" t="n">
        <v>0</v>
      </c>
      <c r="Y130" s="1" t="n">
        <v>1</v>
      </c>
      <c r="Z130" s="1" t="n">
        <v>0</v>
      </c>
      <c r="AA130" s="1" t="n">
        <v>0</v>
      </c>
      <c r="AB130" s="1" t="n">
        <v>1</v>
      </c>
      <c r="AC130" s="1" t="n">
        <v>0</v>
      </c>
      <c r="AD130" s="1" t="n">
        <v>0</v>
      </c>
    </row>
    <row r="131" customFormat="false" ht="22" hidden="false" customHeight="false" outlineLevel="0" collapsed="false">
      <c r="A131" s="1" t="s">
        <v>58</v>
      </c>
      <c r="B131" s="9" t="n">
        <v>9</v>
      </c>
      <c r="C131" s="1" t="s">
        <v>59</v>
      </c>
      <c r="D131" s="1" t="n">
        <v>6</v>
      </c>
      <c r="E131" s="1" t="s">
        <v>136</v>
      </c>
      <c r="F131" s="1" t="s">
        <v>163</v>
      </c>
      <c r="G131" s="1" t="s">
        <v>164</v>
      </c>
      <c r="H131" s="1" t="s">
        <v>137</v>
      </c>
      <c r="I131" s="1" t="n">
        <v>1</v>
      </c>
      <c r="J131" s="2" t="n">
        <v>78.063259</v>
      </c>
      <c r="K131" s="2" t="n">
        <v>76.43692</v>
      </c>
      <c r="L131" s="2" t="n">
        <v>87.5</v>
      </c>
      <c r="M131" s="2" t="n">
        <v>100</v>
      </c>
      <c r="N131" s="2" t="n">
        <v>0.339844</v>
      </c>
      <c r="O131" s="1" t="n">
        <v>0</v>
      </c>
      <c r="P131" s="1" t="n">
        <v>1</v>
      </c>
      <c r="Q131" s="1" t="n">
        <v>0</v>
      </c>
      <c r="R131" s="1" t="n">
        <v>0</v>
      </c>
      <c r="S131" s="1" t="n">
        <v>1</v>
      </c>
      <c r="T131" s="1" t="n">
        <v>0</v>
      </c>
      <c r="U131" s="1" t="n">
        <v>0</v>
      </c>
      <c r="V131" s="1" t="n">
        <v>0</v>
      </c>
      <c r="W131" s="1" t="n">
        <v>0</v>
      </c>
      <c r="X131" s="1" t="n">
        <v>0</v>
      </c>
      <c r="Y131" s="1" t="s">
        <v>64</v>
      </c>
      <c r="Z131" s="1" t="n">
        <v>0</v>
      </c>
      <c r="AA131" s="1" t="n">
        <v>0</v>
      </c>
      <c r="AB131" s="1" t="n">
        <v>1</v>
      </c>
      <c r="AC131" s="1" t="n">
        <v>0</v>
      </c>
      <c r="AD131" s="1" t="n">
        <v>0</v>
      </c>
    </row>
    <row r="132" customFormat="false" ht="22" hidden="false" customHeight="false" outlineLevel="0" collapsed="false">
      <c r="A132" s="1" t="s">
        <v>58</v>
      </c>
      <c r="B132" s="9" t="n">
        <v>9</v>
      </c>
      <c r="C132" s="1" t="s">
        <v>59</v>
      </c>
      <c r="D132" s="1" t="n">
        <v>16</v>
      </c>
      <c r="E132" s="1" t="s">
        <v>136</v>
      </c>
      <c r="F132" s="1" t="s">
        <v>163</v>
      </c>
      <c r="G132" s="1" t="s">
        <v>164</v>
      </c>
      <c r="H132" s="1" t="s">
        <v>137</v>
      </c>
      <c r="I132" s="1" t="n">
        <v>1</v>
      </c>
      <c r="J132" s="2" t="n">
        <v>80.6652985</v>
      </c>
      <c r="K132" s="2" t="n">
        <v>78.984749</v>
      </c>
      <c r="L132" s="2" t="n">
        <v>87.5</v>
      </c>
      <c r="M132" s="2" t="n">
        <v>100</v>
      </c>
      <c r="N132" s="2" t="n">
        <v>0.496094</v>
      </c>
      <c r="O132" s="1" t="n">
        <v>1</v>
      </c>
      <c r="P132" s="1" t="n">
        <v>1</v>
      </c>
      <c r="Q132" s="1" t="n">
        <v>0</v>
      </c>
      <c r="R132" s="1" t="n">
        <v>1</v>
      </c>
      <c r="S132" s="1" t="n">
        <v>1</v>
      </c>
      <c r="T132" s="1" t="n">
        <v>1</v>
      </c>
      <c r="U132" s="1" t="n">
        <v>0</v>
      </c>
      <c r="V132" s="1" t="n">
        <v>1</v>
      </c>
      <c r="W132" s="1" t="n">
        <v>0</v>
      </c>
      <c r="X132" s="1" t="n">
        <v>0</v>
      </c>
      <c r="Y132" s="1" t="n">
        <v>1</v>
      </c>
      <c r="Z132" s="1" t="n">
        <v>0</v>
      </c>
      <c r="AA132" s="1" t="s">
        <v>64</v>
      </c>
      <c r="AB132" s="1" t="n">
        <v>1</v>
      </c>
      <c r="AC132" s="1" t="n">
        <v>0</v>
      </c>
      <c r="AD132" s="1" t="n">
        <v>0</v>
      </c>
    </row>
    <row r="133" customFormat="false" ht="22" hidden="false" customHeight="false" outlineLevel="0" collapsed="false">
      <c r="A133" s="1" t="s">
        <v>58</v>
      </c>
      <c r="B133" s="9" t="n">
        <v>9</v>
      </c>
      <c r="C133" s="1" t="s">
        <v>59</v>
      </c>
      <c r="D133" s="1" t="n">
        <v>18</v>
      </c>
      <c r="E133" s="1" t="s">
        <v>136</v>
      </c>
      <c r="F133" s="1" t="s">
        <v>163</v>
      </c>
      <c r="G133" s="1" t="s">
        <v>164</v>
      </c>
      <c r="H133" s="1" t="s">
        <v>137</v>
      </c>
      <c r="I133" s="1" t="n">
        <v>1</v>
      </c>
      <c r="J133" s="2" t="n">
        <v>93.783211</v>
      </c>
      <c r="K133" s="2" t="n">
        <v>91.829426</v>
      </c>
      <c r="L133" s="2" t="n">
        <v>100</v>
      </c>
      <c r="M133" s="2" t="n">
        <v>100</v>
      </c>
      <c r="N133" s="2" t="n">
        <v>0.46875</v>
      </c>
      <c r="O133" s="1" t="n">
        <v>0</v>
      </c>
      <c r="P133" s="1" t="n">
        <v>1</v>
      </c>
      <c r="Q133" s="1" t="n">
        <v>0</v>
      </c>
      <c r="R133" s="1" t="n">
        <v>1</v>
      </c>
      <c r="S133" s="1" t="n">
        <v>1</v>
      </c>
      <c r="T133" s="1" t="n">
        <v>1</v>
      </c>
      <c r="U133" s="1" t="n">
        <v>0</v>
      </c>
      <c r="V133" s="1" t="n">
        <v>0</v>
      </c>
      <c r="W133" s="1" t="n">
        <v>0</v>
      </c>
      <c r="X133" s="1" t="n">
        <v>0</v>
      </c>
      <c r="Y133" s="1" t="n">
        <v>1</v>
      </c>
      <c r="Z133" s="1" t="n">
        <v>0</v>
      </c>
      <c r="AA133" s="1" t="n">
        <v>0</v>
      </c>
      <c r="AB133" s="1" t="n">
        <v>1</v>
      </c>
      <c r="AC133" s="1" t="n">
        <v>0</v>
      </c>
      <c r="AD133" s="1" t="n">
        <v>0</v>
      </c>
    </row>
    <row r="134" customFormat="false" ht="22" hidden="false" customHeight="false" outlineLevel="0" collapsed="false">
      <c r="A134" s="1" t="s">
        <v>58</v>
      </c>
      <c r="B134" s="9" t="n">
        <v>9</v>
      </c>
      <c r="C134" s="1" t="s">
        <v>68</v>
      </c>
      <c r="D134" s="1" t="n">
        <v>23</v>
      </c>
      <c r="E134" s="1" t="s">
        <v>136</v>
      </c>
      <c r="F134" s="1" t="s">
        <v>163</v>
      </c>
      <c r="G134" s="1" t="s">
        <v>164</v>
      </c>
      <c r="H134" s="1" t="s">
        <v>137</v>
      </c>
      <c r="I134" s="1" t="n">
        <v>1</v>
      </c>
      <c r="J134" s="2" t="n">
        <v>94.596626</v>
      </c>
      <c r="K134" s="2" t="n">
        <v>92.625828</v>
      </c>
      <c r="L134" s="2" t="n">
        <v>100</v>
      </c>
      <c r="M134" s="2" t="n">
        <v>100</v>
      </c>
      <c r="N134" s="2" t="n">
        <v>0.46875</v>
      </c>
      <c r="O134" s="1" t="n">
        <v>0</v>
      </c>
      <c r="P134" s="1" t="n">
        <v>1</v>
      </c>
      <c r="Q134" s="1" t="n">
        <v>0</v>
      </c>
      <c r="R134" s="1" t="n">
        <v>1</v>
      </c>
      <c r="S134" s="1" t="n">
        <v>1</v>
      </c>
      <c r="T134" s="1" t="n">
        <v>1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1</v>
      </c>
      <c r="Z134" s="1" t="n">
        <v>0</v>
      </c>
      <c r="AA134" s="1" t="n">
        <v>0</v>
      </c>
      <c r="AB134" s="1" t="n">
        <v>1</v>
      </c>
      <c r="AC134" s="1" t="n">
        <v>0</v>
      </c>
      <c r="AD134" s="1" t="n">
        <v>0</v>
      </c>
    </row>
    <row r="135" customFormat="false" ht="22" hidden="false" customHeight="false" outlineLevel="0" collapsed="false">
      <c r="A135" s="1" t="s">
        <v>58</v>
      </c>
      <c r="B135" s="9" t="n">
        <v>9</v>
      </c>
      <c r="C135" s="1" t="s">
        <v>69</v>
      </c>
      <c r="D135" s="1" t="n">
        <v>3</v>
      </c>
      <c r="E135" s="1" t="s">
        <v>136</v>
      </c>
      <c r="F135" s="1" t="s">
        <v>163</v>
      </c>
      <c r="G135" s="1" t="s">
        <v>164</v>
      </c>
      <c r="H135" s="1" t="s">
        <v>137</v>
      </c>
      <c r="I135" s="1" t="n">
        <v>1</v>
      </c>
      <c r="J135" s="2" t="n">
        <v>81.639469</v>
      </c>
      <c r="K135" s="2" t="n">
        <v>79.9386365</v>
      </c>
      <c r="L135" s="2" t="n">
        <v>87.5</v>
      </c>
      <c r="M135" s="2" t="n">
        <v>100</v>
      </c>
      <c r="N135" s="2" t="n">
        <v>0.459961</v>
      </c>
      <c r="O135" s="1" t="n">
        <v>0</v>
      </c>
      <c r="P135" s="1" t="n">
        <v>1</v>
      </c>
      <c r="Q135" s="1" t="n">
        <v>1</v>
      </c>
      <c r="R135" s="1" t="n">
        <v>0</v>
      </c>
      <c r="S135" s="1" t="n">
        <v>1</v>
      </c>
      <c r="T135" s="1" t="n">
        <v>0</v>
      </c>
      <c r="U135" s="1" t="n">
        <v>1</v>
      </c>
      <c r="V135" s="1" t="n">
        <v>1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1</v>
      </c>
      <c r="AC135" s="1" t="n">
        <v>0</v>
      </c>
      <c r="AD135" s="1" t="n">
        <v>0</v>
      </c>
      <c r="AT135" s="1" t="s">
        <v>65</v>
      </c>
      <c r="AU135" s="1" t="s">
        <v>68</v>
      </c>
      <c r="AV135" s="1" t="n">
        <v>6</v>
      </c>
      <c r="AW135" s="1" t="n">
        <v>20354219</v>
      </c>
      <c r="AX135" s="1" t="s">
        <v>165</v>
      </c>
      <c r="AY135" s="1" t="s">
        <v>166</v>
      </c>
      <c r="AZ135" s="1" t="n">
        <v>383</v>
      </c>
    </row>
    <row r="136" customFormat="false" ht="22" hidden="false" customHeight="false" outlineLevel="0" collapsed="false">
      <c r="A136" s="1" t="s">
        <v>58</v>
      </c>
      <c r="B136" s="9" t="n">
        <v>9</v>
      </c>
      <c r="C136" s="1" t="s">
        <v>69</v>
      </c>
      <c r="D136" s="1" t="n">
        <v>9</v>
      </c>
      <c r="E136" s="1" t="s">
        <v>136</v>
      </c>
      <c r="F136" s="1" t="s">
        <v>163</v>
      </c>
      <c r="G136" s="1" t="s">
        <v>164</v>
      </c>
      <c r="H136" s="1" t="s">
        <v>137</v>
      </c>
      <c r="I136" s="1" t="n">
        <v>1</v>
      </c>
      <c r="J136" s="2" t="n">
        <v>92.377243</v>
      </c>
      <c r="K136" s="2" t="n">
        <v>90.452728</v>
      </c>
      <c r="L136" s="2" t="n">
        <v>100</v>
      </c>
      <c r="M136" s="2" t="n">
        <v>100</v>
      </c>
      <c r="N136" s="2" t="n">
        <v>0.475586</v>
      </c>
      <c r="O136" s="1" t="n">
        <v>0</v>
      </c>
      <c r="P136" s="1" t="n">
        <v>1</v>
      </c>
      <c r="Q136" s="1" t="n">
        <v>0</v>
      </c>
      <c r="R136" s="1" t="n">
        <v>1</v>
      </c>
      <c r="S136" s="1" t="n">
        <v>1</v>
      </c>
      <c r="T136" s="1" t="n">
        <v>1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1</v>
      </c>
      <c r="Z136" s="1" t="n">
        <v>0</v>
      </c>
      <c r="AA136" s="1" t="n">
        <v>0</v>
      </c>
      <c r="AB136" s="1" t="n">
        <v>1</v>
      </c>
      <c r="AC136" s="1" t="n">
        <v>0</v>
      </c>
      <c r="AD136" s="1" t="n">
        <v>0</v>
      </c>
    </row>
    <row r="137" customFormat="false" ht="22" hidden="false" customHeight="false" outlineLevel="0" collapsed="false">
      <c r="A137" s="1" t="s">
        <v>58</v>
      </c>
      <c r="B137" s="9" t="n">
        <v>9</v>
      </c>
      <c r="C137" s="1" t="s">
        <v>69</v>
      </c>
      <c r="D137" s="1" t="n">
        <v>21</v>
      </c>
      <c r="E137" s="1" t="s">
        <v>136</v>
      </c>
      <c r="F137" s="1" t="s">
        <v>163</v>
      </c>
      <c r="G137" s="1" t="s">
        <v>164</v>
      </c>
      <c r="H137" s="1" t="s">
        <v>137</v>
      </c>
      <c r="I137" s="1" t="n">
        <v>1</v>
      </c>
      <c r="J137" s="2" t="n">
        <v>93.7438815</v>
      </c>
      <c r="K137" s="2" t="n">
        <v>91.790886</v>
      </c>
      <c r="L137" s="2" t="n">
        <v>100</v>
      </c>
      <c r="M137" s="2" t="n">
        <v>100</v>
      </c>
      <c r="N137" s="2" t="n">
        <v>0.46875</v>
      </c>
      <c r="O137" s="1" t="n">
        <v>0</v>
      </c>
      <c r="P137" s="1" t="n">
        <v>1</v>
      </c>
      <c r="Q137" s="1" t="n">
        <v>0</v>
      </c>
      <c r="R137" s="1" t="n">
        <v>1</v>
      </c>
      <c r="S137" s="1" t="n">
        <v>1</v>
      </c>
      <c r="T137" s="1" t="n">
        <v>1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1</v>
      </c>
      <c r="Z137" s="1" t="n">
        <v>0</v>
      </c>
      <c r="AA137" s="1" t="n">
        <v>0</v>
      </c>
      <c r="AB137" s="1" t="n">
        <v>1</v>
      </c>
      <c r="AC137" s="1" t="n">
        <v>0</v>
      </c>
      <c r="AD137" s="1" t="n">
        <v>0</v>
      </c>
    </row>
    <row r="138" customFormat="false" ht="33" hidden="false" customHeight="false" outlineLevel="0" collapsed="false">
      <c r="A138" s="1" t="s">
        <v>58</v>
      </c>
      <c r="B138" s="9" t="n">
        <v>9</v>
      </c>
      <c r="C138" s="1" t="s">
        <v>71</v>
      </c>
      <c r="D138" s="1" t="n">
        <v>22</v>
      </c>
      <c r="E138" s="1" t="s">
        <v>136</v>
      </c>
      <c r="F138" s="1" t="s">
        <v>163</v>
      </c>
      <c r="G138" s="1" t="s">
        <v>164</v>
      </c>
      <c r="H138" s="1" t="s">
        <v>137</v>
      </c>
      <c r="I138" s="1" t="n">
        <v>1</v>
      </c>
      <c r="J138" s="2" t="n">
        <v>94.802845</v>
      </c>
      <c r="K138" s="2" t="n">
        <v>92.827789</v>
      </c>
      <c r="L138" s="2" t="n">
        <v>100</v>
      </c>
      <c r="M138" s="2" t="n">
        <v>100</v>
      </c>
      <c r="N138" s="2" t="n">
        <v>0.46875</v>
      </c>
      <c r="O138" s="1" t="n">
        <v>0</v>
      </c>
      <c r="P138" s="1" t="n">
        <v>1</v>
      </c>
      <c r="Q138" s="1" t="n">
        <v>0</v>
      </c>
      <c r="R138" s="1" t="n">
        <v>1</v>
      </c>
      <c r="S138" s="1" t="n">
        <v>1</v>
      </c>
      <c r="T138" s="1" t="n">
        <v>1</v>
      </c>
      <c r="U138" s="1" t="n">
        <v>0</v>
      </c>
      <c r="V138" s="1" t="n">
        <v>0</v>
      </c>
      <c r="W138" s="1" t="n">
        <v>0</v>
      </c>
      <c r="X138" s="1" t="n">
        <v>0</v>
      </c>
      <c r="Y138" s="1" t="n">
        <v>1</v>
      </c>
      <c r="Z138" s="1" t="n">
        <v>0</v>
      </c>
      <c r="AA138" s="1" t="n">
        <v>0</v>
      </c>
      <c r="AB138" s="1" t="n">
        <v>1</v>
      </c>
      <c r="AC138" s="1" t="n">
        <v>0</v>
      </c>
      <c r="AD138" s="1" t="n">
        <v>0</v>
      </c>
      <c r="AT138" s="1" t="s">
        <v>65</v>
      </c>
      <c r="AU138" s="1" t="s">
        <v>68</v>
      </c>
      <c r="AV138" s="1" t="n">
        <v>7</v>
      </c>
      <c r="AW138" s="1" t="n">
        <v>20354215</v>
      </c>
      <c r="AX138" s="1" t="s">
        <v>167</v>
      </c>
      <c r="AY138" s="1" t="s">
        <v>168</v>
      </c>
      <c r="AZ138" s="1" t="n">
        <v>168</v>
      </c>
      <c r="BD138" s="1" t="s">
        <v>169</v>
      </c>
    </row>
    <row r="139" customFormat="false" ht="22" hidden="false" customHeight="false" outlineLevel="0" collapsed="false">
      <c r="A139" s="1" t="s">
        <v>58</v>
      </c>
      <c r="B139" s="9" t="n">
        <v>9</v>
      </c>
      <c r="C139" s="1" t="s">
        <v>98</v>
      </c>
      <c r="D139" s="1" t="n">
        <v>7</v>
      </c>
      <c r="E139" s="1" t="s">
        <v>136</v>
      </c>
      <c r="F139" s="1" t="s">
        <v>163</v>
      </c>
      <c r="G139" s="1" t="s">
        <v>164</v>
      </c>
      <c r="H139" s="1" t="s">
        <v>137</v>
      </c>
      <c r="I139" s="1" t="n">
        <v>1</v>
      </c>
      <c r="J139" s="2" t="n">
        <v>96.0603065</v>
      </c>
      <c r="K139" s="2" t="n">
        <v>94.05904</v>
      </c>
      <c r="L139" s="2" t="n">
        <v>100</v>
      </c>
      <c r="M139" s="2" t="n">
        <v>100</v>
      </c>
      <c r="N139" s="2" t="n">
        <v>0.46875</v>
      </c>
      <c r="O139" s="1" t="n">
        <v>0</v>
      </c>
      <c r="P139" s="1" t="n">
        <v>1</v>
      </c>
      <c r="Q139" s="1" t="n">
        <v>0</v>
      </c>
      <c r="R139" s="1" t="n">
        <v>1</v>
      </c>
      <c r="S139" s="1" t="n">
        <v>1</v>
      </c>
      <c r="T139" s="1" t="n">
        <v>1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1</v>
      </c>
      <c r="Z139" s="1" t="n">
        <v>0</v>
      </c>
      <c r="AA139" s="1" t="n">
        <v>0</v>
      </c>
      <c r="AB139" s="1" t="n">
        <v>1</v>
      </c>
      <c r="AC139" s="1" t="n">
        <v>0</v>
      </c>
      <c r="AD139" s="1" t="n">
        <v>0</v>
      </c>
    </row>
    <row r="140" customFormat="false" ht="22" hidden="false" customHeight="false" outlineLevel="0" collapsed="false">
      <c r="A140" s="1" t="s">
        <v>58</v>
      </c>
      <c r="B140" s="9" t="n">
        <v>9</v>
      </c>
      <c r="C140" s="1" t="s">
        <v>104</v>
      </c>
      <c r="D140" s="1" t="n">
        <v>1</v>
      </c>
      <c r="E140" s="1" t="s">
        <v>136</v>
      </c>
      <c r="F140" s="1" t="s">
        <v>163</v>
      </c>
      <c r="G140" s="1" t="s">
        <v>164</v>
      </c>
      <c r="H140" s="1" t="s">
        <v>137</v>
      </c>
      <c r="I140" s="1" t="n">
        <v>1</v>
      </c>
      <c r="J140" s="2" t="n">
        <v>77.5562245</v>
      </c>
      <c r="K140" s="2" t="n">
        <v>75.940426</v>
      </c>
      <c r="L140" s="2" t="n">
        <v>100</v>
      </c>
      <c r="M140" s="2" t="n">
        <v>100</v>
      </c>
      <c r="N140" s="2" t="n">
        <v>0.21875</v>
      </c>
      <c r="O140" s="1" t="n">
        <v>1</v>
      </c>
      <c r="P140" s="1" t="n">
        <v>0</v>
      </c>
      <c r="Q140" s="1" t="n">
        <v>0</v>
      </c>
      <c r="R140" s="1" t="n">
        <v>1</v>
      </c>
      <c r="S140" s="1" t="n">
        <v>0</v>
      </c>
      <c r="T140" s="1" t="n">
        <v>0</v>
      </c>
      <c r="U140" s="1" t="n">
        <v>0</v>
      </c>
      <c r="V140" s="1" t="n">
        <v>0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</row>
    <row r="141" customFormat="false" ht="22" hidden="false" customHeight="false" outlineLevel="0" collapsed="false">
      <c r="A141" s="1" t="s">
        <v>58</v>
      </c>
      <c r="B141" s="9" t="n">
        <v>9</v>
      </c>
      <c r="C141" s="1" t="s">
        <v>104</v>
      </c>
      <c r="D141" s="1" t="n">
        <v>4</v>
      </c>
      <c r="E141" s="1" t="s">
        <v>136</v>
      </c>
      <c r="F141" s="1" t="s">
        <v>163</v>
      </c>
      <c r="G141" s="1" t="s">
        <v>164</v>
      </c>
      <c r="H141" s="1" t="s">
        <v>137</v>
      </c>
      <c r="I141" s="1" t="n">
        <v>1</v>
      </c>
      <c r="J141" s="2" t="n">
        <v>94.5207715</v>
      </c>
      <c r="K141" s="2" t="n">
        <v>92.5516055</v>
      </c>
      <c r="L141" s="2" t="n">
        <v>100</v>
      </c>
      <c r="M141" s="2" t="n">
        <v>100</v>
      </c>
      <c r="N141" s="2" t="n">
        <v>0.46875</v>
      </c>
      <c r="O141" s="1" t="n">
        <v>0</v>
      </c>
      <c r="P141" s="1" t="n">
        <v>1</v>
      </c>
      <c r="Q141" s="1" t="n">
        <v>0</v>
      </c>
      <c r="R141" s="1" t="n">
        <v>1</v>
      </c>
      <c r="S141" s="1" t="n">
        <v>1</v>
      </c>
      <c r="T141" s="1" t="n">
        <v>1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1</v>
      </c>
      <c r="Z141" s="1" t="n">
        <v>0</v>
      </c>
      <c r="AA141" s="1" t="n">
        <v>0</v>
      </c>
      <c r="AB141" s="1" t="n">
        <v>1</v>
      </c>
      <c r="AC141" s="1" t="n">
        <v>0</v>
      </c>
      <c r="AD141" s="1" t="n">
        <v>0</v>
      </c>
    </row>
    <row r="142" customFormat="false" ht="33" hidden="false" customHeight="false" outlineLevel="0" collapsed="false">
      <c r="A142" s="1" t="s">
        <v>58</v>
      </c>
      <c r="B142" s="9" t="n">
        <v>9</v>
      </c>
      <c r="C142" s="1" t="s">
        <v>104</v>
      </c>
      <c r="D142" s="1" t="n">
        <v>15</v>
      </c>
      <c r="E142" s="1" t="s">
        <v>136</v>
      </c>
      <c r="F142" s="1" t="s">
        <v>163</v>
      </c>
      <c r="G142" s="1" t="s">
        <v>164</v>
      </c>
      <c r="H142" s="1" t="s">
        <v>137</v>
      </c>
      <c r="I142" s="1" t="n">
        <v>1</v>
      </c>
      <c r="J142" s="2" t="n">
        <v>95.9350855</v>
      </c>
      <c r="K142" s="2" t="n">
        <v>93.9364625</v>
      </c>
      <c r="L142" s="2" t="n">
        <v>100</v>
      </c>
      <c r="M142" s="2" t="n">
        <v>100</v>
      </c>
      <c r="N142" s="2" t="n">
        <v>0.46875</v>
      </c>
      <c r="O142" s="1" t="n">
        <v>0</v>
      </c>
      <c r="P142" s="1" t="n">
        <v>1</v>
      </c>
      <c r="Q142" s="1" t="n">
        <v>0</v>
      </c>
      <c r="R142" s="1" t="n">
        <v>1</v>
      </c>
      <c r="S142" s="1" t="n">
        <v>1</v>
      </c>
      <c r="T142" s="1" t="n">
        <v>1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1</v>
      </c>
      <c r="Z142" s="1" t="n">
        <v>0</v>
      </c>
      <c r="AA142" s="1" t="n">
        <v>0</v>
      </c>
      <c r="AB142" s="1" t="n">
        <v>1</v>
      </c>
      <c r="AC142" s="1" t="n">
        <v>0</v>
      </c>
      <c r="AD142" s="1" t="n">
        <v>0</v>
      </c>
      <c r="AT142" s="1" t="s">
        <v>65</v>
      </c>
      <c r="AU142" s="1" t="s">
        <v>68</v>
      </c>
      <c r="AV142" s="1" t="n">
        <v>8</v>
      </c>
      <c r="AW142" s="1" t="n">
        <v>20354255</v>
      </c>
      <c r="AX142" s="1" t="s">
        <v>170</v>
      </c>
      <c r="AY142" s="1" t="s">
        <v>171</v>
      </c>
      <c r="AZ142" s="1" t="n">
        <v>176</v>
      </c>
      <c r="BD142" s="1" t="s">
        <v>172</v>
      </c>
    </row>
    <row r="143" customFormat="false" ht="22" hidden="false" customHeight="false" outlineLevel="0" collapsed="false">
      <c r="A143" s="1" t="s">
        <v>58</v>
      </c>
      <c r="B143" s="9" t="n">
        <v>9</v>
      </c>
      <c r="C143" s="1" t="s">
        <v>104</v>
      </c>
      <c r="D143" s="1" t="n">
        <v>19</v>
      </c>
      <c r="E143" s="1" t="s">
        <v>136</v>
      </c>
      <c r="F143" s="1" t="s">
        <v>163</v>
      </c>
      <c r="G143" s="1" t="s">
        <v>164</v>
      </c>
      <c r="H143" s="1" t="s">
        <v>137</v>
      </c>
      <c r="I143" s="1" t="n">
        <v>1</v>
      </c>
      <c r="J143" s="2" t="n">
        <v>94.6421395</v>
      </c>
      <c r="K143" s="2" t="n">
        <v>92.670437</v>
      </c>
      <c r="L143" s="2" t="n">
        <v>100</v>
      </c>
      <c r="M143" s="2" t="n">
        <v>100</v>
      </c>
      <c r="N143" s="2" t="n">
        <v>0.46875</v>
      </c>
      <c r="O143" s="1" t="n">
        <v>0</v>
      </c>
      <c r="P143" s="1" t="n">
        <v>1</v>
      </c>
      <c r="Q143" s="1" t="n">
        <v>0</v>
      </c>
      <c r="R143" s="1" t="n">
        <v>1</v>
      </c>
      <c r="S143" s="1" t="n">
        <v>1</v>
      </c>
      <c r="T143" s="1" t="n">
        <v>1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1</v>
      </c>
      <c r="Z143" s="1" t="n">
        <v>0</v>
      </c>
      <c r="AA143" s="1" t="n">
        <v>0</v>
      </c>
      <c r="AB143" s="1" t="n">
        <v>1</v>
      </c>
      <c r="AC143" s="1" t="n">
        <v>0</v>
      </c>
      <c r="AD143" s="1" t="n">
        <v>0</v>
      </c>
    </row>
    <row r="144" customFormat="false" ht="22" hidden="false" customHeight="false" outlineLevel="0" collapsed="false">
      <c r="A144" s="1" t="s">
        <v>58</v>
      </c>
      <c r="B144" s="9" t="n">
        <v>9</v>
      </c>
      <c r="C144" s="1" t="s">
        <v>119</v>
      </c>
      <c r="D144" s="1" t="n">
        <v>14</v>
      </c>
      <c r="E144" s="1" t="s">
        <v>136</v>
      </c>
      <c r="F144" s="1" t="s">
        <v>163</v>
      </c>
      <c r="G144" s="1" t="s">
        <v>164</v>
      </c>
      <c r="H144" s="1" t="s">
        <v>137</v>
      </c>
      <c r="I144" s="1" t="n">
        <v>1</v>
      </c>
      <c r="J144" s="2" t="n">
        <v>94.767666</v>
      </c>
      <c r="K144" s="2" t="n">
        <v>92.7933005</v>
      </c>
      <c r="L144" s="2" t="n">
        <v>100</v>
      </c>
      <c r="M144" s="2" t="n">
        <v>100</v>
      </c>
      <c r="N144" s="2" t="n">
        <v>0.46875</v>
      </c>
      <c r="O144" s="1" t="n">
        <v>0</v>
      </c>
      <c r="P144" s="1" t="n">
        <v>1</v>
      </c>
      <c r="Q144" s="1" t="n">
        <v>0</v>
      </c>
      <c r="R144" s="1" t="n">
        <v>1</v>
      </c>
      <c r="S144" s="1" t="n">
        <v>1</v>
      </c>
      <c r="T144" s="1" t="n">
        <v>1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1</v>
      </c>
      <c r="Z144" s="1" t="n">
        <v>0</v>
      </c>
      <c r="AA144" s="1" t="n">
        <v>0</v>
      </c>
      <c r="AB144" s="1" t="n">
        <v>1</v>
      </c>
      <c r="AC144" s="1" t="n">
        <v>0</v>
      </c>
      <c r="AD144" s="1" t="n">
        <v>0</v>
      </c>
    </row>
    <row r="145" customFormat="false" ht="22" hidden="false" customHeight="false" outlineLevel="0" collapsed="false">
      <c r="A145" s="1" t="s">
        <v>58</v>
      </c>
      <c r="B145" s="9" t="n">
        <v>9</v>
      </c>
      <c r="C145" s="1" t="s">
        <v>119</v>
      </c>
      <c r="D145" s="1" t="n">
        <v>15</v>
      </c>
      <c r="E145" s="1" t="s">
        <v>136</v>
      </c>
      <c r="F145" s="1" t="s">
        <v>163</v>
      </c>
      <c r="G145" s="1" t="s">
        <v>164</v>
      </c>
      <c r="H145" s="1" t="s">
        <v>137</v>
      </c>
      <c r="I145" s="1" t="n">
        <v>1</v>
      </c>
      <c r="J145" s="2" t="n">
        <v>95.867516</v>
      </c>
      <c r="K145" s="2" t="n">
        <v>93.8702625</v>
      </c>
      <c r="L145" s="2" t="n">
        <v>100</v>
      </c>
      <c r="M145" s="2" t="n">
        <v>100</v>
      </c>
      <c r="N145" s="2" t="n">
        <v>0.46875</v>
      </c>
      <c r="O145" s="1" t="n">
        <v>0</v>
      </c>
      <c r="P145" s="1" t="n">
        <v>1</v>
      </c>
      <c r="Q145" s="1" t="n">
        <v>0</v>
      </c>
      <c r="R145" s="1" t="n">
        <v>1</v>
      </c>
      <c r="S145" s="1" t="n">
        <v>1</v>
      </c>
      <c r="T145" s="1" t="n">
        <v>1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1</v>
      </c>
      <c r="Z145" s="1" t="n">
        <v>0</v>
      </c>
      <c r="AA145" s="1" t="n">
        <v>0</v>
      </c>
      <c r="AB145" s="1" t="n">
        <v>1</v>
      </c>
      <c r="AC145" s="1" t="n">
        <v>0</v>
      </c>
      <c r="AD145" s="1" t="n">
        <v>0</v>
      </c>
    </row>
    <row r="146" customFormat="false" ht="33" hidden="false" customHeight="false" outlineLevel="0" collapsed="false">
      <c r="A146" s="1" t="s">
        <v>58</v>
      </c>
      <c r="B146" s="9" t="n">
        <v>9</v>
      </c>
      <c r="C146" s="1" t="s">
        <v>10</v>
      </c>
      <c r="D146" s="1" t="n">
        <v>1</v>
      </c>
      <c r="E146" s="1" t="s">
        <v>136</v>
      </c>
      <c r="F146" s="1" t="s">
        <v>163</v>
      </c>
      <c r="G146" s="1" t="s">
        <v>164</v>
      </c>
      <c r="H146" s="1" t="s">
        <v>137</v>
      </c>
      <c r="I146" s="1" t="n">
        <v>1</v>
      </c>
      <c r="J146" s="2" t="n">
        <v>91.9881895</v>
      </c>
      <c r="K146" s="2" t="n">
        <v>90.0717775</v>
      </c>
      <c r="L146" s="2" t="n">
        <v>100</v>
      </c>
      <c r="M146" s="2" t="n">
        <v>100</v>
      </c>
      <c r="N146" s="2" t="n">
        <v>0.46875</v>
      </c>
      <c r="O146" s="1" t="n">
        <v>0</v>
      </c>
      <c r="P146" s="1" t="n">
        <v>1</v>
      </c>
      <c r="Q146" s="1" t="n">
        <v>0</v>
      </c>
      <c r="R146" s="1" t="n">
        <v>1</v>
      </c>
      <c r="S146" s="1" t="n">
        <v>1</v>
      </c>
      <c r="T146" s="1" t="n">
        <v>1</v>
      </c>
      <c r="U146" s="1" t="n">
        <v>0</v>
      </c>
      <c r="V146" s="1" t="n">
        <v>0</v>
      </c>
      <c r="W146" s="1" t="n">
        <v>0</v>
      </c>
      <c r="X146" s="1" t="n">
        <v>0</v>
      </c>
      <c r="Y146" s="1" t="n">
        <v>1</v>
      </c>
      <c r="Z146" s="1" t="n">
        <v>0</v>
      </c>
      <c r="AA146" s="1" t="n">
        <v>0</v>
      </c>
      <c r="AB146" s="1" t="n">
        <v>1</v>
      </c>
      <c r="AC146" s="1" t="n">
        <v>0</v>
      </c>
      <c r="AD146" s="1" t="n">
        <v>0</v>
      </c>
      <c r="AT146" s="1" t="s">
        <v>65</v>
      </c>
      <c r="AU146" s="1" t="s">
        <v>68</v>
      </c>
      <c r="AV146" s="1" t="n">
        <v>9</v>
      </c>
      <c r="AW146" s="1" t="n">
        <v>20354268</v>
      </c>
      <c r="AX146" s="1" t="s">
        <v>173</v>
      </c>
      <c r="AY146" s="1" t="s">
        <v>174</v>
      </c>
      <c r="AZ146" s="1" t="n">
        <v>167</v>
      </c>
      <c r="BD146" s="1" t="s">
        <v>175</v>
      </c>
    </row>
    <row r="147" customFormat="false" ht="44" hidden="false" customHeight="false" outlineLevel="0" collapsed="false">
      <c r="A147" s="1" t="s">
        <v>58</v>
      </c>
      <c r="B147" s="9" t="n">
        <v>9</v>
      </c>
      <c r="C147" s="1" t="s">
        <v>10</v>
      </c>
      <c r="D147" s="1" t="n">
        <v>8</v>
      </c>
      <c r="E147" s="1" t="s">
        <v>136</v>
      </c>
      <c r="F147" s="1" t="s">
        <v>163</v>
      </c>
      <c r="G147" s="1" t="s">
        <v>164</v>
      </c>
      <c r="H147" s="1" t="s">
        <v>137</v>
      </c>
      <c r="I147" s="1" t="n">
        <v>1</v>
      </c>
      <c r="J147" s="2" t="n">
        <v>84.7437665</v>
      </c>
      <c r="K147" s="2" t="n">
        <v>83.0356105</v>
      </c>
      <c r="L147" s="2" t="n">
        <v>100</v>
      </c>
      <c r="M147" s="2" t="n">
        <v>100</v>
      </c>
      <c r="N147" s="2" t="n">
        <v>0.459961</v>
      </c>
      <c r="O147" s="1" t="n">
        <v>0</v>
      </c>
      <c r="P147" s="1" t="n">
        <v>1</v>
      </c>
      <c r="Q147" s="1" t="n">
        <v>0</v>
      </c>
      <c r="R147" s="1" t="n">
        <v>1</v>
      </c>
      <c r="S147" s="1" t="n">
        <v>1</v>
      </c>
      <c r="T147" s="1" t="n">
        <v>1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1</v>
      </c>
      <c r="Z147" s="1" t="n">
        <v>0</v>
      </c>
      <c r="AA147" s="1" t="n">
        <v>0</v>
      </c>
      <c r="AB147" s="1" t="n">
        <v>1</v>
      </c>
      <c r="AC147" s="1" t="n">
        <v>0</v>
      </c>
      <c r="AD147" s="1" t="n">
        <v>0</v>
      </c>
      <c r="AT147" s="1" t="s">
        <v>65</v>
      </c>
      <c r="AU147" s="1" t="s">
        <v>68</v>
      </c>
      <c r="AV147" s="1" t="n">
        <v>10</v>
      </c>
      <c r="AW147" s="1" t="n">
        <v>20354269</v>
      </c>
      <c r="AX147" s="1" t="s">
        <v>176</v>
      </c>
      <c r="AY147" s="1" t="s">
        <v>177</v>
      </c>
      <c r="AZ147" s="1" t="n">
        <v>181</v>
      </c>
      <c r="BD147" s="1" t="s">
        <v>178</v>
      </c>
    </row>
    <row r="148" customFormat="false" ht="44" hidden="false" customHeight="false" outlineLevel="0" collapsed="false">
      <c r="B148" s="9"/>
      <c r="AT148" s="1" t="s">
        <v>65</v>
      </c>
      <c r="AU148" s="1" t="s">
        <v>68</v>
      </c>
      <c r="AV148" s="1" t="n">
        <v>11</v>
      </c>
      <c r="AZ148" s="1" t="n">
        <v>181</v>
      </c>
      <c r="BD148" s="1" t="s">
        <v>179</v>
      </c>
      <c r="BE148" s="1" t="s">
        <v>180</v>
      </c>
    </row>
    <row r="149" customFormat="false" ht="22" hidden="false" customHeight="false" outlineLevel="0" collapsed="false">
      <c r="A149" s="1" t="s">
        <v>58</v>
      </c>
      <c r="B149" s="9" t="n">
        <v>9</v>
      </c>
      <c r="C149" s="1" t="s">
        <v>10</v>
      </c>
      <c r="D149" s="1" t="n">
        <v>10</v>
      </c>
      <c r="E149" s="1" t="s">
        <v>136</v>
      </c>
      <c r="F149" s="1" t="s">
        <v>163</v>
      </c>
      <c r="G149" s="1" t="s">
        <v>164</v>
      </c>
      <c r="H149" s="1" t="s">
        <v>137</v>
      </c>
      <c r="I149" s="1" t="n">
        <v>1</v>
      </c>
      <c r="J149" s="2" t="n">
        <v>94.054409</v>
      </c>
      <c r="K149" s="2" t="n">
        <v>92.094967</v>
      </c>
      <c r="L149" s="2" t="n">
        <v>100</v>
      </c>
      <c r="M149" s="2" t="n">
        <v>100</v>
      </c>
      <c r="N149" s="2" t="n">
        <v>0.46875</v>
      </c>
      <c r="O149" s="1" t="n">
        <v>0</v>
      </c>
      <c r="P149" s="1" t="n">
        <v>1</v>
      </c>
      <c r="Q149" s="1" t="n">
        <v>0</v>
      </c>
      <c r="R149" s="1" t="n">
        <v>1</v>
      </c>
      <c r="S149" s="1" t="n">
        <v>1</v>
      </c>
      <c r="T149" s="1" t="n">
        <v>1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1</v>
      </c>
      <c r="Z149" s="1" t="n">
        <v>0</v>
      </c>
      <c r="AA149" s="1" t="n">
        <v>0</v>
      </c>
      <c r="AB149" s="1" t="n">
        <v>1</v>
      </c>
      <c r="AC149" s="1" t="n">
        <v>0</v>
      </c>
      <c r="AD149" s="1" t="n">
        <v>0</v>
      </c>
    </row>
    <row r="150" customFormat="false" ht="22" hidden="false" customHeight="false" outlineLevel="0" collapsed="false">
      <c r="A150" s="1" t="s">
        <v>58</v>
      </c>
      <c r="B150" s="9" t="n">
        <v>10</v>
      </c>
      <c r="C150" s="1" t="s">
        <v>78</v>
      </c>
      <c r="D150" s="1" t="n">
        <v>15</v>
      </c>
      <c r="E150" s="1" t="s">
        <v>136</v>
      </c>
      <c r="F150" s="1" t="s">
        <v>163</v>
      </c>
      <c r="G150" s="1" t="s">
        <v>164</v>
      </c>
      <c r="H150" s="1" t="s">
        <v>137</v>
      </c>
      <c r="I150" s="1" t="n">
        <v>1</v>
      </c>
      <c r="J150" s="2" t="n">
        <v>93.4432105</v>
      </c>
      <c r="K150" s="2" t="n">
        <v>91.505749</v>
      </c>
      <c r="L150" s="2" t="n">
        <v>93.75</v>
      </c>
      <c r="M150" s="2" t="n">
        <v>97.916664</v>
      </c>
      <c r="N150" s="2" t="n">
        <v>0.475586</v>
      </c>
      <c r="O150" s="1" t="n">
        <v>0</v>
      </c>
      <c r="P150" s="1" t="n">
        <v>1</v>
      </c>
      <c r="Q150" s="1" t="n">
        <v>0</v>
      </c>
      <c r="R150" s="1" t="n">
        <v>1</v>
      </c>
      <c r="S150" s="1" t="n">
        <v>1</v>
      </c>
      <c r="T150" s="1" t="n">
        <v>1</v>
      </c>
      <c r="U150" s="1" t="n">
        <v>0</v>
      </c>
      <c r="V150" s="1" t="n">
        <v>0</v>
      </c>
      <c r="W150" s="1" t="n">
        <v>0</v>
      </c>
      <c r="X150" s="1" t="n">
        <v>0</v>
      </c>
      <c r="Y150" s="1" t="n">
        <v>1</v>
      </c>
      <c r="Z150" s="1" t="n">
        <v>0</v>
      </c>
      <c r="AA150" s="1" t="n">
        <v>0</v>
      </c>
      <c r="AB150" s="1" t="n">
        <v>1</v>
      </c>
      <c r="AC150" s="1" t="n">
        <v>0</v>
      </c>
      <c r="AD150" s="1" t="n">
        <v>0</v>
      </c>
    </row>
    <row r="151" customFormat="false" ht="22" hidden="false" customHeight="false" outlineLevel="0" collapsed="false">
      <c r="A151" s="1" t="s">
        <v>58</v>
      </c>
      <c r="B151" s="9" t="n">
        <v>10</v>
      </c>
      <c r="C151" s="1" t="s">
        <v>78</v>
      </c>
      <c r="D151" s="1" t="n">
        <v>23</v>
      </c>
      <c r="E151" s="1" t="s">
        <v>136</v>
      </c>
      <c r="F151" s="1" t="s">
        <v>163</v>
      </c>
      <c r="G151" s="1" t="s">
        <v>164</v>
      </c>
      <c r="H151" s="1" t="s">
        <v>137</v>
      </c>
      <c r="I151" s="1" t="n">
        <v>1</v>
      </c>
      <c r="J151" s="2" t="n">
        <v>94.7000965</v>
      </c>
      <c r="K151" s="2" t="n">
        <v>92.727173</v>
      </c>
      <c r="L151" s="2" t="n">
        <v>100</v>
      </c>
      <c r="M151" s="2" t="n">
        <v>100</v>
      </c>
      <c r="N151" s="2" t="n">
        <v>0.46875</v>
      </c>
      <c r="O151" s="1" t="n">
        <v>0</v>
      </c>
      <c r="P151" s="1" t="n">
        <v>1</v>
      </c>
      <c r="Q151" s="1" t="n">
        <v>0</v>
      </c>
      <c r="R151" s="1" t="n">
        <v>1</v>
      </c>
      <c r="S151" s="1" t="n">
        <v>1</v>
      </c>
      <c r="T151" s="1" t="n">
        <v>1</v>
      </c>
      <c r="U151" s="1" t="n">
        <v>0</v>
      </c>
      <c r="V151" s="1" t="n">
        <v>0</v>
      </c>
      <c r="W151" s="1" t="n">
        <v>0</v>
      </c>
      <c r="X151" s="1" t="n">
        <v>0</v>
      </c>
      <c r="Y151" s="1" t="n">
        <v>1</v>
      </c>
      <c r="Z151" s="1" t="n">
        <v>0</v>
      </c>
      <c r="AA151" s="1" t="n">
        <v>0</v>
      </c>
      <c r="AB151" s="1" t="n">
        <v>1</v>
      </c>
      <c r="AC151" s="1" t="n">
        <v>0</v>
      </c>
      <c r="AD151" s="1" t="n">
        <v>0</v>
      </c>
    </row>
    <row r="152" customFormat="false" ht="22" hidden="false" customHeight="false" outlineLevel="0" collapsed="false">
      <c r="A152" s="1" t="s">
        <v>58</v>
      </c>
      <c r="B152" s="9" t="n">
        <v>10</v>
      </c>
      <c r="C152" s="1" t="s">
        <v>59</v>
      </c>
      <c r="D152" s="1" t="n">
        <v>9</v>
      </c>
      <c r="E152" s="1" t="s">
        <v>136</v>
      </c>
      <c r="F152" s="1" t="s">
        <v>163</v>
      </c>
      <c r="G152" s="1" t="s">
        <v>164</v>
      </c>
      <c r="H152" s="1" t="s">
        <v>137</v>
      </c>
      <c r="I152" s="1" t="n">
        <v>1</v>
      </c>
      <c r="J152" s="2" t="n">
        <v>92.175842</v>
      </c>
      <c r="K152" s="2" t="n">
        <v>90.255558</v>
      </c>
      <c r="L152" s="2" t="n">
        <v>93.75</v>
      </c>
      <c r="M152" s="2" t="n">
        <v>100</v>
      </c>
      <c r="N152" s="2" t="n">
        <v>0.475586</v>
      </c>
      <c r="O152" s="1" t="n">
        <v>0</v>
      </c>
      <c r="P152" s="1" t="n">
        <v>1</v>
      </c>
      <c r="Q152" s="1" t="n">
        <v>0</v>
      </c>
      <c r="R152" s="1" t="n">
        <v>1</v>
      </c>
      <c r="S152" s="1" t="n">
        <v>1</v>
      </c>
      <c r="T152" s="1" t="n">
        <v>1</v>
      </c>
      <c r="U152" s="1" t="n">
        <v>0</v>
      </c>
      <c r="V152" s="1" t="n">
        <v>0</v>
      </c>
      <c r="W152" s="1" t="n">
        <v>0</v>
      </c>
      <c r="X152" s="1" t="n">
        <v>0</v>
      </c>
      <c r="Y152" s="1" t="n">
        <v>1</v>
      </c>
      <c r="Z152" s="1" t="n">
        <v>0</v>
      </c>
      <c r="AA152" s="1" t="n">
        <v>0</v>
      </c>
      <c r="AB152" s="1" t="n">
        <v>1</v>
      </c>
      <c r="AC152" s="1" t="n">
        <v>0</v>
      </c>
      <c r="AD152" s="1" t="n">
        <v>0</v>
      </c>
    </row>
    <row r="153" customFormat="false" ht="22" hidden="false" customHeight="false" outlineLevel="0" collapsed="false">
      <c r="A153" s="1" t="s">
        <v>58</v>
      </c>
      <c r="B153" s="9" t="n">
        <v>10</v>
      </c>
      <c r="C153" s="1" t="s">
        <v>59</v>
      </c>
      <c r="D153" s="1" t="n">
        <v>17</v>
      </c>
      <c r="E153" s="1" t="s">
        <v>136</v>
      </c>
      <c r="F153" s="1" t="s">
        <v>163</v>
      </c>
      <c r="G153" s="1" t="s">
        <v>164</v>
      </c>
      <c r="H153" s="1" t="s">
        <v>137</v>
      </c>
      <c r="I153" s="1" t="n">
        <v>1</v>
      </c>
      <c r="J153" s="2" t="n">
        <v>93.553154</v>
      </c>
      <c r="K153" s="2" t="n">
        <v>91.604141</v>
      </c>
      <c r="L153" s="2" t="n">
        <v>100</v>
      </c>
      <c r="M153" s="2" t="n">
        <v>100</v>
      </c>
      <c r="N153" s="2" t="n">
        <v>0.46875</v>
      </c>
      <c r="O153" s="1" t="n">
        <v>0</v>
      </c>
      <c r="P153" s="1" t="n">
        <v>1</v>
      </c>
      <c r="Q153" s="1" t="n">
        <v>0</v>
      </c>
      <c r="R153" s="1" t="n">
        <v>1</v>
      </c>
      <c r="S153" s="1" t="n">
        <v>1</v>
      </c>
      <c r="T153" s="1" t="n">
        <v>1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1</v>
      </c>
      <c r="Z153" s="1" t="n">
        <v>0</v>
      </c>
      <c r="AA153" s="1" t="n">
        <v>0</v>
      </c>
      <c r="AB153" s="1" t="n">
        <v>1</v>
      </c>
      <c r="AC153" s="1" t="n">
        <v>0</v>
      </c>
      <c r="AD153" s="1" t="n">
        <v>0</v>
      </c>
    </row>
    <row r="154" customFormat="false" ht="22" hidden="false" customHeight="false" outlineLevel="0" collapsed="false">
      <c r="A154" s="1" t="s">
        <v>58</v>
      </c>
      <c r="B154" s="9" t="n">
        <v>10</v>
      </c>
      <c r="C154" s="1" t="s">
        <v>68</v>
      </c>
      <c r="D154" s="1" t="n">
        <v>3</v>
      </c>
      <c r="E154" s="1" t="s">
        <v>136</v>
      </c>
      <c r="F154" s="1" t="s">
        <v>163</v>
      </c>
      <c r="G154" s="1" t="s">
        <v>164</v>
      </c>
      <c r="H154" s="1" t="s">
        <v>137</v>
      </c>
      <c r="I154" s="1" t="n">
        <v>1</v>
      </c>
      <c r="J154" s="2" t="n">
        <v>80.871124</v>
      </c>
      <c r="K154" s="2" t="n">
        <v>79.1945915</v>
      </c>
      <c r="L154" s="2" t="n">
        <v>100</v>
      </c>
      <c r="M154" s="2" t="n">
        <v>100</v>
      </c>
      <c r="N154" s="2" t="n">
        <v>0.496094</v>
      </c>
      <c r="O154" s="1" t="n">
        <v>1</v>
      </c>
      <c r="P154" s="1" t="n">
        <v>1</v>
      </c>
      <c r="Q154" s="1" t="n">
        <v>0</v>
      </c>
      <c r="R154" s="1" t="n">
        <v>1</v>
      </c>
      <c r="S154" s="1" t="n">
        <v>1</v>
      </c>
      <c r="T154" s="1" t="s">
        <v>64</v>
      </c>
      <c r="U154" s="1" t="n">
        <v>0</v>
      </c>
      <c r="V154" s="1" t="n">
        <v>1</v>
      </c>
      <c r="W154" s="1" t="n">
        <v>0</v>
      </c>
      <c r="X154" s="1" t="n">
        <v>0</v>
      </c>
      <c r="Y154" s="1" t="n">
        <v>1</v>
      </c>
      <c r="Z154" s="1" t="n">
        <v>0</v>
      </c>
      <c r="AA154" s="1" t="n">
        <v>0</v>
      </c>
      <c r="AB154" s="1" t="n">
        <v>1</v>
      </c>
      <c r="AC154" s="1" t="n">
        <v>0</v>
      </c>
      <c r="AD154" s="1" t="n">
        <v>0</v>
      </c>
      <c r="AT154" s="1" t="s">
        <v>65</v>
      </c>
      <c r="AU154" s="1" t="s">
        <v>68</v>
      </c>
      <c r="AV154" s="1" t="n">
        <v>12</v>
      </c>
      <c r="AW154" s="1" t="n">
        <v>20354261</v>
      </c>
      <c r="AX154" s="1" t="s">
        <v>181</v>
      </c>
      <c r="AY154" s="1" t="s">
        <v>182</v>
      </c>
      <c r="AZ154" s="1" t="n">
        <v>162</v>
      </c>
    </row>
    <row r="155" customFormat="false" ht="22" hidden="false" customHeight="false" outlineLevel="0" collapsed="false">
      <c r="A155" s="1" t="s">
        <v>58</v>
      </c>
      <c r="B155" s="9" t="n">
        <v>10</v>
      </c>
      <c r="C155" s="1" t="s">
        <v>69</v>
      </c>
      <c r="D155" s="1" t="n">
        <v>5</v>
      </c>
      <c r="E155" s="1" t="s">
        <v>136</v>
      </c>
      <c r="F155" s="1" t="s">
        <v>163</v>
      </c>
      <c r="G155" s="1" t="s">
        <v>164</v>
      </c>
      <c r="H155" s="1" t="s">
        <v>137</v>
      </c>
      <c r="I155" s="1" t="n">
        <v>1</v>
      </c>
      <c r="J155" s="2" t="n">
        <v>83.580242</v>
      </c>
      <c r="K155" s="2" t="n">
        <v>81.8215295</v>
      </c>
      <c r="L155" s="2" t="n">
        <v>93.75</v>
      </c>
      <c r="M155" s="2" t="n">
        <v>100</v>
      </c>
      <c r="N155" s="2" t="n">
        <v>0.454514</v>
      </c>
      <c r="O155" s="1" t="n">
        <v>1</v>
      </c>
      <c r="P155" s="1" t="n">
        <v>0</v>
      </c>
      <c r="Q155" s="1" t="n">
        <v>1</v>
      </c>
      <c r="R155" s="1" t="n">
        <v>1</v>
      </c>
      <c r="S155" s="1" t="n">
        <v>0</v>
      </c>
      <c r="T155" s="1" t="n">
        <v>1</v>
      </c>
      <c r="U155" s="1" t="n">
        <v>1</v>
      </c>
      <c r="V155" s="1" t="n">
        <v>1</v>
      </c>
      <c r="W155" s="1" t="n">
        <v>0</v>
      </c>
      <c r="X155" s="1" t="n">
        <v>1</v>
      </c>
      <c r="Y155" s="1" t="n">
        <v>0</v>
      </c>
      <c r="Z155" s="1" t="n">
        <v>1</v>
      </c>
      <c r="AA155" s="1" t="n">
        <v>1</v>
      </c>
      <c r="AB155" s="1" t="n">
        <v>0</v>
      </c>
      <c r="AC155" s="1" t="s">
        <v>64</v>
      </c>
      <c r="AD155" s="1" t="n">
        <v>1</v>
      </c>
      <c r="AT155" s="1" t="s">
        <v>65</v>
      </c>
      <c r="AU155" s="1" t="s">
        <v>69</v>
      </c>
      <c r="AV155" s="1" t="n">
        <v>1</v>
      </c>
      <c r="AW155" s="1" t="n">
        <v>20354274</v>
      </c>
      <c r="AX155" s="1" t="s">
        <v>183</v>
      </c>
      <c r="AY155" s="1" t="s">
        <v>184</v>
      </c>
      <c r="AZ155" s="1" t="n">
        <v>207</v>
      </c>
    </row>
    <row r="156" customFormat="false" ht="22" hidden="false" customHeight="false" outlineLevel="0" collapsed="false">
      <c r="A156" s="1" t="s">
        <v>58</v>
      </c>
      <c r="B156" s="9" t="n">
        <v>10</v>
      </c>
      <c r="C156" s="1" t="s">
        <v>70</v>
      </c>
      <c r="D156" s="1" t="n">
        <v>20</v>
      </c>
      <c r="E156" s="1" t="s">
        <v>136</v>
      </c>
      <c r="F156" s="1" t="s">
        <v>163</v>
      </c>
      <c r="G156" s="1" t="s">
        <v>164</v>
      </c>
      <c r="H156" s="1" t="s">
        <v>137</v>
      </c>
      <c r="I156" s="1" t="n">
        <v>1</v>
      </c>
      <c r="J156" s="2" t="n">
        <v>89.348541</v>
      </c>
      <c r="K156" s="2" t="n">
        <v>87.4870875</v>
      </c>
      <c r="L156" s="2" t="n">
        <v>100</v>
      </c>
      <c r="M156" s="2" t="n">
        <v>100</v>
      </c>
      <c r="N156" s="2" t="n">
        <v>0.5</v>
      </c>
      <c r="O156" s="1" t="n">
        <v>1</v>
      </c>
      <c r="P156" s="1" t="n">
        <v>1</v>
      </c>
      <c r="Q156" s="1" t="n">
        <v>0</v>
      </c>
      <c r="R156" s="1" t="n">
        <v>1</v>
      </c>
      <c r="S156" s="1" t="n">
        <v>1</v>
      </c>
      <c r="T156" s="1" t="n">
        <v>1</v>
      </c>
      <c r="U156" s="1" t="n">
        <v>0</v>
      </c>
      <c r="V156" s="1" t="n">
        <v>1</v>
      </c>
      <c r="W156" s="1" t="n">
        <v>0</v>
      </c>
      <c r="X156" s="1" t="n">
        <v>0</v>
      </c>
      <c r="Y156" s="1" t="n">
        <v>1</v>
      </c>
      <c r="Z156" s="1" t="n">
        <v>0</v>
      </c>
      <c r="AA156" s="1" t="n">
        <v>0</v>
      </c>
      <c r="AB156" s="1" t="n">
        <v>1</v>
      </c>
      <c r="AC156" s="1" t="n">
        <v>0</v>
      </c>
      <c r="AD156" s="1" t="n">
        <v>0</v>
      </c>
    </row>
    <row r="157" customFormat="false" ht="22" hidden="false" customHeight="false" outlineLevel="0" collapsed="false">
      <c r="A157" s="1" t="s">
        <v>58</v>
      </c>
      <c r="B157" s="9" t="n">
        <v>10</v>
      </c>
      <c r="C157" s="1" t="s">
        <v>70</v>
      </c>
      <c r="D157" s="1" t="n">
        <v>22</v>
      </c>
      <c r="E157" s="1" t="s">
        <v>136</v>
      </c>
      <c r="F157" s="1" t="s">
        <v>163</v>
      </c>
      <c r="G157" s="1" t="s">
        <v>164</v>
      </c>
      <c r="H157" s="1" t="s">
        <v>137</v>
      </c>
      <c r="I157" s="1" t="n">
        <v>1</v>
      </c>
      <c r="J157" s="2" t="n">
        <v>93.3826105</v>
      </c>
      <c r="K157" s="2" t="n">
        <v>91.4371875</v>
      </c>
      <c r="L157" s="2" t="n">
        <v>100</v>
      </c>
      <c r="M157" s="2" t="n">
        <v>100</v>
      </c>
      <c r="N157" s="2" t="n">
        <v>0.46875</v>
      </c>
      <c r="O157" s="1" t="n">
        <v>0</v>
      </c>
      <c r="P157" s="1" t="n">
        <v>1</v>
      </c>
      <c r="Q157" s="1" t="n">
        <v>0</v>
      </c>
      <c r="R157" s="1" t="n">
        <v>1</v>
      </c>
      <c r="S157" s="1" t="n">
        <v>1</v>
      </c>
      <c r="T157" s="1" t="n">
        <v>1</v>
      </c>
      <c r="U157" s="1" t="n">
        <v>0</v>
      </c>
      <c r="V157" s="1" t="n">
        <v>0</v>
      </c>
      <c r="W157" s="1" t="n">
        <v>0</v>
      </c>
      <c r="X157" s="1" t="n">
        <v>0</v>
      </c>
      <c r="Y157" s="1" t="n">
        <v>1</v>
      </c>
      <c r="Z157" s="1" t="n">
        <v>0</v>
      </c>
      <c r="AA157" s="1" t="n">
        <v>0</v>
      </c>
      <c r="AB157" s="1" t="n">
        <v>1</v>
      </c>
      <c r="AC157" s="1" t="n">
        <v>0</v>
      </c>
      <c r="AD157" s="1" t="n">
        <v>0</v>
      </c>
    </row>
    <row r="158" customFormat="false" ht="22" hidden="false" customHeight="false" outlineLevel="0" collapsed="false">
      <c r="A158" s="1" t="s">
        <v>58</v>
      </c>
      <c r="B158" s="9" t="n">
        <v>10</v>
      </c>
      <c r="C158" s="1" t="s">
        <v>71</v>
      </c>
      <c r="D158" s="1" t="n">
        <v>17</v>
      </c>
      <c r="E158" s="1" t="s">
        <v>136</v>
      </c>
      <c r="F158" s="1" t="s">
        <v>163</v>
      </c>
      <c r="G158" s="1" t="s">
        <v>164</v>
      </c>
      <c r="H158" s="1" t="s">
        <v>137</v>
      </c>
      <c r="I158" s="1" t="n">
        <v>1</v>
      </c>
      <c r="J158" s="2" t="n">
        <v>81.9710315</v>
      </c>
      <c r="K158" s="2" t="n">
        <v>80.3963205</v>
      </c>
      <c r="L158" s="2" t="n">
        <v>93.75</v>
      </c>
      <c r="M158" s="2" t="n">
        <v>97.916664</v>
      </c>
      <c r="N158" s="2" t="n">
        <v>0.483347</v>
      </c>
      <c r="O158" s="1" t="n">
        <v>1</v>
      </c>
      <c r="P158" s="1" t="n">
        <v>0</v>
      </c>
      <c r="Q158" s="1" t="n">
        <v>0</v>
      </c>
      <c r="R158" s="1" t="n">
        <v>1</v>
      </c>
      <c r="S158" s="1" t="n">
        <v>0</v>
      </c>
      <c r="T158" s="1" t="n">
        <v>1</v>
      </c>
      <c r="U158" s="1" t="n">
        <v>0</v>
      </c>
      <c r="V158" s="1" t="n">
        <v>0</v>
      </c>
      <c r="W158" s="1" t="n">
        <v>1</v>
      </c>
      <c r="X158" s="1" t="n">
        <v>0</v>
      </c>
      <c r="Y158" s="1" t="s">
        <v>64</v>
      </c>
      <c r="Z158" s="1" t="n">
        <v>0</v>
      </c>
      <c r="AA158" s="1" t="n">
        <v>1</v>
      </c>
      <c r="AB158" s="1" t="n">
        <v>1</v>
      </c>
      <c r="AC158" s="1" t="n">
        <v>0</v>
      </c>
      <c r="AD158" s="1" t="n">
        <v>0</v>
      </c>
    </row>
    <row r="159" customFormat="false" ht="22" hidden="false" customHeight="false" outlineLevel="0" collapsed="false">
      <c r="A159" s="1" t="s">
        <v>58</v>
      </c>
      <c r="B159" s="9" t="n">
        <v>10</v>
      </c>
      <c r="C159" s="1" t="s">
        <v>93</v>
      </c>
      <c r="D159" s="1" t="n">
        <v>11</v>
      </c>
      <c r="E159" s="1" t="s">
        <v>136</v>
      </c>
      <c r="F159" s="1" t="s">
        <v>163</v>
      </c>
      <c r="G159" s="1" t="s">
        <v>164</v>
      </c>
      <c r="H159" s="1" t="s">
        <v>137</v>
      </c>
      <c r="I159" s="1" t="n">
        <v>1</v>
      </c>
      <c r="J159" s="2" t="n">
        <v>93.841671</v>
      </c>
      <c r="K159" s="2" t="n">
        <v>91.8866275</v>
      </c>
      <c r="L159" s="2" t="n">
        <v>100</v>
      </c>
      <c r="M159" s="2" t="n">
        <v>100</v>
      </c>
      <c r="N159" s="2" t="n">
        <v>0.46875</v>
      </c>
      <c r="O159" s="1" t="n">
        <v>0</v>
      </c>
      <c r="P159" s="1" t="n">
        <v>1</v>
      </c>
      <c r="Q159" s="1" t="n">
        <v>0</v>
      </c>
      <c r="R159" s="1" t="n">
        <v>1</v>
      </c>
      <c r="S159" s="1" t="n">
        <v>1</v>
      </c>
      <c r="T159" s="1" t="n">
        <v>1</v>
      </c>
      <c r="U159" s="1" t="n">
        <v>0</v>
      </c>
      <c r="V159" s="1" t="n">
        <v>0</v>
      </c>
      <c r="W159" s="1" t="n">
        <v>0</v>
      </c>
      <c r="X159" s="1" t="n">
        <v>0</v>
      </c>
      <c r="Y159" s="1" t="n">
        <v>1</v>
      </c>
      <c r="Z159" s="1" t="n">
        <v>0</v>
      </c>
      <c r="AA159" s="1" t="n">
        <v>0</v>
      </c>
      <c r="AB159" s="1" t="n">
        <v>1</v>
      </c>
      <c r="AC159" s="1" t="n">
        <v>0</v>
      </c>
      <c r="AD159" s="1" t="n">
        <v>0</v>
      </c>
    </row>
    <row r="160" customFormat="false" ht="22" hidden="false" customHeight="false" outlineLevel="0" collapsed="false">
      <c r="A160" s="1" t="s">
        <v>58</v>
      </c>
      <c r="B160" s="9" t="n">
        <v>10</v>
      </c>
      <c r="C160" s="1" t="s">
        <v>98</v>
      </c>
      <c r="D160" s="1" t="n">
        <v>11</v>
      </c>
      <c r="E160" s="1" t="s">
        <v>136</v>
      </c>
      <c r="F160" s="1" t="s">
        <v>163</v>
      </c>
      <c r="G160" s="1" t="s">
        <v>164</v>
      </c>
      <c r="H160" s="1" t="s">
        <v>137</v>
      </c>
      <c r="I160" s="1" t="n">
        <v>1</v>
      </c>
      <c r="J160" s="2" t="n">
        <v>92.357487</v>
      </c>
      <c r="K160" s="2" t="n">
        <v>90.4333685</v>
      </c>
      <c r="L160" s="2" t="n">
        <v>100</v>
      </c>
      <c r="M160" s="2" t="n">
        <v>100</v>
      </c>
      <c r="N160" s="2" t="n">
        <v>0.449219</v>
      </c>
      <c r="O160" s="1" t="n">
        <v>0</v>
      </c>
      <c r="P160" s="1" t="n">
        <v>1</v>
      </c>
      <c r="Q160" s="1" t="n">
        <v>0</v>
      </c>
      <c r="R160" s="1" t="n">
        <v>1</v>
      </c>
      <c r="S160" s="1" t="n">
        <v>1</v>
      </c>
      <c r="T160" s="1" t="s">
        <v>64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1</v>
      </c>
      <c r="Z160" s="1" t="n">
        <v>0</v>
      </c>
      <c r="AA160" s="1" t="n">
        <v>0</v>
      </c>
      <c r="AB160" s="1" t="n">
        <v>1</v>
      </c>
      <c r="AC160" s="1" t="n">
        <v>0</v>
      </c>
      <c r="AD160" s="1" t="n">
        <v>0</v>
      </c>
    </row>
    <row r="161" customFormat="false" ht="22" hidden="false" customHeight="false" outlineLevel="0" collapsed="false">
      <c r="A161" s="1" t="s">
        <v>58</v>
      </c>
      <c r="B161" s="9" t="n">
        <v>10</v>
      </c>
      <c r="C161" s="1" t="s">
        <v>116</v>
      </c>
      <c r="D161" s="1" t="n">
        <v>2</v>
      </c>
      <c r="E161" s="1" t="s">
        <v>136</v>
      </c>
      <c r="F161" s="1" t="s">
        <v>163</v>
      </c>
      <c r="G161" s="1" t="s">
        <v>164</v>
      </c>
      <c r="H161" s="1" t="s">
        <v>137</v>
      </c>
      <c r="I161" s="1" t="n">
        <v>1</v>
      </c>
      <c r="J161" s="2" t="n">
        <v>90.7760965</v>
      </c>
      <c r="K161" s="2" t="n">
        <v>88.8849185</v>
      </c>
      <c r="L161" s="2" t="n">
        <v>100</v>
      </c>
      <c r="M161" s="2" t="n">
        <v>100</v>
      </c>
      <c r="N161" s="2" t="n">
        <v>0.46875</v>
      </c>
      <c r="O161" s="1" t="n">
        <v>0</v>
      </c>
      <c r="P161" s="1" t="n">
        <v>1</v>
      </c>
      <c r="Q161" s="1" t="n">
        <v>0</v>
      </c>
      <c r="R161" s="1" t="n">
        <v>1</v>
      </c>
      <c r="S161" s="1" t="n">
        <v>1</v>
      </c>
      <c r="T161" s="1" t="n">
        <v>1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1</v>
      </c>
      <c r="Z161" s="1" t="n">
        <v>0</v>
      </c>
      <c r="AA161" s="1" t="n">
        <v>0</v>
      </c>
      <c r="AB161" s="1" t="n">
        <v>1</v>
      </c>
      <c r="AC161" s="1" t="n">
        <v>0</v>
      </c>
      <c r="AD161" s="1" t="n">
        <v>0</v>
      </c>
    </row>
    <row r="162" customFormat="false" ht="22" hidden="false" customHeight="false" outlineLevel="0" collapsed="false">
      <c r="A162" s="1" t="s">
        <v>58</v>
      </c>
      <c r="B162" s="9" t="n">
        <v>10</v>
      </c>
      <c r="C162" s="1" t="s">
        <v>104</v>
      </c>
      <c r="D162" s="1" t="n">
        <v>17</v>
      </c>
      <c r="E162" s="1" t="s">
        <v>136</v>
      </c>
      <c r="F162" s="1" t="s">
        <v>163</v>
      </c>
      <c r="G162" s="1" t="s">
        <v>164</v>
      </c>
      <c r="H162" s="1" t="s">
        <v>137</v>
      </c>
      <c r="I162" s="1" t="n">
        <v>1</v>
      </c>
      <c r="J162" s="2" t="n">
        <v>94.4642865</v>
      </c>
      <c r="K162" s="2" t="n">
        <v>92.496311</v>
      </c>
      <c r="L162" s="2" t="n">
        <v>100</v>
      </c>
      <c r="M162" s="2" t="n">
        <v>100</v>
      </c>
      <c r="N162" s="2" t="n">
        <v>0.46875</v>
      </c>
      <c r="O162" s="1" t="n">
        <v>0</v>
      </c>
      <c r="P162" s="1" t="n">
        <v>1</v>
      </c>
      <c r="Q162" s="1" t="n">
        <v>0</v>
      </c>
      <c r="R162" s="1" t="n">
        <v>1</v>
      </c>
      <c r="S162" s="1" t="n">
        <v>1</v>
      </c>
      <c r="T162" s="1" t="n">
        <v>1</v>
      </c>
      <c r="U162" s="1" t="n">
        <v>0</v>
      </c>
      <c r="V162" s="1" t="n">
        <v>0</v>
      </c>
      <c r="W162" s="1" t="n">
        <v>0</v>
      </c>
      <c r="X162" s="1" t="n">
        <v>0</v>
      </c>
      <c r="Y162" s="1" t="n">
        <v>1</v>
      </c>
      <c r="Z162" s="1" t="n">
        <v>0</v>
      </c>
      <c r="AA162" s="1" t="n">
        <v>0</v>
      </c>
      <c r="AB162" s="1" t="n">
        <v>1</v>
      </c>
      <c r="AC162" s="1" t="n">
        <v>0</v>
      </c>
      <c r="AD162" s="1" t="n">
        <v>0</v>
      </c>
    </row>
    <row r="163" customFormat="false" ht="22" hidden="false" customHeight="false" outlineLevel="0" collapsed="false">
      <c r="A163" s="1" t="s">
        <v>58</v>
      </c>
      <c r="B163" s="9" t="n">
        <v>10</v>
      </c>
      <c r="C163" s="1" t="s">
        <v>104</v>
      </c>
      <c r="D163" s="1" t="n">
        <v>18</v>
      </c>
      <c r="E163" s="1" t="s">
        <v>136</v>
      </c>
      <c r="F163" s="1" t="s">
        <v>163</v>
      </c>
      <c r="G163" s="1" t="s">
        <v>164</v>
      </c>
      <c r="H163" s="1" t="s">
        <v>137</v>
      </c>
      <c r="I163" s="1" t="n">
        <v>1</v>
      </c>
      <c r="J163" s="2" t="n">
        <v>95.9073715</v>
      </c>
      <c r="K163" s="2" t="n">
        <v>93.909313</v>
      </c>
      <c r="L163" s="2" t="n">
        <v>100</v>
      </c>
      <c r="M163" s="2" t="n">
        <v>100</v>
      </c>
      <c r="N163" s="2" t="n">
        <v>0.46875</v>
      </c>
      <c r="O163" s="1" t="n">
        <v>0</v>
      </c>
      <c r="P163" s="1" t="n">
        <v>1</v>
      </c>
      <c r="Q163" s="1" t="n">
        <v>0</v>
      </c>
      <c r="R163" s="1" t="n">
        <v>1</v>
      </c>
      <c r="S163" s="1" t="n">
        <v>1</v>
      </c>
      <c r="T163" s="1" t="n">
        <v>1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1</v>
      </c>
      <c r="Z163" s="1" t="n">
        <v>0</v>
      </c>
      <c r="AA163" s="1" t="n">
        <v>0</v>
      </c>
      <c r="AB163" s="1" t="n">
        <v>1</v>
      </c>
      <c r="AC163" s="1" t="n">
        <v>0</v>
      </c>
      <c r="AD163" s="1" t="n">
        <v>0</v>
      </c>
    </row>
    <row r="164" customFormat="false" ht="44" hidden="false" customHeight="false" outlineLevel="0" collapsed="false">
      <c r="A164" s="1" t="s">
        <v>58</v>
      </c>
      <c r="B164" s="9" t="n">
        <v>10</v>
      </c>
      <c r="C164" s="1" t="s">
        <v>104</v>
      </c>
      <c r="D164" s="1" t="n">
        <v>19</v>
      </c>
      <c r="E164" s="1" t="s">
        <v>136</v>
      </c>
      <c r="F164" s="1" t="s">
        <v>163</v>
      </c>
      <c r="G164" s="1" t="s">
        <v>164</v>
      </c>
      <c r="H164" s="1" t="s">
        <v>137</v>
      </c>
      <c r="I164" s="1" t="n">
        <v>1</v>
      </c>
      <c r="J164" s="2" t="n">
        <v>75.767498</v>
      </c>
      <c r="K164" s="2" t="n">
        <v>74.1885225</v>
      </c>
      <c r="L164" s="2" t="n">
        <v>100</v>
      </c>
      <c r="M164" s="2" t="n">
        <v>100</v>
      </c>
      <c r="N164" s="2" t="n">
        <v>0.241211</v>
      </c>
      <c r="O164" s="1" t="n">
        <v>0</v>
      </c>
      <c r="P164" s="1" t="n">
        <v>0</v>
      </c>
      <c r="Q164" s="1" t="n">
        <v>1</v>
      </c>
      <c r="R164" s="1" t="n">
        <v>0</v>
      </c>
      <c r="S164" s="1" t="n">
        <v>0</v>
      </c>
      <c r="T164" s="1" t="n">
        <v>0</v>
      </c>
      <c r="U164" s="1" t="n">
        <v>0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1</v>
      </c>
      <c r="AB164" s="1" t="n">
        <v>0</v>
      </c>
      <c r="AC164" s="1" t="s">
        <v>64</v>
      </c>
      <c r="AD164" s="1" t="n">
        <v>0</v>
      </c>
      <c r="AT164" s="1" t="s">
        <v>65</v>
      </c>
      <c r="AU164" s="1" t="s">
        <v>69</v>
      </c>
      <c r="AV164" s="1" t="n">
        <v>2</v>
      </c>
      <c r="AW164" s="1" t="n">
        <v>20354231</v>
      </c>
      <c r="AX164" s="1" t="s">
        <v>185</v>
      </c>
      <c r="AY164" s="1" t="s">
        <v>186</v>
      </c>
      <c r="AZ164" s="1" t="n">
        <v>146</v>
      </c>
      <c r="BD164" s="1" t="s">
        <v>187</v>
      </c>
    </row>
    <row r="165" customFormat="false" ht="22" hidden="false" customHeight="false" outlineLevel="0" collapsed="false">
      <c r="A165" s="1" t="s">
        <v>58</v>
      </c>
      <c r="B165" s="9" t="n">
        <v>10</v>
      </c>
      <c r="C165" s="1" t="s">
        <v>104</v>
      </c>
      <c r="D165" s="1" t="n">
        <v>21</v>
      </c>
      <c r="E165" s="1" t="s">
        <v>136</v>
      </c>
      <c r="F165" s="1" t="s">
        <v>163</v>
      </c>
      <c r="G165" s="1" t="s">
        <v>164</v>
      </c>
      <c r="H165" s="1" t="s">
        <v>137</v>
      </c>
      <c r="I165" s="1" t="n">
        <v>1</v>
      </c>
      <c r="J165" s="2" t="n">
        <v>92.9097515</v>
      </c>
      <c r="K165" s="2" t="n">
        <v>90.974144</v>
      </c>
      <c r="L165" s="2" t="n">
        <v>100</v>
      </c>
      <c r="M165" s="2" t="n">
        <v>100</v>
      </c>
      <c r="N165" s="2" t="n">
        <v>0.46875</v>
      </c>
      <c r="O165" s="1" t="n">
        <v>0</v>
      </c>
      <c r="P165" s="1" t="n">
        <v>1</v>
      </c>
      <c r="Q165" s="1" t="n">
        <v>0</v>
      </c>
      <c r="R165" s="1" t="n">
        <v>1</v>
      </c>
      <c r="S165" s="1" t="n">
        <v>1</v>
      </c>
      <c r="T165" s="1" t="n">
        <v>1</v>
      </c>
      <c r="U165" s="1" t="n">
        <v>0</v>
      </c>
      <c r="V165" s="1" t="n">
        <v>0</v>
      </c>
      <c r="W165" s="1" t="n">
        <v>0</v>
      </c>
      <c r="X165" s="1" t="n">
        <v>0</v>
      </c>
      <c r="Y165" s="1" t="n">
        <v>1</v>
      </c>
      <c r="Z165" s="1" t="n">
        <v>0</v>
      </c>
      <c r="AA165" s="1" t="n">
        <v>0</v>
      </c>
      <c r="AB165" s="1" t="n">
        <v>1</v>
      </c>
      <c r="AC165" s="1" t="n">
        <v>0</v>
      </c>
      <c r="AD165" s="1" t="n">
        <v>0</v>
      </c>
    </row>
    <row r="166" customFormat="false" ht="22" hidden="false" customHeight="false" outlineLevel="0" collapsed="false">
      <c r="A166" s="1" t="s">
        <v>58</v>
      </c>
      <c r="B166" s="9" t="n">
        <v>10</v>
      </c>
      <c r="C166" s="1" t="s">
        <v>104</v>
      </c>
      <c r="D166" s="1" t="n">
        <v>23</v>
      </c>
      <c r="E166" s="1" t="s">
        <v>136</v>
      </c>
      <c r="F166" s="1" t="s">
        <v>163</v>
      </c>
      <c r="G166" s="1" t="s">
        <v>164</v>
      </c>
      <c r="H166" s="1" t="s">
        <v>137</v>
      </c>
      <c r="I166" s="1" t="n">
        <v>1</v>
      </c>
      <c r="J166" s="2" t="n">
        <v>93.945011</v>
      </c>
      <c r="K166" s="2" t="n">
        <v>91.987793</v>
      </c>
      <c r="L166" s="2" t="n">
        <v>100</v>
      </c>
      <c r="M166" s="2" t="n">
        <v>100</v>
      </c>
      <c r="N166" s="2" t="n">
        <v>0.46875</v>
      </c>
      <c r="O166" s="1" t="n">
        <v>0</v>
      </c>
      <c r="P166" s="1" t="n">
        <v>1</v>
      </c>
      <c r="Q166" s="1" t="n">
        <v>0</v>
      </c>
      <c r="R166" s="1" t="n">
        <v>1</v>
      </c>
      <c r="S166" s="1" t="n">
        <v>1</v>
      </c>
      <c r="T166" s="1" t="n">
        <v>1</v>
      </c>
      <c r="U166" s="1" t="n">
        <v>0</v>
      </c>
      <c r="V166" s="1" t="n">
        <v>0</v>
      </c>
      <c r="W166" s="1" t="n">
        <v>0</v>
      </c>
      <c r="X166" s="1" t="n">
        <v>0</v>
      </c>
      <c r="Y166" s="1" t="n">
        <v>1</v>
      </c>
      <c r="Z166" s="1" t="n">
        <v>0</v>
      </c>
      <c r="AA166" s="1" t="n">
        <v>0</v>
      </c>
      <c r="AB166" s="1" t="n">
        <v>1</v>
      </c>
      <c r="AC166" s="1" t="n">
        <v>0</v>
      </c>
      <c r="AD166" s="1" t="n">
        <v>0</v>
      </c>
    </row>
    <row r="167" customFormat="false" ht="22" hidden="false" customHeight="false" outlineLevel="0" collapsed="false">
      <c r="A167" s="1" t="s">
        <v>58</v>
      </c>
      <c r="B167" s="9" t="n">
        <v>10</v>
      </c>
      <c r="C167" s="1" t="s">
        <v>119</v>
      </c>
      <c r="D167" s="1" t="n">
        <v>22</v>
      </c>
      <c r="E167" s="1" t="s">
        <v>136</v>
      </c>
      <c r="F167" s="1" t="s">
        <v>163</v>
      </c>
      <c r="G167" s="1" t="s">
        <v>164</v>
      </c>
      <c r="H167" s="1" t="s">
        <v>137</v>
      </c>
      <c r="I167" s="1" t="n">
        <v>1</v>
      </c>
      <c r="J167" s="2" t="n">
        <v>92.0234795</v>
      </c>
      <c r="K167" s="2" t="n">
        <v>90.106308</v>
      </c>
      <c r="L167" s="2" t="n">
        <v>100</v>
      </c>
      <c r="M167" s="2" t="n">
        <v>100</v>
      </c>
      <c r="N167" s="2" t="n">
        <v>0.46875</v>
      </c>
      <c r="O167" s="1" t="n">
        <v>0</v>
      </c>
      <c r="P167" s="1" t="n">
        <v>1</v>
      </c>
      <c r="Q167" s="1" t="n">
        <v>0</v>
      </c>
      <c r="R167" s="1" t="n">
        <v>1</v>
      </c>
      <c r="S167" s="1" t="n">
        <v>1</v>
      </c>
      <c r="T167" s="1" t="n">
        <v>1</v>
      </c>
      <c r="U167" s="1" t="n">
        <v>0</v>
      </c>
      <c r="V167" s="1" t="n">
        <v>0</v>
      </c>
      <c r="W167" s="1" t="n">
        <v>0</v>
      </c>
      <c r="X167" s="1" t="n">
        <v>0</v>
      </c>
      <c r="Y167" s="1" t="n">
        <v>1</v>
      </c>
      <c r="Z167" s="1" t="n">
        <v>0</v>
      </c>
      <c r="AA167" s="1" t="n">
        <v>0</v>
      </c>
      <c r="AB167" s="1" t="n">
        <v>1</v>
      </c>
      <c r="AC167" s="1" t="n">
        <v>0</v>
      </c>
      <c r="AD167" s="1" t="n">
        <v>0</v>
      </c>
    </row>
    <row r="168" customFormat="false" ht="22" hidden="false" customHeight="false" outlineLevel="0" collapsed="false">
      <c r="A168" s="1" t="s">
        <v>58</v>
      </c>
      <c r="B168" s="9" t="n">
        <v>11</v>
      </c>
      <c r="C168" s="1" t="s">
        <v>66</v>
      </c>
      <c r="D168" s="1" t="n">
        <v>1</v>
      </c>
      <c r="E168" s="1" t="s">
        <v>136</v>
      </c>
      <c r="F168" s="1" t="s">
        <v>188</v>
      </c>
      <c r="G168" s="1" t="s">
        <v>164</v>
      </c>
      <c r="H168" s="1" t="s">
        <v>137</v>
      </c>
      <c r="I168" s="1" t="n">
        <v>1</v>
      </c>
      <c r="J168" s="2" t="n">
        <v>78.483257</v>
      </c>
      <c r="K168" s="2" t="n">
        <v>76.8481865</v>
      </c>
      <c r="L168" s="2" t="n">
        <v>100</v>
      </c>
      <c r="M168" s="2" t="n">
        <v>100</v>
      </c>
      <c r="N168" s="2" t="n">
        <v>0.21875</v>
      </c>
      <c r="O168" s="1" t="n">
        <v>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</v>
      </c>
      <c r="U168" s="1" t="n">
        <v>0</v>
      </c>
      <c r="V168" s="1" t="n">
        <v>0</v>
      </c>
      <c r="W168" s="1" t="n">
        <v>0</v>
      </c>
      <c r="X168" s="1" t="n">
        <v>0</v>
      </c>
      <c r="Y168" s="1" t="n">
        <v>0</v>
      </c>
      <c r="Z168" s="1" t="n">
        <v>0</v>
      </c>
      <c r="AA168" s="1" t="n">
        <v>0</v>
      </c>
      <c r="AB168" s="1" t="n">
        <v>0</v>
      </c>
      <c r="AC168" s="1" t="n">
        <v>1</v>
      </c>
      <c r="AD168" s="1" t="n">
        <v>1</v>
      </c>
      <c r="AT168" s="1" t="s">
        <v>65</v>
      </c>
      <c r="AU168" s="1" t="s">
        <v>69</v>
      </c>
      <c r="AV168" s="1" t="n">
        <v>3</v>
      </c>
      <c r="AW168" s="1" t="n">
        <v>20354267</v>
      </c>
      <c r="AX168" s="1" t="s">
        <v>189</v>
      </c>
      <c r="AY168" s="1" t="s">
        <v>190</v>
      </c>
      <c r="AZ168" s="1" t="n">
        <v>140</v>
      </c>
    </row>
    <row r="169" customFormat="false" ht="22" hidden="false" customHeight="false" outlineLevel="0" collapsed="false">
      <c r="A169" s="1" t="s">
        <v>58</v>
      </c>
      <c r="B169" s="9" t="n">
        <v>11</v>
      </c>
      <c r="C169" s="1" t="s">
        <v>78</v>
      </c>
      <c r="D169" s="1" t="n">
        <v>10</v>
      </c>
      <c r="E169" s="1" t="s">
        <v>136</v>
      </c>
      <c r="F169" s="1" t="s">
        <v>188</v>
      </c>
      <c r="G169" s="1" t="s">
        <v>164</v>
      </c>
      <c r="H169" s="1" t="s">
        <v>137</v>
      </c>
      <c r="I169" s="1" t="n">
        <v>1</v>
      </c>
      <c r="J169" s="2" t="n">
        <v>88.969669</v>
      </c>
      <c r="K169" s="2" t="n">
        <v>87.1161195</v>
      </c>
      <c r="L169" s="2" t="n">
        <v>100</v>
      </c>
      <c r="M169" s="2" t="n">
        <v>100</v>
      </c>
      <c r="N169" s="2" t="n">
        <v>0.46875</v>
      </c>
      <c r="O169" s="1" t="n">
        <v>0</v>
      </c>
      <c r="P169" s="1" t="n">
        <v>1</v>
      </c>
      <c r="Q169" s="1" t="n">
        <v>0</v>
      </c>
      <c r="R169" s="1" t="n">
        <v>1</v>
      </c>
      <c r="S169" s="1" t="n">
        <v>1</v>
      </c>
      <c r="T169" s="1" t="n">
        <v>1</v>
      </c>
      <c r="U169" s="1" t="n">
        <v>0</v>
      </c>
      <c r="V169" s="1" t="n">
        <v>0</v>
      </c>
      <c r="W169" s="1" t="n">
        <v>0</v>
      </c>
      <c r="X169" s="1" t="n">
        <v>0</v>
      </c>
      <c r="Y169" s="1" t="n">
        <v>1</v>
      </c>
      <c r="Z169" s="1" t="n">
        <v>0</v>
      </c>
      <c r="AA169" s="1" t="n">
        <v>0</v>
      </c>
      <c r="AB169" s="1" t="n">
        <v>1</v>
      </c>
      <c r="AC169" s="1" t="n">
        <v>0</v>
      </c>
      <c r="AD169" s="1" t="n">
        <v>0</v>
      </c>
    </row>
    <row r="170" customFormat="false" ht="44" hidden="false" customHeight="false" outlineLevel="0" collapsed="false">
      <c r="A170" s="1" t="s">
        <v>58</v>
      </c>
      <c r="B170" s="9" t="n">
        <v>11</v>
      </c>
      <c r="C170" s="1" t="s">
        <v>78</v>
      </c>
      <c r="D170" s="1" t="n">
        <v>13</v>
      </c>
      <c r="E170" s="1" t="s">
        <v>136</v>
      </c>
      <c r="F170" s="1" t="s">
        <v>188</v>
      </c>
      <c r="G170" s="1" t="s">
        <v>164</v>
      </c>
      <c r="H170" s="1" t="s">
        <v>137</v>
      </c>
      <c r="I170" s="1" t="n">
        <v>1</v>
      </c>
      <c r="J170" s="2" t="n">
        <v>83.443451</v>
      </c>
      <c r="K170" s="2" t="n">
        <v>81.742489</v>
      </c>
      <c r="L170" s="2" t="n">
        <v>100</v>
      </c>
      <c r="M170" s="2" t="n">
        <v>100</v>
      </c>
      <c r="N170" s="2" t="n">
        <v>0.471628</v>
      </c>
      <c r="O170" s="1" t="n">
        <v>1</v>
      </c>
      <c r="P170" s="1" t="n">
        <v>1</v>
      </c>
      <c r="Q170" s="1" t="n">
        <v>1</v>
      </c>
      <c r="R170" s="1" t="n">
        <v>1</v>
      </c>
      <c r="S170" s="1" t="n">
        <v>1</v>
      </c>
      <c r="T170" s="1" t="n">
        <v>0</v>
      </c>
      <c r="U170" s="1" t="n">
        <v>1</v>
      </c>
      <c r="V170" s="1" t="n">
        <v>1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1</v>
      </c>
      <c r="AB170" s="1" t="n">
        <v>1</v>
      </c>
      <c r="AC170" s="1" t="n">
        <v>0</v>
      </c>
      <c r="AD170" s="1" t="n">
        <v>1</v>
      </c>
      <c r="AT170" s="1" t="s">
        <v>65</v>
      </c>
      <c r="AU170" s="1" t="s">
        <v>69</v>
      </c>
      <c r="AV170" s="1" t="n">
        <v>4</v>
      </c>
      <c r="AW170" s="1" t="n">
        <v>20354265</v>
      </c>
      <c r="AX170" s="1" t="s">
        <v>191</v>
      </c>
      <c r="AY170" s="1" t="s">
        <v>192</v>
      </c>
      <c r="AZ170" s="1" t="n">
        <v>219</v>
      </c>
      <c r="BD170" s="1" t="s">
        <v>193</v>
      </c>
    </row>
    <row r="171" customFormat="false" ht="22" hidden="false" customHeight="false" outlineLevel="0" collapsed="false">
      <c r="A171" s="1" t="s">
        <v>58</v>
      </c>
      <c r="B171" s="9" t="n">
        <v>11</v>
      </c>
      <c r="C171" s="1" t="s">
        <v>78</v>
      </c>
      <c r="D171" s="1" t="n">
        <v>15</v>
      </c>
      <c r="E171" s="1" t="s">
        <v>136</v>
      </c>
      <c r="F171" s="1" t="s">
        <v>188</v>
      </c>
      <c r="G171" s="1" t="s">
        <v>164</v>
      </c>
      <c r="H171" s="1" t="s">
        <v>137</v>
      </c>
      <c r="I171" s="1" t="n">
        <v>1</v>
      </c>
      <c r="J171" s="2" t="n">
        <v>94.201969</v>
      </c>
      <c r="K171" s="2" t="n">
        <v>92.2394295</v>
      </c>
      <c r="L171" s="2" t="n">
        <v>100</v>
      </c>
      <c r="M171" s="2" t="n">
        <v>100</v>
      </c>
      <c r="N171" s="2" t="n">
        <v>0.46875</v>
      </c>
      <c r="O171" s="1" t="n">
        <v>0</v>
      </c>
      <c r="P171" s="1" t="n">
        <v>1</v>
      </c>
      <c r="Q171" s="1" t="n">
        <v>0</v>
      </c>
      <c r="R171" s="1" t="n">
        <v>1</v>
      </c>
      <c r="S171" s="1" t="n">
        <v>1</v>
      </c>
      <c r="T171" s="1" t="n">
        <v>1</v>
      </c>
      <c r="U171" s="1" t="n">
        <v>0</v>
      </c>
      <c r="V171" s="1" t="n">
        <v>0</v>
      </c>
      <c r="W171" s="1" t="n">
        <v>0</v>
      </c>
      <c r="X171" s="1" t="n">
        <v>0</v>
      </c>
      <c r="Y171" s="1" t="n">
        <v>1</v>
      </c>
      <c r="Z171" s="1" t="n">
        <v>0</v>
      </c>
      <c r="AA171" s="1" t="n">
        <v>0</v>
      </c>
      <c r="AB171" s="1" t="n">
        <v>1</v>
      </c>
      <c r="AC171" s="1" t="n">
        <v>0</v>
      </c>
      <c r="AD171" s="1" t="n">
        <v>0</v>
      </c>
    </row>
    <row r="172" customFormat="false" ht="22" hidden="false" customHeight="false" outlineLevel="0" collapsed="false">
      <c r="A172" s="1" t="s">
        <v>58</v>
      </c>
      <c r="B172" s="9" t="n">
        <v>11</v>
      </c>
      <c r="C172" s="1" t="s">
        <v>78</v>
      </c>
      <c r="D172" s="1" t="n">
        <v>17</v>
      </c>
      <c r="E172" s="1" t="s">
        <v>136</v>
      </c>
      <c r="F172" s="1" t="s">
        <v>188</v>
      </c>
      <c r="G172" s="1" t="s">
        <v>164</v>
      </c>
      <c r="H172" s="1" t="s">
        <v>137</v>
      </c>
      <c r="I172" s="1" t="n">
        <v>1</v>
      </c>
      <c r="J172" s="2" t="n">
        <v>92.018265</v>
      </c>
      <c r="K172" s="2" t="n">
        <v>90.1012385</v>
      </c>
      <c r="L172" s="2" t="n">
        <v>100</v>
      </c>
      <c r="M172" s="2" t="n">
        <v>100</v>
      </c>
      <c r="N172" s="2" t="n">
        <v>0.46875</v>
      </c>
      <c r="O172" s="1" t="n">
        <v>0</v>
      </c>
      <c r="P172" s="1" t="n">
        <v>1</v>
      </c>
      <c r="Q172" s="1" t="n">
        <v>0</v>
      </c>
      <c r="R172" s="1" t="n">
        <v>1</v>
      </c>
      <c r="S172" s="1" t="n">
        <v>1</v>
      </c>
      <c r="T172" s="1" t="n">
        <v>1</v>
      </c>
      <c r="U172" s="1" t="n">
        <v>0</v>
      </c>
      <c r="V172" s="1" t="n">
        <v>0</v>
      </c>
      <c r="W172" s="1" t="n">
        <v>0</v>
      </c>
      <c r="X172" s="1" t="n">
        <v>0</v>
      </c>
      <c r="Y172" s="1" t="n">
        <v>1</v>
      </c>
      <c r="Z172" s="1" t="n">
        <v>0</v>
      </c>
      <c r="AA172" s="1" t="n">
        <v>0</v>
      </c>
      <c r="AB172" s="1" t="n">
        <v>1</v>
      </c>
      <c r="AC172" s="1" t="n">
        <v>0</v>
      </c>
      <c r="AD172" s="1" t="n">
        <v>0</v>
      </c>
    </row>
    <row r="173" customFormat="false" ht="22" hidden="false" customHeight="false" outlineLevel="0" collapsed="false">
      <c r="A173" s="1" t="s">
        <v>58</v>
      </c>
      <c r="B173" s="9" t="n">
        <v>11</v>
      </c>
      <c r="C173" s="1" t="s">
        <v>78</v>
      </c>
      <c r="D173" s="1" t="n">
        <v>23</v>
      </c>
      <c r="E173" s="1" t="s">
        <v>136</v>
      </c>
      <c r="F173" s="1" t="s">
        <v>188</v>
      </c>
      <c r="G173" s="1" t="s">
        <v>164</v>
      </c>
      <c r="H173" s="1" t="s">
        <v>137</v>
      </c>
      <c r="I173" s="1" t="n">
        <v>1</v>
      </c>
      <c r="J173" s="2" t="n">
        <v>88.4523655</v>
      </c>
      <c r="K173" s="2" t="n">
        <v>86.609577</v>
      </c>
      <c r="L173" s="2" t="n">
        <v>93.75</v>
      </c>
      <c r="M173" s="2" t="n">
        <v>100</v>
      </c>
      <c r="N173" s="2" t="n">
        <v>0.241211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v>0</v>
      </c>
      <c r="X173" s="1" t="n">
        <v>0</v>
      </c>
      <c r="Y173" s="1" t="n">
        <v>0</v>
      </c>
      <c r="Z173" s="1" t="n">
        <v>0</v>
      </c>
      <c r="AA173" s="1" t="n">
        <v>0</v>
      </c>
      <c r="AB173" s="1" t="n">
        <v>0</v>
      </c>
      <c r="AC173" s="1" t="n">
        <v>1</v>
      </c>
      <c r="AD173" s="1" t="n">
        <v>1</v>
      </c>
      <c r="AT173" s="1" t="s">
        <v>65</v>
      </c>
      <c r="AU173" s="1" t="s">
        <v>69</v>
      </c>
      <c r="AV173" s="1" t="n">
        <v>5</v>
      </c>
      <c r="BE173" s="1" t="s">
        <v>67</v>
      </c>
    </row>
    <row r="174" customFormat="false" ht="22" hidden="false" customHeight="false" outlineLevel="0" collapsed="false">
      <c r="A174" s="1" t="s">
        <v>58</v>
      </c>
      <c r="B174" s="9" t="n">
        <v>11</v>
      </c>
      <c r="C174" s="1" t="s">
        <v>59</v>
      </c>
      <c r="D174" s="1" t="n">
        <v>1</v>
      </c>
      <c r="E174" s="1" t="s">
        <v>136</v>
      </c>
      <c r="F174" s="1" t="s">
        <v>188</v>
      </c>
      <c r="G174" s="1" t="s">
        <v>164</v>
      </c>
      <c r="H174" s="1" t="s">
        <v>137</v>
      </c>
      <c r="I174" s="1" t="n">
        <v>1</v>
      </c>
      <c r="J174" s="2" t="n">
        <v>92.1221505</v>
      </c>
      <c r="K174" s="2" t="n">
        <v>90.2029685</v>
      </c>
      <c r="L174" s="2" t="n">
        <v>100</v>
      </c>
      <c r="M174" s="2" t="n">
        <v>100</v>
      </c>
      <c r="N174" s="2" t="n">
        <v>0.480469</v>
      </c>
      <c r="O174" s="1" t="n">
        <v>0</v>
      </c>
      <c r="P174" s="1" t="n">
        <v>1</v>
      </c>
      <c r="Q174" s="1" t="n">
        <v>0</v>
      </c>
      <c r="R174" s="1" t="n">
        <v>1</v>
      </c>
      <c r="S174" s="1" t="n">
        <v>1</v>
      </c>
      <c r="T174" s="1" t="n">
        <v>1</v>
      </c>
      <c r="U174" s="1" t="n">
        <v>0</v>
      </c>
      <c r="V174" s="1" t="n">
        <v>0</v>
      </c>
      <c r="W174" s="1" t="n">
        <v>0</v>
      </c>
      <c r="X174" s="1" t="n">
        <v>0</v>
      </c>
      <c r="Y174" s="1" t="n">
        <v>1</v>
      </c>
      <c r="Z174" s="1" t="n">
        <v>0</v>
      </c>
      <c r="AA174" s="1" t="n">
        <v>0</v>
      </c>
      <c r="AB174" s="1" t="n">
        <v>1</v>
      </c>
      <c r="AC174" s="1" t="s">
        <v>64</v>
      </c>
      <c r="AD174" s="1" t="n">
        <v>0</v>
      </c>
    </row>
    <row r="175" customFormat="false" ht="22" hidden="false" customHeight="false" outlineLevel="0" collapsed="false">
      <c r="A175" s="1" t="s">
        <v>58</v>
      </c>
      <c r="B175" s="9" t="n">
        <v>11</v>
      </c>
      <c r="C175" s="1" t="s">
        <v>59</v>
      </c>
      <c r="D175" s="1" t="n">
        <v>3</v>
      </c>
      <c r="E175" s="1" t="s">
        <v>136</v>
      </c>
      <c r="F175" s="1" t="s">
        <v>188</v>
      </c>
      <c r="G175" s="1" t="s">
        <v>164</v>
      </c>
      <c r="H175" s="1" t="s">
        <v>137</v>
      </c>
      <c r="I175" s="1" t="n">
        <v>1</v>
      </c>
      <c r="J175" s="2" t="n">
        <v>86.5814205</v>
      </c>
      <c r="K175" s="2" t="n">
        <v>84.847435</v>
      </c>
      <c r="L175" s="2" t="n">
        <v>100</v>
      </c>
      <c r="M175" s="2" t="n">
        <v>100</v>
      </c>
      <c r="N175" s="2" t="n">
        <v>0.389662</v>
      </c>
      <c r="O175" s="1" t="n">
        <v>0</v>
      </c>
      <c r="P175" s="1" t="n">
        <v>0</v>
      </c>
      <c r="Q175" s="1" t="n">
        <v>1</v>
      </c>
      <c r="R175" s="1" t="n">
        <v>1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v>1</v>
      </c>
      <c r="X175" s="1" t="s">
        <v>64</v>
      </c>
      <c r="Y175" s="1" t="n">
        <v>0</v>
      </c>
      <c r="Z175" s="1" t="n">
        <v>0</v>
      </c>
      <c r="AA175" s="1" t="n">
        <v>1</v>
      </c>
      <c r="AB175" s="1" t="n">
        <v>0</v>
      </c>
      <c r="AC175" s="1" t="n">
        <v>0</v>
      </c>
      <c r="AD175" s="1" t="n">
        <v>0</v>
      </c>
      <c r="AT175" s="1" t="s">
        <v>65</v>
      </c>
      <c r="AU175" s="1" t="s">
        <v>69</v>
      </c>
      <c r="AV175" s="1" t="n">
        <v>6</v>
      </c>
      <c r="AW175" s="1" t="n">
        <v>20354249</v>
      </c>
      <c r="AX175" s="1" t="s">
        <v>194</v>
      </c>
      <c r="AY175" s="1" t="s">
        <v>195</v>
      </c>
      <c r="AZ175" s="1" t="n">
        <v>174</v>
      </c>
    </row>
    <row r="176" customFormat="false" ht="22" hidden="false" customHeight="false" outlineLevel="0" collapsed="false">
      <c r="A176" s="1" t="s">
        <v>58</v>
      </c>
      <c r="B176" s="9" t="n">
        <v>11</v>
      </c>
      <c r="C176" s="1" t="s">
        <v>59</v>
      </c>
      <c r="D176" s="1" t="n">
        <v>7</v>
      </c>
      <c r="E176" s="1" t="s">
        <v>136</v>
      </c>
      <c r="F176" s="1" t="s">
        <v>188</v>
      </c>
      <c r="G176" s="1" t="s">
        <v>164</v>
      </c>
      <c r="H176" s="1" t="s">
        <v>137</v>
      </c>
      <c r="I176" s="1" t="n">
        <v>1</v>
      </c>
      <c r="J176" s="2" t="n">
        <v>80.1190075</v>
      </c>
      <c r="K176" s="2" t="n">
        <v>78.449825</v>
      </c>
      <c r="L176" s="2" t="n">
        <v>100</v>
      </c>
      <c r="M176" s="2" t="n">
        <v>100</v>
      </c>
      <c r="N176" s="2" t="n">
        <v>0.117188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0</v>
      </c>
      <c r="U176" s="1" t="n">
        <v>0</v>
      </c>
      <c r="V176" s="1" t="n">
        <v>0</v>
      </c>
      <c r="W176" s="1" t="n">
        <v>0</v>
      </c>
      <c r="X176" s="1" t="n">
        <v>0</v>
      </c>
      <c r="Y176" s="1" t="n">
        <v>0</v>
      </c>
      <c r="Z176" s="1" t="n">
        <v>0</v>
      </c>
      <c r="AA176" s="1" t="n">
        <v>0</v>
      </c>
      <c r="AB176" s="1" t="n">
        <v>0</v>
      </c>
      <c r="AC176" s="1" t="n">
        <v>1</v>
      </c>
      <c r="AD176" s="1" t="n">
        <v>0</v>
      </c>
    </row>
    <row r="177" customFormat="false" ht="22" hidden="false" customHeight="false" outlineLevel="0" collapsed="false">
      <c r="A177" s="1" t="s">
        <v>58</v>
      </c>
      <c r="B177" s="9" t="n">
        <v>11</v>
      </c>
      <c r="C177" s="1" t="s">
        <v>59</v>
      </c>
      <c r="D177" s="1" t="n">
        <v>9</v>
      </c>
      <c r="E177" s="1" t="s">
        <v>136</v>
      </c>
      <c r="F177" s="1" t="s">
        <v>188</v>
      </c>
      <c r="G177" s="1" t="s">
        <v>164</v>
      </c>
      <c r="H177" s="1" t="s">
        <v>137</v>
      </c>
      <c r="I177" s="1" t="n">
        <v>1</v>
      </c>
      <c r="J177" s="2" t="n">
        <v>79.269787</v>
      </c>
      <c r="K177" s="2" t="n">
        <v>79.7188415</v>
      </c>
      <c r="L177" s="2" t="n">
        <v>100</v>
      </c>
      <c r="M177" s="2" t="n">
        <v>100</v>
      </c>
      <c r="N177" s="2" t="n">
        <v>0.194336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1</v>
      </c>
      <c r="AD177" s="1" t="n">
        <v>1</v>
      </c>
    </row>
    <row r="178" customFormat="false" ht="22" hidden="false" customHeight="false" outlineLevel="0" collapsed="false">
      <c r="A178" s="1" t="s">
        <v>58</v>
      </c>
      <c r="B178" s="9" t="n">
        <v>11</v>
      </c>
      <c r="C178" s="1" t="s">
        <v>59</v>
      </c>
      <c r="D178" s="1" t="n">
        <v>10</v>
      </c>
      <c r="E178" s="1" t="s">
        <v>136</v>
      </c>
      <c r="F178" s="1" t="s">
        <v>188</v>
      </c>
      <c r="G178" s="1" t="s">
        <v>164</v>
      </c>
      <c r="H178" s="1" t="s">
        <v>137</v>
      </c>
      <c r="I178" s="1" t="n">
        <v>1</v>
      </c>
      <c r="J178" s="2" t="n">
        <v>69.3336925</v>
      </c>
      <c r="K178" s="2" t="n">
        <v>67.8891625</v>
      </c>
      <c r="L178" s="2" t="n">
        <v>93.75</v>
      </c>
      <c r="M178" s="2" t="n">
        <v>100</v>
      </c>
      <c r="N178" s="2" t="n">
        <v>0.0888675</v>
      </c>
      <c r="O178" s="1" t="n">
        <v>1</v>
      </c>
      <c r="P178" s="1" t="n">
        <v>1</v>
      </c>
      <c r="Q178" s="1" t="n">
        <v>1</v>
      </c>
      <c r="R178" s="1" t="n">
        <v>1</v>
      </c>
      <c r="S178" s="1" t="n">
        <v>1</v>
      </c>
      <c r="T178" s="1" t="n">
        <v>1</v>
      </c>
      <c r="U178" s="1" t="n">
        <v>1</v>
      </c>
      <c r="V178" s="1" t="n">
        <v>1</v>
      </c>
      <c r="W178" s="1" t="n">
        <v>1</v>
      </c>
      <c r="X178" s="1" t="n">
        <v>1</v>
      </c>
      <c r="Y178" s="1" t="n">
        <v>1</v>
      </c>
      <c r="Z178" s="1" t="n">
        <v>1</v>
      </c>
      <c r="AA178" s="1" t="n">
        <v>1</v>
      </c>
      <c r="AB178" s="1" t="n">
        <v>1</v>
      </c>
      <c r="AC178" s="1" t="n">
        <v>0</v>
      </c>
      <c r="AD178" s="1" t="n">
        <v>1</v>
      </c>
      <c r="AT178" s="1" t="s">
        <v>65</v>
      </c>
      <c r="AU178" s="1" t="s">
        <v>69</v>
      </c>
      <c r="AV178" s="1" t="n">
        <v>7</v>
      </c>
      <c r="BE178" s="1" t="s">
        <v>67</v>
      </c>
    </row>
    <row r="179" customFormat="false" ht="22" hidden="false" customHeight="false" outlineLevel="0" collapsed="false">
      <c r="A179" s="1" t="s">
        <v>58</v>
      </c>
      <c r="B179" s="9" t="n">
        <v>11</v>
      </c>
      <c r="C179" s="1" t="s">
        <v>59</v>
      </c>
      <c r="D179" s="1" t="n">
        <v>16</v>
      </c>
      <c r="E179" s="1" t="s">
        <v>136</v>
      </c>
      <c r="F179" s="1" t="s">
        <v>188</v>
      </c>
      <c r="G179" s="1" t="s">
        <v>164</v>
      </c>
      <c r="H179" s="1" t="s">
        <v>137</v>
      </c>
      <c r="I179" s="1" t="n">
        <v>1</v>
      </c>
      <c r="J179" s="2" t="n">
        <v>83.6564635</v>
      </c>
      <c r="K179" s="2" t="n">
        <v>81.913662</v>
      </c>
      <c r="L179" s="2" t="n">
        <v>100</v>
      </c>
      <c r="M179" s="2" t="n">
        <v>100</v>
      </c>
      <c r="N179" s="2" t="n">
        <v>0.117188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0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1</v>
      </c>
      <c r="AD179" s="1" t="n">
        <v>0</v>
      </c>
    </row>
    <row r="180" customFormat="false" ht="22" hidden="false" customHeight="false" outlineLevel="0" collapsed="false">
      <c r="A180" s="1" t="s">
        <v>58</v>
      </c>
      <c r="B180" s="9" t="n">
        <v>11</v>
      </c>
      <c r="C180" s="1" t="s">
        <v>59</v>
      </c>
      <c r="D180" s="1" t="n">
        <v>17</v>
      </c>
      <c r="E180" s="1" t="s">
        <v>136</v>
      </c>
      <c r="F180" s="1" t="s">
        <v>188</v>
      </c>
      <c r="G180" s="1" t="s">
        <v>164</v>
      </c>
      <c r="H180" s="1" t="s">
        <v>137</v>
      </c>
      <c r="I180" s="1" t="n">
        <v>1</v>
      </c>
      <c r="J180" s="2" t="n">
        <v>81.1991995</v>
      </c>
      <c r="K180" s="2" t="n">
        <v>79.507557</v>
      </c>
      <c r="L180" s="2" t="n">
        <v>100</v>
      </c>
      <c r="M180" s="2" t="n">
        <v>100</v>
      </c>
      <c r="N180" s="2" t="n">
        <v>0.117188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  <c r="U180" s="1" t="n">
        <v>0</v>
      </c>
      <c r="V180" s="1" t="n">
        <v>0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1</v>
      </c>
      <c r="AD180" s="1" t="n">
        <v>0</v>
      </c>
    </row>
    <row r="181" customFormat="false" ht="22" hidden="false" customHeight="false" outlineLevel="0" collapsed="false">
      <c r="A181" s="1" t="s">
        <v>58</v>
      </c>
      <c r="B181" s="9" t="n">
        <v>11</v>
      </c>
      <c r="C181" s="1" t="s">
        <v>59</v>
      </c>
      <c r="D181" s="1" t="n">
        <v>21</v>
      </c>
      <c r="E181" s="1" t="s">
        <v>136</v>
      </c>
      <c r="F181" s="1" t="s">
        <v>188</v>
      </c>
      <c r="G181" s="1" t="s">
        <v>164</v>
      </c>
      <c r="H181" s="1" t="s">
        <v>137</v>
      </c>
      <c r="I181" s="1" t="n">
        <v>1</v>
      </c>
      <c r="J181" s="2" t="n">
        <v>80.6336175</v>
      </c>
      <c r="K181" s="2" t="n">
        <v>79.841129</v>
      </c>
      <c r="L181" s="2" t="n">
        <v>93.75</v>
      </c>
      <c r="M181" s="2" t="n">
        <v>100</v>
      </c>
      <c r="N181" s="2" t="n">
        <v>0.143555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0</v>
      </c>
      <c r="U181" s="1" t="n">
        <v>0</v>
      </c>
      <c r="V181" s="1" t="n">
        <v>0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1</v>
      </c>
      <c r="AD181" s="1" t="n">
        <v>0</v>
      </c>
    </row>
    <row r="182" customFormat="false" ht="22" hidden="false" customHeight="false" outlineLevel="0" collapsed="false">
      <c r="A182" s="1" t="s">
        <v>58</v>
      </c>
      <c r="B182" s="9" t="n">
        <v>11</v>
      </c>
      <c r="C182" s="1" t="s">
        <v>68</v>
      </c>
      <c r="D182" s="1" t="n">
        <v>4</v>
      </c>
      <c r="E182" s="1" t="s">
        <v>136</v>
      </c>
      <c r="F182" s="1" t="s">
        <v>188</v>
      </c>
      <c r="G182" s="1" t="s">
        <v>164</v>
      </c>
      <c r="H182" s="1" t="s">
        <v>137</v>
      </c>
      <c r="I182" s="1" t="n">
        <v>1</v>
      </c>
      <c r="J182" s="2" t="n">
        <v>94.506878</v>
      </c>
      <c r="K182" s="2" t="n">
        <v>92.538017</v>
      </c>
      <c r="L182" s="2" t="n">
        <v>100</v>
      </c>
      <c r="M182" s="2" t="n">
        <v>100</v>
      </c>
      <c r="N182" s="2" t="n">
        <v>0.46875</v>
      </c>
      <c r="O182" s="1" t="n">
        <v>0</v>
      </c>
      <c r="P182" s="1" t="n">
        <v>1</v>
      </c>
      <c r="Q182" s="1" t="n">
        <v>0</v>
      </c>
      <c r="R182" s="1" t="n">
        <v>1</v>
      </c>
      <c r="S182" s="1" t="n">
        <v>1</v>
      </c>
      <c r="T182" s="1" t="n">
        <v>1</v>
      </c>
      <c r="U182" s="1" t="n">
        <v>0</v>
      </c>
      <c r="V182" s="1" t="n">
        <v>0</v>
      </c>
      <c r="W182" s="1" t="n">
        <v>0</v>
      </c>
      <c r="X182" s="1" t="n">
        <v>0</v>
      </c>
      <c r="Y182" s="1" t="n">
        <v>1</v>
      </c>
      <c r="Z182" s="1" t="n">
        <v>0</v>
      </c>
      <c r="AA182" s="1" t="n">
        <v>0</v>
      </c>
      <c r="AB182" s="1" t="n">
        <v>1</v>
      </c>
      <c r="AC182" s="1" t="n">
        <v>0</v>
      </c>
      <c r="AD182" s="1" t="n">
        <v>0</v>
      </c>
    </row>
    <row r="183" customFormat="false" ht="22" hidden="false" customHeight="false" outlineLevel="0" collapsed="false">
      <c r="A183" s="1" t="s">
        <v>58</v>
      </c>
      <c r="B183" s="9" t="n">
        <v>11</v>
      </c>
      <c r="C183" s="1" t="s">
        <v>68</v>
      </c>
      <c r="D183" s="1" t="n">
        <v>12</v>
      </c>
      <c r="E183" s="1" t="s">
        <v>136</v>
      </c>
      <c r="F183" s="1" t="s">
        <v>188</v>
      </c>
      <c r="G183" s="1" t="s">
        <v>164</v>
      </c>
      <c r="H183" s="1" t="s">
        <v>137</v>
      </c>
      <c r="I183" s="1" t="n">
        <v>1</v>
      </c>
      <c r="J183" s="2" t="n">
        <v>70.710552</v>
      </c>
      <c r="K183" s="2" t="n">
        <v>66.8612365</v>
      </c>
      <c r="L183" s="2" t="n">
        <v>100</v>
      </c>
      <c r="M183" s="2" t="n">
        <v>97.916664</v>
      </c>
      <c r="N183" s="2" t="n">
        <v>0.219245</v>
      </c>
      <c r="O183" s="1" t="n">
        <v>0</v>
      </c>
      <c r="P183" s="1" t="n">
        <v>0</v>
      </c>
      <c r="Q183" s="1" t="s">
        <v>64</v>
      </c>
      <c r="R183" s="1" t="n">
        <v>0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v>0</v>
      </c>
      <c r="X183" s="1" t="n">
        <v>0</v>
      </c>
      <c r="Y183" s="1" t="n">
        <v>0</v>
      </c>
      <c r="Z183" s="1" t="n">
        <v>0</v>
      </c>
      <c r="AA183" s="1" t="n">
        <v>0</v>
      </c>
      <c r="AB183" s="1" t="n">
        <v>0</v>
      </c>
      <c r="AC183" s="1" t="n">
        <v>1</v>
      </c>
      <c r="AD183" s="1" t="n">
        <v>1</v>
      </c>
    </row>
    <row r="184" customFormat="false" ht="22" hidden="false" customHeight="false" outlineLevel="0" collapsed="false">
      <c r="A184" s="1" t="s">
        <v>58</v>
      </c>
      <c r="B184" s="9" t="n">
        <v>11</v>
      </c>
      <c r="C184" s="1" t="s">
        <v>68</v>
      </c>
      <c r="D184" s="1" t="n">
        <v>16</v>
      </c>
      <c r="E184" s="1" t="s">
        <v>136</v>
      </c>
      <c r="F184" s="1" t="s">
        <v>188</v>
      </c>
      <c r="G184" s="1" t="s">
        <v>164</v>
      </c>
      <c r="H184" s="1" t="s">
        <v>137</v>
      </c>
      <c r="I184" s="1" t="n">
        <v>1</v>
      </c>
      <c r="J184" s="2" t="n">
        <v>89.08543</v>
      </c>
      <c r="K184" s="2" t="n">
        <v>87.229481</v>
      </c>
      <c r="L184" s="2" t="n">
        <v>93.75</v>
      </c>
      <c r="M184" s="2" t="n">
        <v>100</v>
      </c>
      <c r="N184" s="2" t="n">
        <v>0.241211</v>
      </c>
      <c r="O184" s="1" t="n">
        <v>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  <c r="Y184" s="1" t="n">
        <v>0</v>
      </c>
      <c r="Z184" s="1" t="n">
        <v>0</v>
      </c>
      <c r="AA184" s="1" t="n">
        <v>0</v>
      </c>
      <c r="AB184" s="1" t="n">
        <v>0</v>
      </c>
      <c r="AC184" s="1" t="n">
        <v>1</v>
      </c>
      <c r="AD184" s="1" t="n">
        <v>1</v>
      </c>
    </row>
    <row r="185" customFormat="false" ht="22" hidden="false" customHeight="false" outlineLevel="0" collapsed="false">
      <c r="A185" s="1" t="s">
        <v>58</v>
      </c>
      <c r="B185" s="9" t="n">
        <v>11</v>
      </c>
      <c r="C185" s="1" t="s">
        <v>69</v>
      </c>
      <c r="D185" s="1" t="n">
        <v>1</v>
      </c>
      <c r="E185" s="1" t="s">
        <v>136</v>
      </c>
      <c r="F185" s="1" t="s">
        <v>188</v>
      </c>
      <c r="G185" s="1" t="s">
        <v>164</v>
      </c>
      <c r="H185" s="1" t="s">
        <v>137</v>
      </c>
      <c r="I185" s="1" t="n">
        <v>1</v>
      </c>
      <c r="J185" s="2" t="n">
        <v>78.6512755</v>
      </c>
      <c r="K185" s="2" t="n">
        <v>77.0127255</v>
      </c>
      <c r="L185" s="2" t="n">
        <v>100</v>
      </c>
      <c r="M185" s="2" t="n">
        <v>100</v>
      </c>
      <c r="N185" s="2" t="n">
        <v>0.21875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v>0</v>
      </c>
      <c r="X185" s="1" t="n">
        <v>0</v>
      </c>
      <c r="Y185" s="1" t="n">
        <v>0</v>
      </c>
      <c r="Z185" s="1" t="n">
        <v>0</v>
      </c>
      <c r="AA185" s="1" t="n">
        <v>0</v>
      </c>
      <c r="AB185" s="1" t="n">
        <v>0</v>
      </c>
      <c r="AC185" s="1" t="n">
        <v>1</v>
      </c>
      <c r="AD185" s="1" t="n">
        <v>1</v>
      </c>
    </row>
    <row r="186" customFormat="false" ht="88" hidden="false" customHeight="false" outlineLevel="0" collapsed="false">
      <c r="A186" s="1" t="s">
        <v>58</v>
      </c>
      <c r="B186" s="9" t="n">
        <v>11</v>
      </c>
      <c r="C186" s="1" t="s">
        <v>69</v>
      </c>
      <c r="D186" s="1" t="n">
        <v>7</v>
      </c>
      <c r="E186" s="1" t="s">
        <v>136</v>
      </c>
      <c r="F186" s="1" t="s">
        <v>188</v>
      </c>
      <c r="G186" s="1" t="s">
        <v>164</v>
      </c>
      <c r="H186" s="1" t="s">
        <v>137</v>
      </c>
      <c r="I186" s="1" t="n">
        <v>1</v>
      </c>
      <c r="J186" s="2" t="n">
        <v>87.478264</v>
      </c>
      <c r="K186" s="2" t="n">
        <v>85.655792</v>
      </c>
      <c r="L186" s="2" t="n">
        <v>100</v>
      </c>
      <c r="M186" s="2" t="n">
        <v>100</v>
      </c>
      <c r="N186" s="2" t="n">
        <v>0.5</v>
      </c>
      <c r="O186" s="1" t="n">
        <v>1</v>
      </c>
      <c r="P186" s="1" t="n">
        <v>1</v>
      </c>
      <c r="Q186" s="1" t="n">
        <v>0</v>
      </c>
      <c r="R186" s="1" t="n">
        <v>1</v>
      </c>
      <c r="S186" s="1" t="n">
        <v>1</v>
      </c>
      <c r="T186" s="1" t="n">
        <v>1</v>
      </c>
      <c r="U186" s="1" t="n">
        <v>0</v>
      </c>
      <c r="V186" s="1" t="n">
        <v>1</v>
      </c>
      <c r="W186" s="1" t="n">
        <v>0</v>
      </c>
      <c r="X186" s="1" t="n">
        <v>0</v>
      </c>
      <c r="Y186" s="1" t="n">
        <v>1</v>
      </c>
      <c r="Z186" s="1" t="n">
        <v>0</v>
      </c>
      <c r="AA186" s="1" t="n">
        <v>0</v>
      </c>
      <c r="AB186" s="1" t="n">
        <v>1</v>
      </c>
      <c r="AC186" s="1" t="n">
        <v>0</v>
      </c>
      <c r="AD186" s="1" t="n">
        <v>0</v>
      </c>
      <c r="AT186" s="1" t="s">
        <v>65</v>
      </c>
      <c r="AU186" s="1" t="s">
        <v>69</v>
      </c>
      <c r="AV186" s="1" t="n">
        <v>8</v>
      </c>
      <c r="AW186" s="1" t="n">
        <v>20354213</v>
      </c>
      <c r="AX186" s="1" t="s">
        <v>196</v>
      </c>
      <c r="AY186" s="1" t="s">
        <v>197</v>
      </c>
      <c r="AZ186" s="1" t="n">
        <v>98</v>
      </c>
      <c r="BD186" s="1" t="s">
        <v>198</v>
      </c>
      <c r="BE186" s="1" t="s">
        <v>199</v>
      </c>
    </row>
    <row r="187" customFormat="false" ht="22" hidden="false" customHeight="false" outlineLevel="0" collapsed="false">
      <c r="A187" s="1" t="s">
        <v>58</v>
      </c>
      <c r="B187" s="9" t="n">
        <v>11</v>
      </c>
      <c r="C187" s="1" t="s">
        <v>69</v>
      </c>
      <c r="D187" s="1" t="n">
        <v>9</v>
      </c>
      <c r="E187" s="1" t="s">
        <v>136</v>
      </c>
      <c r="F187" s="1" t="s">
        <v>188</v>
      </c>
      <c r="G187" s="1" t="s">
        <v>164</v>
      </c>
      <c r="H187" s="1" t="s">
        <v>137</v>
      </c>
      <c r="I187" s="1" t="n">
        <v>1</v>
      </c>
      <c r="J187" s="2" t="n">
        <v>93.9881935</v>
      </c>
      <c r="K187" s="2" t="n">
        <v>92.0301515</v>
      </c>
      <c r="L187" s="2" t="n">
        <v>100</v>
      </c>
      <c r="M187" s="2" t="n">
        <v>100</v>
      </c>
      <c r="N187" s="2" t="n">
        <v>0.46875</v>
      </c>
      <c r="O187" s="1" t="n">
        <v>0</v>
      </c>
      <c r="P187" s="1" t="n">
        <v>1</v>
      </c>
      <c r="Q187" s="1" t="n">
        <v>0</v>
      </c>
      <c r="R187" s="1" t="n">
        <v>1</v>
      </c>
      <c r="S187" s="1" t="n">
        <v>1</v>
      </c>
      <c r="T187" s="1" t="n">
        <v>1</v>
      </c>
      <c r="U187" s="1" t="n">
        <v>0</v>
      </c>
      <c r="V187" s="1" t="n">
        <v>0</v>
      </c>
      <c r="W187" s="1" t="n">
        <v>0</v>
      </c>
      <c r="X187" s="1" t="n">
        <v>0</v>
      </c>
      <c r="Y187" s="1" t="n">
        <v>1</v>
      </c>
      <c r="Z187" s="1" t="n">
        <v>0</v>
      </c>
      <c r="AA187" s="1" t="n">
        <v>0</v>
      </c>
      <c r="AB187" s="1" t="n">
        <v>1</v>
      </c>
      <c r="AC187" s="1" t="n">
        <v>0</v>
      </c>
      <c r="AD187" s="1" t="n">
        <v>0</v>
      </c>
    </row>
    <row r="188" customFormat="false" ht="22" hidden="false" customHeight="false" outlineLevel="0" collapsed="false">
      <c r="A188" s="1" t="s">
        <v>58</v>
      </c>
      <c r="B188" s="9" t="n">
        <v>11</v>
      </c>
      <c r="C188" s="1" t="s">
        <v>69</v>
      </c>
      <c r="D188" s="1" t="n">
        <v>15</v>
      </c>
      <c r="E188" s="1" t="s">
        <v>136</v>
      </c>
      <c r="F188" s="1" t="s">
        <v>188</v>
      </c>
      <c r="G188" s="1" t="s">
        <v>164</v>
      </c>
      <c r="H188" s="1" t="s">
        <v>137</v>
      </c>
      <c r="I188" s="1" t="n">
        <v>1</v>
      </c>
      <c r="J188" s="2" t="n">
        <v>92.504757</v>
      </c>
      <c r="K188" s="2" t="n">
        <v>90.5775605</v>
      </c>
      <c r="L188" s="2" t="n">
        <v>100</v>
      </c>
      <c r="M188" s="2" t="n">
        <v>100</v>
      </c>
      <c r="N188" s="2" t="n">
        <v>0.46875</v>
      </c>
      <c r="O188" s="1" t="n">
        <v>0</v>
      </c>
      <c r="P188" s="1" t="n">
        <v>1</v>
      </c>
      <c r="Q188" s="1" t="n">
        <v>0</v>
      </c>
      <c r="R188" s="1" t="n">
        <v>1</v>
      </c>
      <c r="S188" s="1" t="n">
        <v>1</v>
      </c>
      <c r="T188" s="1" t="n">
        <v>1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1</v>
      </c>
      <c r="Z188" s="1" t="n">
        <v>0</v>
      </c>
      <c r="AA188" s="1" t="n">
        <v>0</v>
      </c>
      <c r="AB188" s="1" t="n">
        <v>1</v>
      </c>
      <c r="AC188" s="1" t="n">
        <v>0</v>
      </c>
      <c r="AD188" s="1" t="n">
        <v>0</v>
      </c>
    </row>
    <row r="189" customFormat="false" ht="44" hidden="false" customHeight="false" outlineLevel="0" collapsed="false">
      <c r="A189" s="1" t="s">
        <v>58</v>
      </c>
      <c r="B189" s="9" t="n">
        <v>11</v>
      </c>
      <c r="C189" s="1" t="s">
        <v>69</v>
      </c>
      <c r="D189" s="1" t="n">
        <v>23</v>
      </c>
      <c r="E189" s="1" t="s">
        <v>136</v>
      </c>
      <c r="F189" s="1" t="s">
        <v>188</v>
      </c>
      <c r="G189" s="1" t="s">
        <v>164</v>
      </c>
      <c r="H189" s="1" t="s">
        <v>137</v>
      </c>
      <c r="I189" s="1" t="n">
        <v>1</v>
      </c>
      <c r="J189" s="2" t="n">
        <v>67.008011</v>
      </c>
      <c r="K189" s="2" t="n">
        <v>66.023041</v>
      </c>
      <c r="L189" s="2" t="n">
        <v>100</v>
      </c>
      <c r="M189" s="2" t="n">
        <v>100</v>
      </c>
      <c r="N189" s="2" t="n">
        <v>0.167969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1</v>
      </c>
      <c r="AD189" s="1" t="s">
        <v>64</v>
      </c>
      <c r="AT189" s="1" t="s">
        <v>65</v>
      </c>
      <c r="AU189" s="1" t="s">
        <v>69</v>
      </c>
      <c r="AV189" s="1" t="n">
        <v>9</v>
      </c>
      <c r="AW189" s="1" t="n">
        <v>20354234</v>
      </c>
      <c r="AX189" s="1" t="s">
        <v>200</v>
      </c>
      <c r="AY189" s="1" t="s">
        <v>201</v>
      </c>
      <c r="AZ189" s="1" t="n">
        <v>150</v>
      </c>
      <c r="BD189" s="1" t="s">
        <v>202</v>
      </c>
    </row>
    <row r="190" customFormat="false" ht="22" hidden="false" customHeight="false" outlineLevel="0" collapsed="false">
      <c r="A190" s="1" t="s">
        <v>58</v>
      </c>
      <c r="B190" s="9" t="n">
        <v>11</v>
      </c>
      <c r="C190" s="1" t="s">
        <v>70</v>
      </c>
      <c r="D190" s="1" t="n">
        <v>4</v>
      </c>
      <c r="E190" s="1" t="s">
        <v>136</v>
      </c>
      <c r="F190" s="1" t="s">
        <v>188</v>
      </c>
      <c r="G190" s="1" t="s">
        <v>164</v>
      </c>
      <c r="H190" s="1" t="s">
        <v>137</v>
      </c>
      <c r="I190" s="1" t="n">
        <v>1</v>
      </c>
      <c r="J190" s="2" t="n">
        <v>77.342926</v>
      </c>
      <c r="K190" s="2" t="n">
        <v>77.61364</v>
      </c>
      <c r="L190" s="2" t="n">
        <v>93.75</v>
      </c>
      <c r="M190" s="2" t="n">
        <v>100</v>
      </c>
      <c r="N190" s="2" t="n">
        <v>0.216797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v>0</v>
      </c>
      <c r="X190" s="1" t="n">
        <v>0</v>
      </c>
      <c r="Y190" s="1" t="n">
        <v>0</v>
      </c>
      <c r="Z190" s="1" t="n">
        <v>0</v>
      </c>
      <c r="AA190" s="1" t="n">
        <v>0</v>
      </c>
      <c r="AB190" s="1" t="s">
        <v>64</v>
      </c>
      <c r="AC190" s="1" t="n">
        <v>1</v>
      </c>
      <c r="AD190" s="1" t="n">
        <v>1</v>
      </c>
    </row>
    <row r="191" customFormat="false" ht="22" hidden="false" customHeight="false" outlineLevel="0" collapsed="false">
      <c r="A191" s="1" t="s">
        <v>58</v>
      </c>
      <c r="B191" s="9" t="n">
        <v>11</v>
      </c>
      <c r="C191" s="1" t="s">
        <v>70</v>
      </c>
      <c r="D191" s="1" t="n">
        <v>11</v>
      </c>
      <c r="E191" s="1" t="s">
        <v>136</v>
      </c>
      <c r="F191" s="1" t="s">
        <v>188</v>
      </c>
      <c r="G191" s="1" t="s">
        <v>164</v>
      </c>
      <c r="H191" s="1" t="s">
        <v>137</v>
      </c>
      <c r="I191" s="1" t="n">
        <v>1</v>
      </c>
      <c r="J191" s="2" t="n">
        <v>69.35408</v>
      </c>
      <c r="K191" s="2" t="n">
        <v>68.3602905</v>
      </c>
      <c r="L191" s="2" t="n">
        <v>93.75</v>
      </c>
      <c r="M191" s="2" t="n">
        <v>97.916664</v>
      </c>
      <c r="N191" s="2" t="n">
        <v>0.146003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B191" s="1" t="n">
        <v>0</v>
      </c>
      <c r="AC191" s="1" t="n">
        <v>1</v>
      </c>
      <c r="AD191" s="1" t="s">
        <v>64</v>
      </c>
    </row>
    <row r="192" customFormat="false" ht="22" hidden="false" customHeight="false" outlineLevel="0" collapsed="false">
      <c r="A192" s="1" t="s">
        <v>58</v>
      </c>
      <c r="B192" s="9" t="n">
        <v>11</v>
      </c>
      <c r="C192" s="1" t="s">
        <v>70</v>
      </c>
      <c r="D192" s="1" t="n">
        <v>12</v>
      </c>
      <c r="E192" s="1" t="s">
        <v>136</v>
      </c>
      <c r="F192" s="1" t="s">
        <v>188</v>
      </c>
      <c r="G192" s="1" t="s">
        <v>164</v>
      </c>
      <c r="H192" s="1" t="s">
        <v>137</v>
      </c>
      <c r="I192" s="1" t="n">
        <v>1</v>
      </c>
      <c r="J192" s="2" t="n">
        <v>92.480442</v>
      </c>
      <c r="K192" s="2" t="n">
        <v>90.553791</v>
      </c>
      <c r="L192" s="2" t="n">
        <v>93.75</v>
      </c>
      <c r="M192" s="2" t="n">
        <v>100</v>
      </c>
      <c r="N192" s="2" t="n">
        <v>0.241211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s">
        <v>64</v>
      </c>
      <c r="AC192" s="1" t="n">
        <v>1</v>
      </c>
      <c r="AD192" s="1" t="n">
        <v>1</v>
      </c>
    </row>
    <row r="193" customFormat="false" ht="22" hidden="false" customHeight="false" outlineLevel="0" collapsed="false">
      <c r="A193" s="1" t="s">
        <v>58</v>
      </c>
      <c r="B193" s="9" t="n">
        <v>11</v>
      </c>
      <c r="C193" s="1" t="s">
        <v>70</v>
      </c>
      <c r="D193" s="1" t="n">
        <v>14</v>
      </c>
      <c r="E193" s="1" t="s">
        <v>136</v>
      </c>
      <c r="F193" s="1" t="s">
        <v>188</v>
      </c>
      <c r="G193" s="1" t="s">
        <v>164</v>
      </c>
      <c r="H193" s="1" t="s">
        <v>137</v>
      </c>
      <c r="I193" s="1" t="n">
        <v>1</v>
      </c>
      <c r="J193" s="2" t="n">
        <v>96.0055465</v>
      </c>
      <c r="K193" s="2" t="n">
        <v>94.005432</v>
      </c>
      <c r="L193" s="2" t="n">
        <v>100</v>
      </c>
      <c r="M193" s="2" t="n">
        <v>100</v>
      </c>
      <c r="N193" s="2" t="n">
        <v>0.46875</v>
      </c>
      <c r="O193" s="1" t="n">
        <v>0</v>
      </c>
      <c r="P193" s="1" t="n">
        <v>1</v>
      </c>
      <c r="Q193" s="1" t="n">
        <v>0</v>
      </c>
      <c r="R193" s="1" t="n">
        <v>1</v>
      </c>
      <c r="S193" s="1" t="n">
        <v>1</v>
      </c>
      <c r="T193" s="1" t="n">
        <v>1</v>
      </c>
      <c r="U193" s="1" t="n">
        <v>0</v>
      </c>
      <c r="V193" s="1" t="n">
        <v>0</v>
      </c>
      <c r="W193" s="1" t="n">
        <v>0</v>
      </c>
      <c r="X193" s="1" t="n">
        <v>0</v>
      </c>
      <c r="Y193" s="1" t="n">
        <v>1</v>
      </c>
      <c r="Z193" s="1" t="n">
        <v>0</v>
      </c>
      <c r="AA193" s="1" t="n">
        <v>0</v>
      </c>
      <c r="AB193" s="1" t="n">
        <v>1</v>
      </c>
      <c r="AC193" s="1" t="n">
        <v>0</v>
      </c>
      <c r="AD193" s="1" t="n">
        <v>0</v>
      </c>
    </row>
    <row r="194" customFormat="false" ht="22" hidden="false" customHeight="false" outlineLevel="0" collapsed="false">
      <c r="A194" s="1" t="s">
        <v>58</v>
      </c>
      <c r="B194" s="9" t="n">
        <v>11</v>
      </c>
      <c r="C194" s="1" t="s">
        <v>71</v>
      </c>
      <c r="D194" s="1" t="n">
        <v>3</v>
      </c>
      <c r="E194" s="1" t="s">
        <v>136</v>
      </c>
      <c r="F194" s="1" t="s">
        <v>188</v>
      </c>
      <c r="G194" s="1" t="s">
        <v>164</v>
      </c>
      <c r="H194" s="1" t="s">
        <v>137</v>
      </c>
      <c r="I194" s="1" t="n">
        <v>1</v>
      </c>
      <c r="J194" s="2" t="n">
        <v>84.330818</v>
      </c>
      <c r="K194" s="2" t="n">
        <v>82.835167</v>
      </c>
      <c r="L194" s="2" t="n">
        <v>93.75</v>
      </c>
      <c r="M194" s="2" t="n">
        <v>100</v>
      </c>
      <c r="N194" s="2" t="n">
        <v>0.341797</v>
      </c>
      <c r="O194" s="1" t="n">
        <v>0</v>
      </c>
      <c r="P194" s="1" t="n">
        <v>0</v>
      </c>
      <c r="Q194" s="1" t="n">
        <v>1</v>
      </c>
      <c r="R194" s="1" t="n">
        <v>0</v>
      </c>
      <c r="S194" s="1" t="n">
        <v>0</v>
      </c>
      <c r="T194" s="1" t="n">
        <v>0</v>
      </c>
      <c r="U194" s="1" t="n">
        <v>1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1</v>
      </c>
      <c r="AB194" s="1" t="n">
        <v>0</v>
      </c>
      <c r="AC194" s="1" t="n">
        <v>0</v>
      </c>
      <c r="AD194" s="1" t="n">
        <v>0</v>
      </c>
      <c r="AT194" s="1" t="s">
        <v>65</v>
      </c>
      <c r="AU194" s="1" t="s">
        <v>69</v>
      </c>
      <c r="AV194" s="1" t="n">
        <v>10</v>
      </c>
      <c r="AW194" s="1" t="n">
        <v>20354262</v>
      </c>
      <c r="AX194" s="1" t="s">
        <v>203</v>
      </c>
      <c r="AY194" s="1" t="s">
        <v>204</v>
      </c>
      <c r="AZ194" s="1" t="n">
        <v>108</v>
      </c>
    </row>
    <row r="195" customFormat="false" ht="22" hidden="false" customHeight="false" outlineLevel="0" collapsed="false">
      <c r="A195" s="1" t="s">
        <v>58</v>
      </c>
      <c r="B195" s="9" t="n">
        <v>11</v>
      </c>
      <c r="C195" s="1" t="s">
        <v>71</v>
      </c>
      <c r="D195" s="1" t="n">
        <v>11</v>
      </c>
      <c r="E195" s="1" t="s">
        <v>136</v>
      </c>
      <c r="F195" s="1" t="s">
        <v>188</v>
      </c>
      <c r="G195" s="1" t="s">
        <v>164</v>
      </c>
      <c r="H195" s="1" t="s">
        <v>137</v>
      </c>
      <c r="I195" s="1" t="n">
        <v>1</v>
      </c>
      <c r="J195" s="2" t="n">
        <v>96.125984</v>
      </c>
      <c r="K195" s="2" t="n">
        <v>94.1233675</v>
      </c>
      <c r="L195" s="2" t="n">
        <v>100</v>
      </c>
      <c r="M195" s="2" t="n">
        <v>100</v>
      </c>
      <c r="N195" s="2" t="n">
        <v>0.46875</v>
      </c>
      <c r="O195" s="1" t="n">
        <v>0</v>
      </c>
      <c r="P195" s="1" t="n">
        <v>1</v>
      </c>
      <c r="Q195" s="1" t="n">
        <v>0</v>
      </c>
      <c r="R195" s="1" t="n">
        <v>1</v>
      </c>
      <c r="S195" s="1" t="n">
        <v>1</v>
      </c>
      <c r="T195" s="1" t="n">
        <v>1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1</v>
      </c>
      <c r="Z195" s="1" t="n">
        <v>0</v>
      </c>
      <c r="AA195" s="1" t="n">
        <v>0</v>
      </c>
      <c r="AB195" s="1" t="n">
        <v>1</v>
      </c>
      <c r="AC195" s="1" t="n">
        <v>0</v>
      </c>
      <c r="AD195" s="1" t="n">
        <v>0</v>
      </c>
    </row>
    <row r="196" customFormat="false" ht="22" hidden="false" customHeight="false" outlineLevel="0" collapsed="false">
      <c r="A196" s="1" t="s">
        <v>58</v>
      </c>
      <c r="B196" s="9" t="n">
        <v>11</v>
      </c>
      <c r="C196" s="1" t="s">
        <v>71</v>
      </c>
      <c r="D196" s="1" t="n">
        <v>18</v>
      </c>
      <c r="E196" s="1" t="s">
        <v>136</v>
      </c>
      <c r="F196" s="1" t="s">
        <v>188</v>
      </c>
      <c r="G196" s="1" t="s">
        <v>164</v>
      </c>
      <c r="H196" s="1" t="s">
        <v>137</v>
      </c>
      <c r="I196" s="1" t="n">
        <v>1</v>
      </c>
      <c r="J196" s="2" t="n">
        <v>75.279911</v>
      </c>
      <c r="K196" s="2" t="n">
        <v>74.7467155</v>
      </c>
      <c r="L196" s="2" t="n">
        <v>100</v>
      </c>
      <c r="M196" s="2" t="n">
        <v>100</v>
      </c>
      <c r="N196" s="2" t="n">
        <v>0.117188</v>
      </c>
      <c r="O196" s="1" t="n">
        <v>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0</v>
      </c>
      <c r="U196" s="1" t="n">
        <v>0</v>
      </c>
      <c r="V196" s="1" t="n">
        <v>0</v>
      </c>
      <c r="W196" s="1" t="n">
        <v>0</v>
      </c>
      <c r="X196" s="1" t="n">
        <v>0</v>
      </c>
      <c r="Y196" s="1" t="n">
        <v>0</v>
      </c>
      <c r="Z196" s="1" t="n">
        <v>0</v>
      </c>
      <c r="AA196" s="1" t="n">
        <v>0</v>
      </c>
      <c r="AB196" s="1" t="n">
        <v>0</v>
      </c>
      <c r="AC196" s="1" t="n">
        <v>1</v>
      </c>
      <c r="AD196" s="1" t="n">
        <v>0</v>
      </c>
    </row>
    <row r="197" customFormat="false" ht="22" hidden="false" customHeight="false" outlineLevel="0" collapsed="false">
      <c r="A197" s="1" t="s">
        <v>58</v>
      </c>
      <c r="B197" s="9" t="n">
        <v>11</v>
      </c>
      <c r="C197" s="1" t="s">
        <v>71</v>
      </c>
      <c r="D197" s="1" t="n">
        <v>19</v>
      </c>
      <c r="E197" s="1" t="s">
        <v>136</v>
      </c>
      <c r="F197" s="1" t="s">
        <v>188</v>
      </c>
      <c r="G197" s="1" t="s">
        <v>164</v>
      </c>
      <c r="H197" s="1" t="s">
        <v>137</v>
      </c>
      <c r="I197" s="1" t="n">
        <v>1</v>
      </c>
      <c r="J197" s="2" t="n">
        <v>77.149517</v>
      </c>
      <c r="K197" s="2" t="n">
        <v>76.4383545</v>
      </c>
      <c r="L197" s="2" t="n">
        <v>93.75</v>
      </c>
      <c r="M197" s="2" t="n">
        <v>100</v>
      </c>
      <c r="N197" s="2" t="n">
        <v>0.169922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1</v>
      </c>
      <c r="AD197" s="1" t="n">
        <v>0</v>
      </c>
    </row>
    <row r="198" customFormat="false" ht="22" hidden="false" customHeight="false" outlineLevel="0" collapsed="false">
      <c r="A198" s="1" t="s">
        <v>58</v>
      </c>
      <c r="B198" s="9" t="n">
        <v>11</v>
      </c>
      <c r="C198" s="1" t="s">
        <v>93</v>
      </c>
      <c r="D198" s="1" t="n">
        <v>15</v>
      </c>
      <c r="E198" s="1" t="s">
        <v>136</v>
      </c>
      <c r="F198" s="1" t="s">
        <v>188</v>
      </c>
      <c r="G198" s="1" t="s">
        <v>164</v>
      </c>
      <c r="H198" s="1" t="s">
        <v>137</v>
      </c>
      <c r="I198" s="1" t="n">
        <v>1</v>
      </c>
      <c r="J198" s="2" t="n">
        <v>74.073185</v>
      </c>
      <c r="K198" s="2" t="n">
        <v>72.5297505</v>
      </c>
      <c r="L198" s="2" t="n">
        <v>100</v>
      </c>
      <c r="M198" s="2" t="n">
        <v>100</v>
      </c>
      <c r="N198" s="2" t="n">
        <v>0.117188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0</v>
      </c>
      <c r="AC198" s="1" t="n">
        <v>1</v>
      </c>
      <c r="AD198" s="1" t="n">
        <v>0</v>
      </c>
    </row>
    <row r="199" customFormat="false" ht="22" hidden="false" customHeight="false" outlineLevel="0" collapsed="false">
      <c r="A199" s="1" t="s">
        <v>58</v>
      </c>
      <c r="B199" s="9" t="n">
        <v>11</v>
      </c>
      <c r="C199" s="1" t="s">
        <v>93</v>
      </c>
      <c r="D199" s="1" t="n">
        <v>19</v>
      </c>
      <c r="E199" s="1" t="s">
        <v>136</v>
      </c>
      <c r="F199" s="1" t="s">
        <v>188</v>
      </c>
      <c r="G199" s="1" t="s">
        <v>164</v>
      </c>
      <c r="H199" s="1" t="s">
        <v>137</v>
      </c>
      <c r="I199" s="1" t="n">
        <v>1</v>
      </c>
      <c r="J199" s="2" t="n">
        <v>95.0281525</v>
      </c>
      <c r="K199" s="2" t="n">
        <v>93.0484085</v>
      </c>
      <c r="L199" s="2" t="n">
        <v>100</v>
      </c>
      <c r="M199" s="2" t="n">
        <v>100</v>
      </c>
      <c r="N199" s="2" t="n">
        <v>0.46875</v>
      </c>
      <c r="O199" s="1" t="n">
        <v>0</v>
      </c>
      <c r="P199" s="1" t="n">
        <v>1</v>
      </c>
      <c r="Q199" s="1" t="n">
        <v>0</v>
      </c>
      <c r="R199" s="1" t="n">
        <v>1</v>
      </c>
      <c r="S199" s="1" t="n">
        <v>1</v>
      </c>
      <c r="T199" s="1" t="n">
        <v>1</v>
      </c>
      <c r="U199" s="1" t="n">
        <v>0</v>
      </c>
      <c r="V199" s="1" t="n">
        <v>0</v>
      </c>
      <c r="W199" s="1" t="n">
        <v>0</v>
      </c>
      <c r="X199" s="1" t="n">
        <v>0</v>
      </c>
      <c r="Y199" s="1" t="n">
        <v>1</v>
      </c>
      <c r="Z199" s="1" t="n">
        <v>0</v>
      </c>
      <c r="AA199" s="1" t="n">
        <v>0</v>
      </c>
      <c r="AB199" s="1" t="n">
        <v>1</v>
      </c>
      <c r="AC199" s="1" t="n">
        <v>0</v>
      </c>
      <c r="AD199" s="1" t="n">
        <v>0</v>
      </c>
    </row>
    <row r="200" customFormat="false" ht="22" hidden="false" customHeight="false" outlineLevel="0" collapsed="false">
      <c r="A200" s="1" t="s">
        <v>58</v>
      </c>
      <c r="B200" s="9" t="n">
        <v>11</v>
      </c>
      <c r="C200" s="1" t="s">
        <v>93</v>
      </c>
      <c r="D200" s="1" t="n">
        <v>20</v>
      </c>
      <c r="E200" s="1" t="s">
        <v>136</v>
      </c>
      <c r="F200" s="1" t="s">
        <v>188</v>
      </c>
      <c r="G200" s="1" t="s">
        <v>164</v>
      </c>
      <c r="H200" s="1" t="s">
        <v>137</v>
      </c>
      <c r="I200" s="1" t="n">
        <v>1</v>
      </c>
      <c r="J200" s="2" t="n">
        <v>82.8998375</v>
      </c>
      <c r="K200" s="2" t="n">
        <v>81.1728285</v>
      </c>
      <c r="L200" s="2" t="n">
        <v>100</v>
      </c>
      <c r="M200" s="2" t="n">
        <v>100</v>
      </c>
      <c r="N200" s="2" t="n">
        <v>0.194336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0</v>
      </c>
      <c r="AB200" s="1" t="n">
        <v>0</v>
      </c>
      <c r="AC200" s="1" t="n">
        <v>1</v>
      </c>
      <c r="AD200" s="1" t="s">
        <v>64</v>
      </c>
    </row>
    <row r="201" customFormat="false" ht="22" hidden="false" customHeight="false" outlineLevel="0" collapsed="false">
      <c r="A201" s="1" t="s">
        <v>58</v>
      </c>
      <c r="B201" s="9" t="n">
        <v>11</v>
      </c>
      <c r="C201" s="1" t="s">
        <v>72</v>
      </c>
      <c r="D201" s="1" t="n">
        <v>15</v>
      </c>
      <c r="E201" s="1" t="s">
        <v>136</v>
      </c>
      <c r="F201" s="1" t="s">
        <v>188</v>
      </c>
      <c r="G201" s="1" t="s">
        <v>164</v>
      </c>
      <c r="H201" s="1" t="s">
        <v>137</v>
      </c>
      <c r="I201" s="1" t="n">
        <v>1</v>
      </c>
      <c r="J201" s="2" t="n">
        <v>62.7422045</v>
      </c>
      <c r="K201" s="2" t="n">
        <v>61.3741535</v>
      </c>
      <c r="L201" s="2" t="n">
        <v>100</v>
      </c>
      <c r="M201" s="2" t="n">
        <v>91.666664</v>
      </c>
      <c r="N201" s="2" t="n">
        <v>0.1228035</v>
      </c>
      <c r="O201" s="1" t="n">
        <v>1</v>
      </c>
      <c r="P201" s="1" t="n">
        <v>1</v>
      </c>
      <c r="Q201" s="1" t="n">
        <v>1</v>
      </c>
      <c r="R201" s="1" t="n">
        <v>1</v>
      </c>
      <c r="S201" s="1" t="n">
        <v>1</v>
      </c>
      <c r="T201" s="1" t="n">
        <v>1</v>
      </c>
      <c r="U201" s="1" t="n">
        <v>1</v>
      </c>
      <c r="V201" s="1" t="n">
        <v>1</v>
      </c>
      <c r="W201" s="1" t="n">
        <v>1</v>
      </c>
      <c r="X201" s="1" t="n">
        <v>1</v>
      </c>
      <c r="Y201" s="1" t="n">
        <v>1</v>
      </c>
      <c r="Z201" s="1" t="n">
        <v>1</v>
      </c>
      <c r="AA201" s="1" t="n">
        <v>1</v>
      </c>
      <c r="AB201" s="1" t="n">
        <v>1</v>
      </c>
      <c r="AC201" s="1" t="n">
        <v>0</v>
      </c>
      <c r="AD201" s="1" t="n">
        <v>1</v>
      </c>
      <c r="AT201" s="1" t="s">
        <v>65</v>
      </c>
      <c r="AU201" s="1" t="s">
        <v>69</v>
      </c>
      <c r="AV201" s="1" t="n">
        <v>11</v>
      </c>
      <c r="AW201" s="1" t="n">
        <v>20354223</v>
      </c>
      <c r="AX201" s="1" t="s">
        <v>205</v>
      </c>
      <c r="AY201" s="1" t="s">
        <v>206</v>
      </c>
      <c r="AZ201" s="1" t="n">
        <v>209</v>
      </c>
    </row>
    <row r="202" customFormat="false" ht="22" hidden="false" customHeight="false" outlineLevel="0" collapsed="false">
      <c r="A202" s="1" t="s">
        <v>58</v>
      </c>
      <c r="B202" s="9" t="n">
        <v>11</v>
      </c>
      <c r="C202" s="1" t="s">
        <v>98</v>
      </c>
      <c r="D202" s="1" t="n">
        <v>2</v>
      </c>
      <c r="E202" s="1" t="s">
        <v>136</v>
      </c>
      <c r="F202" s="1" t="s">
        <v>188</v>
      </c>
      <c r="G202" s="1" t="s">
        <v>164</v>
      </c>
      <c r="H202" s="1" t="s">
        <v>137</v>
      </c>
      <c r="I202" s="1" t="n">
        <v>1</v>
      </c>
      <c r="J202" s="2" t="n">
        <v>74.7275085</v>
      </c>
      <c r="K202" s="2" t="n">
        <v>73.170349</v>
      </c>
      <c r="L202" s="2" t="n">
        <v>100</v>
      </c>
      <c r="M202" s="2" t="n">
        <v>100</v>
      </c>
      <c r="N202" s="2" t="n">
        <v>0.117188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1</v>
      </c>
      <c r="AD202" s="1" t="n">
        <v>0</v>
      </c>
    </row>
    <row r="203" customFormat="false" ht="22" hidden="false" customHeight="false" outlineLevel="0" collapsed="false">
      <c r="A203" s="1" t="s">
        <v>58</v>
      </c>
      <c r="B203" s="9" t="n">
        <v>11</v>
      </c>
      <c r="C203" s="1" t="s">
        <v>98</v>
      </c>
      <c r="D203" s="1" t="n">
        <v>24</v>
      </c>
      <c r="E203" s="1" t="s">
        <v>136</v>
      </c>
      <c r="F203" s="1" t="s">
        <v>188</v>
      </c>
      <c r="G203" s="1" t="s">
        <v>164</v>
      </c>
      <c r="H203" s="1" t="s">
        <v>137</v>
      </c>
      <c r="I203" s="1" t="n">
        <v>1</v>
      </c>
      <c r="J203" s="2" t="n">
        <v>77.7413405</v>
      </c>
      <c r="K203" s="2" t="n">
        <v>76.121555</v>
      </c>
      <c r="L203" s="2" t="n">
        <v>100</v>
      </c>
      <c r="M203" s="2" t="n">
        <v>100</v>
      </c>
      <c r="N203" s="2" t="n">
        <v>0.21875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n">
        <v>1</v>
      </c>
      <c r="AD203" s="1" t="n">
        <v>1</v>
      </c>
      <c r="AT203" s="1" t="s">
        <v>65</v>
      </c>
      <c r="AU203" s="1" t="s">
        <v>69</v>
      </c>
      <c r="AV203" s="1" t="n">
        <v>12</v>
      </c>
      <c r="AW203" s="1" t="n">
        <v>20354251</v>
      </c>
      <c r="AX203" s="1" t="s">
        <v>207</v>
      </c>
      <c r="AY203" s="1" t="s">
        <v>208</v>
      </c>
      <c r="AZ203" s="1" t="n">
        <v>87</v>
      </c>
    </row>
    <row r="204" customFormat="false" ht="22" hidden="false" customHeight="false" outlineLevel="0" collapsed="false">
      <c r="A204" s="1" t="s">
        <v>58</v>
      </c>
      <c r="B204" s="9" t="n">
        <v>11</v>
      </c>
      <c r="C204" s="1" t="s">
        <v>77</v>
      </c>
      <c r="D204" s="1" t="n">
        <v>1</v>
      </c>
      <c r="E204" s="1" t="s">
        <v>136</v>
      </c>
      <c r="F204" s="1" t="s">
        <v>188</v>
      </c>
      <c r="G204" s="1" t="s">
        <v>164</v>
      </c>
      <c r="H204" s="1" t="s">
        <v>137</v>
      </c>
      <c r="I204" s="1" t="n">
        <v>1</v>
      </c>
      <c r="J204" s="2" t="n">
        <v>95.2450675</v>
      </c>
      <c r="K204" s="2" t="n">
        <v>93.2607845</v>
      </c>
      <c r="L204" s="2" t="n">
        <v>100</v>
      </c>
      <c r="M204" s="2" t="n">
        <v>100</v>
      </c>
      <c r="N204" s="2" t="n">
        <v>0.46875</v>
      </c>
      <c r="O204" s="1" t="n">
        <v>0</v>
      </c>
      <c r="P204" s="1" t="n">
        <v>1</v>
      </c>
      <c r="Q204" s="1" t="n">
        <v>0</v>
      </c>
      <c r="R204" s="1" t="n">
        <v>1</v>
      </c>
      <c r="S204" s="1" t="n">
        <v>1</v>
      </c>
      <c r="T204" s="1" t="n">
        <v>1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1</v>
      </c>
      <c r="Z204" s="1" t="n">
        <v>0</v>
      </c>
      <c r="AA204" s="1" t="n">
        <v>0</v>
      </c>
      <c r="AB204" s="1" t="n">
        <v>1</v>
      </c>
      <c r="AC204" s="1" t="n">
        <v>0</v>
      </c>
      <c r="AD204" s="1" t="n">
        <v>0</v>
      </c>
    </row>
    <row r="205" customFormat="false" ht="22" hidden="false" customHeight="false" outlineLevel="0" collapsed="false">
      <c r="A205" s="1" t="s">
        <v>58</v>
      </c>
      <c r="B205" s="9" t="n">
        <v>11</v>
      </c>
      <c r="C205" s="1" t="s">
        <v>77</v>
      </c>
      <c r="D205" s="1" t="n">
        <v>3</v>
      </c>
      <c r="E205" s="1" t="s">
        <v>136</v>
      </c>
      <c r="F205" s="1" t="s">
        <v>188</v>
      </c>
      <c r="G205" s="1" t="s">
        <v>164</v>
      </c>
      <c r="H205" s="1" t="s">
        <v>137</v>
      </c>
      <c r="I205" s="1" t="n">
        <v>1</v>
      </c>
      <c r="J205" s="2" t="n">
        <v>78.937035</v>
      </c>
      <c r="K205" s="2" t="n">
        <v>77.292446</v>
      </c>
      <c r="L205" s="2" t="n">
        <v>100</v>
      </c>
      <c r="M205" s="2" t="n">
        <v>100</v>
      </c>
      <c r="N205" s="2" t="n">
        <v>0.117188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1</v>
      </c>
      <c r="AD205" s="1" t="n">
        <v>0</v>
      </c>
    </row>
    <row r="206" customFormat="false" ht="22" hidden="false" customHeight="false" outlineLevel="0" collapsed="false">
      <c r="A206" s="1" t="s">
        <v>58</v>
      </c>
      <c r="B206" s="9" t="n">
        <v>11</v>
      </c>
      <c r="C206" s="1" t="s">
        <v>77</v>
      </c>
      <c r="D206" s="1" t="n">
        <v>17</v>
      </c>
      <c r="E206" s="1" t="s">
        <v>136</v>
      </c>
      <c r="F206" s="1" t="s">
        <v>188</v>
      </c>
      <c r="G206" s="1" t="s">
        <v>164</v>
      </c>
      <c r="H206" s="1" t="s">
        <v>137</v>
      </c>
      <c r="I206" s="1" t="n">
        <v>1</v>
      </c>
      <c r="J206" s="2" t="n">
        <v>77.4211005</v>
      </c>
      <c r="K206" s="2" t="n">
        <v>76.374481</v>
      </c>
      <c r="L206" s="2" t="n">
        <v>100</v>
      </c>
      <c r="M206" s="2" t="n">
        <v>100</v>
      </c>
      <c r="N206" s="2" t="n">
        <v>0.143555</v>
      </c>
      <c r="O206" s="1" t="n">
        <v>0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  <c r="X206" s="1" t="n">
        <v>0</v>
      </c>
      <c r="Y206" s="1" t="n">
        <v>0</v>
      </c>
      <c r="Z206" s="1" t="n">
        <v>0</v>
      </c>
      <c r="AA206" s="1" t="n">
        <v>0</v>
      </c>
      <c r="AB206" s="1" t="n">
        <v>0</v>
      </c>
      <c r="AC206" s="1" t="n">
        <v>1</v>
      </c>
      <c r="AD206" s="1" t="n">
        <v>0</v>
      </c>
    </row>
    <row r="207" customFormat="false" ht="22" hidden="false" customHeight="false" outlineLevel="0" collapsed="false">
      <c r="A207" s="1" t="s">
        <v>58</v>
      </c>
      <c r="B207" s="9" t="n">
        <v>11</v>
      </c>
      <c r="C207" s="1" t="s">
        <v>77</v>
      </c>
      <c r="D207" s="1" t="n">
        <v>18</v>
      </c>
      <c r="E207" s="1" t="s">
        <v>136</v>
      </c>
      <c r="F207" s="1" t="s">
        <v>188</v>
      </c>
      <c r="G207" s="1" t="s">
        <v>164</v>
      </c>
      <c r="H207" s="1" t="s">
        <v>137</v>
      </c>
      <c r="I207" s="1" t="n">
        <v>1</v>
      </c>
      <c r="J207" s="2" t="n">
        <v>88.3445965</v>
      </c>
      <c r="K207" s="2" t="n">
        <v>86.5040245</v>
      </c>
      <c r="L207" s="2" t="n">
        <v>100</v>
      </c>
      <c r="M207" s="2" t="n">
        <v>100</v>
      </c>
      <c r="N207" s="2" t="n">
        <v>0.5</v>
      </c>
      <c r="O207" s="1" t="n">
        <v>1</v>
      </c>
      <c r="P207" s="1" t="n">
        <v>1</v>
      </c>
      <c r="Q207" s="1" t="n">
        <v>0</v>
      </c>
      <c r="R207" s="1" t="n">
        <v>1</v>
      </c>
      <c r="S207" s="1" t="n">
        <v>1</v>
      </c>
      <c r="T207" s="1" t="n">
        <v>1</v>
      </c>
      <c r="U207" s="1" t="n">
        <v>0</v>
      </c>
      <c r="V207" s="1" t="n">
        <v>1</v>
      </c>
      <c r="W207" s="1" t="n">
        <v>0</v>
      </c>
      <c r="X207" s="1" t="n">
        <v>0</v>
      </c>
      <c r="Y207" s="1" t="n">
        <v>1</v>
      </c>
      <c r="Z207" s="1" t="n">
        <v>0</v>
      </c>
      <c r="AA207" s="1" t="n">
        <v>0</v>
      </c>
      <c r="AB207" s="1" t="n">
        <v>1</v>
      </c>
      <c r="AC207" s="1" t="n">
        <v>0</v>
      </c>
      <c r="AD207" s="1" t="n">
        <v>0</v>
      </c>
      <c r="AT207" s="1" t="s">
        <v>65</v>
      </c>
      <c r="AU207" s="1" t="s">
        <v>70</v>
      </c>
      <c r="AV207" s="1" t="n">
        <v>1</v>
      </c>
      <c r="BE207" s="1" t="s">
        <v>67</v>
      </c>
    </row>
    <row r="208" customFormat="false" ht="22" hidden="false" customHeight="false" outlineLevel="0" collapsed="false">
      <c r="A208" s="1" t="s">
        <v>58</v>
      </c>
      <c r="B208" s="9" t="n">
        <v>11</v>
      </c>
      <c r="C208" s="1" t="s">
        <v>77</v>
      </c>
      <c r="D208" s="1" t="n">
        <v>22</v>
      </c>
      <c r="E208" s="1" t="s">
        <v>136</v>
      </c>
      <c r="F208" s="1" t="s">
        <v>188</v>
      </c>
      <c r="G208" s="1" t="s">
        <v>164</v>
      </c>
      <c r="H208" s="1" t="s">
        <v>137</v>
      </c>
      <c r="I208" s="1" t="n">
        <v>1</v>
      </c>
      <c r="J208" s="2" t="n">
        <v>76.520496</v>
      </c>
      <c r="K208" s="2" t="n">
        <v>76.587643</v>
      </c>
      <c r="L208" s="2" t="n">
        <v>100</v>
      </c>
      <c r="M208" s="2" t="n">
        <v>100</v>
      </c>
      <c r="N208" s="2" t="n">
        <v>0.143555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v>0</v>
      </c>
      <c r="X208" s="1" t="n">
        <v>0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1</v>
      </c>
      <c r="AD208" s="1" t="n">
        <v>0</v>
      </c>
    </row>
    <row r="209" customFormat="false" ht="22" hidden="false" customHeight="false" outlineLevel="0" collapsed="false">
      <c r="A209" s="1" t="s">
        <v>58</v>
      </c>
      <c r="B209" s="9" t="n">
        <v>11</v>
      </c>
      <c r="C209" s="1" t="s">
        <v>116</v>
      </c>
      <c r="D209" s="1" t="n">
        <v>10</v>
      </c>
      <c r="E209" s="1" t="s">
        <v>136</v>
      </c>
      <c r="F209" s="1" t="s">
        <v>188</v>
      </c>
      <c r="G209" s="1" t="s">
        <v>164</v>
      </c>
      <c r="H209" s="1" t="s">
        <v>137</v>
      </c>
      <c r="I209" s="1" t="n">
        <v>1</v>
      </c>
      <c r="J209" s="2" t="n">
        <v>89.4627915</v>
      </c>
      <c r="K209" s="2" t="n">
        <v>87.5989875</v>
      </c>
      <c r="L209" s="2" t="n">
        <v>100</v>
      </c>
      <c r="M209" s="2" t="n">
        <v>100</v>
      </c>
      <c r="N209" s="2" t="n">
        <v>0.480469</v>
      </c>
      <c r="O209" s="1" t="n">
        <v>0</v>
      </c>
      <c r="P209" s="1" t="n">
        <v>1</v>
      </c>
      <c r="Q209" s="1" t="n">
        <v>0</v>
      </c>
      <c r="R209" s="1" t="n">
        <v>1</v>
      </c>
      <c r="S209" s="1" t="n">
        <v>1</v>
      </c>
      <c r="T209" s="1" t="n">
        <v>1</v>
      </c>
      <c r="U209" s="1" t="n">
        <v>0</v>
      </c>
      <c r="V209" s="1" t="n">
        <v>0</v>
      </c>
      <c r="W209" s="1" t="n">
        <v>0</v>
      </c>
      <c r="X209" s="1" t="n">
        <v>0</v>
      </c>
      <c r="Y209" s="1" t="n">
        <v>1</v>
      </c>
      <c r="Z209" s="1" t="n">
        <v>0</v>
      </c>
      <c r="AA209" s="1" t="n">
        <v>0</v>
      </c>
      <c r="AB209" s="1" t="n">
        <v>1</v>
      </c>
      <c r="AC209" s="1" t="s">
        <v>64</v>
      </c>
      <c r="AD209" s="1" t="n">
        <v>0</v>
      </c>
    </row>
    <row r="210" customFormat="false" ht="22" hidden="false" customHeight="false" outlineLevel="0" collapsed="false">
      <c r="A210" s="1" t="s">
        <v>58</v>
      </c>
      <c r="B210" s="9" t="n">
        <v>11</v>
      </c>
      <c r="C210" s="1" t="s">
        <v>116</v>
      </c>
      <c r="D210" s="1" t="n">
        <v>17</v>
      </c>
      <c r="E210" s="1" t="s">
        <v>136</v>
      </c>
      <c r="F210" s="1" t="s">
        <v>188</v>
      </c>
      <c r="G210" s="1" t="s">
        <v>164</v>
      </c>
      <c r="H210" s="1" t="s">
        <v>137</v>
      </c>
      <c r="I210" s="1" t="n">
        <v>1</v>
      </c>
      <c r="J210" s="2" t="n">
        <v>80.195007</v>
      </c>
      <c r="K210" s="2" t="n">
        <v>79.071892</v>
      </c>
      <c r="L210" s="2" t="n">
        <v>93.75</v>
      </c>
      <c r="M210" s="2" t="n">
        <v>100</v>
      </c>
      <c r="N210" s="2" t="n">
        <v>0.143555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v>0</v>
      </c>
      <c r="X210" s="1" t="n">
        <v>0</v>
      </c>
      <c r="Y210" s="1" t="n">
        <v>0</v>
      </c>
      <c r="Z210" s="1" t="n">
        <v>0</v>
      </c>
      <c r="AA210" s="1" t="n">
        <v>0</v>
      </c>
      <c r="AB210" s="1" t="n">
        <v>0</v>
      </c>
      <c r="AC210" s="1" t="n">
        <v>1</v>
      </c>
      <c r="AD210" s="1" t="s">
        <v>64</v>
      </c>
    </row>
    <row r="211" customFormat="false" ht="22" hidden="false" customHeight="false" outlineLevel="0" collapsed="false">
      <c r="A211" s="1" t="s">
        <v>58</v>
      </c>
      <c r="B211" s="9" t="n">
        <v>11</v>
      </c>
      <c r="C211" s="1" t="s">
        <v>104</v>
      </c>
      <c r="D211" s="1" t="n">
        <v>11</v>
      </c>
      <c r="E211" s="1" t="s">
        <v>136</v>
      </c>
      <c r="F211" s="1" t="s">
        <v>188</v>
      </c>
      <c r="G211" s="1" t="s">
        <v>164</v>
      </c>
      <c r="H211" s="1" t="s">
        <v>137</v>
      </c>
      <c r="I211" s="1" t="n">
        <v>1</v>
      </c>
      <c r="J211" s="2" t="n">
        <v>74.1223525</v>
      </c>
      <c r="K211" s="2" t="n">
        <v>72.831047</v>
      </c>
      <c r="L211" s="2" t="n">
        <v>100</v>
      </c>
      <c r="M211" s="2" t="n">
        <v>97.916664</v>
      </c>
      <c r="N211" s="2" t="n">
        <v>0.170977</v>
      </c>
      <c r="O211" s="1" t="n">
        <v>0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  <c r="X211" s="1" t="n">
        <v>0</v>
      </c>
      <c r="Y211" s="1" t="n">
        <v>0</v>
      </c>
      <c r="Z211" s="1" t="n">
        <v>0</v>
      </c>
      <c r="AA211" s="1" t="n">
        <v>0</v>
      </c>
      <c r="AB211" s="1" t="n">
        <v>0</v>
      </c>
      <c r="AC211" s="1" t="n">
        <v>1</v>
      </c>
      <c r="AD211" s="1" t="s">
        <v>64</v>
      </c>
    </row>
    <row r="212" customFormat="false" ht="22" hidden="false" customHeight="false" outlineLevel="0" collapsed="false">
      <c r="A212" s="1" t="s">
        <v>58</v>
      </c>
      <c r="B212" s="9" t="n">
        <v>11</v>
      </c>
      <c r="C212" s="1" t="s">
        <v>104</v>
      </c>
      <c r="D212" s="1" t="n">
        <v>12</v>
      </c>
      <c r="E212" s="1" t="s">
        <v>136</v>
      </c>
      <c r="F212" s="1" t="s">
        <v>188</v>
      </c>
      <c r="G212" s="1" t="s">
        <v>164</v>
      </c>
      <c r="H212" s="1" t="s">
        <v>137</v>
      </c>
      <c r="I212" s="1" t="n">
        <v>1</v>
      </c>
      <c r="J212" s="2" t="n">
        <v>79.8602675</v>
      </c>
      <c r="K212" s="2" t="n">
        <v>78.196537</v>
      </c>
      <c r="L212" s="2" t="n">
        <v>100</v>
      </c>
      <c r="M212" s="2" t="n">
        <v>100</v>
      </c>
      <c r="N212" s="2" t="n">
        <v>0.339844</v>
      </c>
      <c r="O212" s="1" t="n">
        <v>0</v>
      </c>
      <c r="P212" s="1" t="n">
        <v>1</v>
      </c>
      <c r="Q212" s="1" t="n">
        <v>1</v>
      </c>
      <c r="R212" s="1" t="n">
        <v>1</v>
      </c>
      <c r="S212" s="1" t="n">
        <v>1</v>
      </c>
      <c r="T212" s="1" t="n">
        <v>1</v>
      </c>
      <c r="U212" s="1" t="n">
        <v>1</v>
      </c>
      <c r="V212" s="1" t="n">
        <v>1</v>
      </c>
      <c r="W212" s="1" t="n">
        <v>0</v>
      </c>
      <c r="X212" s="1" t="n">
        <v>0</v>
      </c>
      <c r="Y212" s="1" t="n">
        <v>1</v>
      </c>
      <c r="Z212" s="1" t="n">
        <v>1</v>
      </c>
      <c r="AA212" s="1" t="n">
        <v>1</v>
      </c>
      <c r="AB212" s="1" t="n">
        <v>1</v>
      </c>
      <c r="AC212" s="1" t="s">
        <v>64</v>
      </c>
      <c r="AD212" s="1" t="n">
        <v>1</v>
      </c>
      <c r="AT212" s="1" t="s">
        <v>65</v>
      </c>
      <c r="AU212" s="1" t="s">
        <v>70</v>
      </c>
      <c r="AV212" s="1" t="n">
        <v>2</v>
      </c>
      <c r="BE212" s="1" t="s">
        <v>67</v>
      </c>
    </row>
    <row r="213" customFormat="false" ht="22" hidden="false" customHeight="false" outlineLevel="0" collapsed="false">
      <c r="A213" s="1" t="s">
        <v>58</v>
      </c>
      <c r="B213" s="9" t="n">
        <v>11</v>
      </c>
      <c r="C213" s="1" t="s">
        <v>119</v>
      </c>
      <c r="D213" s="1" t="n">
        <v>7</v>
      </c>
      <c r="E213" s="1" t="s">
        <v>136</v>
      </c>
      <c r="F213" s="1" t="s">
        <v>188</v>
      </c>
      <c r="G213" s="1" t="s">
        <v>164</v>
      </c>
      <c r="H213" s="1" t="s">
        <v>137</v>
      </c>
      <c r="I213" s="1" t="n">
        <v>1</v>
      </c>
      <c r="J213" s="2" t="n">
        <v>80.6510695</v>
      </c>
      <c r="K213" s="2" t="n">
        <v>81.3400535</v>
      </c>
      <c r="L213" s="2" t="n">
        <v>100</v>
      </c>
      <c r="M213" s="2" t="n">
        <v>100</v>
      </c>
      <c r="N213" s="2" t="n">
        <v>0.167969</v>
      </c>
      <c r="O213" s="1" t="n">
        <v>0</v>
      </c>
      <c r="P213" s="1" t="n">
        <v>0</v>
      </c>
      <c r="Q213" s="1" t="n">
        <v>0</v>
      </c>
      <c r="R213" s="1" t="n">
        <v>0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v>0</v>
      </c>
      <c r="X213" s="1" t="n">
        <v>0</v>
      </c>
      <c r="Y213" s="1" t="n">
        <v>0</v>
      </c>
      <c r="Z213" s="1" t="n">
        <v>0</v>
      </c>
      <c r="AA213" s="1" t="n">
        <v>0</v>
      </c>
      <c r="AB213" s="1" t="n">
        <v>0</v>
      </c>
      <c r="AC213" s="1" t="n">
        <v>1</v>
      </c>
      <c r="AD213" s="1" t="s">
        <v>64</v>
      </c>
    </row>
    <row r="214" customFormat="false" ht="22" hidden="false" customHeight="false" outlineLevel="0" collapsed="false">
      <c r="A214" s="1" t="s">
        <v>58</v>
      </c>
      <c r="B214" s="9" t="n">
        <v>11</v>
      </c>
      <c r="C214" s="1" t="s">
        <v>119</v>
      </c>
      <c r="D214" s="1" t="n">
        <v>13</v>
      </c>
      <c r="E214" s="1" t="s">
        <v>136</v>
      </c>
      <c r="F214" s="1" t="s">
        <v>188</v>
      </c>
      <c r="G214" s="1" t="s">
        <v>164</v>
      </c>
      <c r="H214" s="1" t="s">
        <v>137</v>
      </c>
      <c r="I214" s="1" t="n">
        <v>1</v>
      </c>
      <c r="J214" s="2" t="n">
        <v>80.206627</v>
      </c>
      <c r="K214" s="2" t="n">
        <v>80.624466</v>
      </c>
      <c r="L214" s="2" t="n">
        <v>93.75</v>
      </c>
      <c r="M214" s="2" t="n">
        <v>100</v>
      </c>
      <c r="N214" s="2" t="n">
        <v>0.143555</v>
      </c>
      <c r="O214" s="1" t="n">
        <v>0</v>
      </c>
      <c r="P214" s="1" t="n">
        <v>0</v>
      </c>
      <c r="Q214" s="1" t="n">
        <v>0</v>
      </c>
      <c r="R214" s="1" t="n">
        <v>0</v>
      </c>
      <c r="S214" s="1" t="n">
        <v>0</v>
      </c>
      <c r="T214" s="1" t="n">
        <v>0</v>
      </c>
      <c r="U214" s="1" t="n">
        <v>0</v>
      </c>
      <c r="V214" s="1" t="n">
        <v>0</v>
      </c>
      <c r="W214" s="1" t="n">
        <v>0</v>
      </c>
      <c r="X214" s="1" t="n">
        <v>0</v>
      </c>
      <c r="Y214" s="1" t="n">
        <v>0</v>
      </c>
      <c r="Z214" s="1" t="n">
        <v>0</v>
      </c>
      <c r="AA214" s="1" t="n">
        <v>0</v>
      </c>
      <c r="AB214" s="1" t="n">
        <v>0</v>
      </c>
      <c r="AC214" s="1" t="n">
        <v>1</v>
      </c>
      <c r="AD214" s="1" t="n">
        <v>0</v>
      </c>
    </row>
    <row r="215" customFormat="false" ht="22" hidden="false" customHeight="false" outlineLevel="0" collapsed="false">
      <c r="A215" s="1" t="s">
        <v>58</v>
      </c>
      <c r="B215" s="9" t="n">
        <v>11</v>
      </c>
      <c r="C215" s="1" t="s">
        <v>119</v>
      </c>
      <c r="D215" s="1" t="n">
        <v>14</v>
      </c>
      <c r="E215" s="1" t="s">
        <v>136</v>
      </c>
      <c r="F215" s="1" t="s">
        <v>188</v>
      </c>
      <c r="G215" s="1" t="s">
        <v>164</v>
      </c>
      <c r="H215" s="1" t="s">
        <v>137</v>
      </c>
      <c r="I215" s="1" t="n">
        <v>1</v>
      </c>
      <c r="J215" s="2" t="n">
        <v>94.402107</v>
      </c>
      <c r="K215" s="2" t="n">
        <v>92.435402</v>
      </c>
      <c r="L215" s="2" t="n">
        <v>100</v>
      </c>
      <c r="M215" s="2" t="n">
        <v>100</v>
      </c>
      <c r="N215" s="2" t="n">
        <v>0.46875</v>
      </c>
      <c r="O215" s="1" t="n">
        <v>0</v>
      </c>
      <c r="P215" s="1" t="n">
        <v>1</v>
      </c>
      <c r="Q215" s="1" t="n">
        <v>0</v>
      </c>
      <c r="R215" s="1" t="n">
        <v>1</v>
      </c>
      <c r="S215" s="1" t="n">
        <v>1</v>
      </c>
      <c r="T215" s="1" t="n">
        <v>1</v>
      </c>
      <c r="U215" s="1" t="n">
        <v>0</v>
      </c>
      <c r="V215" s="1" t="n">
        <v>0</v>
      </c>
      <c r="W215" s="1" t="n">
        <v>0</v>
      </c>
      <c r="X215" s="1" t="n">
        <v>0</v>
      </c>
      <c r="Y215" s="1" t="n">
        <v>1</v>
      </c>
      <c r="Z215" s="1" t="n">
        <v>0</v>
      </c>
      <c r="AA215" s="1" t="n">
        <v>0</v>
      </c>
      <c r="AB215" s="1" t="n">
        <v>1</v>
      </c>
      <c r="AC215" s="1" t="n">
        <v>0</v>
      </c>
      <c r="AD215" s="1" t="n">
        <v>0</v>
      </c>
    </row>
    <row r="216" customFormat="false" ht="22" hidden="false" customHeight="false" outlineLevel="0" collapsed="false">
      <c r="A216" s="1" t="s">
        <v>58</v>
      </c>
      <c r="B216" s="9" t="n">
        <v>11</v>
      </c>
      <c r="C216" s="1" t="s">
        <v>119</v>
      </c>
      <c r="D216" s="1" t="n">
        <v>18</v>
      </c>
      <c r="E216" s="1" t="s">
        <v>136</v>
      </c>
      <c r="F216" s="1" t="s">
        <v>188</v>
      </c>
      <c r="G216" s="1" t="s">
        <v>164</v>
      </c>
      <c r="H216" s="1" t="s">
        <v>137</v>
      </c>
      <c r="I216" s="1" t="n">
        <v>1</v>
      </c>
      <c r="J216" s="2" t="n">
        <v>88.0865405</v>
      </c>
      <c r="K216" s="2" t="n">
        <v>86.251396</v>
      </c>
      <c r="L216" s="2" t="n">
        <v>93.75</v>
      </c>
      <c r="M216" s="2" t="n">
        <v>100</v>
      </c>
      <c r="N216" s="2" t="n">
        <v>0.241211</v>
      </c>
      <c r="O216" s="1" t="n">
        <v>0</v>
      </c>
      <c r="P216" s="1" t="n">
        <v>0</v>
      </c>
      <c r="Q216" s="1" t="n">
        <v>0</v>
      </c>
      <c r="R216" s="1" t="n">
        <v>0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v>0</v>
      </c>
      <c r="X216" s="1" t="n">
        <v>0</v>
      </c>
      <c r="Y216" s="1" t="n">
        <v>0</v>
      </c>
      <c r="Z216" s="1" t="n">
        <v>0</v>
      </c>
      <c r="AA216" s="1" t="n">
        <v>0</v>
      </c>
      <c r="AB216" s="1" t="n">
        <v>0</v>
      </c>
      <c r="AC216" s="1" t="n">
        <v>1</v>
      </c>
      <c r="AD216" s="1" t="n">
        <v>1</v>
      </c>
      <c r="AT216" s="1" t="s">
        <v>65</v>
      </c>
      <c r="AU216" s="1" t="s">
        <v>70</v>
      </c>
      <c r="AV216" s="1" t="n">
        <v>3</v>
      </c>
      <c r="AW216" s="1" t="n">
        <v>20354254</v>
      </c>
      <c r="AX216" s="1" t="s">
        <v>209</v>
      </c>
      <c r="AY216" s="1" t="s">
        <v>210</v>
      </c>
      <c r="AZ216" s="1" t="n">
        <v>153</v>
      </c>
    </row>
    <row r="217" customFormat="false" ht="22" hidden="false" customHeight="false" outlineLevel="0" collapsed="false">
      <c r="A217" s="1" t="s">
        <v>58</v>
      </c>
      <c r="B217" s="9" t="n">
        <v>11</v>
      </c>
      <c r="C217" s="1" t="s">
        <v>119</v>
      </c>
      <c r="D217" s="1" t="n">
        <v>23</v>
      </c>
      <c r="E217" s="1" t="s">
        <v>136</v>
      </c>
      <c r="F217" s="1" t="s">
        <v>188</v>
      </c>
      <c r="G217" s="1" t="s">
        <v>164</v>
      </c>
      <c r="H217" s="1" t="s">
        <v>137</v>
      </c>
      <c r="I217" s="1" t="n">
        <v>1</v>
      </c>
      <c r="J217" s="2" t="n">
        <v>79.448139</v>
      </c>
      <c r="K217" s="2" t="n">
        <v>77.7929805</v>
      </c>
      <c r="L217" s="2" t="n">
        <v>100</v>
      </c>
      <c r="M217" s="2" t="n">
        <v>100</v>
      </c>
      <c r="N217" s="2" t="n">
        <v>0.194336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v>0</v>
      </c>
      <c r="X217" s="1" t="n">
        <v>0</v>
      </c>
      <c r="Y217" s="1" t="n">
        <v>0</v>
      </c>
      <c r="Z217" s="1" t="n">
        <v>0</v>
      </c>
      <c r="AA217" s="1" t="n">
        <v>0</v>
      </c>
      <c r="AB217" s="1" t="n">
        <v>0</v>
      </c>
      <c r="AC217" s="1" t="n">
        <v>1</v>
      </c>
      <c r="AD217" s="1" t="s">
        <v>64</v>
      </c>
    </row>
    <row r="218" customFormat="false" ht="22" hidden="false" customHeight="false" outlineLevel="0" collapsed="false">
      <c r="A218" s="1" t="s">
        <v>58</v>
      </c>
      <c r="B218" s="9" t="n">
        <v>11</v>
      </c>
      <c r="C218" s="1" t="s">
        <v>107</v>
      </c>
      <c r="D218" s="1" t="n">
        <v>7</v>
      </c>
      <c r="E218" s="1" t="s">
        <v>136</v>
      </c>
      <c r="F218" s="1" t="s">
        <v>188</v>
      </c>
      <c r="G218" s="1" t="s">
        <v>164</v>
      </c>
      <c r="H218" s="1" t="s">
        <v>137</v>
      </c>
      <c r="I218" s="1" t="n">
        <v>1</v>
      </c>
      <c r="J218" s="2" t="n">
        <v>77.0303385</v>
      </c>
      <c r="K218" s="2" t="n">
        <v>75.425556</v>
      </c>
      <c r="L218" s="2" t="n">
        <v>100</v>
      </c>
      <c r="M218" s="2" t="n">
        <v>100</v>
      </c>
      <c r="N218" s="2" t="n">
        <v>0.117188</v>
      </c>
      <c r="O218" s="1" t="n">
        <v>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v>0</v>
      </c>
      <c r="X218" s="1" t="n">
        <v>0</v>
      </c>
      <c r="Y218" s="1" t="n">
        <v>0</v>
      </c>
      <c r="Z218" s="1" t="n">
        <v>0</v>
      </c>
      <c r="AA218" s="1" t="n">
        <v>0</v>
      </c>
      <c r="AB218" s="1" t="n">
        <v>0</v>
      </c>
      <c r="AC218" s="1" t="n">
        <v>1</v>
      </c>
      <c r="AD218" s="1" t="n">
        <v>0</v>
      </c>
    </row>
    <row r="219" customFormat="false" ht="22" hidden="false" customHeight="false" outlineLevel="0" collapsed="false">
      <c r="A219" s="1" t="s">
        <v>58</v>
      </c>
      <c r="B219" s="9" t="n">
        <v>11</v>
      </c>
      <c r="C219" s="1" t="s">
        <v>107</v>
      </c>
      <c r="D219" s="1" t="n">
        <v>9</v>
      </c>
      <c r="E219" s="1" t="s">
        <v>136</v>
      </c>
      <c r="F219" s="1" t="s">
        <v>188</v>
      </c>
      <c r="G219" s="1" t="s">
        <v>164</v>
      </c>
      <c r="H219" s="1" t="s">
        <v>137</v>
      </c>
      <c r="I219" s="1" t="n">
        <v>1</v>
      </c>
      <c r="J219" s="2" t="n">
        <v>76.2730255</v>
      </c>
      <c r="K219" s="2" t="n">
        <v>74.6839525</v>
      </c>
      <c r="L219" s="2" t="n">
        <v>87.5</v>
      </c>
      <c r="M219" s="2" t="n">
        <v>100</v>
      </c>
      <c r="N219" s="2" t="n">
        <v>0.167969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v>0</v>
      </c>
      <c r="X219" s="1" t="n">
        <v>0</v>
      </c>
      <c r="Y219" s="1" t="n">
        <v>0</v>
      </c>
      <c r="Z219" s="1" t="n">
        <v>0</v>
      </c>
      <c r="AA219" s="1" t="n">
        <v>0</v>
      </c>
      <c r="AB219" s="1" t="n">
        <v>0</v>
      </c>
      <c r="AC219" s="1" t="n">
        <v>1</v>
      </c>
      <c r="AD219" s="1" t="n">
        <v>0</v>
      </c>
    </row>
    <row r="220" customFormat="false" ht="22" hidden="false" customHeight="false" outlineLevel="0" collapsed="false">
      <c r="A220" s="1" t="s">
        <v>58</v>
      </c>
      <c r="B220" s="9" t="n">
        <v>11</v>
      </c>
      <c r="C220" s="1" t="s">
        <v>107</v>
      </c>
      <c r="D220" s="1" t="n">
        <v>13</v>
      </c>
      <c r="E220" s="1" t="s">
        <v>136</v>
      </c>
      <c r="F220" s="1" t="s">
        <v>188</v>
      </c>
      <c r="G220" s="1" t="s">
        <v>164</v>
      </c>
      <c r="H220" s="1" t="s">
        <v>137</v>
      </c>
      <c r="I220" s="1" t="n">
        <v>1</v>
      </c>
      <c r="J220" s="2" t="n">
        <v>75.0096435</v>
      </c>
      <c r="K220" s="2" t="n">
        <v>73.446945</v>
      </c>
      <c r="L220" s="2" t="n">
        <v>100</v>
      </c>
      <c r="M220" s="2" t="n">
        <v>100</v>
      </c>
      <c r="N220" s="2" t="n">
        <v>0.167969</v>
      </c>
      <c r="O220" s="1" t="n">
        <v>0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</v>
      </c>
      <c r="U220" s="1" t="n">
        <v>0</v>
      </c>
      <c r="V220" s="1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1</v>
      </c>
      <c r="AD220" s="1" t="s">
        <v>64</v>
      </c>
    </row>
    <row r="221" customFormat="false" ht="22" hidden="false" customHeight="false" outlineLevel="0" collapsed="false">
      <c r="A221" s="1" t="s">
        <v>58</v>
      </c>
      <c r="B221" s="9" t="n">
        <v>11</v>
      </c>
      <c r="C221" s="1" t="s">
        <v>107</v>
      </c>
      <c r="D221" s="1" t="n">
        <v>15</v>
      </c>
      <c r="E221" s="1" t="s">
        <v>136</v>
      </c>
      <c r="F221" s="1" t="s">
        <v>188</v>
      </c>
      <c r="G221" s="1" t="s">
        <v>164</v>
      </c>
      <c r="H221" s="1" t="s">
        <v>137</v>
      </c>
      <c r="I221" s="1" t="n">
        <v>1</v>
      </c>
      <c r="J221" s="2" t="n">
        <v>88.9885945</v>
      </c>
      <c r="K221" s="2" t="n">
        <v>87.1346585</v>
      </c>
      <c r="L221" s="2" t="n">
        <v>100</v>
      </c>
      <c r="M221" s="2" t="n">
        <v>100</v>
      </c>
      <c r="N221" s="2" t="n">
        <v>0.480469</v>
      </c>
      <c r="O221" s="1" t="s">
        <v>64</v>
      </c>
      <c r="P221" s="1" t="n">
        <v>1</v>
      </c>
      <c r="Q221" s="1" t="n">
        <v>0</v>
      </c>
      <c r="R221" s="1" t="n">
        <v>1</v>
      </c>
      <c r="S221" s="1" t="n">
        <v>1</v>
      </c>
      <c r="T221" s="1" t="n">
        <v>1</v>
      </c>
      <c r="U221" s="1" t="n">
        <v>0</v>
      </c>
      <c r="V221" s="1" t="n">
        <v>0</v>
      </c>
      <c r="W221" s="1" t="n">
        <v>0</v>
      </c>
      <c r="X221" s="1" t="n">
        <v>0</v>
      </c>
      <c r="Y221" s="1" t="n">
        <v>1</v>
      </c>
      <c r="Z221" s="1" t="n">
        <v>0</v>
      </c>
      <c r="AA221" s="1" t="n">
        <v>0</v>
      </c>
      <c r="AB221" s="1" t="n">
        <v>1</v>
      </c>
      <c r="AC221" s="1" t="n">
        <v>0</v>
      </c>
      <c r="AD221" s="1" t="n">
        <v>0</v>
      </c>
      <c r="AT221" s="1" t="s">
        <v>65</v>
      </c>
      <c r="AU221" s="1" t="s">
        <v>70</v>
      </c>
      <c r="AV221" s="1" t="n">
        <v>4</v>
      </c>
      <c r="AW221" s="1" t="n">
        <v>20354250</v>
      </c>
      <c r="AX221" s="1" t="s">
        <v>211</v>
      </c>
      <c r="AY221" s="1" t="s">
        <v>212</v>
      </c>
      <c r="AZ221" s="1" t="n">
        <v>214</v>
      </c>
    </row>
    <row r="222" customFormat="false" ht="33" hidden="false" customHeight="false" outlineLevel="0" collapsed="false">
      <c r="A222" s="1" t="s">
        <v>58</v>
      </c>
      <c r="B222" s="9" t="n">
        <v>11</v>
      </c>
      <c r="C222" s="1" t="s">
        <v>107</v>
      </c>
      <c r="D222" s="1" t="n">
        <v>15</v>
      </c>
      <c r="E222" s="1" t="s">
        <v>136</v>
      </c>
      <c r="F222" s="1" t="s">
        <v>188</v>
      </c>
      <c r="G222" s="1" t="s">
        <v>164</v>
      </c>
      <c r="H222" s="1" t="s">
        <v>137</v>
      </c>
      <c r="I222" s="1" t="n">
        <v>1</v>
      </c>
      <c r="AT222" s="1" t="s">
        <v>65</v>
      </c>
      <c r="AU222" s="1" t="s">
        <v>70</v>
      </c>
      <c r="AV222" s="1" t="n">
        <v>5</v>
      </c>
      <c r="BE222" s="1" t="s">
        <v>213</v>
      </c>
    </row>
    <row r="223" customFormat="false" ht="22" hidden="false" customHeight="false" outlineLevel="0" collapsed="false">
      <c r="A223" s="1" t="s">
        <v>58</v>
      </c>
      <c r="B223" s="9" t="n">
        <v>11</v>
      </c>
      <c r="C223" s="1" t="s">
        <v>107</v>
      </c>
      <c r="D223" s="1" t="n">
        <v>17</v>
      </c>
      <c r="E223" s="1" t="s">
        <v>136</v>
      </c>
      <c r="F223" s="1" t="s">
        <v>188</v>
      </c>
      <c r="G223" s="1" t="s">
        <v>164</v>
      </c>
      <c r="H223" s="1" t="s">
        <v>137</v>
      </c>
      <c r="I223" s="1" t="n">
        <v>1</v>
      </c>
      <c r="J223" s="2" t="n">
        <v>93.21109</v>
      </c>
      <c r="K223" s="2" t="n">
        <v>91.2692145</v>
      </c>
      <c r="L223" s="2" t="n">
        <v>100</v>
      </c>
      <c r="M223" s="2" t="n">
        <v>100</v>
      </c>
      <c r="N223" s="2" t="n">
        <v>0.46875</v>
      </c>
      <c r="O223" s="1" t="n">
        <v>0</v>
      </c>
      <c r="P223" s="1" t="n">
        <v>1</v>
      </c>
      <c r="Q223" s="1" t="n">
        <v>0</v>
      </c>
      <c r="R223" s="1" t="n">
        <v>1</v>
      </c>
      <c r="S223" s="1" t="n">
        <v>1</v>
      </c>
      <c r="T223" s="1" t="n">
        <v>1</v>
      </c>
      <c r="U223" s="1" t="n">
        <v>0</v>
      </c>
      <c r="V223" s="1" t="n">
        <v>0</v>
      </c>
      <c r="W223" s="1" t="n">
        <v>0</v>
      </c>
      <c r="X223" s="1" t="n">
        <v>0</v>
      </c>
      <c r="Y223" s="1" t="n">
        <v>1</v>
      </c>
      <c r="Z223" s="1" t="n">
        <v>0</v>
      </c>
      <c r="AA223" s="1" t="n">
        <v>0</v>
      </c>
      <c r="AB223" s="1" t="n">
        <v>1</v>
      </c>
      <c r="AC223" s="1" t="n">
        <v>0</v>
      </c>
      <c r="AD223" s="1" t="n">
        <v>0</v>
      </c>
    </row>
    <row r="224" customFormat="false" ht="22" hidden="false" customHeight="false" outlineLevel="0" collapsed="false">
      <c r="A224" s="1" t="s">
        <v>58</v>
      </c>
      <c r="B224" s="9" t="n">
        <v>11</v>
      </c>
      <c r="C224" s="1" t="s">
        <v>10</v>
      </c>
      <c r="D224" s="1" t="n">
        <v>5</v>
      </c>
      <c r="E224" s="1" t="s">
        <v>136</v>
      </c>
      <c r="F224" s="1" t="s">
        <v>188</v>
      </c>
      <c r="G224" s="1" t="s">
        <v>164</v>
      </c>
      <c r="H224" s="1" t="s">
        <v>137</v>
      </c>
      <c r="I224" s="1" t="n">
        <v>1</v>
      </c>
      <c r="J224" s="2" t="n">
        <v>89.800007</v>
      </c>
      <c r="K224" s="2" t="n">
        <v>87.9291575</v>
      </c>
      <c r="L224" s="2" t="n">
        <v>100</v>
      </c>
      <c r="M224" s="2" t="n">
        <v>100</v>
      </c>
      <c r="N224" s="2" t="n">
        <v>0.3232425</v>
      </c>
      <c r="O224" s="1" t="n">
        <v>1</v>
      </c>
      <c r="P224" s="1" t="n">
        <v>0</v>
      </c>
      <c r="Q224" s="1" t="n">
        <v>0</v>
      </c>
      <c r="R224" s="1" t="n">
        <v>1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  <c r="X224" s="1" t="n">
        <v>0</v>
      </c>
      <c r="Y224" s="1" t="n">
        <v>0</v>
      </c>
      <c r="Z224" s="1" t="n">
        <v>1</v>
      </c>
      <c r="AA224" s="1" t="n">
        <v>0</v>
      </c>
      <c r="AB224" s="1" t="n">
        <v>0</v>
      </c>
      <c r="AC224" s="1" t="n">
        <v>0</v>
      </c>
      <c r="AD224" s="1" t="n">
        <v>0</v>
      </c>
      <c r="AT224" s="1" t="s">
        <v>65</v>
      </c>
      <c r="AU224" s="1" t="s">
        <v>70</v>
      </c>
      <c r="AV224" s="1" t="n">
        <v>6</v>
      </c>
      <c r="AW224" s="1" t="n">
        <v>20354275</v>
      </c>
      <c r="AX224" s="1" t="s">
        <v>214</v>
      </c>
      <c r="AY224" s="1" t="s">
        <v>215</v>
      </c>
      <c r="AZ224" s="1" t="n">
        <v>243</v>
      </c>
    </row>
    <row r="225" customFormat="false" ht="22" hidden="false" customHeight="false" outlineLevel="0" collapsed="false">
      <c r="A225" s="1" t="s">
        <v>58</v>
      </c>
      <c r="B225" s="9" t="n">
        <v>11</v>
      </c>
      <c r="C225" s="1" t="s">
        <v>10</v>
      </c>
      <c r="D225" s="1" t="n">
        <v>7</v>
      </c>
      <c r="E225" s="1" t="s">
        <v>136</v>
      </c>
      <c r="F225" s="1" t="s">
        <v>188</v>
      </c>
      <c r="G225" s="1" t="s">
        <v>164</v>
      </c>
      <c r="H225" s="1" t="s">
        <v>137</v>
      </c>
      <c r="I225" s="1" t="n">
        <v>1</v>
      </c>
      <c r="J225" s="2" t="n">
        <v>73.377495</v>
      </c>
      <c r="K225" s="2" t="n">
        <v>73.028107</v>
      </c>
      <c r="L225" s="2" t="n">
        <v>93.75</v>
      </c>
      <c r="M225" s="2" t="n">
        <v>97.916664</v>
      </c>
      <c r="N225" s="2" t="n">
        <v>0.143555</v>
      </c>
      <c r="O225" s="1" t="n">
        <v>0</v>
      </c>
      <c r="P225" s="1" t="n">
        <v>0</v>
      </c>
      <c r="Q225" s="1" t="n">
        <v>0</v>
      </c>
      <c r="R225" s="1" t="n">
        <v>0</v>
      </c>
      <c r="S225" s="1" t="n">
        <v>0</v>
      </c>
      <c r="T225" s="1" t="n">
        <v>0</v>
      </c>
      <c r="U225" s="1" t="n">
        <v>0</v>
      </c>
      <c r="V225" s="1" t="n">
        <v>0</v>
      </c>
      <c r="W225" s="1" t="n">
        <v>0</v>
      </c>
      <c r="X225" s="1" t="n">
        <v>0</v>
      </c>
      <c r="Y225" s="1" t="n">
        <v>0</v>
      </c>
      <c r="Z225" s="1" t="n">
        <v>0</v>
      </c>
      <c r="AA225" s="1" t="n">
        <v>0</v>
      </c>
      <c r="AB225" s="1" t="n">
        <v>0</v>
      </c>
      <c r="AC225" s="1" t="n">
        <v>1</v>
      </c>
      <c r="AD225" s="1" t="n">
        <v>0</v>
      </c>
    </row>
    <row r="226" customFormat="false" ht="22" hidden="false" customHeight="false" outlineLevel="0" collapsed="false">
      <c r="A226" s="1" t="s">
        <v>58</v>
      </c>
      <c r="B226" s="9" t="n">
        <v>11</v>
      </c>
      <c r="C226" s="1" t="s">
        <v>10</v>
      </c>
      <c r="D226" s="1" t="n">
        <v>11</v>
      </c>
      <c r="E226" s="1" t="s">
        <v>136</v>
      </c>
      <c r="F226" s="1" t="s">
        <v>188</v>
      </c>
      <c r="G226" s="1" t="s">
        <v>164</v>
      </c>
      <c r="H226" s="1" t="s">
        <v>137</v>
      </c>
      <c r="I226" s="1" t="n">
        <v>1</v>
      </c>
      <c r="J226" s="2" t="n">
        <v>81.0629615</v>
      </c>
      <c r="K226" s="2" t="n">
        <v>79.374088</v>
      </c>
      <c r="L226" s="2" t="n">
        <v>100</v>
      </c>
      <c r="M226" s="2" t="n">
        <v>100</v>
      </c>
      <c r="N226" s="2" t="n">
        <v>0.167969</v>
      </c>
      <c r="O226" s="1" t="n">
        <v>0</v>
      </c>
      <c r="P226" s="1" t="n">
        <v>0</v>
      </c>
      <c r="Q226" s="1" t="n">
        <v>0</v>
      </c>
      <c r="R226" s="1" t="n">
        <v>0</v>
      </c>
      <c r="S226" s="1" t="n">
        <v>0</v>
      </c>
      <c r="T226" s="1" t="n">
        <v>0</v>
      </c>
      <c r="U226" s="1" t="n">
        <v>0</v>
      </c>
      <c r="V226" s="1" t="n">
        <v>0</v>
      </c>
      <c r="W226" s="1" t="n">
        <v>0</v>
      </c>
      <c r="X226" s="1" t="n">
        <v>0</v>
      </c>
      <c r="Y226" s="1" t="n">
        <v>0</v>
      </c>
      <c r="Z226" s="1" t="n">
        <v>0</v>
      </c>
      <c r="AA226" s="1" t="n">
        <v>0</v>
      </c>
      <c r="AB226" s="1" t="n">
        <v>0</v>
      </c>
      <c r="AC226" s="1" t="n">
        <v>1</v>
      </c>
      <c r="AD226" s="1" t="s">
        <v>64</v>
      </c>
    </row>
    <row r="227" customFormat="false" ht="22" hidden="false" customHeight="false" outlineLevel="0" collapsed="false">
      <c r="A227" s="1" t="s">
        <v>58</v>
      </c>
      <c r="B227" s="9" t="n">
        <v>11</v>
      </c>
      <c r="C227" s="1" t="s">
        <v>10</v>
      </c>
      <c r="D227" s="1" t="n">
        <v>12</v>
      </c>
      <c r="E227" s="1" t="s">
        <v>136</v>
      </c>
      <c r="F227" s="1" t="s">
        <v>188</v>
      </c>
      <c r="G227" s="1" t="s">
        <v>164</v>
      </c>
      <c r="H227" s="1" t="s">
        <v>137</v>
      </c>
      <c r="I227" s="1" t="n">
        <v>1</v>
      </c>
      <c r="J227" s="2" t="n">
        <v>75.764431</v>
      </c>
      <c r="K227" s="2" t="n">
        <v>74.186008</v>
      </c>
      <c r="L227" s="2" t="n">
        <v>100</v>
      </c>
      <c r="M227" s="2" t="n">
        <v>100</v>
      </c>
      <c r="N227" s="2" t="n">
        <v>0.167969</v>
      </c>
      <c r="O227" s="1" t="n">
        <v>0</v>
      </c>
      <c r="P227" s="1" t="n">
        <v>0</v>
      </c>
      <c r="Q227" s="1" t="n">
        <v>0</v>
      </c>
      <c r="R227" s="1" t="n">
        <v>0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v>0</v>
      </c>
      <c r="X227" s="1" t="n">
        <v>0</v>
      </c>
      <c r="Y227" s="1" t="n">
        <v>0</v>
      </c>
      <c r="Z227" s="1" t="n">
        <v>0</v>
      </c>
      <c r="AA227" s="1" t="n">
        <v>0</v>
      </c>
      <c r="AB227" s="1" t="n">
        <v>0</v>
      </c>
      <c r="AC227" s="1" t="n">
        <v>1</v>
      </c>
      <c r="AD227" s="1" t="s">
        <v>64</v>
      </c>
      <c r="AT227" s="1" t="s">
        <v>65</v>
      </c>
      <c r="AU227" s="1" t="s">
        <v>70</v>
      </c>
      <c r="AV227" s="1" t="n">
        <v>7</v>
      </c>
      <c r="AW227" s="1" t="n">
        <v>20354216</v>
      </c>
      <c r="AX227" s="1" t="s">
        <v>216</v>
      </c>
      <c r="AY227" s="1" t="s">
        <v>217</v>
      </c>
      <c r="AZ227" s="1" t="n">
        <v>191</v>
      </c>
    </row>
    <row r="228" customFormat="false" ht="22" hidden="false" customHeight="false" outlineLevel="0" collapsed="false">
      <c r="A228" s="1" t="s">
        <v>58</v>
      </c>
      <c r="B228" s="9" t="n">
        <v>11</v>
      </c>
      <c r="C228" s="1" t="s">
        <v>10</v>
      </c>
      <c r="D228" s="1" t="n">
        <v>13</v>
      </c>
      <c r="E228" s="1" t="s">
        <v>136</v>
      </c>
      <c r="F228" s="1" t="s">
        <v>188</v>
      </c>
      <c r="G228" s="1" t="s">
        <v>164</v>
      </c>
      <c r="H228" s="1" t="s">
        <v>137</v>
      </c>
      <c r="I228" s="1" t="n">
        <v>1</v>
      </c>
      <c r="J228" s="2" t="n">
        <v>89.9931985</v>
      </c>
      <c r="K228" s="2" t="n">
        <v>88.118298</v>
      </c>
      <c r="L228" s="2" t="n">
        <v>100</v>
      </c>
      <c r="M228" s="2" t="n">
        <v>100</v>
      </c>
      <c r="N228" s="2" t="n">
        <v>0.46875</v>
      </c>
      <c r="O228" s="1" t="n">
        <v>0</v>
      </c>
      <c r="P228" s="1" t="n">
        <v>1</v>
      </c>
      <c r="Q228" s="1" t="n">
        <v>0</v>
      </c>
      <c r="R228" s="1" t="n">
        <v>1</v>
      </c>
      <c r="S228" s="1" t="n">
        <v>1</v>
      </c>
      <c r="T228" s="1" t="n">
        <v>1</v>
      </c>
      <c r="U228" s="1" t="n">
        <v>0</v>
      </c>
      <c r="V228" s="1" t="n">
        <v>0</v>
      </c>
      <c r="W228" s="1" t="n">
        <v>0</v>
      </c>
      <c r="X228" s="1" t="n">
        <v>0</v>
      </c>
      <c r="Y228" s="1" t="n">
        <v>1</v>
      </c>
      <c r="Z228" s="1" t="n">
        <v>0</v>
      </c>
      <c r="AA228" s="1" t="n">
        <v>0</v>
      </c>
      <c r="AB228" s="1" t="n">
        <v>1</v>
      </c>
      <c r="AC228" s="1" t="n">
        <v>0</v>
      </c>
      <c r="AD228" s="1" t="n">
        <v>0</v>
      </c>
    </row>
    <row r="229" customFormat="false" ht="22" hidden="false" customHeight="false" outlineLevel="0" collapsed="false">
      <c r="A229" s="1" t="s">
        <v>58</v>
      </c>
      <c r="B229" s="9" t="n">
        <v>11</v>
      </c>
      <c r="C229" s="1" t="s">
        <v>10</v>
      </c>
      <c r="D229" s="1" t="n">
        <v>21</v>
      </c>
      <c r="E229" s="1" t="s">
        <v>136</v>
      </c>
      <c r="F229" s="1" t="s">
        <v>188</v>
      </c>
      <c r="G229" s="1" t="s">
        <v>164</v>
      </c>
      <c r="H229" s="1" t="s">
        <v>137</v>
      </c>
      <c r="I229" s="1" t="n">
        <v>1</v>
      </c>
      <c r="J229" s="2" t="n">
        <v>91.410992</v>
      </c>
      <c r="K229" s="2" t="n">
        <v>89.506592</v>
      </c>
      <c r="L229" s="2" t="n">
        <v>100</v>
      </c>
      <c r="M229" s="2" t="n">
        <v>100</v>
      </c>
      <c r="N229" s="2" t="n">
        <v>0.480469</v>
      </c>
      <c r="O229" s="1" t="n">
        <v>0</v>
      </c>
      <c r="P229" s="1" t="n">
        <v>1</v>
      </c>
      <c r="Q229" s="1" t="n">
        <v>0</v>
      </c>
      <c r="R229" s="1" t="n">
        <v>1</v>
      </c>
      <c r="S229" s="1" t="n">
        <v>1</v>
      </c>
      <c r="T229" s="1" t="n">
        <v>1</v>
      </c>
      <c r="U229" s="1" t="n">
        <v>0</v>
      </c>
      <c r="V229" s="1" t="n">
        <v>0</v>
      </c>
      <c r="W229" s="1" t="n">
        <v>0</v>
      </c>
      <c r="X229" s="1" t="n">
        <v>0</v>
      </c>
      <c r="Y229" s="1" t="n">
        <v>1</v>
      </c>
      <c r="Z229" s="1" t="n">
        <v>0</v>
      </c>
      <c r="AA229" s="1" t="n">
        <v>0</v>
      </c>
      <c r="AB229" s="1" t="n">
        <v>1</v>
      </c>
      <c r="AC229" s="1" t="s">
        <v>64</v>
      </c>
      <c r="AD229" s="1" t="n">
        <v>0</v>
      </c>
    </row>
    <row r="230" customFormat="false" ht="22" hidden="false" customHeight="false" outlineLevel="0" collapsed="false">
      <c r="A230" s="1" t="s">
        <v>58</v>
      </c>
      <c r="B230" s="9" t="n">
        <v>12</v>
      </c>
      <c r="C230" s="1" t="s">
        <v>66</v>
      </c>
      <c r="D230" s="1" t="n">
        <v>7</v>
      </c>
      <c r="E230" s="1" t="s">
        <v>136</v>
      </c>
      <c r="F230" s="1" t="s">
        <v>188</v>
      </c>
      <c r="G230" s="1" t="s">
        <v>164</v>
      </c>
      <c r="H230" s="1" t="s">
        <v>137</v>
      </c>
      <c r="I230" s="1" t="n">
        <v>1</v>
      </c>
      <c r="J230" s="2" t="n">
        <v>93.0868915</v>
      </c>
      <c r="K230" s="2" t="n">
        <v>91.1475945</v>
      </c>
      <c r="L230" s="2" t="n">
        <v>100</v>
      </c>
      <c r="M230" s="2" t="n">
        <v>100</v>
      </c>
      <c r="N230" s="2" t="n">
        <v>0.46875</v>
      </c>
      <c r="O230" s="1" t="n">
        <v>0</v>
      </c>
      <c r="P230" s="1" t="n">
        <v>1</v>
      </c>
      <c r="Q230" s="1" t="n">
        <v>0</v>
      </c>
      <c r="R230" s="1" t="n">
        <v>1</v>
      </c>
      <c r="S230" s="1" t="n">
        <v>1</v>
      </c>
      <c r="T230" s="1" t="n">
        <v>1</v>
      </c>
      <c r="U230" s="1" t="n">
        <v>0</v>
      </c>
      <c r="V230" s="1" t="n">
        <v>0</v>
      </c>
      <c r="W230" s="1" t="n">
        <v>0</v>
      </c>
      <c r="X230" s="1" t="n">
        <v>0</v>
      </c>
      <c r="Y230" s="1" t="n">
        <v>1</v>
      </c>
      <c r="Z230" s="1" t="n">
        <v>0</v>
      </c>
      <c r="AA230" s="1" t="n">
        <v>0</v>
      </c>
      <c r="AB230" s="1" t="n">
        <v>1</v>
      </c>
      <c r="AC230" s="1" t="n">
        <v>0</v>
      </c>
      <c r="AD230" s="1" t="n">
        <v>0</v>
      </c>
    </row>
    <row r="231" customFormat="false" ht="22" hidden="false" customHeight="false" outlineLevel="0" collapsed="false">
      <c r="A231" s="1" t="s">
        <v>58</v>
      </c>
      <c r="B231" s="9" t="n">
        <v>12</v>
      </c>
      <c r="C231" s="1" t="s">
        <v>66</v>
      </c>
      <c r="D231" s="1" t="n">
        <v>9</v>
      </c>
      <c r="E231" s="1" t="s">
        <v>136</v>
      </c>
      <c r="F231" s="1" t="s">
        <v>188</v>
      </c>
      <c r="G231" s="1" t="s">
        <v>164</v>
      </c>
      <c r="H231" s="1" t="s">
        <v>137</v>
      </c>
      <c r="I231" s="1" t="n">
        <v>1</v>
      </c>
      <c r="J231" s="2" t="n">
        <v>94.807186</v>
      </c>
      <c r="K231" s="2" t="n">
        <v>92.8320615</v>
      </c>
      <c r="L231" s="2" t="n">
        <v>100</v>
      </c>
      <c r="M231" s="2" t="n">
        <v>100</v>
      </c>
      <c r="N231" s="2" t="n">
        <v>0.46875</v>
      </c>
      <c r="O231" s="1" t="n">
        <v>0</v>
      </c>
      <c r="P231" s="1" t="n">
        <v>1</v>
      </c>
      <c r="Q231" s="1" t="n">
        <v>0</v>
      </c>
      <c r="R231" s="1" t="n">
        <v>1</v>
      </c>
      <c r="S231" s="1" t="n">
        <v>1</v>
      </c>
      <c r="T231" s="1" t="n">
        <v>1</v>
      </c>
      <c r="U231" s="1" t="n">
        <v>0</v>
      </c>
      <c r="V231" s="1" t="n">
        <v>0</v>
      </c>
      <c r="W231" s="1" t="n">
        <v>0</v>
      </c>
      <c r="X231" s="1" t="n">
        <v>0</v>
      </c>
      <c r="Y231" s="1" t="n">
        <v>1</v>
      </c>
      <c r="Z231" s="1" t="n">
        <v>0</v>
      </c>
      <c r="AA231" s="1" t="n">
        <v>0</v>
      </c>
      <c r="AB231" s="1" t="n">
        <v>1</v>
      </c>
      <c r="AC231" s="1" t="n">
        <v>0</v>
      </c>
      <c r="AD231" s="1" t="n">
        <v>0</v>
      </c>
    </row>
    <row r="232" customFormat="false" ht="22" hidden="false" customHeight="false" outlineLevel="0" collapsed="false">
      <c r="A232" s="1" t="s">
        <v>58</v>
      </c>
      <c r="B232" s="9" t="n">
        <v>12</v>
      </c>
      <c r="C232" s="1" t="s">
        <v>66</v>
      </c>
      <c r="D232" s="1" t="n">
        <v>11</v>
      </c>
      <c r="E232" s="1" t="s">
        <v>136</v>
      </c>
      <c r="F232" s="1" t="s">
        <v>188</v>
      </c>
      <c r="G232" s="1" t="s">
        <v>164</v>
      </c>
      <c r="H232" s="1" t="s">
        <v>137</v>
      </c>
      <c r="I232" s="1" t="n">
        <v>1</v>
      </c>
      <c r="J232" s="2" t="n">
        <v>94.570568</v>
      </c>
      <c r="K232" s="2" t="n">
        <v>92.60038</v>
      </c>
      <c r="L232" s="2" t="n">
        <v>100</v>
      </c>
      <c r="M232" s="2" t="n">
        <v>100</v>
      </c>
      <c r="N232" s="2" t="n">
        <v>0.46875</v>
      </c>
      <c r="O232" s="1" t="n">
        <v>0</v>
      </c>
      <c r="P232" s="1" t="n">
        <v>1</v>
      </c>
      <c r="Q232" s="1" t="n">
        <v>0</v>
      </c>
      <c r="R232" s="1" t="n">
        <v>1</v>
      </c>
      <c r="S232" s="1" t="n">
        <v>1</v>
      </c>
      <c r="T232" s="1" t="n">
        <v>1</v>
      </c>
      <c r="U232" s="1" t="n">
        <v>0</v>
      </c>
      <c r="V232" s="1" t="n">
        <v>0</v>
      </c>
      <c r="W232" s="1" t="n">
        <v>0</v>
      </c>
      <c r="X232" s="1" t="n">
        <v>0</v>
      </c>
      <c r="Y232" s="1" t="n">
        <v>1</v>
      </c>
      <c r="Z232" s="1" t="n">
        <v>0</v>
      </c>
      <c r="AA232" s="1" t="n">
        <v>0</v>
      </c>
      <c r="AB232" s="1" t="n">
        <v>1</v>
      </c>
      <c r="AC232" s="1" t="n">
        <v>0</v>
      </c>
      <c r="AD232" s="1" t="n">
        <v>0</v>
      </c>
    </row>
    <row r="233" customFormat="false" ht="22" hidden="false" customHeight="false" outlineLevel="0" collapsed="false">
      <c r="A233" s="1" t="s">
        <v>58</v>
      </c>
      <c r="B233" s="9" t="n">
        <v>12</v>
      </c>
      <c r="C233" s="1" t="s">
        <v>66</v>
      </c>
      <c r="D233" s="1" t="n">
        <v>21</v>
      </c>
      <c r="E233" s="1" t="s">
        <v>136</v>
      </c>
      <c r="F233" s="1" t="s">
        <v>188</v>
      </c>
      <c r="G233" s="1" t="s">
        <v>164</v>
      </c>
      <c r="H233" s="1" t="s">
        <v>137</v>
      </c>
      <c r="I233" s="1" t="n">
        <v>1</v>
      </c>
      <c r="J233" s="2" t="n">
        <v>89.6670265</v>
      </c>
      <c r="K233" s="2" t="n">
        <v>87.7989465</v>
      </c>
      <c r="L233" s="2" t="n">
        <v>100</v>
      </c>
      <c r="M233" s="2" t="n">
        <v>100</v>
      </c>
      <c r="N233" s="2" t="n">
        <v>0.46875</v>
      </c>
      <c r="O233" s="1" t="n">
        <v>0</v>
      </c>
      <c r="P233" s="1" t="n">
        <v>1</v>
      </c>
      <c r="Q233" s="1" t="n">
        <v>0</v>
      </c>
      <c r="R233" s="1" t="n">
        <v>1</v>
      </c>
      <c r="S233" s="1" t="n">
        <v>1</v>
      </c>
      <c r="T233" s="1" t="n">
        <v>1</v>
      </c>
      <c r="U233" s="1" t="n">
        <v>0</v>
      </c>
      <c r="V233" s="1" t="n">
        <v>0</v>
      </c>
      <c r="W233" s="1" t="n">
        <v>0</v>
      </c>
      <c r="X233" s="1" t="n">
        <v>0</v>
      </c>
      <c r="Y233" s="1" t="n">
        <v>1</v>
      </c>
      <c r="Z233" s="1" t="n">
        <v>0</v>
      </c>
      <c r="AA233" s="1" t="n">
        <v>0</v>
      </c>
      <c r="AB233" s="1" t="n">
        <v>1</v>
      </c>
      <c r="AC233" s="1" t="n">
        <v>0</v>
      </c>
      <c r="AD233" s="1" t="n">
        <v>0</v>
      </c>
    </row>
    <row r="234" customFormat="false" ht="22" hidden="false" customHeight="false" outlineLevel="0" collapsed="false">
      <c r="A234" s="1" t="s">
        <v>58</v>
      </c>
      <c r="B234" s="9" t="n">
        <v>12</v>
      </c>
      <c r="C234" s="1" t="s">
        <v>78</v>
      </c>
      <c r="D234" s="1" t="n">
        <v>1</v>
      </c>
      <c r="E234" s="1" t="s">
        <v>136</v>
      </c>
      <c r="F234" s="1" t="s">
        <v>188</v>
      </c>
      <c r="G234" s="1" t="s">
        <v>164</v>
      </c>
      <c r="H234" s="1" t="s">
        <v>137</v>
      </c>
      <c r="I234" s="1" t="n">
        <v>1</v>
      </c>
      <c r="J234" s="2" t="n">
        <v>81.135628</v>
      </c>
      <c r="K234" s="2" t="n">
        <v>79.445282</v>
      </c>
      <c r="L234" s="2" t="n">
        <v>100</v>
      </c>
      <c r="M234" s="2" t="n">
        <v>100</v>
      </c>
      <c r="N234" s="2" t="n">
        <v>0.194336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  <c r="U234" s="1" t="n">
        <v>0</v>
      </c>
      <c r="V234" s="1" t="n">
        <v>0</v>
      </c>
      <c r="W234" s="1" t="n">
        <v>0</v>
      </c>
      <c r="X234" s="1" t="n">
        <v>0</v>
      </c>
      <c r="Y234" s="1" t="n">
        <v>0</v>
      </c>
      <c r="Z234" s="1" t="n">
        <v>0</v>
      </c>
      <c r="AA234" s="1" t="n">
        <v>0</v>
      </c>
      <c r="AB234" s="1" t="n">
        <v>0</v>
      </c>
      <c r="AC234" s="1" t="n">
        <v>1</v>
      </c>
      <c r="AD234" s="1" t="s">
        <v>64</v>
      </c>
    </row>
    <row r="235" customFormat="false" ht="22" hidden="false" customHeight="false" outlineLevel="0" collapsed="false">
      <c r="A235" s="1" t="s">
        <v>58</v>
      </c>
      <c r="B235" s="9" t="n">
        <v>12</v>
      </c>
      <c r="C235" s="1" t="s">
        <v>78</v>
      </c>
      <c r="D235" s="1" t="n">
        <v>3</v>
      </c>
      <c r="E235" s="1" t="s">
        <v>136</v>
      </c>
      <c r="F235" s="1" t="s">
        <v>188</v>
      </c>
      <c r="G235" s="1" t="s">
        <v>164</v>
      </c>
      <c r="H235" s="1" t="s">
        <v>137</v>
      </c>
      <c r="I235" s="1" t="n">
        <v>1</v>
      </c>
      <c r="J235" s="2" t="n">
        <v>78.923115</v>
      </c>
      <c r="K235" s="2" t="n">
        <v>77.278927</v>
      </c>
      <c r="L235" s="2" t="n">
        <v>100</v>
      </c>
      <c r="M235" s="2" t="n">
        <v>100</v>
      </c>
      <c r="N235" s="2" t="n">
        <v>0.167969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  <c r="X235" s="1" t="n">
        <v>0</v>
      </c>
      <c r="Y235" s="1" t="n">
        <v>0</v>
      </c>
      <c r="Z235" s="1" t="n">
        <v>0</v>
      </c>
      <c r="AA235" s="1" t="n">
        <v>0</v>
      </c>
      <c r="AB235" s="1" t="n">
        <v>0</v>
      </c>
      <c r="AC235" s="1" t="n">
        <v>1</v>
      </c>
      <c r="AD235" s="1" t="s">
        <v>64</v>
      </c>
    </row>
    <row r="236" customFormat="false" ht="22" hidden="false" customHeight="false" outlineLevel="0" collapsed="false">
      <c r="A236" s="1" t="s">
        <v>58</v>
      </c>
      <c r="B236" s="9" t="n">
        <v>12</v>
      </c>
      <c r="C236" s="1" t="s">
        <v>78</v>
      </c>
      <c r="D236" s="1" t="n">
        <v>8</v>
      </c>
      <c r="E236" s="1" t="s">
        <v>136</v>
      </c>
      <c r="F236" s="1" t="s">
        <v>188</v>
      </c>
      <c r="G236" s="1" t="s">
        <v>164</v>
      </c>
      <c r="H236" s="1" t="s">
        <v>137</v>
      </c>
      <c r="I236" s="1" t="n">
        <v>1</v>
      </c>
      <c r="J236" s="2" t="n">
        <v>74.3091125</v>
      </c>
      <c r="K236" s="2" t="n">
        <v>74.401733</v>
      </c>
      <c r="L236" s="2" t="n">
        <v>93.75</v>
      </c>
      <c r="M236" s="2" t="n">
        <v>100</v>
      </c>
      <c r="N236" s="2" t="n">
        <v>0.143555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  <c r="U236" s="1" t="n">
        <v>0</v>
      </c>
      <c r="V236" s="1" t="n">
        <v>0</v>
      </c>
      <c r="W236" s="1" t="n">
        <v>0</v>
      </c>
      <c r="X236" s="1" t="n">
        <v>0</v>
      </c>
      <c r="Y236" s="1" t="n">
        <v>0</v>
      </c>
      <c r="Z236" s="1" t="n">
        <v>0</v>
      </c>
      <c r="AA236" s="1" t="n">
        <v>0</v>
      </c>
      <c r="AB236" s="1" t="n">
        <v>0</v>
      </c>
      <c r="AC236" s="1" t="n">
        <v>1</v>
      </c>
      <c r="AD236" s="1" t="s">
        <v>64</v>
      </c>
    </row>
    <row r="237" customFormat="false" ht="22" hidden="false" customHeight="false" outlineLevel="0" collapsed="false">
      <c r="A237" s="1" t="s">
        <v>58</v>
      </c>
      <c r="B237" s="9" t="n">
        <v>12</v>
      </c>
      <c r="C237" s="1" t="s">
        <v>78</v>
      </c>
      <c r="D237" s="1" t="n">
        <v>22</v>
      </c>
      <c r="E237" s="1" t="s">
        <v>136</v>
      </c>
      <c r="F237" s="1" t="s">
        <v>188</v>
      </c>
      <c r="G237" s="1" t="s">
        <v>164</v>
      </c>
      <c r="H237" s="1" t="s">
        <v>137</v>
      </c>
      <c r="I237" s="1" t="n">
        <v>1</v>
      </c>
      <c r="J237" s="2" t="n">
        <v>82.1428185</v>
      </c>
      <c r="K237" s="2" t="n">
        <v>80.43137</v>
      </c>
      <c r="L237" s="2" t="n">
        <v>100</v>
      </c>
      <c r="M237" s="2" t="n">
        <v>100</v>
      </c>
      <c r="N237" s="2" t="n">
        <v>0.21875</v>
      </c>
      <c r="O237" s="1" t="n">
        <v>0</v>
      </c>
      <c r="P237" s="1" t="n">
        <v>0</v>
      </c>
      <c r="Q237" s="1" t="n">
        <v>0</v>
      </c>
      <c r="R237" s="1" t="n">
        <v>0</v>
      </c>
      <c r="S237" s="1" t="n">
        <v>0</v>
      </c>
      <c r="T237" s="1" t="n">
        <v>0</v>
      </c>
      <c r="U237" s="1" t="n">
        <v>0</v>
      </c>
      <c r="V237" s="1" t="n">
        <v>0</v>
      </c>
      <c r="W237" s="1" t="n">
        <v>0</v>
      </c>
      <c r="X237" s="1" t="n">
        <v>0</v>
      </c>
      <c r="Y237" s="1" t="n">
        <v>0</v>
      </c>
      <c r="Z237" s="1" t="n">
        <v>0</v>
      </c>
      <c r="AA237" s="1" t="n">
        <v>0</v>
      </c>
      <c r="AB237" s="1" t="n">
        <v>0</v>
      </c>
      <c r="AC237" s="1" t="n">
        <v>1</v>
      </c>
      <c r="AD237" s="1" t="n">
        <v>1</v>
      </c>
      <c r="AT237" s="1" t="s">
        <v>65</v>
      </c>
      <c r="AU237" s="1" t="s">
        <v>70</v>
      </c>
      <c r="AV237" s="1" t="n">
        <v>8</v>
      </c>
      <c r="AW237" s="1" t="n">
        <v>20354241</v>
      </c>
      <c r="AX237" s="1" t="s">
        <v>218</v>
      </c>
      <c r="AY237" s="1" t="s">
        <v>219</v>
      </c>
      <c r="AZ237" s="1" t="n">
        <v>140</v>
      </c>
    </row>
    <row r="238" customFormat="false" ht="22" hidden="false" customHeight="false" outlineLevel="0" collapsed="false">
      <c r="A238" s="1" t="s">
        <v>58</v>
      </c>
      <c r="B238" s="9" t="n">
        <v>12</v>
      </c>
      <c r="C238" s="1" t="s">
        <v>59</v>
      </c>
      <c r="D238" s="1" t="n">
        <v>12</v>
      </c>
      <c r="E238" s="1" t="s">
        <v>136</v>
      </c>
      <c r="F238" s="1" t="s">
        <v>188</v>
      </c>
      <c r="G238" s="1" t="s">
        <v>164</v>
      </c>
      <c r="H238" s="1" t="s">
        <v>137</v>
      </c>
      <c r="I238" s="1" t="n">
        <v>1</v>
      </c>
      <c r="J238" s="2" t="n">
        <v>74.089161</v>
      </c>
      <c r="K238" s="2" t="n">
        <v>75.1024285</v>
      </c>
      <c r="L238" s="2" t="n">
        <v>93.75</v>
      </c>
      <c r="M238" s="2" t="n">
        <v>93.75</v>
      </c>
      <c r="N238" s="2" t="n">
        <v>0.152222</v>
      </c>
      <c r="O238" s="1" t="n">
        <v>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  <c r="U238" s="1" t="n">
        <v>0</v>
      </c>
      <c r="V238" s="1" t="n">
        <v>0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1</v>
      </c>
      <c r="AD238" s="1" t="n">
        <v>0</v>
      </c>
    </row>
    <row r="239" customFormat="false" ht="22" hidden="false" customHeight="false" outlineLevel="0" collapsed="false">
      <c r="A239" s="1" t="s">
        <v>58</v>
      </c>
      <c r="B239" s="9" t="n">
        <v>12</v>
      </c>
      <c r="C239" s="1" t="s">
        <v>59</v>
      </c>
      <c r="D239" s="1" t="n">
        <v>16</v>
      </c>
      <c r="E239" s="1" t="s">
        <v>136</v>
      </c>
      <c r="F239" s="1" t="s">
        <v>188</v>
      </c>
      <c r="G239" s="1" t="s">
        <v>164</v>
      </c>
      <c r="H239" s="1" t="s">
        <v>137</v>
      </c>
      <c r="I239" s="1" t="n">
        <v>1</v>
      </c>
      <c r="J239" s="2" t="n">
        <v>91.616974</v>
      </c>
      <c r="K239" s="2" t="n">
        <v>89.8278695</v>
      </c>
      <c r="L239" s="2" t="n">
        <v>100</v>
      </c>
      <c r="M239" s="2" t="n">
        <v>93.75</v>
      </c>
      <c r="N239" s="2" t="n">
        <v>0.474375</v>
      </c>
      <c r="O239" s="1" t="n">
        <v>0</v>
      </c>
      <c r="P239" s="1" t="n">
        <v>1</v>
      </c>
      <c r="Q239" s="1" t="n">
        <v>0</v>
      </c>
      <c r="R239" s="1" t="n">
        <v>1</v>
      </c>
      <c r="S239" s="1" t="n">
        <v>1</v>
      </c>
      <c r="T239" s="1" t="n">
        <v>1</v>
      </c>
      <c r="U239" s="1" t="n">
        <v>0</v>
      </c>
      <c r="V239" s="1" t="n">
        <v>0</v>
      </c>
      <c r="W239" s="1" t="n">
        <v>0</v>
      </c>
      <c r="X239" s="1" t="n">
        <v>0</v>
      </c>
      <c r="Y239" s="1" t="n">
        <v>1</v>
      </c>
      <c r="Z239" s="1" t="n">
        <v>0</v>
      </c>
      <c r="AA239" s="1" t="n">
        <v>0</v>
      </c>
      <c r="AB239" s="1" t="n">
        <v>1</v>
      </c>
      <c r="AC239" s="1" t="n">
        <v>0</v>
      </c>
      <c r="AD239" s="1" t="n">
        <v>0</v>
      </c>
    </row>
    <row r="240" customFormat="false" ht="22" hidden="false" customHeight="false" outlineLevel="0" collapsed="false">
      <c r="A240" s="1" t="s">
        <v>58</v>
      </c>
      <c r="B240" s="9" t="n">
        <v>12</v>
      </c>
      <c r="C240" s="1" t="s">
        <v>59</v>
      </c>
      <c r="D240" s="1" t="n">
        <v>18</v>
      </c>
      <c r="E240" s="1" t="s">
        <v>136</v>
      </c>
      <c r="F240" s="1" t="s">
        <v>188</v>
      </c>
      <c r="G240" s="1" t="s">
        <v>164</v>
      </c>
      <c r="H240" s="1" t="s">
        <v>137</v>
      </c>
      <c r="I240" s="1" t="n">
        <v>1</v>
      </c>
      <c r="J240" s="2" t="n">
        <v>74.195034</v>
      </c>
      <c r="K240" s="2" t="n">
        <v>72.8551715</v>
      </c>
      <c r="L240" s="2" t="n">
        <v>100</v>
      </c>
      <c r="M240" s="2" t="n">
        <v>100</v>
      </c>
      <c r="N240" s="2" t="n">
        <v>0.167969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  <c r="U240" s="1" t="n">
        <v>0</v>
      </c>
      <c r="V240" s="1" t="n">
        <v>0</v>
      </c>
      <c r="W240" s="1" t="n">
        <v>0</v>
      </c>
      <c r="X240" s="1" t="n">
        <v>0</v>
      </c>
      <c r="Y240" s="1" t="n">
        <v>0</v>
      </c>
      <c r="Z240" s="1" t="n">
        <v>0</v>
      </c>
      <c r="AA240" s="1" t="n">
        <v>0</v>
      </c>
      <c r="AB240" s="1" t="n">
        <v>0</v>
      </c>
      <c r="AC240" s="1" t="n">
        <v>1</v>
      </c>
      <c r="AD240" s="1" t="s">
        <v>64</v>
      </c>
    </row>
    <row r="241" customFormat="false" ht="22" hidden="false" customHeight="false" outlineLevel="0" collapsed="false">
      <c r="A241" s="1" t="s">
        <v>58</v>
      </c>
      <c r="B241" s="9" t="n">
        <v>12</v>
      </c>
      <c r="C241" s="1" t="s">
        <v>68</v>
      </c>
      <c r="D241" s="1" t="n">
        <v>10</v>
      </c>
      <c r="E241" s="1" t="s">
        <v>136</v>
      </c>
      <c r="F241" s="1" t="s">
        <v>188</v>
      </c>
      <c r="G241" s="1" t="s">
        <v>164</v>
      </c>
      <c r="H241" s="1" t="s">
        <v>137</v>
      </c>
      <c r="I241" s="1" t="n">
        <v>1</v>
      </c>
      <c r="J241" s="2" t="n">
        <v>82.597614</v>
      </c>
      <c r="K241" s="2" t="n">
        <v>80.858101</v>
      </c>
      <c r="L241" s="2" t="n">
        <v>100</v>
      </c>
      <c r="M241" s="2" t="n">
        <v>100</v>
      </c>
      <c r="N241" s="2" t="n">
        <v>0.146003</v>
      </c>
      <c r="O241" s="1" t="n">
        <v>0</v>
      </c>
      <c r="P241" s="1" t="n">
        <v>0</v>
      </c>
      <c r="Q241" s="1" t="n">
        <v>0</v>
      </c>
      <c r="R241" s="1" t="n">
        <v>0</v>
      </c>
      <c r="S241" s="1" t="n">
        <v>0</v>
      </c>
      <c r="T241" s="1" t="n">
        <v>1</v>
      </c>
      <c r="U241" s="1" t="n">
        <v>0</v>
      </c>
      <c r="V241" s="1" t="n">
        <v>0</v>
      </c>
      <c r="W241" s="1" t="n">
        <v>0</v>
      </c>
      <c r="X241" s="1" t="n">
        <v>0</v>
      </c>
      <c r="Y241" s="1" t="n">
        <v>0</v>
      </c>
      <c r="Z241" s="1" t="n">
        <v>0</v>
      </c>
      <c r="AA241" s="1" t="n">
        <v>0</v>
      </c>
      <c r="AB241" s="1" t="n">
        <v>0</v>
      </c>
      <c r="AC241" s="1" t="s">
        <v>64</v>
      </c>
      <c r="AD241" s="1" t="n">
        <v>0</v>
      </c>
    </row>
    <row r="242" customFormat="false" ht="77" hidden="false" customHeight="false" outlineLevel="0" collapsed="false">
      <c r="A242" s="1" t="s">
        <v>58</v>
      </c>
      <c r="B242" s="9" t="n">
        <v>12</v>
      </c>
      <c r="C242" s="1" t="s">
        <v>68</v>
      </c>
      <c r="D242" s="1" t="n">
        <v>11</v>
      </c>
      <c r="E242" s="1" t="s">
        <v>136</v>
      </c>
      <c r="F242" s="1" t="s">
        <v>188</v>
      </c>
      <c r="G242" s="1" t="s">
        <v>164</v>
      </c>
      <c r="H242" s="1" t="s">
        <v>137</v>
      </c>
      <c r="I242" s="1" t="n">
        <v>1</v>
      </c>
      <c r="J242" s="2" t="n">
        <v>67.0319675</v>
      </c>
      <c r="K242" s="2" t="n">
        <v>65.635462</v>
      </c>
      <c r="L242" s="2" t="n">
        <v>100</v>
      </c>
      <c r="M242" s="2" t="n">
        <v>100</v>
      </c>
      <c r="N242" s="2" t="n">
        <v>0.167969</v>
      </c>
      <c r="O242" s="1" t="n">
        <v>1</v>
      </c>
      <c r="P242" s="1" t="n">
        <v>1</v>
      </c>
      <c r="Q242" s="1" t="n">
        <v>1</v>
      </c>
      <c r="R242" s="1" t="n">
        <v>1</v>
      </c>
      <c r="S242" s="1" t="s">
        <v>64</v>
      </c>
      <c r="T242" s="1" t="n">
        <v>1</v>
      </c>
      <c r="U242" s="1" t="n">
        <v>1</v>
      </c>
      <c r="V242" s="1" t="n">
        <v>1</v>
      </c>
      <c r="W242" s="1" t="n">
        <v>1</v>
      </c>
      <c r="X242" s="1" t="n">
        <v>1</v>
      </c>
      <c r="Y242" s="1" t="n">
        <v>1</v>
      </c>
      <c r="Z242" s="1" t="n">
        <v>1</v>
      </c>
      <c r="AA242" s="1" t="n">
        <v>1</v>
      </c>
      <c r="AB242" s="1" t="n">
        <v>0</v>
      </c>
      <c r="AC242" s="1" t="n">
        <v>1</v>
      </c>
      <c r="AD242" s="1" t="n">
        <v>1</v>
      </c>
      <c r="AT242" s="1" t="s">
        <v>65</v>
      </c>
      <c r="AU242" s="1" t="s">
        <v>70</v>
      </c>
      <c r="AV242" s="1" t="n">
        <v>9</v>
      </c>
      <c r="AW242" s="1" t="n">
        <v>20354266</v>
      </c>
      <c r="AX242" s="1" t="s">
        <v>220</v>
      </c>
      <c r="AY242" s="1" t="s">
        <v>221</v>
      </c>
      <c r="AZ242" s="1" t="n">
        <v>101</v>
      </c>
      <c r="BA242" s="1" t="s">
        <v>222</v>
      </c>
      <c r="BB242" s="1" t="n">
        <v>100</v>
      </c>
      <c r="BC242" s="1" t="s">
        <v>82</v>
      </c>
      <c r="BD242" s="1" t="s">
        <v>223</v>
      </c>
    </row>
    <row r="243" customFormat="false" ht="22" hidden="false" customHeight="false" outlineLevel="0" collapsed="false">
      <c r="A243" s="1" t="s">
        <v>58</v>
      </c>
      <c r="B243" s="9" t="n">
        <v>12</v>
      </c>
      <c r="C243" s="1" t="s">
        <v>68</v>
      </c>
      <c r="D243" s="1" t="n">
        <v>14</v>
      </c>
      <c r="E243" s="1" t="s">
        <v>136</v>
      </c>
      <c r="F243" s="1" t="s">
        <v>188</v>
      </c>
      <c r="G243" s="1" t="s">
        <v>164</v>
      </c>
      <c r="H243" s="1" t="s">
        <v>137</v>
      </c>
      <c r="I243" s="1" t="n">
        <v>1</v>
      </c>
      <c r="J243" s="2" t="n">
        <v>76.9561845</v>
      </c>
      <c r="K243" s="2" t="n">
        <v>75.352951</v>
      </c>
      <c r="L243" s="2" t="n">
        <v>100</v>
      </c>
      <c r="M243" s="2" t="n">
        <v>100</v>
      </c>
      <c r="N243" s="2" t="n">
        <v>0.167969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  <c r="AB243" s="1" t="n">
        <v>0</v>
      </c>
      <c r="AC243" s="1" t="n">
        <v>1</v>
      </c>
      <c r="AD243" s="1" t="s">
        <v>64</v>
      </c>
    </row>
    <row r="244" customFormat="false" ht="22" hidden="false" customHeight="false" outlineLevel="0" collapsed="false">
      <c r="A244" s="1" t="s">
        <v>58</v>
      </c>
      <c r="B244" s="9" t="n">
        <v>12</v>
      </c>
      <c r="C244" s="1" t="s">
        <v>68</v>
      </c>
      <c r="D244" s="1" t="n">
        <v>17</v>
      </c>
      <c r="E244" s="1" t="s">
        <v>136</v>
      </c>
      <c r="F244" s="1" t="s">
        <v>188</v>
      </c>
      <c r="G244" s="1" t="s">
        <v>164</v>
      </c>
      <c r="H244" s="1" t="s">
        <v>137</v>
      </c>
      <c r="I244" s="1" t="n">
        <v>1</v>
      </c>
      <c r="J244" s="2" t="n">
        <v>94.1750605</v>
      </c>
      <c r="K244" s="2" t="n">
        <v>92.213051</v>
      </c>
      <c r="L244" s="2" t="n">
        <v>100</v>
      </c>
      <c r="M244" s="2" t="n">
        <v>100</v>
      </c>
      <c r="N244" s="2" t="n">
        <v>0.46875</v>
      </c>
      <c r="O244" s="1" t="n">
        <v>0</v>
      </c>
      <c r="P244" s="1" t="n">
        <v>1</v>
      </c>
      <c r="Q244" s="1" t="n">
        <v>0</v>
      </c>
      <c r="R244" s="1" t="n">
        <v>1</v>
      </c>
      <c r="S244" s="1" t="n">
        <v>1</v>
      </c>
      <c r="T244" s="1" t="n">
        <v>1</v>
      </c>
      <c r="U244" s="1" t="n">
        <v>0</v>
      </c>
      <c r="V244" s="1" t="n">
        <v>0</v>
      </c>
      <c r="W244" s="1" t="n">
        <v>0</v>
      </c>
      <c r="X244" s="1" t="n">
        <v>0</v>
      </c>
      <c r="Y244" s="1" t="n">
        <v>1</v>
      </c>
      <c r="Z244" s="1" t="n">
        <v>0</v>
      </c>
      <c r="AA244" s="1" t="n">
        <v>0</v>
      </c>
      <c r="AB244" s="1" t="n">
        <v>1</v>
      </c>
      <c r="AC244" s="1" t="n">
        <v>0</v>
      </c>
      <c r="AD244" s="1" t="n">
        <v>0</v>
      </c>
    </row>
    <row r="245" customFormat="false" ht="22" hidden="false" customHeight="false" outlineLevel="0" collapsed="false">
      <c r="A245" s="1" t="s">
        <v>58</v>
      </c>
      <c r="B245" s="9" t="n">
        <v>12</v>
      </c>
      <c r="C245" s="1" t="s">
        <v>69</v>
      </c>
      <c r="D245" s="1" t="n">
        <v>6</v>
      </c>
      <c r="E245" s="1" t="s">
        <v>136</v>
      </c>
      <c r="F245" s="1" t="s">
        <v>188</v>
      </c>
      <c r="G245" s="1" t="s">
        <v>164</v>
      </c>
      <c r="H245" s="1" t="s">
        <v>137</v>
      </c>
      <c r="I245" s="1" t="n">
        <v>1</v>
      </c>
      <c r="J245" s="2" t="n">
        <v>90.1915055</v>
      </c>
      <c r="K245" s="2" t="n">
        <v>88.187229</v>
      </c>
      <c r="L245" s="2" t="n">
        <v>93.75</v>
      </c>
      <c r="M245" s="2" t="n">
        <v>93.75</v>
      </c>
      <c r="N245" s="2" t="n">
        <v>0.4055555</v>
      </c>
      <c r="O245" s="1" t="n">
        <v>1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</v>
      </c>
      <c r="U245" s="1" t="n">
        <v>1</v>
      </c>
      <c r="V245" s="1" t="n">
        <v>0</v>
      </c>
      <c r="W245" s="1" t="n">
        <v>0</v>
      </c>
      <c r="X245" s="1" t="n">
        <v>0</v>
      </c>
      <c r="Y245" s="1" t="n">
        <v>0</v>
      </c>
      <c r="Z245" s="1" t="n">
        <v>0</v>
      </c>
      <c r="AA245" s="1" t="n">
        <v>1</v>
      </c>
      <c r="AB245" s="1" t="n">
        <v>0</v>
      </c>
      <c r="AC245" s="1" t="n">
        <v>0</v>
      </c>
      <c r="AD245" s="1" t="n">
        <v>1</v>
      </c>
      <c r="AT245" s="1" t="s">
        <v>65</v>
      </c>
      <c r="AU245" s="1" t="s">
        <v>70</v>
      </c>
      <c r="AV245" s="1" t="n">
        <v>10</v>
      </c>
      <c r="BE245" s="1" t="s">
        <v>67</v>
      </c>
    </row>
    <row r="246" customFormat="false" ht="44" hidden="false" customHeight="false" outlineLevel="0" collapsed="false">
      <c r="A246" s="1" t="s">
        <v>58</v>
      </c>
      <c r="B246" s="9" t="n">
        <v>12</v>
      </c>
      <c r="C246" s="1" t="s">
        <v>69</v>
      </c>
      <c r="D246" s="1" t="n">
        <v>19</v>
      </c>
      <c r="E246" s="1" t="s">
        <v>136</v>
      </c>
      <c r="F246" s="1" t="s">
        <v>188</v>
      </c>
      <c r="G246" s="1" t="s">
        <v>164</v>
      </c>
      <c r="H246" s="1" t="s">
        <v>137</v>
      </c>
      <c r="I246" s="1" t="n">
        <v>1</v>
      </c>
      <c r="J246" s="2" t="n">
        <v>68.833786</v>
      </c>
      <c r="K246" s="2" t="n">
        <v>67.399658</v>
      </c>
      <c r="L246" s="2" t="n">
        <v>100</v>
      </c>
      <c r="M246" s="2" t="n">
        <v>100</v>
      </c>
      <c r="N246" s="2" t="n">
        <v>0.21875</v>
      </c>
      <c r="O246" s="1" t="n">
        <v>0</v>
      </c>
      <c r="P246" s="1" t="n">
        <v>0</v>
      </c>
      <c r="Q246" s="1" t="n">
        <v>0</v>
      </c>
      <c r="R246" s="1" t="n">
        <v>0</v>
      </c>
      <c r="S246" s="1" t="n">
        <v>0</v>
      </c>
      <c r="T246" s="1" t="n">
        <v>0</v>
      </c>
      <c r="U246" s="1" t="n">
        <v>0</v>
      </c>
      <c r="V246" s="1" t="n">
        <v>0</v>
      </c>
      <c r="W246" s="1" t="n">
        <v>0</v>
      </c>
      <c r="X246" s="1" t="n">
        <v>0</v>
      </c>
      <c r="Y246" s="1" t="n">
        <v>0</v>
      </c>
      <c r="Z246" s="1" t="n">
        <v>0</v>
      </c>
      <c r="AA246" s="1" t="n">
        <v>0</v>
      </c>
      <c r="AB246" s="1" t="n">
        <v>0</v>
      </c>
      <c r="AC246" s="1" t="n">
        <v>1</v>
      </c>
      <c r="AD246" s="1" t="n">
        <v>1</v>
      </c>
      <c r="AT246" s="1" t="s">
        <v>65</v>
      </c>
      <c r="AU246" s="1" t="s">
        <v>70</v>
      </c>
      <c r="AV246" s="1" t="n">
        <v>11</v>
      </c>
      <c r="AW246" s="1" t="n">
        <v>20354276</v>
      </c>
      <c r="AX246" s="1" t="s">
        <v>224</v>
      </c>
      <c r="AY246" s="1" t="s">
        <v>225</v>
      </c>
      <c r="AZ246" s="1" t="n">
        <v>149</v>
      </c>
      <c r="BD246" s="1" t="s">
        <v>226</v>
      </c>
    </row>
    <row r="247" customFormat="false" ht="22" hidden="false" customHeight="false" outlineLevel="0" collapsed="false">
      <c r="A247" s="1" t="s">
        <v>58</v>
      </c>
      <c r="B247" s="9" t="n">
        <v>12</v>
      </c>
      <c r="C247" s="1" t="s">
        <v>70</v>
      </c>
      <c r="D247" s="1" t="n">
        <v>8</v>
      </c>
      <c r="E247" s="1" t="s">
        <v>136</v>
      </c>
      <c r="F247" s="1" t="s">
        <v>188</v>
      </c>
      <c r="G247" s="1" t="s">
        <v>164</v>
      </c>
      <c r="H247" s="1" t="s">
        <v>137</v>
      </c>
      <c r="I247" s="1" t="n">
        <v>1</v>
      </c>
      <c r="J247" s="2" t="n">
        <v>88.080677</v>
      </c>
      <c r="K247" s="2" t="n">
        <v>86.2455975</v>
      </c>
      <c r="L247" s="2" t="n">
        <v>100</v>
      </c>
      <c r="M247" s="2" t="n">
        <v>100</v>
      </c>
      <c r="N247" s="2" t="n">
        <v>0.49974</v>
      </c>
      <c r="O247" s="1" t="n">
        <v>1</v>
      </c>
      <c r="P247" s="1" t="n">
        <v>1</v>
      </c>
      <c r="Q247" s="1" t="n">
        <v>0</v>
      </c>
      <c r="R247" s="1" t="n">
        <v>1</v>
      </c>
      <c r="S247" s="1" t="n">
        <v>1</v>
      </c>
      <c r="T247" s="1" t="n">
        <v>1</v>
      </c>
      <c r="U247" s="1" t="n">
        <v>0</v>
      </c>
      <c r="V247" s="1" t="n">
        <v>1</v>
      </c>
      <c r="W247" s="1" t="n">
        <v>0</v>
      </c>
      <c r="X247" s="1" t="n">
        <v>0</v>
      </c>
      <c r="Y247" s="1" t="n">
        <v>1</v>
      </c>
      <c r="Z247" s="1" t="n">
        <v>0</v>
      </c>
      <c r="AA247" s="1" t="n">
        <v>0</v>
      </c>
      <c r="AB247" s="1" t="n">
        <v>1</v>
      </c>
      <c r="AC247" s="1" t="n">
        <v>0</v>
      </c>
      <c r="AD247" s="1" t="n">
        <v>0</v>
      </c>
      <c r="AT247" s="1" t="s">
        <v>65</v>
      </c>
      <c r="AU247" s="1" t="s">
        <v>70</v>
      </c>
      <c r="AV247" s="1" t="n">
        <v>12</v>
      </c>
    </row>
    <row r="248" customFormat="false" ht="22" hidden="false" customHeight="false" outlineLevel="0" collapsed="false">
      <c r="A248" s="1" t="s">
        <v>58</v>
      </c>
      <c r="B248" s="9" t="n">
        <v>12</v>
      </c>
      <c r="C248" s="1" t="s">
        <v>70</v>
      </c>
      <c r="D248" s="1" t="n">
        <v>12</v>
      </c>
      <c r="E248" s="1" t="s">
        <v>136</v>
      </c>
      <c r="F248" s="1" t="s">
        <v>188</v>
      </c>
      <c r="G248" s="1" t="s">
        <v>164</v>
      </c>
      <c r="H248" s="1" t="s">
        <v>137</v>
      </c>
      <c r="I248" s="1" t="n">
        <v>1</v>
      </c>
      <c r="J248" s="2" t="n">
        <v>83.6934055</v>
      </c>
      <c r="K248" s="2" t="n">
        <v>81.949772</v>
      </c>
      <c r="L248" s="2" t="n">
        <v>93.75</v>
      </c>
      <c r="M248" s="2" t="n">
        <v>100</v>
      </c>
      <c r="N248" s="2" t="n">
        <v>0.241211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n">
        <v>0</v>
      </c>
      <c r="V248" s="1" t="n">
        <v>0</v>
      </c>
      <c r="W248" s="1" t="n">
        <v>0</v>
      </c>
      <c r="X248" s="1" t="n">
        <v>0</v>
      </c>
      <c r="Y248" s="1" t="n">
        <v>0</v>
      </c>
      <c r="Z248" s="1" t="n">
        <v>0</v>
      </c>
      <c r="AA248" s="1" t="n">
        <v>0</v>
      </c>
      <c r="AB248" s="1" t="n">
        <v>0</v>
      </c>
      <c r="AC248" s="1" t="n">
        <v>1</v>
      </c>
      <c r="AD248" s="1" t="n">
        <v>1</v>
      </c>
    </row>
    <row r="249" customFormat="false" ht="22" hidden="false" customHeight="false" outlineLevel="0" collapsed="false">
      <c r="A249" s="1" t="s">
        <v>58</v>
      </c>
      <c r="B249" s="9" t="n">
        <v>12</v>
      </c>
      <c r="C249" s="1" t="s">
        <v>70</v>
      </c>
      <c r="D249" s="1" t="n">
        <v>17</v>
      </c>
      <c r="E249" s="1" t="s">
        <v>136</v>
      </c>
      <c r="F249" s="1" t="s">
        <v>188</v>
      </c>
      <c r="G249" s="1" t="s">
        <v>164</v>
      </c>
      <c r="H249" s="1" t="s">
        <v>137</v>
      </c>
      <c r="I249" s="1" t="n">
        <v>1</v>
      </c>
      <c r="J249" s="2" t="n">
        <v>83.744099</v>
      </c>
      <c r="K249" s="2" t="n">
        <v>81.9993895</v>
      </c>
      <c r="L249" s="2" t="n">
        <v>100</v>
      </c>
      <c r="M249" s="2" t="n">
        <v>100</v>
      </c>
      <c r="N249" s="2" t="n">
        <v>0.475586</v>
      </c>
      <c r="O249" s="1" t="n">
        <v>0</v>
      </c>
      <c r="P249" s="1" t="n">
        <v>1</v>
      </c>
      <c r="Q249" s="1" t="n">
        <v>0</v>
      </c>
      <c r="R249" s="1" t="n">
        <v>0</v>
      </c>
      <c r="S249" s="1" t="n">
        <v>1</v>
      </c>
      <c r="T249" s="1" t="n">
        <v>1</v>
      </c>
      <c r="U249" s="1" t="n">
        <v>1</v>
      </c>
      <c r="V249" s="1" t="n">
        <v>0</v>
      </c>
      <c r="W249" s="1" t="n">
        <v>0</v>
      </c>
      <c r="X249" s="1" t="n">
        <v>0</v>
      </c>
      <c r="Y249" s="1" t="n">
        <v>1</v>
      </c>
      <c r="Z249" s="1" t="n">
        <v>0</v>
      </c>
      <c r="AA249" s="1" t="n">
        <v>0</v>
      </c>
      <c r="AB249" s="1" t="n">
        <v>1</v>
      </c>
      <c r="AC249" s="1" t="n">
        <v>0</v>
      </c>
      <c r="AD249" s="1" t="n">
        <v>0</v>
      </c>
      <c r="AT249" s="1" t="s">
        <v>65</v>
      </c>
      <c r="AU249" s="1" t="s">
        <v>71</v>
      </c>
      <c r="AV249" s="1" t="n">
        <v>1</v>
      </c>
      <c r="AW249" s="1" t="n">
        <v>20354263</v>
      </c>
      <c r="AX249" s="1" t="s">
        <v>227</v>
      </c>
      <c r="AY249" s="1" t="s">
        <v>228</v>
      </c>
      <c r="AZ249" s="1" t="n">
        <v>196</v>
      </c>
    </row>
    <row r="250" customFormat="false" ht="22" hidden="false" customHeight="false" outlineLevel="0" collapsed="false">
      <c r="A250" s="1" t="s">
        <v>58</v>
      </c>
      <c r="B250" s="9" t="n">
        <v>12</v>
      </c>
      <c r="C250" s="1" t="s">
        <v>70</v>
      </c>
      <c r="D250" s="1" t="n">
        <v>19</v>
      </c>
      <c r="E250" s="1" t="s">
        <v>136</v>
      </c>
      <c r="F250" s="1" t="s">
        <v>188</v>
      </c>
      <c r="G250" s="1" t="s">
        <v>164</v>
      </c>
      <c r="H250" s="1" t="s">
        <v>137</v>
      </c>
      <c r="I250" s="1" t="n">
        <v>1</v>
      </c>
      <c r="J250" s="2" t="n">
        <v>76.7644695</v>
      </c>
      <c r="K250" s="2" t="n">
        <v>76.2401695</v>
      </c>
      <c r="L250" s="2" t="n">
        <v>100</v>
      </c>
      <c r="M250" s="2" t="n">
        <v>100</v>
      </c>
      <c r="N250" s="2" t="n">
        <v>0.194336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  <c r="U250" s="1" t="n">
        <v>0</v>
      </c>
      <c r="V250" s="1" t="n">
        <v>0</v>
      </c>
      <c r="W250" s="1" t="n">
        <v>0</v>
      </c>
      <c r="X250" s="1" t="n">
        <v>0</v>
      </c>
      <c r="Y250" s="1" t="n">
        <v>0</v>
      </c>
      <c r="Z250" s="1" t="n">
        <v>0</v>
      </c>
      <c r="AA250" s="1" t="n">
        <v>0</v>
      </c>
      <c r="AB250" s="1" t="n">
        <v>0</v>
      </c>
      <c r="AC250" s="1" t="n">
        <v>1</v>
      </c>
      <c r="AD250" s="1" t="s">
        <v>64</v>
      </c>
    </row>
    <row r="251" customFormat="false" ht="22" hidden="false" customHeight="false" outlineLevel="0" collapsed="false">
      <c r="A251" s="1" t="s">
        <v>58</v>
      </c>
      <c r="B251" s="9" t="n">
        <v>12</v>
      </c>
      <c r="C251" s="1" t="s">
        <v>70</v>
      </c>
      <c r="D251" s="1" t="n">
        <v>23</v>
      </c>
      <c r="E251" s="1" t="s">
        <v>136</v>
      </c>
      <c r="F251" s="1" t="s">
        <v>188</v>
      </c>
      <c r="G251" s="1" t="s">
        <v>164</v>
      </c>
      <c r="H251" s="1" t="s">
        <v>137</v>
      </c>
      <c r="I251" s="1" t="n">
        <v>1</v>
      </c>
      <c r="J251" s="2" t="n">
        <v>87.519619</v>
      </c>
      <c r="K251" s="2" t="n">
        <v>85.696289</v>
      </c>
      <c r="L251" s="2" t="n">
        <v>93.75</v>
      </c>
      <c r="M251" s="2" t="n">
        <v>100</v>
      </c>
      <c r="N251" s="2" t="n">
        <v>0.466797</v>
      </c>
      <c r="O251" s="1" t="n">
        <v>0</v>
      </c>
      <c r="P251" s="1" t="n">
        <v>1</v>
      </c>
      <c r="Q251" s="1" t="n">
        <v>0</v>
      </c>
      <c r="R251" s="1" t="n">
        <v>1</v>
      </c>
      <c r="S251" s="1" t="n">
        <v>1</v>
      </c>
      <c r="T251" s="1" t="n">
        <v>1</v>
      </c>
      <c r="U251" s="1" t="n">
        <v>0</v>
      </c>
      <c r="V251" s="1" t="n">
        <v>0</v>
      </c>
      <c r="W251" s="1" t="n">
        <v>0</v>
      </c>
      <c r="X251" s="1" t="n">
        <v>0</v>
      </c>
      <c r="Y251" s="1" t="n">
        <v>1</v>
      </c>
      <c r="Z251" s="1" t="n">
        <v>0</v>
      </c>
      <c r="AA251" s="1" t="n">
        <v>0</v>
      </c>
      <c r="AB251" s="1" t="n">
        <v>1</v>
      </c>
      <c r="AC251" s="1" t="s">
        <v>64</v>
      </c>
      <c r="AD251" s="1" t="n">
        <v>0</v>
      </c>
    </row>
    <row r="252" customFormat="false" ht="22" hidden="false" customHeight="false" outlineLevel="0" collapsed="false">
      <c r="A252" s="1" t="s">
        <v>58</v>
      </c>
      <c r="B252" s="9" t="n">
        <v>12</v>
      </c>
      <c r="C252" s="1" t="s">
        <v>71</v>
      </c>
      <c r="D252" s="1" t="n">
        <v>2</v>
      </c>
      <c r="E252" s="1" t="s">
        <v>136</v>
      </c>
      <c r="F252" s="1" t="s">
        <v>188</v>
      </c>
      <c r="G252" s="1" t="s">
        <v>164</v>
      </c>
      <c r="H252" s="1" t="s">
        <v>137</v>
      </c>
      <c r="I252" s="1" t="n">
        <v>1</v>
      </c>
      <c r="J252" s="2" t="n">
        <v>74.8067935</v>
      </c>
      <c r="K252" s="2" t="n">
        <v>73.248314</v>
      </c>
      <c r="L252" s="2" t="n">
        <v>100</v>
      </c>
      <c r="M252" s="2" t="n">
        <v>100</v>
      </c>
      <c r="N252" s="2" t="n">
        <v>0.19043</v>
      </c>
      <c r="O252" s="1" t="n">
        <v>0</v>
      </c>
      <c r="P252" s="1" t="n">
        <v>0</v>
      </c>
      <c r="Q252" s="1" t="n">
        <v>0</v>
      </c>
      <c r="R252" s="1" t="n">
        <v>0</v>
      </c>
      <c r="S252" s="1" t="s">
        <v>64</v>
      </c>
      <c r="T252" s="1" t="n">
        <v>0</v>
      </c>
      <c r="U252" s="1" t="n">
        <v>0</v>
      </c>
      <c r="V252" s="1" t="n">
        <v>0</v>
      </c>
      <c r="W252" s="1" t="n">
        <v>0</v>
      </c>
      <c r="X252" s="1" t="n">
        <v>0</v>
      </c>
      <c r="Y252" s="1" t="n">
        <v>0</v>
      </c>
      <c r="Z252" s="1" t="n">
        <v>0</v>
      </c>
      <c r="AA252" s="1" t="n">
        <v>0</v>
      </c>
      <c r="AB252" s="1" t="n">
        <v>0</v>
      </c>
      <c r="AC252" s="1" t="n">
        <v>1</v>
      </c>
      <c r="AD252" s="1" t="n">
        <v>0</v>
      </c>
    </row>
    <row r="253" customFormat="false" ht="22" hidden="false" customHeight="false" outlineLevel="0" collapsed="false">
      <c r="A253" s="1" t="s">
        <v>58</v>
      </c>
      <c r="B253" s="9" t="n">
        <v>12</v>
      </c>
      <c r="C253" s="1" t="s">
        <v>71</v>
      </c>
      <c r="D253" s="1" t="n">
        <v>4</v>
      </c>
      <c r="E253" s="1" t="s">
        <v>136</v>
      </c>
      <c r="F253" s="1" t="s">
        <v>188</v>
      </c>
      <c r="G253" s="1" t="s">
        <v>164</v>
      </c>
      <c r="H253" s="1" t="s">
        <v>137</v>
      </c>
      <c r="I253" s="1" t="n">
        <v>1</v>
      </c>
      <c r="J253" s="2" t="n">
        <v>84.489147</v>
      </c>
      <c r="K253" s="2" t="n">
        <v>82.728985</v>
      </c>
      <c r="L253" s="2" t="n">
        <v>100</v>
      </c>
      <c r="M253" s="2" t="n">
        <v>100</v>
      </c>
      <c r="N253" s="2" t="n">
        <v>0.117188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</v>
      </c>
      <c r="U253" s="1" t="n">
        <v>0</v>
      </c>
      <c r="V253" s="1" t="n">
        <v>0</v>
      </c>
      <c r="W253" s="1" t="n">
        <v>0</v>
      </c>
      <c r="X253" s="1" t="n">
        <v>0</v>
      </c>
      <c r="Y253" s="1" t="n">
        <v>0</v>
      </c>
      <c r="Z253" s="1" t="n">
        <v>0</v>
      </c>
      <c r="AA253" s="1" t="n">
        <v>0</v>
      </c>
      <c r="AB253" s="1" t="n">
        <v>0</v>
      </c>
      <c r="AC253" s="1" t="n">
        <v>1</v>
      </c>
      <c r="AD253" s="1" t="n">
        <v>0</v>
      </c>
    </row>
    <row r="254" customFormat="false" ht="22" hidden="false" customHeight="false" outlineLevel="0" collapsed="false">
      <c r="A254" s="1" t="s">
        <v>58</v>
      </c>
      <c r="B254" s="9" t="n">
        <v>12</v>
      </c>
      <c r="C254" s="1" t="s">
        <v>71</v>
      </c>
      <c r="D254" s="1" t="n">
        <v>10</v>
      </c>
      <c r="E254" s="1" t="s">
        <v>136</v>
      </c>
      <c r="F254" s="1" t="s">
        <v>188</v>
      </c>
      <c r="G254" s="1" t="s">
        <v>164</v>
      </c>
      <c r="H254" s="1" t="s">
        <v>137</v>
      </c>
      <c r="I254" s="1" t="n">
        <v>1</v>
      </c>
      <c r="J254" s="2" t="n">
        <v>87.669735</v>
      </c>
      <c r="K254" s="2" t="n">
        <v>85.843258</v>
      </c>
      <c r="L254" s="2" t="n">
        <v>87.5</v>
      </c>
      <c r="M254" s="2" t="n">
        <v>100</v>
      </c>
      <c r="N254" s="2" t="n">
        <v>0.484375</v>
      </c>
      <c r="O254" s="1" t="n">
        <v>0</v>
      </c>
      <c r="P254" s="1" t="n">
        <v>1</v>
      </c>
      <c r="Q254" s="1" t="n">
        <v>0</v>
      </c>
      <c r="R254" s="1" t="n">
        <v>1</v>
      </c>
      <c r="S254" s="1" t="n">
        <v>1</v>
      </c>
      <c r="T254" s="1" t="n">
        <v>1</v>
      </c>
      <c r="U254" s="1" t="n">
        <v>0</v>
      </c>
      <c r="V254" s="1" t="n">
        <v>0</v>
      </c>
      <c r="W254" s="1" t="n">
        <v>0</v>
      </c>
      <c r="X254" s="1" t="n">
        <v>0</v>
      </c>
      <c r="Y254" s="1" t="n">
        <v>1</v>
      </c>
      <c r="Z254" s="1" t="n">
        <v>0</v>
      </c>
      <c r="AA254" s="1" t="n">
        <v>0</v>
      </c>
      <c r="AB254" s="1" t="n">
        <v>1</v>
      </c>
      <c r="AC254" s="1" t="s">
        <v>64</v>
      </c>
      <c r="AD254" s="1" t="n">
        <v>0</v>
      </c>
    </row>
    <row r="255" customFormat="false" ht="44" hidden="false" customHeight="false" outlineLevel="0" collapsed="false">
      <c r="A255" s="1" t="s">
        <v>58</v>
      </c>
      <c r="B255" s="9" t="n">
        <v>12</v>
      </c>
      <c r="C255" s="1" t="s">
        <v>71</v>
      </c>
      <c r="D255" s="1" t="n">
        <v>13</v>
      </c>
      <c r="E255" s="1" t="s">
        <v>136</v>
      </c>
      <c r="F255" s="1" t="s">
        <v>188</v>
      </c>
      <c r="G255" s="1" t="s">
        <v>164</v>
      </c>
      <c r="H255" s="1" t="s">
        <v>137</v>
      </c>
      <c r="I255" s="1" t="n">
        <v>1</v>
      </c>
      <c r="J255" s="2" t="n">
        <v>71.233356</v>
      </c>
      <c r="K255" s="2" t="n">
        <v>69.749321</v>
      </c>
      <c r="L255" s="2" t="n">
        <v>100</v>
      </c>
      <c r="M255" s="2" t="n">
        <v>100</v>
      </c>
      <c r="N255" s="2" t="n">
        <v>0.117188</v>
      </c>
      <c r="O255" s="1" t="n">
        <v>0</v>
      </c>
      <c r="P255" s="1" t="n">
        <v>1</v>
      </c>
      <c r="Q255" s="1" t="n">
        <v>1</v>
      </c>
      <c r="R255" s="1" t="n">
        <v>1</v>
      </c>
      <c r="S255" s="1" t="n">
        <v>1</v>
      </c>
      <c r="T255" s="1" t="n">
        <v>1</v>
      </c>
      <c r="U255" s="1" t="n">
        <v>1</v>
      </c>
      <c r="V255" s="1" t="n">
        <v>1</v>
      </c>
      <c r="W255" s="1" t="n">
        <v>1</v>
      </c>
      <c r="X255" s="1" t="n">
        <v>1</v>
      </c>
      <c r="Y255" s="1" t="n">
        <v>1</v>
      </c>
      <c r="Z255" s="1" t="n">
        <v>1</v>
      </c>
      <c r="AA255" s="1" t="n">
        <v>1</v>
      </c>
      <c r="AB255" s="1" t="n">
        <v>1</v>
      </c>
      <c r="AC255" s="1" t="n">
        <v>1</v>
      </c>
      <c r="AD255" s="1" t="n">
        <v>1</v>
      </c>
      <c r="AT255" s="1" t="s">
        <v>65</v>
      </c>
      <c r="AU255" s="1" t="s">
        <v>71</v>
      </c>
      <c r="AV255" s="1" t="n">
        <v>2</v>
      </c>
      <c r="AW255" s="1" t="n">
        <v>20354272</v>
      </c>
      <c r="AX255" s="1" t="s">
        <v>229</v>
      </c>
      <c r="AY255" s="1" t="s">
        <v>230</v>
      </c>
      <c r="AZ255" s="1" t="n">
        <v>146</v>
      </c>
      <c r="BA255" s="1" t="s">
        <v>231</v>
      </c>
      <c r="BB255" s="1" t="n">
        <v>93</v>
      </c>
      <c r="BC255" s="1" t="s">
        <v>82</v>
      </c>
    </row>
    <row r="256" customFormat="false" ht="22" hidden="false" customHeight="false" outlineLevel="0" collapsed="false">
      <c r="A256" s="1" t="s">
        <v>58</v>
      </c>
      <c r="B256" s="9" t="n">
        <v>12</v>
      </c>
      <c r="C256" s="1" t="s">
        <v>71</v>
      </c>
      <c r="D256" s="1" t="n">
        <v>14</v>
      </c>
      <c r="E256" s="1" t="s">
        <v>136</v>
      </c>
      <c r="F256" s="1" t="s">
        <v>188</v>
      </c>
      <c r="G256" s="1" t="s">
        <v>164</v>
      </c>
      <c r="H256" s="1" t="s">
        <v>137</v>
      </c>
      <c r="I256" s="1" t="n">
        <v>1</v>
      </c>
      <c r="J256" s="2" t="n">
        <v>74.707924</v>
      </c>
      <c r="K256" s="2" t="n">
        <v>73.1494525</v>
      </c>
      <c r="L256" s="2" t="n">
        <v>100</v>
      </c>
      <c r="M256" s="2" t="n">
        <v>100</v>
      </c>
      <c r="N256" s="2" t="n">
        <v>0.169729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n">
        <v>0</v>
      </c>
      <c r="V256" s="1" t="n">
        <v>0</v>
      </c>
      <c r="W256" s="1" t="n">
        <v>0</v>
      </c>
      <c r="X256" s="1" t="n">
        <v>0</v>
      </c>
      <c r="Y256" s="1" t="n">
        <v>0</v>
      </c>
      <c r="Z256" s="1" t="n">
        <v>0</v>
      </c>
      <c r="AA256" s="1" t="n">
        <v>0</v>
      </c>
      <c r="AB256" s="1" t="n">
        <v>0</v>
      </c>
      <c r="AC256" s="1" t="n">
        <v>1</v>
      </c>
      <c r="AD256" s="1" t="s">
        <v>64</v>
      </c>
    </row>
    <row r="257" customFormat="false" ht="22" hidden="false" customHeight="false" outlineLevel="0" collapsed="false">
      <c r="A257" s="1" t="s">
        <v>58</v>
      </c>
      <c r="B257" s="9" t="n">
        <v>12</v>
      </c>
      <c r="C257" s="1" t="s">
        <v>71</v>
      </c>
      <c r="D257" s="1" t="n">
        <v>18</v>
      </c>
      <c r="E257" s="1" t="s">
        <v>136</v>
      </c>
      <c r="F257" s="1" t="s">
        <v>188</v>
      </c>
      <c r="G257" s="1" t="s">
        <v>164</v>
      </c>
      <c r="H257" s="1" t="s">
        <v>137</v>
      </c>
      <c r="I257" s="1" t="n">
        <v>1</v>
      </c>
      <c r="J257" s="2" t="n">
        <v>72.5487865</v>
      </c>
      <c r="K257" s="2" t="n">
        <v>72.71114</v>
      </c>
      <c r="L257" s="2" t="n">
        <v>93.75</v>
      </c>
      <c r="M257" s="2" t="n">
        <v>100</v>
      </c>
      <c r="N257" s="2" t="n">
        <v>0.169922</v>
      </c>
      <c r="O257" s="1" t="n">
        <v>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0</v>
      </c>
      <c r="U257" s="1" t="n">
        <v>0</v>
      </c>
      <c r="V257" s="1" t="n">
        <v>0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0</v>
      </c>
      <c r="AC257" s="1" t="n">
        <v>1</v>
      </c>
      <c r="AD257" s="1" t="s">
        <v>64</v>
      </c>
    </row>
    <row r="258" customFormat="false" ht="22" hidden="false" customHeight="false" outlineLevel="0" collapsed="false">
      <c r="A258" s="1" t="s">
        <v>58</v>
      </c>
      <c r="B258" s="9" t="n">
        <v>12</v>
      </c>
      <c r="C258" s="1" t="s">
        <v>71</v>
      </c>
      <c r="D258" s="1" t="n">
        <v>20</v>
      </c>
      <c r="E258" s="1" t="s">
        <v>136</v>
      </c>
      <c r="F258" s="1" t="s">
        <v>188</v>
      </c>
      <c r="G258" s="1" t="s">
        <v>164</v>
      </c>
      <c r="H258" s="1" t="s">
        <v>137</v>
      </c>
      <c r="I258" s="1" t="n">
        <v>1</v>
      </c>
      <c r="J258" s="2" t="n">
        <v>74.32011</v>
      </c>
      <c r="K258" s="2" t="n">
        <v>72.7715645</v>
      </c>
      <c r="L258" s="2" t="n">
        <v>93.75</v>
      </c>
      <c r="M258" s="2" t="n">
        <v>100</v>
      </c>
      <c r="N258" s="2" t="n">
        <v>0.169922</v>
      </c>
      <c r="O258" s="1" t="n">
        <v>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0</v>
      </c>
      <c r="U258" s="1" t="n">
        <v>0</v>
      </c>
      <c r="V258" s="1" t="n">
        <v>0</v>
      </c>
      <c r="W258" s="1" t="n">
        <v>0</v>
      </c>
      <c r="X258" s="1" t="n">
        <v>0</v>
      </c>
      <c r="Y258" s="1" t="n">
        <v>0</v>
      </c>
      <c r="Z258" s="1" t="n">
        <v>0</v>
      </c>
      <c r="AA258" s="1" t="n">
        <v>0</v>
      </c>
      <c r="AB258" s="1" t="n">
        <v>0</v>
      </c>
      <c r="AC258" s="1" t="n">
        <v>1</v>
      </c>
      <c r="AD258" s="1" t="n">
        <v>0</v>
      </c>
    </row>
    <row r="259" customFormat="false" ht="22" hidden="false" customHeight="false" outlineLevel="0" collapsed="false">
      <c r="A259" s="1" t="s">
        <v>58</v>
      </c>
      <c r="B259" s="9" t="n">
        <v>12</v>
      </c>
      <c r="C259" s="1" t="s">
        <v>71</v>
      </c>
      <c r="D259" s="1" t="n">
        <v>22</v>
      </c>
      <c r="E259" s="1" t="s">
        <v>136</v>
      </c>
      <c r="F259" s="1" t="s">
        <v>188</v>
      </c>
      <c r="G259" s="1" t="s">
        <v>164</v>
      </c>
      <c r="H259" s="1" t="s">
        <v>137</v>
      </c>
      <c r="I259" s="1" t="n">
        <v>1</v>
      </c>
      <c r="J259" s="2" t="n">
        <v>76.194927</v>
      </c>
      <c r="K259" s="2" t="n">
        <v>78.6178245</v>
      </c>
      <c r="L259" s="2" t="n">
        <v>100</v>
      </c>
      <c r="M259" s="2" t="n">
        <v>97.916664</v>
      </c>
      <c r="N259" s="2" t="n">
        <v>0.145315</v>
      </c>
      <c r="O259" s="1" t="n">
        <v>0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0</v>
      </c>
      <c r="U259" s="1" t="n">
        <v>0</v>
      </c>
      <c r="V259" s="1" t="n">
        <v>0</v>
      </c>
      <c r="W259" s="1" t="n">
        <v>0</v>
      </c>
      <c r="X259" s="1" t="n">
        <v>0</v>
      </c>
      <c r="Y259" s="1" t="n">
        <v>0</v>
      </c>
      <c r="Z259" s="1" t="n">
        <v>0</v>
      </c>
      <c r="AA259" s="1" t="n">
        <v>0</v>
      </c>
      <c r="AB259" s="1" t="n">
        <v>0</v>
      </c>
      <c r="AC259" s="1" t="n">
        <v>1</v>
      </c>
      <c r="AD259" s="1" t="s">
        <v>64</v>
      </c>
    </row>
    <row r="260" customFormat="false" ht="22" hidden="false" customHeight="false" outlineLevel="0" collapsed="false">
      <c r="A260" s="1" t="s">
        <v>58</v>
      </c>
      <c r="B260" s="9" t="n">
        <v>12</v>
      </c>
      <c r="C260" s="1" t="s">
        <v>93</v>
      </c>
      <c r="D260" s="1" t="n">
        <v>3</v>
      </c>
      <c r="E260" s="1" t="s">
        <v>136</v>
      </c>
      <c r="F260" s="1" t="s">
        <v>188</v>
      </c>
      <c r="G260" s="1" t="s">
        <v>164</v>
      </c>
      <c r="H260" s="1" t="s">
        <v>137</v>
      </c>
      <c r="I260" s="1" t="n">
        <v>1</v>
      </c>
      <c r="J260" s="2" t="n">
        <v>81.7912485</v>
      </c>
      <c r="K260" s="2" t="n">
        <v>80.4006425</v>
      </c>
      <c r="L260" s="2" t="n">
        <v>93.75</v>
      </c>
      <c r="M260" s="2" t="n">
        <v>100</v>
      </c>
      <c r="N260" s="2" t="n">
        <v>0.216797</v>
      </c>
      <c r="O260" s="1" t="n">
        <v>0</v>
      </c>
      <c r="P260" s="1" t="n">
        <v>0</v>
      </c>
      <c r="Q260" s="1" t="n">
        <v>0</v>
      </c>
      <c r="R260" s="1" t="n">
        <v>0</v>
      </c>
      <c r="S260" s="1" t="n">
        <v>0</v>
      </c>
      <c r="T260" s="1" t="n">
        <v>0</v>
      </c>
      <c r="U260" s="1" t="n">
        <v>0</v>
      </c>
      <c r="V260" s="1" t="n">
        <v>0</v>
      </c>
      <c r="W260" s="1" t="n">
        <v>0</v>
      </c>
      <c r="X260" s="1" t="n">
        <v>0</v>
      </c>
      <c r="Y260" s="1" t="n">
        <v>0</v>
      </c>
      <c r="Z260" s="1" t="n">
        <v>0</v>
      </c>
      <c r="AA260" s="1" t="n">
        <v>0</v>
      </c>
      <c r="AB260" s="1" t="n">
        <v>0</v>
      </c>
      <c r="AC260" s="1" t="n">
        <v>1</v>
      </c>
      <c r="AD260" s="1" t="s">
        <v>64</v>
      </c>
    </row>
    <row r="261" customFormat="false" ht="22" hidden="false" customHeight="false" outlineLevel="0" collapsed="false">
      <c r="A261" s="1" t="s">
        <v>58</v>
      </c>
      <c r="B261" s="9" t="n">
        <v>12</v>
      </c>
      <c r="C261" s="1" t="s">
        <v>93</v>
      </c>
      <c r="D261" s="1" t="n">
        <v>16</v>
      </c>
      <c r="E261" s="1" t="s">
        <v>136</v>
      </c>
      <c r="F261" s="1" t="s">
        <v>188</v>
      </c>
      <c r="G261" s="1" t="s">
        <v>164</v>
      </c>
      <c r="H261" s="1" t="s">
        <v>137</v>
      </c>
      <c r="I261" s="1" t="n">
        <v>1</v>
      </c>
      <c r="J261" s="2" t="n">
        <v>69.8110925</v>
      </c>
      <c r="K261" s="2" t="n">
        <v>68.356697</v>
      </c>
      <c r="L261" s="2" t="n">
        <v>93.75</v>
      </c>
      <c r="M261" s="2" t="n">
        <v>100</v>
      </c>
      <c r="N261" s="2" t="n">
        <v>0.194336</v>
      </c>
      <c r="O261" s="1" t="n">
        <v>1</v>
      </c>
      <c r="P261" s="1" t="n">
        <v>1</v>
      </c>
      <c r="Q261" s="1" t="n">
        <v>1</v>
      </c>
      <c r="R261" s="1" t="n">
        <v>1</v>
      </c>
      <c r="S261" s="1" t="s">
        <v>64</v>
      </c>
      <c r="T261" s="1" t="n">
        <v>1</v>
      </c>
      <c r="U261" s="1" t="n">
        <v>1</v>
      </c>
      <c r="V261" s="1" t="n">
        <v>1</v>
      </c>
      <c r="W261" s="1" t="n">
        <v>1</v>
      </c>
      <c r="X261" s="1" t="n">
        <v>1</v>
      </c>
      <c r="Y261" s="1" t="n">
        <v>1</v>
      </c>
      <c r="Z261" s="1" t="n">
        <v>1</v>
      </c>
      <c r="AA261" s="1" t="n">
        <v>1</v>
      </c>
      <c r="AB261" s="1" t="n">
        <v>0</v>
      </c>
      <c r="AC261" s="1" t="n">
        <v>1</v>
      </c>
      <c r="AD261" s="1" t="n">
        <v>1</v>
      </c>
      <c r="AT261" s="1" t="s">
        <v>65</v>
      </c>
      <c r="AU261" s="1" t="s">
        <v>71</v>
      </c>
      <c r="AV261" s="1" t="n">
        <v>3</v>
      </c>
      <c r="AW261" s="1" t="n">
        <v>20354229</v>
      </c>
      <c r="AX261" s="1" t="s">
        <v>232</v>
      </c>
      <c r="AY261" s="1" t="s">
        <v>233</v>
      </c>
      <c r="AZ261" s="1" t="n">
        <v>124</v>
      </c>
      <c r="BA261" s="1" t="s">
        <v>234</v>
      </c>
      <c r="BB261" s="1" t="n">
        <v>92</v>
      </c>
      <c r="BC261" s="1" t="n">
        <v>1</v>
      </c>
    </row>
    <row r="262" customFormat="false" ht="22" hidden="false" customHeight="false" outlineLevel="0" collapsed="false">
      <c r="A262" s="1" t="s">
        <v>58</v>
      </c>
      <c r="B262" s="9" t="n">
        <v>12</v>
      </c>
      <c r="C262" s="1" t="s">
        <v>93</v>
      </c>
      <c r="D262" s="1" t="n">
        <v>20</v>
      </c>
      <c r="E262" s="1" t="s">
        <v>136</v>
      </c>
      <c r="F262" s="1" t="s">
        <v>188</v>
      </c>
      <c r="G262" s="1" t="s">
        <v>164</v>
      </c>
      <c r="H262" s="1" t="s">
        <v>137</v>
      </c>
      <c r="I262" s="1" t="n">
        <v>1</v>
      </c>
      <c r="J262" s="2" t="n">
        <v>67.5072135</v>
      </c>
      <c r="K262" s="2" t="n">
        <v>66.3932305</v>
      </c>
      <c r="L262" s="2" t="n">
        <v>93.75</v>
      </c>
      <c r="M262" s="2" t="n">
        <v>100</v>
      </c>
      <c r="N262" s="2" t="n">
        <v>0.143555</v>
      </c>
      <c r="O262" s="1" t="n">
        <v>0</v>
      </c>
      <c r="P262" s="1" t="n">
        <v>0</v>
      </c>
      <c r="Q262" s="1" t="n">
        <v>0</v>
      </c>
      <c r="R262" s="1" t="n">
        <v>0</v>
      </c>
      <c r="S262" s="1" t="n">
        <v>0</v>
      </c>
      <c r="T262" s="1" t="n">
        <v>0</v>
      </c>
      <c r="U262" s="1" t="n">
        <v>0</v>
      </c>
      <c r="V262" s="1" t="n">
        <v>0</v>
      </c>
      <c r="W262" s="1" t="n">
        <v>0</v>
      </c>
      <c r="X262" s="1" t="n">
        <v>0</v>
      </c>
      <c r="Y262" s="1" t="n">
        <v>0</v>
      </c>
      <c r="Z262" s="1" t="n">
        <v>0</v>
      </c>
      <c r="AA262" s="1" t="n">
        <v>0</v>
      </c>
      <c r="AB262" s="1" t="n">
        <v>0</v>
      </c>
      <c r="AC262" s="1" t="n">
        <v>1</v>
      </c>
      <c r="AD262" s="1" t="n">
        <v>0</v>
      </c>
    </row>
    <row r="263" customFormat="false" ht="22" hidden="false" customHeight="false" outlineLevel="0" collapsed="false">
      <c r="A263" s="1" t="s">
        <v>58</v>
      </c>
      <c r="B263" s="9" t="n">
        <v>12</v>
      </c>
      <c r="C263" s="1" t="s">
        <v>72</v>
      </c>
      <c r="D263" s="1" t="n">
        <v>16</v>
      </c>
      <c r="E263" s="1" t="s">
        <v>136</v>
      </c>
      <c r="F263" s="1" t="s">
        <v>188</v>
      </c>
      <c r="G263" s="1" t="s">
        <v>164</v>
      </c>
      <c r="H263" s="1" t="s">
        <v>137</v>
      </c>
      <c r="I263" s="1" t="n">
        <v>1</v>
      </c>
      <c r="J263" s="2" t="n">
        <v>92.778309</v>
      </c>
      <c r="K263" s="2" t="n">
        <v>90.8244705</v>
      </c>
      <c r="L263" s="2" t="n">
        <v>100</v>
      </c>
      <c r="M263" s="2" t="n">
        <v>100</v>
      </c>
      <c r="N263" s="2" t="n">
        <v>0.471628</v>
      </c>
      <c r="O263" s="1" t="n">
        <v>0</v>
      </c>
      <c r="P263" s="1" t="n">
        <v>1</v>
      </c>
      <c r="Q263" s="1" t="n">
        <v>0</v>
      </c>
      <c r="R263" s="1" t="n">
        <v>1</v>
      </c>
      <c r="S263" s="1" t="n">
        <v>1</v>
      </c>
      <c r="T263" s="1" t="n">
        <v>1</v>
      </c>
      <c r="U263" s="1" t="n">
        <v>0</v>
      </c>
      <c r="V263" s="1" t="n">
        <v>0</v>
      </c>
      <c r="W263" s="1" t="n">
        <v>0</v>
      </c>
      <c r="X263" s="1" t="n">
        <v>0</v>
      </c>
      <c r="Y263" s="1" t="n">
        <v>1</v>
      </c>
      <c r="Z263" s="1" t="n">
        <v>0</v>
      </c>
      <c r="AA263" s="1" t="n">
        <v>0</v>
      </c>
      <c r="AB263" s="1" t="n">
        <v>1</v>
      </c>
      <c r="AC263" s="1" t="n">
        <v>0</v>
      </c>
      <c r="AD263" s="1" t="n">
        <v>0</v>
      </c>
    </row>
    <row r="264" customFormat="false" ht="22" hidden="false" customHeight="false" outlineLevel="0" collapsed="false">
      <c r="A264" s="1" t="s">
        <v>58</v>
      </c>
      <c r="B264" s="9" t="n">
        <v>12</v>
      </c>
      <c r="C264" s="1" t="s">
        <v>72</v>
      </c>
      <c r="D264" s="1" t="n">
        <v>19</v>
      </c>
      <c r="E264" s="1" t="s">
        <v>136</v>
      </c>
      <c r="F264" s="1" t="s">
        <v>188</v>
      </c>
      <c r="G264" s="1" t="s">
        <v>164</v>
      </c>
      <c r="H264" s="1" t="s">
        <v>137</v>
      </c>
      <c r="I264" s="1" t="n">
        <v>1</v>
      </c>
      <c r="J264" s="2" t="n">
        <v>80.978138</v>
      </c>
      <c r="K264" s="2" t="n">
        <v>79.2912715</v>
      </c>
      <c r="L264" s="2" t="n">
        <v>100</v>
      </c>
      <c r="M264" s="2" t="n">
        <v>100</v>
      </c>
      <c r="N264" s="2" t="n">
        <v>0.167969</v>
      </c>
      <c r="O264" s="1" t="n">
        <v>0</v>
      </c>
      <c r="P264" s="1" t="n">
        <v>0</v>
      </c>
      <c r="Q264" s="1" t="n">
        <v>0</v>
      </c>
      <c r="R264" s="1" t="n">
        <v>0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v>0</v>
      </c>
      <c r="X264" s="1" t="n">
        <v>0</v>
      </c>
      <c r="Y264" s="1" t="n">
        <v>0</v>
      </c>
      <c r="Z264" s="1" t="n">
        <v>0</v>
      </c>
      <c r="AA264" s="1" t="n">
        <v>0</v>
      </c>
      <c r="AB264" s="1" t="n">
        <v>0</v>
      </c>
      <c r="AC264" s="1" t="n">
        <v>1</v>
      </c>
      <c r="AD264" s="1" t="s">
        <v>64</v>
      </c>
    </row>
    <row r="265" customFormat="false" ht="22" hidden="false" customHeight="false" outlineLevel="0" collapsed="false">
      <c r="A265" s="1" t="s">
        <v>58</v>
      </c>
      <c r="B265" s="9" t="n">
        <v>12</v>
      </c>
      <c r="C265" s="1" t="s">
        <v>72</v>
      </c>
      <c r="D265" s="1" t="n">
        <v>22</v>
      </c>
      <c r="E265" s="1" t="s">
        <v>136</v>
      </c>
      <c r="F265" s="1" t="s">
        <v>188</v>
      </c>
      <c r="G265" s="1" t="s">
        <v>164</v>
      </c>
      <c r="H265" s="1" t="s">
        <v>137</v>
      </c>
      <c r="I265" s="1" t="n">
        <v>1</v>
      </c>
      <c r="J265" s="2" t="n">
        <v>90.99696</v>
      </c>
      <c r="K265" s="2" t="n">
        <v>89.1105385</v>
      </c>
      <c r="L265" s="2" t="n">
        <v>100</v>
      </c>
      <c r="M265" s="2" t="n">
        <v>100</v>
      </c>
      <c r="N265" s="2" t="n">
        <v>0.487305</v>
      </c>
      <c r="O265" s="1" t="n">
        <v>0</v>
      </c>
      <c r="P265" s="1" t="n">
        <v>1</v>
      </c>
      <c r="Q265" s="1" t="n">
        <v>0</v>
      </c>
      <c r="R265" s="1" t="n">
        <v>1</v>
      </c>
      <c r="S265" s="1" t="n">
        <v>1</v>
      </c>
      <c r="T265" s="1" t="n">
        <v>1</v>
      </c>
      <c r="U265" s="1" t="n">
        <v>0</v>
      </c>
      <c r="V265" s="1" t="n">
        <v>0</v>
      </c>
      <c r="W265" s="1" t="n">
        <v>0</v>
      </c>
      <c r="X265" s="1" t="n">
        <v>0</v>
      </c>
      <c r="Y265" s="1" t="n">
        <v>1</v>
      </c>
      <c r="Z265" s="1" t="n">
        <v>0</v>
      </c>
      <c r="AA265" s="1" t="n">
        <v>0</v>
      </c>
      <c r="AB265" s="1" t="n">
        <v>1</v>
      </c>
      <c r="AC265" s="1" t="s">
        <v>64</v>
      </c>
      <c r="AD265" s="1" t="n">
        <v>0</v>
      </c>
    </row>
    <row r="266" customFormat="false" ht="22" hidden="false" customHeight="false" outlineLevel="0" collapsed="false">
      <c r="A266" s="1" t="s">
        <v>58</v>
      </c>
      <c r="B266" s="9" t="n">
        <v>12</v>
      </c>
      <c r="C266" s="1" t="s">
        <v>98</v>
      </c>
      <c r="D266" s="1" t="n">
        <v>10</v>
      </c>
      <c r="E266" s="1" t="s">
        <v>136</v>
      </c>
      <c r="F266" s="1" t="s">
        <v>188</v>
      </c>
      <c r="G266" s="1" t="s">
        <v>164</v>
      </c>
      <c r="H266" s="1" t="s">
        <v>137</v>
      </c>
      <c r="I266" s="1" t="n">
        <v>1</v>
      </c>
      <c r="J266" s="2" t="n">
        <v>80.135479</v>
      </c>
      <c r="K266" s="2" t="n">
        <v>81.737835</v>
      </c>
      <c r="L266" s="2" t="n">
        <v>100</v>
      </c>
      <c r="M266" s="2" t="n">
        <v>100</v>
      </c>
      <c r="N266" s="2" t="n">
        <v>0.194336</v>
      </c>
      <c r="O266" s="1" t="n">
        <v>0</v>
      </c>
      <c r="P266" s="1" t="n">
        <v>0</v>
      </c>
      <c r="Q266" s="1" t="n">
        <v>0</v>
      </c>
      <c r="R266" s="1" t="n">
        <v>0</v>
      </c>
      <c r="S266" s="1" t="n">
        <v>0</v>
      </c>
      <c r="T266" s="1" t="n">
        <v>0</v>
      </c>
      <c r="U266" s="1" t="n">
        <v>0</v>
      </c>
      <c r="V266" s="1" t="n">
        <v>0</v>
      </c>
      <c r="W266" s="1" t="n">
        <v>0</v>
      </c>
      <c r="X266" s="1" t="n">
        <v>0</v>
      </c>
      <c r="Y266" s="1" t="n">
        <v>0</v>
      </c>
      <c r="Z266" s="1" t="n">
        <v>0</v>
      </c>
      <c r="AA266" s="1" t="n">
        <v>0</v>
      </c>
      <c r="AB266" s="1" t="n">
        <v>0</v>
      </c>
      <c r="AC266" s="1" t="n">
        <v>1</v>
      </c>
      <c r="AD266" s="1" t="s">
        <v>64</v>
      </c>
    </row>
    <row r="267" customFormat="false" ht="22" hidden="false" customHeight="false" outlineLevel="0" collapsed="false">
      <c r="A267" s="1" t="s">
        <v>58</v>
      </c>
      <c r="B267" s="9" t="n">
        <v>12</v>
      </c>
      <c r="C267" s="1" t="s">
        <v>98</v>
      </c>
      <c r="D267" s="1" t="n">
        <v>13</v>
      </c>
      <c r="E267" s="1" t="s">
        <v>136</v>
      </c>
      <c r="F267" s="1" t="s">
        <v>188</v>
      </c>
      <c r="G267" s="1" t="s">
        <v>164</v>
      </c>
      <c r="H267" s="1" t="s">
        <v>137</v>
      </c>
      <c r="I267" s="1" t="n">
        <v>1</v>
      </c>
      <c r="J267" s="2" t="n">
        <v>93.7611965</v>
      </c>
      <c r="K267" s="2" t="n">
        <v>91.8078385</v>
      </c>
      <c r="L267" s="2" t="n">
        <v>100</v>
      </c>
      <c r="M267" s="2" t="n">
        <v>100</v>
      </c>
      <c r="N267" s="2" t="n">
        <v>0.46875</v>
      </c>
      <c r="O267" s="1" t="n">
        <v>0</v>
      </c>
      <c r="P267" s="1" t="n">
        <v>1</v>
      </c>
      <c r="Q267" s="1" t="n">
        <v>0</v>
      </c>
      <c r="R267" s="1" t="n">
        <v>1</v>
      </c>
      <c r="S267" s="1" t="n">
        <v>1</v>
      </c>
      <c r="T267" s="1" t="n">
        <v>1</v>
      </c>
      <c r="U267" s="1" t="n">
        <v>0</v>
      </c>
      <c r="V267" s="1" t="n">
        <v>0</v>
      </c>
      <c r="W267" s="1" t="n">
        <v>0</v>
      </c>
      <c r="X267" s="1" t="n">
        <v>0</v>
      </c>
      <c r="Y267" s="1" t="n">
        <v>1</v>
      </c>
      <c r="Z267" s="1" t="n">
        <v>0</v>
      </c>
      <c r="AA267" s="1" t="n">
        <v>0</v>
      </c>
      <c r="AB267" s="1" t="n">
        <v>1</v>
      </c>
      <c r="AC267" s="1" t="n">
        <v>0</v>
      </c>
      <c r="AD267" s="1" t="n">
        <v>0</v>
      </c>
    </row>
    <row r="268" customFormat="false" ht="22" hidden="false" customHeight="false" outlineLevel="0" collapsed="false">
      <c r="A268" s="1" t="s">
        <v>58</v>
      </c>
      <c r="B268" s="9" t="n">
        <v>12</v>
      </c>
      <c r="C268" s="1" t="s">
        <v>77</v>
      </c>
      <c r="D268" s="1" t="n">
        <v>5</v>
      </c>
      <c r="E268" s="1" t="s">
        <v>136</v>
      </c>
      <c r="F268" s="1" t="s">
        <v>188</v>
      </c>
      <c r="G268" s="1" t="s">
        <v>164</v>
      </c>
      <c r="H268" s="1" t="s">
        <v>137</v>
      </c>
      <c r="I268" s="1" t="n">
        <v>1</v>
      </c>
      <c r="J268" s="2" t="n">
        <v>94.9257315</v>
      </c>
      <c r="K268" s="2" t="n">
        <v>92.948124</v>
      </c>
      <c r="L268" s="2" t="n">
        <v>100</v>
      </c>
      <c r="M268" s="2" t="n">
        <v>100</v>
      </c>
      <c r="N268" s="2" t="n">
        <v>0.46875</v>
      </c>
      <c r="O268" s="1" t="n">
        <v>0</v>
      </c>
      <c r="P268" s="1" t="n">
        <v>1</v>
      </c>
      <c r="Q268" s="1" t="n">
        <v>0</v>
      </c>
      <c r="R268" s="1" t="n">
        <v>1</v>
      </c>
      <c r="S268" s="1" t="n">
        <v>1</v>
      </c>
      <c r="T268" s="1" t="n">
        <v>1</v>
      </c>
      <c r="U268" s="1" t="n">
        <v>0</v>
      </c>
      <c r="V268" s="1" t="n">
        <v>0</v>
      </c>
      <c r="W268" s="1" t="n">
        <v>0</v>
      </c>
      <c r="X268" s="1" t="n">
        <v>0</v>
      </c>
      <c r="Y268" s="1" t="n">
        <v>1</v>
      </c>
      <c r="Z268" s="1" t="n">
        <v>0</v>
      </c>
      <c r="AA268" s="1" t="n">
        <v>0</v>
      </c>
      <c r="AB268" s="1" t="n">
        <v>1</v>
      </c>
      <c r="AC268" s="1" t="n">
        <v>0</v>
      </c>
      <c r="AD268" s="1" t="n">
        <v>0</v>
      </c>
    </row>
    <row r="269" customFormat="false" ht="22" hidden="false" customHeight="false" outlineLevel="0" collapsed="false">
      <c r="A269" s="1" t="s">
        <v>58</v>
      </c>
      <c r="B269" s="9" t="n">
        <v>12</v>
      </c>
      <c r="C269" s="1" t="s">
        <v>77</v>
      </c>
      <c r="D269" s="1" t="n">
        <v>10</v>
      </c>
      <c r="E269" s="1" t="s">
        <v>136</v>
      </c>
      <c r="F269" s="1" t="s">
        <v>188</v>
      </c>
      <c r="G269" s="1" t="s">
        <v>164</v>
      </c>
      <c r="H269" s="1" t="s">
        <v>137</v>
      </c>
      <c r="I269" s="1" t="n">
        <v>1</v>
      </c>
      <c r="J269" s="2" t="n">
        <v>83.6886635</v>
      </c>
      <c r="K269" s="2" t="n">
        <v>81.9451335</v>
      </c>
      <c r="L269" s="2" t="n">
        <v>87.5</v>
      </c>
      <c r="M269" s="2" t="n">
        <v>100</v>
      </c>
      <c r="N269" s="2" t="n">
        <v>0.487305</v>
      </c>
      <c r="O269" s="1" t="n">
        <v>0</v>
      </c>
      <c r="P269" s="1" t="n">
        <v>1</v>
      </c>
      <c r="Q269" s="1" t="n">
        <v>0</v>
      </c>
      <c r="R269" s="1" t="n">
        <v>1</v>
      </c>
      <c r="S269" s="1" t="n">
        <v>1</v>
      </c>
      <c r="T269" s="1" t="n">
        <v>1</v>
      </c>
      <c r="U269" s="1" t="n">
        <v>0</v>
      </c>
      <c r="V269" s="1" t="n">
        <v>0</v>
      </c>
      <c r="W269" s="1" t="n">
        <v>0</v>
      </c>
      <c r="X269" s="1" t="n">
        <v>0</v>
      </c>
      <c r="Y269" s="1" t="n">
        <v>1</v>
      </c>
      <c r="Z269" s="1" t="n">
        <v>0</v>
      </c>
      <c r="AA269" s="1" t="n">
        <v>0</v>
      </c>
      <c r="AB269" s="1" t="n">
        <v>1</v>
      </c>
      <c r="AC269" s="1" t="n">
        <v>0</v>
      </c>
      <c r="AD269" s="1" t="n">
        <v>0</v>
      </c>
      <c r="AT269" s="1" t="s">
        <v>65</v>
      </c>
      <c r="AU269" s="1" t="s">
        <v>71</v>
      </c>
      <c r="AV269" s="1" t="n">
        <v>4</v>
      </c>
      <c r="BE269" s="1" t="s">
        <v>67</v>
      </c>
    </row>
    <row r="270" customFormat="false" ht="22" hidden="false" customHeight="false" outlineLevel="0" collapsed="false">
      <c r="A270" s="1" t="s">
        <v>58</v>
      </c>
      <c r="B270" s="9" t="n">
        <v>12</v>
      </c>
      <c r="C270" s="1" t="s">
        <v>77</v>
      </c>
      <c r="D270" s="1" t="n">
        <v>11</v>
      </c>
      <c r="E270" s="1" t="s">
        <v>136</v>
      </c>
      <c r="F270" s="1" t="s">
        <v>188</v>
      </c>
      <c r="G270" s="1" t="s">
        <v>164</v>
      </c>
      <c r="H270" s="1" t="s">
        <v>137</v>
      </c>
      <c r="I270" s="1" t="n">
        <v>1</v>
      </c>
      <c r="J270" s="2" t="n">
        <v>66.3171695</v>
      </c>
      <c r="K270" s="2" t="n">
        <v>66.660549</v>
      </c>
      <c r="L270" s="2" t="n">
        <v>100</v>
      </c>
      <c r="M270" s="2" t="n">
        <v>95.833336</v>
      </c>
      <c r="N270" s="2" t="n">
        <v>0.146003</v>
      </c>
      <c r="O270" s="1" t="n">
        <v>0</v>
      </c>
      <c r="P270" s="1" t="n">
        <v>0</v>
      </c>
      <c r="Q270" s="1" t="n">
        <v>0</v>
      </c>
      <c r="R270" s="1" t="n">
        <v>0</v>
      </c>
      <c r="S270" s="1" t="n">
        <v>0</v>
      </c>
      <c r="T270" s="1" t="n">
        <v>0</v>
      </c>
      <c r="U270" s="1" t="n">
        <v>0</v>
      </c>
      <c r="V270" s="1" t="n">
        <v>0</v>
      </c>
      <c r="W270" s="1" t="n">
        <v>0</v>
      </c>
      <c r="X270" s="1" t="n">
        <v>0</v>
      </c>
      <c r="Y270" s="1" t="n">
        <v>0</v>
      </c>
      <c r="Z270" s="1" t="n">
        <v>0</v>
      </c>
      <c r="AA270" s="1" t="n">
        <v>0</v>
      </c>
      <c r="AB270" s="1" t="n">
        <v>0</v>
      </c>
      <c r="AC270" s="1" t="n">
        <v>1</v>
      </c>
      <c r="AD270" s="1" t="n">
        <v>0</v>
      </c>
    </row>
    <row r="271" customFormat="false" ht="22" hidden="false" customHeight="false" outlineLevel="0" collapsed="false">
      <c r="A271" s="1" t="s">
        <v>58</v>
      </c>
      <c r="B271" s="9" t="n">
        <v>12</v>
      </c>
      <c r="C271" s="1" t="s">
        <v>77</v>
      </c>
      <c r="D271" s="1" t="n">
        <v>13</v>
      </c>
      <c r="E271" s="1" t="s">
        <v>136</v>
      </c>
      <c r="F271" s="1" t="s">
        <v>188</v>
      </c>
      <c r="G271" s="1" t="s">
        <v>164</v>
      </c>
      <c r="H271" s="1" t="s">
        <v>137</v>
      </c>
      <c r="I271" s="1" t="n">
        <v>1</v>
      </c>
      <c r="J271" s="2" t="n">
        <v>91.420288</v>
      </c>
      <c r="K271" s="2" t="n">
        <v>89.5156785</v>
      </c>
      <c r="L271" s="2" t="n">
        <v>100</v>
      </c>
      <c r="M271" s="2" t="n">
        <v>100</v>
      </c>
      <c r="N271" s="2" t="n">
        <v>0.46875</v>
      </c>
      <c r="O271" s="1" t="n">
        <v>0</v>
      </c>
      <c r="P271" s="1" t="n">
        <v>1</v>
      </c>
      <c r="Q271" s="1" t="n">
        <v>0</v>
      </c>
      <c r="R271" s="1" t="n">
        <v>1</v>
      </c>
      <c r="S271" s="1" t="n">
        <v>1</v>
      </c>
      <c r="T271" s="1" t="n">
        <v>1</v>
      </c>
      <c r="U271" s="1" t="n">
        <v>0</v>
      </c>
      <c r="V271" s="1" t="n">
        <v>0</v>
      </c>
      <c r="W271" s="1" t="n">
        <v>0</v>
      </c>
      <c r="X271" s="1" t="n">
        <v>0</v>
      </c>
      <c r="Y271" s="1" t="n">
        <v>1</v>
      </c>
      <c r="Z271" s="1" t="n">
        <v>0</v>
      </c>
      <c r="AA271" s="1" t="n">
        <v>0</v>
      </c>
      <c r="AB271" s="1" t="n">
        <v>1</v>
      </c>
      <c r="AC271" s="1" t="n">
        <v>0</v>
      </c>
      <c r="AD271" s="1" t="n">
        <v>0</v>
      </c>
    </row>
    <row r="272" customFormat="false" ht="22" hidden="false" customHeight="false" outlineLevel="0" collapsed="false">
      <c r="A272" s="1" t="s">
        <v>58</v>
      </c>
      <c r="B272" s="9" t="n">
        <v>12</v>
      </c>
      <c r="C272" s="1" t="s">
        <v>77</v>
      </c>
      <c r="D272" s="1" t="n">
        <v>24</v>
      </c>
      <c r="E272" s="1" t="s">
        <v>136</v>
      </c>
      <c r="F272" s="1" t="s">
        <v>188</v>
      </c>
      <c r="G272" s="1" t="s">
        <v>164</v>
      </c>
      <c r="H272" s="1" t="s">
        <v>137</v>
      </c>
      <c r="I272" s="1" t="n">
        <v>1</v>
      </c>
      <c r="J272" s="2" t="n">
        <v>71.606651</v>
      </c>
      <c r="K272" s="2" t="n">
        <v>70.0798915</v>
      </c>
      <c r="L272" s="2" t="n">
        <v>100</v>
      </c>
      <c r="M272" s="2" t="n">
        <v>100</v>
      </c>
      <c r="N272" s="2" t="n">
        <v>0.2249305</v>
      </c>
      <c r="O272" s="1" t="n">
        <v>0</v>
      </c>
      <c r="P272" s="1" t="n">
        <v>0</v>
      </c>
      <c r="Q272" s="1" t="n">
        <v>0</v>
      </c>
      <c r="R272" s="1" t="n">
        <v>0</v>
      </c>
      <c r="S272" s="1" t="n">
        <v>0</v>
      </c>
      <c r="T272" s="1" t="n">
        <v>0</v>
      </c>
      <c r="U272" s="1" t="n">
        <v>0</v>
      </c>
      <c r="V272" s="1" t="n">
        <v>0</v>
      </c>
      <c r="W272" s="1" t="n">
        <v>0</v>
      </c>
      <c r="X272" s="1" t="n">
        <v>0</v>
      </c>
      <c r="Y272" s="1" t="n">
        <v>0</v>
      </c>
      <c r="Z272" s="1" t="n">
        <v>0</v>
      </c>
      <c r="AA272" s="1" t="n">
        <v>0</v>
      </c>
      <c r="AB272" s="1" t="n">
        <v>0</v>
      </c>
      <c r="AC272" s="1" t="n">
        <v>1</v>
      </c>
      <c r="AD272" s="1" t="n">
        <v>1</v>
      </c>
      <c r="AT272" s="1" t="s">
        <v>65</v>
      </c>
      <c r="AU272" s="1" t="s">
        <v>71</v>
      </c>
      <c r="AV272" s="1" t="n">
        <v>5</v>
      </c>
      <c r="AW272" s="1" t="n">
        <v>20354238</v>
      </c>
      <c r="AX272" s="1" t="s">
        <v>235</v>
      </c>
      <c r="AY272" s="1" t="s">
        <v>236</v>
      </c>
      <c r="AZ272" s="1" t="n">
        <v>202</v>
      </c>
    </row>
    <row r="273" customFormat="false" ht="22" hidden="false" customHeight="false" outlineLevel="0" collapsed="false">
      <c r="A273" s="1" t="s">
        <v>58</v>
      </c>
      <c r="B273" s="9" t="n">
        <v>12</v>
      </c>
      <c r="C273" s="1" t="s">
        <v>116</v>
      </c>
      <c r="D273" s="1" t="n">
        <v>3</v>
      </c>
      <c r="E273" s="1" t="s">
        <v>136</v>
      </c>
      <c r="F273" s="1" t="s">
        <v>188</v>
      </c>
      <c r="G273" s="1" t="s">
        <v>164</v>
      </c>
      <c r="H273" s="1" t="s">
        <v>137</v>
      </c>
      <c r="I273" s="1" t="n">
        <v>1</v>
      </c>
      <c r="J273" s="2" t="n">
        <v>71.4059485</v>
      </c>
      <c r="K273" s="2" t="n">
        <v>71.987671</v>
      </c>
      <c r="L273" s="2" t="n">
        <v>100</v>
      </c>
      <c r="M273" s="2" t="n">
        <v>100</v>
      </c>
      <c r="N273" s="2" t="n">
        <v>0.194336</v>
      </c>
      <c r="O273" s="1" t="n">
        <v>0</v>
      </c>
      <c r="P273" s="1" t="n">
        <v>0</v>
      </c>
      <c r="Q273" s="1" t="n">
        <v>0</v>
      </c>
      <c r="R273" s="1" t="n">
        <v>0</v>
      </c>
      <c r="S273" s="1" t="n">
        <v>0</v>
      </c>
      <c r="T273" s="1" t="n">
        <v>0</v>
      </c>
      <c r="U273" s="1" t="n">
        <v>0</v>
      </c>
      <c r="V273" s="1" t="n">
        <v>0</v>
      </c>
      <c r="W273" s="1" t="n">
        <v>0</v>
      </c>
      <c r="X273" s="1" t="n">
        <v>0</v>
      </c>
      <c r="Y273" s="1" t="n">
        <v>0</v>
      </c>
      <c r="Z273" s="1" t="n">
        <v>0</v>
      </c>
      <c r="AA273" s="1" t="n">
        <v>0</v>
      </c>
      <c r="AB273" s="1" t="n">
        <v>0</v>
      </c>
      <c r="AC273" s="1" t="n">
        <v>1</v>
      </c>
      <c r="AD273" s="1" t="s">
        <v>64</v>
      </c>
    </row>
    <row r="274" customFormat="false" ht="22" hidden="false" customHeight="false" outlineLevel="0" collapsed="false">
      <c r="A274" s="1" t="s">
        <v>58</v>
      </c>
      <c r="B274" s="9" t="n">
        <v>12</v>
      </c>
      <c r="C274" s="1" t="s">
        <v>116</v>
      </c>
      <c r="D274" s="1" t="n">
        <v>20</v>
      </c>
      <c r="E274" s="1" t="s">
        <v>136</v>
      </c>
      <c r="F274" s="1" t="s">
        <v>188</v>
      </c>
      <c r="G274" s="1" t="s">
        <v>164</v>
      </c>
      <c r="H274" s="1" t="s">
        <v>137</v>
      </c>
      <c r="I274" s="1" t="n">
        <v>1</v>
      </c>
      <c r="J274" s="2" t="n">
        <v>75.989521</v>
      </c>
      <c r="K274" s="2" t="n">
        <v>74.438751</v>
      </c>
      <c r="L274" s="2" t="n">
        <v>93.75</v>
      </c>
      <c r="M274" s="2" t="n">
        <v>100</v>
      </c>
      <c r="N274" s="2" t="n">
        <v>0.143555</v>
      </c>
      <c r="O274" s="1" t="n">
        <v>0</v>
      </c>
      <c r="P274" s="1" t="n">
        <v>0</v>
      </c>
      <c r="Q274" s="1" t="n">
        <v>0</v>
      </c>
      <c r="R274" s="1" t="n">
        <v>0</v>
      </c>
      <c r="S274" s="1" t="n">
        <v>0</v>
      </c>
      <c r="T274" s="1" t="n">
        <v>0</v>
      </c>
      <c r="U274" s="1" t="n">
        <v>0</v>
      </c>
      <c r="V274" s="1" t="n">
        <v>0</v>
      </c>
      <c r="W274" s="1" t="n">
        <v>0</v>
      </c>
      <c r="X274" s="1" t="n">
        <v>0</v>
      </c>
      <c r="Y274" s="1" t="n">
        <v>0</v>
      </c>
      <c r="Z274" s="1" t="n">
        <v>0</v>
      </c>
      <c r="AA274" s="1" t="n">
        <v>0</v>
      </c>
      <c r="AB274" s="1" t="n">
        <v>0</v>
      </c>
      <c r="AC274" s="1" t="n">
        <v>1</v>
      </c>
      <c r="AD274" s="1" t="n">
        <v>0</v>
      </c>
    </row>
    <row r="275" customFormat="false" ht="22" hidden="false" customHeight="false" outlineLevel="0" collapsed="false">
      <c r="A275" s="1" t="s">
        <v>58</v>
      </c>
      <c r="B275" s="9" t="n">
        <v>12</v>
      </c>
      <c r="C275" s="1" t="s">
        <v>104</v>
      </c>
      <c r="D275" s="1" t="n">
        <v>3</v>
      </c>
      <c r="E275" s="1" t="s">
        <v>136</v>
      </c>
      <c r="F275" s="1" t="s">
        <v>188</v>
      </c>
      <c r="G275" s="1" t="s">
        <v>164</v>
      </c>
      <c r="H275" s="1" t="s">
        <v>137</v>
      </c>
      <c r="I275" s="1" t="n">
        <v>1</v>
      </c>
      <c r="J275" s="2" t="n">
        <v>70.6985855</v>
      </c>
      <c r="K275" s="2" t="n">
        <v>69.907658</v>
      </c>
      <c r="L275" s="2" t="n">
        <v>87.5</v>
      </c>
      <c r="M275" s="2" t="n">
        <v>100</v>
      </c>
      <c r="N275" s="2" t="n">
        <v>0.261719</v>
      </c>
      <c r="O275" s="1" t="n">
        <v>0</v>
      </c>
      <c r="P275" s="1" t="n">
        <v>0</v>
      </c>
      <c r="Q275" s="1" t="n">
        <v>0</v>
      </c>
      <c r="R275" s="1" t="n">
        <v>0</v>
      </c>
      <c r="S275" s="1" t="n">
        <v>0</v>
      </c>
      <c r="T275" s="1" t="n">
        <v>0</v>
      </c>
      <c r="U275" s="1" t="n">
        <v>0</v>
      </c>
      <c r="V275" s="1" t="n">
        <v>0</v>
      </c>
      <c r="W275" s="1" t="n">
        <v>0</v>
      </c>
      <c r="X275" s="1" t="n">
        <v>0</v>
      </c>
      <c r="Y275" s="1" t="n">
        <v>0</v>
      </c>
      <c r="Z275" s="1" t="n">
        <v>0</v>
      </c>
      <c r="AA275" s="1" t="n">
        <v>0</v>
      </c>
      <c r="AB275" s="1" t="n">
        <v>0</v>
      </c>
      <c r="AC275" s="1" t="n">
        <v>1</v>
      </c>
      <c r="AD275" s="1" t="n">
        <v>1</v>
      </c>
    </row>
    <row r="276" customFormat="false" ht="22" hidden="false" customHeight="false" outlineLevel="0" collapsed="false">
      <c r="A276" s="1" t="s">
        <v>58</v>
      </c>
      <c r="B276" s="9" t="n">
        <v>12</v>
      </c>
      <c r="C276" s="1" t="s">
        <v>104</v>
      </c>
      <c r="D276" s="1" t="n">
        <v>6</v>
      </c>
      <c r="E276" s="1" t="s">
        <v>136</v>
      </c>
      <c r="F276" s="1" t="s">
        <v>188</v>
      </c>
      <c r="G276" s="1" t="s">
        <v>164</v>
      </c>
      <c r="H276" s="1" t="s">
        <v>137</v>
      </c>
      <c r="I276" s="1" t="n">
        <v>1</v>
      </c>
      <c r="J276" s="2" t="n">
        <v>78.216057</v>
      </c>
      <c r="K276" s="2" t="n">
        <v>77.842117</v>
      </c>
      <c r="L276" s="2" t="n">
        <v>100</v>
      </c>
      <c r="M276" s="2" t="n">
        <v>100</v>
      </c>
      <c r="N276" s="2" t="n">
        <v>0.117188</v>
      </c>
      <c r="O276" s="1" t="n">
        <v>0</v>
      </c>
      <c r="P276" s="1" t="n">
        <v>0</v>
      </c>
      <c r="Q276" s="1" t="n">
        <v>0</v>
      </c>
      <c r="R276" s="1" t="n">
        <v>0</v>
      </c>
      <c r="S276" s="1" t="n">
        <v>0</v>
      </c>
      <c r="T276" s="1" t="n">
        <v>0</v>
      </c>
      <c r="U276" s="1" t="n">
        <v>0</v>
      </c>
      <c r="V276" s="1" t="n">
        <v>0</v>
      </c>
      <c r="W276" s="1" t="n">
        <v>0</v>
      </c>
      <c r="X276" s="1" t="n">
        <v>0</v>
      </c>
      <c r="Y276" s="1" t="n">
        <v>0</v>
      </c>
      <c r="Z276" s="1" t="n">
        <v>0</v>
      </c>
      <c r="AA276" s="1" t="n">
        <v>0</v>
      </c>
      <c r="AB276" s="1" t="n">
        <v>0</v>
      </c>
      <c r="AC276" s="1" t="n">
        <v>1</v>
      </c>
      <c r="AD276" s="1" t="n">
        <v>0</v>
      </c>
    </row>
    <row r="277" customFormat="false" ht="22" hidden="false" customHeight="false" outlineLevel="0" collapsed="false">
      <c r="A277" s="1" t="s">
        <v>58</v>
      </c>
      <c r="B277" s="9" t="n">
        <v>12</v>
      </c>
      <c r="C277" s="1" t="s">
        <v>119</v>
      </c>
      <c r="D277" s="1" t="n">
        <v>9</v>
      </c>
      <c r="E277" s="1" t="s">
        <v>136</v>
      </c>
      <c r="F277" s="1" t="s">
        <v>188</v>
      </c>
      <c r="G277" s="1" t="s">
        <v>164</v>
      </c>
      <c r="H277" s="1" t="s">
        <v>137</v>
      </c>
      <c r="I277" s="1" t="n">
        <v>1</v>
      </c>
      <c r="J277" s="2" t="n">
        <v>91.214882</v>
      </c>
      <c r="K277" s="2" t="n">
        <v>89.3145755</v>
      </c>
      <c r="L277" s="2" t="n">
        <v>93.75</v>
      </c>
      <c r="M277" s="2" t="n">
        <v>100</v>
      </c>
      <c r="N277" s="2" t="n">
        <v>0.475586</v>
      </c>
      <c r="O277" s="1" t="n">
        <v>0</v>
      </c>
      <c r="P277" s="1" t="n">
        <v>1</v>
      </c>
      <c r="Q277" s="1" t="n">
        <v>0</v>
      </c>
      <c r="R277" s="1" t="n">
        <v>1</v>
      </c>
      <c r="S277" s="1" t="n">
        <v>1</v>
      </c>
      <c r="T277" s="1" t="n">
        <v>1</v>
      </c>
      <c r="U277" s="1" t="n">
        <v>0</v>
      </c>
      <c r="V277" s="1" t="n">
        <v>0</v>
      </c>
      <c r="W277" s="1" t="n">
        <v>0</v>
      </c>
      <c r="X277" s="1" t="n">
        <v>0</v>
      </c>
      <c r="Y277" s="1" t="n">
        <v>1</v>
      </c>
      <c r="Z277" s="1" t="n">
        <v>0</v>
      </c>
      <c r="AA277" s="1" t="n">
        <v>0</v>
      </c>
      <c r="AB277" s="1" t="n">
        <v>1</v>
      </c>
      <c r="AC277" s="1" t="n">
        <v>0</v>
      </c>
      <c r="AD277" s="1" t="n">
        <v>0</v>
      </c>
    </row>
    <row r="278" customFormat="false" ht="22" hidden="false" customHeight="false" outlineLevel="0" collapsed="false">
      <c r="A278" s="1" t="s">
        <v>58</v>
      </c>
      <c r="B278" s="9" t="n">
        <v>12</v>
      </c>
      <c r="C278" s="1" t="s">
        <v>107</v>
      </c>
      <c r="D278" s="1" t="n">
        <v>8</v>
      </c>
      <c r="E278" s="1" t="s">
        <v>136</v>
      </c>
      <c r="F278" s="1" t="s">
        <v>188</v>
      </c>
      <c r="G278" s="1" t="s">
        <v>164</v>
      </c>
      <c r="H278" s="1" t="s">
        <v>137</v>
      </c>
      <c r="I278" s="1" t="n">
        <v>1</v>
      </c>
      <c r="J278" s="2" t="n">
        <v>72.3693655</v>
      </c>
      <c r="K278" s="2" t="n">
        <v>70.8616505</v>
      </c>
      <c r="L278" s="2" t="n">
        <v>100</v>
      </c>
      <c r="M278" s="2" t="n">
        <v>97.916664</v>
      </c>
      <c r="N278" s="2" t="n">
        <v>0.146003</v>
      </c>
      <c r="O278" s="1" t="n">
        <v>0</v>
      </c>
      <c r="P278" s="1" t="n">
        <v>0</v>
      </c>
      <c r="Q278" s="1" t="n">
        <v>0</v>
      </c>
      <c r="R278" s="1" t="n">
        <v>0</v>
      </c>
      <c r="S278" s="1" t="n">
        <v>0</v>
      </c>
      <c r="T278" s="1" t="n">
        <v>0</v>
      </c>
      <c r="U278" s="1" t="n">
        <v>0</v>
      </c>
      <c r="V278" s="1" t="n">
        <v>0</v>
      </c>
      <c r="W278" s="1" t="n">
        <v>0</v>
      </c>
      <c r="X278" s="1" t="n">
        <v>0</v>
      </c>
      <c r="Y278" s="1" t="n">
        <v>0</v>
      </c>
      <c r="Z278" s="1" t="n">
        <v>0</v>
      </c>
      <c r="AA278" s="1" t="n">
        <v>0</v>
      </c>
      <c r="AB278" s="1" t="n">
        <v>0</v>
      </c>
      <c r="AC278" s="1" t="n">
        <v>1</v>
      </c>
      <c r="AD278" s="1" t="s">
        <v>64</v>
      </c>
    </row>
    <row r="279" customFormat="false" ht="22" hidden="false" customHeight="false" outlineLevel="0" collapsed="false">
      <c r="A279" s="1" t="s">
        <v>58</v>
      </c>
      <c r="B279" s="9" t="n">
        <v>12</v>
      </c>
      <c r="C279" s="1" t="s">
        <v>107</v>
      </c>
      <c r="D279" s="1" t="n">
        <v>11</v>
      </c>
      <c r="E279" s="1" t="s">
        <v>136</v>
      </c>
      <c r="F279" s="1" t="s">
        <v>188</v>
      </c>
      <c r="G279" s="1" t="s">
        <v>164</v>
      </c>
      <c r="H279" s="1" t="s">
        <v>137</v>
      </c>
      <c r="I279" s="1" t="n">
        <v>1</v>
      </c>
      <c r="J279" s="2" t="n">
        <v>76.2322235</v>
      </c>
      <c r="K279" s="2" t="n">
        <v>74.9159355</v>
      </c>
      <c r="L279" s="2" t="n">
        <v>100</v>
      </c>
      <c r="M279" s="2" t="n">
        <v>100</v>
      </c>
      <c r="N279" s="2" t="n">
        <v>0.194336</v>
      </c>
      <c r="O279" s="1" t="n">
        <v>0</v>
      </c>
      <c r="P279" s="1" t="n">
        <v>0</v>
      </c>
      <c r="Q279" s="1" t="n">
        <v>0</v>
      </c>
      <c r="R279" s="1" t="n">
        <v>0</v>
      </c>
      <c r="S279" s="1" t="n">
        <v>0</v>
      </c>
      <c r="T279" s="1" t="n">
        <v>0</v>
      </c>
      <c r="U279" s="1" t="n">
        <v>0</v>
      </c>
      <c r="V279" s="1" t="n">
        <v>0</v>
      </c>
      <c r="W279" s="1" t="n">
        <v>0</v>
      </c>
      <c r="X279" s="1" t="n">
        <v>0</v>
      </c>
      <c r="Y279" s="1" t="n">
        <v>0</v>
      </c>
      <c r="Z279" s="1" t="n">
        <v>0</v>
      </c>
      <c r="AA279" s="1" t="n">
        <v>0</v>
      </c>
      <c r="AB279" s="1" t="n">
        <v>0</v>
      </c>
      <c r="AC279" s="1" t="n">
        <v>1</v>
      </c>
      <c r="AD279" s="1" t="s">
        <v>64</v>
      </c>
    </row>
    <row r="280" customFormat="false" ht="22" hidden="false" customHeight="false" outlineLevel="0" collapsed="false">
      <c r="A280" s="1" t="s">
        <v>58</v>
      </c>
      <c r="B280" s="9" t="n">
        <v>12</v>
      </c>
      <c r="C280" s="1" t="s">
        <v>107</v>
      </c>
      <c r="D280" s="1" t="n">
        <v>21</v>
      </c>
      <c r="E280" s="1" t="s">
        <v>136</v>
      </c>
      <c r="F280" s="1" t="s">
        <v>188</v>
      </c>
      <c r="G280" s="1" t="s">
        <v>164</v>
      </c>
      <c r="H280" s="1" t="s">
        <v>137</v>
      </c>
      <c r="I280" s="1" t="n">
        <v>1</v>
      </c>
      <c r="J280" s="2" t="n">
        <v>87.5155525</v>
      </c>
      <c r="K280" s="2" t="n">
        <v>85.692337</v>
      </c>
      <c r="L280" s="2" t="n">
        <v>100</v>
      </c>
      <c r="M280" s="2" t="n">
        <v>100</v>
      </c>
      <c r="N280" s="2" t="n">
        <v>0.21875</v>
      </c>
      <c r="O280" s="1" t="n">
        <v>0</v>
      </c>
      <c r="P280" s="1" t="n">
        <v>0</v>
      </c>
      <c r="Q280" s="1" t="n">
        <v>0</v>
      </c>
      <c r="R280" s="1" t="n">
        <v>0</v>
      </c>
      <c r="S280" s="1" t="n">
        <v>0</v>
      </c>
      <c r="T280" s="1" t="n">
        <v>0</v>
      </c>
      <c r="U280" s="1" t="n">
        <v>0</v>
      </c>
      <c r="V280" s="1" t="n">
        <v>0</v>
      </c>
      <c r="W280" s="1" t="n">
        <v>0</v>
      </c>
      <c r="X280" s="1" t="n">
        <v>0</v>
      </c>
      <c r="Y280" s="1" t="n">
        <v>0</v>
      </c>
      <c r="Z280" s="1" t="n">
        <v>0</v>
      </c>
      <c r="AA280" s="1" t="n">
        <v>0</v>
      </c>
      <c r="AB280" s="1" t="n">
        <v>0</v>
      </c>
      <c r="AC280" s="1" t="n">
        <v>1</v>
      </c>
      <c r="AD280" s="1" t="n">
        <v>1</v>
      </c>
    </row>
    <row r="281" customFormat="false" ht="22" hidden="false" customHeight="false" outlineLevel="0" collapsed="false">
      <c r="A281" s="1" t="s">
        <v>58</v>
      </c>
      <c r="B281" s="9" t="n">
        <v>12</v>
      </c>
      <c r="C281" s="1" t="s">
        <v>107</v>
      </c>
      <c r="D281" s="1" t="n">
        <v>22</v>
      </c>
      <c r="E281" s="1" t="s">
        <v>136</v>
      </c>
      <c r="F281" s="1" t="s">
        <v>188</v>
      </c>
      <c r="G281" s="1" t="s">
        <v>164</v>
      </c>
      <c r="H281" s="1" t="s">
        <v>137</v>
      </c>
      <c r="I281" s="1" t="n">
        <v>1</v>
      </c>
      <c r="J281" s="2" t="n">
        <v>73.555763</v>
      </c>
      <c r="K281" s="2" t="n">
        <v>73.6523245</v>
      </c>
      <c r="L281" s="2" t="n">
        <v>93.75</v>
      </c>
      <c r="M281" s="2" t="n">
        <v>97.916664</v>
      </c>
      <c r="N281" s="2" t="n">
        <v>0.169922</v>
      </c>
      <c r="O281" s="1" t="n">
        <v>0</v>
      </c>
      <c r="P281" s="1" t="n">
        <v>0</v>
      </c>
      <c r="Q281" s="1" t="n">
        <v>0</v>
      </c>
      <c r="R281" s="1" t="n">
        <v>0</v>
      </c>
      <c r="S281" s="1" t="n">
        <v>0</v>
      </c>
      <c r="T281" s="1" t="n">
        <v>0</v>
      </c>
      <c r="U281" s="1" t="n">
        <v>0</v>
      </c>
      <c r="V281" s="1" t="n">
        <v>0</v>
      </c>
      <c r="W281" s="1" t="n">
        <v>0</v>
      </c>
      <c r="X281" s="1" t="n">
        <v>0</v>
      </c>
      <c r="Y281" s="1" t="n">
        <v>0</v>
      </c>
      <c r="Z281" s="1" t="n">
        <v>0</v>
      </c>
      <c r="AA281" s="1" t="n">
        <v>0</v>
      </c>
      <c r="AB281" s="1" t="n">
        <v>0</v>
      </c>
      <c r="AC281" s="1" t="n">
        <v>1</v>
      </c>
      <c r="AD281" s="1" t="n">
        <v>1</v>
      </c>
    </row>
    <row r="282" customFormat="false" ht="22" hidden="false" customHeight="false" outlineLevel="0" collapsed="false">
      <c r="A282" s="1" t="s">
        <v>58</v>
      </c>
      <c r="B282" s="9" t="n">
        <v>12</v>
      </c>
      <c r="C282" s="1" t="s">
        <v>10</v>
      </c>
      <c r="D282" s="1" t="n">
        <v>11</v>
      </c>
      <c r="E282" s="1" t="s">
        <v>136</v>
      </c>
      <c r="F282" s="1" t="s">
        <v>188</v>
      </c>
      <c r="G282" s="1" t="s">
        <v>164</v>
      </c>
      <c r="H282" s="1" t="s">
        <v>137</v>
      </c>
      <c r="I282" s="1" t="n">
        <v>1</v>
      </c>
      <c r="J282" s="2" t="n">
        <v>72.627121</v>
      </c>
      <c r="K282" s="2" t="n">
        <v>71.781631</v>
      </c>
      <c r="L282" s="2" t="n">
        <v>93.75</v>
      </c>
      <c r="M282" s="2" t="n">
        <v>100</v>
      </c>
      <c r="N282" s="2" t="n">
        <v>0.19043</v>
      </c>
      <c r="O282" s="1" t="n">
        <v>0</v>
      </c>
      <c r="P282" s="1" t="n">
        <v>0</v>
      </c>
      <c r="Q282" s="1" t="n">
        <v>0</v>
      </c>
      <c r="R282" s="1" t="n">
        <v>0</v>
      </c>
      <c r="S282" s="1" t="n">
        <v>0</v>
      </c>
      <c r="T282" s="1" t="n">
        <v>0</v>
      </c>
      <c r="U282" s="1" t="n">
        <v>0</v>
      </c>
      <c r="V282" s="1" t="n">
        <v>0</v>
      </c>
      <c r="W282" s="1" t="n">
        <v>0</v>
      </c>
      <c r="X282" s="1" t="n">
        <v>0</v>
      </c>
      <c r="Y282" s="1" t="n">
        <v>0</v>
      </c>
      <c r="Z282" s="1" t="n">
        <v>0</v>
      </c>
      <c r="AA282" s="1" t="n">
        <v>0</v>
      </c>
      <c r="AB282" s="1" t="n">
        <v>0</v>
      </c>
      <c r="AC282" s="1" t="n">
        <v>1</v>
      </c>
      <c r="AD282" s="1" t="s">
        <v>64</v>
      </c>
    </row>
    <row r="283" customFormat="false" ht="22" hidden="false" customHeight="false" outlineLevel="0" collapsed="false">
      <c r="A283" s="1" t="s">
        <v>58</v>
      </c>
      <c r="B283" s="9" t="n">
        <v>12</v>
      </c>
      <c r="C283" s="1" t="s">
        <v>10</v>
      </c>
      <c r="D283" s="1" t="n">
        <v>19</v>
      </c>
      <c r="E283" s="1" t="s">
        <v>136</v>
      </c>
      <c r="F283" s="1" t="s">
        <v>188</v>
      </c>
      <c r="G283" s="1" t="s">
        <v>164</v>
      </c>
      <c r="H283" s="1" t="s">
        <v>137</v>
      </c>
      <c r="I283" s="1" t="n">
        <v>1</v>
      </c>
      <c r="J283" s="2" t="n">
        <v>75.18177</v>
      </c>
      <c r="K283" s="2" t="n">
        <v>73.6154865</v>
      </c>
      <c r="L283" s="2" t="n">
        <v>100</v>
      </c>
      <c r="M283" s="2" t="n">
        <v>100</v>
      </c>
      <c r="N283" s="2" t="n">
        <v>0.167969</v>
      </c>
      <c r="O283" s="1" t="n">
        <v>0</v>
      </c>
      <c r="P283" s="1" t="n">
        <v>0</v>
      </c>
      <c r="Q283" s="1" t="n">
        <v>0</v>
      </c>
      <c r="R283" s="1" t="n">
        <v>0</v>
      </c>
      <c r="S283" s="1" t="n">
        <v>0</v>
      </c>
      <c r="T283" s="1" t="n">
        <v>0</v>
      </c>
      <c r="U283" s="1" t="n">
        <v>0</v>
      </c>
      <c r="V283" s="1" t="n">
        <v>0</v>
      </c>
      <c r="W283" s="1" t="n">
        <v>0</v>
      </c>
      <c r="X283" s="1" t="n">
        <v>0</v>
      </c>
      <c r="Y283" s="1" t="n">
        <v>0</v>
      </c>
      <c r="Z283" s="1" t="n">
        <v>0</v>
      </c>
      <c r="AA283" s="1" t="n">
        <v>0</v>
      </c>
      <c r="AB283" s="1" t="n">
        <v>0</v>
      </c>
      <c r="AC283" s="1" t="n">
        <v>1</v>
      </c>
      <c r="AD283" s="1" t="s">
        <v>64</v>
      </c>
    </row>
    <row r="284" customFormat="false" ht="22" hidden="false" customHeight="false" outlineLevel="0" collapsed="false">
      <c r="A284" s="1" t="s">
        <v>58</v>
      </c>
      <c r="B284" s="9" t="n">
        <v>12</v>
      </c>
      <c r="C284" s="1" t="s">
        <v>10</v>
      </c>
      <c r="D284" s="1" t="n">
        <v>21</v>
      </c>
      <c r="E284" s="1" t="s">
        <v>136</v>
      </c>
      <c r="F284" s="1" t="s">
        <v>188</v>
      </c>
      <c r="G284" s="1" t="s">
        <v>164</v>
      </c>
      <c r="H284" s="1" t="s">
        <v>137</v>
      </c>
      <c r="I284" s="1" t="n">
        <v>1</v>
      </c>
      <c r="J284" s="2" t="n">
        <v>90.178974</v>
      </c>
      <c r="K284" s="2" t="n">
        <v>88.3002545</v>
      </c>
      <c r="L284" s="2" t="n">
        <v>100</v>
      </c>
      <c r="M284" s="2" t="n">
        <v>100</v>
      </c>
      <c r="N284" s="2" t="n">
        <v>0.496094</v>
      </c>
      <c r="O284" s="1" t="n">
        <v>0</v>
      </c>
      <c r="P284" s="1" t="n">
        <v>1</v>
      </c>
      <c r="Q284" s="1" t="n">
        <v>0</v>
      </c>
      <c r="R284" s="1" t="n">
        <v>1</v>
      </c>
      <c r="S284" s="1" t="n">
        <v>1</v>
      </c>
      <c r="T284" s="1" t="n">
        <v>1</v>
      </c>
      <c r="U284" s="1" t="n">
        <v>0</v>
      </c>
      <c r="V284" s="1" t="n">
        <v>0</v>
      </c>
      <c r="W284" s="1" t="n">
        <v>0</v>
      </c>
      <c r="X284" s="1" t="n">
        <v>0</v>
      </c>
      <c r="Y284" s="1" t="n">
        <v>1</v>
      </c>
      <c r="Z284" s="1" t="n">
        <v>0</v>
      </c>
      <c r="AA284" s="1" t="n">
        <v>0</v>
      </c>
      <c r="AB284" s="1" t="n">
        <v>1</v>
      </c>
      <c r="AC284" s="1" t="n">
        <v>1</v>
      </c>
      <c r="AD284" s="1" t="s">
        <v>64</v>
      </c>
    </row>
    <row r="285" customFormat="false" ht="22" hidden="false" customHeight="false" outlineLevel="0" collapsed="false">
      <c r="A285" s="1" t="s">
        <v>58</v>
      </c>
      <c r="B285" s="9" t="n">
        <v>12</v>
      </c>
      <c r="C285" s="1" t="s">
        <v>10</v>
      </c>
      <c r="D285" s="1" t="n">
        <v>24</v>
      </c>
      <c r="E285" s="1" t="s">
        <v>136</v>
      </c>
      <c r="F285" s="1" t="s">
        <v>188</v>
      </c>
      <c r="G285" s="1" t="s">
        <v>164</v>
      </c>
      <c r="H285" s="1" t="s">
        <v>137</v>
      </c>
      <c r="I285" s="1" t="n">
        <v>1</v>
      </c>
      <c r="J285" s="2" t="n">
        <v>89.7479475</v>
      </c>
      <c r="K285" s="2" t="n">
        <v>87.878208</v>
      </c>
      <c r="L285" s="2" t="n">
        <v>100</v>
      </c>
      <c r="M285" s="2" t="n">
        <v>100</v>
      </c>
      <c r="N285" s="2" t="n">
        <v>0.46875</v>
      </c>
      <c r="O285" s="1" t="n">
        <v>0</v>
      </c>
      <c r="P285" s="1" t="n">
        <v>1</v>
      </c>
      <c r="Q285" s="1" t="n">
        <v>0</v>
      </c>
      <c r="R285" s="1" t="n">
        <v>1</v>
      </c>
      <c r="S285" s="1" t="n">
        <v>1</v>
      </c>
      <c r="T285" s="1" t="n">
        <v>1</v>
      </c>
      <c r="U285" s="1" t="n">
        <v>0</v>
      </c>
      <c r="V285" s="1" t="n">
        <v>0</v>
      </c>
      <c r="W285" s="1" t="n">
        <v>0</v>
      </c>
      <c r="X285" s="1" t="n">
        <v>0</v>
      </c>
      <c r="Y285" s="1" t="n">
        <v>1</v>
      </c>
      <c r="Z285" s="1" t="n">
        <v>0</v>
      </c>
      <c r="AA285" s="1" t="n">
        <v>0</v>
      </c>
      <c r="AB285" s="1" t="n">
        <v>1</v>
      </c>
      <c r="AC285" s="1" t="n">
        <v>0</v>
      </c>
      <c r="AD285" s="1" t="n">
        <v>0</v>
      </c>
    </row>
    <row r="286" customFormat="false" ht="22" hidden="false" customHeight="false" outlineLevel="0" collapsed="false">
      <c r="A286" s="1" t="s">
        <v>58</v>
      </c>
      <c r="B286" s="9" t="n">
        <v>13</v>
      </c>
      <c r="C286" s="1" t="s">
        <v>66</v>
      </c>
      <c r="D286" s="1" t="n">
        <v>5</v>
      </c>
      <c r="E286" s="1" t="s">
        <v>136</v>
      </c>
      <c r="F286" s="1" t="s">
        <v>163</v>
      </c>
      <c r="G286" s="1" t="s">
        <v>164</v>
      </c>
      <c r="H286" s="1" t="s">
        <v>137</v>
      </c>
      <c r="I286" s="1" t="n">
        <v>2</v>
      </c>
      <c r="J286" s="2" t="n">
        <v>75.3503725</v>
      </c>
      <c r="K286" s="2" t="n">
        <v>73.780529</v>
      </c>
      <c r="L286" s="2" t="n">
        <v>100</v>
      </c>
      <c r="M286" s="2" t="n">
        <v>100</v>
      </c>
      <c r="N286" s="2" t="n">
        <v>0.117188</v>
      </c>
      <c r="O286" s="1" t="n">
        <v>1</v>
      </c>
      <c r="P286" s="1" t="n">
        <v>1</v>
      </c>
      <c r="Q286" s="1" t="n">
        <v>1</v>
      </c>
      <c r="R286" s="1" t="n">
        <v>1</v>
      </c>
      <c r="S286" s="1" t="n">
        <v>1</v>
      </c>
      <c r="T286" s="1" t="n">
        <v>1</v>
      </c>
      <c r="U286" s="1" t="n">
        <v>1</v>
      </c>
      <c r="V286" s="1" t="n">
        <v>1</v>
      </c>
      <c r="W286" s="1" t="n">
        <v>1</v>
      </c>
      <c r="X286" s="1" t="n">
        <v>1</v>
      </c>
      <c r="Y286" s="1" t="n">
        <v>1</v>
      </c>
      <c r="Z286" s="1" t="n">
        <v>1</v>
      </c>
      <c r="AA286" s="1" t="n">
        <v>1</v>
      </c>
      <c r="AB286" s="1" t="n">
        <v>1</v>
      </c>
      <c r="AC286" s="1" t="n">
        <v>0</v>
      </c>
      <c r="AD286" s="1" t="n">
        <v>1</v>
      </c>
    </row>
    <row r="287" customFormat="false" ht="22" hidden="false" customHeight="false" outlineLevel="0" collapsed="false">
      <c r="A287" s="1" t="s">
        <v>58</v>
      </c>
      <c r="B287" s="9" t="n">
        <v>13</v>
      </c>
      <c r="C287" s="1" t="s">
        <v>66</v>
      </c>
      <c r="D287" s="1" t="n">
        <v>7</v>
      </c>
      <c r="E287" s="1" t="s">
        <v>136</v>
      </c>
      <c r="F287" s="1" t="s">
        <v>163</v>
      </c>
      <c r="G287" s="1" t="s">
        <v>164</v>
      </c>
      <c r="H287" s="1" t="s">
        <v>137</v>
      </c>
      <c r="I287" s="1" t="n">
        <v>2</v>
      </c>
      <c r="J287" s="2" t="n">
        <v>84.5800665</v>
      </c>
      <c r="K287" s="2" t="n">
        <v>82.81826</v>
      </c>
      <c r="L287" s="2" t="n">
        <v>93.75</v>
      </c>
      <c r="M287" s="2" t="n">
        <v>100</v>
      </c>
      <c r="N287" s="2" t="n">
        <v>0.3232425</v>
      </c>
      <c r="O287" s="1" t="n">
        <v>0</v>
      </c>
      <c r="P287" s="1" t="n">
        <v>0</v>
      </c>
      <c r="Q287" s="1" t="n">
        <v>1</v>
      </c>
      <c r="R287" s="1" t="n">
        <v>0</v>
      </c>
      <c r="S287" s="1" t="n">
        <v>0</v>
      </c>
      <c r="T287" s="1" t="n">
        <v>0</v>
      </c>
      <c r="U287" s="1" t="n">
        <v>1</v>
      </c>
      <c r="V287" s="1" t="n">
        <v>0</v>
      </c>
      <c r="W287" s="1" t="n">
        <v>0</v>
      </c>
      <c r="X287" s="1" t="n">
        <v>0</v>
      </c>
      <c r="Y287" s="1" t="n">
        <v>0</v>
      </c>
      <c r="Z287" s="1" t="n">
        <v>0</v>
      </c>
      <c r="AA287" s="1" t="n">
        <v>1</v>
      </c>
      <c r="AB287" s="1" t="n">
        <v>0</v>
      </c>
      <c r="AC287" s="1" t="n">
        <v>0</v>
      </c>
      <c r="AD287" s="1" t="n">
        <v>0</v>
      </c>
    </row>
    <row r="288" customFormat="false" ht="22" hidden="false" customHeight="false" outlineLevel="0" collapsed="false">
      <c r="A288" s="1" t="s">
        <v>58</v>
      </c>
      <c r="B288" s="9" t="n">
        <v>13</v>
      </c>
      <c r="C288" s="1" t="s">
        <v>78</v>
      </c>
      <c r="D288" s="1" t="n">
        <v>18</v>
      </c>
      <c r="E288" s="1" t="s">
        <v>136</v>
      </c>
      <c r="F288" s="1" t="s">
        <v>163</v>
      </c>
      <c r="G288" s="1" t="s">
        <v>164</v>
      </c>
      <c r="H288" s="1" t="s">
        <v>137</v>
      </c>
      <c r="I288" s="1" t="n">
        <v>2</v>
      </c>
      <c r="J288" s="2" t="n">
        <v>93.856838</v>
      </c>
      <c r="K288" s="2" t="n">
        <v>91.9014855</v>
      </c>
      <c r="L288" s="2" t="n">
        <v>100</v>
      </c>
      <c r="M288" s="2" t="n">
        <v>100</v>
      </c>
      <c r="N288" s="2" t="n">
        <v>0.46875</v>
      </c>
      <c r="O288" s="1" t="n">
        <v>0</v>
      </c>
      <c r="P288" s="1" t="n">
        <v>1</v>
      </c>
      <c r="Q288" s="1" t="n">
        <v>0</v>
      </c>
      <c r="R288" s="1" t="n">
        <v>1</v>
      </c>
      <c r="S288" s="1" t="n">
        <v>1</v>
      </c>
      <c r="T288" s="1" t="n">
        <v>1</v>
      </c>
      <c r="U288" s="1" t="n">
        <v>0</v>
      </c>
      <c r="V288" s="1" t="n">
        <v>0</v>
      </c>
      <c r="W288" s="1" t="n">
        <v>0</v>
      </c>
      <c r="X288" s="1" t="n">
        <v>0</v>
      </c>
      <c r="Y288" s="1" t="n">
        <v>1</v>
      </c>
      <c r="Z288" s="1" t="n">
        <v>0</v>
      </c>
      <c r="AA288" s="1" t="n">
        <v>0</v>
      </c>
      <c r="AB288" s="1" t="n">
        <v>1</v>
      </c>
      <c r="AC288" s="1" t="n">
        <v>0</v>
      </c>
      <c r="AD288" s="1" t="n">
        <v>0</v>
      </c>
    </row>
    <row r="289" customFormat="false" ht="22" hidden="false" customHeight="false" outlineLevel="0" collapsed="false">
      <c r="A289" s="1" t="s">
        <v>58</v>
      </c>
      <c r="B289" s="9" t="n">
        <v>13</v>
      </c>
      <c r="C289" s="1" t="s">
        <v>59</v>
      </c>
      <c r="D289" s="1" t="n">
        <v>9</v>
      </c>
      <c r="E289" s="1" t="s">
        <v>136</v>
      </c>
      <c r="F289" s="1" t="s">
        <v>163</v>
      </c>
      <c r="G289" s="1" t="s">
        <v>164</v>
      </c>
      <c r="H289" s="1" t="s">
        <v>137</v>
      </c>
      <c r="I289" s="1" t="n">
        <v>2</v>
      </c>
      <c r="J289" s="2" t="n">
        <v>72.172169</v>
      </c>
      <c r="K289" s="2" t="n">
        <v>70.668566</v>
      </c>
      <c r="L289" s="2" t="n">
        <v>93.75</v>
      </c>
      <c r="M289" s="2" t="n">
        <v>100</v>
      </c>
      <c r="N289" s="2" t="n">
        <v>0.1396485</v>
      </c>
      <c r="O289" s="1" t="n">
        <v>1</v>
      </c>
      <c r="P289" s="1" t="n">
        <v>1</v>
      </c>
      <c r="Q289" s="1" t="n">
        <v>1</v>
      </c>
      <c r="R289" s="1" t="n">
        <v>1</v>
      </c>
      <c r="S289" s="1" t="n">
        <v>1</v>
      </c>
      <c r="T289" s="1" t="n">
        <v>1</v>
      </c>
      <c r="U289" s="1" t="s">
        <v>64</v>
      </c>
      <c r="V289" s="1" t="n">
        <v>1</v>
      </c>
      <c r="W289" s="1" t="n">
        <v>1</v>
      </c>
      <c r="X289" s="1" t="n">
        <v>1</v>
      </c>
      <c r="Y289" s="1" t="n">
        <v>1</v>
      </c>
      <c r="Z289" s="1" t="n">
        <v>1</v>
      </c>
      <c r="AA289" s="1" t="n">
        <v>1</v>
      </c>
      <c r="AB289" s="1" t="n">
        <v>1</v>
      </c>
      <c r="AC289" s="1" t="n">
        <v>0</v>
      </c>
      <c r="AD289" s="1" t="n">
        <v>1</v>
      </c>
    </row>
    <row r="290" customFormat="false" ht="22" hidden="false" customHeight="false" outlineLevel="0" collapsed="false">
      <c r="A290" s="1" t="s">
        <v>58</v>
      </c>
      <c r="B290" s="9" t="n">
        <v>13</v>
      </c>
      <c r="C290" s="1" t="s">
        <v>59</v>
      </c>
      <c r="D290" s="1" t="n">
        <v>18</v>
      </c>
      <c r="E290" s="1" t="s">
        <v>136</v>
      </c>
      <c r="F290" s="1" t="s">
        <v>163</v>
      </c>
      <c r="G290" s="1" t="s">
        <v>164</v>
      </c>
      <c r="H290" s="1" t="s">
        <v>137</v>
      </c>
      <c r="I290" s="1" t="n">
        <v>2</v>
      </c>
      <c r="J290" s="2" t="n">
        <v>75.9334985</v>
      </c>
      <c r="K290" s="2" t="n">
        <v>74.3510705</v>
      </c>
      <c r="L290" s="2" t="n">
        <v>100</v>
      </c>
      <c r="M290" s="2" t="n">
        <v>100</v>
      </c>
      <c r="N290" s="2" t="n">
        <v>0.117188</v>
      </c>
      <c r="O290" s="1" t="n">
        <v>0</v>
      </c>
      <c r="P290" s="1" t="n">
        <v>0</v>
      </c>
      <c r="Q290" s="1" t="n">
        <v>0</v>
      </c>
      <c r="R290" s="1" t="n">
        <v>0</v>
      </c>
      <c r="S290" s="1" t="n">
        <v>0</v>
      </c>
      <c r="T290" s="1" t="n">
        <v>1</v>
      </c>
      <c r="U290" s="1" t="n">
        <v>0</v>
      </c>
      <c r="V290" s="1" t="n">
        <v>0</v>
      </c>
      <c r="W290" s="1" t="n">
        <v>0</v>
      </c>
      <c r="X290" s="1" t="n">
        <v>0</v>
      </c>
      <c r="Y290" s="1" t="n">
        <v>0</v>
      </c>
      <c r="Z290" s="1" t="n">
        <v>0</v>
      </c>
      <c r="AA290" s="1" t="n">
        <v>0</v>
      </c>
      <c r="AB290" s="1" t="n">
        <v>0</v>
      </c>
      <c r="AC290" s="1" t="n">
        <v>0</v>
      </c>
      <c r="AD290" s="1" t="n">
        <v>0</v>
      </c>
    </row>
    <row r="291" customFormat="false" ht="33" hidden="false" customHeight="false" outlineLevel="0" collapsed="false">
      <c r="A291" s="1" t="s">
        <v>58</v>
      </c>
      <c r="B291" s="9" t="n">
        <v>13</v>
      </c>
      <c r="C291" s="1" t="s">
        <v>68</v>
      </c>
      <c r="D291" s="1" t="n">
        <v>4</v>
      </c>
      <c r="E291" s="1" t="s">
        <v>136</v>
      </c>
      <c r="F291" s="1" t="s">
        <v>163</v>
      </c>
      <c r="G291" s="1" t="s">
        <v>164</v>
      </c>
      <c r="H291" s="1" t="s">
        <v>137</v>
      </c>
      <c r="I291" s="1" t="n">
        <v>2</v>
      </c>
      <c r="J291" s="2" t="n">
        <v>77.8468285</v>
      </c>
      <c r="K291" s="2" t="n">
        <v>76.2254525</v>
      </c>
      <c r="L291" s="2" t="n">
        <v>100</v>
      </c>
      <c r="M291" s="2" t="n">
        <v>100</v>
      </c>
      <c r="N291" s="2" t="n">
        <v>0.221758</v>
      </c>
      <c r="O291" s="1" t="n">
        <v>0</v>
      </c>
      <c r="P291" s="1" t="n">
        <v>0</v>
      </c>
      <c r="Q291" s="1" t="n">
        <v>0</v>
      </c>
      <c r="R291" s="1" t="n">
        <v>1</v>
      </c>
      <c r="S291" s="1" t="n">
        <v>0</v>
      </c>
      <c r="T291" s="1" t="n">
        <v>1</v>
      </c>
      <c r="U291" s="1" t="n">
        <v>0</v>
      </c>
      <c r="V291" s="1" t="n">
        <v>0</v>
      </c>
      <c r="W291" s="1" t="n">
        <v>0</v>
      </c>
      <c r="X291" s="1" t="n">
        <v>0</v>
      </c>
      <c r="Y291" s="1" t="n">
        <v>0</v>
      </c>
      <c r="Z291" s="1" t="n">
        <v>0</v>
      </c>
      <c r="AA291" s="1" t="n">
        <v>0</v>
      </c>
      <c r="AB291" s="1" t="n">
        <v>0</v>
      </c>
      <c r="AC291" s="1" t="n">
        <v>0</v>
      </c>
      <c r="AD291" s="1" t="n">
        <v>0</v>
      </c>
      <c r="AT291" s="1" t="s">
        <v>65</v>
      </c>
      <c r="AU291" s="1" t="s">
        <v>71</v>
      </c>
      <c r="AV291" s="1" t="n">
        <v>6</v>
      </c>
      <c r="AW291" s="1" t="n">
        <v>20354222</v>
      </c>
      <c r="AX291" s="1" t="s">
        <v>237</v>
      </c>
      <c r="AY291" s="1" t="s">
        <v>238</v>
      </c>
      <c r="AZ291" s="1" t="n">
        <v>223</v>
      </c>
      <c r="BD291" s="1" t="s">
        <v>239</v>
      </c>
    </row>
    <row r="292" customFormat="false" ht="22" hidden="false" customHeight="false" outlineLevel="0" collapsed="false">
      <c r="A292" s="1" t="s">
        <v>58</v>
      </c>
      <c r="B292" s="9" t="n">
        <v>13</v>
      </c>
      <c r="C292" s="1" t="s">
        <v>68</v>
      </c>
      <c r="D292" s="1" t="n">
        <v>20</v>
      </c>
      <c r="E292" s="1" t="s">
        <v>136</v>
      </c>
      <c r="F292" s="1" t="s">
        <v>163</v>
      </c>
      <c r="G292" s="1" t="s">
        <v>164</v>
      </c>
      <c r="H292" s="1" t="s">
        <v>137</v>
      </c>
      <c r="I292" s="1" t="n">
        <v>2</v>
      </c>
      <c r="J292" s="2" t="n">
        <v>77.445034</v>
      </c>
      <c r="K292" s="2" t="n">
        <v>76.0376015</v>
      </c>
      <c r="L292" s="2" t="n">
        <v>100</v>
      </c>
      <c r="M292" s="2" t="n">
        <v>100</v>
      </c>
      <c r="N292" s="2" t="n">
        <v>0.241211</v>
      </c>
      <c r="O292" s="1" t="n">
        <v>1</v>
      </c>
      <c r="P292" s="1" t="n">
        <v>0</v>
      </c>
      <c r="Q292" s="1" t="n">
        <v>0</v>
      </c>
      <c r="R292" s="1" t="n">
        <v>1</v>
      </c>
      <c r="S292" s="1" t="n">
        <v>0</v>
      </c>
      <c r="T292" s="1" t="n">
        <v>0</v>
      </c>
      <c r="U292" s="1" t="n">
        <v>0</v>
      </c>
      <c r="V292" s="1" t="n">
        <v>0</v>
      </c>
      <c r="W292" s="1" t="n">
        <v>0</v>
      </c>
      <c r="X292" s="1" t="n">
        <v>0</v>
      </c>
      <c r="Y292" s="1" t="n">
        <v>0</v>
      </c>
      <c r="Z292" s="1" t="n">
        <v>0</v>
      </c>
      <c r="AA292" s="1" t="n">
        <v>0</v>
      </c>
      <c r="AB292" s="1" t="n">
        <v>0</v>
      </c>
      <c r="AC292" s="1" t="s">
        <v>64</v>
      </c>
      <c r="AD292" s="1" t="n">
        <v>0</v>
      </c>
    </row>
    <row r="293" customFormat="false" ht="22" hidden="false" customHeight="false" outlineLevel="0" collapsed="false">
      <c r="A293" s="1" t="s">
        <v>58</v>
      </c>
      <c r="B293" s="9" t="n">
        <v>13</v>
      </c>
      <c r="C293" s="1" t="s">
        <v>68</v>
      </c>
      <c r="D293" s="1" t="n">
        <v>24</v>
      </c>
      <c r="E293" s="1" t="s">
        <v>136</v>
      </c>
      <c r="F293" s="1" t="s">
        <v>163</v>
      </c>
      <c r="G293" s="1" t="s">
        <v>164</v>
      </c>
      <c r="H293" s="1" t="s">
        <v>137</v>
      </c>
      <c r="I293" s="1" t="n">
        <v>2</v>
      </c>
      <c r="J293" s="2" t="n">
        <v>94.5484045</v>
      </c>
      <c r="K293" s="2" t="n">
        <v>92.578636</v>
      </c>
      <c r="L293" s="2" t="n">
        <v>100</v>
      </c>
      <c r="M293" s="2" t="n">
        <v>100</v>
      </c>
      <c r="N293" s="2" t="n">
        <v>0.46875</v>
      </c>
      <c r="O293" s="1" t="n">
        <v>0</v>
      </c>
      <c r="P293" s="1" t="n">
        <v>1</v>
      </c>
      <c r="Q293" s="1" t="n">
        <v>0</v>
      </c>
      <c r="R293" s="1" t="n">
        <v>1</v>
      </c>
      <c r="S293" s="1" t="n">
        <v>1</v>
      </c>
      <c r="T293" s="1" t="n">
        <v>1</v>
      </c>
      <c r="U293" s="1" t="n">
        <v>0</v>
      </c>
      <c r="V293" s="1" t="n">
        <v>0</v>
      </c>
      <c r="W293" s="1" t="n">
        <v>0</v>
      </c>
      <c r="X293" s="1" t="n">
        <v>0</v>
      </c>
      <c r="Y293" s="1" t="n">
        <v>1</v>
      </c>
      <c r="Z293" s="1" t="n">
        <v>0</v>
      </c>
      <c r="AA293" s="1" t="n">
        <v>0</v>
      </c>
      <c r="AB293" s="1" t="n">
        <v>1</v>
      </c>
      <c r="AC293" s="1" t="n">
        <v>0</v>
      </c>
      <c r="AD293" s="1" t="n">
        <v>0</v>
      </c>
    </row>
    <row r="294" customFormat="false" ht="22" hidden="false" customHeight="false" outlineLevel="0" collapsed="false">
      <c r="A294" s="1" t="s">
        <v>58</v>
      </c>
      <c r="B294" s="9" t="n">
        <v>13</v>
      </c>
      <c r="C294" s="1" t="s">
        <v>69</v>
      </c>
      <c r="D294" s="1" t="n">
        <v>17</v>
      </c>
      <c r="E294" s="1" t="s">
        <v>136</v>
      </c>
      <c r="F294" s="1" t="s">
        <v>163</v>
      </c>
      <c r="G294" s="1" t="s">
        <v>164</v>
      </c>
      <c r="H294" s="1" t="s">
        <v>137</v>
      </c>
      <c r="I294" s="1" t="n">
        <v>2</v>
      </c>
      <c r="J294" s="2" t="n">
        <v>64.1310715</v>
      </c>
      <c r="K294" s="2" t="n">
        <v>62.7950175</v>
      </c>
      <c r="L294" s="2" t="n">
        <v>93.75</v>
      </c>
      <c r="M294" s="2" t="n">
        <v>100</v>
      </c>
      <c r="N294" s="2" t="n">
        <v>0.0888675</v>
      </c>
      <c r="O294" s="1" t="n">
        <v>1</v>
      </c>
      <c r="P294" s="1" t="n">
        <v>1</v>
      </c>
      <c r="Q294" s="1" t="n">
        <v>1</v>
      </c>
      <c r="R294" s="1" t="n">
        <v>1</v>
      </c>
      <c r="S294" s="1" t="n">
        <v>1</v>
      </c>
      <c r="T294" s="1" t="n">
        <v>1</v>
      </c>
      <c r="U294" s="1" t="n">
        <v>1</v>
      </c>
      <c r="V294" s="1" t="n">
        <v>1</v>
      </c>
      <c r="W294" s="1" t="n">
        <v>1</v>
      </c>
      <c r="X294" s="1" t="n">
        <v>1</v>
      </c>
      <c r="Y294" s="1" t="n">
        <v>1</v>
      </c>
      <c r="Z294" s="1" t="n">
        <v>1</v>
      </c>
      <c r="AA294" s="1" t="n">
        <v>1</v>
      </c>
      <c r="AB294" s="1" t="n">
        <v>1</v>
      </c>
      <c r="AC294" s="1" t="n">
        <v>0</v>
      </c>
      <c r="AD294" s="1" t="n">
        <v>1</v>
      </c>
    </row>
    <row r="295" customFormat="false" ht="22" hidden="false" customHeight="false" outlineLevel="0" collapsed="false">
      <c r="A295" s="1" t="s">
        <v>58</v>
      </c>
      <c r="B295" s="9" t="n">
        <v>13</v>
      </c>
      <c r="C295" s="1" t="s">
        <v>70</v>
      </c>
      <c r="D295" s="1" t="n">
        <v>1</v>
      </c>
      <c r="E295" s="1" t="s">
        <v>136</v>
      </c>
      <c r="F295" s="1" t="s">
        <v>163</v>
      </c>
      <c r="G295" s="1" t="s">
        <v>164</v>
      </c>
      <c r="H295" s="1" t="s">
        <v>137</v>
      </c>
      <c r="I295" s="1" t="n">
        <v>2</v>
      </c>
      <c r="J295" s="2" t="n">
        <v>64.8188305</v>
      </c>
      <c r="K295" s="2" t="n">
        <v>63.4684395</v>
      </c>
      <c r="L295" s="2" t="n">
        <v>93.75</v>
      </c>
      <c r="M295" s="2" t="n">
        <v>100</v>
      </c>
      <c r="N295" s="2" t="n">
        <v>0.0888675</v>
      </c>
      <c r="O295" s="1" t="n">
        <v>1</v>
      </c>
      <c r="P295" s="1" t="n">
        <v>1</v>
      </c>
      <c r="Q295" s="1" t="n">
        <v>1</v>
      </c>
      <c r="R295" s="1" t="n">
        <v>1</v>
      </c>
      <c r="S295" s="1" t="n">
        <v>1</v>
      </c>
      <c r="T295" s="1" t="n">
        <v>1</v>
      </c>
      <c r="U295" s="1" t="n">
        <v>1</v>
      </c>
      <c r="V295" s="1" t="n">
        <v>1</v>
      </c>
      <c r="W295" s="1" t="n">
        <v>1</v>
      </c>
      <c r="X295" s="1" t="n">
        <v>1</v>
      </c>
      <c r="Y295" s="1" t="n">
        <v>1</v>
      </c>
      <c r="Z295" s="1" t="n">
        <v>1</v>
      </c>
      <c r="AA295" s="1" t="n">
        <v>1</v>
      </c>
      <c r="AB295" s="1" t="n">
        <v>1</v>
      </c>
      <c r="AC295" s="1" t="n">
        <v>0</v>
      </c>
      <c r="AD295" s="1" t="n">
        <v>1</v>
      </c>
    </row>
    <row r="296" customFormat="false" ht="22" hidden="false" customHeight="false" outlineLevel="0" collapsed="false">
      <c r="A296" s="1" t="s">
        <v>58</v>
      </c>
      <c r="B296" s="9" t="n">
        <v>13</v>
      </c>
      <c r="C296" s="1" t="s">
        <v>70</v>
      </c>
      <c r="D296" s="1" t="n">
        <v>20</v>
      </c>
      <c r="E296" s="1" t="s">
        <v>136</v>
      </c>
      <c r="F296" s="1" t="s">
        <v>163</v>
      </c>
      <c r="G296" s="1" t="s">
        <v>164</v>
      </c>
      <c r="H296" s="1" t="s">
        <v>137</v>
      </c>
      <c r="I296" s="1" t="n">
        <v>2</v>
      </c>
      <c r="J296" s="2" t="n">
        <v>77.06118</v>
      </c>
      <c r="K296" s="2" t="n">
        <v>75.7903325</v>
      </c>
      <c r="L296" s="2" t="n">
        <v>100</v>
      </c>
      <c r="M296" s="2" t="n">
        <v>100</v>
      </c>
      <c r="N296" s="2" t="n">
        <v>0.284193</v>
      </c>
      <c r="O296" s="1" t="n">
        <v>1</v>
      </c>
      <c r="P296" s="1" t="n">
        <v>0</v>
      </c>
      <c r="Q296" s="1" t="n">
        <v>0</v>
      </c>
      <c r="R296" s="1" t="n">
        <v>1</v>
      </c>
      <c r="S296" s="1" t="n">
        <v>0</v>
      </c>
      <c r="T296" s="1" t="n">
        <v>0</v>
      </c>
      <c r="U296" s="1" t="n">
        <v>0</v>
      </c>
      <c r="V296" s="1" t="n">
        <v>0</v>
      </c>
      <c r="W296" s="1" t="n">
        <v>0</v>
      </c>
      <c r="X296" s="1" t="n">
        <v>0</v>
      </c>
      <c r="Y296" s="1" t="n">
        <v>0</v>
      </c>
      <c r="Z296" s="1" t="n">
        <v>0</v>
      </c>
      <c r="AA296" s="1" t="n">
        <v>0</v>
      </c>
      <c r="AB296" s="1" t="n">
        <v>0</v>
      </c>
      <c r="AC296" s="1" t="s">
        <v>64</v>
      </c>
      <c r="AD296" s="1" t="n">
        <v>0</v>
      </c>
      <c r="AT296" s="1" t="s">
        <v>65</v>
      </c>
      <c r="AU296" s="1" t="s">
        <v>71</v>
      </c>
      <c r="AV296" s="1" t="n">
        <v>7</v>
      </c>
      <c r="AW296" s="1" t="n">
        <v>20354253</v>
      </c>
      <c r="AX296" s="1" t="s">
        <v>240</v>
      </c>
      <c r="AY296" s="1" t="s">
        <v>241</v>
      </c>
      <c r="AZ296" s="1" t="n">
        <v>200</v>
      </c>
    </row>
    <row r="297" customFormat="false" ht="22" hidden="false" customHeight="false" outlineLevel="0" collapsed="false">
      <c r="A297" s="1" t="s">
        <v>58</v>
      </c>
      <c r="B297" s="9" t="n">
        <v>13</v>
      </c>
      <c r="C297" s="1" t="s">
        <v>70</v>
      </c>
      <c r="D297" s="1" t="n">
        <v>23</v>
      </c>
      <c r="E297" s="1" t="s">
        <v>136</v>
      </c>
      <c r="F297" s="1" t="s">
        <v>163</v>
      </c>
      <c r="G297" s="1" t="s">
        <v>164</v>
      </c>
      <c r="H297" s="1" t="s">
        <v>137</v>
      </c>
      <c r="I297" s="1" t="n">
        <v>2</v>
      </c>
      <c r="J297" s="2" t="n">
        <v>82.985809</v>
      </c>
      <c r="K297" s="2" t="n">
        <v>81.2569925</v>
      </c>
      <c r="L297" s="2" t="n">
        <v>93.75</v>
      </c>
      <c r="M297" s="2" t="n">
        <v>100</v>
      </c>
      <c r="N297" s="2" t="n">
        <v>0.4990235</v>
      </c>
      <c r="O297" s="1" t="n">
        <v>0</v>
      </c>
      <c r="P297" s="1" t="n">
        <v>1</v>
      </c>
      <c r="Q297" s="1" t="n">
        <v>0</v>
      </c>
      <c r="R297" s="1" t="n">
        <v>0</v>
      </c>
      <c r="S297" s="1" t="n">
        <v>1</v>
      </c>
      <c r="T297" s="1" t="n">
        <v>1</v>
      </c>
      <c r="U297" s="1" t="n">
        <v>1</v>
      </c>
      <c r="V297" s="1" t="n">
        <v>1</v>
      </c>
      <c r="W297" s="1" t="n">
        <v>0</v>
      </c>
      <c r="X297" s="1" t="n">
        <v>0</v>
      </c>
      <c r="Y297" s="1" t="n">
        <v>1</v>
      </c>
      <c r="Z297" s="1" t="n">
        <v>0</v>
      </c>
      <c r="AA297" s="1" t="s">
        <v>64</v>
      </c>
      <c r="AB297" s="1" t="n">
        <v>1</v>
      </c>
      <c r="AC297" s="1" t="n">
        <v>0</v>
      </c>
      <c r="AD297" s="1" t="n">
        <v>1</v>
      </c>
      <c r="AT297" s="1" t="s">
        <v>65</v>
      </c>
      <c r="AU297" s="1" t="s">
        <v>71</v>
      </c>
      <c r="AV297" s="1" t="n">
        <v>8</v>
      </c>
      <c r="AW297" s="1" t="n">
        <v>20354232</v>
      </c>
      <c r="AX297" s="1" t="s">
        <v>242</v>
      </c>
      <c r="AY297" s="1" t="s">
        <v>243</v>
      </c>
      <c r="AZ297" s="1" t="n">
        <v>173</v>
      </c>
      <c r="BA297" s="1" t="s">
        <v>244</v>
      </c>
      <c r="BB297" s="1" t="n">
        <v>64</v>
      </c>
      <c r="BC297" s="1" t="n">
        <v>3</v>
      </c>
    </row>
    <row r="298" customFormat="false" ht="22" hidden="false" customHeight="false" outlineLevel="0" collapsed="false">
      <c r="A298" s="1" t="s">
        <v>58</v>
      </c>
      <c r="B298" s="9" t="n">
        <v>13</v>
      </c>
      <c r="C298" s="1" t="s">
        <v>71</v>
      </c>
      <c r="D298" s="1" t="n">
        <v>2</v>
      </c>
      <c r="E298" s="1" t="s">
        <v>136</v>
      </c>
      <c r="F298" s="1" t="s">
        <v>163</v>
      </c>
      <c r="G298" s="1" t="s">
        <v>164</v>
      </c>
      <c r="H298" s="1" t="s">
        <v>137</v>
      </c>
      <c r="I298" s="1" t="n">
        <v>2</v>
      </c>
      <c r="J298" s="2" t="n">
        <v>68.308666</v>
      </c>
      <c r="K298" s="2" t="n">
        <v>67.2814675</v>
      </c>
      <c r="L298" s="2" t="n">
        <v>93.75</v>
      </c>
      <c r="M298" s="2" t="n">
        <v>100</v>
      </c>
      <c r="N298" s="2" t="n">
        <v>0.1152345</v>
      </c>
      <c r="O298" s="1" t="n">
        <v>1</v>
      </c>
      <c r="P298" s="1" t="n">
        <v>1</v>
      </c>
      <c r="Q298" s="1" t="n">
        <v>1</v>
      </c>
      <c r="R298" s="1" t="n">
        <v>1</v>
      </c>
      <c r="S298" s="1" t="n">
        <v>1</v>
      </c>
      <c r="T298" s="1" t="n">
        <v>1</v>
      </c>
      <c r="U298" s="1" t="n">
        <v>1</v>
      </c>
      <c r="V298" s="1" t="n">
        <v>1</v>
      </c>
      <c r="W298" s="1" t="n">
        <v>1</v>
      </c>
      <c r="X298" s="1" t="n">
        <v>1</v>
      </c>
      <c r="Y298" s="1" t="n">
        <v>1</v>
      </c>
      <c r="Z298" s="1" t="n">
        <v>1</v>
      </c>
      <c r="AA298" s="1" t="n">
        <v>1</v>
      </c>
      <c r="AB298" s="1" t="n">
        <v>1</v>
      </c>
      <c r="AC298" s="1" t="n">
        <v>0</v>
      </c>
      <c r="AD298" s="1" t="n">
        <v>1</v>
      </c>
    </row>
    <row r="299" customFormat="false" ht="33" hidden="false" customHeight="false" outlineLevel="0" collapsed="false">
      <c r="A299" s="1" t="s">
        <v>58</v>
      </c>
      <c r="B299" s="9" t="n">
        <v>13</v>
      </c>
      <c r="C299" s="1" t="s">
        <v>93</v>
      </c>
      <c r="D299" s="1" t="n">
        <v>5</v>
      </c>
      <c r="E299" s="1" t="s">
        <v>136</v>
      </c>
      <c r="F299" s="1" t="s">
        <v>163</v>
      </c>
      <c r="G299" s="1" t="s">
        <v>164</v>
      </c>
      <c r="H299" s="1" t="s">
        <v>137</v>
      </c>
      <c r="I299" s="1" t="n">
        <v>2</v>
      </c>
      <c r="J299" s="2" t="n">
        <v>82.997406</v>
      </c>
      <c r="K299" s="2" t="n">
        <v>81.268322</v>
      </c>
      <c r="L299" s="2" t="n">
        <v>100</v>
      </c>
      <c r="M299" s="2" t="n">
        <v>100</v>
      </c>
      <c r="N299" s="2" t="n">
        <v>0.2802735</v>
      </c>
      <c r="O299" s="1" t="n">
        <v>0</v>
      </c>
      <c r="P299" s="1" t="n">
        <v>0</v>
      </c>
      <c r="Q299" s="1" t="n">
        <v>0</v>
      </c>
      <c r="R299" s="1" t="n">
        <v>1</v>
      </c>
      <c r="S299" s="1" t="n">
        <v>0</v>
      </c>
      <c r="T299" s="1" t="n">
        <v>1</v>
      </c>
      <c r="U299" s="1" t="n">
        <v>0</v>
      </c>
      <c r="V299" s="1" t="n">
        <v>0</v>
      </c>
      <c r="W299" s="1" t="n">
        <v>0</v>
      </c>
      <c r="X299" s="1" t="n">
        <v>0</v>
      </c>
      <c r="Y299" s="1" t="n">
        <v>0</v>
      </c>
      <c r="Z299" s="1" t="n">
        <v>0</v>
      </c>
      <c r="AA299" s="1" t="n">
        <v>0</v>
      </c>
      <c r="AB299" s="1" t="n">
        <v>0</v>
      </c>
      <c r="AC299" s="1" t="s">
        <v>64</v>
      </c>
      <c r="AD299" s="1" t="n">
        <v>0</v>
      </c>
      <c r="AT299" s="1" t="s">
        <v>65</v>
      </c>
      <c r="AU299" s="1" t="s">
        <v>71</v>
      </c>
      <c r="AV299" s="1" t="n">
        <v>9</v>
      </c>
      <c r="AW299" s="1" t="n">
        <v>20354243</v>
      </c>
      <c r="AX299" s="1" t="s">
        <v>245</v>
      </c>
      <c r="AY299" s="1" t="s">
        <v>246</v>
      </c>
      <c r="AZ299" s="1" t="n">
        <v>227</v>
      </c>
      <c r="BD299" s="1" t="s">
        <v>247</v>
      </c>
    </row>
    <row r="300" customFormat="false" ht="22" hidden="false" customHeight="false" outlineLevel="0" collapsed="false">
      <c r="A300" s="1" t="s">
        <v>58</v>
      </c>
      <c r="B300" s="9" t="n">
        <v>13</v>
      </c>
      <c r="C300" s="1" t="s">
        <v>93</v>
      </c>
      <c r="D300" s="1" t="n">
        <v>19</v>
      </c>
      <c r="E300" s="1" t="s">
        <v>136</v>
      </c>
      <c r="F300" s="1" t="s">
        <v>163</v>
      </c>
      <c r="G300" s="1" t="s">
        <v>164</v>
      </c>
      <c r="H300" s="1" t="s">
        <v>137</v>
      </c>
      <c r="I300" s="1" t="n">
        <v>2</v>
      </c>
      <c r="J300" s="2" t="n">
        <v>93.326141</v>
      </c>
      <c r="K300" s="2" t="n">
        <v>91.38187</v>
      </c>
      <c r="L300" s="2" t="n">
        <v>100</v>
      </c>
      <c r="M300" s="2" t="n">
        <v>100</v>
      </c>
      <c r="N300" s="2" t="n">
        <v>0.46875</v>
      </c>
      <c r="O300" s="1" t="n">
        <v>0</v>
      </c>
      <c r="P300" s="1" t="n">
        <v>1</v>
      </c>
      <c r="Q300" s="1" t="n">
        <v>0</v>
      </c>
      <c r="R300" s="1" t="n">
        <v>1</v>
      </c>
      <c r="S300" s="1" t="n">
        <v>1</v>
      </c>
      <c r="T300" s="1" t="n">
        <v>1</v>
      </c>
      <c r="U300" s="1" t="n">
        <v>0</v>
      </c>
      <c r="V300" s="1" t="n">
        <v>0</v>
      </c>
      <c r="W300" s="1" t="n">
        <v>0</v>
      </c>
      <c r="X300" s="1" t="n">
        <v>0</v>
      </c>
      <c r="Y300" s="1" t="n">
        <v>1</v>
      </c>
      <c r="Z300" s="1" t="n">
        <v>0</v>
      </c>
      <c r="AA300" s="1" t="n">
        <v>0</v>
      </c>
      <c r="AB300" s="1" t="n">
        <v>1</v>
      </c>
      <c r="AC300" s="1" t="n">
        <v>0</v>
      </c>
      <c r="AD300" s="1" t="n">
        <v>0</v>
      </c>
    </row>
    <row r="301" customFormat="false" ht="55" hidden="false" customHeight="false" outlineLevel="0" collapsed="false">
      <c r="A301" s="1" t="s">
        <v>58</v>
      </c>
      <c r="B301" s="9" t="n">
        <v>13</v>
      </c>
      <c r="C301" s="1" t="s">
        <v>72</v>
      </c>
      <c r="D301" s="1" t="n">
        <v>1</v>
      </c>
      <c r="E301" s="1" t="s">
        <v>136</v>
      </c>
      <c r="F301" s="1" t="s">
        <v>163</v>
      </c>
      <c r="G301" s="1" t="s">
        <v>164</v>
      </c>
      <c r="H301" s="1" t="s">
        <v>137</v>
      </c>
      <c r="I301" s="1" t="n">
        <v>2</v>
      </c>
      <c r="J301" s="2" t="n">
        <v>70.0760725</v>
      </c>
      <c r="K301" s="2" t="n">
        <v>68.6169395</v>
      </c>
      <c r="L301" s="2" t="n">
        <v>100</v>
      </c>
      <c r="M301" s="2" t="n">
        <v>100</v>
      </c>
      <c r="N301" s="2" t="n">
        <v>0.117188</v>
      </c>
      <c r="O301" s="1" t="n">
        <v>1</v>
      </c>
      <c r="P301" s="1" t="n">
        <v>1</v>
      </c>
      <c r="Q301" s="1" t="n">
        <v>1</v>
      </c>
      <c r="R301" s="1" t="n">
        <v>1</v>
      </c>
      <c r="S301" s="1" t="n">
        <v>1</v>
      </c>
      <c r="T301" s="1" t="n">
        <v>1</v>
      </c>
      <c r="U301" s="1" t="n">
        <v>1</v>
      </c>
      <c r="V301" s="1" t="n">
        <v>1</v>
      </c>
      <c r="W301" s="1" t="n">
        <v>1</v>
      </c>
      <c r="X301" s="1" t="n">
        <v>1</v>
      </c>
      <c r="Y301" s="1" t="n">
        <v>1</v>
      </c>
      <c r="Z301" s="1" t="n">
        <v>1</v>
      </c>
      <c r="AA301" s="1" t="n">
        <v>1</v>
      </c>
      <c r="AB301" s="1" t="n">
        <v>1</v>
      </c>
      <c r="AC301" s="1" t="n">
        <v>0</v>
      </c>
      <c r="AD301" s="1" t="n">
        <v>1</v>
      </c>
      <c r="AT301" s="1" t="s">
        <v>65</v>
      </c>
      <c r="AU301" s="1" t="s">
        <v>71</v>
      </c>
      <c r="AV301" s="1" t="n">
        <v>10</v>
      </c>
      <c r="AW301" s="1" t="n">
        <v>20354210</v>
      </c>
      <c r="AX301" s="1" t="s">
        <v>248</v>
      </c>
      <c r="AY301" s="1" t="s">
        <v>249</v>
      </c>
      <c r="AZ301" s="1" t="n">
        <v>82</v>
      </c>
      <c r="BD301" s="1" t="s">
        <v>250</v>
      </c>
    </row>
    <row r="302" customFormat="false" ht="22" hidden="false" customHeight="false" outlineLevel="0" collapsed="false">
      <c r="A302" s="1" t="s">
        <v>58</v>
      </c>
      <c r="B302" s="9" t="n">
        <v>13</v>
      </c>
      <c r="C302" s="1" t="s">
        <v>72</v>
      </c>
      <c r="D302" s="1" t="n">
        <v>3</v>
      </c>
      <c r="E302" s="1" t="s">
        <v>136</v>
      </c>
      <c r="F302" s="1" t="s">
        <v>163</v>
      </c>
      <c r="G302" s="1" t="s">
        <v>164</v>
      </c>
      <c r="H302" s="1" t="s">
        <v>137</v>
      </c>
      <c r="I302" s="1" t="n">
        <v>2</v>
      </c>
      <c r="J302" s="2" t="n">
        <v>81.9519385</v>
      </c>
      <c r="K302" s="2" t="n">
        <v>80.244728</v>
      </c>
      <c r="L302" s="2" t="n">
        <v>93.75</v>
      </c>
      <c r="M302" s="2" t="n">
        <v>100</v>
      </c>
      <c r="N302" s="2" t="n">
        <v>0.3027345</v>
      </c>
      <c r="O302" s="1" t="n">
        <v>0</v>
      </c>
      <c r="P302" s="1" t="n">
        <v>0</v>
      </c>
      <c r="Q302" s="1" t="n">
        <v>1</v>
      </c>
      <c r="R302" s="1" t="n">
        <v>0</v>
      </c>
      <c r="S302" s="1" t="n">
        <v>0</v>
      </c>
      <c r="T302" s="1" t="n">
        <v>0</v>
      </c>
      <c r="U302" s="1" t="n">
        <v>1</v>
      </c>
      <c r="V302" s="1" t="n">
        <v>0</v>
      </c>
      <c r="W302" s="1" t="n">
        <v>0</v>
      </c>
      <c r="X302" s="1" t="n">
        <v>0</v>
      </c>
      <c r="Y302" s="1" t="n">
        <v>0</v>
      </c>
      <c r="Z302" s="1" t="n">
        <v>0</v>
      </c>
      <c r="AA302" s="1" t="n">
        <v>1</v>
      </c>
      <c r="AB302" s="1" t="s">
        <v>64</v>
      </c>
      <c r="AC302" s="1" t="n">
        <v>0</v>
      </c>
      <c r="AD302" s="1" t="n">
        <v>0</v>
      </c>
      <c r="AT302" s="1" t="s">
        <v>65</v>
      </c>
      <c r="AU302" s="1" t="s">
        <v>71</v>
      </c>
      <c r="AV302" s="1" t="n">
        <v>11</v>
      </c>
      <c r="AW302" s="1" t="n">
        <v>20354264</v>
      </c>
      <c r="AX302" s="1" t="s">
        <v>251</v>
      </c>
      <c r="AY302" s="1" t="s">
        <v>252</v>
      </c>
      <c r="AZ302" s="1" t="n">
        <v>120</v>
      </c>
    </row>
    <row r="303" customFormat="false" ht="22" hidden="false" customHeight="false" outlineLevel="0" collapsed="false">
      <c r="A303" s="1" t="s">
        <v>58</v>
      </c>
      <c r="B303" s="9" t="n">
        <v>13</v>
      </c>
      <c r="C303" s="1" t="s">
        <v>72</v>
      </c>
      <c r="D303" s="1" t="n">
        <v>18</v>
      </c>
      <c r="E303" s="1" t="s">
        <v>136</v>
      </c>
      <c r="F303" s="1" t="s">
        <v>163</v>
      </c>
      <c r="G303" s="1" t="s">
        <v>164</v>
      </c>
      <c r="H303" s="1" t="s">
        <v>137</v>
      </c>
      <c r="I303" s="1" t="n">
        <v>2</v>
      </c>
      <c r="J303" s="2" t="n">
        <v>67.390568</v>
      </c>
      <c r="K303" s="2" t="n">
        <v>65.9865815</v>
      </c>
      <c r="L303" s="2" t="n">
        <v>100</v>
      </c>
      <c r="M303" s="2" t="n">
        <v>100</v>
      </c>
      <c r="N303" s="2" t="n">
        <v>0.146003</v>
      </c>
      <c r="O303" s="1" t="n">
        <v>1</v>
      </c>
      <c r="P303" s="1" t="n">
        <v>1</v>
      </c>
      <c r="Q303" s="1" t="n">
        <v>1</v>
      </c>
      <c r="R303" s="1" t="n">
        <v>1</v>
      </c>
      <c r="S303" s="1" t="n">
        <v>1</v>
      </c>
      <c r="T303" s="1" t="n">
        <v>1</v>
      </c>
      <c r="U303" s="1" t="s">
        <v>64</v>
      </c>
      <c r="V303" s="1" t="n">
        <v>1</v>
      </c>
      <c r="W303" s="1" t="n">
        <v>1</v>
      </c>
      <c r="X303" s="1" t="n">
        <v>1</v>
      </c>
      <c r="Y303" s="1" t="n">
        <v>1</v>
      </c>
      <c r="Z303" s="1" t="n">
        <v>1</v>
      </c>
      <c r="AA303" s="1" t="n">
        <v>1</v>
      </c>
      <c r="AB303" s="1" t="n">
        <v>1</v>
      </c>
      <c r="AC303" s="1" t="n">
        <v>0</v>
      </c>
      <c r="AD303" s="1" t="n">
        <v>1</v>
      </c>
    </row>
    <row r="304" customFormat="false" ht="22" hidden="false" customHeight="false" outlineLevel="0" collapsed="false">
      <c r="A304" s="1" t="s">
        <v>58</v>
      </c>
      <c r="B304" s="9" t="n">
        <v>13</v>
      </c>
      <c r="C304" s="1" t="s">
        <v>116</v>
      </c>
      <c r="D304" s="1" t="n">
        <v>3</v>
      </c>
      <c r="E304" s="1" t="s">
        <v>136</v>
      </c>
      <c r="F304" s="1" t="s">
        <v>163</v>
      </c>
      <c r="G304" s="1" t="s">
        <v>164</v>
      </c>
      <c r="H304" s="1" t="s">
        <v>137</v>
      </c>
      <c r="I304" s="1" t="n">
        <v>2</v>
      </c>
      <c r="J304" s="2" t="n">
        <v>77.4223405</v>
      </c>
      <c r="K304" s="2" t="n">
        <v>75.8093815</v>
      </c>
      <c r="L304" s="2" t="n">
        <v>100</v>
      </c>
      <c r="M304" s="2" t="n">
        <v>100</v>
      </c>
      <c r="N304" s="2" t="n">
        <v>0.3232425</v>
      </c>
      <c r="O304" s="1" t="n">
        <v>1</v>
      </c>
      <c r="P304" s="1" t="n">
        <v>1</v>
      </c>
      <c r="Q304" s="1" t="n">
        <v>1</v>
      </c>
      <c r="R304" s="1" t="n">
        <v>1</v>
      </c>
      <c r="S304" s="1" t="n">
        <v>0</v>
      </c>
      <c r="T304" s="1" t="n">
        <v>1</v>
      </c>
      <c r="U304" s="1" t="n">
        <v>1</v>
      </c>
      <c r="V304" s="1" t="n">
        <v>1</v>
      </c>
      <c r="W304" s="1" t="n">
        <v>1</v>
      </c>
      <c r="X304" s="1" t="n">
        <v>1</v>
      </c>
      <c r="Y304" s="1" t="n">
        <v>1</v>
      </c>
      <c r="Z304" s="1" t="n">
        <v>1</v>
      </c>
      <c r="AA304" s="1" t="n">
        <v>1</v>
      </c>
      <c r="AB304" s="1" t="n">
        <v>1</v>
      </c>
      <c r="AC304" s="1" t="n">
        <v>0</v>
      </c>
      <c r="AD304" s="1" t="n">
        <v>0</v>
      </c>
    </row>
    <row r="305" customFormat="false" ht="22" hidden="false" customHeight="false" outlineLevel="0" collapsed="false">
      <c r="A305" s="1" t="s">
        <v>58</v>
      </c>
      <c r="B305" s="9" t="n">
        <v>13</v>
      </c>
      <c r="C305" s="1" t="s">
        <v>116</v>
      </c>
      <c r="D305" s="1" t="n">
        <v>5</v>
      </c>
      <c r="E305" s="1" t="s">
        <v>136</v>
      </c>
      <c r="F305" s="1" t="s">
        <v>163</v>
      </c>
      <c r="G305" s="1" t="s">
        <v>164</v>
      </c>
      <c r="H305" s="1" t="s">
        <v>137</v>
      </c>
      <c r="I305" s="1" t="n">
        <v>2</v>
      </c>
      <c r="J305" s="2" t="n">
        <v>93.1038015</v>
      </c>
      <c r="K305" s="2" t="n">
        <v>91.1641235</v>
      </c>
      <c r="L305" s="2" t="n">
        <v>100</v>
      </c>
      <c r="M305" s="2" t="n">
        <v>100</v>
      </c>
      <c r="N305" s="2" t="n">
        <v>0.46875</v>
      </c>
      <c r="O305" s="1" t="n">
        <v>0</v>
      </c>
      <c r="P305" s="1" t="n">
        <v>1</v>
      </c>
      <c r="Q305" s="1" t="n">
        <v>0</v>
      </c>
      <c r="R305" s="1" t="n">
        <v>1</v>
      </c>
      <c r="S305" s="1" t="n">
        <v>1</v>
      </c>
      <c r="T305" s="1" t="n">
        <v>1</v>
      </c>
      <c r="U305" s="1" t="n">
        <v>0</v>
      </c>
      <c r="V305" s="1" t="n">
        <v>0</v>
      </c>
      <c r="W305" s="1" t="n">
        <v>0</v>
      </c>
      <c r="X305" s="1" t="n">
        <v>0</v>
      </c>
      <c r="Y305" s="1" t="n">
        <v>1</v>
      </c>
      <c r="Z305" s="1" t="n">
        <v>0</v>
      </c>
      <c r="AA305" s="1" t="n">
        <v>0</v>
      </c>
      <c r="AB305" s="1" t="n">
        <v>1</v>
      </c>
      <c r="AC305" s="1" t="n">
        <v>0</v>
      </c>
      <c r="AD305" s="1" t="n">
        <v>0</v>
      </c>
    </row>
    <row r="306" customFormat="false" ht="22" hidden="false" customHeight="false" outlineLevel="0" collapsed="false">
      <c r="A306" s="1" t="s">
        <v>58</v>
      </c>
      <c r="B306" s="9" t="n">
        <v>13</v>
      </c>
      <c r="C306" s="1" t="s">
        <v>104</v>
      </c>
      <c r="D306" s="1" t="n">
        <v>3</v>
      </c>
      <c r="E306" s="1" t="s">
        <v>136</v>
      </c>
      <c r="F306" s="1" t="s">
        <v>163</v>
      </c>
      <c r="G306" s="1" t="s">
        <v>164</v>
      </c>
      <c r="H306" s="1" t="s">
        <v>137</v>
      </c>
      <c r="I306" s="1" t="n">
        <v>2</v>
      </c>
      <c r="J306" s="2" t="n">
        <v>81.084377</v>
      </c>
      <c r="K306" s="2" t="n">
        <v>79.3950425</v>
      </c>
      <c r="L306" s="2" t="n">
        <v>100</v>
      </c>
      <c r="M306" s="2" t="n">
        <v>100</v>
      </c>
      <c r="N306" s="2" t="n">
        <v>0.117188</v>
      </c>
      <c r="O306" s="1" t="n">
        <v>0</v>
      </c>
      <c r="P306" s="1" t="n">
        <v>0</v>
      </c>
      <c r="Q306" s="1" t="n">
        <v>0</v>
      </c>
      <c r="R306" s="1" t="n">
        <v>0</v>
      </c>
      <c r="S306" s="1" t="n">
        <v>0</v>
      </c>
      <c r="T306" s="1" t="n">
        <v>0</v>
      </c>
      <c r="U306" s="1" t="n">
        <v>0</v>
      </c>
      <c r="V306" s="1" t="n">
        <v>0</v>
      </c>
      <c r="W306" s="1" t="n">
        <v>0</v>
      </c>
      <c r="X306" s="1" t="n">
        <v>0</v>
      </c>
      <c r="Y306" s="1" t="n">
        <v>0</v>
      </c>
      <c r="Z306" s="1" t="n">
        <v>0</v>
      </c>
      <c r="AA306" s="1" t="n">
        <v>0</v>
      </c>
      <c r="AB306" s="1" t="n">
        <v>0</v>
      </c>
      <c r="AC306" s="1" t="n">
        <v>1</v>
      </c>
      <c r="AD306" s="1" t="n">
        <v>0</v>
      </c>
    </row>
    <row r="307" customFormat="false" ht="55" hidden="false" customHeight="false" outlineLevel="0" collapsed="false">
      <c r="A307" s="1" t="s">
        <v>58</v>
      </c>
      <c r="B307" s="9" t="n">
        <v>13</v>
      </c>
      <c r="C307" s="1" t="s">
        <v>104</v>
      </c>
      <c r="D307" s="1" t="n">
        <v>5</v>
      </c>
      <c r="E307" s="1" t="s">
        <v>136</v>
      </c>
      <c r="F307" s="1" t="s">
        <v>163</v>
      </c>
      <c r="G307" s="1" t="s">
        <v>164</v>
      </c>
      <c r="H307" s="1" t="s">
        <v>137</v>
      </c>
      <c r="I307" s="1" t="n">
        <v>2</v>
      </c>
      <c r="J307" s="2" t="n">
        <v>75.724621</v>
      </c>
      <c r="K307" s="2" t="n">
        <v>74.1470415</v>
      </c>
      <c r="L307" s="2" t="n">
        <v>100</v>
      </c>
      <c r="M307" s="2" t="n">
        <v>97.916664</v>
      </c>
      <c r="N307" s="2" t="n">
        <v>0.4779515</v>
      </c>
      <c r="O307" s="1" t="n">
        <v>0</v>
      </c>
      <c r="P307" s="1" t="n">
        <v>1</v>
      </c>
      <c r="Q307" s="1" t="n">
        <v>1</v>
      </c>
      <c r="R307" s="1" t="n">
        <v>0</v>
      </c>
      <c r="S307" s="1" t="n">
        <v>1</v>
      </c>
      <c r="T307" s="1" t="n">
        <v>1</v>
      </c>
      <c r="U307" s="1" t="n">
        <v>1</v>
      </c>
      <c r="V307" s="1" t="n">
        <v>1</v>
      </c>
      <c r="W307" s="1" t="n">
        <v>0</v>
      </c>
      <c r="X307" s="1" t="n">
        <v>0</v>
      </c>
      <c r="Y307" s="1" t="n">
        <v>1</v>
      </c>
      <c r="Z307" s="1" t="n">
        <v>0</v>
      </c>
      <c r="AA307" s="1" t="s">
        <v>64</v>
      </c>
      <c r="AB307" s="1" t="n">
        <v>1</v>
      </c>
      <c r="AC307" s="1" t="n">
        <v>0</v>
      </c>
      <c r="AD307" s="1" t="n">
        <v>1</v>
      </c>
      <c r="AT307" s="1" t="s">
        <v>65</v>
      </c>
      <c r="AU307" s="1" t="s">
        <v>71</v>
      </c>
      <c r="AV307" s="1" t="n">
        <v>12</v>
      </c>
      <c r="AW307" s="1" t="n">
        <v>20354245</v>
      </c>
      <c r="AX307" s="1" t="s">
        <v>253</v>
      </c>
      <c r="AY307" s="1" t="s">
        <v>254</v>
      </c>
      <c r="AZ307" s="1" t="n">
        <v>565</v>
      </c>
      <c r="BD307" s="1" t="s">
        <v>255</v>
      </c>
    </row>
    <row r="308" customFormat="false" ht="22" hidden="false" customHeight="false" outlineLevel="0" collapsed="false">
      <c r="A308" s="1" t="s">
        <v>58</v>
      </c>
      <c r="B308" s="9" t="n">
        <v>13</v>
      </c>
      <c r="C308" s="1" t="s">
        <v>104</v>
      </c>
      <c r="D308" s="1" t="n">
        <v>15</v>
      </c>
      <c r="E308" s="1" t="s">
        <v>136</v>
      </c>
      <c r="F308" s="1" t="s">
        <v>163</v>
      </c>
      <c r="G308" s="1" t="s">
        <v>164</v>
      </c>
      <c r="H308" s="1" t="s">
        <v>137</v>
      </c>
      <c r="I308" s="1" t="n">
        <v>2</v>
      </c>
      <c r="J308" s="2" t="n">
        <v>77.975643</v>
      </c>
      <c r="K308" s="2" t="n">
        <v>78.628632</v>
      </c>
      <c r="L308" s="2" t="n">
        <v>100</v>
      </c>
      <c r="M308" s="2" t="n">
        <v>100</v>
      </c>
      <c r="N308" s="2" t="n">
        <v>0.117188</v>
      </c>
      <c r="O308" s="1" t="n">
        <v>0</v>
      </c>
      <c r="P308" s="1" t="n">
        <v>0</v>
      </c>
      <c r="Q308" s="1" t="n">
        <v>0</v>
      </c>
      <c r="R308" s="1" t="n">
        <v>0</v>
      </c>
      <c r="S308" s="1" t="n">
        <v>0</v>
      </c>
      <c r="T308" s="1" t="n">
        <v>1</v>
      </c>
      <c r="U308" s="1" t="n">
        <v>0</v>
      </c>
      <c r="V308" s="1" t="n">
        <v>0</v>
      </c>
      <c r="W308" s="1" t="n">
        <v>0</v>
      </c>
      <c r="X308" s="1" t="n">
        <v>0</v>
      </c>
      <c r="Y308" s="1" t="n">
        <v>0</v>
      </c>
      <c r="Z308" s="1" t="n">
        <v>0</v>
      </c>
      <c r="AA308" s="1" t="n">
        <v>0</v>
      </c>
      <c r="AB308" s="1" t="n">
        <v>0</v>
      </c>
      <c r="AC308" s="1" t="n">
        <v>0</v>
      </c>
      <c r="AD308" s="1" t="n">
        <v>0</v>
      </c>
      <c r="AT308" s="1" t="s">
        <v>65</v>
      </c>
      <c r="AU308" s="1" t="s">
        <v>93</v>
      </c>
      <c r="AV308" s="1" t="n">
        <v>1</v>
      </c>
      <c r="AW308" s="1" t="n">
        <v>20354205</v>
      </c>
      <c r="AX308" s="1" t="s">
        <v>256</v>
      </c>
      <c r="AY308" s="1" t="s">
        <v>257</v>
      </c>
      <c r="AZ308" s="1" t="n">
        <v>142</v>
      </c>
    </row>
    <row r="309" customFormat="false" ht="22" hidden="false" customHeight="false" outlineLevel="0" collapsed="false">
      <c r="A309" s="1" t="s">
        <v>58</v>
      </c>
      <c r="B309" s="9" t="n">
        <v>13</v>
      </c>
      <c r="C309" s="1" t="s">
        <v>119</v>
      </c>
      <c r="D309" s="1" t="n">
        <v>7</v>
      </c>
      <c r="E309" s="1" t="s">
        <v>136</v>
      </c>
      <c r="F309" s="1" t="s">
        <v>163</v>
      </c>
      <c r="G309" s="1" t="s">
        <v>164</v>
      </c>
      <c r="H309" s="1" t="s">
        <v>137</v>
      </c>
      <c r="I309" s="1" t="n">
        <v>2</v>
      </c>
      <c r="J309" s="2" t="n">
        <v>67.1794435</v>
      </c>
      <c r="K309" s="2" t="n">
        <v>65.7798885</v>
      </c>
      <c r="L309" s="2" t="n">
        <v>100</v>
      </c>
      <c r="M309" s="2" t="n">
        <v>100</v>
      </c>
      <c r="N309" s="2" t="n">
        <v>0.2802735</v>
      </c>
      <c r="O309" s="1" t="n">
        <v>1</v>
      </c>
      <c r="P309" s="1" t="n">
        <v>0</v>
      </c>
      <c r="Q309" s="1" t="n">
        <v>1</v>
      </c>
      <c r="R309" s="1" t="n">
        <v>1</v>
      </c>
      <c r="S309" s="1" t="s">
        <v>64</v>
      </c>
      <c r="T309" s="1" t="n">
        <v>1</v>
      </c>
      <c r="U309" s="1" t="n">
        <v>1</v>
      </c>
      <c r="V309" s="1" t="n">
        <v>1</v>
      </c>
      <c r="W309" s="1" t="n">
        <v>1</v>
      </c>
      <c r="X309" s="1" t="n">
        <v>1</v>
      </c>
      <c r="Y309" s="1" t="n">
        <v>1</v>
      </c>
      <c r="Z309" s="1" t="n">
        <v>1</v>
      </c>
      <c r="AA309" s="1" t="n">
        <v>1</v>
      </c>
      <c r="AB309" s="1" t="n">
        <v>1</v>
      </c>
      <c r="AC309" s="1" t="n">
        <v>0</v>
      </c>
      <c r="AD309" s="1" t="n">
        <v>1</v>
      </c>
    </row>
    <row r="310" customFormat="false" ht="22" hidden="false" customHeight="false" outlineLevel="0" collapsed="false">
      <c r="A310" s="1" t="s">
        <v>58</v>
      </c>
      <c r="B310" s="9" t="n">
        <v>13</v>
      </c>
      <c r="C310" s="1" t="s">
        <v>107</v>
      </c>
      <c r="D310" s="1" t="n">
        <v>2</v>
      </c>
      <c r="E310" s="1" t="s">
        <v>136</v>
      </c>
      <c r="F310" s="1" t="s">
        <v>163</v>
      </c>
      <c r="G310" s="1" t="s">
        <v>164</v>
      </c>
      <c r="H310" s="1" t="s">
        <v>137</v>
      </c>
      <c r="I310" s="1" t="n">
        <v>2</v>
      </c>
      <c r="J310" s="2" t="n">
        <v>91.091839</v>
      </c>
      <c r="K310" s="2" t="n">
        <v>89.1940915</v>
      </c>
      <c r="L310" s="2" t="n">
        <v>100</v>
      </c>
      <c r="M310" s="2" t="n">
        <v>100</v>
      </c>
      <c r="N310" s="2" t="n">
        <v>0.46875</v>
      </c>
      <c r="O310" s="1" t="n">
        <v>0</v>
      </c>
      <c r="P310" s="1" t="n">
        <v>1</v>
      </c>
      <c r="Q310" s="1" t="n">
        <v>0</v>
      </c>
      <c r="R310" s="1" t="n">
        <v>1</v>
      </c>
      <c r="S310" s="1" t="n">
        <v>1</v>
      </c>
      <c r="T310" s="1" t="n">
        <v>1</v>
      </c>
      <c r="U310" s="1" t="n">
        <v>0</v>
      </c>
      <c r="V310" s="1" t="n">
        <v>0</v>
      </c>
      <c r="W310" s="1" t="n">
        <v>0</v>
      </c>
      <c r="X310" s="1" t="n">
        <v>0</v>
      </c>
      <c r="Y310" s="1" t="n">
        <v>1</v>
      </c>
      <c r="Z310" s="1" t="n">
        <v>0</v>
      </c>
      <c r="AA310" s="1" t="n">
        <v>0</v>
      </c>
      <c r="AB310" s="1" t="n">
        <v>1</v>
      </c>
      <c r="AC310" s="1" t="n">
        <v>0</v>
      </c>
      <c r="AD310" s="1" t="n">
        <v>0</v>
      </c>
    </row>
    <row r="311" customFormat="false" ht="22" hidden="false" customHeight="false" outlineLevel="0" collapsed="false">
      <c r="A311" s="1" t="s">
        <v>58</v>
      </c>
      <c r="B311" s="9" t="n">
        <v>13</v>
      </c>
      <c r="C311" s="1" t="s">
        <v>107</v>
      </c>
      <c r="D311" s="1" t="n">
        <v>14</v>
      </c>
      <c r="E311" s="1" t="s">
        <v>136</v>
      </c>
      <c r="F311" s="1" t="s">
        <v>163</v>
      </c>
      <c r="G311" s="1" t="s">
        <v>164</v>
      </c>
      <c r="H311" s="1" t="s">
        <v>137</v>
      </c>
      <c r="I311" s="1" t="n">
        <v>2</v>
      </c>
      <c r="J311" s="2" t="n">
        <v>73.851547</v>
      </c>
      <c r="K311" s="2" t="n">
        <v>72.312973</v>
      </c>
      <c r="L311" s="2" t="n">
        <v>93.75</v>
      </c>
      <c r="M311" s="2" t="n">
        <v>100</v>
      </c>
      <c r="N311" s="2" t="n">
        <v>0.194336</v>
      </c>
      <c r="O311" s="1" t="n">
        <v>1</v>
      </c>
      <c r="P311" s="1" t="n">
        <v>1</v>
      </c>
      <c r="Q311" s="1" t="n">
        <v>1</v>
      </c>
      <c r="R311" s="1" t="n">
        <v>1</v>
      </c>
      <c r="S311" s="1" t="s">
        <v>64</v>
      </c>
      <c r="T311" s="1" t="n">
        <v>1</v>
      </c>
      <c r="U311" s="1" t="n">
        <v>1</v>
      </c>
      <c r="V311" s="1" t="n">
        <v>1</v>
      </c>
      <c r="W311" s="1" t="n">
        <v>1</v>
      </c>
      <c r="X311" s="1" t="n">
        <v>1</v>
      </c>
      <c r="Y311" s="1" t="n">
        <v>1</v>
      </c>
      <c r="Z311" s="1" t="n">
        <v>1</v>
      </c>
      <c r="AA311" s="1" t="n">
        <v>1</v>
      </c>
      <c r="AB311" s="1" t="n">
        <v>0</v>
      </c>
      <c r="AC311" s="1" t="n">
        <v>1</v>
      </c>
      <c r="AD311" s="1" t="n">
        <v>1</v>
      </c>
    </row>
    <row r="312" customFormat="false" ht="22" hidden="false" customHeight="false" outlineLevel="0" collapsed="false">
      <c r="A312" s="1" t="s">
        <v>58</v>
      </c>
      <c r="B312" s="9" t="n">
        <v>14</v>
      </c>
      <c r="C312" s="1" t="s">
        <v>66</v>
      </c>
      <c r="D312" s="1" t="n">
        <v>9</v>
      </c>
      <c r="E312" s="1" t="s">
        <v>136</v>
      </c>
      <c r="F312" s="1" t="s">
        <v>163</v>
      </c>
      <c r="G312" s="1" t="s">
        <v>164</v>
      </c>
      <c r="H312" s="1" t="s">
        <v>137</v>
      </c>
      <c r="I312" s="1" t="n">
        <v>2</v>
      </c>
      <c r="J312" s="2" t="n">
        <v>70.5198555</v>
      </c>
      <c r="K312" s="2" t="n">
        <v>69.0507145</v>
      </c>
      <c r="L312" s="2" t="n">
        <v>100</v>
      </c>
      <c r="M312" s="2" t="n">
        <v>100</v>
      </c>
      <c r="N312" s="2" t="n">
        <v>0.117188</v>
      </c>
      <c r="O312" s="1" t="n">
        <v>1</v>
      </c>
      <c r="P312" s="1" t="n">
        <v>1</v>
      </c>
      <c r="Q312" s="1" t="n">
        <v>1</v>
      </c>
      <c r="R312" s="1" t="n">
        <v>1</v>
      </c>
      <c r="S312" s="1" t="n">
        <v>1</v>
      </c>
      <c r="T312" s="1" t="n">
        <v>1</v>
      </c>
      <c r="U312" s="1" t="n">
        <v>1</v>
      </c>
      <c r="V312" s="1" t="n">
        <v>1</v>
      </c>
      <c r="W312" s="1" t="n">
        <v>1</v>
      </c>
      <c r="X312" s="1" t="n">
        <v>1</v>
      </c>
      <c r="Y312" s="1" t="n">
        <v>1</v>
      </c>
      <c r="Z312" s="1" t="n">
        <v>1</v>
      </c>
      <c r="AA312" s="1" t="n">
        <v>1</v>
      </c>
      <c r="AB312" s="1" t="n">
        <v>1</v>
      </c>
      <c r="AC312" s="1" t="n">
        <v>0</v>
      </c>
      <c r="AD312" s="1" t="n">
        <v>1</v>
      </c>
    </row>
    <row r="313" customFormat="false" ht="22" hidden="false" customHeight="false" outlineLevel="0" collapsed="false">
      <c r="A313" s="1" t="s">
        <v>58</v>
      </c>
      <c r="B313" s="9" t="n">
        <v>14</v>
      </c>
      <c r="C313" s="1" t="s">
        <v>66</v>
      </c>
      <c r="D313" s="1" t="n">
        <v>18</v>
      </c>
      <c r="E313" s="1" t="s">
        <v>136</v>
      </c>
      <c r="F313" s="1" t="s">
        <v>163</v>
      </c>
      <c r="G313" s="1" t="s">
        <v>164</v>
      </c>
      <c r="H313" s="1" t="s">
        <v>137</v>
      </c>
      <c r="I313" s="1" t="n">
        <v>2</v>
      </c>
      <c r="J313" s="2" t="n">
        <v>76.5556565</v>
      </c>
      <c r="K313" s="2" t="n">
        <v>74.960747</v>
      </c>
      <c r="L313" s="2" t="n">
        <v>100</v>
      </c>
      <c r="M313" s="2" t="n">
        <v>100</v>
      </c>
      <c r="N313" s="2" t="n">
        <v>0.117188</v>
      </c>
      <c r="O313" s="1" t="n">
        <v>1</v>
      </c>
      <c r="P313" s="1" t="n">
        <v>1</v>
      </c>
      <c r="Q313" s="1" t="n">
        <v>1</v>
      </c>
      <c r="R313" s="1" t="n">
        <v>1</v>
      </c>
      <c r="S313" s="1" t="n">
        <v>1</v>
      </c>
      <c r="T313" s="1" t="n">
        <v>1</v>
      </c>
      <c r="U313" s="1" t="n">
        <v>1</v>
      </c>
      <c r="V313" s="1" t="n">
        <v>1</v>
      </c>
      <c r="W313" s="1" t="n">
        <v>1</v>
      </c>
      <c r="X313" s="1" t="n">
        <v>1</v>
      </c>
      <c r="Y313" s="1" t="n">
        <v>1</v>
      </c>
      <c r="Z313" s="1" t="n">
        <v>1</v>
      </c>
      <c r="AA313" s="1" t="n">
        <v>1</v>
      </c>
      <c r="AB313" s="1" t="n">
        <v>1</v>
      </c>
      <c r="AC313" s="1" t="n">
        <v>0</v>
      </c>
      <c r="AD313" s="1" t="n">
        <v>1</v>
      </c>
    </row>
    <row r="314" customFormat="false" ht="22" hidden="false" customHeight="false" outlineLevel="0" collapsed="false">
      <c r="A314" s="1" t="s">
        <v>58</v>
      </c>
      <c r="B314" s="9" t="n">
        <v>14</v>
      </c>
      <c r="C314" s="1" t="s">
        <v>66</v>
      </c>
      <c r="D314" s="1" t="n">
        <v>21</v>
      </c>
      <c r="E314" s="1" t="s">
        <v>136</v>
      </c>
      <c r="F314" s="1" t="s">
        <v>163</v>
      </c>
      <c r="G314" s="1" t="s">
        <v>164</v>
      </c>
      <c r="H314" s="1" t="s">
        <v>137</v>
      </c>
      <c r="I314" s="1" t="n">
        <v>2</v>
      </c>
      <c r="J314" s="2" t="n">
        <v>70.7626995</v>
      </c>
      <c r="K314" s="2" t="n">
        <v>69.288393</v>
      </c>
      <c r="L314" s="2" t="n">
        <v>100</v>
      </c>
      <c r="M314" s="2" t="n">
        <v>100</v>
      </c>
      <c r="N314" s="2" t="n">
        <v>0.117188</v>
      </c>
      <c r="O314" s="1" t="n">
        <v>1</v>
      </c>
      <c r="P314" s="1" t="n">
        <v>0</v>
      </c>
      <c r="Q314" s="1" t="n">
        <v>0</v>
      </c>
      <c r="R314" s="1" t="n">
        <v>0</v>
      </c>
      <c r="S314" s="1" t="n">
        <v>0</v>
      </c>
      <c r="T314" s="1" t="n">
        <v>0</v>
      </c>
      <c r="U314" s="1" t="n">
        <v>0</v>
      </c>
      <c r="V314" s="1" t="n">
        <v>0</v>
      </c>
      <c r="W314" s="1" t="n">
        <v>0</v>
      </c>
      <c r="X314" s="1" t="n">
        <v>0</v>
      </c>
      <c r="Y314" s="1" t="n">
        <v>0</v>
      </c>
      <c r="Z314" s="1" t="n">
        <v>0</v>
      </c>
      <c r="AA314" s="1" t="n">
        <v>0</v>
      </c>
      <c r="AB314" s="1" t="n">
        <v>0</v>
      </c>
      <c r="AC314" s="1" t="n">
        <v>0</v>
      </c>
      <c r="AD314" s="1" t="n">
        <v>0</v>
      </c>
      <c r="AT314" s="1" t="s">
        <v>65</v>
      </c>
      <c r="AU314" s="1" t="s">
        <v>93</v>
      </c>
      <c r="AV314" s="1" t="n">
        <v>2</v>
      </c>
      <c r="BE314" s="1" t="s">
        <v>67</v>
      </c>
    </row>
    <row r="315" customFormat="false" ht="22" hidden="false" customHeight="false" outlineLevel="0" collapsed="false">
      <c r="A315" s="1" t="s">
        <v>58</v>
      </c>
      <c r="B315" s="9" t="n">
        <v>14</v>
      </c>
      <c r="C315" s="1" t="s">
        <v>66</v>
      </c>
      <c r="D315" s="1" t="n">
        <v>23</v>
      </c>
      <c r="E315" s="1" t="s">
        <v>136</v>
      </c>
      <c r="F315" s="1" t="s">
        <v>163</v>
      </c>
      <c r="G315" s="1" t="s">
        <v>164</v>
      </c>
      <c r="H315" s="1" t="s">
        <v>137</v>
      </c>
      <c r="I315" s="1" t="n">
        <v>2</v>
      </c>
      <c r="J315" s="2" t="n">
        <v>73.0687945</v>
      </c>
      <c r="K315" s="2" t="n">
        <v>71.594124</v>
      </c>
      <c r="L315" s="2" t="n">
        <v>100</v>
      </c>
      <c r="M315" s="2" t="n">
        <v>100</v>
      </c>
      <c r="N315" s="2" t="n">
        <v>0.339844</v>
      </c>
      <c r="O315" s="1" t="n">
        <v>0</v>
      </c>
      <c r="P315" s="1" t="n">
        <v>1</v>
      </c>
      <c r="Q315" s="1" t="n">
        <v>1</v>
      </c>
      <c r="R315" s="1" t="n">
        <v>1</v>
      </c>
      <c r="S315" s="1" t="n">
        <v>1</v>
      </c>
      <c r="T315" s="1" t="n">
        <v>1</v>
      </c>
      <c r="U315" s="1" t="n">
        <v>1</v>
      </c>
      <c r="V315" s="1" t="n">
        <v>1</v>
      </c>
      <c r="W315" s="1" t="n">
        <v>0</v>
      </c>
      <c r="X315" s="1" t="n">
        <v>0</v>
      </c>
      <c r="Y315" s="1" t="n">
        <v>1</v>
      </c>
      <c r="Z315" s="1" t="n">
        <v>1</v>
      </c>
      <c r="AA315" s="1" t="n">
        <v>1</v>
      </c>
      <c r="AB315" s="1" t="n">
        <v>1</v>
      </c>
      <c r="AC315" s="1" t="s">
        <v>64</v>
      </c>
      <c r="AD315" s="1" t="n">
        <v>1</v>
      </c>
    </row>
    <row r="316" customFormat="false" ht="22" hidden="false" customHeight="false" outlineLevel="0" collapsed="false">
      <c r="A316" s="1" t="s">
        <v>58</v>
      </c>
      <c r="B316" s="9" t="n">
        <v>14</v>
      </c>
      <c r="C316" s="1" t="s">
        <v>78</v>
      </c>
      <c r="D316" s="1" t="n">
        <v>5</v>
      </c>
      <c r="E316" s="1" t="s">
        <v>136</v>
      </c>
      <c r="F316" s="1" t="s">
        <v>163</v>
      </c>
      <c r="G316" s="1" t="s">
        <v>164</v>
      </c>
      <c r="H316" s="1" t="s">
        <v>137</v>
      </c>
      <c r="I316" s="1" t="n">
        <v>2</v>
      </c>
      <c r="J316" s="2" t="n">
        <v>64.999859</v>
      </c>
      <c r="K316" s="2" t="n">
        <v>64.477253</v>
      </c>
      <c r="L316" s="2" t="n">
        <v>93.75</v>
      </c>
      <c r="M316" s="2" t="n">
        <v>100</v>
      </c>
      <c r="N316" s="2" t="n">
        <v>0.169922</v>
      </c>
      <c r="O316" s="1" t="n">
        <v>1</v>
      </c>
      <c r="P316" s="1" t="n">
        <v>1</v>
      </c>
      <c r="Q316" s="1" t="n">
        <v>1</v>
      </c>
      <c r="R316" s="1" t="n">
        <v>1</v>
      </c>
      <c r="S316" s="1" t="n">
        <v>1</v>
      </c>
      <c r="T316" s="1" t="n">
        <v>1</v>
      </c>
      <c r="U316" s="1" t="s">
        <v>64</v>
      </c>
      <c r="V316" s="1" t="n">
        <v>1</v>
      </c>
      <c r="W316" s="1" t="n">
        <v>1</v>
      </c>
      <c r="X316" s="1" t="n">
        <v>1</v>
      </c>
      <c r="Y316" s="1" t="n">
        <v>1</v>
      </c>
      <c r="Z316" s="1" t="n">
        <v>1</v>
      </c>
      <c r="AA316" s="1" t="n">
        <v>1</v>
      </c>
      <c r="AB316" s="1" t="n">
        <v>1</v>
      </c>
      <c r="AC316" s="1" t="n">
        <v>0</v>
      </c>
      <c r="AD316" s="1" t="n">
        <v>1</v>
      </c>
    </row>
    <row r="317" customFormat="false" ht="22" hidden="false" customHeight="false" outlineLevel="0" collapsed="false">
      <c r="A317" s="1" t="s">
        <v>58</v>
      </c>
      <c r="B317" s="9" t="n">
        <v>14</v>
      </c>
      <c r="C317" s="1" t="s">
        <v>78</v>
      </c>
      <c r="D317" s="1" t="n">
        <v>18</v>
      </c>
      <c r="E317" s="1" t="s">
        <v>136</v>
      </c>
      <c r="F317" s="1" t="s">
        <v>163</v>
      </c>
      <c r="G317" s="1" t="s">
        <v>164</v>
      </c>
      <c r="H317" s="1" t="s">
        <v>137</v>
      </c>
      <c r="I317" s="1" t="n">
        <v>2</v>
      </c>
      <c r="J317" s="2" t="n">
        <v>70.82687</v>
      </c>
      <c r="K317" s="2" t="n">
        <v>69.3510395</v>
      </c>
      <c r="L317" s="2" t="n">
        <v>100</v>
      </c>
      <c r="M317" s="2" t="n">
        <v>100</v>
      </c>
      <c r="N317" s="2" t="n">
        <v>0.117188</v>
      </c>
      <c r="O317" s="1" t="n">
        <v>0</v>
      </c>
      <c r="P317" s="1" t="n">
        <v>0</v>
      </c>
      <c r="Q317" s="1" t="n">
        <v>0</v>
      </c>
      <c r="R317" s="1" t="n">
        <v>0</v>
      </c>
      <c r="S317" s="1" t="n">
        <v>0</v>
      </c>
      <c r="T317" s="1" t="n">
        <v>0</v>
      </c>
      <c r="U317" s="1" t="n">
        <v>0</v>
      </c>
      <c r="V317" s="1" t="n">
        <v>0</v>
      </c>
      <c r="W317" s="1" t="n">
        <v>0</v>
      </c>
      <c r="X317" s="1" t="n">
        <v>0</v>
      </c>
      <c r="Y317" s="1" t="n">
        <v>0</v>
      </c>
      <c r="Z317" s="1" t="n">
        <v>0</v>
      </c>
      <c r="AA317" s="1" t="n">
        <v>0</v>
      </c>
      <c r="AB317" s="1" t="n">
        <v>0</v>
      </c>
      <c r="AC317" s="1" t="n">
        <v>1</v>
      </c>
      <c r="AD317" s="1" t="n">
        <v>0</v>
      </c>
    </row>
    <row r="318" customFormat="false" ht="22" hidden="false" customHeight="false" outlineLevel="0" collapsed="false">
      <c r="A318" s="1" t="s">
        <v>58</v>
      </c>
      <c r="B318" s="9" t="n">
        <v>14</v>
      </c>
      <c r="C318" s="1" t="s">
        <v>78</v>
      </c>
      <c r="D318" s="1" t="n">
        <v>20</v>
      </c>
      <c r="E318" s="1" t="s">
        <v>136</v>
      </c>
      <c r="F318" s="1" t="s">
        <v>163</v>
      </c>
      <c r="G318" s="1" t="s">
        <v>164</v>
      </c>
      <c r="H318" s="1" t="s">
        <v>137</v>
      </c>
      <c r="I318" s="1" t="n">
        <v>2</v>
      </c>
      <c r="J318" s="2" t="n">
        <v>77.1569825</v>
      </c>
      <c r="K318" s="2" t="n">
        <v>76.687969</v>
      </c>
      <c r="L318" s="2" t="n">
        <v>100</v>
      </c>
      <c r="M318" s="2" t="n">
        <v>100</v>
      </c>
      <c r="N318" s="2" t="n">
        <v>0.3544925</v>
      </c>
      <c r="O318" s="1" t="n">
        <v>1</v>
      </c>
      <c r="P318" s="1" t="n">
        <v>0</v>
      </c>
      <c r="Q318" s="1" t="n">
        <v>0</v>
      </c>
      <c r="R318" s="1" t="n">
        <v>1</v>
      </c>
      <c r="S318" s="1" t="n">
        <v>0</v>
      </c>
      <c r="T318" s="1" t="n">
        <v>0</v>
      </c>
      <c r="U318" s="1" t="n">
        <v>0</v>
      </c>
      <c r="V318" s="1" t="n">
        <v>0</v>
      </c>
      <c r="W318" s="1" t="n">
        <v>0</v>
      </c>
      <c r="X318" s="1" t="n">
        <v>0</v>
      </c>
      <c r="Y318" s="1" t="n">
        <v>0</v>
      </c>
      <c r="Z318" s="1" t="n">
        <v>1</v>
      </c>
      <c r="AA318" s="1" t="n">
        <v>0</v>
      </c>
      <c r="AB318" s="1" t="n">
        <v>0</v>
      </c>
      <c r="AC318" s="1" t="n">
        <v>0</v>
      </c>
      <c r="AD318" s="1" t="n">
        <v>0</v>
      </c>
      <c r="AT318" s="1" t="s">
        <v>65</v>
      </c>
      <c r="AU318" s="1" t="s">
        <v>93</v>
      </c>
      <c r="AV318" s="1" t="n">
        <v>3</v>
      </c>
      <c r="AW318" s="1" t="n">
        <v>20354256</v>
      </c>
      <c r="AX318" s="1" t="s">
        <v>258</v>
      </c>
      <c r="AY318" s="1" t="s">
        <v>259</v>
      </c>
      <c r="AZ318" s="1" t="n">
        <v>166</v>
      </c>
    </row>
    <row r="319" customFormat="false" ht="22" hidden="false" customHeight="false" outlineLevel="0" collapsed="false">
      <c r="A319" s="1" t="s">
        <v>58</v>
      </c>
      <c r="B319" s="9" t="n">
        <v>14</v>
      </c>
      <c r="C319" s="1" t="s">
        <v>59</v>
      </c>
      <c r="D319" s="1" t="n">
        <v>7</v>
      </c>
      <c r="E319" s="1" t="s">
        <v>136</v>
      </c>
      <c r="F319" s="1" t="s">
        <v>163</v>
      </c>
      <c r="G319" s="1" t="s">
        <v>164</v>
      </c>
      <c r="H319" s="1" t="s">
        <v>137</v>
      </c>
      <c r="I319" s="1" t="n">
        <v>2</v>
      </c>
      <c r="J319" s="2" t="n">
        <v>94.2914885</v>
      </c>
      <c r="K319" s="2" t="n">
        <v>92.326981</v>
      </c>
      <c r="L319" s="2" t="n">
        <v>100</v>
      </c>
      <c r="M319" s="2" t="n">
        <v>100</v>
      </c>
      <c r="N319" s="2" t="n">
        <v>0.46875</v>
      </c>
      <c r="O319" s="1" t="n">
        <v>0</v>
      </c>
      <c r="P319" s="1" t="n">
        <v>1</v>
      </c>
      <c r="Q319" s="1" t="n">
        <v>0</v>
      </c>
      <c r="R319" s="1" t="n">
        <v>1</v>
      </c>
      <c r="S319" s="1" t="n">
        <v>1</v>
      </c>
      <c r="T319" s="1" t="n">
        <v>1</v>
      </c>
      <c r="U319" s="1" t="n">
        <v>0</v>
      </c>
      <c r="V319" s="1" t="n">
        <v>0</v>
      </c>
      <c r="W319" s="1" t="n">
        <v>0</v>
      </c>
      <c r="X319" s="1" t="n">
        <v>0</v>
      </c>
      <c r="Y319" s="1" t="n">
        <v>1</v>
      </c>
      <c r="Z319" s="1" t="n">
        <v>0</v>
      </c>
      <c r="AA319" s="1" t="n">
        <v>0</v>
      </c>
      <c r="AB319" s="1" t="n">
        <v>1</v>
      </c>
      <c r="AC319" s="1" t="n">
        <v>0</v>
      </c>
      <c r="AD319" s="1" t="n">
        <v>0</v>
      </c>
    </row>
    <row r="320" customFormat="false" ht="22" hidden="false" customHeight="false" outlineLevel="0" collapsed="false">
      <c r="A320" s="1" t="s">
        <v>58</v>
      </c>
      <c r="B320" s="9" t="n">
        <v>14</v>
      </c>
      <c r="C320" s="1" t="s">
        <v>69</v>
      </c>
      <c r="D320" s="1" t="n">
        <v>5</v>
      </c>
      <c r="E320" s="1" t="s">
        <v>136</v>
      </c>
      <c r="F320" s="1" t="s">
        <v>163</v>
      </c>
      <c r="G320" s="1" t="s">
        <v>164</v>
      </c>
      <c r="H320" s="1" t="s">
        <v>137</v>
      </c>
      <c r="I320" s="1" t="n">
        <v>2</v>
      </c>
      <c r="J320" s="2" t="n">
        <v>95.3467715</v>
      </c>
      <c r="K320" s="2" t="n">
        <v>93.360386</v>
      </c>
      <c r="L320" s="2" t="n">
        <v>100</v>
      </c>
      <c r="M320" s="2" t="n">
        <v>100</v>
      </c>
      <c r="N320" s="2" t="n">
        <v>0.46875</v>
      </c>
      <c r="O320" s="1" t="n">
        <v>0</v>
      </c>
      <c r="P320" s="1" t="n">
        <v>1</v>
      </c>
      <c r="Q320" s="1" t="n">
        <v>0</v>
      </c>
      <c r="R320" s="1" t="n">
        <v>1</v>
      </c>
      <c r="S320" s="1" t="n">
        <v>1</v>
      </c>
      <c r="T320" s="1" t="n">
        <v>1</v>
      </c>
      <c r="U320" s="1" t="n">
        <v>0</v>
      </c>
      <c r="V320" s="1" t="n">
        <v>0</v>
      </c>
      <c r="W320" s="1" t="n">
        <v>0</v>
      </c>
      <c r="X320" s="1" t="n">
        <v>0</v>
      </c>
      <c r="Y320" s="1" t="n">
        <v>1</v>
      </c>
      <c r="Z320" s="1" t="n">
        <v>0</v>
      </c>
      <c r="AA320" s="1" t="n">
        <v>0</v>
      </c>
      <c r="AB320" s="1" t="n">
        <v>1</v>
      </c>
      <c r="AC320" s="1" t="n">
        <v>0</v>
      </c>
      <c r="AD320" s="1" t="n">
        <v>0</v>
      </c>
    </row>
    <row r="321" customFormat="false" ht="22" hidden="false" customHeight="false" outlineLevel="0" collapsed="false">
      <c r="A321" s="1" t="s">
        <v>58</v>
      </c>
      <c r="B321" s="9" t="n">
        <v>14</v>
      </c>
      <c r="C321" s="1" t="s">
        <v>72</v>
      </c>
      <c r="D321" s="1" t="n">
        <v>1</v>
      </c>
      <c r="E321" s="1" t="s">
        <v>136</v>
      </c>
      <c r="F321" s="1" t="s">
        <v>163</v>
      </c>
      <c r="G321" s="1" t="s">
        <v>164</v>
      </c>
      <c r="H321" s="1" t="s">
        <v>137</v>
      </c>
      <c r="I321" s="1" t="n">
        <v>2</v>
      </c>
      <c r="J321" s="2" t="n">
        <v>92.101406</v>
      </c>
      <c r="K321" s="2" t="n">
        <v>90.115715</v>
      </c>
      <c r="L321" s="2" t="n">
        <v>100</v>
      </c>
      <c r="M321" s="2" t="n">
        <v>93.75</v>
      </c>
      <c r="N321" s="2" t="n">
        <v>0.120816</v>
      </c>
      <c r="O321" s="1" t="n">
        <v>0</v>
      </c>
      <c r="P321" s="1" t="n">
        <v>0</v>
      </c>
      <c r="Q321" s="1" t="n">
        <v>0</v>
      </c>
      <c r="R321" s="1" t="n">
        <v>0</v>
      </c>
      <c r="S321" s="1" t="n">
        <v>0</v>
      </c>
      <c r="T321" s="1" t="n">
        <v>0</v>
      </c>
      <c r="U321" s="1" t="n">
        <v>0</v>
      </c>
      <c r="V321" s="1" t="n">
        <v>0</v>
      </c>
      <c r="W321" s="1" t="n">
        <v>0</v>
      </c>
      <c r="X321" s="1" t="n">
        <v>0</v>
      </c>
      <c r="Y321" s="1" t="n">
        <v>1</v>
      </c>
      <c r="Z321" s="1" t="n">
        <v>0</v>
      </c>
      <c r="AA321" s="1" t="n">
        <v>0</v>
      </c>
      <c r="AB321" s="1" t="n">
        <v>0</v>
      </c>
      <c r="AC321" s="1" t="n">
        <v>0</v>
      </c>
      <c r="AD321" s="1" t="n">
        <v>0</v>
      </c>
    </row>
    <row r="322" customFormat="false" ht="22" hidden="false" customHeight="false" outlineLevel="0" collapsed="false">
      <c r="A322" s="1" t="s">
        <v>58</v>
      </c>
      <c r="B322" s="9" t="n">
        <v>14</v>
      </c>
      <c r="C322" s="1" t="s">
        <v>72</v>
      </c>
      <c r="D322" s="1" t="n">
        <v>15</v>
      </c>
      <c r="E322" s="1" t="s">
        <v>136</v>
      </c>
      <c r="F322" s="1" t="s">
        <v>163</v>
      </c>
      <c r="G322" s="1" t="s">
        <v>164</v>
      </c>
      <c r="H322" s="1" t="s">
        <v>137</v>
      </c>
      <c r="I322" s="1" t="n">
        <v>2</v>
      </c>
      <c r="J322" s="2" t="n">
        <v>82.854187</v>
      </c>
      <c r="K322" s="2" t="n">
        <v>81.1281355</v>
      </c>
      <c r="L322" s="2" t="n">
        <v>93.75</v>
      </c>
      <c r="M322" s="2" t="n">
        <v>100</v>
      </c>
      <c r="N322" s="2" t="n">
        <v>0.28418</v>
      </c>
      <c r="O322" s="1" t="n">
        <v>0</v>
      </c>
      <c r="P322" s="1" t="n">
        <v>0</v>
      </c>
      <c r="Q322" s="1" t="n">
        <v>1</v>
      </c>
      <c r="R322" s="1" t="n">
        <v>0</v>
      </c>
      <c r="S322" s="1" t="n">
        <v>0</v>
      </c>
      <c r="T322" s="1" t="n">
        <v>0</v>
      </c>
      <c r="U322" s="1" t="n">
        <v>0</v>
      </c>
      <c r="V322" s="1" t="n">
        <v>0</v>
      </c>
      <c r="W322" s="1" t="n">
        <v>0</v>
      </c>
      <c r="X322" s="1" t="n">
        <v>0</v>
      </c>
      <c r="Y322" s="1" t="n">
        <v>0</v>
      </c>
      <c r="Z322" s="1" t="n">
        <v>0</v>
      </c>
      <c r="AA322" s="1" t="n">
        <v>0</v>
      </c>
      <c r="AB322" s="1" t="n">
        <v>0</v>
      </c>
      <c r="AC322" s="1" t="s">
        <v>64</v>
      </c>
      <c r="AD322" s="1" t="n">
        <v>1</v>
      </c>
      <c r="AT322" s="1" t="s">
        <v>65</v>
      </c>
      <c r="AU322" s="1" t="s">
        <v>93</v>
      </c>
      <c r="AV322" s="1" t="n">
        <v>4</v>
      </c>
      <c r="AW322" s="1" t="n">
        <v>20354273</v>
      </c>
      <c r="AX322" s="1" t="s">
        <v>260</v>
      </c>
      <c r="AY322" s="1" t="s">
        <v>261</v>
      </c>
      <c r="AZ322" s="1" t="n">
        <v>150</v>
      </c>
    </row>
    <row r="323" customFormat="false" ht="22" hidden="false" customHeight="false" outlineLevel="0" collapsed="false">
      <c r="A323" s="1" t="s">
        <v>58</v>
      </c>
      <c r="B323" s="9" t="n">
        <v>14</v>
      </c>
      <c r="C323" s="1" t="s">
        <v>104</v>
      </c>
      <c r="D323" s="1" t="n">
        <v>24</v>
      </c>
      <c r="E323" s="1" t="s">
        <v>136</v>
      </c>
      <c r="F323" s="1" t="s">
        <v>163</v>
      </c>
      <c r="G323" s="1" t="s">
        <v>164</v>
      </c>
      <c r="H323" s="1" t="s">
        <v>137</v>
      </c>
      <c r="I323" s="1" t="n">
        <v>2</v>
      </c>
      <c r="J323" s="2" t="n">
        <v>92.4654885</v>
      </c>
      <c r="K323" s="2" t="n">
        <v>90.5391155</v>
      </c>
      <c r="L323" s="2" t="n">
        <v>100</v>
      </c>
      <c r="M323" s="2" t="n">
        <v>100</v>
      </c>
      <c r="N323" s="2" t="n">
        <v>0.46875</v>
      </c>
      <c r="O323" s="1" t="n">
        <v>0</v>
      </c>
      <c r="P323" s="1" t="n">
        <v>1</v>
      </c>
      <c r="Q323" s="1" t="n">
        <v>0</v>
      </c>
      <c r="R323" s="1" t="n">
        <v>1</v>
      </c>
      <c r="S323" s="1" t="n">
        <v>1</v>
      </c>
      <c r="T323" s="1" t="n">
        <v>1</v>
      </c>
      <c r="U323" s="1" t="n">
        <v>0</v>
      </c>
      <c r="V323" s="1" t="n">
        <v>0</v>
      </c>
      <c r="W323" s="1" t="n">
        <v>0</v>
      </c>
      <c r="X323" s="1" t="n">
        <v>0</v>
      </c>
      <c r="Y323" s="1" t="n">
        <v>1</v>
      </c>
      <c r="Z323" s="1" t="n">
        <v>0</v>
      </c>
      <c r="AA323" s="1" t="n">
        <v>0</v>
      </c>
      <c r="AB323" s="1" t="n">
        <v>1</v>
      </c>
      <c r="AC323" s="1" t="n">
        <v>0</v>
      </c>
      <c r="AD323" s="1" t="n">
        <v>0</v>
      </c>
    </row>
    <row r="324" customFormat="false" ht="22" hidden="false" customHeight="false" outlineLevel="0" collapsed="false">
      <c r="A324" s="1" t="s">
        <v>58</v>
      </c>
      <c r="B324" s="9" t="n">
        <v>15</v>
      </c>
      <c r="C324" s="1" t="s">
        <v>66</v>
      </c>
      <c r="D324" s="1" t="n">
        <v>2</v>
      </c>
      <c r="E324" s="1" t="s">
        <v>136</v>
      </c>
      <c r="F324" s="1" t="s">
        <v>188</v>
      </c>
      <c r="G324" s="1" t="s">
        <v>164</v>
      </c>
      <c r="H324" s="1" t="s">
        <v>137</v>
      </c>
      <c r="I324" s="1" t="n">
        <v>2</v>
      </c>
      <c r="J324" s="2" t="n">
        <v>75.112679</v>
      </c>
      <c r="K324" s="2" t="n">
        <v>73.5477905</v>
      </c>
      <c r="L324" s="2" t="n">
        <v>100</v>
      </c>
      <c r="M324" s="2" t="n">
        <v>100</v>
      </c>
      <c r="N324" s="2" t="n">
        <v>0.167969</v>
      </c>
      <c r="O324" s="1" t="n">
        <v>0</v>
      </c>
      <c r="P324" s="1" t="n">
        <v>0</v>
      </c>
      <c r="Q324" s="1" t="n">
        <v>0</v>
      </c>
      <c r="R324" s="1" t="n">
        <v>0</v>
      </c>
      <c r="S324" s="1" t="n">
        <v>0</v>
      </c>
      <c r="T324" s="1" t="n">
        <v>0</v>
      </c>
      <c r="U324" s="1" t="n">
        <v>0</v>
      </c>
      <c r="V324" s="1" t="n">
        <v>0</v>
      </c>
      <c r="W324" s="1" t="n">
        <v>0</v>
      </c>
      <c r="X324" s="1" t="n">
        <v>0</v>
      </c>
      <c r="Y324" s="1" t="n">
        <v>0</v>
      </c>
      <c r="Z324" s="1" t="n">
        <v>0</v>
      </c>
      <c r="AA324" s="1" t="n">
        <v>0</v>
      </c>
      <c r="AB324" s="1" t="n">
        <v>0</v>
      </c>
      <c r="AC324" s="1" t="n">
        <v>1</v>
      </c>
      <c r="AD324" s="1" t="s">
        <v>64</v>
      </c>
    </row>
    <row r="325" customFormat="false" ht="22" hidden="false" customHeight="false" outlineLevel="0" collapsed="false">
      <c r="A325" s="1" t="s">
        <v>58</v>
      </c>
      <c r="B325" s="9" t="n">
        <v>15</v>
      </c>
      <c r="C325" s="1" t="s">
        <v>66</v>
      </c>
      <c r="D325" s="1" t="n">
        <v>17</v>
      </c>
      <c r="E325" s="1" t="s">
        <v>136</v>
      </c>
      <c r="F325" s="1" t="s">
        <v>188</v>
      </c>
      <c r="G325" s="1" t="s">
        <v>164</v>
      </c>
      <c r="H325" s="1" t="s">
        <v>137</v>
      </c>
      <c r="I325" s="1" t="n">
        <v>2</v>
      </c>
      <c r="J325" s="2" t="n">
        <v>77.9197615</v>
      </c>
      <c r="K325" s="2" t="n">
        <v>76.2963755</v>
      </c>
      <c r="L325" s="2" t="n">
        <v>93.75</v>
      </c>
      <c r="M325" s="2" t="n">
        <v>100</v>
      </c>
      <c r="N325" s="2" t="n">
        <v>0.19043</v>
      </c>
      <c r="O325" s="1" t="n">
        <v>0</v>
      </c>
      <c r="P325" s="1" t="n">
        <v>0</v>
      </c>
      <c r="Q325" s="1" t="n">
        <v>0</v>
      </c>
      <c r="R325" s="1" t="n">
        <v>0</v>
      </c>
      <c r="S325" s="1" t="n">
        <v>0</v>
      </c>
      <c r="T325" s="1" t="n">
        <v>0</v>
      </c>
      <c r="U325" s="1" t="n">
        <v>0</v>
      </c>
      <c r="V325" s="1" t="n">
        <v>0</v>
      </c>
      <c r="W325" s="1" t="n">
        <v>0</v>
      </c>
      <c r="X325" s="1" t="n">
        <v>0</v>
      </c>
      <c r="Y325" s="1" t="n">
        <v>0</v>
      </c>
      <c r="Z325" s="1" t="n">
        <v>0</v>
      </c>
      <c r="AA325" s="1" t="n">
        <v>0</v>
      </c>
      <c r="AB325" s="1" t="n">
        <v>0</v>
      </c>
      <c r="AC325" s="1" t="n">
        <v>1</v>
      </c>
      <c r="AD325" s="1" t="s">
        <v>64</v>
      </c>
    </row>
    <row r="326" customFormat="false" ht="22" hidden="false" customHeight="false" outlineLevel="0" collapsed="false">
      <c r="A326" s="1" t="s">
        <v>58</v>
      </c>
      <c r="B326" s="9" t="n">
        <v>15</v>
      </c>
      <c r="C326" s="1" t="s">
        <v>66</v>
      </c>
      <c r="D326" s="1" t="n">
        <v>22</v>
      </c>
      <c r="E326" s="1" t="s">
        <v>136</v>
      </c>
      <c r="F326" s="1" t="s">
        <v>188</v>
      </c>
      <c r="G326" s="1" t="s">
        <v>164</v>
      </c>
      <c r="H326" s="1" t="s">
        <v>137</v>
      </c>
      <c r="I326" s="1" t="n">
        <v>2</v>
      </c>
      <c r="J326" s="2" t="n">
        <v>69.595188</v>
      </c>
      <c r="K326" s="2" t="n">
        <v>68.1452105</v>
      </c>
      <c r="L326" s="2" t="n">
        <v>93.75</v>
      </c>
      <c r="M326" s="2" t="n">
        <v>100</v>
      </c>
      <c r="N326" s="2" t="n">
        <v>0.143555</v>
      </c>
      <c r="O326" s="1" t="n">
        <v>0</v>
      </c>
      <c r="P326" s="1" t="n">
        <v>0</v>
      </c>
      <c r="Q326" s="1" t="n">
        <v>0</v>
      </c>
      <c r="R326" s="1" t="n">
        <v>0</v>
      </c>
      <c r="S326" s="1" t="n">
        <v>0</v>
      </c>
      <c r="T326" s="1" t="n">
        <v>0</v>
      </c>
      <c r="U326" s="1" t="n">
        <v>0</v>
      </c>
      <c r="V326" s="1" t="n">
        <v>0</v>
      </c>
      <c r="W326" s="1" t="n">
        <v>0</v>
      </c>
      <c r="X326" s="1" t="n">
        <v>0</v>
      </c>
      <c r="Y326" s="1" t="n">
        <v>0</v>
      </c>
      <c r="Z326" s="1" t="n">
        <v>0</v>
      </c>
      <c r="AA326" s="1" t="n">
        <v>0</v>
      </c>
      <c r="AB326" s="1" t="n">
        <v>0</v>
      </c>
      <c r="AC326" s="1" t="n">
        <v>1</v>
      </c>
      <c r="AD326" s="1" t="n">
        <v>0</v>
      </c>
    </row>
    <row r="327" customFormat="false" ht="22" hidden="false" customHeight="false" outlineLevel="0" collapsed="false">
      <c r="A327" s="1" t="s">
        <v>58</v>
      </c>
      <c r="B327" s="9" t="n">
        <v>15</v>
      </c>
      <c r="C327" s="1" t="s">
        <v>78</v>
      </c>
      <c r="D327" s="1" t="n">
        <v>1</v>
      </c>
      <c r="E327" s="1" t="s">
        <v>136</v>
      </c>
      <c r="F327" s="1" t="s">
        <v>188</v>
      </c>
      <c r="G327" s="1" t="s">
        <v>164</v>
      </c>
      <c r="H327" s="1" t="s">
        <v>137</v>
      </c>
      <c r="I327" s="1" t="n">
        <v>2</v>
      </c>
      <c r="J327" s="2" t="n">
        <v>75.2070845</v>
      </c>
      <c r="K327" s="2" t="n">
        <v>74.041908</v>
      </c>
      <c r="L327" s="2" t="n">
        <v>100</v>
      </c>
      <c r="M327" s="2" t="n">
        <v>100</v>
      </c>
      <c r="N327" s="2" t="n">
        <v>0.117188</v>
      </c>
      <c r="O327" s="1" t="n">
        <v>0</v>
      </c>
      <c r="P327" s="1" t="n">
        <v>0</v>
      </c>
      <c r="Q327" s="1" t="n">
        <v>0</v>
      </c>
      <c r="R327" s="1" t="n">
        <v>0</v>
      </c>
      <c r="S327" s="1" t="n">
        <v>0</v>
      </c>
      <c r="T327" s="1" t="n">
        <v>0</v>
      </c>
      <c r="U327" s="1" t="n">
        <v>0</v>
      </c>
      <c r="V327" s="1" t="n">
        <v>0</v>
      </c>
      <c r="W327" s="1" t="n">
        <v>0</v>
      </c>
      <c r="X327" s="1" t="n">
        <v>0</v>
      </c>
      <c r="Y327" s="1" t="n">
        <v>0</v>
      </c>
      <c r="Z327" s="1" t="n">
        <v>0</v>
      </c>
      <c r="AA327" s="1" t="n">
        <v>0</v>
      </c>
      <c r="AB327" s="1" t="n">
        <v>0</v>
      </c>
      <c r="AC327" s="1" t="n">
        <v>1</v>
      </c>
      <c r="AD327" s="1" t="n">
        <v>0</v>
      </c>
    </row>
    <row r="328" customFormat="false" ht="22" hidden="false" customHeight="false" outlineLevel="0" collapsed="false">
      <c r="A328" s="1" t="s">
        <v>58</v>
      </c>
      <c r="B328" s="9" t="n">
        <v>15</v>
      </c>
      <c r="C328" s="1" t="s">
        <v>78</v>
      </c>
      <c r="D328" s="1" t="n">
        <v>3</v>
      </c>
      <c r="E328" s="1" t="s">
        <v>136</v>
      </c>
      <c r="F328" s="1" t="s">
        <v>188</v>
      </c>
      <c r="G328" s="1" t="s">
        <v>164</v>
      </c>
      <c r="H328" s="1" t="s">
        <v>137</v>
      </c>
      <c r="I328" s="1" t="n">
        <v>2</v>
      </c>
      <c r="J328" s="2" t="n">
        <v>77.2645535</v>
      </c>
      <c r="K328" s="2" t="n">
        <v>75.654522</v>
      </c>
      <c r="L328" s="2" t="n">
        <v>100</v>
      </c>
      <c r="M328" s="2" t="n">
        <v>100</v>
      </c>
      <c r="N328" s="2" t="n">
        <v>0.143555</v>
      </c>
      <c r="O328" s="1" t="n">
        <v>0</v>
      </c>
      <c r="P328" s="1" t="n">
        <v>0</v>
      </c>
      <c r="Q328" s="1" t="n">
        <v>0</v>
      </c>
      <c r="R328" s="1" t="n">
        <v>0</v>
      </c>
      <c r="S328" s="1" t="n">
        <v>0</v>
      </c>
      <c r="T328" s="1" t="n">
        <v>0</v>
      </c>
      <c r="U328" s="1" t="n">
        <v>0</v>
      </c>
      <c r="V328" s="1" t="n">
        <v>0</v>
      </c>
      <c r="W328" s="1" t="n">
        <v>0</v>
      </c>
      <c r="X328" s="1" t="n">
        <v>0</v>
      </c>
      <c r="Y328" s="1" t="n">
        <v>0</v>
      </c>
      <c r="Z328" s="1" t="n">
        <v>0</v>
      </c>
      <c r="AA328" s="1" t="n">
        <v>0</v>
      </c>
      <c r="AB328" s="1" t="n">
        <v>0</v>
      </c>
      <c r="AC328" s="1" t="n">
        <v>1</v>
      </c>
      <c r="AD328" s="1" t="s">
        <v>64</v>
      </c>
    </row>
    <row r="329" customFormat="false" ht="22" hidden="false" customHeight="false" outlineLevel="0" collapsed="false">
      <c r="A329" s="1" t="s">
        <v>58</v>
      </c>
      <c r="B329" s="9" t="n">
        <v>15</v>
      </c>
      <c r="C329" s="1" t="s">
        <v>78</v>
      </c>
      <c r="D329" s="1" t="n">
        <v>8</v>
      </c>
      <c r="E329" s="1" t="s">
        <v>136</v>
      </c>
      <c r="F329" s="1" t="s">
        <v>188</v>
      </c>
      <c r="G329" s="1" t="s">
        <v>164</v>
      </c>
      <c r="H329" s="1" t="s">
        <v>137</v>
      </c>
      <c r="I329" s="1" t="n">
        <v>2</v>
      </c>
      <c r="J329" s="2" t="n">
        <v>91.708111</v>
      </c>
      <c r="K329" s="2" t="n">
        <v>89.797512</v>
      </c>
      <c r="L329" s="2" t="n">
        <v>100</v>
      </c>
      <c r="M329" s="2" t="n">
        <v>100</v>
      </c>
      <c r="N329" s="2" t="n">
        <v>0.21875</v>
      </c>
      <c r="O329" s="1" t="n">
        <v>0</v>
      </c>
      <c r="P329" s="1" t="n">
        <v>0</v>
      </c>
      <c r="Q329" s="1" t="n">
        <v>0</v>
      </c>
      <c r="R329" s="1" t="n">
        <v>0</v>
      </c>
      <c r="S329" s="1" t="n">
        <v>0</v>
      </c>
      <c r="T329" s="1" t="n">
        <v>0</v>
      </c>
      <c r="U329" s="1" t="n">
        <v>0</v>
      </c>
      <c r="V329" s="1" t="n">
        <v>0</v>
      </c>
      <c r="W329" s="1" t="n">
        <v>0</v>
      </c>
      <c r="X329" s="1" t="n">
        <v>0</v>
      </c>
      <c r="Y329" s="1" t="n">
        <v>0</v>
      </c>
      <c r="Z329" s="1" t="n">
        <v>0</v>
      </c>
      <c r="AA329" s="1" t="n">
        <v>0</v>
      </c>
      <c r="AB329" s="1" t="n">
        <v>0</v>
      </c>
      <c r="AC329" s="1" t="n">
        <v>1</v>
      </c>
      <c r="AD329" s="1" t="n">
        <v>1</v>
      </c>
    </row>
    <row r="330" customFormat="false" ht="22" hidden="false" customHeight="false" outlineLevel="0" collapsed="false">
      <c r="A330" s="1" t="s">
        <v>58</v>
      </c>
      <c r="B330" s="9" t="n">
        <v>15</v>
      </c>
      <c r="C330" s="1" t="s">
        <v>78</v>
      </c>
      <c r="D330" s="1" t="n">
        <v>9</v>
      </c>
      <c r="E330" s="1" t="s">
        <v>136</v>
      </c>
      <c r="F330" s="1" t="s">
        <v>188</v>
      </c>
      <c r="G330" s="1" t="s">
        <v>164</v>
      </c>
      <c r="H330" s="1" t="s">
        <v>137</v>
      </c>
      <c r="I330" s="1" t="n">
        <v>2</v>
      </c>
      <c r="J330" s="2" t="n">
        <v>76.556797</v>
      </c>
      <c r="K330" s="2" t="n">
        <v>74.9610865</v>
      </c>
      <c r="L330" s="2" t="n">
        <v>100</v>
      </c>
      <c r="M330" s="2" t="n">
        <v>100</v>
      </c>
      <c r="N330" s="2" t="n">
        <v>0.117188</v>
      </c>
      <c r="O330" s="1" t="n">
        <v>0</v>
      </c>
      <c r="P330" s="1" t="n">
        <v>0</v>
      </c>
      <c r="Q330" s="1" t="n">
        <v>0</v>
      </c>
      <c r="R330" s="1" t="n">
        <v>0</v>
      </c>
      <c r="S330" s="1" t="n">
        <v>0</v>
      </c>
      <c r="T330" s="1" t="n">
        <v>0</v>
      </c>
      <c r="U330" s="1" t="n">
        <v>0</v>
      </c>
      <c r="V330" s="1" t="n">
        <v>0</v>
      </c>
      <c r="W330" s="1" t="n">
        <v>0</v>
      </c>
      <c r="X330" s="1" t="n">
        <v>0</v>
      </c>
      <c r="Y330" s="1" t="n">
        <v>0</v>
      </c>
      <c r="Z330" s="1" t="n">
        <v>0</v>
      </c>
      <c r="AA330" s="1" t="n">
        <v>0</v>
      </c>
      <c r="AB330" s="1" t="n">
        <v>0</v>
      </c>
      <c r="AC330" s="1" t="n">
        <v>1</v>
      </c>
      <c r="AD330" s="1" t="n">
        <v>0</v>
      </c>
    </row>
    <row r="331" customFormat="false" ht="22" hidden="false" customHeight="false" outlineLevel="0" collapsed="false">
      <c r="A331" s="1" t="s">
        <v>58</v>
      </c>
      <c r="B331" s="9" t="n">
        <v>15</v>
      </c>
      <c r="C331" s="1" t="s">
        <v>78</v>
      </c>
      <c r="D331" s="1" t="n">
        <v>13</v>
      </c>
      <c r="E331" s="1" t="s">
        <v>136</v>
      </c>
      <c r="F331" s="1" t="s">
        <v>188</v>
      </c>
      <c r="G331" s="1" t="s">
        <v>164</v>
      </c>
      <c r="H331" s="1" t="s">
        <v>137</v>
      </c>
      <c r="I331" s="1" t="n">
        <v>2</v>
      </c>
      <c r="J331" s="2" t="n">
        <v>67.4573475</v>
      </c>
      <c r="K331" s="2" t="n">
        <v>66.0518015</v>
      </c>
      <c r="L331" s="2" t="n">
        <v>93.75</v>
      </c>
      <c r="M331" s="2" t="n">
        <v>100</v>
      </c>
      <c r="N331" s="2" t="n">
        <v>0.143555</v>
      </c>
      <c r="O331" s="1" t="n">
        <v>0</v>
      </c>
      <c r="P331" s="1" t="n">
        <v>0</v>
      </c>
      <c r="Q331" s="1" t="n">
        <v>0</v>
      </c>
      <c r="R331" s="1" t="n">
        <v>0</v>
      </c>
      <c r="S331" s="1" t="n">
        <v>0</v>
      </c>
      <c r="T331" s="1" t="n">
        <v>0</v>
      </c>
      <c r="U331" s="1" t="n">
        <v>0</v>
      </c>
      <c r="V331" s="1" t="n">
        <v>0</v>
      </c>
      <c r="W331" s="1" t="n">
        <v>0</v>
      </c>
      <c r="X331" s="1" t="n">
        <v>0</v>
      </c>
      <c r="Y331" s="1" t="n">
        <v>0</v>
      </c>
      <c r="Z331" s="1" t="n">
        <v>0</v>
      </c>
      <c r="AA331" s="1" t="n">
        <v>0</v>
      </c>
      <c r="AB331" s="1" t="n">
        <v>0</v>
      </c>
      <c r="AC331" s="1" t="n">
        <v>1</v>
      </c>
      <c r="AD331" s="1" t="n">
        <v>0</v>
      </c>
    </row>
    <row r="332" customFormat="false" ht="22" hidden="false" customHeight="false" outlineLevel="0" collapsed="false">
      <c r="A332" s="1" t="s">
        <v>58</v>
      </c>
      <c r="B332" s="9" t="n">
        <v>15</v>
      </c>
      <c r="C332" s="1" t="s">
        <v>78</v>
      </c>
      <c r="D332" s="1" t="n">
        <v>15</v>
      </c>
      <c r="E332" s="1" t="s">
        <v>136</v>
      </c>
      <c r="F332" s="1" t="s">
        <v>188</v>
      </c>
      <c r="G332" s="1" t="s">
        <v>164</v>
      </c>
      <c r="H332" s="1" t="s">
        <v>137</v>
      </c>
      <c r="I332" s="1" t="n">
        <v>2</v>
      </c>
      <c r="J332" s="2" t="n">
        <v>71.9057465</v>
      </c>
      <c r="K332" s="2" t="n">
        <v>70.407627</v>
      </c>
      <c r="L332" s="2" t="n">
        <v>100</v>
      </c>
      <c r="M332" s="2" t="n">
        <v>100</v>
      </c>
      <c r="N332" s="2" t="n">
        <v>0.167969</v>
      </c>
      <c r="O332" s="1" t="n">
        <v>0</v>
      </c>
      <c r="P332" s="1" t="n">
        <v>0</v>
      </c>
      <c r="Q332" s="1" t="n">
        <v>0</v>
      </c>
      <c r="R332" s="1" t="n">
        <v>0</v>
      </c>
      <c r="S332" s="1" t="n">
        <v>0</v>
      </c>
      <c r="T332" s="1" t="n">
        <v>0</v>
      </c>
      <c r="U332" s="1" t="n">
        <v>0</v>
      </c>
      <c r="V332" s="1" t="n">
        <v>0</v>
      </c>
      <c r="W332" s="1" t="n">
        <v>0</v>
      </c>
      <c r="X332" s="1" t="n">
        <v>0</v>
      </c>
      <c r="Y332" s="1" t="n">
        <v>0</v>
      </c>
      <c r="Z332" s="1" t="n">
        <v>0</v>
      </c>
      <c r="AA332" s="1" t="n">
        <v>0</v>
      </c>
      <c r="AB332" s="1" t="n">
        <v>0</v>
      </c>
      <c r="AC332" s="1" t="n">
        <v>1</v>
      </c>
      <c r="AD332" s="1" t="s">
        <v>64</v>
      </c>
    </row>
    <row r="333" customFormat="false" ht="22" hidden="false" customHeight="false" outlineLevel="0" collapsed="false">
      <c r="A333" s="1" t="s">
        <v>58</v>
      </c>
      <c r="B333" s="9" t="n">
        <v>15</v>
      </c>
      <c r="C333" s="1" t="s">
        <v>59</v>
      </c>
      <c r="D333" s="1" t="n">
        <v>10</v>
      </c>
      <c r="E333" s="1" t="s">
        <v>136</v>
      </c>
      <c r="F333" s="1" t="s">
        <v>188</v>
      </c>
      <c r="G333" s="1" t="s">
        <v>164</v>
      </c>
      <c r="H333" s="1" t="s">
        <v>137</v>
      </c>
      <c r="I333" s="1" t="n">
        <v>2</v>
      </c>
      <c r="J333" s="2" t="n">
        <v>69.4787635</v>
      </c>
      <c r="K333" s="2" t="n">
        <v>68.031212</v>
      </c>
      <c r="L333" s="2" t="n">
        <v>100</v>
      </c>
      <c r="M333" s="2" t="n">
        <v>100</v>
      </c>
      <c r="N333" s="2" t="n">
        <v>0.19043</v>
      </c>
      <c r="O333" s="1" t="n">
        <v>1</v>
      </c>
      <c r="P333" s="1" t="n">
        <v>1</v>
      </c>
      <c r="Q333" s="1" t="n">
        <v>1</v>
      </c>
      <c r="R333" s="1" t="s">
        <v>64</v>
      </c>
      <c r="S333" s="1" t="n">
        <v>1</v>
      </c>
      <c r="T333" s="1" t="n">
        <v>1</v>
      </c>
      <c r="U333" s="1" t="n">
        <v>1</v>
      </c>
      <c r="V333" s="1" t="n">
        <v>1</v>
      </c>
      <c r="W333" s="1" t="n">
        <v>1</v>
      </c>
      <c r="X333" s="1" t="n">
        <v>1</v>
      </c>
      <c r="Y333" s="1" t="n">
        <v>1</v>
      </c>
      <c r="Z333" s="1" t="n">
        <v>1</v>
      </c>
      <c r="AA333" s="1" t="n">
        <v>1</v>
      </c>
      <c r="AB333" s="1" t="n">
        <v>1</v>
      </c>
      <c r="AC333" s="1" t="n">
        <v>0</v>
      </c>
      <c r="AD333" s="1" t="n">
        <v>1</v>
      </c>
    </row>
    <row r="334" customFormat="false" ht="22" hidden="false" customHeight="false" outlineLevel="0" collapsed="false">
      <c r="A334" s="1" t="s">
        <v>58</v>
      </c>
      <c r="B334" s="9" t="n">
        <v>15</v>
      </c>
      <c r="C334" s="1" t="s">
        <v>59</v>
      </c>
      <c r="D334" s="1" t="n">
        <v>19</v>
      </c>
      <c r="E334" s="1" t="s">
        <v>136</v>
      </c>
      <c r="F334" s="1" t="s">
        <v>188</v>
      </c>
      <c r="G334" s="1" t="s">
        <v>164</v>
      </c>
      <c r="H334" s="1" t="s">
        <v>137</v>
      </c>
      <c r="I334" s="1" t="n">
        <v>2</v>
      </c>
      <c r="J334" s="2" t="n">
        <v>79.844681</v>
      </c>
      <c r="K334" s="2" t="n">
        <v>78.1630635</v>
      </c>
      <c r="L334" s="2" t="n">
        <v>100</v>
      </c>
      <c r="M334" s="2" t="n">
        <v>100</v>
      </c>
      <c r="N334" s="2" t="n">
        <v>0.169729</v>
      </c>
      <c r="O334" s="1" t="n">
        <v>0</v>
      </c>
      <c r="P334" s="1" t="n">
        <v>0</v>
      </c>
      <c r="Q334" s="1" t="n">
        <v>0</v>
      </c>
      <c r="R334" s="1" t="n">
        <v>0</v>
      </c>
      <c r="S334" s="1" t="n">
        <v>0</v>
      </c>
      <c r="T334" s="1" t="n">
        <v>0</v>
      </c>
      <c r="U334" s="1" t="n">
        <v>0</v>
      </c>
      <c r="V334" s="1" t="n">
        <v>0</v>
      </c>
      <c r="W334" s="1" t="n">
        <v>0</v>
      </c>
      <c r="X334" s="1" t="n">
        <v>0</v>
      </c>
      <c r="Y334" s="1" t="n">
        <v>0</v>
      </c>
      <c r="Z334" s="1" t="n">
        <v>0</v>
      </c>
      <c r="AA334" s="1" t="n">
        <v>0</v>
      </c>
      <c r="AB334" s="1" t="n">
        <v>0</v>
      </c>
      <c r="AC334" s="1" t="n">
        <v>1</v>
      </c>
      <c r="AD334" s="1" t="s">
        <v>64</v>
      </c>
    </row>
    <row r="335" customFormat="false" ht="22" hidden="false" customHeight="false" outlineLevel="0" collapsed="false">
      <c r="A335" s="1" t="s">
        <v>58</v>
      </c>
      <c r="B335" s="9" t="n">
        <v>15</v>
      </c>
      <c r="C335" s="1" t="s">
        <v>59</v>
      </c>
      <c r="D335" s="1" t="n">
        <v>23</v>
      </c>
      <c r="E335" s="1" t="s">
        <v>136</v>
      </c>
      <c r="F335" s="1" t="s">
        <v>188</v>
      </c>
      <c r="G335" s="1" t="s">
        <v>164</v>
      </c>
      <c r="H335" s="1" t="s">
        <v>137</v>
      </c>
      <c r="I335" s="1" t="n">
        <v>2</v>
      </c>
      <c r="J335" s="2" t="n">
        <v>69.3457335</v>
      </c>
      <c r="K335" s="2" t="n">
        <v>68.0065345</v>
      </c>
      <c r="L335" s="2" t="n">
        <v>100</v>
      </c>
      <c r="M335" s="2" t="n">
        <v>100</v>
      </c>
      <c r="N335" s="2" t="n">
        <v>0.117188</v>
      </c>
      <c r="O335" s="1" t="n">
        <v>0</v>
      </c>
      <c r="P335" s="1" t="n">
        <v>0</v>
      </c>
      <c r="Q335" s="1" t="n">
        <v>0</v>
      </c>
      <c r="R335" s="1" t="n">
        <v>0</v>
      </c>
      <c r="S335" s="1" t="n">
        <v>0</v>
      </c>
      <c r="T335" s="1" t="n">
        <v>0</v>
      </c>
      <c r="U335" s="1" t="n">
        <v>0</v>
      </c>
      <c r="V335" s="1" t="n">
        <v>0</v>
      </c>
      <c r="W335" s="1" t="n">
        <v>0</v>
      </c>
      <c r="X335" s="1" t="n">
        <v>0</v>
      </c>
      <c r="Y335" s="1" t="n">
        <v>0</v>
      </c>
      <c r="Z335" s="1" t="n">
        <v>0</v>
      </c>
      <c r="AA335" s="1" t="n">
        <v>0</v>
      </c>
      <c r="AB335" s="1" t="n">
        <v>0</v>
      </c>
      <c r="AC335" s="1" t="n">
        <v>1</v>
      </c>
      <c r="AD335" s="1" t="n">
        <v>0</v>
      </c>
    </row>
    <row r="336" customFormat="false" ht="22" hidden="false" customHeight="false" outlineLevel="0" collapsed="false">
      <c r="A336" s="1" t="s">
        <v>58</v>
      </c>
      <c r="B336" s="9" t="n">
        <v>15</v>
      </c>
      <c r="C336" s="1" t="s">
        <v>68</v>
      </c>
      <c r="D336" s="1" t="n">
        <v>3</v>
      </c>
      <c r="E336" s="1" t="s">
        <v>136</v>
      </c>
      <c r="F336" s="1" t="s">
        <v>188</v>
      </c>
      <c r="G336" s="1" t="s">
        <v>164</v>
      </c>
      <c r="H336" s="1" t="s">
        <v>137</v>
      </c>
      <c r="I336" s="1" t="n">
        <v>2</v>
      </c>
      <c r="J336" s="2" t="n">
        <v>85.4245875</v>
      </c>
      <c r="K336" s="2" t="n">
        <v>85.8014335</v>
      </c>
      <c r="L336" s="2" t="n">
        <v>100</v>
      </c>
      <c r="M336" s="2" t="n">
        <v>100</v>
      </c>
      <c r="N336" s="2" t="n">
        <v>0.194336</v>
      </c>
      <c r="O336" s="1" t="n">
        <v>0</v>
      </c>
      <c r="P336" s="1" t="n">
        <v>0</v>
      </c>
      <c r="Q336" s="1" t="n">
        <v>0</v>
      </c>
      <c r="R336" s="1" t="n">
        <v>0</v>
      </c>
      <c r="S336" s="1" t="n">
        <v>0</v>
      </c>
      <c r="T336" s="1" t="n">
        <v>0</v>
      </c>
      <c r="U336" s="1" t="n">
        <v>0</v>
      </c>
      <c r="V336" s="1" t="n">
        <v>0</v>
      </c>
      <c r="W336" s="1" t="n">
        <v>0</v>
      </c>
      <c r="X336" s="1" t="n">
        <v>0</v>
      </c>
      <c r="Y336" s="1" t="n">
        <v>0</v>
      </c>
      <c r="Z336" s="1" t="n">
        <v>0</v>
      </c>
      <c r="AA336" s="1" t="n">
        <v>0</v>
      </c>
      <c r="AB336" s="1" t="n">
        <v>0</v>
      </c>
      <c r="AC336" s="1" t="n">
        <v>1</v>
      </c>
      <c r="AD336" s="1" t="s">
        <v>64</v>
      </c>
    </row>
    <row r="337" customFormat="false" ht="22" hidden="false" customHeight="false" outlineLevel="0" collapsed="false">
      <c r="A337" s="1" t="s">
        <v>58</v>
      </c>
      <c r="B337" s="9" t="n">
        <v>15</v>
      </c>
      <c r="C337" s="1" t="s">
        <v>68</v>
      </c>
      <c r="D337" s="1" t="n">
        <v>10</v>
      </c>
      <c r="E337" s="1" t="s">
        <v>136</v>
      </c>
      <c r="F337" s="1" t="s">
        <v>188</v>
      </c>
      <c r="G337" s="1" t="s">
        <v>164</v>
      </c>
      <c r="H337" s="1" t="s">
        <v>137</v>
      </c>
      <c r="I337" s="1" t="n">
        <v>2</v>
      </c>
      <c r="J337" s="2" t="n">
        <v>84.349525</v>
      </c>
      <c r="K337" s="2" t="n">
        <v>82.5922395</v>
      </c>
      <c r="L337" s="2" t="n">
        <v>100</v>
      </c>
      <c r="M337" s="2" t="n">
        <v>100</v>
      </c>
      <c r="N337" s="2" t="n">
        <v>0.21875</v>
      </c>
      <c r="O337" s="1" t="n">
        <v>0</v>
      </c>
      <c r="P337" s="1" t="n">
        <v>0</v>
      </c>
      <c r="Q337" s="1" t="n">
        <v>0</v>
      </c>
      <c r="R337" s="1" t="n">
        <v>0</v>
      </c>
      <c r="S337" s="1" t="n">
        <v>0</v>
      </c>
      <c r="T337" s="1" t="n">
        <v>0</v>
      </c>
      <c r="U337" s="1" t="n">
        <v>0</v>
      </c>
      <c r="V337" s="1" t="n">
        <v>0</v>
      </c>
      <c r="W337" s="1" t="n">
        <v>0</v>
      </c>
      <c r="X337" s="1" t="n">
        <v>0</v>
      </c>
      <c r="Y337" s="1" t="n">
        <v>0</v>
      </c>
      <c r="Z337" s="1" t="n">
        <v>0</v>
      </c>
      <c r="AA337" s="1" t="n">
        <v>0</v>
      </c>
      <c r="AB337" s="1" t="n">
        <v>0</v>
      </c>
      <c r="AC337" s="1" t="n">
        <v>1</v>
      </c>
      <c r="AD337" s="1" t="n">
        <v>1</v>
      </c>
    </row>
    <row r="338" customFormat="false" ht="22" hidden="false" customHeight="false" outlineLevel="0" collapsed="false">
      <c r="A338" s="1" t="s">
        <v>58</v>
      </c>
      <c r="B338" s="9" t="n">
        <v>15</v>
      </c>
      <c r="C338" s="1" t="s">
        <v>68</v>
      </c>
      <c r="D338" s="1" t="n">
        <v>12</v>
      </c>
      <c r="E338" s="1" t="s">
        <v>136</v>
      </c>
      <c r="F338" s="1" t="s">
        <v>188</v>
      </c>
      <c r="G338" s="1" t="s">
        <v>164</v>
      </c>
      <c r="H338" s="1" t="s">
        <v>137</v>
      </c>
      <c r="I338" s="1" t="n">
        <v>2</v>
      </c>
      <c r="J338" s="2" t="n">
        <v>80.742504</v>
      </c>
      <c r="K338" s="2" t="n">
        <v>79.06036</v>
      </c>
      <c r="L338" s="2" t="n">
        <v>100</v>
      </c>
      <c r="M338" s="2" t="n">
        <v>100</v>
      </c>
      <c r="N338" s="2" t="n">
        <v>0.237305</v>
      </c>
      <c r="O338" s="1" t="n">
        <v>0</v>
      </c>
      <c r="P338" s="1" t="n">
        <v>0</v>
      </c>
      <c r="Q338" s="1" t="s">
        <v>64</v>
      </c>
      <c r="R338" s="1" t="n">
        <v>0</v>
      </c>
      <c r="S338" s="1" t="n">
        <v>0</v>
      </c>
      <c r="T338" s="1" t="n">
        <v>0</v>
      </c>
      <c r="U338" s="1" t="n">
        <v>0</v>
      </c>
      <c r="V338" s="1" t="n">
        <v>0</v>
      </c>
      <c r="W338" s="1" t="n">
        <v>0</v>
      </c>
      <c r="X338" s="1" t="n">
        <v>0</v>
      </c>
      <c r="Y338" s="1" t="n">
        <v>0</v>
      </c>
      <c r="Z338" s="1" t="n">
        <v>0</v>
      </c>
      <c r="AA338" s="1" t="n">
        <v>0</v>
      </c>
      <c r="AB338" s="1" t="n">
        <v>0</v>
      </c>
      <c r="AC338" s="1" t="n">
        <v>1</v>
      </c>
      <c r="AD338" s="1" t="n">
        <v>1</v>
      </c>
    </row>
    <row r="339" customFormat="false" ht="22" hidden="false" customHeight="false" outlineLevel="0" collapsed="false">
      <c r="A339" s="1" t="s">
        <v>58</v>
      </c>
      <c r="B339" s="9" t="n">
        <v>15</v>
      </c>
      <c r="C339" s="1" t="s">
        <v>69</v>
      </c>
      <c r="D339" s="1" t="n">
        <v>11</v>
      </c>
      <c r="E339" s="1" t="s">
        <v>136</v>
      </c>
      <c r="F339" s="1" t="s">
        <v>188</v>
      </c>
      <c r="G339" s="1" t="s">
        <v>164</v>
      </c>
      <c r="H339" s="1" t="s">
        <v>137</v>
      </c>
      <c r="I339" s="1" t="n">
        <v>2</v>
      </c>
      <c r="J339" s="2" t="n">
        <v>75.863983</v>
      </c>
      <c r="K339" s="2" t="n">
        <v>76.713959</v>
      </c>
      <c r="L339" s="2" t="n">
        <v>93.75</v>
      </c>
      <c r="M339" s="2" t="n">
        <v>100</v>
      </c>
      <c r="N339" s="2" t="n">
        <v>0.216797</v>
      </c>
      <c r="O339" s="1" t="n">
        <v>0</v>
      </c>
      <c r="P339" s="1" t="n">
        <v>0</v>
      </c>
      <c r="Q339" s="1" t="n">
        <v>0</v>
      </c>
      <c r="R339" s="1" t="n">
        <v>0</v>
      </c>
      <c r="S339" s="1" t="n">
        <v>0</v>
      </c>
      <c r="T339" s="1" t="n">
        <v>0</v>
      </c>
      <c r="U339" s="1" t="n">
        <v>0</v>
      </c>
      <c r="V339" s="1" t="n">
        <v>0</v>
      </c>
      <c r="W339" s="1" t="n">
        <v>0</v>
      </c>
      <c r="X339" s="1" t="n">
        <v>0</v>
      </c>
      <c r="Y339" s="1" t="n">
        <v>0</v>
      </c>
      <c r="Z339" s="1" t="n">
        <v>0</v>
      </c>
      <c r="AA339" s="1" t="n">
        <v>0</v>
      </c>
      <c r="AB339" s="1" t="n">
        <v>0</v>
      </c>
      <c r="AC339" s="1" t="n">
        <v>1</v>
      </c>
      <c r="AD339" s="1" t="s">
        <v>64</v>
      </c>
    </row>
    <row r="340" customFormat="false" ht="22" hidden="false" customHeight="false" outlineLevel="0" collapsed="false">
      <c r="A340" s="1" t="s">
        <v>58</v>
      </c>
      <c r="B340" s="9" t="n">
        <v>15</v>
      </c>
      <c r="C340" s="1" t="s">
        <v>69</v>
      </c>
      <c r="D340" s="1" t="n">
        <v>18</v>
      </c>
      <c r="E340" s="1" t="s">
        <v>136</v>
      </c>
      <c r="F340" s="1" t="s">
        <v>188</v>
      </c>
      <c r="G340" s="1" t="s">
        <v>164</v>
      </c>
      <c r="H340" s="1" t="s">
        <v>137</v>
      </c>
      <c r="I340" s="1" t="n">
        <v>2</v>
      </c>
      <c r="J340" s="2" t="n">
        <v>83.9688835</v>
      </c>
      <c r="K340" s="2" t="n">
        <v>82.2195355</v>
      </c>
      <c r="L340" s="2" t="n">
        <v>100</v>
      </c>
      <c r="M340" s="2" t="n">
        <v>100</v>
      </c>
      <c r="N340" s="2" t="n">
        <v>0.194336</v>
      </c>
      <c r="O340" s="1" t="n">
        <v>0</v>
      </c>
      <c r="P340" s="1" t="n">
        <v>0</v>
      </c>
      <c r="Q340" s="1" t="n">
        <v>0</v>
      </c>
      <c r="R340" s="1" t="n">
        <v>0</v>
      </c>
      <c r="S340" s="1" t="n">
        <v>0</v>
      </c>
      <c r="T340" s="1" t="n">
        <v>0</v>
      </c>
      <c r="U340" s="1" t="n">
        <v>0</v>
      </c>
      <c r="V340" s="1" t="n">
        <v>0</v>
      </c>
      <c r="W340" s="1" t="n">
        <v>0</v>
      </c>
      <c r="X340" s="1" t="n">
        <v>0</v>
      </c>
      <c r="Y340" s="1" t="n">
        <v>0</v>
      </c>
      <c r="Z340" s="1" t="n">
        <v>0</v>
      </c>
      <c r="AA340" s="1" t="n">
        <v>0</v>
      </c>
      <c r="AB340" s="1" t="n">
        <v>0</v>
      </c>
      <c r="AC340" s="1" t="n">
        <v>1</v>
      </c>
      <c r="AD340" s="1" t="n">
        <v>1</v>
      </c>
    </row>
    <row r="341" customFormat="false" ht="22" hidden="false" customHeight="false" outlineLevel="0" collapsed="false">
      <c r="A341" s="1" t="s">
        <v>58</v>
      </c>
      <c r="B341" s="9" t="n">
        <v>15</v>
      </c>
      <c r="C341" s="1" t="s">
        <v>69</v>
      </c>
      <c r="D341" s="1" t="n">
        <v>19</v>
      </c>
      <c r="E341" s="1" t="s">
        <v>136</v>
      </c>
      <c r="F341" s="1" t="s">
        <v>188</v>
      </c>
      <c r="G341" s="1" t="s">
        <v>164</v>
      </c>
      <c r="H341" s="1" t="s">
        <v>137</v>
      </c>
      <c r="I341" s="1" t="n">
        <v>2</v>
      </c>
      <c r="J341" s="2" t="n">
        <v>77.204735</v>
      </c>
      <c r="K341" s="2" t="n">
        <v>76.013607</v>
      </c>
      <c r="L341" s="2" t="n">
        <v>93.75</v>
      </c>
      <c r="M341" s="2" t="n">
        <v>100</v>
      </c>
      <c r="N341" s="2" t="n">
        <v>0.216797</v>
      </c>
      <c r="O341" s="1" t="n">
        <v>0</v>
      </c>
      <c r="P341" s="1" t="n">
        <v>0</v>
      </c>
      <c r="Q341" s="1" t="n">
        <v>0</v>
      </c>
      <c r="R341" s="1" t="n">
        <v>0</v>
      </c>
      <c r="S341" s="1" t="n">
        <v>0</v>
      </c>
      <c r="T341" s="1" t="n">
        <v>0</v>
      </c>
      <c r="U341" s="1" t="n">
        <v>0</v>
      </c>
      <c r="V341" s="1" t="n">
        <v>0</v>
      </c>
      <c r="W341" s="1" t="n">
        <v>0</v>
      </c>
      <c r="X341" s="1" t="n">
        <v>0</v>
      </c>
      <c r="Y341" s="1" t="n">
        <v>0</v>
      </c>
      <c r="Z341" s="1" t="n">
        <v>0</v>
      </c>
      <c r="AA341" s="1" t="n">
        <v>0</v>
      </c>
      <c r="AB341" s="1" t="n">
        <v>0</v>
      </c>
      <c r="AC341" s="1" t="n">
        <v>1</v>
      </c>
      <c r="AD341" s="1" t="n">
        <v>1</v>
      </c>
    </row>
    <row r="342" customFormat="false" ht="22" hidden="false" customHeight="false" outlineLevel="0" collapsed="false">
      <c r="A342" s="1" t="s">
        <v>58</v>
      </c>
      <c r="B342" s="9" t="n">
        <v>15</v>
      </c>
      <c r="C342" s="1" t="s">
        <v>70</v>
      </c>
      <c r="D342" s="1" t="n">
        <v>6</v>
      </c>
      <c r="E342" s="1" t="s">
        <v>136</v>
      </c>
      <c r="F342" s="1" t="s">
        <v>188</v>
      </c>
      <c r="G342" s="1" t="s">
        <v>164</v>
      </c>
      <c r="H342" s="1" t="s">
        <v>137</v>
      </c>
      <c r="I342" s="1" t="n">
        <v>2</v>
      </c>
      <c r="J342" s="2" t="n">
        <v>78.1422615</v>
      </c>
      <c r="K342" s="2" t="n">
        <v>76.49688</v>
      </c>
      <c r="L342" s="2" t="n">
        <v>100</v>
      </c>
      <c r="M342" s="2" t="n">
        <v>97.916664</v>
      </c>
      <c r="N342" s="2" t="n">
        <v>0.169729</v>
      </c>
      <c r="O342" s="1" t="n">
        <v>0</v>
      </c>
      <c r="P342" s="1" t="n">
        <v>0</v>
      </c>
      <c r="Q342" s="1" t="n">
        <v>0</v>
      </c>
      <c r="R342" s="1" t="n">
        <v>0</v>
      </c>
      <c r="S342" s="1" t="n">
        <v>0</v>
      </c>
      <c r="T342" s="1" t="n">
        <v>0</v>
      </c>
      <c r="U342" s="1" t="n">
        <v>0</v>
      </c>
      <c r="V342" s="1" t="n">
        <v>0</v>
      </c>
      <c r="W342" s="1" t="n">
        <v>0</v>
      </c>
      <c r="X342" s="1" t="n">
        <v>0</v>
      </c>
      <c r="Y342" s="1" t="n">
        <v>0</v>
      </c>
      <c r="Z342" s="1" t="n">
        <v>0</v>
      </c>
      <c r="AA342" s="1" t="n">
        <v>0</v>
      </c>
      <c r="AB342" s="1" t="n">
        <v>0</v>
      </c>
      <c r="AC342" s="1" t="n">
        <v>1</v>
      </c>
      <c r="AD342" s="1" t="s">
        <v>64</v>
      </c>
    </row>
    <row r="343" customFormat="false" ht="22" hidden="false" customHeight="false" outlineLevel="0" collapsed="false">
      <c r="A343" s="1" t="s">
        <v>58</v>
      </c>
      <c r="B343" s="9" t="n">
        <v>15</v>
      </c>
      <c r="C343" s="1" t="s">
        <v>70</v>
      </c>
      <c r="D343" s="1" t="n">
        <v>9</v>
      </c>
      <c r="E343" s="1" t="s">
        <v>136</v>
      </c>
      <c r="F343" s="1" t="s">
        <v>188</v>
      </c>
      <c r="G343" s="1" t="s">
        <v>164</v>
      </c>
      <c r="H343" s="1" t="s">
        <v>137</v>
      </c>
      <c r="I343" s="1" t="n">
        <v>2</v>
      </c>
      <c r="J343" s="2" t="n">
        <v>73.6945455</v>
      </c>
      <c r="K343" s="2" t="n">
        <v>73.789734</v>
      </c>
      <c r="L343" s="2" t="n">
        <v>100</v>
      </c>
      <c r="M343" s="2" t="n">
        <v>100</v>
      </c>
      <c r="N343" s="2" t="n">
        <v>0.194336</v>
      </c>
      <c r="O343" s="1" t="n">
        <v>0</v>
      </c>
      <c r="P343" s="1" t="n">
        <v>0</v>
      </c>
      <c r="Q343" s="1" t="n">
        <v>0</v>
      </c>
      <c r="R343" s="1" t="n">
        <v>0</v>
      </c>
      <c r="S343" s="1" t="n">
        <v>0</v>
      </c>
      <c r="T343" s="1" t="n">
        <v>0</v>
      </c>
      <c r="U343" s="1" t="n">
        <v>0</v>
      </c>
      <c r="V343" s="1" t="n">
        <v>0</v>
      </c>
      <c r="W343" s="1" t="n">
        <v>0</v>
      </c>
      <c r="X343" s="1" t="n">
        <v>0</v>
      </c>
      <c r="Y343" s="1" t="n">
        <v>0</v>
      </c>
      <c r="Z343" s="1" t="n">
        <v>0</v>
      </c>
      <c r="AA343" s="1" t="n">
        <v>0</v>
      </c>
      <c r="AB343" s="1" t="n">
        <v>0</v>
      </c>
      <c r="AC343" s="1" t="n">
        <v>1</v>
      </c>
      <c r="AD343" s="1" t="n">
        <v>1</v>
      </c>
    </row>
    <row r="344" customFormat="false" ht="22" hidden="false" customHeight="false" outlineLevel="0" collapsed="false">
      <c r="A344" s="1" t="s">
        <v>58</v>
      </c>
      <c r="B344" s="9" t="n">
        <v>15</v>
      </c>
      <c r="C344" s="1" t="s">
        <v>70</v>
      </c>
      <c r="D344" s="1" t="n">
        <v>23</v>
      </c>
      <c r="E344" s="1" t="s">
        <v>136</v>
      </c>
      <c r="F344" s="1" t="s">
        <v>188</v>
      </c>
      <c r="G344" s="1" t="s">
        <v>164</v>
      </c>
      <c r="H344" s="1" t="s">
        <v>137</v>
      </c>
      <c r="I344" s="1" t="n">
        <v>2</v>
      </c>
      <c r="J344" s="2" t="n">
        <v>86.23674</v>
      </c>
      <c r="K344" s="2" t="n">
        <v>84.440098</v>
      </c>
      <c r="L344" s="2" t="n">
        <v>100</v>
      </c>
      <c r="M344" s="2" t="n">
        <v>100</v>
      </c>
      <c r="N344" s="2" t="n">
        <v>0.21875</v>
      </c>
      <c r="O344" s="1" t="n">
        <v>0</v>
      </c>
      <c r="P344" s="1" t="n">
        <v>0</v>
      </c>
      <c r="Q344" s="1" t="n">
        <v>0</v>
      </c>
      <c r="R344" s="1" t="n">
        <v>0</v>
      </c>
      <c r="S344" s="1" t="n">
        <v>0</v>
      </c>
      <c r="T344" s="1" t="n">
        <v>0</v>
      </c>
      <c r="U344" s="1" t="n">
        <v>0</v>
      </c>
      <c r="V344" s="1" t="n">
        <v>0</v>
      </c>
      <c r="W344" s="1" t="n">
        <v>0</v>
      </c>
      <c r="X344" s="1" t="n">
        <v>0</v>
      </c>
      <c r="Y344" s="1" t="n">
        <v>0</v>
      </c>
      <c r="Z344" s="1" t="n">
        <v>0</v>
      </c>
      <c r="AA344" s="1" t="n">
        <v>0</v>
      </c>
      <c r="AB344" s="1" t="n">
        <v>0</v>
      </c>
      <c r="AC344" s="1" t="n">
        <v>1</v>
      </c>
      <c r="AD344" s="1" t="n">
        <v>1</v>
      </c>
    </row>
    <row r="345" customFormat="false" ht="22" hidden="false" customHeight="false" outlineLevel="0" collapsed="false">
      <c r="A345" s="1" t="s">
        <v>58</v>
      </c>
      <c r="B345" s="9" t="n">
        <v>15</v>
      </c>
      <c r="C345" s="1" t="s">
        <v>70</v>
      </c>
      <c r="D345" s="1" t="n">
        <v>24</v>
      </c>
      <c r="E345" s="1" t="s">
        <v>136</v>
      </c>
      <c r="F345" s="1" t="s">
        <v>188</v>
      </c>
      <c r="G345" s="1" t="s">
        <v>164</v>
      </c>
      <c r="H345" s="1" t="s">
        <v>137</v>
      </c>
      <c r="I345" s="1" t="n">
        <v>2</v>
      </c>
      <c r="J345" s="2" t="n">
        <v>73.8540535</v>
      </c>
      <c r="K345" s="2" t="n">
        <v>72.9257125</v>
      </c>
      <c r="L345" s="2" t="n">
        <v>93.75</v>
      </c>
      <c r="M345" s="2" t="n">
        <v>97.916664</v>
      </c>
      <c r="N345" s="2" t="n">
        <v>0.143555</v>
      </c>
      <c r="O345" s="1" t="n">
        <v>0</v>
      </c>
      <c r="P345" s="1" t="n">
        <v>0</v>
      </c>
      <c r="Q345" s="1" t="n">
        <v>0</v>
      </c>
      <c r="R345" s="1" t="n">
        <v>0</v>
      </c>
      <c r="S345" s="1" t="n">
        <v>0</v>
      </c>
      <c r="T345" s="1" t="n">
        <v>0</v>
      </c>
      <c r="U345" s="1" t="n">
        <v>0</v>
      </c>
      <c r="V345" s="1" t="n">
        <v>0</v>
      </c>
      <c r="W345" s="1" t="n">
        <v>0</v>
      </c>
      <c r="X345" s="1" t="n">
        <v>0</v>
      </c>
      <c r="Y345" s="1" t="n">
        <v>0</v>
      </c>
      <c r="Z345" s="1" t="n">
        <v>0</v>
      </c>
      <c r="AA345" s="1" t="n">
        <v>0</v>
      </c>
      <c r="AB345" s="1" t="n">
        <v>0</v>
      </c>
      <c r="AC345" s="1" t="n">
        <v>1</v>
      </c>
      <c r="AD345" s="1" t="n">
        <v>0</v>
      </c>
    </row>
    <row r="346" customFormat="false" ht="22" hidden="false" customHeight="false" outlineLevel="0" collapsed="false">
      <c r="A346" s="1" t="s">
        <v>58</v>
      </c>
      <c r="B346" s="9" t="n">
        <v>15</v>
      </c>
      <c r="C346" s="1" t="s">
        <v>71</v>
      </c>
      <c r="D346" s="1" t="n">
        <v>1</v>
      </c>
      <c r="E346" s="1" t="s">
        <v>136</v>
      </c>
      <c r="F346" s="1" t="s">
        <v>188</v>
      </c>
      <c r="G346" s="1" t="s">
        <v>164</v>
      </c>
      <c r="H346" s="1" t="s">
        <v>137</v>
      </c>
      <c r="I346" s="1" t="n">
        <v>2</v>
      </c>
      <c r="J346" s="2" t="n">
        <v>83.7161485</v>
      </c>
      <c r="K346" s="2" t="n">
        <v>81.972164</v>
      </c>
      <c r="L346" s="2" t="n">
        <v>100</v>
      </c>
      <c r="M346" s="2" t="n">
        <v>100</v>
      </c>
      <c r="N346" s="2" t="n">
        <v>0.117188</v>
      </c>
      <c r="O346" s="1" t="n">
        <v>0</v>
      </c>
      <c r="P346" s="1" t="n">
        <v>0</v>
      </c>
      <c r="Q346" s="1" t="n">
        <v>0</v>
      </c>
      <c r="R346" s="1" t="n">
        <v>0</v>
      </c>
      <c r="S346" s="1" t="n">
        <v>0</v>
      </c>
      <c r="T346" s="1" t="n">
        <v>0</v>
      </c>
      <c r="U346" s="1" t="n">
        <v>0</v>
      </c>
      <c r="V346" s="1" t="n">
        <v>0</v>
      </c>
      <c r="W346" s="1" t="n">
        <v>0</v>
      </c>
      <c r="X346" s="1" t="n">
        <v>0</v>
      </c>
      <c r="Y346" s="1" t="n">
        <v>0</v>
      </c>
      <c r="Z346" s="1" t="n">
        <v>0</v>
      </c>
      <c r="AA346" s="1" t="n">
        <v>0</v>
      </c>
      <c r="AB346" s="1" t="n">
        <v>0</v>
      </c>
      <c r="AC346" s="1" t="n">
        <v>1</v>
      </c>
      <c r="AD346" s="1" t="n">
        <v>0</v>
      </c>
    </row>
    <row r="347" customFormat="false" ht="22" hidden="false" customHeight="false" outlineLevel="0" collapsed="false">
      <c r="A347" s="1" t="s">
        <v>58</v>
      </c>
      <c r="B347" s="9" t="n">
        <v>15</v>
      </c>
      <c r="C347" s="1" t="s">
        <v>71</v>
      </c>
      <c r="D347" s="1" t="n">
        <v>8</v>
      </c>
      <c r="E347" s="1" t="s">
        <v>136</v>
      </c>
      <c r="F347" s="1" t="s">
        <v>188</v>
      </c>
      <c r="G347" s="1" t="s">
        <v>164</v>
      </c>
      <c r="H347" s="1" t="s">
        <v>137</v>
      </c>
      <c r="I347" s="1" t="n">
        <v>2</v>
      </c>
      <c r="J347" s="2" t="n">
        <v>83.477306</v>
      </c>
      <c r="K347" s="2" t="n">
        <v>81.738083</v>
      </c>
      <c r="L347" s="2" t="n">
        <v>100</v>
      </c>
      <c r="M347" s="2" t="n">
        <v>100</v>
      </c>
      <c r="N347" s="2" t="n">
        <v>0.117188</v>
      </c>
      <c r="O347" s="1" t="n">
        <v>0</v>
      </c>
      <c r="P347" s="1" t="n">
        <v>0</v>
      </c>
      <c r="Q347" s="1" t="n">
        <v>0</v>
      </c>
      <c r="R347" s="1" t="n">
        <v>0</v>
      </c>
      <c r="S347" s="1" t="n">
        <v>0</v>
      </c>
      <c r="T347" s="1" t="n">
        <v>0</v>
      </c>
      <c r="U347" s="1" t="n">
        <v>0</v>
      </c>
      <c r="V347" s="1" t="n">
        <v>0</v>
      </c>
      <c r="W347" s="1" t="n">
        <v>0</v>
      </c>
      <c r="X347" s="1" t="n">
        <v>0</v>
      </c>
      <c r="Y347" s="1" t="n">
        <v>0</v>
      </c>
      <c r="Z347" s="1" t="n">
        <v>0</v>
      </c>
      <c r="AA347" s="1" t="n">
        <v>0</v>
      </c>
      <c r="AB347" s="1" t="n">
        <v>0</v>
      </c>
      <c r="AC347" s="1" t="n">
        <v>1</v>
      </c>
      <c r="AD347" s="1" t="n">
        <v>0</v>
      </c>
    </row>
    <row r="348" customFormat="false" ht="22" hidden="false" customHeight="false" outlineLevel="0" collapsed="false">
      <c r="A348" s="1" t="s">
        <v>58</v>
      </c>
      <c r="B348" s="9" t="n">
        <v>15</v>
      </c>
      <c r="C348" s="1" t="s">
        <v>71</v>
      </c>
      <c r="D348" s="1" t="n">
        <v>20</v>
      </c>
      <c r="E348" s="1" t="s">
        <v>136</v>
      </c>
      <c r="F348" s="1" t="s">
        <v>188</v>
      </c>
      <c r="G348" s="1" t="s">
        <v>164</v>
      </c>
      <c r="H348" s="1" t="s">
        <v>137</v>
      </c>
      <c r="I348" s="1" t="n">
        <v>2</v>
      </c>
      <c r="J348" s="2" t="n">
        <v>80.1653935</v>
      </c>
      <c r="K348" s="2" t="n">
        <v>80.3506125</v>
      </c>
      <c r="L348" s="2" t="n">
        <v>100</v>
      </c>
      <c r="M348" s="2" t="n">
        <v>93.75</v>
      </c>
      <c r="N348" s="2" t="n">
        <v>0.2055555</v>
      </c>
      <c r="O348" s="1" t="n">
        <v>0</v>
      </c>
      <c r="P348" s="1" t="n">
        <v>0</v>
      </c>
      <c r="Q348" s="1" t="n">
        <v>0</v>
      </c>
      <c r="R348" s="1" t="n">
        <v>0</v>
      </c>
      <c r="S348" s="1" t="n">
        <v>0</v>
      </c>
      <c r="T348" s="1" t="n">
        <v>0</v>
      </c>
      <c r="U348" s="1" t="n">
        <v>0</v>
      </c>
      <c r="V348" s="1" t="n">
        <v>0</v>
      </c>
      <c r="W348" s="1" t="n">
        <v>0</v>
      </c>
      <c r="X348" s="1" t="n">
        <v>0</v>
      </c>
      <c r="Y348" s="1" t="n">
        <v>0</v>
      </c>
      <c r="Z348" s="1" t="n">
        <v>0</v>
      </c>
      <c r="AA348" s="1" t="n">
        <v>0</v>
      </c>
      <c r="AB348" s="1" t="n">
        <v>0</v>
      </c>
      <c r="AC348" s="1" t="n">
        <v>1</v>
      </c>
      <c r="AD348" s="1" t="n">
        <v>1</v>
      </c>
    </row>
    <row r="349" customFormat="false" ht="22" hidden="false" customHeight="false" outlineLevel="0" collapsed="false">
      <c r="A349" s="1" t="s">
        <v>58</v>
      </c>
      <c r="B349" s="9" t="n">
        <v>15</v>
      </c>
      <c r="C349" s="1" t="s">
        <v>71</v>
      </c>
      <c r="D349" s="1" t="n">
        <v>21</v>
      </c>
      <c r="E349" s="1" t="s">
        <v>136</v>
      </c>
      <c r="F349" s="1" t="s">
        <v>188</v>
      </c>
      <c r="G349" s="1" t="s">
        <v>164</v>
      </c>
      <c r="H349" s="1" t="s">
        <v>137</v>
      </c>
      <c r="I349" s="1" t="n">
        <v>2</v>
      </c>
      <c r="J349" s="2" t="n">
        <v>71.9338225</v>
      </c>
      <c r="K349" s="2" t="n">
        <v>70.715538</v>
      </c>
      <c r="L349" s="2" t="n">
        <v>93.75</v>
      </c>
      <c r="M349" s="2" t="n">
        <v>97.916664</v>
      </c>
      <c r="N349" s="2" t="n">
        <v>0.19563</v>
      </c>
      <c r="O349" s="1" t="n">
        <v>0</v>
      </c>
      <c r="P349" s="1" t="n">
        <v>0</v>
      </c>
      <c r="Q349" s="1" t="n">
        <v>0</v>
      </c>
      <c r="R349" s="1" t="n">
        <v>0</v>
      </c>
      <c r="S349" s="1" t="n">
        <v>0</v>
      </c>
      <c r="T349" s="1" t="n">
        <v>0</v>
      </c>
      <c r="U349" s="1" t="n">
        <v>0</v>
      </c>
      <c r="V349" s="1" t="n">
        <v>0</v>
      </c>
      <c r="W349" s="1" t="n">
        <v>0</v>
      </c>
      <c r="X349" s="1" t="n">
        <v>0</v>
      </c>
      <c r="Y349" s="1" t="n">
        <v>0</v>
      </c>
      <c r="Z349" s="1" t="n">
        <v>0</v>
      </c>
      <c r="AA349" s="1" t="n">
        <v>0</v>
      </c>
      <c r="AB349" s="1" t="n">
        <v>0</v>
      </c>
      <c r="AC349" s="1" t="n">
        <v>1</v>
      </c>
      <c r="AD349" s="1" t="s">
        <v>64</v>
      </c>
    </row>
    <row r="350" customFormat="false" ht="22" hidden="false" customHeight="false" outlineLevel="0" collapsed="false">
      <c r="A350" s="1" t="s">
        <v>58</v>
      </c>
      <c r="B350" s="9" t="n">
        <v>15</v>
      </c>
      <c r="C350" s="1" t="s">
        <v>71</v>
      </c>
      <c r="D350" s="1" t="n">
        <v>22</v>
      </c>
      <c r="E350" s="1" t="s">
        <v>136</v>
      </c>
      <c r="F350" s="1" t="s">
        <v>188</v>
      </c>
      <c r="G350" s="1" t="s">
        <v>164</v>
      </c>
      <c r="H350" s="1" t="s">
        <v>137</v>
      </c>
      <c r="I350" s="1" t="n">
        <v>2</v>
      </c>
      <c r="J350" s="2" t="n">
        <v>72.1090965</v>
      </c>
      <c r="K350" s="2" t="n">
        <v>73.531357</v>
      </c>
      <c r="L350" s="2" t="n">
        <v>93.75</v>
      </c>
      <c r="M350" s="2" t="n">
        <v>100</v>
      </c>
      <c r="N350" s="2" t="n">
        <v>0.143555</v>
      </c>
      <c r="O350" s="1" t="n">
        <v>0</v>
      </c>
      <c r="P350" s="1" t="n">
        <v>0</v>
      </c>
      <c r="Q350" s="1" t="n">
        <v>0</v>
      </c>
      <c r="R350" s="1" t="n">
        <v>0</v>
      </c>
      <c r="S350" s="1" t="n">
        <v>0</v>
      </c>
      <c r="T350" s="1" t="n">
        <v>0</v>
      </c>
      <c r="U350" s="1" t="n">
        <v>0</v>
      </c>
      <c r="V350" s="1" t="n">
        <v>0</v>
      </c>
      <c r="W350" s="1" t="n">
        <v>0</v>
      </c>
      <c r="X350" s="1" t="n">
        <v>0</v>
      </c>
      <c r="Y350" s="1" t="n">
        <v>0</v>
      </c>
      <c r="Z350" s="1" t="n">
        <v>0</v>
      </c>
      <c r="AA350" s="1" t="n">
        <v>0</v>
      </c>
      <c r="AB350" s="1" t="n">
        <v>0</v>
      </c>
      <c r="AC350" s="1" t="n">
        <v>1</v>
      </c>
      <c r="AD350" s="1" t="n">
        <v>0</v>
      </c>
    </row>
    <row r="351" customFormat="false" ht="22" hidden="false" customHeight="false" outlineLevel="0" collapsed="false">
      <c r="A351" s="1" t="s">
        <v>58</v>
      </c>
      <c r="B351" s="9" t="n">
        <v>15</v>
      </c>
      <c r="C351" s="1" t="s">
        <v>93</v>
      </c>
      <c r="D351" s="1" t="n">
        <v>3</v>
      </c>
      <c r="E351" s="1" t="s">
        <v>136</v>
      </c>
      <c r="F351" s="1" t="s">
        <v>188</v>
      </c>
      <c r="G351" s="1" t="s">
        <v>164</v>
      </c>
      <c r="H351" s="1" t="s">
        <v>137</v>
      </c>
      <c r="I351" s="1" t="n">
        <v>2</v>
      </c>
      <c r="J351" s="2" t="n">
        <v>76.028015</v>
      </c>
      <c r="K351" s="2" t="n">
        <v>74.4440615</v>
      </c>
      <c r="L351" s="2" t="n">
        <v>100</v>
      </c>
      <c r="M351" s="2" t="n">
        <v>100</v>
      </c>
      <c r="N351" s="2" t="n">
        <v>0.167969</v>
      </c>
      <c r="O351" s="1" t="n">
        <v>0</v>
      </c>
      <c r="P351" s="1" t="n">
        <v>0</v>
      </c>
      <c r="Q351" s="1" t="n">
        <v>0</v>
      </c>
      <c r="R351" s="1" t="n">
        <v>0</v>
      </c>
      <c r="S351" s="1" t="n">
        <v>0</v>
      </c>
      <c r="T351" s="1" t="n">
        <v>0</v>
      </c>
      <c r="U351" s="1" t="n">
        <v>0</v>
      </c>
      <c r="V351" s="1" t="n">
        <v>0</v>
      </c>
      <c r="W351" s="1" t="n">
        <v>0</v>
      </c>
      <c r="X351" s="1" t="n">
        <v>0</v>
      </c>
      <c r="Y351" s="1" t="n">
        <v>0</v>
      </c>
      <c r="Z351" s="1" t="n">
        <v>0</v>
      </c>
      <c r="AA351" s="1" t="n">
        <v>0</v>
      </c>
      <c r="AB351" s="1" t="n">
        <v>0</v>
      </c>
      <c r="AC351" s="1" t="n">
        <v>1</v>
      </c>
      <c r="AD351" s="1" t="s">
        <v>64</v>
      </c>
    </row>
    <row r="352" customFormat="false" ht="22" hidden="false" customHeight="false" outlineLevel="0" collapsed="false">
      <c r="A352" s="1" t="s">
        <v>58</v>
      </c>
      <c r="B352" s="9" t="n">
        <v>15</v>
      </c>
      <c r="C352" s="1" t="s">
        <v>93</v>
      </c>
      <c r="D352" s="1" t="n">
        <v>5</v>
      </c>
      <c r="E352" s="1" t="s">
        <v>136</v>
      </c>
      <c r="F352" s="1" t="s">
        <v>188</v>
      </c>
      <c r="G352" s="1" t="s">
        <v>164</v>
      </c>
      <c r="H352" s="1" t="s">
        <v>137</v>
      </c>
      <c r="I352" s="1" t="n">
        <v>2</v>
      </c>
      <c r="J352" s="2" t="n">
        <v>76.6943705</v>
      </c>
      <c r="K352" s="2" t="n">
        <v>75.096695</v>
      </c>
      <c r="L352" s="2" t="n">
        <v>100</v>
      </c>
      <c r="M352" s="2" t="n">
        <v>100</v>
      </c>
      <c r="N352" s="2" t="n">
        <v>0.117188</v>
      </c>
      <c r="O352" s="1" t="n">
        <v>0</v>
      </c>
      <c r="P352" s="1" t="n">
        <v>0</v>
      </c>
      <c r="Q352" s="1" t="n">
        <v>0</v>
      </c>
      <c r="R352" s="1" t="n">
        <v>0</v>
      </c>
      <c r="S352" s="1" t="n">
        <v>0</v>
      </c>
      <c r="T352" s="1" t="n">
        <v>0</v>
      </c>
      <c r="U352" s="1" t="n">
        <v>0</v>
      </c>
      <c r="V352" s="1" t="n">
        <v>0</v>
      </c>
      <c r="W352" s="1" t="n">
        <v>0</v>
      </c>
      <c r="X352" s="1" t="n">
        <v>0</v>
      </c>
      <c r="Y352" s="1" t="n">
        <v>0</v>
      </c>
      <c r="Z352" s="1" t="n">
        <v>0</v>
      </c>
      <c r="AA352" s="1" t="n">
        <v>0</v>
      </c>
      <c r="AB352" s="1" t="n">
        <v>0</v>
      </c>
      <c r="AC352" s="1" t="n">
        <v>1</v>
      </c>
      <c r="AD352" s="1" t="n">
        <v>0</v>
      </c>
    </row>
    <row r="353" customFormat="false" ht="22" hidden="false" customHeight="false" outlineLevel="0" collapsed="false">
      <c r="A353" s="1" t="s">
        <v>58</v>
      </c>
      <c r="B353" s="9" t="n">
        <v>15</v>
      </c>
      <c r="C353" s="1" t="s">
        <v>93</v>
      </c>
      <c r="D353" s="1" t="n">
        <v>7</v>
      </c>
      <c r="E353" s="1" t="s">
        <v>136</v>
      </c>
      <c r="F353" s="1" t="s">
        <v>188</v>
      </c>
      <c r="G353" s="1" t="s">
        <v>164</v>
      </c>
      <c r="H353" s="1" t="s">
        <v>137</v>
      </c>
      <c r="I353" s="1" t="n">
        <v>2</v>
      </c>
      <c r="J353" s="2" t="n">
        <v>75.391735</v>
      </c>
      <c r="K353" s="2" t="n">
        <v>74.3491555</v>
      </c>
      <c r="L353" s="2" t="n">
        <v>100</v>
      </c>
      <c r="M353" s="2" t="n">
        <v>100</v>
      </c>
      <c r="N353" s="2" t="n">
        <v>0.194336</v>
      </c>
      <c r="O353" s="1" t="n">
        <v>0</v>
      </c>
      <c r="P353" s="1" t="n">
        <v>0</v>
      </c>
      <c r="Q353" s="1" t="n">
        <v>0</v>
      </c>
      <c r="R353" s="1" t="n">
        <v>0</v>
      </c>
      <c r="S353" s="1" t="n">
        <v>0</v>
      </c>
      <c r="T353" s="1" t="n">
        <v>0</v>
      </c>
      <c r="U353" s="1" t="n">
        <v>0</v>
      </c>
      <c r="V353" s="1" t="n">
        <v>0</v>
      </c>
      <c r="W353" s="1" t="n">
        <v>0</v>
      </c>
      <c r="X353" s="1" t="n">
        <v>0</v>
      </c>
      <c r="Y353" s="1" t="n">
        <v>0</v>
      </c>
      <c r="Z353" s="1" t="n">
        <v>0</v>
      </c>
      <c r="AA353" s="1" t="n">
        <v>0</v>
      </c>
      <c r="AB353" s="1" t="n">
        <v>0</v>
      </c>
      <c r="AC353" s="1" t="n">
        <v>1</v>
      </c>
      <c r="AD353" s="1" t="s">
        <v>64</v>
      </c>
    </row>
    <row r="354" customFormat="false" ht="22" hidden="false" customHeight="false" outlineLevel="0" collapsed="false">
      <c r="A354" s="1" t="s">
        <v>58</v>
      </c>
      <c r="B354" s="9" t="n">
        <v>15</v>
      </c>
      <c r="C354" s="1" t="s">
        <v>93</v>
      </c>
      <c r="D354" s="1" t="n">
        <v>12</v>
      </c>
      <c r="E354" s="1" t="s">
        <v>136</v>
      </c>
      <c r="F354" s="1" t="s">
        <v>188</v>
      </c>
      <c r="G354" s="1" t="s">
        <v>164</v>
      </c>
      <c r="H354" s="1" t="s">
        <v>137</v>
      </c>
      <c r="I354" s="1" t="n">
        <v>2</v>
      </c>
      <c r="J354" s="2" t="n">
        <v>80.037552</v>
      </c>
      <c r="K354" s="2" t="n">
        <v>78.370167</v>
      </c>
      <c r="L354" s="2" t="n">
        <v>100</v>
      </c>
      <c r="M354" s="2" t="n">
        <v>100</v>
      </c>
      <c r="N354" s="2" t="n">
        <v>0.167969</v>
      </c>
      <c r="O354" s="1" t="n">
        <v>0</v>
      </c>
      <c r="P354" s="1" t="n">
        <v>0</v>
      </c>
      <c r="Q354" s="1" t="n">
        <v>0</v>
      </c>
      <c r="R354" s="1" t="n">
        <v>0</v>
      </c>
      <c r="S354" s="1" t="n">
        <v>0</v>
      </c>
      <c r="T354" s="1" t="n">
        <v>0</v>
      </c>
      <c r="U354" s="1" t="n">
        <v>0</v>
      </c>
      <c r="V354" s="1" t="n">
        <v>0</v>
      </c>
      <c r="W354" s="1" t="n">
        <v>0</v>
      </c>
      <c r="X354" s="1" t="n">
        <v>0</v>
      </c>
      <c r="Y354" s="1" t="n">
        <v>0</v>
      </c>
      <c r="Z354" s="1" t="n">
        <v>0</v>
      </c>
      <c r="AA354" s="1" t="n">
        <v>0</v>
      </c>
      <c r="AB354" s="1" t="n">
        <v>0</v>
      </c>
      <c r="AC354" s="1" t="n">
        <v>1</v>
      </c>
      <c r="AD354" s="1" t="s">
        <v>64</v>
      </c>
      <c r="AT354" s="1" t="s">
        <v>65</v>
      </c>
      <c r="AU354" s="1" t="s">
        <v>93</v>
      </c>
      <c r="AV354" s="1" t="n">
        <v>5</v>
      </c>
      <c r="AW354" s="1" t="n">
        <v>20354257</v>
      </c>
      <c r="AX354" s="1" t="s">
        <v>262</v>
      </c>
      <c r="AY354" s="1" t="s">
        <v>263</v>
      </c>
      <c r="AZ354" s="1" t="n">
        <v>110</v>
      </c>
    </row>
    <row r="355" customFormat="false" ht="22" hidden="false" customHeight="false" outlineLevel="0" collapsed="false">
      <c r="A355" s="1" t="s">
        <v>58</v>
      </c>
      <c r="B355" s="9" t="n">
        <v>15</v>
      </c>
      <c r="C355" s="1" t="s">
        <v>93</v>
      </c>
      <c r="D355" s="1" t="n">
        <v>18</v>
      </c>
      <c r="E355" s="1" t="s">
        <v>136</v>
      </c>
      <c r="F355" s="1" t="s">
        <v>188</v>
      </c>
      <c r="G355" s="1" t="s">
        <v>164</v>
      </c>
      <c r="H355" s="1" t="s">
        <v>137</v>
      </c>
      <c r="I355" s="1" t="n">
        <v>2</v>
      </c>
      <c r="J355" s="2" t="n">
        <v>90.46006</v>
      </c>
      <c r="K355" s="2" t="n">
        <v>88.5754625</v>
      </c>
      <c r="L355" s="2" t="n">
        <v>100</v>
      </c>
      <c r="M355" s="2" t="n">
        <v>100</v>
      </c>
      <c r="N355" s="2" t="n">
        <v>0.402344</v>
      </c>
      <c r="O355" s="1" t="n">
        <v>0</v>
      </c>
      <c r="P355" s="1" t="n">
        <v>1</v>
      </c>
      <c r="Q355" s="1" t="n">
        <v>1</v>
      </c>
      <c r="R355" s="1" t="n">
        <v>0</v>
      </c>
      <c r="S355" s="1" t="n">
        <v>1</v>
      </c>
      <c r="T355" s="1" t="n">
        <v>0</v>
      </c>
      <c r="U355" s="1" t="s">
        <v>64</v>
      </c>
      <c r="V355" s="1" t="n">
        <v>0</v>
      </c>
      <c r="W355" s="1" t="n">
        <v>0</v>
      </c>
      <c r="X355" s="1" t="n">
        <v>0</v>
      </c>
      <c r="Y355" s="1" t="n">
        <v>0</v>
      </c>
      <c r="Z355" s="1" t="n">
        <v>0</v>
      </c>
      <c r="AA355" s="1" t="n">
        <v>1</v>
      </c>
      <c r="AB355" s="1" t="n">
        <v>0</v>
      </c>
      <c r="AC355" s="1" t="n">
        <v>0</v>
      </c>
      <c r="AD355" s="1" t="n">
        <v>0</v>
      </c>
    </row>
    <row r="356" customFormat="false" ht="22" hidden="false" customHeight="false" outlineLevel="0" collapsed="false">
      <c r="A356" s="1" t="s">
        <v>58</v>
      </c>
      <c r="B356" s="9" t="n">
        <v>15</v>
      </c>
      <c r="C356" s="1" t="s">
        <v>93</v>
      </c>
      <c r="D356" s="1" t="n">
        <v>19</v>
      </c>
      <c r="E356" s="1" t="s">
        <v>136</v>
      </c>
      <c r="F356" s="1" t="s">
        <v>188</v>
      </c>
      <c r="G356" s="1" t="s">
        <v>164</v>
      </c>
      <c r="H356" s="1" t="s">
        <v>137</v>
      </c>
      <c r="I356" s="1" t="n">
        <v>2</v>
      </c>
      <c r="J356" s="2" t="n">
        <v>77.376854</v>
      </c>
      <c r="K356" s="2" t="n">
        <v>74.8832095</v>
      </c>
      <c r="L356" s="2" t="n">
        <v>100</v>
      </c>
      <c r="M356" s="2" t="n">
        <v>100</v>
      </c>
      <c r="N356" s="2" t="n">
        <v>0.167969</v>
      </c>
      <c r="O356" s="1" t="n">
        <v>0</v>
      </c>
      <c r="P356" s="1" t="n">
        <v>0</v>
      </c>
      <c r="Q356" s="1" t="n">
        <v>0</v>
      </c>
      <c r="R356" s="1" t="n">
        <v>0</v>
      </c>
      <c r="S356" s="1" t="n">
        <v>0</v>
      </c>
      <c r="T356" s="1" t="n">
        <v>0</v>
      </c>
      <c r="U356" s="1" t="n">
        <v>0</v>
      </c>
      <c r="V356" s="1" t="n">
        <v>0</v>
      </c>
      <c r="W356" s="1" t="n">
        <v>0</v>
      </c>
      <c r="X356" s="1" t="n">
        <v>0</v>
      </c>
      <c r="Y356" s="1" t="n">
        <v>0</v>
      </c>
      <c r="Z356" s="1" t="n">
        <v>0</v>
      </c>
      <c r="AA356" s="1" t="n">
        <v>0</v>
      </c>
      <c r="AB356" s="1" t="n">
        <v>0</v>
      </c>
      <c r="AC356" s="1" t="n">
        <v>1</v>
      </c>
      <c r="AD356" s="1" t="s">
        <v>64</v>
      </c>
    </row>
    <row r="357" customFormat="false" ht="22" hidden="false" customHeight="false" outlineLevel="0" collapsed="false">
      <c r="A357" s="1" t="s">
        <v>58</v>
      </c>
      <c r="B357" s="9" t="n">
        <v>15</v>
      </c>
      <c r="C357" s="1" t="s">
        <v>72</v>
      </c>
      <c r="D357" s="1" t="n">
        <v>1</v>
      </c>
      <c r="E357" s="1" t="s">
        <v>136</v>
      </c>
      <c r="F357" s="1" t="s">
        <v>188</v>
      </c>
      <c r="G357" s="1" t="s">
        <v>164</v>
      </c>
      <c r="H357" s="1" t="s">
        <v>137</v>
      </c>
      <c r="I357" s="1" t="n">
        <v>2</v>
      </c>
      <c r="J357" s="2" t="n">
        <v>73.6852495</v>
      </c>
      <c r="K357" s="2" t="n">
        <v>72.15011</v>
      </c>
      <c r="L357" s="2" t="n">
        <v>100</v>
      </c>
      <c r="M357" s="2" t="n">
        <v>100</v>
      </c>
      <c r="N357" s="2" t="n">
        <v>0.194336</v>
      </c>
      <c r="O357" s="1" t="n">
        <v>0</v>
      </c>
      <c r="P357" s="1" t="n">
        <v>0</v>
      </c>
      <c r="Q357" s="1" t="n">
        <v>0</v>
      </c>
      <c r="R357" s="1" t="n">
        <v>0</v>
      </c>
      <c r="S357" s="1" t="n">
        <v>0</v>
      </c>
      <c r="T357" s="1" t="n">
        <v>0</v>
      </c>
      <c r="U357" s="1" t="n">
        <v>0</v>
      </c>
      <c r="V357" s="1" t="n">
        <v>0</v>
      </c>
      <c r="W357" s="1" t="n">
        <v>0</v>
      </c>
      <c r="X357" s="1" t="n">
        <v>0</v>
      </c>
      <c r="Y357" s="1" t="n">
        <v>0</v>
      </c>
      <c r="Z357" s="1" t="n">
        <v>0</v>
      </c>
      <c r="AA357" s="1" t="n">
        <v>0</v>
      </c>
      <c r="AB357" s="1" t="n">
        <v>0</v>
      </c>
      <c r="AC357" s="1" t="n">
        <v>1</v>
      </c>
      <c r="AD357" s="1" t="n">
        <v>1</v>
      </c>
    </row>
    <row r="358" customFormat="false" ht="22" hidden="false" customHeight="false" outlineLevel="0" collapsed="false">
      <c r="A358" s="1" t="s">
        <v>58</v>
      </c>
      <c r="B358" s="9" t="n">
        <v>15</v>
      </c>
      <c r="C358" s="1" t="s">
        <v>72</v>
      </c>
      <c r="D358" s="1" t="n">
        <v>6</v>
      </c>
      <c r="E358" s="1" t="s">
        <v>136</v>
      </c>
      <c r="F358" s="1" t="s">
        <v>188</v>
      </c>
      <c r="G358" s="1" t="s">
        <v>164</v>
      </c>
      <c r="H358" s="1" t="s">
        <v>137</v>
      </c>
      <c r="I358" s="1" t="n">
        <v>2</v>
      </c>
      <c r="J358" s="2" t="n">
        <v>75.631668</v>
      </c>
      <c r="K358" s="2" t="n">
        <v>74.1175345</v>
      </c>
      <c r="L358" s="2" t="n">
        <v>93.75</v>
      </c>
      <c r="M358" s="2" t="n">
        <v>100</v>
      </c>
      <c r="N358" s="2" t="n">
        <v>0.19043</v>
      </c>
      <c r="O358" s="1" t="n">
        <v>0</v>
      </c>
      <c r="P358" s="1" t="n">
        <v>0</v>
      </c>
      <c r="Q358" s="1" t="n">
        <v>0</v>
      </c>
      <c r="R358" s="1" t="n">
        <v>0</v>
      </c>
      <c r="S358" s="1" t="n">
        <v>0</v>
      </c>
      <c r="T358" s="1" t="n">
        <v>0</v>
      </c>
      <c r="U358" s="1" t="n">
        <v>0</v>
      </c>
      <c r="V358" s="1" t="n">
        <v>0</v>
      </c>
      <c r="W358" s="1" t="n">
        <v>0</v>
      </c>
      <c r="X358" s="1" t="n">
        <v>0</v>
      </c>
      <c r="Y358" s="1" t="n">
        <v>0</v>
      </c>
      <c r="Z358" s="1" t="n">
        <v>0</v>
      </c>
      <c r="AA358" s="1" t="n">
        <v>0</v>
      </c>
      <c r="AB358" s="1" t="n">
        <v>0</v>
      </c>
      <c r="AC358" s="1" t="n">
        <v>1</v>
      </c>
      <c r="AD358" s="1" t="s">
        <v>64</v>
      </c>
    </row>
    <row r="359" customFormat="false" ht="22" hidden="false" customHeight="false" outlineLevel="0" collapsed="false">
      <c r="A359" s="1" t="s">
        <v>58</v>
      </c>
      <c r="B359" s="9" t="n">
        <v>15</v>
      </c>
      <c r="C359" s="1" t="s">
        <v>72</v>
      </c>
      <c r="D359" s="1" t="n">
        <v>7</v>
      </c>
      <c r="E359" s="1" t="s">
        <v>136</v>
      </c>
      <c r="F359" s="1" t="s">
        <v>188</v>
      </c>
      <c r="G359" s="1" t="s">
        <v>164</v>
      </c>
      <c r="H359" s="1" t="s">
        <v>137</v>
      </c>
      <c r="I359" s="1" t="n">
        <v>2</v>
      </c>
      <c r="J359" s="2" t="n">
        <v>88.8994405</v>
      </c>
      <c r="K359" s="2" t="n">
        <v>87.0473675</v>
      </c>
      <c r="L359" s="2" t="n">
        <v>93.75</v>
      </c>
      <c r="M359" s="2" t="n">
        <v>100</v>
      </c>
      <c r="N359" s="2" t="n">
        <v>0.241211</v>
      </c>
      <c r="O359" s="1" t="n">
        <v>0</v>
      </c>
      <c r="P359" s="1" t="n">
        <v>0</v>
      </c>
      <c r="Q359" s="1" t="n">
        <v>0</v>
      </c>
      <c r="R359" s="1" t="n">
        <v>0</v>
      </c>
      <c r="S359" s="1" t="n">
        <v>0</v>
      </c>
      <c r="T359" s="1" t="n">
        <v>0</v>
      </c>
      <c r="U359" s="1" t="n">
        <v>0</v>
      </c>
      <c r="V359" s="1" t="n">
        <v>0</v>
      </c>
      <c r="W359" s="1" t="n">
        <v>0</v>
      </c>
      <c r="X359" s="1" t="n">
        <v>0</v>
      </c>
      <c r="Y359" s="1" t="n">
        <v>0</v>
      </c>
      <c r="Z359" s="1" t="n">
        <v>0</v>
      </c>
      <c r="AA359" s="1" t="n">
        <v>0</v>
      </c>
      <c r="AB359" s="1" t="n">
        <v>0</v>
      </c>
      <c r="AC359" s="1" t="n">
        <v>1</v>
      </c>
      <c r="AD359" s="1" t="n">
        <v>1</v>
      </c>
    </row>
    <row r="360" customFormat="false" ht="22" hidden="false" customHeight="false" outlineLevel="0" collapsed="false">
      <c r="A360" s="1" t="s">
        <v>58</v>
      </c>
      <c r="B360" s="9" t="n">
        <v>15</v>
      </c>
      <c r="C360" s="1" t="s">
        <v>72</v>
      </c>
      <c r="D360" s="1" t="n">
        <v>8</v>
      </c>
      <c r="E360" s="1" t="s">
        <v>136</v>
      </c>
      <c r="F360" s="1" t="s">
        <v>188</v>
      </c>
      <c r="G360" s="1" t="s">
        <v>164</v>
      </c>
      <c r="H360" s="1" t="s">
        <v>137</v>
      </c>
      <c r="I360" s="1" t="n">
        <v>2</v>
      </c>
      <c r="J360" s="2" t="n">
        <v>75.3170855</v>
      </c>
      <c r="K360" s="2" t="n">
        <v>75.1856615</v>
      </c>
      <c r="L360" s="2" t="n">
        <v>100</v>
      </c>
      <c r="M360" s="2" t="n">
        <v>97.916664</v>
      </c>
      <c r="N360" s="2" t="n">
        <v>0.147763</v>
      </c>
      <c r="O360" s="1" t="n">
        <v>0</v>
      </c>
      <c r="P360" s="1" t="n">
        <v>0</v>
      </c>
      <c r="Q360" s="1" t="n">
        <v>0</v>
      </c>
      <c r="R360" s="1" t="n">
        <v>0</v>
      </c>
      <c r="S360" s="1" t="n">
        <v>0</v>
      </c>
      <c r="T360" s="1" t="n">
        <v>0</v>
      </c>
      <c r="U360" s="1" t="n">
        <v>0</v>
      </c>
      <c r="V360" s="1" t="n">
        <v>0</v>
      </c>
      <c r="W360" s="1" t="n">
        <v>0</v>
      </c>
      <c r="X360" s="1" t="n">
        <v>0</v>
      </c>
      <c r="Y360" s="1" t="n">
        <v>0</v>
      </c>
      <c r="Z360" s="1" t="n">
        <v>0</v>
      </c>
      <c r="AA360" s="1" t="n">
        <v>0</v>
      </c>
      <c r="AB360" s="1" t="n">
        <v>0</v>
      </c>
      <c r="AC360" s="1" t="n">
        <v>1</v>
      </c>
      <c r="AD360" s="1" t="s">
        <v>64</v>
      </c>
    </row>
    <row r="361" customFormat="false" ht="22" hidden="false" customHeight="false" outlineLevel="0" collapsed="false">
      <c r="A361" s="1" t="s">
        <v>58</v>
      </c>
      <c r="B361" s="9" t="n">
        <v>15</v>
      </c>
      <c r="C361" s="1" t="s">
        <v>72</v>
      </c>
      <c r="D361" s="1" t="n">
        <v>10</v>
      </c>
      <c r="E361" s="1" t="s">
        <v>136</v>
      </c>
      <c r="F361" s="1" t="s">
        <v>188</v>
      </c>
      <c r="G361" s="1" t="s">
        <v>164</v>
      </c>
      <c r="H361" s="1" t="s">
        <v>137</v>
      </c>
      <c r="I361" s="1" t="n">
        <v>2</v>
      </c>
      <c r="J361" s="2" t="n">
        <v>82.564644</v>
      </c>
      <c r="K361" s="2" t="n">
        <v>80.844536</v>
      </c>
      <c r="L361" s="2" t="n">
        <v>93.75</v>
      </c>
      <c r="M361" s="2" t="n">
        <v>100</v>
      </c>
      <c r="N361" s="2" t="n">
        <v>0.216797</v>
      </c>
      <c r="O361" s="1" t="n">
        <v>0</v>
      </c>
      <c r="P361" s="1" t="n">
        <v>0</v>
      </c>
      <c r="Q361" s="1" t="n">
        <v>0</v>
      </c>
      <c r="R361" s="1" t="n">
        <v>0</v>
      </c>
      <c r="S361" s="1" t="n">
        <v>0</v>
      </c>
      <c r="T361" s="1" t="n">
        <v>0</v>
      </c>
      <c r="U361" s="1" t="n">
        <v>0</v>
      </c>
      <c r="V361" s="1" t="n">
        <v>0</v>
      </c>
      <c r="W361" s="1" t="n">
        <v>0</v>
      </c>
      <c r="X361" s="1" t="n">
        <v>0</v>
      </c>
      <c r="Y361" s="1" t="n">
        <v>0</v>
      </c>
      <c r="Z361" s="1" t="n">
        <v>0</v>
      </c>
      <c r="AA361" s="1" t="n">
        <v>0</v>
      </c>
      <c r="AB361" s="1" t="n">
        <v>0</v>
      </c>
      <c r="AC361" s="1" t="n">
        <v>1</v>
      </c>
      <c r="AD361" s="1" t="n">
        <v>1</v>
      </c>
    </row>
    <row r="362" customFormat="false" ht="22" hidden="false" customHeight="false" outlineLevel="0" collapsed="false">
      <c r="A362" s="1" t="s">
        <v>58</v>
      </c>
      <c r="B362" s="9" t="n">
        <v>15</v>
      </c>
      <c r="C362" s="1" t="s">
        <v>72</v>
      </c>
      <c r="D362" s="1" t="n">
        <v>19</v>
      </c>
      <c r="E362" s="1" t="s">
        <v>136</v>
      </c>
      <c r="F362" s="1" t="s">
        <v>188</v>
      </c>
      <c r="G362" s="1" t="s">
        <v>164</v>
      </c>
      <c r="H362" s="1" t="s">
        <v>137</v>
      </c>
      <c r="I362" s="1" t="n">
        <v>2</v>
      </c>
      <c r="J362" s="2" t="n">
        <v>75.864155</v>
      </c>
      <c r="K362" s="2" t="n">
        <v>76.2575265</v>
      </c>
      <c r="L362" s="2" t="n">
        <v>93.75</v>
      </c>
      <c r="M362" s="2" t="n">
        <v>100</v>
      </c>
      <c r="N362" s="2" t="n">
        <v>0.219245</v>
      </c>
      <c r="O362" s="1" t="n">
        <v>0</v>
      </c>
      <c r="P362" s="1" t="n">
        <v>0</v>
      </c>
      <c r="Q362" s="1" t="n">
        <v>0</v>
      </c>
      <c r="R362" s="1" t="n">
        <v>0</v>
      </c>
      <c r="S362" s="1" t="n">
        <v>0</v>
      </c>
      <c r="T362" s="1" t="n">
        <v>0</v>
      </c>
      <c r="U362" s="1" t="n">
        <v>0</v>
      </c>
      <c r="V362" s="1" t="n">
        <v>0</v>
      </c>
      <c r="W362" s="1" t="n">
        <v>0</v>
      </c>
      <c r="X362" s="1" t="n">
        <v>0</v>
      </c>
      <c r="Y362" s="1" t="n">
        <v>0</v>
      </c>
      <c r="Z362" s="1" t="n">
        <v>0</v>
      </c>
      <c r="AA362" s="1" t="n">
        <v>0</v>
      </c>
      <c r="AB362" s="1" t="n">
        <v>0</v>
      </c>
      <c r="AC362" s="1" t="n">
        <v>1</v>
      </c>
      <c r="AD362" s="1" t="n">
        <v>1</v>
      </c>
    </row>
    <row r="363" customFormat="false" ht="22" hidden="false" customHeight="false" outlineLevel="0" collapsed="false">
      <c r="A363" s="1" t="s">
        <v>58</v>
      </c>
      <c r="B363" s="9" t="n">
        <v>15</v>
      </c>
      <c r="C363" s="1" t="s">
        <v>98</v>
      </c>
      <c r="D363" s="1" t="n">
        <v>3</v>
      </c>
      <c r="E363" s="1" t="s">
        <v>136</v>
      </c>
      <c r="F363" s="1" t="s">
        <v>188</v>
      </c>
      <c r="G363" s="1" t="s">
        <v>164</v>
      </c>
      <c r="H363" s="1" t="s">
        <v>137</v>
      </c>
      <c r="I363" s="1" t="n">
        <v>2</v>
      </c>
      <c r="J363" s="2" t="n">
        <v>83.713184</v>
      </c>
      <c r="K363" s="2" t="n">
        <v>81.969139</v>
      </c>
      <c r="L363" s="2" t="n">
        <v>100</v>
      </c>
      <c r="M363" s="2" t="n">
        <v>100</v>
      </c>
      <c r="N363" s="2" t="n">
        <v>0.146003</v>
      </c>
      <c r="O363" s="1" t="n">
        <v>0</v>
      </c>
      <c r="P363" s="1" t="n">
        <v>0</v>
      </c>
      <c r="Q363" s="1" t="n">
        <v>0</v>
      </c>
      <c r="R363" s="1" t="n">
        <v>0</v>
      </c>
      <c r="S363" s="1" t="n">
        <v>0</v>
      </c>
      <c r="T363" s="1" t="n">
        <v>0</v>
      </c>
      <c r="U363" s="1" t="n">
        <v>0</v>
      </c>
      <c r="V363" s="1" t="n">
        <v>0</v>
      </c>
      <c r="W363" s="1" t="n">
        <v>0</v>
      </c>
      <c r="X363" s="1" t="n">
        <v>0</v>
      </c>
      <c r="Y363" s="1" t="n">
        <v>0</v>
      </c>
      <c r="Z363" s="1" t="n">
        <v>0</v>
      </c>
      <c r="AA363" s="1" t="n">
        <v>0</v>
      </c>
      <c r="AB363" s="1" t="n">
        <v>0</v>
      </c>
      <c r="AC363" s="1" t="n">
        <v>1</v>
      </c>
      <c r="AD363" s="1" t="s">
        <v>64</v>
      </c>
    </row>
    <row r="364" customFormat="false" ht="22" hidden="false" customHeight="false" outlineLevel="0" collapsed="false">
      <c r="A364" s="1" t="s">
        <v>58</v>
      </c>
      <c r="B364" s="9" t="n">
        <v>15</v>
      </c>
      <c r="C364" s="1" t="s">
        <v>98</v>
      </c>
      <c r="D364" s="1" t="n">
        <v>9</v>
      </c>
      <c r="E364" s="1" t="s">
        <v>136</v>
      </c>
      <c r="F364" s="1" t="s">
        <v>188</v>
      </c>
      <c r="G364" s="1" t="s">
        <v>164</v>
      </c>
      <c r="H364" s="1" t="s">
        <v>137</v>
      </c>
      <c r="I364" s="1" t="n">
        <v>2</v>
      </c>
      <c r="J364" s="2" t="n">
        <v>80.5024075</v>
      </c>
      <c r="K364" s="2" t="n">
        <v>79.7459985</v>
      </c>
      <c r="L364" s="2" t="n">
        <v>100</v>
      </c>
      <c r="M364" s="2" t="n">
        <v>100</v>
      </c>
      <c r="N364" s="2" t="n">
        <v>0.194336</v>
      </c>
      <c r="O364" s="1" t="n">
        <v>0</v>
      </c>
      <c r="P364" s="1" t="n">
        <v>0</v>
      </c>
      <c r="Q364" s="1" t="n">
        <v>0</v>
      </c>
      <c r="R364" s="1" t="n">
        <v>0</v>
      </c>
      <c r="S364" s="1" t="n">
        <v>0</v>
      </c>
      <c r="T364" s="1" t="n">
        <v>0</v>
      </c>
      <c r="U364" s="1" t="n">
        <v>0</v>
      </c>
      <c r="V364" s="1" t="n">
        <v>0</v>
      </c>
      <c r="W364" s="1" t="n">
        <v>0</v>
      </c>
      <c r="X364" s="1" t="n">
        <v>0</v>
      </c>
      <c r="Y364" s="1" t="n">
        <v>0</v>
      </c>
      <c r="Z364" s="1" t="n">
        <v>0</v>
      </c>
      <c r="AA364" s="1" t="n">
        <v>0</v>
      </c>
      <c r="AB364" s="1" t="n">
        <v>0</v>
      </c>
      <c r="AC364" s="1" t="n">
        <v>1</v>
      </c>
      <c r="AD364" s="1" t="s">
        <v>64</v>
      </c>
    </row>
    <row r="365" customFormat="false" ht="22" hidden="false" customHeight="false" outlineLevel="0" collapsed="false">
      <c r="A365" s="1" t="s">
        <v>58</v>
      </c>
      <c r="B365" s="9" t="n">
        <v>15</v>
      </c>
      <c r="C365" s="1" t="s">
        <v>77</v>
      </c>
      <c r="D365" s="1" t="n">
        <v>1</v>
      </c>
      <c r="E365" s="1" t="s">
        <v>136</v>
      </c>
      <c r="F365" s="1" t="s">
        <v>188</v>
      </c>
      <c r="G365" s="1" t="s">
        <v>164</v>
      </c>
      <c r="H365" s="1" t="s">
        <v>137</v>
      </c>
      <c r="I365" s="1" t="n">
        <v>2</v>
      </c>
      <c r="J365" s="2" t="n">
        <v>80.0615005</v>
      </c>
      <c r="K365" s="2" t="n">
        <v>79.9173205</v>
      </c>
      <c r="L365" s="2" t="n">
        <v>93.75</v>
      </c>
      <c r="M365" s="2" t="n">
        <v>100</v>
      </c>
      <c r="N365" s="2" t="n">
        <v>0.143555</v>
      </c>
      <c r="O365" s="1" t="n">
        <v>0</v>
      </c>
      <c r="P365" s="1" t="n">
        <v>0</v>
      </c>
      <c r="Q365" s="1" t="n">
        <v>0</v>
      </c>
      <c r="R365" s="1" t="n">
        <v>0</v>
      </c>
      <c r="S365" s="1" t="n">
        <v>0</v>
      </c>
      <c r="T365" s="1" t="n">
        <v>0</v>
      </c>
      <c r="U365" s="1" t="n">
        <v>0</v>
      </c>
      <c r="V365" s="1" t="n">
        <v>0</v>
      </c>
      <c r="W365" s="1" t="n">
        <v>0</v>
      </c>
      <c r="X365" s="1" t="n">
        <v>0</v>
      </c>
      <c r="Y365" s="1" t="n">
        <v>0</v>
      </c>
      <c r="Z365" s="1" t="n">
        <v>0</v>
      </c>
      <c r="AA365" s="1" t="n">
        <v>0</v>
      </c>
      <c r="AB365" s="1" t="n">
        <v>0</v>
      </c>
      <c r="AC365" s="1" t="n">
        <v>1</v>
      </c>
      <c r="AD365" s="1" t="s">
        <v>64</v>
      </c>
    </row>
    <row r="366" customFormat="false" ht="22" hidden="false" customHeight="false" outlineLevel="0" collapsed="false">
      <c r="A366" s="1" t="s">
        <v>58</v>
      </c>
      <c r="B366" s="9" t="n">
        <v>15</v>
      </c>
      <c r="C366" s="1" t="s">
        <v>77</v>
      </c>
      <c r="D366" s="1" t="n">
        <v>2</v>
      </c>
      <c r="E366" s="1" t="s">
        <v>136</v>
      </c>
      <c r="F366" s="1" t="s">
        <v>188</v>
      </c>
      <c r="G366" s="1" t="s">
        <v>164</v>
      </c>
      <c r="H366" s="1" t="s">
        <v>137</v>
      </c>
      <c r="I366" s="1" t="n">
        <v>2</v>
      </c>
      <c r="J366" s="2" t="n">
        <v>69.8578625</v>
      </c>
      <c r="K366" s="2" t="n">
        <v>69.4448945</v>
      </c>
      <c r="L366" s="2" t="n">
        <v>100</v>
      </c>
      <c r="M366" s="2" t="n">
        <v>100</v>
      </c>
      <c r="N366" s="2" t="n">
        <v>0.194336</v>
      </c>
      <c r="O366" s="1" t="n">
        <v>0</v>
      </c>
      <c r="P366" s="1" t="n">
        <v>0</v>
      </c>
      <c r="Q366" s="1" t="n">
        <v>0</v>
      </c>
      <c r="R366" s="1" t="n">
        <v>0</v>
      </c>
      <c r="S366" s="1" t="n">
        <v>0</v>
      </c>
      <c r="T366" s="1" t="n">
        <v>0</v>
      </c>
      <c r="U366" s="1" t="n">
        <v>0</v>
      </c>
      <c r="V366" s="1" t="n">
        <v>0</v>
      </c>
      <c r="W366" s="1" t="n">
        <v>0</v>
      </c>
      <c r="X366" s="1" t="n">
        <v>0</v>
      </c>
      <c r="Y366" s="1" t="n">
        <v>0</v>
      </c>
      <c r="Z366" s="1" t="n">
        <v>0</v>
      </c>
      <c r="AA366" s="1" t="n">
        <v>0</v>
      </c>
      <c r="AB366" s="1" t="n">
        <v>0</v>
      </c>
      <c r="AC366" s="1" t="n">
        <v>1</v>
      </c>
      <c r="AD366" s="1" t="s">
        <v>64</v>
      </c>
    </row>
    <row r="367" customFormat="false" ht="22" hidden="false" customHeight="false" outlineLevel="0" collapsed="false">
      <c r="A367" s="1" t="s">
        <v>58</v>
      </c>
      <c r="B367" s="9" t="n">
        <v>15</v>
      </c>
      <c r="C367" s="1" t="s">
        <v>77</v>
      </c>
      <c r="D367" s="1" t="n">
        <v>5</v>
      </c>
      <c r="E367" s="1" t="s">
        <v>136</v>
      </c>
      <c r="F367" s="1" t="s">
        <v>188</v>
      </c>
      <c r="G367" s="1" t="s">
        <v>164</v>
      </c>
      <c r="H367" s="1" t="s">
        <v>137</v>
      </c>
      <c r="I367" s="1" t="n">
        <v>2</v>
      </c>
      <c r="J367" s="2" t="n">
        <v>71.7415885</v>
      </c>
      <c r="K367" s="2" t="n">
        <v>70.424088</v>
      </c>
      <c r="L367" s="2" t="n">
        <v>100</v>
      </c>
      <c r="M367" s="2" t="n">
        <v>100</v>
      </c>
      <c r="N367" s="2" t="n">
        <v>0.261719</v>
      </c>
      <c r="O367" s="1" t="n">
        <v>0</v>
      </c>
      <c r="P367" s="1" t="n">
        <v>0</v>
      </c>
      <c r="Q367" s="1" t="n">
        <v>0</v>
      </c>
      <c r="R367" s="1" t="n">
        <v>0</v>
      </c>
      <c r="S367" s="1" t="n">
        <v>0</v>
      </c>
      <c r="T367" s="1" t="n">
        <v>0</v>
      </c>
      <c r="U367" s="1" t="n">
        <v>0</v>
      </c>
      <c r="V367" s="1" t="n">
        <v>0</v>
      </c>
      <c r="W367" s="1" t="n">
        <v>0</v>
      </c>
      <c r="X367" s="1" t="n">
        <v>0</v>
      </c>
      <c r="Y367" s="1" t="s">
        <v>64</v>
      </c>
      <c r="Z367" s="1" t="n">
        <v>0</v>
      </c>
      <c r="AA367" s="1" t="n">
        <v>0</v>
      </c>
      <c r="AB367" s="1" t="n">
        <v>0</v>
      </c>
      <c r="AC367" s="1" t="n">
        <v>1</v>
      </c>
      <c r="AD367" s="1" t="n">
        <v>1</v>
      </c>
    </row>
    <row r="368" customFormat="false" ht="22" hidden="false" customHeight="false" outlineLevel="0" collapsed="false">
      <c r="A368" s="1" t="s">
        <v>58</v>
      </c>
      <c r="B368" s="9" t="n">
        <v>15</v>
      </c>
      <c r="C368" s="1" t="s">
        <v>77</v>
      </c>
      <c r="D368" s="1" t="n">
        <v>6</v>
      </c>
      <c r="E368" s="1" t="s">
        <v>136</v>
      </c>
      <c r="F368" s="1" t="s">
        <v>188</v>
      </c>
      <c r="G368" s="1" t="s">
        <v>164</v>
      </c>
      <c r="H368" s="1" t="s">
        <v>137</v>
      </c>
      <c r="I368" s="1" t="n">
        <v>2</v>
      </c>
      <c r="J368" s="2" t="n">
        <v>80.7220995</v>
      </c>
      <c r="K368" s="2" t="n">
        <v>80.380665</v>
      </c>
      <c r="L368" s="2" t="n">
        <v>100</v>
      </c>
      <c r="M368" s="2" t="n">
        <v>100</v>
      </c>
      <c r="N368" s="2" t="n">
        <v>0.143555</v>
      </c>
      <c r="O368" s="1" t="n">
        <v>0</v>
      </c>
      <c r="P368" s="1" t="n">
        <v>0</v>
      </c>
      <c r="Q368" s="1" t="n">
        <v>0</v>
      </c>
      <c r="R368" s="1" t="n">
        <v>0</v>
      </c>
      <c r="S368" s="1" t="n">
        <v>0</v>
      </c>
      <c r="T368" s="1" t="n">
        <v>0</v>
      </c>
      <c r="U368" s="1" t="n">
        <v>0</v>
      </c>
      <c r="V368" s="1" t="n">
        <v>0</v>
      </c>
      <c r="W368" s="1" t="n">
        <v>0</v>
      </c>
      <c r="X368" s="1" t="n">
        <v>0</v>
      </c>
      <c r="Y368" s="1" t="n">
        <v>0</v>
      </c>
      <c r="Z368" s="1" t="n">
        <v>0</v>
      </c>
      <c r="AA368" s="1" t="n">
        <v>0</v>
      </c>
      <c r="AB368" s="1" t="n">
        <v>0</v>
      </c>
      <c r="AC368" s="1" t="n">
        <v>1</v>
      </c>
      <c r="AD368" s="1" t="s">
        <v>64</v>
      </c>
    </row>
    <row r="369" customFormat="false" ht="22" hidden="false" customHeight="false" outlineLevel="0" collapsed="false">
      <c r="A369" s="1" t="s">
        <v>58</v>
      </c>
      <c r="B369" s="9" t="n">
        <v>15</v>
      </c>
      <c r="C369" s="1" t="s">
        <v>77</v>
      </c>
      <c r="D369" s="1" t="n">
        <v>11</v>
      </c>
      <c r="E369" s="1" t="s">
        <v>136</v>
      </c>
      <c r="F369" s="1" t="s">
        <v>188</v>
      </c>
      <c r="G369" s="1" t="s">
        <v>164</v>
      </c>
      <c r="H369" s="1" t="s">
        <v>137</v>
      </c>
      <c r="I369" s="1" t="n">
        <v>2</v>
      </c>
      <c r="J369" s="2" t="n">
        <v>80.5062105</v>
      </c>
      <c r="K369" s="2" t="n">
        <v>78.8289795</v>
      </c>
      <c r="L369" s="2" t="n">
        <v>100</v>
      </c>
      <c r="M369" s="2" t="n">
        <v>100</v>
      </c>
      <c r="N369" s="2" t="n">
        <v>0.167969</v>
      </c>
      <c r="O369" s="1" t="n">
        <v>0</v>
      </c>
      <c r="P369" s="1" t="n">
        <v>0</v>
      </c>
      <c r="Q369" s="1" t="n">
        <v>0</v>
      </c>
      <c r="R369" s="1" t="n">
        <v>0</v>
      </c>
      <c r="S369" s="1" t="n">
        <v>0</v>
      </c>
      <c r="T369" s="1" t="n">
        <v>0</v>
      </c>
      <c r="U369" s="1" t="n">
        <v>0</v>
      </c>
      <c r="V369" s="1" t="n">
        <v>0</v>
      </c>
      <c r="W369" s="1" t="n">
        <v>0</v>
      </c>
      <c r="X369" s="1" t="n">
        <v>0</v>
      </c>
      <c r="Y369" s="1" t="n">
        <v>0</v>
      </c>
      <c r="Z369" s="1" t="n">
        <v>0</v>
      </c>
      <c r="AA369" s="1" t="n">
        <v>0</v>
      </c>
      <c r="AB369" s="1" t="n">
        <v>0</v>
      </c>
      <c r="AC369" s="1" t="n">
        <v>1</v>
      </c>
      <c r="AD369" s="1" t="s">
        <v>64</v>
      </c>
    </row>
    <row r="370" customFormat="false" ht="22" hidden="false" customHeight="false" outlineLevel="0" collapsed="false">
      <c r="A370" s="1" t="s">
        <v>58</v>
      </c>
      <c r="B370" s="9" t="n">
        <v>15</v>
      </c>
      <c r="C370" s="1" t="s">
        <v>77</v>
      </c>
      <c r="D370" s="1" t="n">
        <v>14</v>
      </c>
      <c r="E370" s="1" t="s">
        <v>136</v>
      </c>
      <c r="F370" s="1" t="s">
        <v>188</v>
      </c>
      <c r="G370" s="1" t="s">
        <v>164</v>
      </c>
      <c r="H370" s="1" t="s">
        <v>137</v>
      </c>
      <c r="I370" s="1" t="n">
        <v>2</v>
      </c>
      <c r="J370" s="2" t="n">
        <v>83.486427</v>
      </c>
      <c r="K370" s="2" t="n">
        <v>82.4228285</v>
      </c>
      <c r="L370" s="2" t="n">
        <v>93.75</v>
      </c>
      <c r="M370" s="2" t="n">
        <v>100</v>
      </c>
      <c r="N370" s="2" t="n">
        <v>0.194336</v>
      </c>
      <c r="O370" s="1" t="n">
        <v>0</v>
      </c>
      <c r="P370" s="1" t="n">
        <v>0</v>
      </c>
      <c r="Q370" s="1" t="n">
        <v>0</v>
      </c>
      <c r="R370" s="1" t="n">
        <v>0</v>
      </c>
      <c r="S370" s="1" t="n">
        <v>0</v>
      </c>
      <c r="T370" s="1" t="n">
        <v>0</v>
      </c>
      <c r="U370" s="1" t="n">
        <v>0</v>
      </c>
      <c r="V370" s="1" t="n">
        <v>0</v>
      </c>
      <c r="W370" s="1" t="n">
        <v>0</v>
      </c>
      <c r="X370" s="1" t="n">
        <v>0</v>
      </c>
      <c r="Y370" s="1" t="n">
        <v>0</v>
      </c>
      <c r="Z370" s="1" t="n">
        <v>0</v>
      </c>
      <c r="AA370" s="1" t="n">
        <v>0</v>
      </c>
      <c r="AB370" s="1" t="n">
        <v>0</v>
      </c>
      <c r="AC370" s="1" t="n">
        <v>1</v>
      </c>
      <c r="AD370" s="1" t="n">
        <v>1</v>
      </c>
    </row>
    <row r="371" customFormat="false" ht="22" hidden="false" customHeight="false" outlineLevel="0" collapsed="false">
      <c r="A371" s="1" t="s">
        <v>58</v>
      </c>
      <c r="B371" s="9" t="n">
        <v>15</v>
      </c>
      <c r="C371" s="1" t="s">
        <v>77</v>
      </c>
      <c r="D371" s="1" t="n">
        <v>18</v>
      </c>
      <c r="E371" s="1" t="s">
        <v>136</v>
      </c>
      <c r="F371" s="1" t="s">
        <v>188</v>
      </c>
      <c r="G371" s="1" t="s">
        <v>164</v>
      </c>
      <c r="H371" s="1" t="s">
        <v>137</v>
      </c>
      <c r="I371" s="1" t="n">
        <v>2</v>
      </c>
      <c r="J371" s="2" t="n">
        <v>83.358631</v>
      </c>
      <c r="K371" s="2" t="n">
        <v>81.6029165</v>
      </c>
      <c r="L371" s="2" t="n">
        <v>87.5</v>
      </c>
      <c r="M371" s="2" t="n">
        <v>100</v>
      </c>
      <c r="N371" s="2" t="n">
        <v>0.299883</v>
      </c>
      <c r="O371" s="1" t="n">
        <v>0</v>
      </c>
      <c r="P371" s="1" t="n">
        <v>0</v>
      </c>
      <c r="Q371" s="1" t="n">
        <v>0</v>
      </c>
      <c r="R371" s="1" t="n">
        <v>0</v>
      </c>
      <c r="S371" s="1" t="n">
        <v>0</v>
      </c>
      <c r="T371" s="1" t="n">
        <v>0</v>
      </c>
      <c r="U371" s="1" t="n">
        <v>0</v>
      </c>
      <c r="V371" s="1" t="n">
        <v>0</v>
      </c>
      <c r="W371" s="1" t="n">
        <v>0</v>
      </c>
      <c r="X371" s="1" t="n">
        <v>0</v>
      </c>
      <c r="Y371" s="1" t="n">
        <v>0</v>
      </c>
      <c r="Z371" s="1" t="n">
        <v>0</v>
      </c>
      <c r="AA371" s="1" t="n">
        <v>0</v>
      </c>
      <c r="AB371" s="1" t="s">
        <v>64</v>
      </c>
      <c r="AC371" s="1" t="n">
        <v>1</v>
      </c>
      <c r="AD371" s="1" t="n">
        <v>1</v>
      </c>
    </row>
    <row r="372" customFormat="false" ht="22" hidden="false" customHeight="false" outlineLevel="0" collapsed="false">
      <c r="A372" s="1" t="s">
        <v>58</v>
      </c>
      <c r="B372" s="9" t="n">
        <v>15</v>
      </c>
      <c r="C372" s="1" t="s">
        <v>77</v>
      </c>
      <c r="D372" s="1" t="n">
        <v>20</v>
      </c>
      <c r="E372" s="1" t="s">
        <v>136</v>
      </c>
      <c r="F372" s="1" t="s">
        <v>188</v>
      </c>
      <c r="G372" s="1" t="s">
        <v>164</v>
      </c>
      <c r="H372" s="1" t="s">
        <v>137</v>
      </c>
      <c r="I372" s="1" t="n">
        <v>2</v>
      </c>
      <c r="J372" s="2" t="n">
        <v>72.746044</v>
      </c>
      <c r="K372" s="2" t="n">
        <v>74.72636</v>
      </c>
      <c r="L372" s="2" t="n">
        <v>87.5</v>
      </c>
      <c r="M372" s="2" t="n">
        <v>97.916664</v>
      </c>
      <c r="N372" s="2" t="n">
        <v>0.196784</v>
      </c>
      <c r="O372" s="1" t="n">
        <v>0</v>
      </c>
      <c r="P372" s="1" t="n">
        <v>0</v>
      </c>
      <c r="Q372" s="1" t="n">
        <v>0</v>
      </c>
      <c r="R372" s="1" t="n">
        <v>0</v>
      </c>
      <c r="S372" s="1" t="n">
        <v>0</v>
      </c>
      <c r="T372" s="1" t="n">
        <v>0</v>
      </c>
      <c r="U372" s="1" t="n">
        <v>0</v>
      </c>
      <c r="V372" s="1" t="n">
        <v>0</v>
      </c>
      <c r="W372" s="1" t="n">
        <v>0</v>
      </c>
      <c r="X372" s="1" t="n">
        <v>0</v>
      </c>
      <c r="Y372" s="1" t="n">
        <v>0</v>
      </c>
      <c r="Z372" s="1" t="n">
        <v>0</v>
      </c>
      <c r="AA372" s="1" t="n">
        <v>0</v>
      </c>
      <c r="AB372" s="1" t="n">
        <v>0</v>
      </c>
      <c r="AC372" s="1" t="n">
        <v>1</v>
      </c>
      <c r="AD372" s="1" t="n">
        <v>0</v>
      </c>
    </row>
    <row r="373" customFormat="false" ht="22" hidden="false" customHeight="false" outlineLevel="0" collapsed="false">
      <c r="A373" s="1" t="s">
        <v>58</v>
      </c>
      <c r="B373" s="9" t="n">
        <v>15</v>
      </c>
      <c r="C373" s="1" t="s">
        <v>116</v>
      </c>
      <c r="D373" s="1" t="n">
        <v>4</v>
      </c>
      <c r="E373" s="1" t="s">
        <v>136</v>
      </c>
      <c r="F373" s="1" t="s">
        <v>188</v>
      </c>
      <c r="G373" s="1" t="s">
        <v>164</v>
      </c>
      <c r="H373" s="1" t="s">
        <v>137</v>
      </c>
      <c r="I373" s="1" t="n">
        <v>2</v>
      </c>
      <c r="J373" s="2" t="n">
        <v>81.0327035</v>
      </c>
      <c r="K373" s="2" t="n">
        <v>79.3443985</v>
      </c>
      <c r="L373" s="2" t="n">
        <v>93.75</v>
      </c>
      <c r="M373" s="2" t="n">
        <v>100</v>
      </c>
      <c r="N373" s="2" t="n">
        <v>0.143555</v>
      </c>
      <c r="O373" s="1" t="n">
        <v>0</v>
      </c>
      <c r="P373" s="1" t="n">
        <v>0</v>
      </c>
      <c r="Q373" s="1" t="n">
        <v>0</v>
      </c>
      <c r="R373" s="1" t="n">
        <v>0</v>
      </c>
      <c r="S373" s="1" t="n">
        <v>0</v>
      </c>
      <c r="T373" s="1" t="n">
        <v>0</v>
      </c>
      <c r="U373" s="1" t="n">
        <v>0</v>
      </c>
      <c r="V373" s="1" t="n">
        <v>0</v>
      </c>
      <c r="W373" s="1" t="n">
        <v>0</v>
      </c>
      <c r="X373" s="1" t="n">
        <v>0</v>
      </c>
      <c r="Y373" s="1" t="n">
        <v>0</v>
      </c>
      <c r="Z373" s="1" t="n">
        <v>0</v>
      </c>
      <c r="AA373" s="1" t="n">
        <v>0</v>
      </c>
      <c r="AB373" s="1" t="n">
        <v>0</v>
      </c>
      <c r="AC373" s="1" t="n">
        <v>1</v>
      </c>
      <c r="AD373" s="1" t="n">
        <v>0</v>
      </c>
    </row>
    <row r="374" customFormat="false" ht="22" hidden="false" customHeight="false" outlineLevel="0" collapsed="false">
      <c r="A374" s="1" t="s">
        <v>58</v>
      </c>
      <c r="B374" s="9" t="n">
        <v>15</v>
      </c>
      <c r="C374" s="1" t="s">
        <v>116</v>
      </c>
      <c r="D374" s="1" t="n">
        <v>7</v>
      </c>
      <c r="E374" s="1" t="s">
        <v>136</v>
      </c>
      <c r="F374" s="1" t="s">
        <v>188</v>
      </c>
      <c r="G374" s="1" t="s">
        <v>164</v>
      </c>
      <c r="H374" s="1" t="s">
        <v>137</v>
      </c>
      <c r="I374" s="1" t="n">
        <v>2</v>
      </c>
      <c r="J374" s="2" t="n">
        <v>67.6814365</v>
      </c>
      <c r="K374" s="2" t="n">
        <v>66.271324</v>
      </c>
      <c r="L374" s="2" t="n">
        <v>100</v>
      </c>
      <c r="M374" s="2" t="n">
        <v>100</v>
      </c>
      <c r="N374" s="2" t="n">
        <v>0.143555</v>
      </c>
      <c r="O374" s="1" t="n">
        <v>0</v>
      </c>
      <c r="P374" s="1" t="n">
        <v>0</v>
      </c>
      <c r="Q374" s="1" t="n">
        <v>0</v>
      </c>
      <c r="R374" s="1" t="n">
        <v>0</v>
      </c>
      <c r="S374" s="1" t="n">
        <v>0</v>
      </c>
      <c r="T374" s="1" t="n">
        <v>0</v>
      </c>
      <c r="U374" s="1" t="n">
        <v>0</v>
      </c>
      <c r="V374" s="1" t="n">
        <v>0</v>
      </c>
      <c r="W374" s="1" t="n">
        <v>0</v>
      </c>
      <c r="X374" s="1" t="n">
        <v>0</v>
      </c>
      <c r="Y374" s="1" t="n">
        <v>0</v>
      </c>
      <c r="Z374" s="1" t="n">
        <v>0</v>
      </c>
      <c r="AA374" s="1" t="n">
        <v>0</v>
      </c>
      <c r="AB374" s="1" t="s">
        <v>64</v>
      </c>
      <c r="AC374" s="1" t="n">
        <v>1</v>
      </c>
      <c r="AD374" s="1" t="n">
        <v>0</v>
      </c>
    </row>
    <row r="375" customFormat="false" ht="22" hidden="false" customHeight="false" outlineLevel="0" collapsed="false">
      <c r="A375" s="1" t="s">
        <v>58</v>
      </c>
      <c r="B375" s="9" t="n">
        <v>15</v>
      </c>
      <c r="C375" s="1" t="s">
        <v>116</v>
      </c>
      <c r="D375" s="1" t="n">
        <v>17</v>
      </c>
      <c r="E375" s="1" t="s">
        <v>136</v>
      </c>
      <c r="F375" s="1" t="s">
        <v>188</v>
      </c>
      <c r="G375" s="1" t="s">
        <v>164</v>
      </c>
      <c r="H375" s="1" t="s">
        <v>137</v>
      </c>
      <c r="I375" s="1" t="n">
        <v>2</v>
      </c>
      <c r="J375" s="2" t="n">
        <v>83.589546</v>
      </c>
      <c r="K375" s="2" t="n">
        <v>81.848141</v>
      </c>
      <c r="L375" s="2" t="n">
        <v>100</v>
      </c>
      <c r="M375" s="2" t="n">
        <v>100</v>
      </c>
      <c r="N375" s="2" t="n">
        <v>0.167969</v>
      </c>
      <c r="O375" s="1" t="n">
        <v>0</v>
      </c>
      <c r="P375" s="1" t="n">
        <v>0</v>
      </c>
      <c r="Q375" s="1" t="n">
        <v>0</v>
      </c>
      <c r="R375" s="1" t="n">
        <v>0</v>
      </c>
      <c r="S375" s="1" t="n">
        <v>0</v>
      </c>
      <c r="T375" s="1" t="n">
        <v>0</v>
      </c>
      <c r="U375" s="1" t="n">
        <v>0</v>
      </c>
      <c r="V375" s="1" t="n">
        <v>0</v>
      </c>
      <c r="W375" s="1" t="n">
        <v>0</v>
      </c>
      <c r="X375" s="1" t="n">
        <v>0</v>
      </c>
      <c r="Y375" s="1" t="n">
        <v>0</v>
      </c>
      <c r="Z375" s="1" t="n">
        <v>0</v>
      </c>
      <c r="AA375" s="1" t="n">
        <v>0</v>
      </c>
      <c r="AB375" s="1" t="n">
        <v>0</v>
      </c>
      <c r="AC375" s="1" t="n">
        <v>1</v>
      </c>
      <c r="AD375" s="1" t="s">
        <v>64</v>
      </c>
    </row>
    <row r="376" customFormat="false" ht="22" hidden="false" customHeight="false" outlineLevel="0" collapsed="false">
      <c r="A376" s="1" t="s">
        <v>58</v>
      </c>
      <c r="B376" s="9" t="n">
        <v>15</v>
      </c>
      <c r="C376" s="1" t="s">
        <v>116</v>
      </c>
      <c r="D376" s="1" t="n">
        <v>19</v>
      </c>
      <c r="E376" s="1" t="s">
        <v>136</v>
      </c>
      <c r="F376" s="1" t="s">
        <v>188</v>
      </c>
      <c r="G376" s="1" t="s">
        <v>164</v>
      </c>
      <c r="H376" s="1" t="s">
        <v>137</v>
      </c>
      <c r="I376" s="1" t="n">
        <v>2</v>
      </c>
      <c r="J376" s="2" t="n">
        <v>77.55822</v>
      </c>
      <c r="K376" s="2" t="n">
        <v>79.9914245</v>
      </c>
      <c r="L376" s="2" t="n">
        <v>93.75</v>
      </c>
      <c r="M376" s="2" t="n">
        <v>100</v>
      </c>
      <c r="N376" s="2" t="n">
        <v>0.143555</v>
      </c>
      <c r="O376" s="1" t="n">
        <v>0</v>
      </c>
      <c r="P376" s="1" t="n">
        <v>0</v>
      </c>
      <c r="Q376" s="1" t="n">
        <v>0</v>
      </c>
      <c r="R376" s="1" t="n">
        <v>0</v>
      </c>
      <c r="S376" s="1" t="n">
        <v>0</v>
      </c>
      <c r="T376" s="1" t="n">
        <v>0</v>
      </c>
      <c r="U376" s="1" t="n">
        <v>0</v>
      </c>
      <c r="V376" s="1" t="n">
        <v>0</v>
      </c>
      <c r="W376" s="1" t="n">
        <v>0</v>
      </c>
      <c r="X376" s="1" t="n">
        <v>0</v>
      </c>
      <c r="Y376" s="1" t="n">
        <v>0</v>
      </c>
      <c r="Z376" s="1" t="n">
        <v>0</v>
      </c>
      <c r="AA376" s="1" t="n">
        <v>0</v>
      </c>
      <c r="AB376" s="1" t="n">
        <v>0</v>
      </c>
      <c r="AC376" s="1" t="n">
        <v>1</v>
      </c>
      <c r="AD376" s="1" t="n">
        <v>0</v>
      </c>
    </row>
    <row r="377" customFormat="false" ht="22" hidden="false" customHeight="false" outlineLevel="0" collapsed="false">
      <c r="A377" s="1" t="s">
        <v>58</v>
      </c>
      <c r="B377" s="9" t="n">
        <v>15</v>
      </c>
      <c r="C377" s="1" t="s">
        <v>116</v>
      </c>
      <c r="D377" s="1" t="n">
        <v>24</v>
      </c>
      <c r="E377" s="1" t="s">
        <v>136</v>
      </c>
      <c r="F377" s="1" t="s">
        <v>188</v>
      </c>
      <c r="G377" s="1" t="s">
        <v>164</v>
      </c>
      <c r="H377" s="1" t="s">
        <v>137</v>
      </c>
      <c r="I377" s="1" t="n">
        <v>2</v>
      </c>
      <c r="J377" s="2" t="n">
        <v>75.8749965</v>
      </c>
      <c r="K377" s="2" t="n">
        <v>74.2943305</v>
      </c>
      <c r="L377" s="2" t="n">
        <v>100</v>
      </c>
      <c r="M377" s="2" t="n">
        <v>100</v>
      </c>
      <c r="N377" s="2" t="n">
        <v>0.143555</v>
      </c>
      <c r="O377" s="1" t="n">
        <v>0</v>
      </c>
      <c r="P377" s="1" t="n">
        <v>0</v>
      </c>
      <c r="Q377" s="1" t="n">
        <v>0</v>
      </c>
      <c r="R377" s="1" t="n">
        <v>0</v>
      </c>
      <c r="S377" s="1" t="n">
        <v>0</v>
      </c>
      <c r="T377" s="1" t="n">
        <v>0</v>
      </c>
      <c r="U377" s="1" t="n">
        <v>0</v>
      </c>
      <c r="V377" s="1" t="n">
        <v>0</v>
      </c>
      <c r="W377" s="1" t="n">
        <v>0</v>
      </c>
      <c r="X377" s="1" t="n">
        <v>0</v>
      </c>
      <c r="Y377" s="1" t="n">
        <v>0</v>
      </c>
      <c r="Z377" s="1" t="n">
        <v>0</v>
      </c>
      <c r="AA377" s="1" t="n">
        <v>0</v>
      </c>
      <c r="AB377" s="1" t="n">
        <v>0</v>
      </c>
      <c r="AC377" s="1" t="n">
        <v>1</v>
      </c>
      <c r="AD377" s="1" t="s">
        <v>64</v>
      </c>
    </row>
    <row r="378" customFormat="false" ht="22" hidden="false" customHeight="false" outlineLevel="0" collapsed="false">
      <c r="A378" s="1" t="s">
        <v>58</v>
      </c>
      <c r="B378" s="9" t="n">
        <v>15</v>
      </c>
      <c r="C378" s="1" t="s">
        <v>104</v>
      </c>
      <c r="D378" s="1" t="n">
        <v>18</v>
      </c>
      <c r="E378" s="1" t="s">
        <v>136</v>
      </c>
      <c r="F378" s="1" t="s">
        <v>188</v>
      </c>
      <c r="G378" s="1" t="s">
        <v>164</v>
      </c>
      <c r="H378" s="1" t="s">
        <v>137</v>
      </c>
      <c r="I378" s="1" t="n">
        <v>2</v>
      </c>
      <c r="J378" s="2" t="n">
        <v>77.0155565</v>
      </c>
      <c r="K378" s="2" t="n">
        <v>75.4110565</v>
      </c>
      <c r="L378" s="2" t="n">
        <v>100</v>
      </c>
      <c r="M378" s="2" t="n">
        <v>100</v>
      </c>
      <c r="N378" s="2" t="n">
        <v>0.117188</v>
      </c>
      <c r="O378" s="1" t="n">
        <v>1</v>
      </c>
      <c r="P378" s="1" t="n">
        <v>1</v>
      </c>
      <c r="Q378" s="1" t="n">
        <v>1</v>
      </c>
      <c r="R378" s="1" t="n">
        <v>1</v>
      </c>
      <c r="S378" s="1" t="n">
        <v>1</v>
      </c>
      <c r="T378" s="1" t="n">
        <v>1</v>
      </c>
      <c r="U378" s="1" t="n">
        <v>1</v>
      </c>
      <c r="V378" s="1" t="n">
        <v>1</v>
      </c>
      <c r="W378" s="1" t="n">
        <v>1</v>
      </c>
      <c r="X378" s="1" t="n">
        <v>1</v>
      </c>
      <c r="Y378" s="1" t="n">
        <v>1</v>
      </c>
      <c r="Z378" s="1" t="n">
        <v>1</v>
      </c>
      <c r="AA378" s="1" t="n">
        <v>1</v>
      </c>
      <c r="AB378" s="1" t="n">
        <v>1</v>
      </c>
      <c r="AC378" s="1" t="n">
        <v>0</v>
      </c>
      <c r="AD378" s="1" t="n">
        <v>1</v>
      </c>
    </row>
    <row r="379" customFormat="false" ht="22" hidden="false" customHeight="false" outlineLevel="0" collapsed="false">
      <c r="A379" s="1" t="s">
        <v>58</v>
      </c>
      <c r="B379" s="9" t="n">
        <v>15</v>
      </c>
      <c r="C379" s="1" t="s">
        <v>119</v>
      </c>
      <c r="D379" s="1" t="n">
        <v>4</v>
      </c>
      <c r="E379" s="1" t="s">
        <v>136</v>
      </c>
      <c r="F379" s="1" t="s">
        <v>188</v>
      </c>
      <c r="G379" s="1" t="s">
        <v>164</v>
      </c>
      <c r="H379" s="1" t="s">
        <v>137</v>
      </c>
      <c r="I379" s="1" t="n">
        <v>2</v>
      </c>
      <c r="J379" s="2" t="n">
        <v>82.323387</v>
      </c>
      <c r="K379" s="2" t="n">
        <v>80.608257</v>
      </c>
      <c r="L379" s="2" t="n">
        <v>100</v>
      </c>
      <c r="M379" s="2" t="n">
        <v>100</v>
      </c>
      <c r="N379" s="2" t="n">
        <v>0.143555</v>
      </c>
      <c r="O379" s="1" t="n">
        <v>0</v>
      </c>
      <c r="P379" s="1" t="n">
        <v>0</v>
      </c>
      <c r="Q379" s="1" t="n">
        <v>0</v>
      </c>
      <c r="R379" s="1" t="n">
        <v>0</v>
      </c>
      <c r="S379" s="1" t="n">
        <v>0</v>
      </c>
      <c r="T379" s="1" t="n">
        <v>0</v>
      </c>
      <c r="U379" s="1" t="n">
        <v>0</v>
      </c>
      <c r="V379" s="1" t="n">
        <v>0</v>
      </c>
      <c r="W379" s="1" t="n">
        <v>0</v>
      </c>
      <c r="X379" s="1" t="n">
        <v>0</v>
      </c>
      <c r="Y379" s="1" t="n">
        <v>0</v>
      </c>
      <c r="Z379" s="1" t="n">
        <v>0</v>
      </c>
      <c r="AA379" s="1" t="n">
        <v>0</v>
      </c>
      <c r="AB379" s="1" t="n">
        <v>0</v>
      </c>
      <c r="AC379" s="1" t="n">
        <v>1</v>
      </c>
      <c r="AD379" s="1" t="s">
        <v>64</v>
      </c>
    </row>
    <row r="380" customFormat="false" ht="22" hidden="false" customHeight="false" outlineLevel="0" collapsed="false">
      <c r="A380" s="1" t="s">
        <v>58</v>
      </c>
      <c r="B380" s="9" t="n">
        <v>15</v>
      </c>
      <c r="C380" s="1" t="s">
        <v>119</v>
      </c>
      <c r="D380" s="1" t="n">
        <v>9</v>
      </c>
      <c r="E380" s="1" t="s">
        <v>136</v>
      </c>
      <c r="F380" s="1" t="s">
        <v>188</v>
      </c>
      <c r="G380" s="1" t="s">
        <v>164</v>
      </c>
      <c r="H380" s="1" t="s">
        <v>137</v>
      </c>
      <c r="I380" s="1" t="n">
        <v>2</v>
      </c>
      <c r="J380" s="2" t="n">
        <v>70.073082</v>
      </c>
      <c r="K380" s="2" t="n">
        <v>69.336769</v>
      </c>
      <c r="L380" s="2" t="n">
        <v>100</v>
      </c>
      <c r="M380" s="2" t="n">
        <v>100</v>
      </c>
      <c r="N380" s="2" t="n">
        <v>0.117188</v>
      </c>
      <c r="O380" s="1" t="n">
        <v>0</v>
      </c>
      <c r="P380" s="1" t="n">
        <v>0</v>
      </c>
      <c r="Q380" s="1" t="n">
        <v>0</v>
      </c>
      <c r="R380" s="1" t="n">
        <v>0</v>
      </c>
      <c r="S380" s="1" t="n">
        <v>0</v>
      </c>
      <c r="T380" s="1" t="n">
        <v>0</v>
      </c>
      <c r="U380" s="1" t="n">
        <v>0</v>
      </c>
      <c r="V380" s="1" t="n">
        <v>0</v>
      </c>
      <c r="W380" s="1" t="n">
        <v>0</v>
      </c>
      <c r="X380" s="1" t="n">
        <v>0</v>
      </c>
      <c r="Y380" s="1" t="n">
        <v>0</v>
      </c>
      <c r="Z380" s="1" t="n">
        <v>0</v>
      </c>
      <c r="AA380" s="1" t="n">
        <v>0</v>
      </c>
      <c r="AB380" s="1" t="n">
        <v>0</v>
      </c>
      <c r="AC380" s="1" t="n">
        <v>1</v>
      </c>
      <c r="AD380" s="1" t="n">
        <v>0</v>
      </c>
    </row>
    <row r="381" customFormat="false" ht="22" hidden="false" customHeight="false" outlineLevel="0" collapsed="false">
      <c r="A381" s="1" t="s">
        <v>58</v>
      </c>
      <c r="B381" s="9" t="n">
        <v>15</v>
      </c>
      <c r="C381" s="1" t="s">
        <v>119</v>
      </c>
      <c r="D381" s="1" t="n">
        <v>17</v>
      </c>
      <c r="E381" s="1" t="s">
        <v>136</v>
      </c>
      <c r="F381" s="1" t="s">
        <v>188</v>
      </c>
      <c r="G381" s="1" t="s">
        <v>164</v>
      </c>
      <c r="H381" s="1" t="s">
        <v>137</v>
      </c>
      <c r="I381" s="1" t="n">
        <v>2</v>
      </c>
      <c r="J381" s="2" t="n">
        <v>74.531654</v>
      </c>
      <c r="K381" s="2" t="n">
        <v>72.875393</v>
      </c>
      <c r="L381" s="2" t="n">
        <v>100</v>
      </c>
      <c r="M381" s="2" t="n">
        <v>93.75</v>
      </c>
      <c r="N381" s="2" t="n">
        <v>0.1777775</v>
      </c>
      <c r="O381" s="1" t="n">
        <v>1</v>
      </c>
      <c r="P381" s="1" t="n">
        <v>1</v>
      </c>
      <c r="Q381" s="1" t="n">
        <v>1</v>
      </c>
      <c r="R381" s="1" t="n">
        <v>1</v>
      </c>
      <c r="S381" s="1" t="n">
        <v>1</v>
      </c>
      <c r="T381" s="1" t="n">
        <v>1</v>
      </c>
      <c r="U381" s="1" t="s">
        <v>64</v>
      </c>
      <c r="V381" s="1" t="n">
        <v>1</v>
      </c>
      <c r="W381" s="1" t="n">
        <v>1</v>
      </c>
      <c r="X381" s="1" t="n">
        <v>1</v>
      </c>
      <c r="Y381" s="1" t="n">
        <v>1</v>
      </c>
      <c r="Z381" s="1" t="n">
        <v>1</v>
      </c>
      <c r="AA381" s="1" t="n">
        <v>1</v>
      </c>
      <c r="AB381" s="1" t="n">
        <v>1</v>
      </c>
      <c r="AC381" s="1" t="n">
        <v>0</v>
      </c>
      <c r="AD381" s="1" t="n">
        <v>1</v>
      </c>
    </row>
    <row r="382" customFormat="false" ht="22" hidden="false" customHeight="false" outlineLevel="0" collapsed="false">
      <c r="A382" s="1" t="s">
        <v>58</v>
      </c>
      <c r="B382" s="9" t="n">
        <v>15</v>
      </c>
      <c r="C382" s="1" t="s">
        <v>107</v>
      </c>
      <c r="D382" s="1" t="n">
        <v>1</v>
      </c>
      <c r="E382" s="1" t="s">
        <v>136</v>
      </c>
      <c r="F382" s="1" t="s">
        <v>188</v>
      </c>
      <c r="G382" s="1" t="s">
        <v>164</v>
      </c>
      <c r="H382" s="1" t="s">
        <v>137</v>
      </c>
      <c r="I382" s="1" t="n">
        <v>2</v>
      </c>
      <c r="J382" s="2" t="n">
        <v>67.4220925</v>
      </c>
      <c r="K382" s="2" t="n">
        <v>67.3427925</v>
      </c>
      <c r="L382" s="2" t="n">
        <v>93.75</v>
      </c>
      <c r="M382" s="2" t="n">
        <v>100</v>
      </c>
      <c r="N382" s="2" t="n">
        <v>0.169922</v>
      </c>
      <c r="O382" s="1" t="n">
        <v>0</v>
      </c>
      <c r="P382" s="1" t="n">
        <v>0</v>
      </c>
      <c r="Q382" s="1" t="n">
        <v>0</v>
      </c>
      <c r="R382" s="1" t="n">
        <v>0</v>
      </c>
      <c r="S382" s="1" t="n">
        <v>0</v>
      </c>
      <c r="T382" s="1" t="n">
        <v>0</v>
      </c>
      <c r="U382" s="1" t="n">
        <v>0</v>
      </c>
      <c r="V382" s="1" t="n">
        <v>0</v>
      </c>
      <c r="W382" s="1" t="n">
        <v>0</v>
      </c>
      <c r="X382" s="1" t="n">
        <v>0</v>
      </c>
      <c r="Y382" s="1" t="n">
        <v>0</v>
      </c>
      <c r="Z382" s="1" t="n">
        <v>0</v>
      </c>
      <c r="AA382" s="1" t="n">
        <v>0</v>
      </c>
      <c r="AB382" s="1" t="n">
        <v>0</v>
      </c>
      <c r="AC382" s="1" t="n">
        <v>1</v>
      </c>
      <c r="AD382" s="1" t="n">
        <v>0</v>
      </c>
    </row>
    <row r="383" customFormat="false" ht="22" hidden="false" customHeight="false" outlineLevel="0" collapsed="false">
      <c r="A383" s="1" t="s">
        <v>58</v>
      </c>
      <c r="B383" s="9" t="n">
        <v>15</v>
      </c>
      <c r="C383" s="1" t="s">
        <v>107</v>
      </c>
      <c r="D383" s="1" t="n">
        <v>5</v>
      </c>
      <c r="E383" s="1" t="s">
        <v>136</v>
      </c>
      <c r="F383" s="1" t="s">
        <v>188</v>
      </c>
      <c r="G383" s="1" t="s">
        <v>164</v>
      </c>
      <c r="H383" s="1" t="s">
        <v>137</v>
      </c>
      <c r="I383" s="1" t="n">
        <v>2</v>
      </c>
      <c r="J383" s="2" t="n">
        <v>69.859886</v>
      </c>
      <c r="K383" s="2" t="n">
        <v>68.4044835</v>
      </c>
      <c r="L383" s="2" t="n">
        <v>100</v>
      </c>
      <c r="M383" s="2" t="n">
        <v>100</v>
      </c>
      <c r="N383" s="2" t="n">
        <v>0.117188</v>
      </c>
      <c r="O383" s="1" t="n">
        <v>0</v>
      </c>
      <c r="P383" s="1" t="n">
        <v>0</v>
      </c>
      <c r="Q383" s="1" t="n">
        <v>0</v>
      </c>
      <c r="R383" s="1" t="n">
        <v>0</v>
      </c>
      <c r="S383" s="1" t="n">
        <v>0</v>
      </c>
      <c r="T383" s="1" t="n">
        <v>0</v>
      </c>
      <c r="U383" s="1" t="n">
        <v>0</v>
      </c>
      <c r="V383" s="1" t="n">
        <v>0</v>
      </c>
      <c r="W383" s="1" t="n">
        <v>0</v>
      </c>
      <c r="X383" s="1" t="n">
        <v>0</v>
      </c>
      <c r="Y383" s="1" t="n">
        <v>0</v>
      </c>
      <c r="Z383" s="1" t="n">
        <v>0</v>
      </c>
      <c r="AA383" s="1" t="n">
        <v>0</v>
      </c>
      <c r="AB383" s="1" t="n">
        <v>0</v>
      </c>
      <c r="AC383" s="1" t="n">
        <v>1</v>
      </c>
      <c r="AD383" s="1" t="n">
        <v>0</v>
      </c>
    </row>
    <row r="384" customFormat="false" ht="22" hidden="false" customHeight="false" outlineLevel="0" collapsed="false">
      <c r="A384" s="1" t="s">
        <v>58</v>
      </c>
      <c r="B384" s="9" t="n">
        <v>15</v>
      </c>
      <c r="C384" s="1" t="s">
        <v>107</v>
      </c>
      <c r="D384" s="1" t="n">
        <v>7</v>
      </c>
      <c r="E384" s="1" t="s">
        <v>136</v>
      </c>
      <c r="F384" s="1" t="s">
        <v>188</v>
      </c>
      <c r="G384" s="1" t="s">
        <v>164</v>
      </c>
      <c r="H384" s="1" t="s">
        <v>137</v>
      </c>
      <c r="I384" s="1" t="n">
        <v>2</v>
      </c>
      <c r="J384" s="2" t="n">
        <v>71.650547</v>
      </c>
      <c r="K384" s="2" t="n">
        <v>70.142933</v>
      </c>
      <c r="L384" s="2" t="n">
        <v>100</v>
      </c>
      <c r="M384" s="2" t="n">
        <v>97.916664</v>
      </c>
      <c r="N384" s="2" t="n">
        <v>0.118948</v>
      </c>
      <c r="O384" s="1" t="n">
        <v>0</v>
      </c>
      <c r="P384" s="1" t="n">
        <v>0</v>
      </c>
      <c r="Q384" s="1" t="n">
        <v>0</v>
      </c>
      <c r="R384" s="1" t="n">
        <v>0</v>
      </c>
      <c r="S384" s="1" t="n">
        <v>0</v>
      </c>
      <c r="T384" s="1" t="n">
        <v>0</v>
      </c>
      <c r="U384" s="1" t="n">
        <v>0</v>
      </c>
      <c r="V384" s="1" t="n">
        <v>0</v>
      </c>
      <c r="W384" s="1" t="n">
        <v>0</v>
      </c>
      <c r="X384" s="1" t="n">
        <v>0</v>
      </c>
      <c r="Y384" s="1" t="n">
        <v>0</v>
      </c>
      <c r="Z384" s="1" t="n">
        <v>0</v>
      </c>
      <c r="AA384" s="1" t="n">
        <v>0</v>
      </c>
      <c r="AB384" s="1" t="n">
        <v>0</v>
      </c>
      <c r="AC384" s="1" t="n">
        <v>1</v>
      </c>
      <c r="AD384" s="1" t="n">
        <v>0</v>
      </c>
    </row>
    <row r="385" customFormat="false" ht="22" hidden="false" customHeight="false" outlineLevel="0" collapsed="false">
      <c r="A385" s="1" t="s">
        <v>58</v>
      </c>
      <c r="B385" s="9" t="n">
        <v>15</v>
      </c>
      <c r="C385" s="1" t="s">
        <v>107</v>
      </c>
      <c r="D385" s="1" t="n">
        <v>10</v>
      </c>
      <c r="E385" s="1" t="s">
        <v>136</v>
      </c>
      <c r="F385" s="1" t="s">
        <v>188</v>
      </c>
      <c r="G385" s="1" t="s">
        <v>164</v>
      </c>
      <c r="H385" s="1" t="s">
        <v>137</v>
      </c>
      <c r="I385" s="1" t="n">
        <v>2</v>
      </c>
      <c r="J385" s="2" t="n">
        <v>74.6052325</v>
      </c>
      <c r="K385" s="2" t="n">
        <v>73.4317625</v>
      </c>
      <c r="L385" s="2" t="n">
        <v>100</v>
      </c>
      <c r="M385" s="2" t="n">
        <v>100</v>
      </c>
      <c r="N385" s="2" t="n">
        <v>0.143555</v>
      </c>
      <c r="O385" s="1" t="n">
        <v>0</v>
      </c>
      <c r="P385" s="1" t="n">
        <v>0</v>
      </c>
      <c r="Q385" s="1" t="n">
        <v>0</v>
      </c>
      <c r="R385" s="1" t="n">
        <v>0</v>
      </c>
      <c r="S385" s="1" t="n">
        <v>0</v>
      </c>
      <c r="T385" s="1" t="n">
        <v>0</v>
      </c>
      <c r="U385" s="1" t="n">
        <v>0</v>
      </c>
      <c r="V385" s="1" t="n">
        <v>0</v>
      </c>
      <c r="W385" s="1" t="n">
        <v>0</v>
      </c>
      <c r="X385" s="1" t="n">
        <v>0</v>
      </c>
      <c r="Y385" s="1" t="n">
        <v>0</v>
      </c>
      <c r="Z385" s="1" t="n">
        <v>0</v>
      </c>
      <c r="AA385" s="1" t="n">
        <v>0</v>
      </c>
      <c r="AB385" s="1" t="n">
        <v>0</v>
      </c>
      <c r="AC385" s="1" t="n">
        <v>1</v>
      </c>
      <c r="AD385" s="1" t="n">
        <v>0</v>
      </c>
    </row>
    <row r="386" customFormat="false" ht="22" hidden="false" customHeight="false" outlineLevel="0" collapsed="false">
      <c r="A386" s="1" t="s">
        <v>58</v>
      </c>
      <c r="B386" s="9" t="n">
        <v>15</v>
      </c>
      <c r="C386" s="1" t="s">
        <v>107</v>
      </c>
      <c r="D386" s="1" t="n">
        <v>13</v>
      </c>
      <c r="E386" s="1" t="s">
        <v>136</v>
      </c>
      <c r="F386" s="1" t="s">
        <v>188</v>
      </c>
      <c r="G386" s="1" t="s">
        <v>164</v>
      </c>
      <c r="H386" s="1" t="s">
        <v>137</v>
      </c>
      <c r="I386" s="1" t="n">
        <v>2</v>
      </c>
      <c r="J386" s="2" t="n">
        <v>81.7620045</v>
      </c>
      <c r="K386" s="2" t="n">
        <v>80.5792085</v>
      </c>
      <c r="L386" s="2" t="n">
        <v>100</v>
      </c>
      <c r="M386" s="2" t="n">
        <v>100</v>
      </c>
      <c r="N386" s="2" t="n">
        <v>0.117188</v>
      </c>
      <c r="O386" s="1" t="n">
        <v>0</v>
      </c>
      <c r="P386" s="1" t="n">
        <v>0</v>
      </c>
      <c r="Q386" s="1" t="n">
        <v>0</v>
      </c>
      <c r="R386" s="1" t="n">
        <v>0</v>
      </c>
      <c r="S386" s="1" t="n">
        <v>0</v>
      </c>
      <c r="T386" s="1" t="n">
        <v>0</v>
      </c>
      <c r="U386" s="1" t="n">
        <v>0</v>
      </c>
      <c r="V386" s="1" t="n">
        <v>0</v>
      </c>
      <c r="W386" s="1" t="n">
        <v>0</v>
      </c>
      <c r="X386" s="1" t="n">
        <v>0</v>
      </c>
      <c r="Y386" s="1" t="n">
        <v>0</v>
      </c>
      <c r="Z386" s="1" t="n">
        <v>0</v>
      </c>
      <c r="AA386" s="1" t="n">
        <v>0</v>
      </c>
      <c r="AB386" s="1" t="n">
        <v>0</v>
      </c>
      <c r="AC386" s="1" t="n">
        <v>1</v>
      </c>
      <c r="AD386" s="1" t="n">
        <v>0</v>
      </c>
    </row>
    <row r="387" customFormat="false" ht="22" hidden="false" customHeight="false" outlineLevel="0" collapsed="false">
      <c r="A387" s="1" t="s">
        <v>58</v>
      </c>
      <c r="B387" s="9" t="n">
        <v>15</v>
      </c>
      <c r="C387" s="1" t="s">
        <v>107</v>
      </c>
      <c r="D387" s="1" t="n">
        <v>21</v>
      </c>
      <c r="E387" s="1" t="s">
        <v>136</v>
      </c>
      <c r="F387" s="1" t="s">
        <v>188</v>
      </c>
      <c r="G387" s="1" t="s">
        <v>164</v>
      </c>
      <c r="H387" s="1" t="s">
        <v>137</v>
      </c>
      <c r="I387" s="1" t="n">
        <v>2</v>
      </c>
      <c r="J387" s="2" t="n">
        <v>71.061062</v>
      </c>
      <c r="K387" s="2" t="n">
        <v>70.948994</v>
      </c>
      <c r="L387" s="2" t="n">
        <v>93.75</v>
      </c>
      <c r="M387" s="2" t="n">
        <v>100</v>
      </c>
      <c r="N387" s="2" t="n">
        <v>0.143555</v>
      </c>
      <c r="O387" s="1" t="n">
        <v>0</v>
      </c>
      <c r="P387" s="1" t="n">
        <v>0</v>
      </c>
      <c r="Q387" s="1" t="n">
        <v>0</v>
      </c>
      <c r="R387" s="1" t="n">
        <v>0</v>
      </c>
      <c r="S387" s="1" t="n">
        <v>0</v>
      </c>
      <c r="T387" s="1" t="n">
        <v>0</v>
      </c>
      <c r="U387" s="1" t="n">
        <v>0</v>
      </c>
      <c r="V387" s="1" t="n">
        <v>0</v>
      </c>
      <c r="W387" s="1" t="n">
        <v>0</v>
      </c>
      <c r="X387" s="1" t="n">
        <v>0</v>
      </c>
      <c r="Y387" s="1" t="n">
        <v>0</v>
      </c>
      <c r="Z387" s="1" t="n">
        <v>0</v>
      </c>
      <c r="AA387" s="1" t="n">
        <v>0</v>
      </c>
      <c r="AB387" s="1" t="n">
        <v>0</v>
      </c>
      <c r="AC387" s="1" t="n">
        <v>1</v>
      </c>
      <c r="AD387" s="1" t="n">
        <v>0</v>
      </c>
    </row>
    <row r="388" customFormat="false" ht="77" hidden="false" customHeight="false" outlineLevel="0" collapsed="false">
      <c r="A388" s="1" t="s">
        <v>58</v>
      </c>
      <c r="B388" s="9" t="n">
        <v>15</v>
      </c>
      <c r="C388" s="1" t="s">
        <v>10</v>
      </c>
      <c r="D388" s="1" t="n">
        <v>1</v>
      </c>
      <c r="E388" s="1" t="s">
        <v>136</v>
      </c>
      <c r="F388" s="1" t="s">
        <v>188</v>
      </c>
      <c r="G388" s="1" t="s">
        <v>164</v>
      </c>
      <c r="H388" s="1" t="s">
        <v>137</v>
      </c>
      <c r="I388" s="1" t="n">
        <v>2</v>
      </c>
      <c r="J388" s="2" t="n">
        <v>81.6110875</v>
      </c>
      <c r="K388" s="2" t="n">
        <v>79.910877</v>
      </c>
      <c r="L388" s="2" t="n">
        <v>100</v>
      </c>
      <c r="M388" s="2" t="n">
        <v>100</v>
      </c>
      <c r="N388" s="2" t="n">
        <v>0.480469</v>
      </c>
      <c r="O388" s="1" t="n">
        <v>1</v>
      </c>
      <c r="P388" s="1" t="n">
        <v>1</v>
      </c>
      <c r="Q388" s="1" t="n">
        <v>0</v>
      </c>
      <c r="R388" s="1" t="s">
        <v>64</v>
      </c>
      <c r="S388" s="1" t="n">
        <v>1</v>
      </c>
      <c r="T388" s="1" t="n">
        <v>0</v>
      </c>
      <c r="U388" s="1" t="n">
        <v>0</v>
      </c>
      <c r="V388" s="1" t="n">
        <v>1</v>
      </c>
      <c r="W388" s="1" t="n">
        <v>0</v>
      </c>
      <c r="X388" s="1" t="n">
        <v>0</v>
      </c>
      <c r="Y388" s="1" t="n">
        <v>1</v>
      </c>
      <c r="Z388" s="1" t="n">
        <v>0</v>
      </c>
      <c r="AA388" s="1" t="n">
        <v>0</v>
      </c>
      <c r="AB388" s="1" t="n">
        <v>1</v>
      </c>
      <c r="AC388" s="1" t="n">
        <v>0</v>
      </c>
      <c r="AD388" s="1" t="n">
        <v>0</v>
      </c>
      <c r="AT388" s="1" t="s">
        <v>65</v>
      </c>
      <c r="AU388" s="1" t="s">
        <v>93</v>
      </c>
      <c r="AV388" s="1" t="n">
        <v>6</v>
      </c>
      <c r="AW388" s="1" t="n">
        <v>20354244</v>
      </c>
      <c r="AX388" s="1" t="s">
        <v>264</v>
      </c>
      <c r="AY388" s="1" t="s">
        <v>265</v>
      </c>
      <c r="AZ388" s="1" t="n">
        <v>99</v>
      </c>
      <c r="BD388" s="1" t="s">
        <v>266</v>
      </c>
      <c r="BE388" s="1" t="s">
        <v>267</v>
      </c>
    </row>
    <row r="389" customFormat="false" ht="22" hidden="false" customHeight="false" outlineLevel="0" collapsed="false">
      <c r="A389" s="1" t="s">
        <v>58</v>
      </c>
      <c r="B389" s="9" t="n">
        <v>15</v>
      </c>
      <c r="C389" s="1" t="s">
        <v>10</v>
      </c>
      <c r="D389" s="1" t="n">
        <v>5</v>
      </c>
      <c r="E389" s="1" t="s">
        <v>136</v>
      </c>
      <c r="F389" s="1" t="s">
        <v>188</v>
      </c>
      <c r="G389" s="1" t="s">
        <v>164</v>
      </c>
      <c r="H389" s="1" t="s">
        <v>137</v>
      </c>
      <c r="I389" s="1" t="n">
        <v>2</v>
      </c>
      <c r="J389" s="2" t="n">
        <v>75.615269</v>
      </c>
      <c r="K389" s="2" t="n">
        <v>74.039742</v>
      </c>
      <c r="L389" s="2" t="n">
        <v>100</v>
      </c>
      <c r="M389" s="2" t="n">
        <v>100</v>
      </c>
      <c r="N389" s="2" t="n">
        <v>0.167969</v>
      </c>
      <c r="O389" s="1" t="n">
        <v>0</v>
      </c>
      <c r="P389" s="1" t="n">
        <v>0</v>
      </c>
      <c r="Q389" s="1" t="n">
        <v>0</v>
      </c>
      <c r="R389" s="1" t="n">
        <v>0</v>
      </c>
      <c r="S389" s="1" t="n">
        <v>0</v>
      </c>
      <c r="T389" s="1" t="n">
        <v>0</v>
      </c>
      <c r="U389" s="1" t="n">
        <v>0</v>
      </c>
      <c r="V389" s="1" t="n">
        <v>0</v>
      </c>
      <c r="W389" s="1" t="n">
        <v>0</v>
      </c>
      <c r="X389" s="1" t="n">
        <v>0</v>
      </c>
      <c r="Y389" s="1" t="n">
        <v>0</v>
      </c>
      <c r="Z389" s="1" t="n">
        <v>0</v>
      </c>
      <c r="AA389" s="1" t="n">
        <v>0</v>
      </c>
      <c r="AB389" s="1" t="n">
        <v>0</v>
      </c>
      <c r="AC389" s="1" t="n">
        <v>1</v>
      </c>
      <c r="AD389" s="1" t="s">
        <v>64</v>
      </c>
    </row>
    <row r="390" customFormat="false" ht="22" hidden="false" customHeight="false" outlineLevel="0" collapsed="false">
      <c r="A390" s="1" t="s">
        <v>58</v>
      </c>
      <c r="B390" s="9" t="n">
        <v>15</v>
      </c>
      <c r="C390" s="1" t="s">
        <v>10</v>
      </c>
      <c r="D390" s="1" t="n">
        <v>6</v>
      </c>
      <c r="E390" s="1" t="s">
        <v>136</v>
      </c>
      <c r="F390" s="1" t="s">
        <v>188</v>
      </c>
      <c r="G390" s="1" t="s">
        <v>164</v>
      </c>
      <c r="H390" s="1" t="s">
        <v>137</v>
      </c>
      <c r="I390" s="1" t="n">
        <v>2</v>
      </c>
      <c r="J390" s="2" t="n">
        <v>81.06958</v>
      </c>
      <c r="K390" s="2" t="n">
        <v>79.3638955</v>
      </c>
      <c r="L390" s="2" t="n">
        <v>100</v>
      </c>
      <c r="M390" s="2" t="n">
        <v>97.916664</v>
      </c>
      <c r="N390" s="2" t="n">
        <v>0.170977</v>
      </c>
      <c r="O390" s="1" t="n">
        <v>0</v>
      </c>
      <c r="P390" s="1" t="n">
        <v>0</v>
      </c>
      <c r="Q390" s="1" t="n">
        <v>0</v>
      </c>
      <c r="R390" s="1" t="n">
        <v>0</v>
      </c>
      <c r="S390" s="1" t="n">
        <v>0</v>
      </c>
      <c r="T390" s="1" t="n">
        <v>0</v>
      </c>
      <c r="U390" s="1" t="n">
        <v>0</v>
      </c>
      <c r="V390" s="1" t="n">
        <v>0</v>
      </c>
      <c r="W390" s="1" t="n">
        <v>0</v>
      </c>
      <c r="X390" s="1" t="n">
        <v>0</v>
      </c>
      <c r="Y390" s="1" t="n">
        <v>0</v>
      </c>
      <c r="Z390" s="1" t="n">
        <v>0</v>
      </c>
      <c r="AA390" s="1" t="n">
        <v>0</v>
      </c>
      <c r="AB390" s="1" t="n">
        <v>0</v>
      </c>
      <c r="AC390" s="1" t="n">
        <v>1</v>
      </c>
      <c r="AD390" s="1" t="s">
        <v>64</v>
      </c>
    </row>
    <row r="391" customFormat="false" ht="44" hidden="false" customHeight="false" outlineLevel="0" collapsed="false">
      <c r="A391" s="1" t="s">
        <v>58</v>
      </c>
      <c r="B391" s="9" t="n">
        <v>15</v>
      </c>
      <c r="C391" s="1" t="s">
        <v>10</v>
      </c>
      <c r="D391" s="1" t="n">
        <v>17</v>
      </c>
      <c r="E391" s="1" t="s">
        <v>136</v>
      </c>
      <c r="F391" s="1" t="s">
        <v>188</v>
      </c>
      <c r="G391" s="1" t="s">
        <v>164</v>
      </c>
      <c r="H391" s="1" t="s">
        <v>137</v>
      </c>
      <c r="I391" s="1" t="n">
        <v>2</v>
      </c>
      <c r="J391" s="2" t="n">
        <v>77.317902</v>
      </c>
      <c r="K391" s="2" t="n">
        <v>77.719631</v>
      </c>
      <c r="L391" s="2" t="n">
        <v>93.75</v>
      </c>
      <c r="M391" s="2" t="n">
        <v>100</v>
      </c>
      <c r="N391" s="2" t="n">
        <v>0.3027345</v>
      </c>
      <c r="O391" s="1" t="n">
        <v>0</v>
      </c>
      <c r="P391" s="1" t="n">
        <v>0</v>
      </c>
      <c r="Q391" s="1" t="n">
        <v>1</v>
      </c>
      <c r="R391" s="1" t="n">
        <v>0</v>
      </c>
      <c r="S391" s="1" t="n">
        <v>0</v>
      </c>
      <c r="T391" s="1" t="n">
        <v>0</v>
      </c>
      <c r="U391" s="1" t="n">
        <v>0</v>
      </c>
      <c r="V391" s="1" t="n">
        <v>0</v>
      </c>
      <c r="W391" s="1" t="n">
        <v>0</v>
      </c>
      <c r="X391" s="1" t="n">
        <v>0</v>
      </c>
      <c r="Y391" s="1" t="n">
        <v>0</v>
      </c>
      <c r="Z391" s="1" t="n">
        <v>0</v>
      </c>
      <c r="AA391" s="1" t="n">
        <v>1</v>
      </c>
      <c r="AB391" s="1" t="n">
        <v>0</v>
      </c>
      <c r="AC391" s="1" t="s">
        <v>64</v>
      </c>
      <c r="AD391" s="1" t="n">
        <v>0</v>
      </c>
      <c r="AT391" s="1" t="s">
        <v>65</v>
      </c>
      <c r="AU391" s="1" t="s">
        <v>93</v>
      </c>
      <c r="AV391" s="1" t="n">
        <v>7</v>
      </c>
      <c r="AW391" s="1" t="n">
        <v>20354277</v>
      </c>
      <c r="AX391" s="1" t="s">
        <v>268</v>
      </c>
      <c r="AY391" s="1" t="s">
        <v>269</v>
      </c>
      <c r="AZ391" s="1" t="n">
        <v>145</v>
      </c>
      <c r="BD391" s="1" t="s">
        <v>270</v>
      </c>
    </row>
    <row r="392" customFormat="false" ht="22" hidden="false" customHeight="false" outlineLevel="0" collapsed="false">
      <c r="A392" s="1" t="s">
        <v>58</v>
      </c>
      <c r="B392" s="9" t="n">
        <v>16</v>
      </c>
      <c r="C392" s="1" t="s">
        <v>66</v>
      </c>
      <c r="D392" s="1" t="n">
        <v>6</v>
      </c>
      <c r="E392" s="1" t="s">
        <v>136</v>
      </c>
      <c r="F392" s="1" t="s">
        <v>188</v>
      </c>
      <c r="G392" s="1" t="s">
        <v>164</v>
      </c>
      <c r="H392" s="1" t="s">
        <v>137</v>
      </c>
      <c r="I392" s="1" t="n">
        <v>2</v>
      </c>
      <c r="J392" s="2" t="n">
        <v>79.936306</v>
      </c>
      <c r="K392" s="2" t="n">
        <v>79.3142395</v>
      </c>
      <c r="L392" s="2" t="n">
        <v>100</v>
      </c>
      <c r="M392" s="2" t="n">
        <v>100</v>
      </c>
      <c r="N392" s="2" t="n">
        <v>0.194336</v>
      </c>
      <c r="O392" s="1" t="n">
        <v>0</v>
      </c>
      <c r="P392" s="1" t="n">
        <v>0</v>
      </c>
      <c r="Q392" s="1" t="n">
        <v>0</v>
      </c>
      <c r="R392" s="1" t="n">
        <v>0</v>
      </c>
      <c r="S392" s="1" t="n">
        <v>0</v>
      </c>
      <c r="T392" s="1" t="n">
        <v>0</v>
      </c>
      <c r="U392" s="1" t="n">
        <v>0</v>
      </c>
      <c r="V392" s="1" t="n">
        <v>0</v>
      </c>
      <c r="W392" s="1" t="n">
        <v>0</v>
      </c>
      <c r="X392" s="1" t="n">
        <v>0</v>
      </c>
      <c r="Y392" s="1" t="n">
        <v>0</v>
      </c>
      <c r="Z392" s="1" t="n">
        <v>0</v>
      </c>
      <c r="AA392" s="1" t="n">
        <v>0</v>
      </c>
      <c r="AB392" s="1" t="n">
        <v>0</v>
      </c>
      <c r="AC392" s="1" t="n">
        <v>1</v>
      </c>
      <c r="AD392" s="1" t="n">
        <v>1</v>
      </c>
    </row>
    <row r="393" customFormat="false" ht="22" hidden="false" customHeight="false" outlineLevel="0" collapsed="false">
      <c r="A393" s="1" t="s">
        <v>58</v>
      </c>
      <c r="B393" s="9" t="n">
        <v>16</v>
      </c>
      <c r="C393" s="1" t="s">
        <v>66</v>
      </c>
      <c r="D393" s="1" t="n">
        <v>17</v>
      </c>
      <c r="E393" s="1" t="s">
        <v>136</v>
      </c>
      <c r="F393" s="1" t="s">
        <v>188</v>
      </c>
      <c r="G393" s="1" t="s">
        <v>164</v>
      </c>
      <c r="H393" s="1" t="s">
        <v>137</v>
      </c>
      <c r="I393" s="1" t="n">
        <v>2</v>
      </c>
      <c r="J393" s="2" t="n">
        <v>75.551289</v>
      </c>
      <c r="K393" s="2" t="n">
        <v>75.8215025</v>
      </c>
      <c r="L393" s="2" t="n">
        <v>93.75</v>
      </c>
      <c r="M393" s="2" t="n">
        <v>100</v>
      </c>
      <c r="N393" s="2" t="n">
        <v>0.143555</v>
      </c>
      <c r="O393" s="1" t="n">
        <v>0</v>
      </c>
      <c r="P393" s="1" t="n">
        <v>0</v>
      </c>
      <c r="Q393" s="1" t="n">
        <v>0</v>
      </c>
      <c r="R393" s="1" t="n">
        <v>0</v>
      </c>
      <c r="S393" s="1" t="n">
        <v>0</v>
      </c>
      <c r="T393" s="1" t="n">
        <v>0</v>
      </c>
      <c r="U393" s="1" t="n">
        <v>0</v>
      </c>
      <c r="V393" s="1" t="n">
        <v>0</v>
      </c>
      <c r="W393" s="1" t="n">
        <v>0</v>
      </c>
      <c r="X393" s="1" t="n">
        <v>0</v>
      </c>
      <c r="Y393" s="1" t="n">
        <v>0</v>
      </c>
      <c r="Z393" s="1" t="n">
        <v>0</v>
      </c>
      <c r="AA393" s="1" t="n">
        <v>0</v>
      </c>
      <c r="AB393" s="1" t="n">
        <v>0</v>
      </c>
      <c r="AC393" s="1" t="n">
        <v>1</v>
      </c>
      <c r="AD393" s="1" t="n">
        <v>0</v>
      </c>
    </row>
    <row r="394" customFormat="false" ht="22" hidden="false" customHeight="false" outlineLevel="0" collapsed="false">
      <c r="A394" s="1" t="s">
        <v>58</v>
      </c>
      <c r="B394" s="9" t="n">
        <v>16</v>
      </c>
      <c r="C394" s="1" t="s">
        <v>66</v>
      </c>
      <c r="D394" s="1" t="n">
        <v>18</v>
      </c>
      <c r="E394" s="1" t="s">
        <v>136</v>
      </c>
      <c r="F394" s="1" t="s">
        <v>188</v>
      </c>
      <c r="G394" s="1" t="s">
        <v>164</v>
      </c>
      <c r="H394" s="1" t="s">
        <v>137</v>
      </c>
      <c r="I394" s="1" t="n">
        <v>2</v>
      </c>
      <c r="J394" s="2" t="n">
        <v>89.815132</v>
      </c>
      <c r="K394" s="2" t="n">
        <v>87.944271</v>
      </c>
      <c r="L394" s="2" t="n">
        <v>100</v>
      </c>
      <c r="M394" s="2" t="n">
        <v>100</v>
      </c>
      <c r="N394" s="2" t="n">
        <v>0.21875</v>
      </c>
      <c r="O394" s="1" t="n">
        <v>0</v>
      </c>
      <c r="P394" s="1" t="n">
        <v>0</v>
      </c>
      <c r="Q394" s="1" t="n">
        <v>0</v>
      </c>
      <c r="R394" s="1" t="n">
        <v>0</v>
      </c>
      <c r="S394" s="1" t="n">
        <v>0</v>
      </c>
      <c r="T394" s="1" t="n">
        <v>0</v>
      </c>
      <c r="U394" s="1" t="n">
        <v>0</v>
      </c>
      <c r="V394" s="1" t="n">
        <v>0</v>
      </c>
      <c r="W394" s="1" t="n">
        <v>0</v>
      </c>
      <c r="X394" s="1" t="n">
        <v>0</v>
      </c>
      <c r="Y394" s="1" t="n">
        <v>0</v>
      </c>
      <c r="Z394" s="1" t="n">
        <v>0</v>
      </c>
      <c r="AA394" s="1" t="n">
        <v>0</v>
      </c>
      <c r="AB394" s="1" t="n">
        <v>0</v>
      </c>
      <c r="AC394" s="1" t="n">
        <v>1</v>
      </c>
      <c r="AD394" s="1" t="n">
        <v>1</v>
      </c>
      <c r="AT394" s="1" t="s">
        <v>65</v>
      </c>
      <c r="AU394" s="1" t="s">
        <v>93</v>
      </c>
      <c r="AV394" s="1" t="n">
        <v>8</v>
      </c>
      <c r="AW394" s="1" t="n">
        <v>20354258</v>
      </c>
      <c r="AX394" s="1" t="s">
        <v>271</v>
      </c>
      <c r="AY394" s="1" t="s">
        <v>272</v>
      </c>
      <c r="AZ394" s="1" t="n">
        <v>238</v>
      </c>
    </row>
    <row r="395" customFormat="false" ht="22" hidden="false" customHeight="false" outlineLevel="0" collapsed="false">
      <c r="A395" s="1" t="s">
        <v>58</v>
      </c>
      <c r="B395" s="9" t="n">
        <v>16</v>
      </c>
      <c r="C395" s="1" t="s">
        <v>78</v>
      </c>
      <c r="D395" s="1" t="n">
        <v>1</v>
      </c>
      <c r="E395" s="1" t="s">
        <v>136</v>
      </c>
      <c r="F395" s="1" t="s">
        <v>188</v>
      </c>
      <c r="G395" s="1" t="s">
        <v>164</v>
      </c>
      <c r="H395" s="1" t="s">
        <v>137</v>
      </c>
      <c r="I395" s="1" t="n">
        <v>2</v>
      </c>
      <c r="J395" s="2" t="n">
        <v>82.5463375</v>
      </c>
      <c r="K395" s="2" t="n">
        <v>80.826702</v>
      </c>
      <c r="L395" s="2" t="n">
        <v>100</v>
      </c>
      <c r="M395" s="2" t="n">
        <v>100</v>
      </c>
      <c r="N395" s="2" t="n">
        <v>0.194336</v>
      </c>
      <c r="O395" s="1" t="n">
        <v>0</v>
      </c>
      <c r="P395" s="1" t="n">
        <v>0</v>
      </c>
      <c r="Q395" s="1" t="n">
        <v>0</v>
      </c>
      <c r="R395" s="1" t="n">
        <v>0</v>
      </c>
      <c r="S395" s="1" t="n">
        <v>0</v>
      </c>
      <c r="T395" s="1" t="n">
        <v>0</v>
      </c>
      <c r="U395" s="1" t="n">
        <v>0</v>
      </c>
      <c r="V395" s="1" t="n">
        <v>0</v>
      </c>
      <c r="W395" s="1" t="n">
        <v>0</v>
      </c>
      <c r="X395" s="1" t="n">
        <v>0</v>
      </c>
      <c r="Y395" s="1" t="n">
        <v>0</v>
      </c>
      <c r="Z395" s="1" t="n">
        <v>0</v>
      </c>
      <c r="AA395" s="1" t="n">
        <v>0</v>
      </c>
      <c r="AB395" s="1" t="n">
        <v>0</v>
      </c>
      <c r="AC395" s="1" t="n">
        <v>1</v>
      </c>
      <c r="AD395" s="1" t="n">
        <v>1</v>
      </c>
    </row>
    <row r="396" customFormat="false" ht="22" hidden="false" customHeight="false" outlineLevel="0" collapsed="false">
      <c r="A396" s="1" t="s">
        <v>58</v>
      </c>
      <c r="B396" s="9" t="n">
        <v>16</v>
      </c>
      <c r="C396" s="1" t="s">
        <v>78</v>
      </c>
      <c r="D396" s="1" t="n">
        <v>2</v>
      </c>
      <c r="E396" s="1" t="s">
        <v>136</v>
      </c>
      <c r="F396" s="1" t="s">
        <v>188</v>
      </c>
      <c r="G396" s="1" t="s">
        <v>164</v>
      </c>
      <c r="H396" s="1" t="s">
        <v>137</v>
      </c>
      <c r="I396" s="1" t="n">
        <v>2</v>
      </c>
      <c r="J396" s="2" t="n">
        <v>92.4815295</v>
      </c>
      <c r="K396" s="2" t="n">
        <v>90.55481</v>
      </c>
      <c r="L396" s="2" t="n">
        <v>100</v>
      </c>
      <c r="M396" s="2" t="n">
        <v>100</v>
      </c>
      <c r="N396" s="2" t="n">
        <v>0.46875</v>
      </c>
      <c r="O396" s="1" t="n">
        <v>0</v>
      </c>
      <c r="P396" s="1" t="n">
        <v>1</v>
      </c>
      <c r="Q396" s="1" t="n">
        <v>0</v>
      </c>
      <c r="R396" s="1" t="n">
        <v>1</v>
      </c>
      <c r="S396" s="1" t="n">
        <v>1</v>
      </c>
      <c r="T396" s="1" t="n">
        <v>1</v>
      </c>
      <c r="U396" s="1" t="n">
        <v>0</v>
      </c>
      <c r="V396" s="1" t="n">
        <v>0</v>
      </c>
      <c r="W396" s="1" t="n">
        <v>0</v>
      </c>
      <c r="X396" s="1" t="n">
        <v>0</v>
      </c>
      <c r="Y396" s="1" t="n">
        <v>1</v>
      </c>
      <c r="Z396" s="1" t="n">
        <v>0</v>
      </c>
      <c r="AA396" s="1" t="n">
        <v>0</v>
      </c>
      <c r="AB396" s="1" t="n">
        <v>1</v>
      </c>
      <c r="AC396" s="1" t="n">
        <v>0</v>
      </c>
      <c r="AD396" s="1" t="n">
        <v>0</v>
      </c>
    </row>
    <row r="397" customFormat="false" ht="22" hidden="false" customHeight="false" outlineLevel="0" collapsed="false">
      <c r="A397" s="1" t="s">
        <v>58</v>
      </c>
      <c r="B397" s="9" t="n">
        <v>16</v>
      </c>
      <c r="C397" s="1" t="s">
        <v>78</v>
      </c>
      <c r="D397" s="1" t="n">
        <v>11</v>
      </c>
      <c r="E397" s="1" t="s">
        <v>136</v>
      </c>
      <c r="F397" s="1" t="s">
        <v>188</v>
      </c>
      <c r="G397" s="1" t="s">
        <v>164</v>
      </c>
      <c r="H397" s="1" t="s">
        <v>137</v>
      </c>
      <c r="I397" s="1" t="n">
        <v>2</v>
      </c>
      <c r="J397" s="2" t="n">
        <v>77.8338585</v>
      </c>
      <c r="K397" s="2" t="n">
        <v>77.238815</v>
      </c>
      <c r="L397" s="2" t="n">
        <v>100</v>
      </c>
      <c r="M397" s="2" t="n">
        <v>100</v>
      </c>
      <c r="N397" s="2" t="n">
        <v>0.194336</v>
      </c>
      <c r="O397" s="1" t="n">
        <v>0</v>
      </c>
      <c r="P397" s="1" t="n">
        <v>0</v>
      </c>
      <c r="Q397" s="1" t="n">
        <v>0</v>
      </c>
      <c r="R397" s="1" t="n">
        <v>0</v>
      </c>
      <c r="S397" s="1" t="n">
        <v>0</v>
      </c>
      <c r="T397" s="1" t="n">
        <v>0</v>
      </c>
      <c r="U397" s="1" t="n">
        <v>0</v>
      </c>
      <c r="V397" s="1" t="n">
        <v>0</v>
      </c>
      <c r="W397" s="1" t="n">
        <v>0</v>
      </c>
      <c r="X397" s="1" t="n">
        <v>0</v>
      </c>
      <c r="Y397" s="1" t="n">
        <v>0</v>
      </c>
      <c r="Z397" s="1" t="n">
        <v>0</v>
      </c>
      <c r="AA397" s="1" t="n">
        <v>0</v>
      </c>
      <c r="AB397" s="1" t="n">
        <v>0</v>
      </c>
      <c r="AC397" s="1" t="n">
        <v>1</v>
      </c>
      <c r="AD397" s="1" t="n">
        <v>1</v>
      </c>
    </row>
    <row r="398" customFormat="false" ht="22" hidden="false" customHeight="false" outlineLevel="0" collapsed="false">
      <c r="A398" s="1" t="s">
        <v>58</v>
      </c>
      <c r="B398" s="9" t="n">
        <v>16</v>
      </c>
      <c r="C398" s="1" t="s">
        <v>78</v>
      </c>
      <c r="D398" s="1" t="n">
        <v>16</v>
      </c>
      <c r="E398" s="1" t="s">
        <v>136</v>
      </c>
      <c r="F398" s="1" t="s">
        <v>188</v>
      </c>
      <c r="G398" s="1" t="s">
        <v>164</v>
      </c>
      <c r="H398" s="1" t="s">
        <v>137</v>
      </c>
      <c r="I398" s="1" t="n">
        <v>2</v>
      </c>
      <c r="J398" s="2" t="n">
        <v>84.061909</v>
      </c>
      <c r="K398" s="2" t="n">
        <v>82.3104705</v>
      </c>
      <c r="L398" s="2" t="n">
        <v>100</v>
      </c>
      <c r="M398" s="2" t="n">
        <v>100</v>
      </c>
      <c r="N398" s="2" t="n">
        <v>0.339844</v>
      </c>
      <c r="O398" s="1" t="n">
        <v>0</v>
      </c>
      <c r="P398" s="1" t="n">
        <v>0</v>
      </c>
      <c r="Q398" s="1" t="n">
        <v>1</v>
      </c>
      <c r="R398" s="1" t="n">
        <v>0</v>
      </c>
      <c r="S398" s="1" t="n">
        <v>0</v>
      </c>
      <c r="T398" s="1" t="n">
        <v>0</v>
      </c>
      <c r="U398" s="1" t="n">
        <v>0</v>
      </c>
      <c r="V398" s="1" t="n">
        <v>0</v>
      </c>
      <c r="W398" s="1" t="n">
        <v>0</v>
      </c>
      <c r="X398" s="1" t="n">
        <v>0</v>
      </c>
      <c r="Y398" s="1" t="n">
        <v>0</v>
      </c>
      <c r="Z398" s="1" t="n">
        <v>0</v>
      </c>
      <c r="AA398" s="1" t="n">
        <v>1</v>
      </c>
      <c r="AB398" s="1" t="n">
        <v>0</v>
      </c>
      <c r="AC398" s="1" t="n">
        <v>1</v>
      </c>
      <c r="AD398" s="1" t="s">
        <v>64</v>
      </c>
      <c r="AT398" s="1" t="s">
        <v>65</v>
      </c>
      <c r="AU398" s="1" t="s">
        <v>93</v>
      </c>
      <c r="AV398" s="1" t="n">
        <v>9</v>
      </c>
      <c r="AW398" s="1" t="n">
        <v>20354207</v>
      </c>
      <c r="AX398" s="1" t="s">
        <v>273</v>
      </c>
      <c r="AY398" s="1" t="s">
        <v>274</v>
      </c>
      <c r="AZ398" s="1" t="n">
        <v>140</v>
      </c>
    </row>
    <row r="399" customFormat="false" ht="22" hidden="false" customHeight="false" outlineLevel="0" collapsed="false">
      <c r="A399" s="1" t="s">
        <v>58</v>
      </c>
      <c r="B399" s="9" t="n">
        <v>16</v>
      </c>
      <c r="C399" s="1" t="s">
        <v>59</v>
      </c>
      <c r="D399" s="1" t="n">
        <v>14</v>
      </c>
      <c r="E399" s="1" t="s">
        <v>136</v>
      </c>
      <c r="F399" s="1" t="s">
        <v>188</v>
      </c>
      <c r="G399" s="1" t="s">
        <v>164</v>
      </c>
      <c r="H399" s="1" t="s">
        <v>137</v>
      </c>
      <c r="I399" s="1" t="n">
        <v>2</v>
      </c>
      <c r="J399" s="2" t="n">
        <v>77.5636445</v>
      </c>
      <c r="K399" s="2" t="n">
        <v>77.1725885</v>
      </c>
      <c r="L399" s="2" t="n">
        <v>87.5</v>
      </c>
      <c r="M399" s="2" t="n">
        <v>100</v>
      </c>
      <c r="N399" s="2" t="n">
        <v>0.237305</v>
      </c>
      <c r="O399" s="1" t="n">
        <v>0</v>
      </c>
      <c r="P399" s="1" t="n">
        <v>0</v>
      </c>
      <c r="Q399" s="1" t="n">
        <v>0</v>
      </c>
      <c r="R399" s="1" t="n">
        <v>0</v>
      </c>
      <c r="S399" s="1" t="n">
        <v>0</v>
      </c>
      <c r="T399" s="1" t="n">
        <v>0</v>
      </c>
      <c r="U399" s="1" t="n">
        <v>0</v>
      </c>
      <c r="V399" s="1" t="n">
        <v>0</v>
      </c>
      <c r="W399" s="1" t="n">
        <v>0</v>
      </c>
      <c r="X399" s="1" t="n">
        <v>0</v>
      </c>
      <c r="Y399" s="1" t="n">
        <v>0</v>
      </c>
      <c r="Z399" s="1" t="n">
        <v>0</v>
      </c>
      <c r="AA399" s="1" t="n">
        <v>0</v>
      </c>
      <c r="AB399" s="1" t="n">
        <v>0</v>
      </c>
      <c r="AC399" s="1" t="n">
        <v>1</v>
      </c>
      <c r="AD399" s="1" t="n">
        <v>1</v>
      </c>
    </row>
    <row r="400" customFormat="false" ht="22" hidden="false" customHeight="false" outlineLevel="0" collapsed="false">
      <c r="A400" s="1" t="s">
        <v>58</v>
      </c>
      <c r="B400" s="9" t="n">
        <v>16</v>
      </c>
      <c r="C400" s="1" t="s">
        <v>59</v>
      </c>
      <c r="D400" s="1" t="n">
        <v>15</v>
      </c>
      <c r="E400" s="1" t="s">
        <v>136</v>
      </c>
      <c r="F400" s="1" t="s">
        <v>188</v>
      </c>
      <c r="G400" s="1" t="s">
        <v>164</v>
      </c>
      <c r="H400" s="1" t="s">
        <v>137</v>
      </c>
      <c r="I400" s="1" t="n">
        <v>2</v>
      </c>
      <c r="J400" s="2" t="n">
        <v>79.872269</v>
      </c>
      <c r="K400" s="2" t="n">
        <v>79.251629</v>
      </c>
      <c r="L400" s="2" t="n">
        <v>93.75</v>
      </c>
      <c r="M400" s="2" t="n">
        <v>100</v>
      </c>
      <c r="N400" s="2" t="n">
        <v>0.169922</v>
      </c>
      <c r="O400" s="1" t="n">
        <v>0</v>
      </c>
      <c r="P400" s="1" t="n">
        <v>0</v>
      </c>
      <c r="Q400" s="1" t="n">
        <v>0</v>
      </c>
      <c r="R400" s="1" t="n">
        <v>0</v>
      </c>
      <c r="S400" s="1" t="n">
        <v>0</v>
      </c>
      <c r="T400" s="1" t="n">
        <v>0</v>
      </c>
      <c r="U400" s="1" t="n">
        <v>0</v>
      </c>
      <c r="V400" s="1" t="n">
        <v>0</v>
      </c>
      <c r="W400" s="1" t="n">
        <v>0</v>
      </c>
      <c r="X400" s="1" t="n">
        <v>0</v>
      </c>
      <c r="Y400" s="1" t="n">
        <v>0</v>
      </c>
      <c r="Z400" s="1" t="n">
        <v>0</v>
      </c>
      <c r="AA400" s="1" t="n">
        <v>0</v>
      </c>
      <c r="AB400" s="1" t="n">
        <v>0</v>
      </c>
      <c r="AC400" s="1" t="n">
        <v>1</v>
      </c>
      <c r="AD400" s="1" t="s">
        <v>64</v>
      </c>
    </row>
    <row r="401" customFormat="false" ht="33" hidden="false" customHeight="false" outlineLevel="0" collapsed="false">
      <c r="A401" s="1" t="s">
        <v>58</v>
      </c>
      <c r="B401" s="9" t="n">
        <v>16</v>
      </c>
      <c r="C401" s="1" t="s">
        <v>59</v>
      </c>
      <c r="D401" s="1" t="n">
        <v>20</v>
      </c>
      <c r="E401" s="1" t="s">
        <v>136</v>
      </c>
      <c r="F401" s="1" t="s">
        <v>188</v>
      </c>
      <c r="G401" s="1" t="s">
        <v>164</v>
      </c>
      <c r="H401" s="1" t="s">
        <v>137</v>
      </c>
      <c r="I401" s="1" t="n">
        <v>2</v>
      </c>
      <c r="J401" s="2" t="n">
        <v>71.7874185</v>
      </c>
      <c r="K401" s="2" t="n">
        <v>70.291565</v>
      </c>
      <c r="L401" s="2" t="n">
        <v>100</v>
      </c>
      <c r="M401" s="2" t="n">
        <v>100</v>
      </c>
      <c r="N401" s="2" t="n">
        <v>0.117188</v>
      </c>
      <c r="O401" s="1" t="n">
        <v>0</v>
      </c>
      <c r="P401" s="1" t="n">
        <v>0</v>
      </c>
      <c r="Q401" s="1" t="n">
        <v>0</v>
      </c>
      <c r="R401" s="1" t="n">
        <v>0</v>
      </c>
      <c r="S401" s="1" t="n">
        <v>0</v>
      </c>
      <c r="T401" s="1" t="n">
        <v>0</v>
      </c>
      <c r="U401" s="1" t="n">
        <v>0</v>
      </c>
      <c r="V401" s="1" t="n">
        <v>0</v>
      </c>
      <c r="W401" s="1" t="n">
        <v>0</v>
      </c>
      <c r="X401" s="1" t="n">
        <v>0</v>
      </c>
      <c r="Y401" s="1" t="n">
        <v>0</v>
      </c>
      <c r="Z401" s="1" t="n">
        <v>0</v>
      </c>
      <c r="AA401" s="1" t="n">
        <v>0</v>
      </c>
      <c r="AB401" s="1" t="n">
        <v>0</v>
      </c>
      <c r="AC401" s="1" t="n">
        <v>1</v>
      </c>
      <c r="AD401" s="1" t="n">
        <v>0</v>
      </c>
      <c r="AT401" s="1" t="s">
        <v>65</v>
      </c>
      <c r="AU401" s="1" t="s">
        <v>93</v>
      </c>
      <c r="AV401" s="1" t="n">
        <v>10</v>
      </c>
      <c r="AW401" s="1" t="n">
        <v>20354259</v>
      </c>
      <c r="AX401" s="1" t="s">
        <v>275</v>
      </c>
      <c r="AY401" s="1" t="s">
        <v>276</v>
      </c>
      <c r="AZ401" s="1" t="n">
        <v>123</v>
      </c>
      <c r="BA401" s="1" t="s">
        <v>81</v>
      </c>
      <c r="BB401" s="1" t="n">
        <v>92</v>
      </c>
      <c r="BC401" s="1" t="s">
        <v>82</v>
      </c>
    </row>
    <row r="402" customFormat="false" ht="22" hidden="false" customHeight="false" outlineLevel="0" collapsed="false">
      <c r="A402" s="1" t="s">
        <v>58</v>
      </c>
      <c r="B402" s="9" t="n">
        <v>16</v>
      </c>
      <c r="C402" s="1" t="s">
        <v>68</v>
      </c>
      <c r="D402" s="1" t="n">
        <v>3</v>
      </c>
      <c r="E402" s="1" t="s">
        <v>136</v>
      </c>
      <c r="F402" s="1" t="s">
        <v>188</v>
      </c>
      <c r="G402" s="1" t="s">
        <v>164</v>
      </c>
      <c r="H402" s="1" t="s">
        <v>137</v>
      </c>
      <c r="I402" s="1" t="n">
        <v>2</v>
      </c>
      <c r="J402" s="2" t="n">
        <v>87.4095385</v>
      </c>
      <c r="K402" s="2" t="n">
        <v>85.588512</v>
      </c>
      <c r="L402" s="2" t="n">
        <v>93.75</v>
      </c>
      <c r="M402" s="2" t="n">
        <v>100</v>
      </c>
      <c r="N402" s="2" t="n">
        <v>0.241211</v>
      </c>
      <c r="O402" s="1" t="n">
        <v>0</v>
      </c>
      <c r="P402" s="1" t="n">
        <v>0</v>
      </c>
      <c r="Q402" s="1" t="n">
        <v>0</v>
      </c>
      <c r="R402" s="1" t="n">
        <v>0</v>
      </c>
      <c r="S402" s="1" t="n">
        <v>0</v>
      </c>
      <c r="T402" s="1" t="n">
        <v>0</v>
      </c>
      <c r="U402" s="1" t="n">
        <v>0</v>
      </c>
      <c r="V402" s="1" t="n">
        <v>0</v>
      </c>
      <c r="W402" s="1" t="n">
        <v>0</v>
      </c>
      <c r="X402" s="1" t="n">
        <v>0</v>
      </c>
      <c r="Y402" s="1" t="n">
        <v>0</v>
      </c>
      <c r="Z402" s="1" t="n">
        <v>0</v>
      </c>
      <c r="AA402" s="1" t="n">
        <v>0</v>
      </c>
      <c r="AB402" s="1" t="n">
        <v>0</v>
      </c>
      <c r="AC402" s="1" t="n">
        <v>1</v>
      </c>
      <c r="AD402" s="1" t="n">
        <v>1</v>
      </c>
    </row>
    <row r="403" customFormat="false" ht="22" hidden="false" customHeight="false" outlineLevel="0" collapsed="false">
      <c r="A403" s="1" t="s">
        <v>58</v>
      </c>
      <c r="B403" s="9" t="n">
        <v>16</v>
      </c>
      <c r="C403" s="1" t="s">
        <v>68</v>
      </c>
      <c r="D403" s="1" t="n">
        <v>8</v>
      </c>
      <c r="E403" s="1" t="s">
        <v>136</v>
      </c>
      <c r="F403" s="1" t="s">
        <v>188</v>
      </c>
      <c r="G403" s="1" t="s">
        <v>164</v>
      </c>
      <c r="H403" s="1" t="s">
        <v>137</v>
      </c>
      <c r="I403" s="1" t="n">
        <v>2</v>
      </c>
      <c r="J403" s="2" t="n">
        <v>79.1598475</v>
      </c>
      <c r="K403" s="2" t="n">
        <v>77.9066505</v>
      </c>
      <c r="L403" s="2" t="n">
        <v>100</v>
      </c>
      <c r="M403" s="2" t="n">
        <v>95.833336</v>
      </c>
      <c r="N403" s="2" t="n">
        <v>0.226298</v>
      </c>
      <c r="O403" s="1" t="n">
        <v>0</v>
      </c>
      <c r="P403" s="1" t="n">
        <v>0</v>
      </c>
      <c r="Q403" s="1" t="n">
        <v>0</v>
      </c>
      <c r="R403" s="1" t="n">
        <v>0</v>
      </c>
      <c r="S403" s="1" t="n">
        <v>0</v>
      </c>
      <c r="T403" s="1" t="n">
        <v>0</v>
      </c>
      <c r="U403" s="1" t="n">
        <v>0</v>
      </c>
      <c r="V403" s="1" t="n">
        <v>0</v>
      </c>
      <c r="W403" s="1" t="n">
        <v>0</v>
      </c>
      <c r="X403" s="1" t="n">
        <v>0</v>
      </c>
      <c r="Y403" s="1" t="n">
        <v>0</v>
      </c>
      <c r="Z403" s="1" t="n">
        <v>0</v>
      </c>
      <c r="AA403" s="1" t="n">
        <v>0</v>
      </c>
      <c r="AB403" s="1" t="s">
        <v>64</v>
      </c>
      <c r="AC403" s="1" t="n">
        <v>1</v>
      </c>
      <c r="AD403" s="1" t="n">
        <v>1</v>
      </c>
    </row>
    <row r="404" customFormat="false" ht="22" hidden="false" customHeight="false" outlineLevel="0" collapsed="false">
      <c r="A404" s="1" t="s">
        <v>58</v>
      </c>
      <c r="B404" s="9" t="n">
        <v>16</v>
      </c>
      <c r="C404" s="1" t="s">
        <v>68</v>
      </c>
      <c r="D404" s="1" t="n">
        <v>9</v>
      </c>
      <c r="E404" s="1" t="s">
        <v>136</v>
      </c>
      <c r="F404" s="1" t="s">
        <v>188</v>
      </c>
      <c r="G404" s="1" t="s">
        <v>164</v>
      </c>
      <c r="H404" s="1" t="s">
        <v>137</v>
      </c>
      <c r="I404" s="1" t="n">
        <v>2</v>
      </c>
      <c r="J404" s="2" t="n">
        <v>85.772423</v>
      </c>
      <c r="K404" s="2" t="n">
        <v>83.966255</v>
      </c>
      <c r="L404" s="2" t="n">
        <v>100</v>
      </c>
      <c r="M404" s="2" t="n">
        <v>97.916664</v>
      </c>
      <c r="N404" s="2" t="n">
        <v>0.221758</v>
      </c>
      <c r="O404" s="1" t="n">
        <v>0</v>
      </c>
      <c r="P404" s="1" t="n">
        <v>0</v>
      </c>
      <c r="Q404" s="1" t="n">
        <v>0</v>
      </c>
      <c r="R404" s="1" t="n">
        <v>0</v>
      </c>
      <c r="S404" s="1" t="n">
        <v>0</v>
      </c>
      <c r="T404" s="1" t="n">
        <v>0</v>
      </c>
      <c r="U404" s="1" t="n">
        <v>0</v>
      </c>
      <c r="V404" s="1" t="n">
        <v>0</v>
      </c>
      <c r="W404" s="1" t="n">
        <v>0</v>
      </c>
      <c r="X404" s="1" t="n">
        <v>0</v>
      </c>
      <c r="Y404" s="1" t="n">
        <v>0</v>
      </c>
      <c r="Z404" s="1" t="n">
        <v>0</v>
      </c>
      <c r="AA404" s="1" t="n">
        <v>0</v>
      </c>
      <c r="AB404" s="1" t="n">
        <v>0</v>
      </c>
      <c r="AC404" s="1" t="n">
        <v>1</v>
      </c>
      <c r="AD404" s="1" t="n">
        <v>1</v>
      </c>
    </row>
    <row r="405" customFormat="false" ht="22" hidden="false" customHeight="false" outlineLevel="0" collapsed="false">
      <c r="A405" s="1" t="s">
        <v>58</v>
      </c>
      <c r="B405" s="9" t="n">
        <v>16</v>
      </c>
      <c r="C405" s="1" t="s">
        <v>68</v>
      </c>
      <c r="D405" s="1" t="n">
        <v>14</v>
      </c>
      <c r="E405" s="1" t="s">
        <v>136</v>
      </c>
      <c r="F405" s="1" t="s">
        <v>188</v>
      </c>
      <c r="G405" s="1" t="s">
        <v>164</v>
      </c>
      <c r="H405" s="1" t="s">
        <v>137</v>
      </c>
      <c r="I405" s="1" t="n">
        <v>2</v>
      </c>
      <c r="J405" s="2" t="n">
        <v>85.4591065</v>
      </c>
      <c r="K405" s="2" t="n">
        <v>83.678776</v>
      </c>
      <c r="L405" s="2" t="n">
        <v>93.75</v>
      </c>
      <c r="M405" s="2" t="n">
        <v>100</v>
      </c>
      <c r="N405" s="2" t="n">
        <v>0.19043</v>
      </c>
      <c r="O405" s="1" t="n">
        <v>0</v>
      </c>
      <c r="P405" s="1" t="n">
        <v>0</v>
      </c>
      <c r="Q405" s="1" t="n">
        <v>0</v>
      </c>
      <c r="R405" s="1" t="n">
        <v>0</v>
      </c>
      <c r="S405" s="1" t="n">
        <v>0</v>
      </c>
      <c r="T405" s="1" t="n">
        <v>0</v>
      </c>
      <c r="U405" s="1" t="n">
        <v>0</v>
      </c>
      <c r="V405" s="1" t="n">
        <v>0</v>
      </c>
      <c r="W405" s="1" t="n">
        <v>0</v>
      </c>
      <c r="X405" s="1" t="n">
        <v>0</v>
      </c>
      <c r="Y405" s="1" t="n">
        <v>0</v>
      </c>
      <c r="Z405" s="1" t="n">
        <v>0</v>
      </c>
      <c r="AA405" s="1" t="n">
        <v>0</v>
      </c>
      <c r="AB405" s="1" t="n">
        <v>0</v>
      </c>
      <c r="AC405" s="1" t="n">
        <v>1</v>
      </c>
      <c r="AD405" s="1" t="s">
        <v>64</v>
      </c>
    </row>
    <row r="406" customFormat="false" ht="22" hidden="false" customHeight="false" outlineLevel="0" collapsed="false">
      <c r="A406" s="1" t="s">
        <v>58</v>
      </c>
      <c r="B406" s="9" t="n">
        <v>16</v>
      </c>
      <c r="C406" s="1" t="s">
        <v>68</v>
      </c>
      <c r="D406" s="1" t="n">
        <v>24</v>
      </c>
      <c r="E406" s="1" t="s">
        <v>136</v>
      </c>
      <c r="F406" s="1" t="s">
        <v>188</v>
      </c>
      <c r="G406" s="1" t="s">
        <v>164</v>
      </c>
      <c r="H406" s="1" t="s">
        <v>137</v>
      </c>
      <c r="I406" s="1" t="n">
        <v>2</v>
      </c>
      <c r="J406" s="2" t="n">
        <v>76.1064645</v>
      </c>
      <c r="K406" s="2" t="n">
        <v>75.6843645</v>
      </c>
      <c r="L406" s="2" t="n">
        <v>93.75</v>
      </c>
      <c r="M406" s="2" t="n">
        <v>100</v>
      </c>
      <c r="N406" s="2" t="n">
        <v>0.143555</v>
      </c>
      <c r="O406" s="1" t="n">
        <v>0</v>
      </c>
      <c r="P406" s="1" t="n">
        <v>0</v>
      </c>
      <c r="Q406" s="1" t="n">
        <v>0</v>
      </c>
      <c r="R406" s="1" t="n">
        <v>0</v>
      </c>
      <c r="S406" s="1" t="n">
        <v>0</v>
      </c>
      <c r="T406" s="1" t="n">
        <v>0</v>
      </c>
      <c r="U406" s="1" t="n">
        <v>0</v>
      </c>
      <c r="V406" s="1" t="n">
        <v>0</v>
      </c>
      <c r="W406" s="1" t="n">
        <v>0</v>
      </c>
      <c r="X406" s="1" t="n">
        <v>0</v>
      </c>
      <c r="Y406" s="1" t="n">
        <v>0</v>
      </c>
      <c r="Z406" s="1" t="n">
        <v>0</v>
      </c>
      <c r="AA406" s="1" t="n">
        <v>0</v>
      </c>
      <c r="AB406" s="1" t="n">
        <v>0</v>
      </c>
      <c r="AC406" s="1" t="n">
        <v>1</v>
      </c>
      <c r="AD406" s="1" t="n">
        <v>0</v>
      </c>
    </row>
    <row r="407" customFormat="false" ht="22" hidden="false" customHeight="false" outlineLevel="0" collapsed="false">
      <c r="A407" s="1" t="s">
        <v>58</v>
      </c>
      <c r="B407" s="9" t="n">
        <v>16</v>
      </c>
      <c r="C407" s="1" t="s">
        <v>69</v>
      </c>
      <c r="D407" s="1" t="n">
        <v>18</v>
      </c>
      <c r="E407" s="1" t="s">
        <v>136</v>
      </c>
      <c r="F407" s="1" t="s">
        <v>188</v>
      </c>
      <c r="G407" s="1" t="s">
        <v>164</v>
      </c>
      <c r="H407" s="1" t="s">
        <v>137</v>
      </c>
      <c r="I407" s="1" t="n">
        <v>2</v>
      </c>
      <c r="J407" s="2" t="n">
        <v>77.9270705</v>
      </c>
      <c r="K407" s="2" t="n">
        <v>76.7404825</v>
      </c>
      <c r="L407" s="2" t="n">
        <v>93.75</v>
      </c>
      <c r="M407" s="2" t="n">
        <v>100</v>
      </c>
      <c r="N407" s="2" t="n">
        <v>0.143555</v>
      </c>
      <c r="O407" s="1" t="n">
        <v>0</v>
      </c>
      <c r="P407" s="1" t="n">
        <v>0</v>
      </c>
      <c r="Q407" s="1" t="n">
        <v>0</v>
      </c>
      <c r="R407" s="1" t="n">
        <v>0</v>
      </c>
      <c r="S407" s="1" t="n">
        <v>0</v>
      </c>
      <c r="T407" s="1" t="n">
        <v>0</v>
      </c>
      <c r="U407" s="1" t="n">
        <v>0</v>
      </c>
      <c r="V407" s="1" t="n">
        <v>0</v>
      </c>
      <c r="W407" s="1" t="n">
        <v>0</v>
      </c>
      <c r="X407" s="1" t="n">
        <v>0</v>
      </c>
      <c r="Y407" s="1" t="n">
        <v>0</v>
      </c>
      <c r="Z407" s="1" t="n">
        <v>0</v>
      </c>
      <c r="AA407" s="1" t="n">
        <v>0</v>
      </c>
      <c r="AB407" s="1" t="n">
        <v>0</v>
      </c>
      <c r="AC407" s="1" t="n">
        <v>1</v>
      </c>
      <c r="AD407" s="1" t="n">
        <v>0</v>
      </c>
    </row>
    <row r="408" customFormat="false" ht="22" hidden="false" customHeight="false" outlineLevel="0" collapsed="false">
      <c r="A408" s="1" t="s">
        <v>58</v>
      </c>
      <c r="B408" s="9" t="n">
        <v>16</v>
      </c>
      <c r="C408" s="1" t="s">
        <v>69</v>
      </c>
      <c r="D408" s="1" t="n">
        <v>22</v>
      </c>
      <c r="E408" s="1" t="s">
        <v>136</v>
      </c>
      <c r="F408" s="1" t="s">
        <v>188</v>
      </c>
      <c r="G408" s="1" t="s">
        <v>164</v>
      </c>
      <c r="H408" s="1" t="s">
        <v>137</v>
      </c>
      <c r="I408" s="1" t="n">
        <v>2</v>
      </c>
      <c r="J408" s="2" t="n">
        <v>85.029125</v>
      </c>
      <c r="K408" s="2" t="n">
        <v>83.2575985</v>
      </c>
      <c r="L408" s="2" t="n">
        <v>100</v>
      </c>
      <c r="M408" s="2" t="n">
        <v>100</v>
      </c>
      <c r="N408" s="2" t="n">
        <v>0.21875</v>
      </c>
      <c r="O408" s="1" t="n">
        <v>0</v>
      </c>
      <c r="P408" s="1" t="n">
        <v>0</v>
      </c>
      <c r="Q408" s="1" t="n">
        <v>0</v>
      </c>
      <c r="R408" s="1" t="n">
        <v>0</v>
      </c>
      <c r="S408" s="1" t="n">
        <v>0</v>
      </c>
      <c r="T408" s="1" t="n">
        <v>0</v>
      </c>
      <c r="U408" s="1" t="n">
        <v>0</v>
      </c>
      <c r="V408" s="1" t="n">
        <v>0</v>
      </c>
      <c r="W408" s="1" t="n">
        <v>0</v>
      </c>
      <c r="X408" s="1" t="n">
        <v>0</v>
      </c>
      <c r="Y408" s="1" t="n">
        <v>0</v>
      </c>
      <c r="Z408" s="1" t="n">
        <v>0</v>
      </c>
      <c r="AA408" s="1" t="n">
        <v>0</v>
      </c>
      <c r="AB408" s="1" t="n">
        <v>0</v>
      </c>
      <c r="AC408" s="1" t="n">
        <v>1</v>
      </c>
      <c r="AD408" s="1" t="n">
        <v>1</v>
      </c>
    </row>
    <row r="409" customFormat="false" ht="22" hidden="false" customHeight="false" outlineLevel="0" collapsed="false">
      <c r="A409" s="1" t="s">
        <v>58</v>
      </c>
      <c r="B409" s="9" t="n">
        <v>16</v>
      </c>
      <c r="C409" s="1" t="s">
        <v>69</v>
      </c>
      <c r="D409" s="1" t="n">
        <v>23</v>
      </c>
      <c r="E409" s="1" t="s">
        <v>136</v>
      </c>
      <c r="F409" s="1" t="s">
        <v>188</v>
      </c>
      <c r="G409" s="1" t="s">
        <v>164</v>
      </c>
      <c r="H409" s="1" t="s">
        <v>137</v>
      </c>
      <c r="I409" s="1" t="n">
        <v>2</v>
      </c>
      <c r="J409" s="2" t="n">
        <v>79.90675</v>
      </c>
      <c r="K409" s="2" t="n">
        <v>78.241867</v>
      </c>
      <c r="L409" s="2" t="n">
        <v>100</v>
      </c>
      <c r="M409" s="2" t="n">
        <v>100</v>
      </c>
      <c r="N409" s="2" t="n">
        <v>0.21875</v>
      </c>
      <c r="O409" s="1" t="n">
        <v>0</v>
      </c>
      <c r="P409" s="1" t="n">
        <v>0</v>
      </c>
      <c r="Q409" s="1" t="n">
        <v>0</v>
      </c>
      <c r="R409" s="1" t="n">
        <v>0</v>
      </c>
      <c r="S409" s="1" t="n">
        <v>0</v>
      </c>
      <c r="T409" s="1" t="n">
        <v>0</v>
      </c>
      <c r="U409" s="1" t="n">
        <v>0</v>
      </c>
      <c r="V409" s="1" t="n">
        <v>0</v>
      </c>
      <c r="W409" s="1" t="n">
        <v>0</v>
      </c>
      <c r="X409" s="1" t="n">
        <v>0</v>
      </c>
      <c r="Y409" s="1" t="n">
        <v>0</v>
      </c>
      <c r="Z409" s="1" t="n">
        <v>0</v>
      </c>
      <c r="AA409" s="1" t="n">
        <v>0</v>
      </c>
      <c r="AB409" s="1" t="n">
        <v>0</v>
      </c>
      <c r="AC409" s="1" t="n">
        <v>1</v>
      </c>
      <c r="AD409" s="1" t="n">
        <v>1</v>
      </c>
    </row>
    <row r="410" customFormat="false" ht="22" hidden="false" customHeight="false" outlineLevel="0" collapsed="false">
      <c r="A410" s="1" t="s">
        <v>58</v>
      </c>
      <c r="B410" s="9" t="n">
        <v>16</v>
      </c>
      <c r="C410" s="1" t="s">
        <v>70</v>
      </c>
      <c r="D410" s="1" t="n">
        <v>1</v>
      </c>
      <c r="E410" s="1" t="s">
        <v>136</v>
      </c>
      <c r="F410" s="1" t="s">
        <v>188</v>
      </c>
      <c r="G410" s="1" t="s">
        <v>164</v>
      </c>
      <c r="H410" s="1" t="s">
        <v>137</v>
      </c>
      <c r="I410" s="1" t="n">
        <v>2</v>
      </c>
      <c r="J410" s="2" t="n">
        <v>68.319164</v>
      </c>
      <c r="K410" s="2" t="n">
        <v>66.9143105</v>
      </c>
      <c r="L410" s="2" t="n">
        <v>100</v>
      </c>
      <c r="M410" s="2" t="n">
        <v>100</v>
      </c>
      <c r="N410" s="2" t="n">
        <v>0.19043</v>
      </c>
      <c r="O410" s="1" t="n">
        <v>0</v>
      </c>
      <c r="P410" s="1" t="n">
        <v>0</v>
      </c>
      <c r="Q410" s="1" t="n">
        <v>0</v>
      </c>
      <c r="R410" s="1" t="n">
        <v>0</v>
      </c>
      <c r="S410" s="1" t="n">
        <v>0</v>
      </c>
      <c r="T410" s="1" t="n">
        <v>0</v>
      </c>
      <c r="U410" s="1" t="n">
        <v>0</v>
      </c>
      <c r="V410" s="1" t="n">
        <v>0</v>
      </c>
      <c r="W410" s="1" t="n">
        <v>0</v>
      </c>
      <c r="X410" s="1" t="n">
        <v>0</v>
      </c>
      <c r="Y410" s="1" t="n">
        <v>0</v>
      </c>
      <c r="Z410" s="1" t="n">
        <v>0</v>
      </c>
      <c r="AA410" s="1" t="n">
        <v>0</v>
      </c>
      <c r="AB410" s="1" t="n">
        <v>0</v>
      </c>
      <c r="AC410" s="1" t="n">
        <v>1</v>
      </c>
      <c r="AD410" s="1" t="s">
        <v>64</v>
      </c>
    </row>
    <row r="411" customFormat="false" ht="22" hidden="false" customHeight="false" outlineLevel="0" collapsed="false">
      <c r="A411" s="1" t="s">
        <v>58</v>
      </c>
      <c r="B411" s="9" t="n">
        <v>16</v>
      </c>
      <c r="C411" s="1" t="s">
        <v>70</v>
      </c>
      <c r="D411" s="1" t="n">
        <v>3</v>
      </c>
      <c r="E411" s="1" t="s">
        <v>136</v>
      </c>
      <c r="F411" s="1" t="s">
        <v>188</v>
      </c>
      <c r="G411" s="1" t="s">
        <v>164</v>
      </c>
      <c r="H411" s="1" t="s">
        <v>137</v>
      </c>
      <c r="I411" s="1" t="n">
        <v>2</v>
      </c>
      <c r="J411" s="2" t="n">
        <v>76.382164</v>
      </c>
      <c r="K411" s="2" t="n">
        <v>74.79076</v>
      </c>
      <c r="L411" s="2" t="n">
        <v>100</v>
      </c>
      <c r="M411" s="2" t="n">
        <v>100</v>
      </c>
      <c r="N411" s="2" t="n">
        <v>0.167969</v>
      </c>
      <c r="O411" s="1" t="n">
        <v>0</v>
      </c>
      <c r="P411" s="1" t="n">
        <v>0</v>
      </c>
      <c r="Q411" s="1" t="n">
        <v>0</v>
      </c>
      <c r="R411" s="1" t="n">
        <v>0</v>
      </c>
      <c r="S411" s="1" t="n">
        <v>0</v>
      </c>
      <c r="T411" s="1" t="n">
        <v>0</v>
      </c>
      <c r="U411" s="1" t="n">
        <v>0</v>
      </c>
      <c r="V411" s="1" t="n">
        <v>0</v>
      </c>
      <c r="W411" s="1" t="n">
        <v>0</v>
      </c>
      <c r="X411" s="1" t="n">
        <v>0</v>
      </c>
      <c r="Y411" s="1" t="n">
        <v>0</v>
      </c>
      <c r="Z411" s="1" t="n">
        <v>0</v>
      </c>
      <c r="AA411" s="1" t="n">
        <v>0</v>
      </c>
      <c r="AB411" s="1" t="n">
        <v>0</v>
      </c>
      <c r="AC411" s="1" t="n">
        <v>1</v>
      </c>
      <c r="AD411" s="1" t="s">
        <v>64</v>
      </c>
    </row>
    <row r="412" customFormat="false" ht="22" hidden="false" customHeight="false" outlineLevel="0" collapsed="false">
      <c r="A412" s="1" t="s">
        <v>58</v>
      </c>
      <c r="B412" s="9" t="n">
        <v>16</v>
      </c>
      <c r="C412" s="1" t="s">
        <v>71</v>
      </c>
      <c r="D412" s="1" t="n">
        <v>4</v>
      </c>
      <c r="E412" s="1" t="s">
        <v>136</v>
      </c>
      <c r="F412" s="1" t="s">
        <v>188</v>
      </c>
      <c r="G412" s="1" t="s">
        <v>164</v>
      </c>
      <c r="H412" s="1" t="s">
        <v>137</v>
      </c>
      <c r="I412" s="1" t="n">
        <v>2</v>
      </c>
      <c r="J412" s="2" t="n">
        <v>80.0859185</v>
      </c>
      <c r="K412" s="2" t="n">
        <v>78.417374</v>
      </c>
      <c r="L412" s="2" t="n">
        <v>100</v>
      </c>
      <c r="M412" s="2" t="n">
        <v>100</v>
      </c>
      <c r="N412" s="2" t="n">
        <v>0.21875</v>
      </c>
      <c r="O412" s="1" t="n">
        <v>0</v>
      </c>
      <c r="P412" s="1" t="n">
        <v>0</v>
      </c>
      <c r="Q412" s="1" t="n">
        <v>0</v>
      </c>
      <c r="R412" s="1" t="n">
        <v>0</v>
      </c>
      <c r="S412" s="1" t="n">
        <v>0</v>
      </c>
      <c r="T412" s="1" t="n">
        <v>0</v>
      </c>
      <c r="U412" s="1" t="n">
        <v>0</v>
      </c>
      <c r="V412" s="1" t="n">
        <v>0</v>
      </c>
      <c r="W412" s="1" t="n">
        <v>0</v>
      </c>
      <c r="X412" s="1" t="n">
        <v>0</v>
      </c>
      <c r="Y412" s="1" t="n">
        <v>0</v>
      </c>
      <c r="Z412" s="1" t="n">
        <v>0</v>
      </c>
      <c r="AA412" s="1" t="n">
        <v>0</v>
      </c>
      <c r="AB412" s="1" t="n">
        <v>0</v>
      </c>
      <c r="AC412" s="1" t="n">
        <v>1</v>
      </c>
      <c r="AD412" s="1" t="n">
        <v>1</v>
      </c>
    </row>
    <row r="413" customFormat="false" ht="22" hidden="false" customHeight="false" outlineLevel="0" collapsed="false">
      <c r="A413" s="1" t="s">
        <v>58</v>
      </c>
      <c r="B413" s="9" t="n">
        <v>16</v>
      </c>
      <c r="C413" s="1" t="s">
        <v>71</v>
      </c>
      <c r="D413" s="1" t="n">
        <v>6</v>
      </c>
      <c r="E413" s="1" t="s">
        <v>136</v>
      </c>
      <c r="F413" s="1" t="s">
        <v>188</v>
      </c>
      <c r="G413" s="1" t="s">
        <v>164</v>
      </c>
      <c r="H413" s="1" t="s">
        <v>137</v>
      </c>
      <c r="I413" s="1" t="n">
        <v>2</v>
      </c>
      <c r="J413" s="2" t="n">
        <v>70.470947</v>
      </c>
      <c r="K413" s="2" t="n">
        <v>72.0623475</v>
      </c>
      <c r="L413" s="2" t="n">
        <v>93.75</v>
      </c>
      <c r="M413" s="2" t="n">
        <v>97.916664</v>
      </c>
      <c r="N413" s="2" t="n">
        <v>0.143555</v>
      </c>
      <c r="O413" s="1" t="n">
        <v>0</v>
      </c>
      <c r="P413" s="1" t="n">
        <v>0</v>
      </c>
      <c r="Q413" s="1" t="n">
        <v>0</v>
      </c>
      <c r="R413" s="1" t="n">
        <v>0</v>
      </c>
      <c r="S413" s="1" t="n">
        <v>0</v>
      </c>
      <c r="T413" s="1" t="n">
        <v>0</v>
      </c>
      <c r="U413" s="1" t="n">
        <v>0</v>
      </c>
      <c r="V413" s="1" t="n">
        <v>0</v>
      </c>
      <c r="W413" s="1" t="n">
        <v>0</v>
      </c>
      <c r="X413" s="1" t="n">
        <v>0</v>
      </c>
      <c r="Y413" s="1" t="n">
        <v>0</v>
      </c>
      <c r="Z413" s="1" t="n">
        <v>0</v>
      </c>
      <c r="AA413" s="1" t="n">
        <v>0</v>
      </c>
      <c r="AB413" s="1" t="n">
        <v>0</v>
      </c>
      <c r="AC413" s="1" t="n">
        <v>1</v>
      </c>
      <c r="AD413" s="1" t="n">
        <v>0</v>
      </c>
    </row>
    <row r="414" customFormat="false" ht="22" hidden="false" customHeight="false" outlineLevel="0" collapsed="false">
      <c r="A414" s="1" t="s">
        <v>58</v>
      </c>
      <c r="B414" s="9" t="n">
        <v>16</v>
      </c>
      <c r="C414" s="1" t="s">
        <v>71</v>
      </c>
      <c r="D414" s="1" t="n">
        <v>8</v>
      </c>
      <c r="E414" s="1" t="s">
        <v>136</v>
      </c>
      <c r="F414" s="1" t="s">
        <v>188</v>
      </c>
      <c r="G414" s="1" t="s">
        <v>164</v>
      </c>
      <c r="H414" s="1" t="s">
        <v>137</v>
      </c>
      <c r="I414" s="1" t="n">
        <v>2</v>
      </c>
      <c r="J414" s="2" t="n">
        <v>89.916359</v>
      </c>
      <c r="K414" s="2" t="n">
        <v>88.0032845</v>
      </c>
      <c r="L414" s="2" t="n">
        <v>93.75</v>
      </c>
      <c r="M414" s="2" t="n">
        <v>97.916664</v>
      </c>
      <c r="N414" s="2" t="n">
        <v>0.4807495</v>
      </c>
      <c r="O414" s="1" t="n">
        <v>0</v>
      </c>
      <c r="P414" s="1" t="n">
        <v>1</v>
      </c>
      <c r="Q414" s="1" t="n">
        <v>0</v>
      </c>
      <c r="R414" s="1" t="n">
        <v>1</v>
      </c>
      <c r="S414" s="1" t="n">
        <v>1</v>
      </c>
      <c r="T414" s="1" t="n">
        <v>1</v>
      </c>
      <c r="U414" s="1" t="n">
        <v>0</v>
      </c>
      <c r="V414" s="1" t="n">
        <v>0</v>
      </c>
      <c r="W414" s="1" t="n">
        <v>0</v>
      </c>
      <c r="X414" s="1" t="n">
        <v>0</v>
      </c>
      <c r="Y414" s="1" t="n">
        <v>1</v>
      </c>
      <c r="Z414" s="1" t="n">
        <v>0</v>
      </c>
      <c r="AA414" s="1" t="n">
        <v>0</v>
      </c>
      <c r="AB414" s="1" t="n">
        <v>1</v>
      </c>
      <c r="AC414" s="1" t="n">
        <v>0</v>
      </c>
      <c r="AD414" s="1" t="n">
        <v>0</v>
      </c>
    </row>
    <row r="415" customFormat="false" ht="22" hidden="false" customHeight="false" outlineLevel="0" collapsed="false">
      <c r="A415" s="1" t="s">
        <v>58</v>
      </c>
      <c r="B415" s="9" t="n">
        <v>16</v>
      </c>
      <c r="C415" s="1" t="s">
        <v>93</v>
      </c>
      <c r="D415" s="1" t="n">
        <v>5</v>
      </c>
      <c r="E415" s="1" t="s">
        <v>136</v>
      </c>
      <c r="F415" s="1" t="s">
        <v>188</v>
      </c>
      <c r="G415" s="1" t="s">
        <v>164</v>
      </c>
      <c r="H415" s="1" t="s">
        <v>137</v>
      </c>
      <c r="I415" s="1" t="n">
        <v>2</v>
      </c>
      <c r="J415" s="2" t="n">
        <v>83.8821105</v>
      </c>
      <c r="K415" s="2" t="n">
        <v>82.385742</v>
      </c>
      <c r="L415" s="2" t="n">
        <v>93.75</v>
      </c>
      <c r="M415" s="2" t="n">
        <v>100</v>
      </c>
      <c r="N415" s="2" t="n">
        <v>0.221836</v>
      </c>
      <c r="O415" s="1" t="n">
        <v>0</v>
      </c>
      <c r="P415" s="1" t="n">
        <v>0</v>
      </c>
      <c r="Q415" s="1" t="n">
        <v>0</v>
      </c>
      <c r="R415" s="1" t="n">
        <v>0</v>
      </c>
      <c r="S415" s="1" t="n">
        <v>0</v>
      </c>
      <c r="T415" s="1" t="n">
        <v>0</v>
      </c>
      <c r="U415" s="1" t="n">
        <v>0</v>
      </c>
      <c r="V415" s="1" t="n">
        <v>0</v>
      </c>
      <c r="W415" s="1" t="n">
        <v>0</v>
      </c>
      <c r="X415" s="1" t="n">
        <v>0</v>
      </c>
      <c r="Y415" s="1" t="n">
        <v>0</v>
      </c>
      <c r="Z415" s="1" t="n">
        <v>0</v>
      </c>
      <c r="AA415" s="1" t="n">
        <v>0</v>
      </c>
      <c r="AB415" s="1" t="s">
        <v>64</v>
      </c>
      <c r="AC415" s="1" t="n">
        <v>1</v>
      </c>
      <c r="AD415" s="1" t="n">
        <v>1</v>
      </c>
    </row>
    <row r="416" customFormat="false" ht="22" hidden="false" customHeight="false" outlineLevel="0" collapsed="false">
      <c r="A416" s="1" t="s">
        <v>58</v>
      </c>
      <c r="B416" s="9" t="n">
        <v>16</v>
      </c>
      <c r="C416" s="1" t="s">
        <v>93</v>
      </c>
      <c r="D416" s="1" t="n">
        <v>23</v>
      </c>
      <c r="E416" s="1" t="s">
        <v>136</v>
      </c>
      <c r="F416" s="1" t="s">
        <v>188</v>
      </c>
      <c r="G416" s="1" t="s">
        <v>164</v>
      </c>
      <c r="H416" s="1" t="s">
        <v>137</v>
      </c>
      <c r="I416" s="1" t="n">
        <v>2</v>
      </c>
      <c r="J416" s="2" t="n">
        <v>77.7874565</v>
      </c>
      <c r="K416" s="2" t="n">
        <v>76.166912</v>
      </c>
      <c r="L416" s="2" t="n">
        <v>100</v>
      </c>
      <c r="M416" s="2" t="n">
        <v>100</v>
      </c>
      <c r="N416" s="2" t="n">
        <v>0.167969</v>
      </c>
      <c r="O416" s="1" t="n">
        <v>0</v>
      </c>
      <c r="P416" s="1" t="n">
        <v>0</v>
      </c>
      <c r="Q416" s="1" t="n">
        <v>0</v>
      </c>
      <c r="R416" s="1" t="n">
        <v>0</v>
      </c>
      <c r="S416" s="1" t="n">
        <v>0</v>
      </c>
      <c r="T416" s="1" t="n">
        <v>0</v>
      </c>
      <c r="U416" s="1" t="n">
        <v>0</v>
      </c>
      <c r="V416" s="1" t="n">
        <v>0</v>
      </c>
      <c r="W416" s="1" t="n">
        <v>0</v>
      </c>
      <c r="X416" s="1" t="n">
        <v>0</v>
      </c>
      <c r="Y416" s="1" t="n">
        <v>0</v>
      </c>
      <c r="Z416" s="1" t="n">
        <v>0</v>
      </c>
      <c r="AA416" s="1" t="n">
        <v>0</v>
      </c>
      <c r="AB416" s="1" t="n">
        <v>0</v>
      </c>
      <c r="AC416" s="1" t="n">
        <v>1</v>
      </c>
      <c r="AD416" s="1" t="s">
        <v>64</v>
      </c>
    </row>
    <row r="417" customFormat="false" ht="22" hidden="false" customHeight="false" outlineLevel="0" collapsed="false">
      <c r="A417" s="1" t="s">
        <v>58</v>
      </c>
      <c r="B417" s="9" t="n">
        <v>16</v>
      </c>
      <c r="C417" s="1" t="s">
        <v>72</v>
      </c>
      <c r="D417" s="1" t="n">
        <v>2</v>
      </c>
      <c r="E417" s="1" t="s">
        <v>136</v>
      </c>
      <c r="F417" s="1" t="s">
        <v>188</v>
      </c>
      <c r="G417" s="1" t="s">
        <v>164</v>
      </c>
      <c r="H417" s="1" t="s">
        <v>137</v>
      </c>
      <c r="I417" s="1" t="n">
        <v>2</v>
      </c>
      <c r="J417" s="2" t="n">
        <v>73.3453485</v>
      </c>
      <c r="K417" s="2" t="n">
        <v>71.8177295</v>
      </c>
      <c r="L417" s="2" t="n">
        <v>93.75</v>
      </c>
      <c r="M417" s="2" t="n">
        <v>100</v>
      </c>
      <c r="N417" s="2" t="n">
        <v>0.263672</v>
      </c>
      <c r="O417" s="1" t="n">
        <v>0</v>
      </c>
      <c r="P417" s="1" t="n">
        <v>0</v>
      </c>
      <c r="Q417" s="1" t="n">
        <v>0</v>
      </c>
      <c r="R417" s="1" t="n">
        <v>0</v>
      </c>
      <c r="S417" s="1" t="n">
        <v>0</v>
      </c>
      <c r="T417" s="1" t="n">
        <v>0</v>
      </c>
      <c r="U417" s="1" t="n">
        <v>0</v>
      </c>
      <c r="V417" s="1" t="n">
        <v>0</v>
      </c>
      <c r="W417" s="1" t="n">
        <v>0</v>
      </c>
      <c r="X417" s="1" t="n">
        <v>0</v>
      </c>
      <c r="Y417" s="1" t="n">
        <v>0</v>
      </c>
      <c r="Z417" s="1" t="n">
        <v>0</v>
      </c>
      <c r="AA417" s="1" t="n">
        <v>0</v>
      </c>
      <c r="AB417" s="1" t="n">
        <v>0</v>
      </c>
      <c r="AC417" s="1" t="n">
        <v>1</v>
      </c>
      <c r="AD417" s="1" t="n">
        <v>1</v>
      </c>
    </row>
    <row r="418" customFormat="false" ht="55" hidden="false" customHeight="false" outlineLevel="0" collapsed="false">
      <c r="A418" s="1" t="s">
        <v>58</v>
      </c>
      <c r="B418" s="9" t="n">
        <v>16</v>
      </c>
      <c r="C418" s="1" t="s">
        <v>72</v>
      </c>
      <c r="D418" s="1" t="n">
        <v>13</v>
      </c>
      <c r="E418" s="1" t="s">
        <v>136</v>
      </c>
      <c r="F418" s="1" t="s">
        <v>188</v>
      </c>
      <c r="G418" s="1" t="s">
        <v>164</v>
      </c>
      <c r="H418" s="1" t="s">
        <v>137</v>
      </c>
      <c r="I418" s="1" t="n">
        <v>2</v>
      </c>
      <c r="J418" s="2" t="n">
        <v>69.9021645</v>
      </c>
      <c r="K418" s="2" t="n">
        <v>68.9789735</v>
      </c>
      <c r="L418" s="2" t="n">
        <v>93.75</v>
      </c>
      <c r="M418" s="2" t="n">
        <v>100</v>
      </c>
      <c r="N418" s="2" t="n">
        <v>0.216797</v>
      </c>
      <c r="O418" s="1" t="n">
        <v>0</v>
      </c>
      <c r="P418" s="1" t="n">
        <v>0</v>
      </c>
      <c r="Q418" s="1" t="n">
        <v>0</v>
      </c>
      <c r="R418" s="1" t="n">
        <v>0</v>
      </c>
      <c r="S418" s="1" t="n">
        <v>0</v>
      </c>
      <c r="T418" s="1" t="n">
        <v>0</v>
      </c>
      <c r="U418" s="1" t="n">
        <v>0</v>
      </c>
      <c r="V418" s="1" t="n">
        <v>0</v>
      </c>
      <c r="W418" s="1" t="n">
        <v>0</v>
      </c>
      <c r="X418" s="1" t="n">
        <v>0</v>
      </c>
      <c r="Y418" s="1" t="n">
        <v>0</v>
      </c>
      <c r="Z418" s="1" t="n">
        <v>0</v>
      </c>
      <c r="AA418" s="1" t="n">
        <v>0</v>
      </c>
      <c r="AB418" s="1" t="n">
        <v>0</v>
      </c>
      <c r="AC418" s="1" t="n">
        <v>1</v>
      </c>
      <c r="AD418" s="1" t="n">
        <v>0</v>
      </c>
      <c r="AT418" s="1" t="s">
        <v>65</v>
      </c>
      <c r="AU418" s="1" t="s">
        <v>93</v>
      </c>
      <c r="AV418" s="1" t="n">
        <v>11</v>
      </c>
      <c r="AW418" s="1" t="n">
        <v>20354208</v>
      </c>
      <c r="AX418" s="1" t="s">
        <v>277</v>
      </c>
      <c r="AY418" s="1" t="s">
        <v>278</v>
      </c>
      <c r="AZ418" s="1" t="n">
        <v>99</v>
      </c>
      <c r="BD418" s="1" t="s">
        <v>279</v>
      </c>
    </row>
    <row r="419" customFormat="false" ht="22" hidden="false" customHeight="false" outlineLevel="0" collapsed="false">
      <c r="A419" s="1" t="s">
        <v>58</v>
      </c>
      <c r="B419" s="9" t="n">
        <v>16</v>
      </c>
      <c r="C419" s="1" t="s">
        <v>72</v>
      </c>
      <c r="D419" s="1" t="n">
        <v>22</v>
      </c>
      <c r="E419" s="1" t="s">
        <v>136</v>
      </c>
      <c r="F419" s="1" t="s">
        <v>188</v>
      </c>
      <c r="G419" s="1" t="s">
        <v>164</v>
      </c>
      <c r="H419" s="1" t="s">
        <v>137</v>
      </c>
      <c r="I419" s="1" t="n">
        <v>2</v>
      </c>
      <c r="J419" s="2" t="n">
        <v>84.027584</v>
      </c>
      <c r="K419" s="2" t="n">
        <v>82.2769205</v>
      </c>
      <c r="L419" s="2" t="n">
        <v>100</v>
      </c>
      <c r="M419" s="2" t="n">
        <v>100</v>
      </c>
      <c r="N419" s="2" t="n">
        <v>0.194336</v>
      </c>
      <c r="O419" s="1" t="n">
        <v>0</v>
      </c>
      <c r="P419" s="1" t="n">
        <v>0</v>
      </c>
      <c r="Q419" s="1" t="n">
        <v>0</v>
      </c>
      <c r="R419" s="1" t="n">
        <v>0</v>
      </c>
      <c r="S419" s="1" t="n">
        <v>0</v>
      </c>
      <c r="T419" s="1" t="n">
        <v>0</v>
      </c>
      <c r="U419" s="1" t="n">
        <v>0</v>
      </c>
      <c r="V419" s="1" t="n">
        <v>0</v>
      </c>
      <c r="W419" s="1" t="n">
        <v>0</v>
      </c>
      <c r="X419" s="1" t="n">
        <v>0</v>
      </c>
      <c r="Y419" s="1" t="n">
        <v>0</v>
      </c>
      <c r="Z419" s="1" t="n">
        <v>0</v>
      </c>
      <c r="AA419" s="1" t="n">
        <v>0</v>
      </c>
      <c r="AB419" s="1" t="n">
        <v>0</v>
      </c>
      <c r="AC419" s="1" t="n">
        <v>1</v>
      </c>
      <c r="AD419" s="1" t="n">
        <v>1</v>
      </c>
    </row>
    <row r="420" customFormat="false" ht="22" hidden="false" customHeight="false" outlineLevel="0" collapsed="false">
      <c r="A420" s="1" t="s">
        <v>58</v>
      </c>
      <c r="B420" s="9" t="n">
        <v>16</v>
      </c>
      <c r="C420" s="1" t="s">
        <v>72</v>
      </c>
      <c r="D420" s="1" t="n">
        <v>23</v>
      </c>
      <c r="E420" s="1" t="s">
        <v>136</v>
      </c>
      <c r="F420" s="1" t="s">
        <v>188</v>
      </c>
      <c r="G420" s="1" t="s">
        <v>164</v>
      </c>
      <c r="H420" s="1" t="s">
        <v>137</v>
      </c>
      <c r="I420" s="1" t="n">
        <v>2</v>
      </c>
      <c r="J420" s="2" t="n">
        <v>78.847145</v>
      </c>
      <c r="K420" s="2" t="n">
        <v>77.203903</v>
      </c>
      <c r="L420" s="2" t="n">
        <v>93.75</v>
      </c>
      <c r="M420" s="2" t="n">
        <v>100</v>
      </c>
      <c r="N420" s="2" t="n">
        <v>0.19043</v>
      </c>
      <c r="O420" s="1" t="n">
        <v>0</v>
      </c>
      <c r="P420" s="1" t="n">
        <v>0</v>
      </c>
      <c r="Q420" s="1" t="n">
        <v>0</v>
      </c>
      <c r="R420" s="1" t="n">
        <v>0</v>
      </c>
      <c r="S420" s="1" t="n">
        <v>0</v>
      </c>
      <c r="T420" s="1" t="n">
        <v>0</v>
      </c>
      <c r="U420" s="1" t="n">
        <v>0</v>
      </c>
      <c r="V420" s="1" t="n">
        <v>0</v>
      </c>
      <c r="W420" s="1" t="n">
        <v>0</v>
      </c>
      <c r="X420" s="1" t="n">
        <v>0</v>
      </c>
      <c r="Y420" s="1" t="n">
        <v>0</v>
      </c>
      <c r="Z420" s="1" t="n">
        <v>0</v>
      </c>
      <c r="AA420" s="1" t="n">
        <v>0</v>
      </c>
      <c r="AB420" s="1" t="n">
        <v>0</v>
      </c>
      <c r="AC420" s="1" t="n">
        <v>1</v>
      </c>
      <c r="AD420" s="1" t="s">
        <v>64</v>
      </c>
    </row>
    <row r="421" customFormat="false" ht="22" hidden="false" customHeight="false" outlineLevel="0" collapsed="false">
      <c r="A421" s="1" t="s">
        <v>58</v>
      </c>
      <c r="B421" s="9" t="n">
        <v>16</v>
      </c>
      <c r="C421" s="1" t="s">
        <v>98</v>
      </c>
      <c r="D421" s="1" t="n">
        <v>1</v>
      </c>
      <c r="E421" s="1" t="s">
        <v>136</v>
      </c>
      <c r="F421" s="1" t="s">
        <v>188</v>
      </c>
      <c r="G421" s="1" t="s">
        <v>164</v>
      </c>
      <c r="H421" s="1" t="s">
        <v>137</v>
      </c>
      <c r="I421" s="1" t="n">
        <v>2</v>
      </c>
      <c r="J421" s="2" t="n">
        <v>72.765003</v>
      </c>
      <c r="K421" s="2" t="n">
        <v>73.969925</v>
      </c>
      <c r="L421" s="2" t="n">
        <v>100</v>
      </c>
      <c r="M421" s="2" t="n">
        <v>100</v>
      </c>
      <c r="N421" s="2" t="n">
        <v>0.143555</v>
      </c>
      <c r="O421" s="1" t="n">
        <v>0</v>
      </c>
      <c r="P421" s="1" t="n">
        <v>0</v>
      </c>
      <c r="Q421" s="1" t="n">
        <v>0</v>
      </c>
      <c r="R421" s="1" t="n">
        <v>0</v>
      </c>
      <c r="S421" s="1" t="n">
        <v>0</v>
      </c>
      <c r="T421" s="1" t="n">
        <v>0</v>
      </c>
      <c r="U421" s="1" t="n">
        <v>0</v>
      </c>
      <c r="V421" s="1" t="n">
        <v>0</v>
      </c>
      <c r="W421" s="1" t="n">
        <v>0</v>
      </c>
      <c r="X421" s="1" t="n">
        <v>0</v>
      </c>
      <c r="Y421" s="1" t="n">
        <v>0</v>
      </c>
      <c r="Z421" s="1" t="n">
        <v>0</v>
      </c>
      <c r="AA421" s="1" t="n">
        <v>0</v>
      </c>
      <c r="AB421" s="1" t="n">
        <v>0</v>
      </c>
      <c r="AC421" s="1" t="n">
        <v>1</v>
      </c>
      <c r="AD421" s="1" t="n">
        <v>0</v>
      </c>
    </row>
    <row r="422" customFormat="false" ht="22" hidden="false" customHeight="false" outlineLevel="0" collapsed="false">
      <c r="A422" s="1" t="s">
        <v>58</v>
      </c>
      <c r="B422" s="9" t="n">
        <v>16</v>
      </c>
      <c r="C422" s="1" t="s">
        <v>98</v>
      </c>
      <c r="D422" s="1" t="n">
        <v>18</v>
      </c>
      <c r="E422" s="1" t="s">
        <v>136</v>
      </c>
      <c r="F422" s="1" t="s">
        <v>188</v>
      </c>
      <c r="G422" s="1" t="s">
        <v>164</v>
      </c>
      <c r="H422" s="1" t="s">
        <v>137</v>
      </c>
      <c r="I422" s="1" t="n">
        <v>2</v>
      </c>
      <c r="J422" s="2" t="n">
        <v>92.1500015</v>
      </c>
      <c r="K422" s="2" t="n">
        <v>90.23027</v>
      </c>
      <c r="L422" s="2" t="n">
        <v>100</v>
      </c>
      <c r="M422" s="2" t="n">
        <v>100</v>
      </c>
      <c r="N422" s="2" t="n">
        <v>0.46875</v>
      </c>
      <c r="O422" s="1" t="n">
        <v>0</v>
      </c>
      <c r="P422" s="1" t="n">
        <v>1</v>
      </c>
      <c r="Q422" s="1" t="n">
        <v>0</v>
      </c>
      <c r="R422" s="1" t="n">
        <v>1</v>
      </c>
      <c r="S422" s="1" t="n">
        <v>1</v>
      </c>
      <c r="T422" s="1" t="n">
        <v>1</v>
      </c>
      <c r="U422" s="1" t="n">
        <v>0</v>
      </c>
      <c r="V422" s="1" t="n">
        <v>0</v>
      </c>
      <c r="W422" s="1" t="n">
        <v>0</v>
      </c>
      <c r="X422" s="1" t="n">
        <v>0</v>
      </c>
      <c r="Y422" s="1" t="n">
        <v>1</v>
      </c>
      <c r="Z422" s="1" t="n">
        <v>0</v>
      </c>
      <c r="AA422" s="1" t="n">
        <v>0</v>
      </c>
      <c r="AB422" s="1" t="n">
        <v>1</v>
      </c>
      <c r="AC422" s="1" t="n">
        <v>0</v>
      </c>
      <c r="AD422" s="1" t="n">
        <v>0</v>
      </c>
    </row>
    <row r="423" customFormat="false" ht="22" hidden="false" customHeight="false" outlineLevel="0" collapsed="false">
      <c r="A423" s="1" t="s">
        <v>58</v>
      </c>
      <c r="B423" s="9" t="n">
        <v>16</v>
      </c>
      <c r="C423" s="1" t="s">
        <v>77</v>
      </c>
      <c r="D423" s="1" t="n">
        <v>13</v>
      </c>
      <c r="E423" s="1" t="s">
        <v>136</v>
      </c>
      <c r="F423" s="1" t="s">
        <v>188</v>
      </c>
      <c r="G423" s="1" t="s">
        <v>164</v>
      </c>
      <c r="H423" s="1" t="s">
        <v>137</v>
      </c>
      <c r="I423" s="1" t="n">
        <v>2</v>
      </c>
      <c r="J423" s="2" t="n">
        <v>71.093254</v>
      </c>
      <c r="K423" s="2" t="n">
        <v>71.4348485</v>
      </c>
      <c r="L423" s="2" t="n">
        <v>93.75</v>
      </c>
      <c r="M423" s="2" t="n">
        <v>97.916664</v>
      </c>
      <c r="N423" s="2" t="n">
        <v>0.194336</v>
      </c>
      <c r="O423" s="1" t="n">
        <v>0</v>
      </c>
      <c r="P423" s="1" t="n">
        <v>0</v>
      </c>
      <c r="Q423" s="1" t="n">
        <v>0</v>
      </c>
      <c r="R423" s="1" t="n">
        <v>0</v>
      </c>
      <c r="S423" s="1" t="n">
        <v>0</v>
      </c>
      <c r="T423" s="1" t="n">
        <v>0</v>
      </c>
      <c r="U423" s="1" t="n">
        <v>0</v>
      </c>
      <c r="V423" s="1" t="n">
        <v>0</v>
      </c>
      <c r="W423" s="1" t="n">
        <v>0</v>
      </c>
      <c r="X423" s="1" t="n">
        <v>0</v>
      </c>
      <c r="Y423" s="1" t="n">
        <v>0</v>
      </c>
      <c r="Z423" s="1" t="n">
        <v>0</v>
      </c>
      <c r="AA423" s="1" t="n">
        <v>0</v>
      </c>
      <c r="AB423" s="1" t="n">
        <v>0</v>
      </c>
      <c r="AC423" s="1" t="n">
        <v>1</v>
      </c>
      <c r="AD423" s="1" t="n">
        <v>1</v>
      </c>
    </row>
    <row r="424" customFormat="false" ht="22" hidden="false" customHeight="false" outlineLevel="0" collapsed="false">
      <c r="A424" s="1" t="s">
        <v>58</v>
      </c>
      <c r="B424" s="9" t="n">
        <v>16</v>
      </c>
      <c r="C424" s="1" t="s">
        <v>77</v>
      </c>
      <c r="D424" s="1" t="n">
        <v>17</v>
      </c>
      <c r="E424" s="1" t="s">
        <v>136</v>
      </c>
      <c r="F424" s="1" t="s">
        <v>188</v>
      </c>
      <c r="G424" s="1" t="s">
        <v>164</v>
      </c>
      <c r="H424" s="1" t="s">
        <v>137</v>
      </c>
      <c r="I424" s="1" t="n">
        <v>2</v>
      </c>
      <c r="J424" s="2" t="n">
        <v>73.532795</v>
      </c>
      <c r="K424" s="2" t="n">
        <v>72.0006525</v>
      </c>
      <c r="L424" s="2" t="n">
        <v>87.5</v>
      </c>
      <c r="M424" s="2" t="n">
        <v>100</v>
      </c>
      <c r="N424" s="2" t="n">
        <v>0.261719</v>
      </c>
      <c r="O424" s="1" t="n">
        <v>0</v>
      </c>
      <c r="P424" s="1" t="n">
        <v>0</v>
      </c>
      <c r="Q424" s="1" t="n">
        <v>0</v>
      </c>
      <c r="R424" s="1" t="n">
        <v>0</v>
      </c>
      <c r="S424" s="1" t="n">
        <v>0</v>
      </c>
      <c r="T424" s="1" t="n">
        <v>0</v>
      </c>
      <c r="U424" s="1" t="n">
        <v>0</v>
      </c>
      <c r="V424" s="1" t="n">
        <v>0</v>
      </c>
      <c r="W424" s="1" t="n">
        <v>0</v>
      </c>
      <c r="X424" s="1" t="n">
        <v>0</v>
      </c>
      <c r="Y424" s="1" t="n">
        <v>0</v>
      </c>
      <c r="Z424" s="1" t="n">
        <v>0</v>
      </c>
      <c r="AA424" s="1" t="n">
        <v>0</v>
      </c>
      <c r="AB424" s="1" t="n">
        <v>0</v>
      </c>
      <c r="AC424" s="1" t="n">
        <v>1</v>
      </c>
      <c r="AD424" s="1" t="n">
        <v>1</v>
      </c>
    </row>
    <row r="425" customFormat="false" ht="22" hidden="false" customHeight="false" outlineLevel="0" collapsed="false">
      <c r="A425" s="1" t="s">
        <v>58</v>
      </c>
      <c r="B425" s="9" t="n">
        <v>16</v>
      </c>
      <c r="C425" s="1" t="s">
        <v>77</v>
      </c>
      <c r="D425" s="1" t="n">
        <v>21</v>
      </c>
      <c r="E425" s="1" t="s">
        <v>136</v>
      </c>
      <c r="F425" s="1" t="s">
        <v>188</v>
      </c>
      <c r="G425" s="1" t="s">
        <v>164</v>
      </c>
      <c r="H425" s="1" t="s">
        <v>137</v>
      </c>
      <c r="I425" s="1" t="n">
        <v>2</v>
      </c>
      <c r="J425" s="2" t="n">
        <v>71.619316</v>
      </c>
      <c r="K425" s="2" t="n">
        <v>70.127285</v>
      </c>
      <c r="L425" s="2" t="n">
        <v>100</v>
      </c>
      <c r="M425" s="2" t="n">
        <v>100</v>
      </c>
      <c r="N425" s="2" t="n">
        <v>0.117188</v>
      </c>
      <c r="O425" s="1" t="n">
        <v>0</v>
      </c>
      <c r="P425" s="1" t="n">
        <v>0</v>
      </c>
      <c r="Q425" s="1" t="n">
        <v>0</v>
      </c>
      <c r="R425" s="1" t="n">
        <v>0</v>
      </c>
      <c r="S425" s="1" t="n">
        <v>0</v>
      </c>
      <c r="T425" s="1" t="n">
        <v>0</v>
      </c>
      <c r="U425" s="1" t="n">
        <v>0</v>
      </c>
      <c r="V425" s="1" t="n">
        <v>0</v>
      </c>
      <c r="W425" s="1" t="n">
        <v>0</v>
      </c>
      <c r="X425" s="1" t="n">
        <v>0</v>
      </c>
      <c r="Y425" s="1" t="n">
        <v>0</v>
      </c>
      <c r="Z425" s="1" t="n">
        <v>0</v>
      </c>
      <c r="AA425" s="1" t="n">
        <v>0</v>
      </c>
      <c r="AB425" s="1" t="n">
        <v>0</v>
      </c>
      <c r="AC425" s="1" t="n">
        <v>1</v>
      </c>
      <c r="AD425" s="1" t="n">
        <v>0</v>
      </c>
    </row>
    <row r="426" customFormat="false" ht="22" hidden="false" customHeight="false" outlineLevel="0" collapsed="false">
      <c r="A426" s="1" t="s">
        <v>58</v>
      </c>
      <c r="B426" s="9" t="n">
        <v>16</v>
      </c>
      <c r="C426" s="1" t="s">
        <v>116</v>
      </c>
      <c r="D426" s="1" t="n">
        <v>4</v>
      </c>
      <c r="E426" s="1" t="s">
        <v>136</v>
      </c>
      <c r="F426" s="1" t="s">
        <v>188</v>
      </c>
      <c r="G426" s="1" t="s">
        <v>164</v>
      </c>
      <c r="H426" s="1" t="s">
        <v>137</v>
      </c>
      <c r="I426" s="1" t="n">
        <v>2</v>
      </c>
      <c r="J426" s="2" t="n">
        <v>78.4361535</v>
      </c>
      <c r="K426" s="2" t="n">
        <v>76.802044</v>
      </c>
      <c r="L426" s="2" t="n">
        <v>100</v>
      </c>
      <c r="M426" s="2" t="n">
        <v>100</v>
      </c>
      <c r="N426" s="2" t="n">
        <v>0.21875</v>
      </c>
      <c r="O426" s="1" t="n">
        <v>0</v>
      </c>
      <c r="P426" s="1" t="n">
        <v>0</v>
      </c>
      <c r="Q426" s="1" t="n">
        <v>0</v>
      </c>
      <c r="R426" s="1" t="n">
        <v>0</v>
      </c>
      <c r="S426" s="1" t="n">
        <v>0</v>
      </c>
      <c r="T426" s="1" t="n">
        <v>0</v>
      </c>
      <c r="U426" s="1" t="n">
        <v>0</v>
      </c>
      <c r="V426" s="1" t="n">
        <v>0</v>
      </c>
      <c r="W426" s="1" t="n">
        <v>0</v>
      </c>
      <c r="X426" s="1" t="n">
        <v>0</v>
      </c>
      <c r="Y426" s="1" t="n">
        <v>0</v>
      </c>
      <c r="Z426" s="1" t="n">
        <v>0</v>
      </c>
      <c r="AA426" s="1" t="n">
        <v>0</v>
      </c>
      <c r="AB426" s="1" t="n">
        <v>0</v>
      </c>
      <c r="AC426" s="1" t="n">
        <v>1</v>
      </c>
      <c r="AD426" s="1" t="n">
        <v>1</v>
      </c>
    </row>
    <row r="427" customFormat="false" ht="22" hidden="false" customHeight="false" outlineLevel="0" collapsed="false">
      <c r="A427" s="1" t="s">
        <v>58</v>
      </c>
      <c r="B427" s="9" t="n">
        <v>16</v>
      </c>
      <c r="C427" s="1" t="s">
        <v>116</v>
      </c>
      <c r="D427" s="1" t="n">
        <v>9</v>
      </c>
      <c r="E427" s="1" t="s">
        <v>136</v>
      </c>
      <c r="F427" s="1" t="s">
        <v>188</v>
      </c>
      <c r="G427" s="1" t="s">
        <v>164</v>
      </c>
      <c r="H427" s="1" t="s">
        <v>137</v>
      </c>
      <c r="I427" s="1" t="n">
        <v>2</v>
      </c>
      <c r="J427" s="2" t="n">
        <v>81.732651</v>
      </c>
      <c r="K427" s="2" t="n">
        <v>80.030025</v>
      </c>
      <c r="L427" s="2" t="n">
        <v>100</v>
      </c>
      <c r="M427" s="2" t="n">
        <v>100</v>
      </c>
      <c r="N427" s="2" t="n">
        <v>0.167969</v>
      </c>
      <c r="O427" s="1" t="n">
        <v>0</v>
      </c>
      <c r="P427" s="1" t="n">
        <v>0</v>
      </c>
      <c r="Q427" s="1" t="n">
        <v>0</v>
      </c>
      <c r="R427" s="1" t="n">
        <v>0</v>
      </c>
      <c r="S427" s="1" t="n">
        <v>0</v>
      </c>
      <c r="T427" s="1" t="n">
        <v>0</v>
      </c>
      <c r="U427" s="1" t="n">
        <v>0</v>
      </c>
      <c r="V427" s="1" t="n">
        <v>0</v>
      </c>
      <c r="W427" s="1" t="n">
        <v>0</v>
      </c>
      <c r="X427" s="1" t="n">
        <v>0</v>
      </c>
      <c r="Y427" s="1" t="n">
        <v>0</v>
      </c>
      <c r="Z427" s="1" t="n">
        <v>0</v>
      </c>
      <c r="AA427" s="1" t="n">
        <v>0</v>
      </c>
      <c r="AB427" s="1" t="n">
        <v>0</v>
      </c>
      <c r="AC427" s="1" t="n">
        <v>1</v>
      </c>
      <c r="AD427" s="1" t="s">
        <v>64</v>
      </c>
    </row>
    <row r="428" customFormat="false" ht="22" hidden="false" customHeight="false" outlineLevel="0" collapsed="false">
      <c r="A428" s="1" t="s">
        <v>58</v>
      </c>
      <c r="B428" s="9" t="n">
        <v>16</v>
      </c>
      <c r="C428" s="1" t="s">
        <v>116</v>
      </c>
      <c r="D428" s="1" t="n">
        <v>13</v>
      </c>
      <c r="E428" s="1" t="s">
        <v>136</v>
      </c>
      <c r="F428" s="1" t="s">
        <v>188</v>
      </c>
      <c r="G428" s="1" t="s">
        <v>164</v>
      </c>
      <c r="H428" s="1" t="s">
        <v>137</v>
      </c>
      <c r="I428" s="1" t="n">
        <v>2</v>
      </c>
      <c r="J428" s="2" t="n">
        <v>77.1967775</v>
      </c>
      <c r="K428" s="2" t="n">
        <v>76.0320095</v>
      </c>
      <c r="L428" s="2" t="n">
        <v>93.75</v>
      </c>
      <c r="M428" s="2" t="n">
        <v>97.916664</v>
      </c>
      <c r="N428" s="2" t="n">
        <v>0.3544925</v>
      </c>
      <c r="O428" s="1" t="s">
        <v>64</v>
      </c>
      <c r="P428" s="1" t="n">
        <v>1</v>
      </c>
      <c r="Q428" s="1" t="n">
        <v>0</v>
      </c>
      <c r="R428" s="1" t="n">
        <v>0</v>
      </c>
      <c r="S428" s="1" t="n">
        <v>0</v>
      </c>
      <c r="T428" s="1" t="n">
        <v>0</v>
      </c>
      <c r="U428" s="1" t="n">
        <v>0</v>
      </c>
      <c r="V428" s="1" t="n">
        <v>0</v>
      </c>
      <c r="W428" s="1" t="n">
        <v>0</v>
      </c>
      <c r="X428" s="1" t="n">
        <v>0</v>
      </c>
      <c r="Y428" s="1" t="n">
        <v>0</v>
      </c>
      <c r="Z428" s="1" t="n">
        <v>0</v>
      </c>
      <c r="AA428" s="1" t="n">
        <v>0</v>
      </c>
      <c r="AB428" s="1" t="n">
        <v>0</v>
      </c>
      <c r="AC428" s="1" t="n">
        <v>1</v>
      </c>
      <c r="AD428" s="1" t="n">
        <v>1</v>
      </c>
      <c r="AT428" s="1" t="s">
        <v>65</v>
      </c>
      <c r="AU428" s="1" t="s">
        <v>93</v>
      </c>
      <c r="AV428" s="1" t="n">
        <v>12</v>
      </c>
      <c r="BE428" s="1" t="s">
        <v>67</v>
      </c>
    </row>
    <row r="429" customFormat="false" ht="22" hidden="false" customHeight="false" outlineLevel="0" collapsed="false">
      <c r="A429" s="1" t="s">
        <v>58</v>
      </c>
      <c r="B429" s="9" t="n">
        <v>16</v>
      </c>
      <c r="C429" s="1" t="s">
        <v>116</v>
      </c>
      <c r="D429" s="1" t="n">
        <v>14</v>
      </c>
      <c r="E429" s="1" t="s">
        <v>136</v>
      </c>
      <c r="F429" s="1" t="s">
        <v>188</v>
      </c>
      <c r="G429" s="1" t="s">
        <v>164</v>
      </c>
      <c r="H429" s="1" t="s">
        <v>137</v>
      </c>
      <c r="I429" s="1" t="n">
        <v>2</v>
      </c>
      <c r="J429" s="2" t="n">
        <v>84.2707065</v>
      </c>
      <c r="K429" s="2" t="n">
        <v>82.5150035</v>
      </c>
      <c r="L429" s="2" t="n">
        <v>100</v>
      </c>
      <c r="M429" s="2" t="n">
        <v>100</v>
      </c>
      <c r="N429" s="2" t="n">
        <v>0.167969</v>
      </c>
      <c r="O429" s="1" t="n">
        <v>0</v>
      </c>
      <c r="P429" s="1" t="n">
        <v>0</v>
      </c>
      <c r="Q429" s="1" t="n">
        <v>0</v>
      </c>
      <c r="R429" s="1" t="n">
        <v>0</v>
      </c>
      <c r="S429" s="1" t="n">
        <v>0</v>
      </c>
      <c r="T429" s="1" t="n">
        <v>0</v>
      </c>
      <c r="U429" s="1" t="n">
        <v>0</v>
      </c>
      <c r="V429" s="1" t="n">
        <v>0</v>
      </c>
      <c r="W429" s="1" t="n">
        <v>0</v>
      </c>
      <c r="X429" s="1" t="n">
        <v>0</v>
      </c>
      <c r="Y429" s="1" t="n">
        <v>0</v>
      </c>
      <c r="Z429" s="1" t="n">
        <v>0</v>
      </c>
      <c r="AA429" s="1" t="n">
        <v>0</v>
      </c>
      <c r="AB429" s="1" t="n">
        <v>0</v>
      </c>
      <c r="AC429" s="1" t="n">
        <v>1</v>
      </c>
      <c r="AD429" s="1" t="s">
        <v>64</v>
      </c>
    </row>
    <row r="430" customFormat="false" ht="22" hidden="false" customHeight="false" outlineLevel="0" collapsed="false">
      <c r="A430" s="1" t="s">
        <v>58</v>
      </c>
      <c r="B430" s="9" t="n">
        <v>16</v>
      </c>
      <c r="C430" s="1" t="s">
        <v>116</v>
      </c>
      <c r="D430" s="1" t="n">
        <v>21</v>
      </c>
      <c r="E430" s="1" t="s">
        <v>136</v>
      </c>
      <c r="F430" s="1" t="s">
        <v>188</v>
      </c>
      <c r="G430" s="1" t="s">
        <v>164</v>
      </c>
      <c r="H430" s="1" t="s">
        <v>137</v>
      </c>
      <c r="I430" s="1" t="n">
        <v>2</v>
      </c>
      <c r="J430" s="2" t="n">
        <v>85.211086</v>
      </c>
      <c r="K430" s="2" t="n">
        <v>83.4358635</v>
      </c>
      <c r="L430" s="2" t="n">
        <v>100</v>
      </c>
      <c r="M430" s="2" t="n">
        <v>100</v>
      </c>
      <c r="N430" s="2" t="n">
        <v>0.167969</v>
      </c>
      <c r="O430" s="1" t="n">
        <v>0</v>
      </c>
      <c r="P430" s="1" t="n">
        <v>0</v>
      </c>
      <c r="Q430" s="1" t="n">
        <v>0</v>
      </c>
      <c r="R430" s="1" t="n">
        <v>0</v>
      </c>
      <c r="S430" s="1" t="n">
        <v>0</v>
      </c>
      <c r="T430" s="1" t="n">
        <v>0</v>
      </c>
      <c r="U430" s="1" t="n">
        <v>0</v>
      </c>
      <c r="V430" s="1" t="n">
        <v>0</v>
      </c>
      <c r="W430" s="1" t="n">
        <v>0</v>
      </c>
      <c r="X430" s="1" t="n">
        <v>0</v>
      </c>
      <c r="Y430" s="1" t="n">
        <v>0</v>
      </c>
      <c r="Z430" s="1" t="n">
        <v>0</v>
      </c>
      <c r="AA430" s="1" t="n">
        <v>0</v>
      </c>
      <c r="AB430" s="1" t="n">
        <v>0</v>
      </c>
      <c r="AC430" s="1" t="n">
        <v>1</v>
      </c>
      <c r="AD430" s="1" t="s">
        <v>64</v>
      </c>
    </row>
    <row r="431" customFormat="false" ht="22" hidden="false" customHeight="false" outlineLevel="0" collapsed="false">
      <c r="A431" s="1" t="s">
        <v>58</v>
      </c>
      <c r="B431" s="9" t="n">
        <v>16</v>
      </c>
      <c r="C431" s="1" t="s">
        <v>116</v>
      </c>
      <c r="D431" s="1" t="n">
        <v>24</v>
      </c>
      <c r="E431" s="1" t="s">
        <v>136</v>
      </c>
      <c r="F431" s="1" t="s">
        <v>188</v>
      </c>
      <c r="G431" s="1" t="s">
        <v>164</v>
      </c>
      <c r="H431" s="1" t="s">
        <v>137</v>
      </c>
      <c r="I431" s="1" t="n">
        <v>2</v>
      </c>
      <c r="J431" s="2" t="n">
        <v>74.583786</v>
      </c>
      <c r="K431" s="2" t="n">
        <v>74.827862</v>
      </c>
      <c r="L431" s="2" t="n">
        <v>100</v>
      </c>
      <c r="M431" s="2" t="n">
        <v>100</v>
      </c>
      <c r="N431" s="2" t="n">
        <v>0.117188</v>
      </c>
      <c r="O431" s="1" t="n">
        <v>0</v>
      </c>
      <c r="P431" s="1" t="n">
        <v>0</v>
      </c>
      <c r="Q431" s="1" t="n">
        <v>0</v>
      </c>
      <c r="R431" s="1" t="n">
        <v>0</v>
      </c>
      <c r="S431" s="1" t="n">
        <v>0</v>
      </c>
      <c r="T431" s="1" t="n">
        <v>0</v>
      </c>
      <c r="U431" s="1" t="n">
        <v>0</v>
      </c>
      <c r="V431" s="1" t="n">
        <v>0</v>
      </c>
      <c r="W431" s="1" t="n">
        <v>0</v>
      </c>
      <c r="X431" s="1" t="n">
        <v>0</v>
      </c>
      <c r="Y431" s="1" t="n">
        <v>0</v>
      </c>
      <c r="Z431" s="1" t="n">
        <v>0</v>
      </c>
      <c r="AA431" s="1" t="n">
        <v>0</v>
      </c>
      <c r="AB431" s="1" t="n">
        <v>0</v>
      </c>
      <c r="AC431" s="1" t="n">
        <v>1</v>
      </c>
      <c r="AD431" s="1" t="n">
        <v>0</v>
      </c>
    </row>
    <row r="432" customFormat="false" ht="22" hidden="false" customHeight="false" outlineLevel="0" collapsed="false">
      <c r="A432" s="1" t="s">
        <v>58</v>
      </c>
      <c r="B432" s="9" t="n">
        <v>16</v>
      </c>
      <c r="C432" s="1" t="s">
        <v>104</v>
      </c>
      <c r="D432" s="1" t="n">
        <v>5</v>
      </c>
      <c r="E432" s="1" t="s">
        <v>136</v>
      </c>
      <c r="F432" s="1" t="s">
        <v>188</v>
      </c>
      <c r="G432" s="1" t="s">
        <v>164</v>
      </c>
      <c r="H432" s="1" t="s">
        <v>137</v>
      </c>
      <c r="I432" s="1" t="n">
        <v>2</v>
      </c>
      <c r="J432" s="2" t="n">
        <v>70.8053855</v>
      </c>
      <c r="K432" s="2" t="n">
        <v>70.1698765</v>
      </c>
      <c r="L432" s="2" t="n">
        <v>93.75</v>
      </c>
      <c r="M432" s="2" t="n">
        <v>100</v>
      </c>
      <c r="N432" s="2" t="n">
        <v>0.19043</v>
      </c>
      <c r="O432" s="1" t="n">
        <v>0</v>
      </c>
      <c r="P432" s="1" t="n">
        <v>0</v>
      </c>
      <c r="Q432" s="1" t="n">
        <v>0</v>
      </c>
      <c r="R432" s="1" t="n">
        <v>0</v>
      </c>
      <c r="S432" s="1" t="n">
        <v>0</v>
      </c>
      <c r="T432" s="1" t="n">
        <v>0</v>
      </c>
      <c r="U432" s="1" t="n">
        <v>0</v>
      </c>
      <c r="V432" s="1" t="n">
        <v>0</v>
      </c>
      <c r="W432" s="1" t="n">
        <v>0</v>
      </c>
      <c r="X432" s="1" t="n">
        <v>0</v>
      </c>
      <c r="Y432" s="1" t="n">
        <v>0</v>
      </c>
      <c r="Z432" s="1" t="n">
        <v>0</v>
      </c>
      <c r="AA432" s="1" t="n">
        <v>0</v>
      </c>
      <c r="AB432" s="1" t="n">
        <v>0</v>
      </c>
      <c r="AC432" s="1" t="n">
        <v>1</v>
      </c>
      <c r="AD432" s="1" t="s">
        <v>64</v>
      </c>
    </row>
    <row r="433" customFormat="false" ht="22" hidden="false" customHeight="false" outlineLevel="0" collapsed="false">
      <c r="A433" s="1" t="s">
        <v>58</v>
      </c>
      <c r="B433" s="9" t="n">
        <v>16</v>
      </c>
      <c r="C433" s="1" t="s">
        <v>104</v>
      </c>
      <c r="D433" s="1" t="n">
        <v>9</v>
      </c>
      <c r="E433" s="1" t="s">
        <v>136</v>
      </c>
      <c r="F433" s="1" t="s">
        <v>188</v>
      </c>
      <c r="G433" s="1" t="s">
        <v>164</v>
      </c>
      <c r="H433" s="1" t="s">
        <v>137</v>
      </c>
      <c r="I433" s="1" t="n">
        <v>2</v>
      </c>
      <c r="J433" s="2" t="n">
        <v>81.2020985</v>
      </c>
      <c r="K433" s="2" t="n">
        <v>79.5104105</v>
      </c>
      <c r="L433" s="2" t="n">
        <v>100</v>
      </c>
      <c r="M433" s="2" t="n">
        <v>100</v>
      </c>
      <c r="N433" s="2" t="n">
        <v>0.117188</v>
      </c>
      <c r="O433" s="1" t="n">
        <v>0</v>
      </c>
      <c r="P433" s="1" t="n">
        <v>0</v>
      </c>
      <c r="Q433" s="1" t="n">
        <v>0</v>
      </c>
      <c r="R433" s="1" t="n">
        <v>0</v>
      </c>
      <c r="S433" s="1" t="n">
        <v>0</v>
      </c>
      <c r="T433" s="1" t="n">
        <v>0</v>
      </c>
      <c r="U433" s="1" t="n">
        <v>0</v>
      </c>
      <c r="V433" s="1" t="n">
        <v>0</v>
      </c>
      <c r="W433" s="1" t="n">
        <v>0</v>
      </c>
      <c r="X433" s="1" t="n">
        <v>0</v>
      </c>
      <c r="Y433" s="1" t="n">
        <v>0</v>
      </c>
      <c r="Z433" s="1" t="n">
        <v>0</v>
      </c>
      <c r="AA433" s="1" t="n">
        <v>0</v>
      </c>
      <c r="AB433" s="1" t="n">
        <v>0</v>
      </c>
      <c r="AC433" s="1" t="n">
        <v>1</v>
      </c>
      <c r="AD433" s="1" t="n">
        <v>0</v>
      </c>
    </row>
    <row r="434" customFormat="false" ht="22" hidden="false" customHeight="false" outlineLevel="0" collapsed="false">
      <c r="A434" s="1" t="s">
        <v>58</v>
      </c>
      <c r="B434" s="9" t="n">
        <v>16</v>
      </c>
      <c r="C434" s="1" t="s">
        <v>104</v>
      </c>
      <c r="D434" s="1" t="n">
        <v>11</v>
      </c>
      <c r="E434" s="1" t="s">
        <v>136</v>
      </c>
      <c r="F434" s="1" t="s">
        <v>188</v>
      </c>
      <c r="G434" s="1" t="s">
        <v>164</v>
      </c>
      <c r="H434" s="1" t="s">
        <v>137</v>
      </c>
      <c r="I434" s="1" t="n">
        <v>2</v>
      </c>
      <c r="J434" s="2" t="n">
        <v>77.500927</v>
      </c>
      <c r="K434" s="2" t="n">
        <v>76.7794875</v>
      </c>
      <c r="L434" s="2" t="n">
        <v>93.75</v>
      </c>
      <c r="M434" s="2" t="n">
        <v>100</v>
      </c>
      <c r="N434" s="2" t="n">
        <v>0.216797</v>
      </c>
      <c r="O434" s="1" t="n">
        <v>0</v>
      </c>
      <c r="P434" s="1" t="n">
        <v>0</v>
      </c>
      <c r="Q434" s="1" t="n">
        <v>0</v>
      </c>
      <c r="R434" s="1" t="n">
        <v>0</v>
      </c>
      <c r="S434" s="1" t="n">
        <v>0</v>
      </c>
      <c r="T434" s="1" t="n">
        <v>0</v>
      </c>
      <c r="U434" s="1" t="n">
        <v>0</v>
      </c>
      <c r="V434" s="1" t="n">
        <v>0</v>
      </c>
      <c r="W434" s="1" t="n">
        <v>0</v>
      </c>
      <c r="X434" s="1" t="n">
        <v>0</v>
      </c>
      <c r="Y434" s="1" t="n">
        <v>0</v>
      </c>
      <c r="Z434" s="1" t="n">
        <v>0</v>
      </c>
      <c r="AA434" s="1" t="n">
        <v>0</v>
      </c>
      <c r="AB434" s="1" t="n">
        <v>0</v>
      </c>
      <c r="AC434" s="1" t="n">
        <v>1</v>
      </c>
      <c r="AD434" s="1" t="n">
        <v>1</v>
      </c>
    </row>
    <row r="435" customFormat="false" ht="22" hidden="false" customHeight="false" outlineLevel="0" collapsed="false">
      <c r="A435" s="1" t="s">
        <v>58</v>
      </c>
      <c r="B435" s="9" t="n">
        <v>16</v>
      </c>
      <c r="C435" s="1" t="s">
        <v>104</v>
      </c>
      <c r="D435" s="1" t="n">
        <v>23</v>
      </c>
      <c r="E435" s="1" t="s">
        <v>136</v>
      </c>
      <c r="F435" s="1" t="s">
        <v>188</v>
      </c>
      <c r="G435" s="1" t="s">
        <v>164</v>
      </c>
      <c r="H435" s="1" t="s">
        <v>137</v>
      </c>
      <c r="I435" s="1" t="n">
        <v>2</v>
      </c>
      <c r="J435" s="2" t="n">
        <v>75.3832015</v>
      </c>
      <c r="K435" s="2" t="n">
        <v>73.8126565</v>
      </c>
      <c r="L435" s="2" t="n">
        <v>100</v>
      </c>
      <c r="M435" s="2" t="n">
        <v>100</v>
      </c>
      <c r="N435" s="2" t="n">
        <v>0.21875</v>
      </c>
      <c r="O435" s="1" t="n">
        <v>0</v>
      </c>
      <c r="P435" s="1" t="n">
        <v>0</v>
      </c>
      <c r="Q435" s="1" t="n">
        <v>0</v>
      </c>
      <c r="R435" s="1" t="n">
        <v>0</v>
      </c>
      <c r="S435" s="1" t="n">
        <v>0</v>
      </c>
      <c r="T435" s="1" t="n">
        <v>0</v>
      </c>
      <c r="U435" s="1" t="n">
        <v>0</v>
      </c>
      <c r="V435" s="1" t="n">
        <v>0</v>
      </c>
      <c r="W435" s="1" t="n">
        <v>0</v>
      </c>
      <c r="X435" s="1" t="n">
        <v>0</v>
      </c>
      <c r="Y435" s="1" t="n">
        <v>0</v>
      </c>
      <c r="Z435" s="1" t="n">
        <v>0</v>
      </c>
      <c r="AA435" s="1" t="n">
        <v>0</v>
      </c>
      <c r="AB435" s="1" t="n">
        <v>0</v>
      </c>
      <c r="AC435" s="1" t="n">
        <v>1</v>
      </c>
      <c r="AD435" s="1" t="n">
        <v>1</v>
      </c>
    </row>
    <row r="436" customFormat="false" ht="22" hidden="false" customHeight="false" outlineLevel="0" collapsed="false">
      <c r="A436" s="1" t="s">
        <v>58</v>
      </c>
      <c r="B436" s="9" t="n">
        <v>16</v>
      </c>
      <c r="C436" s="1" t="s">
        <v>104</v>
      </c>
      <c r="D436" s="1" t="n">
        <v>24</v>
      </c>
      <c r="E436" s="1" t="s">
        <v>136</v>
      </c>
      <c r="F436" s="1" t="s">
        <v>188</v>
      </c>
      <c r="G436" s="1" t="s">
        <v>164</v>
      </c>
      <c r="H436" s="1" t="s">
        <v>137</v>
      </c>
      <c r="I436" s="1" t="n">
        <v>2</v>
      </c>
      <c r="J436" s="2" t="n">
        <v>71.3530235</v>
      </c>
      <c r="K436" s="2" t="n">
        <v>69.853094</v>
      </c>
      <c r="L436" s="2" t="n">
        <v>93.75</v>
      </c>
      <c r="M436" s="2" t="n">
        <v>100</v>
      </c>
      <c r="N436" s="2" t="n">
        <v>0.244219</v>
      </c>
      <c r="O436" s="1" t="n">
        <v>0</v>
      </c>
      <c r="P436" s="1" t="n">
        <v>0</v>
      </c>
      <c r="Q436" s="1" t="n">
        <v>0</v>
      </c>
      <c r="R436" s="1" t="n">
        <v>0</v>
      </c>
      <c r="S436" s="1" t="n">
        <v>0</v>
      </c>
      <c r="T436" s="1" t="n">
        <v>0</v>
      </c>
      <c r="U436" s="1" t="n">
        <v>0</v>
      </c>
      <c r="V436" s="1" t="n">
        <v>0</v>
      </c>
      <c r="W436" s="1" t="n">
        <v>0</v>
      </c>
      <c r="X436" s="1" t="n">
        <v>0</v>
      </c>
      <c r="Y436" s="1" t="n">
        <v>0</v>
      </c>
      <c r="Z436" s="1" t="n">
        <v>0</v>
      </c>
      <c r="AA436" s="1" t="n">
        <v>0</v>
      </c>
      <c r="AB436" s="1" t="n">
        <v>0</v>
      </c>
      <c r="AC436" s="1" t="n">
        <v>1</v>
      </c>
      <c r="AD436" s="1" t="n">
        <v>1</v>
      </c>
    </row>
    <row r="437" customFormat="false" ht="22" hidden="false" customHeight="false" outlineLevel="0" collapsed="false">
      <c r="A437" s="1" t="s">
        <v>58</v>
      </c>
      <c r="B437" s="9" t="n">
        <v>16</v>
      </c>
      <c r="C437" s="1" t="s">
        <v>119</v>
      </c>
      <c r="D437" s="1" t="n">
        <v>3</v>
      </c>
      <c r="E437" s="1" t="s">
        <v>136</v>
      </c>
      <c r="F437" s="1" t="s">
        <v>188</v>
      </c>
      <c r="G437" s="1" t="s">
        <v>164</v>
      </c>
      <c r="H437" s="1" t="s">
        <v>137</v>
      </c>
      <c r="I437" s="1" t="n">
        <v>2</v>
      </c>
      <c r="J437" s="2" t="n">
        <v>75.353371</v>
      </c>
      <c r="K437" s="2" t="n">
        <v>75.695976</v>
      </c>
      <c r="L437" s="2" t="n">
        <v>93.75</v>
      </c>
      <c r="M437" s="2" t="n">
        <v>100</v>
      </c>
      <c r="N437" s="2" t="n">
        <v>0.194336</v>
      </c>
      <c r="O437" s="1" t="n">
        <v>0</v>
      </c>
      <c r="P437" s="1" t="n">
        <v>0</v>
      </c>
      <c r="Q437" s="1" t="n">
        <v>0</v>
      </c>
      <c r="R437" s="1" t="n">
        <v>0</v>
      </c>
      <c r="S437" s="1" t="n">
        <v>0</v>
      </c>
      <c r="T437" s="1" t="n">
        <v>0</v>
      </c>
      <c r="U437" s="1" t="n">
        <v>0</v>
      </c>
      <c r="V437" s="1" t="n">
        <v>0</v>
      </c>
      <c r="W437" s="1" t="n">
        <v>0</v>
      </c>
      <c r="X437" s="1" t="n">
        <v>0</v>
      </c>
      <c r="Y437" s="1" t="n">
        <v>0</v>
      </c>
      <c r="Z437" s="1" t="n">
        <v>0</v>
      </c>
      <c r="AA437" s="1" t="n">
        <v>0</v>
      </c>
      <c r="AB437" s="1" t="n">
        <v>0</v>
      </c>
      <c r="AC437" s="1" t="n">
        <v>1</v>
      </c>
      <c r="AD437" s="1" t="s">
        <v>64</v>
      </c>
    </row>
    <row r="438" customFormat="false" ht="22" hidden="false" customHeight="false" outlineLevel="0" collapsed="false">
      <c r="A438" s="1" t="s">
        <v>58</v>
      </c>
      <c r="B438" s="9" t="n">
        <v>16</v>
      </c>
      <c r="C438" s="1" t="s">
        <v>119</v>
      </c>
      <c r="D438" s="1" t="n">
        <v>8</v>
      </c>
      <c r="E438" s="1" t="s">
        <v>136</v>
      </c>
      <c r="F438" s="1" t="s">
        <v>188</v>
      </c>
      <c r="G438" s="1" t="s">
        <v>164</v>
      </c>
      <c r="H438" s="1" t="s">
        <v>137</v>
      </c>
      <c r="I438" s="1" t="n">
        <v>2</v>
      </c>
      <c r="J438" s="2" t="n">
        <v>80.836998</v>
      </c>
      <c r="K438" s="2" t="n">
        <v>79.1528285</v>
      </c>
      <c r="L438" s="2" t="n">
        <v>100</v>
      </c>
      <c r="M438" s="2" t="n">
        <v>100</v>
      </c>
      <c r="N438" s="2" t="n">
        <v>0.194336</v>
      </c>
      <c r="O438" s="1" t="n">
        <v>0</v>
      </c>
      <c r="P438" s="1" t="n">
        <v>0</v>
      </c>
      <c r="Q438" s="1" t="n">
        <v>0</v>
      </c>
      <c r="R438" s="1" t="n">
        <v>0</v>
      </c>
      <c r="S438" s="1" t="n">
        <v>0</v>
      </c>
      <c r="T438" s="1" t="n">
        <v>0</v>
      </c>
      <c r="U438" s="1" t="n">
        <v>0</v>
      </c>
      <c r="V438" s="1" t="n">
        <v>0</v>
      </c>
      <c r="W438" s="1" t="n">
        <v>0</v>
      </c>
      <c r="X438" s="1" t="n">
        <v>0</v>
      </c>
      <c r="Y438" s="1" t="n">
        <v>0</v>
      </c>
      <c r="Z438" s="1" t="n">
        <v>0</v>
      </c>
      <c r="AA438" s="1" t="n">
        <v>0</v>
      </c>
      <c r="AB438" s="1" t="n">
        <v>0</v>
      </c>
      <c r="AC438" s="1" t="n">
        <v>1</v>
      </c>
      <c r="AD438" s="1" t="n">
        <v>1</v>
      </c>
    </row>
    <row r="439" customFormat="false" ht="22" hidden="false" customHeight="false" outlineLevel="0" collapsed="false">
      <c r="A439" s="1" t="s">
        <v>58</v>
      </c>
      <c r="B439" s="9" t="n">
        <v>16</v>
      </c>
      <c r="C439" s="1" t="s">
        <v>107</v>
      </c>
      <c r="D439" s="1" t="n">
        <v>6</v>
      </c>
      <c r="E439" s="1" t="s">
        <v>136</v>
      </c>
      <c r="F439" s="1" t="s">
        <v>188</v>
      </c>
      <c r="G439" s="1" t="s">
        <v>164</v>
      </c>
      <c r="H439" s="1" t="s">
        <v>137</v>
      </c>
      <c r="I439" s="1" t="n">
        <v>2</v>
      </c>
      <c r="J439" s="2" t="n">
        <v>74.9222945</v>
      </c>
      <c r="K439" s="2" t="n">
        <v>74.271</v>
      </c>
      <c r="L439" s="2" t="n">
        <v>100</v>
      </c>
      <c r="M439" s="2" t="n">
        <v>100</v>
      </c>
      <c r="N439" s="2" t="n">
        <v>0.143555</v>
      </c>
      <c r="O439" s="1" t="n">
        <v>0</v>
      </c>
      <c r="P439" s="1" t="n">
        <v>0</v>
      </c>
      <c r="Q439" s="1" t="n">
        <v>0</v>
      </c>
      <c r="R439" s="1" t="n">
        <v>0</v>
      </c>
      <c r="S439" s="1" t="n">
        <v>0</v>
      </c>
      <c r="T439" s="1" t="n">
        <v>0</v>
      </c>
      <c r="U439" s="1" t="n">
        <v>0</v>
      </c>
      <c r="V439" s="1" t="n">
        <v>0</v>
      </c>
      <c r="W439" s="1" t="n">
        <v>0</v>
      </c>
      <c r="X439" s="1" t="n">
        <v>0</v>
      </c>
      <c r="Y439" s="1" t="n">
        <v>0</v>
      </c>
      <c r="Z439" s="1" t="n">
        <v>0</v>
      </c>
      <c r="AA439" s="1" t="n">
        <v>0</v>
      </c>
      <c r="AB439" s="1" t="n">
        <v>0</v>
      </c>
      <c r="AC439" s="1" t="n">
        <v>1</v>
      </c>
      <c r="AD439" s="1" t="s">
        <v>64</v>
      </c>
    </row>
    <row r="440" customFormat="false" ht="22" hidden="false" customHeight="false" outlineLevel="0" collapsed="false">
      <c r="A440" s="1" t="s">
        <v>58</v>
      </c>
      <c r="B440" s="9" t="n">
        <v>16</v>
      </c>
      <c r="C440" s="1" t="s">
        <v>107</v>
      </c>
      <c r="D440" s="1" t="n">
        <v>13</v>
      </c>
      <c r="E440" s="1" t="s">
        <v>136</v>
      </c>
      <c r="F440" s="1" t="s">
        <v>188</v>
      </c>
      <c r="G440" s="1" t="s">
        <v>164</v>
      </c>
      <c r="H440" s="1" t="s">
        <v>137</v>
      </c>
      <c r="I440" s="1" t="n">
        <v>2</v>
      </c>
      <c r="J440" s="2" t="n">
        <v>75.1024205</v>
      </c>
      <c r="K440" s="2" t="n">
        <v>73.735138</v>
      </c>
      <c r="L440" s="2" t="n">
        <v>100</v>
      </c>
      <c r="M440" s="2" t="n">
        <v>100</v>
      </c>
      <c r="N440" s="2" t="n">
        <v>0.117188</v>
      </c>
      <c r="O440" s="1" t="n">
        <v>0</v>
      </c>
      <c r="P440" s="1" t="n">
        <v>0</v>
      </c>
      <c r="Q440" s="1" t="n">
        <v>0</v>
      </c>
      <c r="R440" s="1" t="n">
        <v>0</v>
      </c>
      <c r="S440" s="1" t="n">
        <v>0</v>
      </c>
      <c r="T440" s="1" t="n">
        <v>0</v>
      </c>
      <c r="U440" s="1" t="n">
        <v>0</v>
      </c>
      <c r="V440" s="1" t="n">
        <v>0</v>
      </c>
      <c r="W440" s="1" t="n">
        <v>0</v>
      </c>
      <c r="X440" s="1" t="n">
        <v>0</v>
      </c>
      <c r="Y440" s="1" t="n">
        <v>0</v>
      </c>
      <c r="Z440" s="1" t="n">
        <v>0</v>
      </c>
      <c r="AA440" s="1" t="n">
        <v>0</v>
      </c>
      <c r="AB440" s="1" t="n">
        <v>0</v>
      </c>
      <c r="AC440" s="1" t="n">
        <v>1</v>
      </c>
      <c r="AD440" s="1" t="n">
        <v>0</v>
      </c>
    </row>
    <row r="441" customFormat="false" ht="22" hidden="false" customHeight="false" outlineLevel="0" collapsed="false">
      <c r="A441" s="1" t="s">
        <v>58</v>
      </c>
      <c r="B441" s="9" t="n">
        <v>16</v>
      </c>
      <c r="C441" s="1" t="s">
        <v>107</v>
      </c>
      <c r="D441" s="1" t="n">
        <v>17</v>
      </c>
      <c r="E441" s="1" t="s">
        <v>136</v>
      </c>
      <c r="F441" s="1" t="s">
        <v>188</v>
      </c>
      <c r="G441" s="1" t="s">
        <v>164</v>
      </c>
      <c r="H441" s="1" t="s">
        <v>137</v>
      </c>
      <c r="I441" s="1" t="n">
        <v>2</v>
      </c>
      <c r="J441" s="2" t="n">
        <v>67.166878</v>
      </c>
      <c r="K441" s="2" t="n">
        <v>65.7672845</v>
      </c>
      <c r="L441" s="2" t="n">
        <v>100</v>
      </c>
      <c r="M441" s="2" t="n">
        <v>100</v>
      </c>
      <c r="N441" s="2" t="n">
        <v>0.117188</v>
      </c>
      <c r="O441" s="1" t="n">
        <v>0</v>
      </c>
      <c r="P441" s="1" t="n">
        <v>0</v>
      </c>
      <c r="Q441" s="1" t="n">
        <v>0</v>
      </c>
      <c r="R441" s="1" t="n">
        <v>0</v>
      </c>
      <c r="S441" s="1" t="n">
        <v>0</v>
      </c>
      <c r="T441" s="1" t="n">
        <v>0</v>
      </c>
      <c r="U441" s="1" t="n">
        <v>0</v>
      </c>
      <c r="V441" s="1" t="n">
        <v>0</v>
      </c>
      <c r="W441" s="1" t="n">
        <v>0</v>
      </c>
      <c r="X441" s="1" t="n">
        <v>0</v>
      </c>
      <c r="Y441" s="1" t="n">
        <v>0</v>
      </c>
      <c r="Z441" s="1" t="n">
        <v>0</v>
      </c>
      <c r="AA441" s="1" t="n">
        <v>0</v>
      </c>
      <c r="AB441" s="1" t="n">
        <v>0</v>
      </c>
      <c r="AC441" s="1" t="n">
        <v>1</v>
      </c>
      <c r="AD441" s="1" t="n">
        <v>0</v>
      </c>
    </row>
    <row r="442" customFormat="false" ht="22" hidden="false" customHeight="false" outlineLevel="0" collapsed="false">
      <c r="A442" s="1" t="s">
        <v>58</v>
      </c>
      <c r="B442" s="9" t="n">
        <v>16</v>
      </c>
      <c r="C442" s="1" t="s">
        <v>107</v>
      </c>
      <c r="D442" s="1" t="n">
        <v>23</v>
      </c>
      <c r="E442" s="1" t="s">
        <v>136</v>
      </c>
      <c r="F442" s="1" t="s">
        <v>188</v>
      </c>
      <c r="G442" s="1" t="s">
        <v>164</v>
      </c>
      <c r="H442" s="1" t="s">
        <v>137</v>
      </c>
      <c r="I442" s="1" t="n">
        <v>2</v>
      </c>
      <c r="J442" s="2" t="n">
        <v>75.2581215</v>
      </c>
      <c r="K442" s="2" t="n">
        <v>73.6901015</v>
      </c>
      <c r="L442" s="2" t="n">
        <v>100</v>
      </c>
      <c r="M442" s="2" t="n">
        <v>100</v>
      </c>
      <c r="N442" s="2" t="n">
        <v>0.167969</v>
      </c>
      <c r="O442" s="1" t="n">
        <v>0</v>
      </c>
      <c r="P442" s="1" t="n">
        <v>0</v>
      </c>
      <c r="Q442" s="1" t="n">
        <v>0</v>
      </c>
      <c r="R442" s="1" t="n">
        <v>0</v>
      </c>
      <c r="S442" s="1" t="n">
        <v>0</v>
      </c>
      <c r="T442" s="1" t="n">
        <v>0</v>
      </c>
      <c r="U442" s="1" t="n">
        <v>0</v>
      </c>
      <c r="V442" s="1" t="n">
        <v>0</v>
      </c>
      <c r="W442" s="1" t="n">
        <v>0</v>
      </c>
      <c r="X442" s="1" t="n">
        <v>0</v>
      </c>
      <c r="Y442" s="1" t="n">
        <v>0</v>
      </c>
      <c r="Z442" s="1" t="n">
        <v>0</v>
      </c>
      <c r="AA442" s="1" t="n">
        <v>0</v>
      </c>
      <c r="AB442" s="1" t="n">
        <v>0</v>
      </c>
      <c r="AC442" s="1" t="n">
        <v>1</v>
      </c>
      <c r="AD442" s="1" t="s">
        <v>64</v>
      </c>
    </row>
    <row r="443" customFormat="false" ht="22" hidden="false" customHeight="false" outlineLevel="0" collapsed="false">
      <c r="A443" s="1" t="s">
        <v>58</v>
      </c>
      <c r="B443" s="9" t="n">
        <v>16</v>
      </c>
      <c r="C443" s="1" t="s">
        <v>10</v>
      </c>
      <c r="D443" s="1" t="n">
        <v>5</v>
      </c>
      <c r="E443" s="1" t="s">
        <v>136</v>
      </c>
      <c r="F443" s="1" t="s">
        <v>188</v>
      </c>
      <c r="G443" s="1" t="s">
        <v>164</v>
      </c>
      <c r="H443" s="1" t="s">
        <v>137</v>
      </c>
      <c r="I443" s="1" t="n">
        <v>2</v>
      </c>
      <c r="J443" s="2" t="n">
        <v>83.5290755</v>
      </c>
      <c r="K443" s="2" t="n">
        <v>81.7888375</v>
      </c>
      <c r="L443" s="2" t="n">
        <v>100</v>
      </c>
      <c r="M443" s="2" t="n">
        <v>100</v>
      </c>
      <c r="N443" s="2" t="n">
        <v>0.167969</v>
      </c>
      <c r="O443" s="1" t="n">
        <v>0</v>
      </c>
      <c r="P443" s="1" t="n">
        <v>0</v>
      </c>
      <c r="Q443" s="1" t="n">
        <v>0</v>
      </c>
      <c r="R443" s="1" t="n">
        <v>0</v>
      </c>
      <c r="S443" s="1" t="n">
        <v>0</v>
      </c>
      <c r="T443" s="1" t="n">
        <v>0</v>
      </c>
      <c r="U443" s="1" t="n">
        <v>0</v>
      </c>
      <c r="V443" s="1" t="n">
        <v>0</v>
      </c>
      <c r="W443" s="1" t="n">
        <v>0</v>
      </c>
      <c r="X443" s="1" t="n">
        <v>0</v>
      </c>
      <c r="Y443" s="1" t="n">
        <v>0</v>
      </c>
      <c r="Z443" s="1" t="n">
        <v>0</v>
      </c>
      <c r="AA443" s="1" t="n">
        <v>0</v>
      </c>
      <c r="AB443" s="1" t="n">
        <v>0</v>
      </c>
      <c r="AC443" s="1" t="n">
        <v>1</v>
      </c>
      <c r="AD443" s="1" t="s">
        <v>64</v>
      </c>
    </row>
    <row r="444" customFormat="false" ht="22" hidden="false" customHeight="false" outlineLevel="0" collapsed="false">
      <c r="A444" s="1" t="s">
        <v>58</v>
      </c>
      <c r="B444" s="9" t="n">
        <v>16</v>
      </c>
      <c r="C444" s="1" t="s">
        <v>10</v>
      </c>
      <c r="D444" s="1" t="n">
        <v>8</v>
      </c>
      <c r="E444" s="1" t="s">
        <v>136</v>
      </c>
      <c r="F444" s="1" t="s">
        <v>188</v>
      </c>
      <c r="G444" s="1" t="s">
        <v>164</v>
      </c>
      <c r="H444" s="1" t="s">
        <v>137</v>
      </c>
      <c r="I444" s="1" t="n">
        <v>2</v>
      </c>
      <c r="J444" s="2" t="n">
        <v>74.6715545</v>
      </c>
      <c r="K444" s="2" t="n">
        <v>73.1160545</v>
      </c>
      <c r="L444" s="2" t="n">
        <v>100</v>
      </c>
      <c r="M444" s="2" t="n">
        <v>100</v>
      </c>
      <c r="N444" s="2" t="n">
        <v>0.117188</v>
      </c>
      <c r="O444" s="1" t="n">
        <v>0</v>
      </c>
      <c r="P444" s="1" t="n">
        <v>0</v>
      </c>
      <c r="Q444" s="1" t="n">
        <v>0</v>
      </c>
      <c r="R444" s="1" t="n">
        <v>0</v>
      </c>
      <c r="S444" s="1" t="n">
        <v>0</v>
      </c>
      <c r="T444" s="1" t="n">
        <v>0</v>
      </c>
      <c r="U444" s="1" t="n">
        <v>0</v>
      </c>
      <c r="V444" s="1" t="n">
        <v>0</v>
      </c>
      <c r="W444" s="1" t="n">
        <v>0</v>
      </c>
      <c r="X444" s="1" t="n">
        <v>0</v>
      </c>
      <c r="Y444" s="1" t="n">
        <v>0</v>
      </c>
      <c r="Z444" s="1" t="n">
        <v>0</v>
      </c>
      <c r="AA444" s="1" t="n">
        <v>0</v>
      </c>
      <c r="AB444" s="1" t="n">
        <v>0</v>
      </c>
      <c r="AC444" s="1" t="n">
        <v>1</v>
      </c>
      <c r="AD444" s="1" t="n">
        <v>0</v>
      </c>
    </row>
    <row r="445" customFormat="false" ht="22" hidden="false" customHeight="false" outlineLevel="0" collapsed="false">
      <c r="A445" s="1" t="s">
        <v>58</v>
      </c>
      <c r="B445" s="9" t="n">
        <v>16</v>
      </c>
      <c r="C445" s="1" t="s">
        <v>10</v>
      </c>
      <c r="D445" s="1" t="n">
        <v>9</v>
      </c>
      <c r="E445" s="1" t="s">
        <v>136</v>
      </c>
      <c r="F445" s="1" t="s">
        <v>188</v>
      </c>
      <c r="G445" s="1" t="s">
        <v>164</v>
      </c>
      <c r="H445" s="1" t="s">
        <v>137</v>
      </c>
      <c r="I445" s="1" t="n">
        <v>2</v>
      </c>
      <c r="J445" s="2" t="n">
        <v>77.7750285</v>
      </c>
      <c r="K445" s="2" t="n">
        <v>76.154625</v>
      </c>
      <c r="L445" s="2" t="n">
        <v>100</v>
      </c>
      <c r="M445" s="2" t="n">
        <v>100</v>
      </c>
      <c r="N445" s="2" t="n">
        <v>0.167969</v>
      </c>
      <c r="O445" s="1" t="n">
        <v>0</v>
      </c>
      <c r="P445" s="1" t="n">
        <v>0</v>
      </c>
      <c r="Q445" s="1" t="n">
        <v>0</v>
      </c>
      <c r="R445" s="1" t="n">
        <v>0</v>
      </c>
      <c r="S445" s="1" t="n">
        <v>0</v>
      </c>
      <c r="T445" s="1" t="n">
        <v>0</v>
      </c>
      <c r="U445" s="1" t="n">
        <v>0</v>
      </c>
      <c r="V445" s="1" t="n">
        <v>0</v>
      </c>
      <c r="W445" s="1" t="n">
        <v>0</v>
      </c>
      <c r="X445" s="1" t="n">
        <v>0</v>
      </c>
      <c r="Y445" s="1" t="n">
        <v>0</v>
      </c>
      <c r="Z445" s="1" t="n">
        <v>0</v>
      </c>
      <c r="AA445" s="1" t="n">
        <v>0</v>
      </c>
      <c r="AB445" s="1" t="n">
        <v>0</v>
      </c>
      <c r="AC445" s="1" t="n">
        <v>1</v>
      </c>
      <c r="AD445" s="1" t="s">
        <v>64</v>
      </c>
    </row>
    <row r="446" customFormat="false" ht="22" hidden="false" customHeight="false" outlineLevel="0" collapsed="false">
      <c r="A446" s="1" t="s">
        <v>58</v>
      </c>
      <c r="B446" s="9" t="n">
        <v>16</v>
      </c>
      <c r="C446" s="1" t="s">
        <v>10</v>
      </c>
      <c r="D446" s="1" t="n">
        <v>18</v>
      </c>
      <c r="E446" s="1" t="s">
        <v>136</v>
      </c>
      <c r="F446" s="1" t="s">
        <v>188</v>
      </c>
      <c r="G446" s="1" t="s">
        <v>164</v>
      </c>
      <c r="H446" s="1" t="s">
        <v>137</v>
      </c>
      <c r="I446" s="1" t="n">
        <v>2</v>
      </c>
      <c r="J446" s="2" t="n">
        <v>78.865234</v>
      </c>
      <c r="K446" s="2" t="n">
        <v>77.5750695</v>
      </c>
      <c r="L446" s="2" t="n">
        <v>93.75</v>
      </c>
      <c r="M446" s="2" t="n">
        <v>100</v>
      </c>
      <c r="N446" s="2" t="n">
        <v>0.143555</v>
      </c>
      <c r="O446" s="1" t="n">
        <v>0</v>
      </c>
      <c r="P446" s="1" t="n">
        <v>0</v>
      </c>
      <c r="Q446" s="1" t="n">
        <v>0</v>
      </c>
      <c r="R446" s="1" t="n">
        <v>0</v>
      </c>
      <c r="S446" s="1" t="n">
        <v>0</v>
      </c>
      <c r="T446" s="1" t="n">
        <v>0</v>
      </c>
      <c r="U446" s="1" t="n">
        <v>0</v>
      </c>
      <c r="V446" s="1" t="n">
        <v>0</v>
      </c>
      <c r="W446" s="1" t="n">
        <v>0</v>
      </c>
      <c r="X446" s="1" t="n">
        <v>0</v>
      </c>
      <c r="Y446" s="1" t="n">
        <v>0</v>
      </c>
      <c r="Z446" s="1" t="n">
        <v>0</v>
      </c>
      <c r="AA446" s="1" t="n">
        <v>0</v>
      </c>
      <c r="AB446" s="1" t="n">
        <v>0</v>
      </c>
      <c r="AC446" s="1" t="n">
        <v>1</v>
      </c>
      <c r="AD446" s="1" t="n">
        <v>0</v>
      </c>
    </row>
    <row r="447" customFormat="false" ht="22" hidden="false" customHeight="false" outlineLevel="0" collapsed="false">
      <c r="A447" s="1" t="s">
        <v>58</v>
      </c>
      <c r="B447" s="9" t="n">
        <v>16</v>
      </c>
      <c r="C447" s="1" t="s">
        <v>10</v>
      </c>
      <c r="D447" s="1" t="n">
        <v>20</v>
      </c>
      <c r="E447" s="1" t="s">
        <v>136</v>
      </c>
      <c r="F447" s="1" t="s">
        <v>188</v>
      </c>
      <c r="G447" s="1" t="s">
        <v>164</v>
      </c>
      <c r="H447" s="1" t="s">
        <v>137</v>
      </c>
      <c r="I447" s="1" t="n">
        <v>2</v>
      </c>
      <c r="J447" s="2" t="n">
        <v>86.017986</v>
      </c>
      <c r="K447" s="2" t="n">
        <v>84.2259445</v>
      </c>
      <c r="L447" s="2" t="n">
        <v>100</v>
      </c>
      <c r="M447" s="2" t="n">
        <v>100</v>
      </c>
      <c r="N447" s="2" t="n">
        <v>0.167969</v>
      </c>
      <c r="O447" s="1" t="n">
        <v>0</v>
      </c>
      <c r="P447" s="1" t="n">
        <v>0</v>
      </c>
      <c r="Q447" s="1" t="n">
        <v>0</v>
      </c>
      <c r="R447" s="1" t="n">
        <v>0</v>
      </c>
      <c r="S447" s="1" t="n">
        <v>0</v>
      </c>
      <c r="T447" s="1" t="n">
        <v>0</v>
      </c>
      <c r="U447" s="1" t="n">
        <v>0</v>
      </c>
      <c r="V447" s="1" t="n">
        <v>0</v>
      </c>
      <c r="W447" s="1" t="n">
        <v>0</v>
      </c>
      <c r="X447" s="1" t="n">
        <v>0</v>
      </c>
      <c r="Y447" s="1" t="n">
        <v>0</v>
      </c>
      <c r="Z447" s="1" t="n">
        <v>0</v>
      </c>
      <c r="AA447" s="1" t="n">
        <v>0</v>
      </c>
      <c r="AB447" s="1" t="n">
        <v>0</v>
      </c>
      <c r="AC447" s="1" t="n">
        <v>1</v>
      </c>
      <c r="AD447" s="1" t="s">
        <v>64</v>
      </c>
    </row>
    <row r="448" customFormat="false" ht="22" hidden="false" customHeight="false" outlineLevel="0" collapsed="false">
      <c r="A448" s="1" t="s">
        <v>58</v>
      </c>
      <c r="B448" s="9" t="n">
        <v>16</v>
      </c>
      <c r="C448" s="1" t="s">
        <v>10</v>
      </c>
      <c r="D448" s="1" t="n">
        <v>24</v>
      </c>
      <c r="E448" s="1" t="s">
        <v>136</v>
      </c>
      <c r="F448" s="1" t="s">
        <v>188</v>
      </c>
      <c r="G448" s="1" t="s">
        <v>164</v>
      </c>
      <c r="H448" s="1" t="s">
        <v>137</v>
      </c>
      <c r="I448" s="1" t="n">
        <v>2</v>
      </c>
      <c r="J448" s="2" t="n">
        <v>74.4414365</v>
      </c>
      <c r="K448" s="2" t="n">
        <v>74.3778725</v>
      </c>
      <c r="L448" s="2" t="n">
        <v>93.75</v>
      </c>
      <c r="M448" s="2" t="n">
        <v>97.916664</v>
      </c>
      <c r="N448" s="2" t="n">
        <v>0.143555</v>
      </c>
      <c r="O448" s="1" t="n">
        <v>0</v>
      </c>
      <c r="P448" s="1" t="n">
        <v>0</v>
      </c>
      <c r="Q448" s="1" t="n">
        <v>0</v>
      </c>
      <c r="R448" s="1" t="n">
        <v>0</v>
      </c>
      <c r="S448" s="1" t="n">
        <v>0</v>
      </c>
      <c r="T448" s="1" t="n">
        <v>0</v>
      </c>
      <c r="U448" s="1" t="n">
        <v>0</v>
      </c>
      <c r="V448" s="1" t="n">
        <v>0</v>
      </c>
      <c r="W448" s="1" t="n">
        <v>0</v>
      </c>
      <c r="X448" s="1" t="n">
        <v>0</v>
      </c>
      <c r="Y448" s="1" t="n">
        <v>0</v>
      </c>
      <c r="Z448" s="1" t="n">
        <v>0</v>
      </c>
      <c r="AA448" s="1" t="n">
        <v>0</v>
      </c>
      <c r="AB448" s="1" t="n">
        <v>0</v>
      </c>
      <c r="AC448" s="1" t="n">
        <v>1</v>
      </c>
      <c r="AD448" s="1" t="n">
        <v>0</v>
      </c>
    </row>
    <row r="449" customFormat="false" ht="11" hidden="false" customHeight="false" outlineLevel="0" collapsed="false">
      <c r="A449" s="1" t="s">
        <v>280</v>
      </c>
      <c r="B449" s="9" t="n">
        <v>1</v>
      </c>
      <c r="C449" s="1" t="s">
        <v>66</v>
      </c>
      <c r="D449" s="1" t="n">
        <v>9</v>
      </c>
      <c r="E449" s="1" t="s">
        <v>60</v>
      </c>
      <c r="F449" s="1" t="s">
        <v>281</v>
      </c>
      <c r="G449" s="1" t="s">
        <v>62</v>
      </c>
      <c r="H449" s="1" t="s">
        <v>63</v>
      </c>
      <c r="I449" s="1" t="n">
        <v>0</v>
      </c>
      <c r="J449" s="2" t="n">
        <v>83.583679</v>
      </c>
      <c r="K449" s="2" t="n">
        <v>82.117294</v>
      </c>
      <c r="L449" s="2" t="n">
        <v>100</v>
      </c>
      <c r="M449" s="2" t="n">
        <v>96.610168</v>
      </c>
      <c r="N449" s="2" t="n">
        <v>0.046485</v>
      </c>
      <c r="AE449" s="1" t="n">
        <v>1</v>
      </c>
      <c r="AF449" s="1" t="n">
        <v>0</v>
      </c>
      <c r="AG449" s="1" t="n">
        <v>0</v>
      </c>
      <c r="AH449" s="1" t="n">
        <v>0</v>
      </c>
      <c r="AI449" s="1" t="n">
        <v>0</v>
      </c>
      <c r="AJ449" s="1" t="n">
        <v>0</v>
      </c>
      <c r="AK449" s="1" t="n">
        <v>0</v>
      </c>
      <c r="AL449" s="1" t="n">
        <v>0</v>
      </c>
      <c r="AM449" s="1" t="n">
        <v>0</v>
      </c>
      <c r="AN449" s="1" t="n">
        <v>0</v>
      </c>
      <c r="AO449" s="1" t="n">
        <v>0</v>
      </c>
      <c r="AP449" s="1" t="n">
        <v>0</v>
      </c>
      <c r="AQ449" s="1" t="n">
        <v>0</v>
      </c>
      <c r="AR449" s="1" t="n">
        <v>0</v>
      </c>
      <c r="AS449" s="1" t="n">
        <v>0</v>
      </c>
    </row>
    <row r="450" customFormat="false" ht="11" hidden="false" customHeight="false" outlineLevel="0" collapsed="false">
      <c r="A450" s="1" t="s">
        <v>280</v>
      </c>
      <c r="B450" s="9" t="n">
        <v>1</v>
      </c>
      <c r="C450" s="1" t="s">
        <v>66</v>
      </c>
      <c r="D450" s="1" t="n">
        <v>14</v>
      </c>
      <c r="E450" s="1" t="s">
        <v>60</v>
      </c>
      <c r="F450" s="1" t="s">
        <v>281</v>
      </c>
      <c r="G450" s="1" t="s">
        <v>62</v>
      </c>
      <c r="H450" s="1" t="s">
        <v>63</v>
      </c>
      <c r="I450" s="1" t="n">
        <v>0</v>
      </c>
      <c r="J450" s="2" t="n">
        <v>93.912903</v>
      </c>
      <c r="K450" s="2" t="n">
        <v>92.321136</v>
      </c>
      <c r="L450" s="2" t="n">
        <v>100</v>
      </c>
      <c r="M450" s="2" t="n">
        <v>100</v>
      </c>
      <c r="N450" s="2" t="n">
        <v>0.235537</v>
      </c>
      <c r="AE450" s="1" t="n">
        <v>0</v>
      </c>
      <c r="AF450" s="1" t="n">
        <v>0</v>
      </c>
      <c r="AG450" s="1" t="n">
        <v>1</v>
      </c>
      <c r="AH450" s="1" t="n">
        <v>0</v>
      </c>
      <c r="AI450" s="1" t="n">
        <v>0</v>
      </c>
      <c r="AJ450" s="1" t="n">
        <v>0</v>
      </c>
      <c r="AK450" s="1" t="n">
        <v>0</v>
      </c>
      <c r="AL450" s="1" t="n">
        <v>0</v>
      </c>
      <c r="AM450" s="1" t="n">
        <v>0</v>
      </c>
      <c r="AN450" s="1" t="n">
        <v>0</v>
      </c>
      <c r="AO450" s="1" t="n">
        <v>0</v>
      </c>
      <c r="AP450" s="1" t="n">
        <v>0</v>
      </c>
      <c r="AQ450" s="1" t="n">
        <v>0</v>
      </c>
      <c r="AR450" s="1" t="n">
        <v>0</v>
      </c>
      <c r="AS450" s="1" t="n">
        <v>1</v>
      </c>
    </row>
    <row r="451" customFormat="false" ht="22" hidden="false" customHeight="false" outlineLevel="0" collapsed="false">
      <c r="A451" s="1" t="s">
        <v>280</v>
      </c>
      <c r="B451" s="9" t="n">
        <v>1</v>
      </c>
      <c r="C451" s="1" t="s">
        <v>78</v>
      </c>
      <c r="D451" s="1" t="n">
        <v>1</v>
      </c>
      <c r="E451" s="1" t="s">
        <v>60</v>
      </c>
      <c r="F451" s="1" t="s">
        <v>281</v>
      </c>
      <c r="G451" s="1" t="s">
        <v>62</v>
      </c>
      <c r="H451" s="1" t="s">
        <v>63</v>
      </c>
      <c r="I451" s="1" t="n">
        <v>0</v>
      </c>
      <c r="J451" s="2" t="n">
        <v>91.406967</v>
      </c>
      <c r="K451" s="2" t="n">
        <v>89.857712</v>
      </c>
      <c r="L451" s="2" t="n">
        <v>100</v>
      </c>
      <c r="M451" s="2" t="n">
        <v>100</v>
      </c>
      <c r="N451" s="2" t="n">
        <v>0.127066</v>
      </c>
      <c r="AE451" s="1" t="n">
        <v>0</v>
      </c>
      <c r="AF451" s="1" t="n">
        <v>0</v>
      </c>
      <c r="AG451" s="1" t="n">
        <v>0</v>
      </c>
      <c r="AH451" s="1" t="n">
        <v>0</v>
      </c>
      <c r="AI451" s="1" t="n">
        <v>0</v>
      </c>
      <c r="AJ451" s="1" t="n">
        <v>0</v>
      </c>
      <c r="AK451" s="1" t="n">
        <v>0</v>
      </c>
      <c r="AL451" s="1" t="n">
        <v>0</v>
      </c>
      <c r="AM451" s="1" t="n">
        <v>0</v>
      </c>
      <c r="AN451" s="1" t="n">
        <v>0</v>
      </c>
      <c r="AO451" s="1" t="n">
        <v>0</v>
      </c>
      <c r="AP451" s="1" t="n">
        <v>1</v>
      </c>
      <c r="AQ451" s="1" t="n">
        <v>0</v>
      </c>
      <c r="AR451" s="1" t="n">
        <v>0</v>
      </c>
      <c r="AS451" s="1" t="n">
        <v>0</v>
      </c>
      <c r="AT451" s="1" t="s">
        <v>282</v>
      </c>
      <c r="AU451" s="1" t="s">
        <v>78</v>
      </c>
      <c r="AV451" s="1" t="n">
        <v>8</v>
      </c>
      <c r="BE451" s="1" t="s">
        <v>67</v>
      </c>
    </row>
    <row r="452" customFormat="false" ht="22" hidden="false" customHeight="false" outlineLevel="0" collapsed="false">
      <c r="A452" s="1" t="s">
        <v>280</v>
      </c>
      <c r="B452" s="9" t="n">
        <v>1</v>
      </c>
      <c r="C452" s="1" t="s">
        <v>78</v>
      </c>
      <c r="D452" s="1" t="n">
        <v>6</v>
      </c>
      <c r="E452" s="1" t="s">
        <v>60</v>
      </c>
      <c r="F452" s="1" t="s">
        <v>281</v>
      </c>
      <c r="G452" s="1" t="s">
        <v>62</v>
      </c>
      <c r="H452" s="1" t="s">
        <v>63</v>
      </c>
      <c r="I452" s="1" t="n">
        <v>0</v>
      </c>
      <c r="J452" s="2" t="n">
        <v>93.832916</v>
      </c>
      <c r="K452" s="2" t="n">
        <v>92.242554</v>
      </c>
      <c r="L452" s="2" t="n">
        <v>100</v>
      </c>
      <c r="M452" s="2" t="n">
        <v>100</v>
      </c>
      <c r="N452" s="2" t="n">
        <v>0.127066</v>
      </c>
      <c r="AE452" s="1" t="n">
        <v>1</v>
      </c>
      <c r="AF452" s="1" t="n">
        <v>0</v>
      </c>
      <c r="AG452" s="1" t="n">
        <v>0</v>
      </c>
      <c r="AH452" s="1" t="n">
        <v>0</v>
      </c>
      <c r="AI452" s="1" t="n">
        <v>0</v>
      </c>
      <c r="AJ452" s="1" t="n">
        <v>0</v>
      </c>
      <c r="AK452" s="1" t="n">
        <v>0</v>
      </c>
      <c r="AL452" s="1" t="n">
        <v>0</v>
      </c>
      <c r="AM452" s="1" t="n">
        <v>0</v>
      </c>
      <c r="AN452" s="1" t="n">
        <v>0</v>
      </c>
      <c r="AO452" s="1" t="n">
        <v>0</v>
      </c>
      <c r="AP452" s="1" t="n">
        <v>0</v>
      </c>
      <c r="AQ452" s="1" t="n">
        <v>0</v>
      </c>
      <c r="AR452" s="1" t="n">
        <v>0</v>
      </c>
      <c r="AS452" s="1" t="n">
        <v>0</v>
      </c>
      <c r="AT452" s="1" t="s">
        <v>282</v>
      </c>
      <c r="AU452" s="1" t="s">
        <v>70</v>
      </c>
      <c r="AV452" s="1" t="n">
        <v>7</v>
      </c>
      <c r="BE452" s="1" t="s">
        <v>67</v>
      </c>
    </row>
    <row r="453" customFormat="false" ht="11" hidden="false" customHeight="false" outlineLevel="0" collapsed="false">
      <c r="A453" s="1" t="s">
        <v>280</v>
      </c>
      <c r="B453" s="9" t="n">
        <v>1</v>
      </c>
      <c r="C453" s="1" t="s">
        <v>78</v>
      </c>
      <c r="D453" s="1" t="n">
        <v>21</v>
      </c>
      <c r="E453" s="1" t="s">
        <v>60</v>
      </c>
      <c r="F453" s="1" t="s">
        <v>281</v>
      </c>
      <c r="G453" s="1" t="s">
        <v>62</v>
      </c>
      <c r="H453" s="1" t="s">
        <v>63</v>
      </c>
      <c r="I453" s="1" t="n">
        <v>0</v>
      </c>
      <c r="J453" s="2" t="n">
        <v>91.968185</v>
      </c>
      <c r="K453" s="2" t="n">
        <v>90.38253</v>
      </c>
      <c r="L453" s="2" t="n">
        <v>100</v>
      </c>
      <c r="M453" s="2" t="n">
        <v>98.305084</v>
      </c>
      <c r="N453" s="2" t="n">
        <v>0.205517</v>
      </c>
      <c r="AE453" s="1" t="n">
        <v>0</v>
      </c>
      <c r="AF453" s="1" t="n">
        <v>0</v>
      </c>
      <c r="AG453" s="1" t="n">
        <v>1</v>
      </c>
      <c r="AH453" s="1" t="n">
        <v>0</v>
      </c>
      <c r="AI453" s="1" t="n">
        <v>0</v>
      </c>
      <c r="AJ453" s="1" t="n">
        <v>0</v>
      </c>
      <c r="AK453" s="1" t="n">
        <v>0</v>
      </c>
      <c r="AL453" s="1" t="n">
        <v>0</v>
      </c>
      <c r="AM453" s="1" t="n">
        <v>0</v>
      </c>
      <c r="AN453" s="1" t="n">
        <v>0</v>
      </c>
      <c r="AO453" s="1" t="n">
        <v>0</v>
      </c>
      <c r="AP453" s="1" t="n">
        <v>0</v>
      </c>
      <c r="AQ453" s="1" t="n">
        <v>0</v>
      </c>
      <c r="AR453" s="1" t="n">
        <v>0</v>
      </c>
      <c r="AS453" s="1" t="n">
        <v>1</v>
      </c>
    </row>
    <row r="454" customFormat="false" ht="11" hidden="false" customHeight="false" outlineLevel="0" collapsed="false">
      <c r="A454" s="1" t="s">
        <v>280</v>
      </c>
      <c r="B454" s="9" t="n">
        <v>1</v>
      </c>
      <c r="C454" s="1" t="s">
        <v>59</v>
      </c>
      <c r="D454" s="1" t="n">
        <v>7</v>
      </c>
      <c r="E454" s="1" t="s">
        <v>60</v>
      </c>
      <c r="F454" s="1" t="s">
        <v>281</v>
      </c>
      <c r="G454" s="1" t="s">
        <v>62</v>
      </c>
      <c r="H454" s="1" t="s">
        <v>63</v>
      </c>
      <c r="I454" s="1" t="n">
        <v>0</v>
      </c>
      <c r="J454" s="2" t="n">
        <v>95.411217</v>
      </c>
      <c r="K454" s="2" t="n">
        <v>93.794006</v>
      </c>
      <c r="L454" s="2" t="n">
        <v>100</v>
      </c>
      <c r="M454" s="2" t="n">
        <v>100</v>
      </c>
      <c r="N454" s="2" t="n">
        <v>0.201446</v>
      </c>
      <c r="AE454" s="1" t="n">
        <v>1</v>
      </c>
      <c r="AF454" s="1" t="n">
        <v>1</v>
      </c>
      <c r="AG454" s="1" t="n">
        <v>1</v>
      </c>
      <c r="AH454" s="1" t="n">
        <v>1</v>
      </c>
      <c r="AI454" s="1" t="n">
        <v>1</v>
      </c>
      <c r="AJ454" s="1" t="n">
        <v>1</v>
      </c>
      <c r="AK454" s="1" t="n">
        <v>1</v>
      </c>
      <c r="AL454" s="1" t="n">
        <v>1</v>
      </c>
      <c r="AM454" s="1" t="n">
        <v>1</v>
      </c>
      <c r="AN454" s="1" t="n">
        <v>1</v>
      </c>
      <c r="AO454" s="1" t="n">
        <v>1</v>
      </c>
      <c r="AP454" s="1" t="n">
        <v>1</v>
      </c>
      <c r="AQ454" s="1" t="n">
        <v>0</v>
      </c>
      <c r="AR454" s="1" t="n">
        <v>0</v>
      </c>
      <c r="AS454" s="1" t="n">
        <v>1</v>
      </c>
    </row>
    <row r="455" customFormat="false" ht="11" hidden="false" customHeight="false" outlineLevel="0" collapsed="false">
      <c r="A455" s="1" t="s">
        <v>280</v>
      </c>
      <c r="B455" s="9" t="n">
        <v>1</v>
      </c>
      <c r="C455" s="1" t="s">
        <v>59</v>
      </c>
      <c r="D455" s="1" t="n">
        <v>9</v>
      </c>
      <c r="E455" s="1" t="s">
        <v>60</v>
      </c>
      <c r="F455" s="1" t="s">
        <v>281</v>
      </c>
      <c r="G455" s="1" t="s">
        <v>62</v>
      </c>
      <c r="H455" s="1" t="s">
        <v>63</v>
      </c>
      <c r="I455" s="1" t="n">
        <v>0</v>
      </c>
      <c r="J455" s="2" t="n">
        <v>84.475166</v>
      </c>
      <c r="K455" s="2" t="n">
        <v>83.043449</v>
      </c>
      <c r="L455" s="2" t="n">
        <v>100</v>
      </c>
      <c r="M455" s="2" t="n">
        <v>100</v>
      </c>
      <c r="N455" s="2" t="n">
        <v>0.44938</v>
      </c>
      <c r="AE455" s="1" t="n">
        <v>1</v>
      </c>
      <c r="AF455" s="1" t="n">
        <v>0</v>
      </c>
      <c r="AG455" s="1" t="n">
        <v>1</v>
      </c>
      <c r="AH455" s="1" t="n">
        <v>1</v>
      </c>
      <c r="AI455" s="1" t="n">
        <v>0</v>
      </c>
      <c r="AJ455" s="1" t="n">
        <v>1</v>
      </c>
      <c r="AK455" s="1" t="n">
        <v>0</v>
      </c>
      <c r="AL455" s="1" t="n">
        <v>0</v>
      </c>
      <c r="AM455" s="1" t="n">
        <v>1</v>
      </c>
      <c r="AN455" s="1" t="n">
        <v>1</v>
      </c>
      <c r="AO455" s="1" t="n">
        <v>0</v>
      </c>
      <c r="AP455" s="1" t="n">
        <v>1</v>
      </c>
      <c r="AQ455" s="1" t="n">
        <v>1</v>
      </c>
      <c r="AR455" s="1" t="n">
        <v>1</v>
      </c>
      <c r="AS455" s="1" t="n">
        <v>1</v>
      </c>
    </row>
    <row r="456" customFormat="false" ht="11" hidden="false" customHeight="false" outlineLevel="0" collapsed="false">
      <c r="A456" s="1" t="s">
        <v>280</v>
      </c>
      <c r="B456" s="9" t="n">
        <v>1</v>
      </c>
      <c r="C456" s="1" t="s">
        <v>59</v>
      </c>
      <c r="D456" s="1" t="n">
        <v>12</v>
      </c>
      <c r="E456" s="1" t="s">
        <v>60</v>
      </c>
      <c r="F456" s="1" t="s">
        <v>281</v>
      </c>
      <c r="G456" s="1" t="s">
        <v>62</v>
      </c>
      <c r="H456" s="1" t="s">
        <v>63</v>
      </c>
      <c r="I456" s="1" t="n">
        <v>0</v>
      </c>
      <c r="J456" s="2" t="n">
        <v>85.525276</v>
      </c>
      <c r="K456" s="2" t="n">
        <v>84.075668</v>
      </c>
      <c r="L456" s="2" t="n">
        <v>100</v>
      </c>
      <c r="M456" s="2" t="n">
        <v>100</v>
      </c>
      <c r="N456" s="2" t="n">
        <v>0.325413</v>
      </c>
      <c r="AE456" s="1" t="n">
        <v>0</v>
      </c>
      <c r="AF456" s="1" t="n">
        <v>0</v>
      </c>
      <c r="AG456" s="1" t="n">
        <v>1</v>
      </c>
      <c r="AH456" s="1" t="n">
        <v>0</v>
      </c>
      <c r="AI456" s="1" t="n">
        <v>0</v>
      </c>
      <c r="AJ456" s="1" t="n">
        <v>0</v>
      </c>
      <c r="AK456" s="1" t="n">
        <v>1</v>
      </c>
      <c r="AL456" s="1" t="n">
        <v>0</v>
      </c>
      <c r="AM456" s="1" t="n">
        <v>0</v>
      </c>
      <c r="AN456" s="1" t="n">
        <v>0</v>
      </c>
      <c r="AO456" s="1" t="n">
        <v>0</v>
      </c>
      <c r="AP456" s="1" t="n">
        <v>0</v>
      </c>
      <c r="AQ456" s="1" t="n">
        <v>0</v>
      </c>
      <c r="AR456" s="1" t="n">
        <v>0</v>
      </c>
      <c r="AS456" s="1" t="n">
        <v>1</v>
      </c>
    </row>
    <row r="457" customFormat="false" ht="11" hidden="false" customHeight="false" outlineLevel="0" collapsed="false">
      <c r="A457" s="1" t="s">
        <v>280</v>
      </c>
      <c r="B457" s="9" t="n">
        <v>1</v>
      </c>
      <c r="C457" s="1" t="s">
        <v>59</v>
      </c>
      <c r="D457" s="1" t="n">
        <v>14</v>
      </c>
      <c r="E457" s="1" t="s">
        <v>60</v>
      </c>
      <c r="F457" s="1" t="s">
        <v>281</v>
      </c>
      <c r="G457" s="1" t="s">
        <v>62</v>
      </c>
      <c r="H457" s="1" t="s">
        <v>63</v>
      </c>
      <c r="I457" s="1" t="n">
        <v>0</v>
      </c>
      <c r="J457" s="2" t="n">
        <v>82.706787</v>
      </c>
      <c r="K457" s="2" t="n">
        <v>81.305023</v>
      </c>
      <c r="L457" s="2" t="n">
        <v>100</v>
      </c>
      <c r="M457" s="2" t="n">
        <v>100</v>
      </c>
      <c r="N457" s="2" t="n">
        <v>0.375</v>
      </c>
      <c r="AE457" s="1" t="n">
        <v>1</v>
      </c>
      <c r="AF457" s="1" t="n">
        <v>1</v>
      </c>
      <c r="AG457" s="1" t="n">
        <v>1</v>
      </c>
      <c r="AH457" s="1" t="n">
        <v>1</v>
      </c>
      <c r="AI457" s="1" t="n">
        <v>1</v>
      </c>
      <c r="AJ457" s="1" t="n">
        <v>1</v>
      </c>
      <c r="AK457" s="1" t="n">
        <v>1</v>
      </c>
      <c r="AL457" s="1" t="n">
        <v>1</v>
      </c>
      <c r="AM457" s="1" t="n">
        <v>1</v>
      </c>
      <c r="AN457" s="1" t="n">
        <v>1</v>
      </c>
      <c r="AO457" s="1" t="n">
        <v>1</v>
      </c>
      <c r="AP457" s="1" t="n">
        <v>0</v>
      </c>
      <c r="AQ457" s="1" t="n">
        <v>0</v>
      </c>
      <c r="AR457" s="1" t="n">
        <v>0</v>
      </c>
      <c r="AS457" s="1" t="n">
        <v>0</v>
      </c>
    </row>
    <row r="458" customFormat="false" ht="11" hidden="false" customHeight="false" outlineLevel="0" collapsed="false">
      <c r="A458" s="1" t="s">
        <v>280</v>
      </c>
      <c r="B458" s="9" t="n">
        <v>1</v>
      </c>
      <c r="C458" s="1" t="s">
        <v>59</v>
      </c>
      <c r="D458" s="1" t="n">
        <v>18</v>
      </c>
      <c r="E458" s="1" t="s">
        <v>60</v>
      </c>
      <c r="F458" s="1" t="s">
        <v>281</v>
      </c>
      <c r="G458" s="1" t="s">
        <v>62</v>
      </c>
      <c r="H458" s="1" t="s">
        <v>63</v>
      </c>
      <c r="I458" s="1" t="n">
        <v>0</v>
      </c>
      <c r="J458" s="2" t="n">
        <v>94.714684</v>
      </c>
      <c r="K458" s="2" t="n">
        <v>93.109367</v>
      </c>
      <c r="L458" s="2" t="n">
        <v>100</v>
      </c>
      <c r="M458" s="2" t="n">
        <v>100</v>
      </c>
      <c r="N458" s="2" t="n">
        <v>0.235537</v>
      </c>
      <c r="AE458" s="1" t="n">
        <v>0</v>
      </c>
      <c r="AF458" s="1" t="n">
        <v>0</v>
      </c>
      <c r="AG458" s="1" t="n">
        <v>1</v>
      </c>
      <c r="AH458" s="1" t="n">
        <v>0</v>
      </c>
      <c r="AI458" s="1" t="n">
        <v>0</v>
      </c>
      <c r="AJ458" s="1" t="n">
        <v>0</v>
      </c>
      <c r="AK458" s="1" t="n">
        <v>0</v>
      </c>
      <c r="AL458" s="1" t="n">
        <v>0</v>
      </c>
      <c r="AM458" s="1" t="n">
        <v>0</v>
      </c>
      <c r="AN458" s="1" t="n">
        <v>0</v>
      </c>
      <c r="AO458" s="1" t="n">
        <v>0</v>
      </c>
      <c r="AP458" s="1" t="n">
        <v>0</v>
      </c>
      <c r="AQ458" s="1" t="n">
        <v>0</v>
      </c>
      <c r="AR458" s="1" t="n">
        <v>0</v>
      </c>
      <c r="AS458" s="1" t="n">
        <v>1</v>
      </c>
    </row>
    <row r="459" customFormat="false" ht="11" hidden="false" customHeight="false" outlineLevel="0" collapsed="false">
      <c r="A459" s="1" t="s">
        <v>280</v>
      </c>
      <c r="B459" s="9" t="n">
        <v>1</v>
      </c>
      <c r="C459" s="1" t="s">
        <v>59</v>
      </c>
      <c r="D459" s="1" t="n">
        <v>22</v>
      </c>
      <c r="E459" s="1" t="s">
        <v>60</v>
      </c>
      <c r="F459" s="1" t="s">
        <v>281</v>
      </c>
      <c r="G459" s="1" t="s">
        <v>62</v>
      </c>
      <c r="H459" s="1" t="s">
        <v>63</v>
      </c>
      <c r="I459" s="1" t="n">
        <v>0</v>
      </c>
      <c r="J459" s="2" t="n">
        <v>88.907936</v>
      </c>
      <c r="K459" s="2" t="n">
        <v>87.401047</v>
      </c>
      <c r="L459" s="2" t="n">
        <v>100</v>
      </c>
      <c r="M459" s="2" t="n">
        <v>100</v>
      </c>
      <c r="N459" s="2" t="n">
        <v>0.235537</v>
      </c>
      <c r="AE459" s="1" t="n">
        <v>0</v>
      </c>
      <c r="AF459" s="1" t="n">
        <v>0</v>
      </c>
      <c r="AG459" s="1" t="n">
        <v>1</v>
      </c>
      <c r="AH459" s="1" t="n">
        <v>0</v>
      </c>
      <c r="AI459" s="1" t="n">
        <v>0</v>
      </c>
      <c r="AJ459" s="1" t="n">
        <v>0</v>
      </c>
      <c r="AK459" s="1" t="n">
        <v>0</v>
      </c>
      <c r="AL459" s="1" t="n">
        <v>0</v>
      </c>
      <c r="AM459" s="1" t="n">
        <v>0</v>
      </c>
      <c r="AN459" s="1" t="n">
        <v>0</v>
      </c>
      <c r="AO459" s="1" t="n">
        <v>0</v>
      </c>
      <c r="AP459" s="1" t="n">
        <v>0</v>
      </c>
      <c r="AQ459" s="1" t="n">
        <v>0</v>
      </c>
      <c r="AR459" s="1" t="n">
        <v>0</v>
      </c>
      <c r="AS459" s="1" t="n">
        <v>1</v>
      </c>
    </row>
    <row r="460" customFormat="false" ht="11" hidden="false" customHeight="false" outlineLevel="0" collapsed="false">
      <c r="A460" s="1" t="s">
        <v>280</v>
      </c>
      <c r="B460" s="9" t="n">
        <v>1</v>
      </c>
      <c r="C460" s="1" t="s">
        <v>59</v>
      </c>
      <c r="D460" s="1" t="n">
        <v>24</v>
      </c>
      <c r="E460" s="1" t="s">
        <v>60</v>
      </c>
      <c r="F460" s="1" t="s">
        <v>281</v>
      </c>
      <c r="G460" s="1" t="s">
        <v>62</v>
      </c>
      <c r="H460" s="1" t="s">
        <v>63</v>
      </c>
      <c r="I460" s="1" t="n">
        <v>0</v>
      </c>
      <c r="J460" s="2" t="n">
        <v>84.126976</v>
      </c>
      <c r="K460" s="2" t="n">
        <v>82.701202</v>
      </c>
      <c r="L460" s="2" t="n">
        <v>93.333336</v>
      </c>
      <c r="M460" s="2" t="n">
        <v>100</v>
      </c>
      <c r="N460" s="2" t="n">
        <v>0.396694</v>
      </c>
      <c r="AE460" s="1" t="n">
        <v>1</v>
      </c>
      <c r="AF460" s="1" t="n">
        <v>1</v>
      </c>
      <c r="AG460" s="1" t="n">
        <v>1</v>
      </c>
      <c r="AH460" s="1" t="n">
        <v>1</v>
      </c>
      <c r="AI460" s="1" t="n">
        <v>1</v>
      </c>
      <c r="AJ460" s="1" t="n">
        <v>1</v>
      </c>
      <c r="AK460" s="1" t="n">
        <v>1</v>
      </c>
      <c r="AL460" s="1" t="n">
        <v>1</v>
      </c>
      <c r="AM460" s="1" t="n">
        <v>1</v>
      </c>
      <c r="AN460" s="1" t="n">
        <v>1</v>
      </c>
      <c r="AO460" s="1" t="n">
        <v>1</v>
      </c>
      <c r="AP460" s="1" t="n">
        <v>0</v>
      </c>
      <c r="AQ460" s="1" t="n">
        <v>0</v>
      </c>
      <c r="AR460" s="1" t="n">
        <v>0</v>
      </c>
      <c r="AS460" s="1" t="n">
        <v>0</v>
      </c>
    </row>
    <row r="461" customFormat="false" ht="11" hidden="false" customHeight="false" outlineLevel="0" collapsed="false">
      <c r="A461" s="1" t="s">
        <v>280</v>
      </c>
      <c r="B461" s="9" t="n">
        <v>1</v>
      </c>
      <c r="C461" s="1" t="s">
        <v>68</v>
      </c>
      <c r="D461" s="1" t="n">
        <v>1</v>
      </c>
      <c r="E461" s="1" t="s">
        <v>60</v>
      </c>
      <c r="F461" s="1" t="s">
        <v>281</v>
      </c>
      <c r="G461" s="1" t="s">
        <v>62</v>
      </c>
      <c r="H461" s="1" t="s">
        <v>63</v>
      </c>
      <c r="I461" s="1" t="n">
        <v>0</v>
      </c>
      <c r="J461" s="2" t="n">
        <v>84.853348</v>
      </c>
      <c r="K461" s="2" t="n">
        <v>83.390862</v>
      </c>
      <c r="L461" s="2" t="n">
        <v>100</v>
      </c>
      <c r="M461" s="2" t="n">
        <v>98.305084</v>
      </c>
      <c r="N461" s="2" t="n">
        <v>0.1298</v>
      </c>
      <c r="AE461" s="1" t="n">
        <v>1</v>
      </c>
      <c r="AF461" s="1" t="n">
        <v>1</v>
      </c>
      <c r="AG461" s="1" t="n">
        <v>1</v>
      </c>
      <c r="AH461" s="1" t="n">
        <v>1</v>
      </c>
      <c r="AI461" s="1" t="n">
        <v>1</v>
      </c>
      <c r="AJ461" s="1" t="n">
        <v>1</v>
      </c>
      <c r="AK461" s="1" t="n">
        <v>1</v>
      </c>
      <c r="AL461" s="1" t="n">
        <v>1</v>
      </c>
      <c r="AM461" s="1" t="n">
        <v>1</v>
      </c>
      <c r="AN461" s="1" t="n">
        <v>1</v>
      </c>
      <c r="AO461" s="1" t="n">
        <v>1</v>
      </c>
      <c r="AP461" s="1" t="n">
        <v>0</v>
      </c>
      <c r="AQ461" s="1" t="n">
        <v>1</v>
      </c>
      <c r="AR461" s="1" t="n">
        <v>1</v>
      </c>
      <c r="AS461" s="1" t="n">
        <v>1</v>
      </c>
    </row>
    <row r="462" customFormat="false" ht="11" hidden="false" customHeight="false" outlineLevel="0" collapsed="false">
      <c r="A462" s="1" t="s">
        <v>280</v>
      </c>
      <c r="B462" s="9" t="n">
        <v>1</v>
      </c>
      <c r="C462" s="1" t="s">
        <v>68</v>
      </c>
      <c r="D462" s="1" t="n">
        <v>4</v>
      </c>
      <c r="E462" s="1" t="s">
        <v>60</v>
      </c>
      <c r="F462" s="1" t="s">
        <v>281</v>
      </c>
      <c r="G462" s="1" t="s">
        <v>62</v>
      </c>
      <c r="H462" s="1" t="s">
        <v>63</v>
      </c>
      <c r="I462" s="1" t="n">
        <v>0</v>
      </c>
      <c r="J462" s="2" t="n">
        <v>84.547043</v>
      </c>
      <c r="K462" s="2" t="n">
        <v>83.114059</v>
      </c>
      <c r="L462" s="2" t="n">
        <v>93.333336</v>
      </c>
      <c r="M462" s="2" t="n">
        <v>100</v>
      </c>
      <c r="N462" s="2" t="n">
        <v>0.267562</v>
      </c>
      <c r="AE462" s="1" t="n">
        <v>0</v>
      </c>
      <c r="AF462" s="1" t="n">
        <v>0</v>
      </c>
      <c r="AG462" s="1" t="n">
        <v>1</v>
      </c>
      <c r="AH462" s="1" t="n">
        <v>0</v>
      </c>
      <c r="AI462" s="1" t="n">
        <v>0</v>
      </c>
      <c r="AJ462" s="1" t="n">
        <v>0</v>
      </c>
      <c r="AK462" s="1" t="n">
        <v>0</v>
      </c>
      <c r="AL462" s="1" t="n">
        <v>0</v>
      </c>
      <c r="AM462" s="1" t="n">
        <v>0</v>
      </c>
      <c r="AN462" s="1" t="n">
        <v>0</v>
      </c>
      <c r="AO462" s="1" t="n">
        <v>0</v>
      </c>
      <c r="AP462" s="1" t="n">
        <v>0</v>
      </c>
      <c r="AQ462" s="1" t="n">
        <v>0</v>
      </c>
      <c r="AR462" s="1" t="n">
        <v>0</v>
      </c>
      <c r="AS462" s="1" t="n">
        <v>1</v>
      </c>
    </row>
    <row r="463" customFormat="false" ht="11" hidden="false" customHeight="false" outlineLevel="0" collapsed="false">
      <c r="A463" s="1" t="s">
        <v>280</v>
      </c>
      <c r="B463" s="9" t="n">
        <v>1</v>
      </c>
      <c r="C463" s="1" t="s">
        <v>68</v>
      </c>
      <c r="D463" s="1" t="n">
        <v>9</v>
      </c>
      <c r="E463" s="1" t="s">
        <v>60</v>
      </c>
      <c r="F463" s="1" t="s">
        <v>281</v>
      </c>
      <c r="G463" s="1" t="s">
        <v>62</v>
      </c>
      <c r="H463" s="1" t="s">
        <v>63</v>
      </c>
      <c r="I463" s="1" t="n">
        <v>0</v>
      </c>
      <c r="J463" s="2" t="n">
        <v>91.257561</v>
      </c>
      <c r="K463" s="2" t="n">
        <v>89.710815</v>
      </c>
      <c r="L463" s="2" t="n">
        <v>100</v>
      </c>
      <c r="M463" s="2" t="n">
        <v>100</v>
      </c>
      <c r="N463" s="2" t="n">
        <v>0.127066</v>
      </c>
      <c r="AE463" s="1" t="n">
        <v>1</v>
      </c>
      <c r="AF463" s="1" t="n">
        <v>0</v>
      </c>
      <c r="AG463" s="1" t="n">
        <v>0</v>
      </c>
      <c r="AH463" s="1" t="n">
        <v>0</v>
      </c>
      <c r="AI463" s="1" t="n">
        <v>0</v>
      </c>
      <c r="AJ463" s="1" t="n">
        <v>0</v>
      </c>
      <c r="AK463" s="1" t="n">
        <v>0</v>
      </c>
      <c r="AL463" s="1" t="n">
        <v>0</v>
      </c>
      <c r="AM463" s="1" t="n">
        <v>0</v>
      </c>
      <c r="AN463" s="1" t="n">
        <v>0</v>
      </c>
      <c r="AO463" s="1" t="n">
        <v>0</v>
      </c>
      <c r="AP463" s="1" t="n">
        <v>0</v>
      </c>
      <c r="AQ463" s="1" t="n">
        <v>0</v>
      </c>
      <c r="AR463" s="1" t="n">
        <v>0</v>
      </c>
      <c r="AS463" s="1" t="n">
        <v>0</v>
      </c>
    </row>
    <row r="464" customFormat="false" ht="22" hidden="false" customHeight="false" outlineLevel="0" collapsed="false">
      <c r="A464" s="1" t="s">
        <v>280</v>
      </c>
      <c r="B464" s="9" t="n">
        <v>1</v>
      </c>
      <c r="C464" s="1" t="s">
        <v>68</v>
      </c>
      <c r="D464" s="1" t="n">
        <v>12</v>
      </c>
      <c r="E464" s="1" t="s">
        <v>60</v>
      </c>
      <c r="F464" s="1" t="s">
        <v>281</v>
      </c>
      <c r="G464" s="1" t="s">
        <v>62</v>
      </c>
      <c r="H464" s="1" t="s">
        <v>63</v>
      </c>
      <c r="I464" s="1" t="n">
        <v>0</v>
      </c>
      <c r="J464" s="2" t="n">
        <v>87.60553</v>
      </c>
      <c r="K464" s="2" t="n">
        <v>86.120667</v>
      </c>
      <c r="L464" s="2" t="n">
        <v>100</v>
      </c>
      <c r="M464" s="2" t="n">
        <v>100</v>
      </c>
      <c r="N464" s="2" t="n">
        <v>0.325413</v>
      </c>
      <c r="AE464" s="1" t="n">
        <v>0</v>
      </c>
      <c r="AF464" s="1" t="n">
        <v>0</v>
      </c>
      <c r="AG464" s="1" t="n">
        <v>1</v>
      </c>
      <c r="AH464" s="1" t="n">
        <v>0</v>
      </c>
      <c r="AI464" s="1" t="n">
        <v>0</v>
      </c>
      <c r="AJ464" s="1" t="n">
        <v>0</v>
      </c>
      <c r="AK464" s="1" t="n">
        <v>1</v>
      </c>
      <c r="AL464" s="1" t="n">
        <v>0</v>
      </c>
      <c r="AM464" s="1" t="n">
        <v>0</v>
      </c>
      <c r="AN464" s="1" t="n">
        <v>0</v>
      </c>
      <c r="AO464" s="1" t="n">
        <v>0</v>
      </c>
      <c r="AP464" s="1" t="n">
        <v>0</v>
      </c>
      <c r="AQ464" s="1" t="n">
        <v>0</v>
      </c>
      <c r="AR464" s="1" t="n">
        <v>0</v>
      </c>
      <c r="AS464" s="1" t="n">
        <v>1</v>
      </c>
      <c r="AT464" s="1" t="s">
        <v>282</v>
      </c>
      <c r="AU464" s="1" t="s">
        <v>70</v>
      </c>
      <c r="AV464" s="1" t="n">
        <v>8</v>
      </c>
      <c r="AW464" s="1" t="n">
        <v>20354328</v>
      </c>
      <c r="AX464" s="1" t="s">
        <v>283</v>
      </c>
      <c r="AY464" s="1" t="s">
        <v>284</v>
      </c>
      <c r="AZ464" s="1" t="n">
        <v>343</v>
      </c>
    </row>
    <row r="465" customFormat="false" ht="33" hidden="false" customHeight="false" outlineLevel="0" collapsed="false">
      <c r="A465" s="1" t="s">
        <v>280</v>
      </c>
      <c r="B465" s="9" t="n">
        <v>1</v>
      </c>
      <c r="C465" s="1" t="s">
        <v>68</v>
      </c>
      <c r="D465" s="1" t="n">
        <v>19</v>
      </c>
      <c r="E465" s="1" t="s">
        <v>60</v>
      </c>
      <c r="F465" s="1" t="s">
        <v>281</v>
      </c>
      <c r="G465" s="1" t="s">
        <v>62</v>
      </c>
      <c r="H465" s="1" t="s">
        <v>63</v>
      </c>
      <c r="I465" s="1" t="n">
        <v>0</v>
      </c>
      <c r="J465" s="2" t="n">
        <v>82.336296</v>
      </c>
      <c r="K465" s="2" t="n">
        <v>80.94075</v>
      </c>
      <c r="L465" s="2" t="n">
        <v>100</v>
      </c>
      <c r="M465" s="2" t="n">
        <v>100</v>
      </c>
      <c r="N465" s="2" t="n">
        <v>0.127066</v>
      </c>
      <c r="AE465" s="1" t="n">
        <v>1</v>
      </c>
      <c r="AF465" s="1" t="n">
        <v>1</v>
      </c>
      <c r="AG465" s="1" t="n">
        <v>1</v>
      </c>
      <c r="AH465" s="1" t="n">
        <v>1</v>
      </c>
      <c r="AI465" s="1" t="n">
        <v>1</v>
      </c>
      <c r="AJ465" s="1" t="n">
        <v>1</v>
      </c>
      <c r="AK465" s="1" t="n">
        <v>1</v>
      </c>
      <c r="AL465" s="1" t="n">
        <v>1</v>
      </c>
      <c r="AM465" s="1" t="n">
        <v>1</v>
      </c>
      <c r="AN465" s="1" t="n">
        <v>1</v>
      </c>
      <c r="AO465" s="1" t="n">
        <v>1</v>
      </c>
      <c r="AP465" s="1" t="n">
        <v>1</v>
      </c>
      <c r="AQ465" s="1" t="n">
        <v>1</v>
      </c>
      <c r="AR465" s="1" t="n">
        <v>1</v>
      </c>
      <c r="AS465" s="1" t="n">
        <v>0</v>
      </c>
      <c r="AT465" s="1" t="s">
        <v>282</v>
      </c>
      <c r="AU465" s="1" t="s">
        <v>66</v>
      </c>
      <c r="AV465" s="1" t="n">
        <v>2</v>
      </c>
      <c r="AW465" s="1" t="n">
        <v>20354320</v>
      </c>
      <c r="AX465" s="1" t="s">
        <v>285</v>
      </c>
      <c r="AY465" s="1" t="s">
        <v>286</v>
      </c>
      <c r="AZ465" s="1" t="n">
        <v>637</v>
      </c>
      <c r="BA465" s="1" t="s">
        <v>287</v>
      </c>
      <c r="BB465" s="1" t="n">
        <v>85</v>
      </c>
      <c r="BC465" s="1" t="s">
        <v>288</v>
      </c>
      <c r="BD465" s="1" t="s">
        <v>289</v>
      </c>
    </row>
    <row r="466" customFormat="false" ht="11" hidden="false" customHeight="false" outlineLevel="0" collapsed="false">
      <c r="A466" s="1" t="s">
        <v>280</v>
      </c>
      <c r="B466" s="9" t="n">
        <v>1</v>
      </c>
      <c r="C466" s="1" t="s">
        <v>68</v>
      </c>
      <c r="D466" s="1" t="n">
        <v>21</v>
      </c>
      <c r="E466" s="1" t="s">
        <v>60</v>
      </c>
      <c r="F466" s="1" t="s">
        <v>281</v>
      </c>
      <c r="G466" s="1" t="s">
        <v>62</v>
      </c>
      <c r="H466" s="1" t="s">
        <v>63</v>
      </c>
      <c r="I466" s="1" t="n">
        <v>0</v>
      </c>
      <c r="J466" s="2" t="n">
        <v>93.496834</v>
      </c>
      <c r="K466" s="2" t="n">
        <v>91.912155</v>
      </c>
      <c r="L466" s="2" t="n">
        <v>100</v>
      </c>
      <c r="M466" s="2" t="n">
        <v>100</v>
      </c>
      <c r="N466" s="2" t="n">
        <v>0.375</v>
      </c>
      <c r="AE466" s="1" t="n">
        <v>1</v>
      </c>
      <c r="AF466" s="1" t="n">
        <v>1</v>
      </c>
      <c r="AG466" s="1" t="n">
        <v>1</v>
      </c>
      <c r="AH466" s="1" t="n">
        <v>1</v>
      </c>
      <c r="AI466" s="1" t="n">
        <v>1</v>
      </c>
      <c r="AJ466" s="1" t="n">
        <v>1</v>
      </c>
      <c r="AK466" s="1" t="n">
        <v>1</v>
      </c>
      <c r="AL466" s="1" t="n">
        <v>1</v>
      </c>
      <c r="AM466" s="1" t="n">
        <v>1</v>
      </c>
      <c r="AN466" s="1" t="n">
        <v>1</v>
      </c>
      <c r="AO466" s="1" t="n">
        <v>1</v>
      </c>
      <c r="AP466" s="1" t="n">
        <v>0</v>
      </c>
      <c r="AQ466" s="1" t="n">
        <v>0</v>
      </c>
      <c r="AR466" s="1" t="n">
        <v>0</v>
      </c>
      <c r="AS466" s="1" t="n">
        <v>0</v>
      </c>
    </row>
    <row r="467" customFormat="false" ht="11" hidden="false" customHeight="false" outlineLevel="0" collapsed="false">
      <c r="A467" s="1" t="s">
        <v>280</v>
      </c>
      <c r="B467" s="9" t="n">
        <v>1</v>
      </c>
      <c r="C467" s="1" t="s">
        <v>68</v>
      </c>
      <c r="D467" s="1" t="n">
        <v>22</v>
      </c>
      <c r="E467" s="1" t="s">
        <v>60</v>
      </c>
      <c r="F467" s="1" t="s">
        <v>281</v>
      </c>
      <c r="G467" s="1" t="s">
        <v>62</v>
      </c>
      <c r="H467" s="1" t="s">
        <v>63</v>
      </c>
      <c r="I467" s="1" t="n">
        <v>0</v>
      </c>
      <c r="J467" s="2" t="n">
        <v>93.071846</v>
      </c>
      <c r="K467" s="2" t="n">
        <v>91.494385</v>
      </c>
      <c r="L467" s="2" t="n">
        <v>100</v>
      </c>
      <c r="M467" s="2" t="n">
        <v>100</v>
      </c>
      <c r="N467" s="2" t="n">
        <v>0.235537</v>
      </c>
      <c r="AE467" s="1" t="n">
        <v>0</v>
      </c>
      <c r="AF467" s="1" t="n">
        <v>0</v>
      </c>
      <c r="AG467" s="1" t="n">
        <v>1</v>
      </c>
      <c r="AH467" s="1" t="n">
        <v>0</v>
      </c>
      <c r="AI467" s="1" t="n">
        <v>0</v>
      </c>
      <c r="AJ467" s="1" t="n">
        <v>0</v>
      </c>
      <c r="AK467" s="1" t="n">
        <v>0</v>
      </c>
      <c r="AL467" s="1" t="n">
        <v>0</v>
      </c>
      <c r="AM467" s="1" t="n">
        <v>0</v>
      </c>
      <c r="AN467" s="1" t="n">
        <v>0</v>
      </c>
      <c r="AO467" s="1" t="n">
        <v>0</v>
      </c>
      <c r="AP467" s="1" t="n">
        <v>0</v>
      </c>
      <c r="AQ467" s="1" t="n">
        <v>0</v>
      </c>
      <c r="AR467" s="1" t="n">
        <v>0</v>
      </c>
      <c r="AS467" s="1" t="n">
        <v>1</v>
      </c>
    </row>
    <row r="468" customFormat="false" ht="33" hidden="false" customHeight="false" outlineLevel="0" collapsed="false">
      <c r="A468" s="1" t="s">
        <v>280</v>
      </c>
      <c r="B468" s="9" t="n">
        <v>1</v>
      </c>
      <c r="C468" s="1" t="s">
        <v>69</v>
      </c>
      <c r="D468" s="1" t="n">
        <v>5</v>
      </c>
      <c r="E468" s="1" t="s">
        <v>60</v>
      </c>
      <c r="F468" s="1" t="s">
        <v>281</v>
      </c>
      <c r="G468" s="1" t="s">
        <v>62</v>
      </c>
      <c r="H468" s="1" t="s">
        <v>63</v>
      </c>
      <c r="I468" s="1" t="n">
        <v>0</v>
      </c>
      <c r="J468" s="2" t="n">
        <v>89.592461</v>
      </c>
      <c r="K468" s="2" t="n">
        <v>88.073952</v>
      </c>
      <c r="L468" s="2" t="n">
        <v>93.333336</v>
      </c>
      <c r="M468" s="2" t="n">
        <v>100</v>
      </c>
      <c r="N468" s="2" t="n">
        <v>0.165289</v>
      </c>
      <c r="AE468" s="1" t="n">
        <v>0</v>
      </c>
      <c r="AF468" s="1" t="n">
        <v>0</v>
      </c>
      <c r="AG468" s="1" t="n">
        <v>0</v>
      </c>
      <c r="AH468" s="1" t="n">
        <v>0</v>
      </c>
      <c r="AI468" s="1" t="n">
        <v>0</v>
      </c>
      <c r="AJ468" s="1" t="n">
        <v>0</v>
      </c>
      <c r="AK468" s="1" t="n">
        <v>0</v>
      </c>
      <c r="AL468" s="1" t="n">
        <v>0</v>
      </c>
      <c r="AM468" s="1" t="n">
        <v>0</v>
      </c>
      <c r="AN468" s="1" t="n">
        <v>0</v>
      </c>
      <c r="AO468" s="1" t="n">
        <v>0</v>
      </c>
      <c r="AP468" s="1" t="n">
        <v>0</v>
      </c>
      <c r="AQ468" s="1" t="n">
        <v>1</v>
      </c>
      <c r="AR468" s="1" t="n">
        <v>1</v>
      </c>
      <c r="AS468" s="1" t="n">
        <v>0</v>
      </c>
      <c r="AT468" s="1" t="s">
        <v>282</v>
      </c>
      <c r="AU468" s="1" t="s">
        <v>68</v>
      </c>
      <c r="AV468" s="1" t="n">
        <v>1</v>
      </c>
      <c r="AW468" s="1" t="n">
        <v>20354327</v>
      </c>
      <c r="AX468" s="1" t="s">
        <v>290</v>
      </c>
      <c r="AY468" s="1" t="s">
        <v>291</v>
      </c>
      <c r="AZ468" s="1" t="n">
        <v>382</v>
      </c>
      <c r="BA468" s="1" t="s">
        <v>292</v>
      </c>
      <c r="BB468" s="1" t="n">
        <v>89</v>
      </c>
      <c r="BC468" s="1" t="n">
        <v>2</v>
      </c>
    </row>
    <row r="469" customFormat="false" ht="11" hidden="false" customHeight="false" outlineLevel="0" collapsed="false">
      <c r="A469" s="1" t="s">
        <v>280</v>
      </c>
      <c r="B469" s="9" t="n">
        <v>1</v>
      </c>
      <c r="C469" s="1" t="s">
        <v>69</v>
      </c>
      <c r="D469" s="1" t="n">
        <v>10</v>
      </c>
      <c r="E469" s="1" t="s">
        <v>60</v>
      </c>
      <c r="F469" s="1" t="s">
        <v>281</v>
      </c>
      <c r="G469" s="1" t="s">
        <v>62</v>
      </c>
      <c r="H469" s="1" t="s">
        <v>63</v>
      </c>
      <c r="I469" s="1" t="n">
        <v>0</v>
      </c>
      <c r="J469" s="2" t="n">
        <v>94.233162</v>
      </c>
      <c r="K469" s="2" t="n">
        <v>92.636002</v>
      </c>
      <c r="L469" s="2" t="n">
        <v>100</v>
      </c>
      <c r="M469" s="2" t="n">
        <v>100</v>
      </c>
      <c r="N469" s="2" t="n">
        <v>0.375</v>
      </c>
      <c r="AE469" s="1" t="n">
        <v>1</v>
      </c>
      <c r="AF469" s="1" t="n">
        <v>1</v>
      </c>
      <c r="AG469" s="1" t="n">
        <v>1</v>
      </c>
      <c r="AH469" s="1" t="n">
        <v>1</v>
      </c>
      <c r="AI469" s="1" t="n">
        <v>1</v>
      </c>
      <c r="AJ469" s="1" t="n">
        <v>1</v>
      </c>
      <c r="AK469" s="1" t="n">
        <v>1</v>
      </c>
      <c r="AL469" s="1" t="n">
        <v>1</v>
      </c>
      <c r="AM469" s="1" t="n">
        <v>1</v>
      </c>
      <c r="AN469" s="1" t="n">
        <v>1</v>
      </c>
      <c r="AO469" s="1" t="n">
        <v>1</v>
      </c>
      <c r="AP469" s="1" t="n">
        <v>0</v>
      </c>
      <c r="AQ469" s="1" t="n">
        <v>0</v>
      </c>
      <c r="AR469" s="1" t="n">
        <v>0</v>
      </c>
      <c r="AS469" s="1" t="n">
        <v>0</v>
      </c>
    </row>
    <row r="470" customFormat="false" ht="11" hidden="false" customHeight="false" outlineLevel="0" collapsed="false">
      <c r="A470" s="1" t="s">
        <v>280</v>
      </c>
      <c r="B470" s="9" t="n">
        <v>1</v>
      </c>
      <c r="C470" s="1" t="s">
        <v>69</v>
      </c>
      <c r="D470" s="1" t="n">
        <v>13</v>
      </c>
      <c r="E470" s="1" t="s">
        <v>60</v>
      </c>
      <c r="F470" s="1" t="s">
        <v>281</v>
      </c>
      <c r="G470" s="1" t="s">
        <v>62</v>
      </c>
      <c r="H470" s="1" t="s">
        <v>63</v>
      </c>
      <c r="I470" s="1" t="n">
        <v>0</v>
      </c>
      <c r="J470" s="2" t="n">
        <v>89.61261</v>
      </c>
      <c r="K470" s="2" t="n">
        <v>88.09375</v>
      </c>
      <c r="L470" s="2" t="n">
        <v>100</v>
      </c>
      <c r="M470" s="2" t="n">
        <v>100</v>
      </c>
      <c r="N470" s="2" t="n">
        <v>0.127066</v>
      </c>
      <c r="AE470" s="1" t="n">
        <v>1</v>
      </c>
      <c r="AF470" s="1" t="n">
        <v>0</v>
      </c>
      <c r="AG470" s="1" t="n">
        <v>0</v>
      </c>
      <c r="AH470" s="1" t="n">
        <v>0</v>
      </c>
      <c r="AI470" s="1" t="n">
        <v>0</v>
      </c>
      <c r="AJ470" s="1" t="n">
        <v>0</v>
      </c>
      <c r="AK470" s="1" t="n">
        <v>0</v>
      </c>
      <c r="AL470" s="1" t="n">
        <v>0</v>
      </c>
      <c r="AM470" s="1" t="n">
        <v>0</v>
      </c>
      <c r="AN470" s="1" t="n">
        <v>0</v>
      </c>
      <c r="AO470" s="1" t="n">
        <v>0</v>
      </c>
      <c r="AP470" s="1" t="n">
        <v>0</v>
      </c>
      <c r="AQ470" s="1" t="n">
        <v>0</v>
      </c>
      <c r="AR470" s="1" t="n">
        <v>0</v>
      </c>
      <c r="AS470" s="1" t="n">
        <v>0</v>
      </c>
    </row>
    <row r="471" customFormat="false" ht="22" hidden="false" customHeight="false" outlineLevel="0" collapsed="false">
      <c r="A471" s="1" t="s">
        <v>280</v>
      </c>
      <c r="B471" s="9" t="n">
        <v>1</v>
      </c>
      <c r="C471" s="1" t="s">
        <v>69</v>
      </c>
      <c r="D471" s="1" t="n">
        <v>18</v>
      </c>
      <c r="E471" s="1" t="s">
        <v>60</v>
      </c>
      <c r="F471" s="1" t="s">
        <v>281</v>
      </c>
      <c r="G471" s="1" t="s">
        <v>62</v>
      </c>
      <c r="H471" s="1" t="s">
        <v>63</v>
      </c>
      <c r="I471" s="1" t="n">
        <v>0</v>
      </c>
      <c r="J471" s="2" t="n">
        <v>87.571579</v>
      </c>
      <c r="K471" s="2" t="n">
        <v>86.087311</v>
      </c>
      <c r="L471" s="2" t="n">
        <v>100</v>
      </c>
      <c r="M471" s="2" t="n">
        <v>100</v>
      </c>
      <c r="N471" s="2" t="n">
        <v>0.127066</v>
      </c>
      <c r="AE471" s="1" t="n">
        <v>0</v>
      </c>
      <c r="AF471" s="1" t="n">
        <v>0</v>
      </c>
      <c r="AG471" s="1" t="n">
        <v>0</v>
      </c>
      <c r="AH471" s="1" t="n">
        <v>0</v>
      </c>
      <c r="AI471" s="1" t="n">
        <v>0</v>
      </c>
      <c r="AJ471" s="1" t="n">
        <v>0</v>
      </c>
      <c r="AK471" s="1" t="n">
        <v>0</v>
      </c>
      <c r="AL471" s="1" t="n">
        <v>0</v>
      </c>
      <c r="AM471" s="1" t="n">
        <v>0</v>
      </c>
      <c r="AN471" s="1" t="n">
        <v>0</v>
      </c>
      <c r="AO471" s="1" t="n">
        <v>0</v>
      </c>
      <c r="AP471" s="1" t="n">
        <v>0</v>
      </c>
      <c r="AQ471" s="1" t="n">
        <v>0</v>
      </c>
      <c r="AR471" s="1" t="n">
        <v>1</v>
      </c>
      <c r="AS471" s="1" t="n">
        <v>0</v>
      </c>
      <c r="AT471" s="1" t="s">
        <v>282</v>
      </c>
      <c r="AU471" s="1" t="s">
        <v>66</v>
      </c>
      <c r="AV471" s="1" t="n">
        <v>8</v>
      </c>
      <c r="AW471" s="1" t="n">
        <v>20354290</v>
      </c>
      <c r="AX471" s="1" t="s">
        <v>293</v>
      </c>
      <c r="AY471" s="1" t="s">
        <v>294</v>
      </c>
      <c r="AZ471" s="1" t="n">
        <v>346</v>
      </c>
    </row>
    <row r="472" customFormat="false" ht="11" hidden="false" customHeight="false" outlineLevel="0" collapsed="false">
      <c r="A472" s="1" t="s">
        <v>280</v>
      </c>
      <c r="B472" s="9" t="n">
        <v>1</v>
      </c>
      <c r="C472" s="1" t="s">
        <v>69</v>
      </c>
      <c r="D472" s="1" t="n">
        <v>20</v>
      </c>
      <c r="E472" s="1" t="s">
        <v>60</v>
      </c>
      <c r="F472" s="1" t="s">
        <v>281</v>
      </c>
      <c r="G472" s="1" t="s">
        <v>62</v>
      </c>
      <c r="H472" s="1" t="s">
        <v>63</v>
      </c>
      <c r="I472" s="1" t="n">
        <v>0</v>
      </c>
      <c r="J472" s="2" t="n">
        <v>86.998718</v>
      </c>
      <c r="K472" s="2" t="n">
        <v>85.524155</v>
      </c>
      <c r="L472" s="2" t="n">
        <v>100</v>
      </c>
      <c r="M472" s="2" t="n">
        <v>100</v>
      </c>
      <c r="N472" s="2" t="n">
        <v>0.127066</v>
      </c>
      <c r="AE472" s="1" t="n">
        <v>1</v>
      </c>
      <c r="AF472" s="1" t="n">
        <v>0</v>
      </c>
      <c r="AG472" s="1" t="n">
        <v>0</v>
      </c>
      <c r="AH472" s="1" t="n">
        <v>0</v>
      </c>
      <c r="AI472" s="1" t="n">
        <v>0</v>
      </c>
      <c r="AJ472" s="1" t="n">
        <v>0</v>
      </c>
      <c r="AK472" s="1" t="n">
        <v>0</v>
      </c>
      <c r="AL472" s="1" t="n">
        <v>0</v>
      </c>
      <c r="AM472" s="1" t="n">
        <v>0</v>
      </c>
      <c r="AN472" s="1" t="n">
        <v>0</v>
      </c>
      <c r="AO472" s="1" t="n">
        <v>0</v>
      </c>
      <c r="AP472" s="1" t="n">
        <v>0</v>
      </c>
      <c r="AQ472" s="1" t="n">
        <v>0</v>
      </c>
      <c r="AR472" s="1" t="n">
        <v>0</v>
      </c>
      <c r="AS472" s="1" t="n">
        <v>0</v>
      </c>
    </row>
    <row r="473" customFormat="false" ht="11" hidden="false" customHeight="false" outlineLevel="0" collapsed="false">
      <c r="A473" s="1" t="s">
        <v>280</v>
      </c>
      <c r="B473" s="9" t="n">
        <v>1</v>
      </c>
      <c r="C473" s="1" t="s">
        <v>70</v>
      </c>
      <c r="D473" s="1" t="n">
        <v>2</v>
      </c>
      <c r="E473" s="1" t="s">
        <v>60</v>
      </c>
      <c r="F473" s="1" t="s">
        <v>281</v>
      </c>
      <c r="G473" s="1" t="s">
        <v>62</v>
      </c>
      <c r="H473" s="1" t="s">
        <v>63</v>
      </c>
      <c r="I473" s="1" t="n">
        <v>0</v>
      </c>
      <c r="J473" s="2" t="n">
        <v>89.829262</v>
      </c>
      <c r="K473" s="2" t="n">
        <v>88.306824</v>
      </c>
      <c r="L473" s="2" t="n">
        <v>100</v>
      </c>
      <c r="M473" s="2" t="n">
        <v>100</v>
      </c>
      <c r="N473" s="2" t="n">
        <v>0.375</v>
      </c>
      <c r="AE473" s="1" t="n">
        <v>1</v>
      </c>
      <c r="AF473" s="1" t="n">
        <v>1</v>
      </c>
      <c r="AG473" s="1" t="n">
        <v>1</v>
      </c>
      <c r="AH473" s="1" t="n">
        <v>1</v>
      </c>
      <c r="AI473" s="1" t="n">
        <v>1</v>
      </c>
      <c r="AJ473" s="1" t="n">
        <v>1</v>
      </c>
      <c r="AK473" s="1" t="n">
        <v>1</v>
      </c>
      <c r="AL473" s="1" t="n">
        <v>1</v>
      </c>
      <c r="AM473" s="1" t="n">
        <v>1</v>
      </c>
      <c r="AN473" s="1" t="n">
        <v>1</v>
      </c>
      <c r="AO473" s="1" t="n">
        <v>1</v>
      </c>
      <c r="AP473" s="1" t="n">
        <v>0</v>
      </c>
      <c r="AQ473" s="1" t="n">
        <v>0</v>
      </c>
      <c r="AR473" s="1" t="n">
        <v>0</v>
      </c>
      <c r="AS473" s="1" t="n">
        <v>0</v>
      </c>
    </row>
    <row r="474" customFormat="false" ht="11" hidden="false" customHeight="false" outlineLevel="0" collapsed="false">
      <c r="A474" s="1" t="s">
        <v>280</v>
      </c>
      <c r="B474" s="9" t="n">
        <v>1</v>
      </c>
      <c r="C474" s="1" t="s">
        <v>70</v>
      </c>
      <c r="D474" s="1" t="n">
        <v>5</v>
      </c>
      <c r="E474" s="1" t="s">
        <v>60</v>
      </c>
      <c r="F474" s="1" t="s">
        <v>281</v>
      </c>
      <c r="G474" s="1" t="s">
        <v>62</v>
      </c>
      <c r="H474" s="1" t="s">
        <v>63</v>
      </c>
      <c r="I474" s="1" t="n">
        <v>0</v>
      </c>
      <c r="J474" s="2" t="n">
        <v>86.540665</v>
      </c>
      <c r="K474" s="2" t="n">
        <v>85.073853</v>
      </c>
      <c r="L474" s="2" t="n">
        <v>100</v>
      </c>
      <c r="M474" s="2" t="n">
        <v>100</v>
      </c>
      <c r="N474" s="2" t="n">
        <v>0.127066</v>
      </c>
      <c r="AE474" s="1" t="n">
        <v>0</v>
      </c>
      <c r="AF474" s="1" t="n">
        <v>0</v>
      </c>
      <c r="AG474" s="1" t="n">
        <v>0</v>
      </c>
      <c r="AH474" s="1" t="n">
        <v>0</v>
      </c>
      <c r="AI474" s="1" t="n">
        <v>0</v>
      </c>
      <c r="AJ474" s="1" t="n">
        <v>0</v>
      </c>
      <c r="AK474" s="1" t="n">
        <v>0</v>
      </c>
      <c r="AL474" s="1" t="n">
        <v>0</v>
      </c>
      <c r="AM474" s="1" t="n">
        <v>0</v>
      </c>
      <c r="AN474" s="1" t="n">
        <v>0</v>
      </c>
      <c r="AO474" s="1" t="n">
        <v>0</v>
      </c>
      <c r="AP474" s="1" t="n">
        <v>1</v>
      </c>
      <c r="AQ474" s="1" t="n">
        <v>0</v>
      </c>
      <c r="AR474" s="1" t="n">
        <v>0</v>
      </c>
      <c r="AS474" s="1" t="n">
        <v>0</v>
      </c>
    </row>
    <row r="475" customFormat="false" ht="11" hidden="false" customHeight="false" outlineLevel="0" collapsed="false">
      <c r="A475" s="1" t="s">
        <v>280</v>
      </c>
      <c r="B475" s="9" t="n">
        <v>1</v>
      </c>
      <c r="C475" s="1" t="s">
        <v>70</v>
      </c>
      <c r="D475" s="1" t="n">
        <v>6</v>
      </c>
      <c r="E475" s="1" t="s">
        <v>60</v>
      </c>
      <c r="F475" s="1" t="s">
        <v>281</v>
      </c>
      <c r="G475" s="1" t="s">
        <v>62</v>
      </c>
      <c r="H475" s="1" t="s">
        <v>63</v>
      </c>
      <c r="I475" s="1" t="n">
        <v>0</v>
      </c>
      <c r="J475" s="2" t="n">
        <v>86.326103</v>
      </c>
      <c r="K475" s="2" t="n">
        <v>84.862938</v>
      </c>
      <c r="L475" s="2" t="n">
        <v>100</v>
      </c>
      <c r="M475" s="2" t="n">
        <v>100</v>
      </c>
      <c r="N475" s="2" t="n">
        <v>0.127066</v>
      </c>
      <c r="AE475" s="1" t="n">
        <v>0</v>
      </c>
      <c r="AF475" s="1" t="n">
        <v>0</v>
      </c>
      <c r="AG475" s="1" t="n">
        <v>0</v>
      </c>
      <c r="AH475" s="1" t="n">
        <v>0</v>
      </c>
      <c r="AI475" s="1" t="n">
        <v>0</v>
      </c>
      <c r="AJ475" s="1" t="n">
        <v>0</v>
      </c>
      <c r="AK475" s="1" t="n">
        <v>0</v>
      </c>
      <c r="AL475" s="1" t="n">
        <v>0</v>
      </c>
      <c r="AM475" s="1" t="n">
        <v>1</v>
      </c>
      <c r="AN475" s="1" t="n">
        <v>0</v>
      </c>
      <c r="AO475" s="1" t="n">
        <v>0</v>
      </c>
      <c r="AP475" s="1" t="n">
        <v>0</v>
      </c>
      <c r="AQ475" s="1" t="n">
        <v>0</v>
      </c>
      <c r="AR475" s="1" t="n">
        <v>0</v>
      </c>
      <c r="AS475" s="1" t="n">
        <v>0</v>
      </c>
    </row>
    <row r="476" customFormat="false" ht="22" hidden="false" customHeight="false" outlineLevel="0" collapsed="false">
      <c r="A476" s="1" t="s">
        <v>280</v>
      </c>
      <c r="B476" s="9" t="n">
        <v>1</v>
      </c>
      <c r="C476" s="1" t="s">
        <v>70</v>
      </c>
      <c r="D476" s="1" t="n">
        <v>7</v>
      </c>
      <c r="E476" s="1" t="s">
        <v>60</v>
      </c>
      <c r="F476" s="1" t="s">
        <v>281</v>
      </c>
      <c r="G476" s="1" t="s">
        <v>62</v>
      </c>
      <c r="H476" s="1" t="s">
        <v>63</v>
      </c>
      <c r="I476" s="1" t="n">
        <v>0</v>
      </c>
      <c r="J476" s="2" t="n">
        <v>89.578072</v>
      </c>
      <c r="K476" s="2" t="n">
        <v>88.05986</v>
      </c>
      <c r="L476" s="2" t="n">
        <v>93.333336</v>
      </c>
      <c r="M476" s="2" t="n">
        <v>100</v>
      </c>
      <c r="N476" s="2" t="n">
        <v>0.35124</v>
      </c>
      <c r="AE476" s="1" t="n">
        <v>1</v>
      </c>
      <c r="AF476" s="1" t="n">
        <v>1</v>
      </c>
      <c r="AG476" s="1" t="n">
        <v>1</v>
      </c>
      <c r="AH476" s="1" t="n">
        <v>1</v>
      </c>
      <c r="AI476" s="1" t="n">
        <v>1</v>
      </c>
      <c r="AJ476" s="1" t="n">
        <v>1</v>
      </c>
      <c r="AK476" s="1" t="n">
        <v>1</v>
      </c>
      <c r="AL476" s="1" t="n">
        <v>1</v>
      </c>
      <c r="AM476" s="1" t="n">
        <v>1</v>
      </c>
      <c r="AN476" s="1" t="n">
        <v>1</v>
      </c>
      <c r="AO476" s="1" t="n">
        <v>1</v>
      </c>
      <c r="AP476" s="1" t="n">
        <v>0</v>
      </c>
      <c r="AQ476" s="1" t="n">
        <v>0</v>
      </c>
      <c r="AR476" s="1" t="n">
        <v>0</v>
      </c>
      <c r="AS476" s="1" t="n">
        <v>0</v>
      </c>
      <c r="AT476" s="1" t="s">
        <v>282</v>
      </c>
      <c r="AU476" s="1" t="s">
        <v>69</v>
      </c>
      <c r="AV476" s="1" t="n">
        <v>5</v>
      </c>
      <c r="AW476" s="1" t="n">
        <v>20354302</v>
      </c>
      <c r="AX476" s="1" t="s">
        <v>295</v>
      </c>
      <c r="AY476" s="1" t="s">
        <v>296</v>
      </c>
      <c r="AZ476" s="1" t="n">
        <v>736</v>
      </c>
    </row>
    <row r="477" customFormat="false" ht="11" hidden="false" customHeight="false" outlineLevel="0" collapsed="false">
      <c r="A477" s="1" t="s">
        <v>280</v>
      </c>
      <c r="B477" s="9" t="n">
        <v>1</v>
      </c>
      <c r="C477" s="1" t="s">
        <v>70</v>
      </c>
      <c r="D477" s="1" t="n">
        <v>11</v>
      </c>
      <c r="E477" s="1" t="s">
        <v>60</v>
      </c>
      <c r="F477" s="1" t="s">
        <v>281</v>
      </c>
      <c r="G477" s="1" t="s">
        <v>62</v>
      </c>
      <c r="H477" s="1" t="s">
        <v>63</v>
      </c>
      <c r="I477" s="1" t="n">
        <v>0</v>
      </c>
      <c r="J477" s="2" t="n">
        <v>93.341347</v>
      </c>
      <c r="K477" s="2" t="n">
        <v>91.759277</v>
      </c>
      <c r="L477" s="2" t="n">
        <v>100</v>
      </c>
      <c r="M477" s="2" t="n">
        <v>100</v>
      </c>
      <c r="N477" s="2" t="n">
        <v>0.127066</v>
      </c>
      <c r="AE477" s="1" t="n">
        <v>0</v>
      </c>
      <c r="AF477" s="1" t="n">
        <v>0</v>
      </c>
      <c r="AG477" s="1" t="n">
        <v>0</v>
      </c>
      <c r="AH477" s="1" t="n">
        <v>0</v>
      </c>
      <c r="AI477" s="1" t="n">
        <v>0</v>
      </c>
      <c r="AJ477" s="1" t="n">
        <v>0</v>
      </c>
      <c r="AK477" s="1" t="n">
        <v>0</v>
      </c>
      <c r="AL477" s="1" t="n">
        <v>0</v>
      </c>
      <c r="AM477" s="1" t="n">
        <v>0</v>
      </c>
      <c r="AN477" s="1" t="n">
        <v>0</v>
      </c>
      <c r="AO477" s="1" t="n">
        <v>0</v>
      </c>
      <c r="AP477" s="1" t="n">
        <v>1</v>
      </c>
      <c r="AQ477" s="1" t="n">
        <v>0</v>
      </c>
      <c r="AR477" s="1" t="n">
        <v>0</v>
      </c>
      <c r="AS477" s="1" t="n">
        <v>0</v>
      </c>
    </row>
    <row r="478" customFormat="false" ht="11" hidden="false" customHeight="false" outlineLevel="0" collapsed="false">
      <c r="A478" s="1" t="s">
        <v>280</v>
      </c>
      <c r="B478" s="9" t="n">
        <v>1</v>
      </c>
      <c r="C478" s="1" t="s">
        <v>70</v>
      </c>
      <c r="D478" s="1" t="n">
        <v>20</v>
      </c>
      <c r="E478" s="1" t="s">
        <v>60</v>
      </c>
      <c r="F478" s="1" t="s">
        <v>281</v>
      </c>
      <c r="G478" s="1" t="s">
        <v>62</v>
      </c>
      <c r="H478" s="1" t="s">
        <v>63</v>
      </c>
      <c r="I478" s="1" t="n">
        <v>0</v>
      </c>
      <c r="J478" s="2" t="n">
        <v>88.553726</v>
      </c>
      <c r="K478" s="2" t="n">
        <v>87.052773</v>
      </c>
      <c r="L478" s="2" t="n">
        <v>93.333336</v>
      </c>
      <c r="M478" s="2" t="n">
        <v>100</v>
      </c>
      <c r="N478" s="2" t="n">
        <v>0.267562</v>
      </c>
      <c r="AE478" s="1" t="n">
        <v>0</v>
      </c>
      <c r="AF478" s="1" t="n">
        <v>0</v>
      </c>
      <c r="AG478" s="1" t="n">
        <v>0</v>
      </c>
      <c r="AH478" s="1" t="n">
        <v>0</v>
      </c>
      <c r="AI478" s="1" t="n">
        <v>0</v>
      </c>
      <c r="AJ478" s="1" t="n">
        <v>0</v>
      </c>
      <c r="AK478" s="1" t="n">
        <v>0</v>
      </c>
      <c r="AL478" s="1" t="n">
        <v>0</v>
      </c>
      <c r="AM478" s="1" t="n">
        <v>0</v>
      </c>
      <c r="AN478" s="1" t="n">
        <v>0</v>
      </c>
      <c r="AO478" s="1" t="n">
        <v>0</v>
      </c>
      <c r="AP478" s="1" t="n">
        <v>1</v>
      </c>
      <c r="AQ478" s="1" t="n">
        <v>1</v>
      </c>
      <c r="AR478" s="1" t="n">
        <v>1</v>
      </c>
      <c r="AS478" s="1" t="n">
        <v>0</v>
      </c>
    </row>
    <row r="479" customFormat="false" ht="11" hidden="false" customHeight="false" outlineLevel="0" collapsed="false">
      <c r="A479" s="1" t="s">
        <v>280</v>
      </c>
      <c r="B479" s="9" t="n">
        <v>1</v>
      </c>
      <c r="C479" s="1" t="s">
        <v>71</v>
      </c>
      <c r="D479" s="1" t="n">
        <v>5</v>
      </c>
      <c r="E479" s="1" t="s">
        <v>60</v>
      </c>
      <c r="F479" s="1" t="s">
        <v>281</v>
      </c>
      <c r="G479" s="1" t="s">
        <v>62</v>
      </c>
      <c r="H479" s="1" t="s">
        <v>63</v>
      </c>
      <c r="I479" s="1" t="n">
        <v>0</v>
      </c>
      <c r="J479" s="2" t="n">
        <v>86.729721</v>
      </c>
      <c r="K479" s="2" t="n">
        <v>85.259705</v>
      </c>
      <c r="L479" s="2" t="n">
        <v>93.333336</v>
      </c>
      <c r="M479" s="2" t="n">
        <v>100</v>
      </c>
      <c r="N479" s="2" t="n">
        <v>0.396694</v>
      </c>
      <c r="AE479" s="1" t="n">
        <v>1</v>
      </c>
      <c r="AF479" s="1" t="n">
        <v>1</v>
      </c>
      <c r="AG479" s="1" t="n">
        <v>1</v>
      </c>
      <c r="AH479" s="1" t="n">
        <v>1</v>
      </c>
      <c r="AI479" s="1" t="n">
        <v>1</v>
      </c>
      <c r="AJ479" s="1" t="n">
        <v>1</v>
      </c>
      <c r="AK479" s="1" t="n">
        <v>1</v>
      </c>
      <c r="AL479" s="1" t="n">
        <v>1</v>
      </c>
      <c r="AM479" s="1" t="n">
        <v>1</v>
      </c>
      <c r="AN479" s="1" t="n">
        <v>1</v>
      </c>
      <c r="AO479" s="1" t="n">
        <v>1</v>
      </c>
      <c r="AP479" s="1" t="n">
        <v>0</v>
      </c>
      <c r="AQ479" s="1" t="n">
        <v>0</v>
      </c>
      <c r="AR479" s="1" t="n">
        <v>0</v>
      </c>
      <c r="AS479" s="1" t="n">
        <v>0</v>
      </c>
    </row>
    <row r="480" customFormat="false" ht="11" hidden="false" customHeight="false" outlineLevel="0" collapsed="false">
      <c r="A480" s="1" t="s">
        <v>280</v>
      </c>
      <c r="B480" s="9" t="n">
        <v>1</v>
      </c>
      <c r="C480" s="1" t="s">
        <v>71</v>
      </c>
      <c r="D480" s="1" t="n">
        <v>9</v>
      </c>
      <c r="E480" s="1" t="s">
        <v>60</v>
      </c>
      <c r="F480" s="1" t="s">
        <v>281</v>
      </c>
      <c r="G480" s="1" t="s">
        <v>62</v>
      </c>
      <c r="H480" s="1" t="s">
        <v>63</v>
      </c>
      <c r="I480" s="1" t="n">
        <v>0</v>
      </c>
      <c r="J480" s="2" t="n">
        <v>85.785316</v>
      </c>
      <c r="K480" s="2" t="n">
        <v>84.331322</v>
      </c>
      <c r="L480" s="2" t="n">
        <v>100</v>
      </c>
      <c r="M480" s="2" t="n">
        <v>100</v>
      </c>
      <c r="N480" s="2" t="n">
        <v>0.235537</v>
      </c>
      <c r="AE480" s="1" t="n">
        <v>0</v>
      </c>
      <c r="AF480" s="1" t="n">
        <v>0</v>
      </c>
      <c r="AG480" s="1" t="n">
        <v>1</v>
      </c>
      <c r="AH480" s="1" t="n">
        <v>0</v>
      </c>
      <c r="AI480" s="1" t="n">
        <v>0</v>
      </c>
      <c r="AJ480" s="1" t="n">
        <v>0</v>
      </c>
      <c r="AK480" s="1" t="n">
        <v>0</v>
      </c>
      <c r="AL480" s="1" t="n">
        <v>0</v>
      </c>
      <c r="AM480" s="1" t="n">
        <v>0</v>
      </c>
      <c r="AN480" s="1" t="n">
        <v>0</v>
      </c>
      <c r="AO480" s="1" t="n">
        <v>0</v>
      </c>
      <c r="AP480" s="1" t="n">
        <v>0</v>
      </c>
      <c r="AQ480" s="1" t="n">
        <v>0</v>
      </c>
      <c r="AR480" s="1" t="n">
        <v>0</v>
      </c>
      <c r="AS480" s="1" t="n">
        <v>1</v>
      </c>
    </row>
    <row r="481" customFormat="false" ht="11" hidden="false" customHeight="false" outlineLevel="0" collapsed="false">
      <c r="A481" s="1" t="s">
        <v>280</v>
      </c>
      <c r="B481" s="9" t="n">
        <v>1</v>
      </c>
      <c r="C481" s="1" t="s">
        <v>71</v>
      </c>
      <c r="D481" s="1" t="n">
        <v>22</v>
      </c>
      <c r="E481" s="1" t="s">
        <v>60</v>
      </c>
      <c r="F481" s="1" t="s">
        <v>281</v>
      </c>
      <c r="G481" s="1" t="s">
        <v>62</v>
      </c>
      <c r="H481" s="1" t="s">
        <v>63</v>
      </c>
      <c r="I481" s="1" t="n">
        <v>0</v>
      </c>
      <c r="J481" s="2" t="n">
        <v>93.584213</v>
      </c>
      <c r="K481" s="2" t="n">
        <v>91.998055</v>
      </c>
      <c r="L481" s="2" t="n">
        <v>100</v>
      </c>
      <c r="M481" s="2" t="n">
        <v>100</v>
      </c>
      <c r="N481" s="2" t="n">
        <v>0.127066</v>
      </c>
      <c r="AE481" s="1" t="n">
        <v>0</v>
      </c>
      <c r="AF481" s="1" t="n">
        <v>0</v>
      </c>
      <c r="AG481" s="1" t="n">
        <v>0</v>
      </c>
      <c r="AH481" s="1" t="n">
        <v>0</v>
      </c>
      <c r="AI481" s="1" t="n">
        <v>0</v>
      </c>
      <c r="AJ481" s="1" t="n">
        <v>0</v>
      </c>
      <c r="AK481" s="1" t="n">
        <v>0</v>
      </c>
      <c r="AL481" s="1" t="n">
        <v>0</v>
      </c>
      <c r="AM481" s="1" t="n">
        <v>0</v>
      </c>
      <c r="AN481" s="1" t="n">
        <v>0</v>
      </c>
      <c r="AO481" s="1" t="n">
        <v>0</v>
      </c>
      <c r="AP481" s="1" t="n">
        <v>1</v>
      </c>
      <c r="AQ481" s="1" t="n">
        <v>0</v>
      </c>
      <c r="AR481" s="1" t="n">
        <v>0</v>
      </c>
      <c r="AS481" s="1" t="n">
        <v>0</v>
      </c>
    </row>
    <row r="482" customFormat="false" ht="22" hidden="false" customHeight="false" outlineLevel="0" collapsed="false">
      <c r="A482" s="1" t="s">
        <v>280</v>
      </c>
      <c r="B482" s="9" t="n">
        <v>1</v>
      </c>
      <c r="C482" s="1" t="s">
        <v>71</v>
      </c>
      <c r="D482" s="1" t="n">
        <v>23</v>
      </c>
      <c r="E482" s="1" t="s">
        <v>60</v>
      </c>
      <c r="F482" s="1" t="s">
        <v>281</v>
      </c>
      <c r="G482" s="1" t="s">
        <v>62</v>
      </c>
      <c r="H482" s="1" t="s">
        <v>63</v>
      </c>
      <c r="I482" s="1" t="n">
        <v>0</v>
      </c>
      <c r="J482" s="2" t="n">
        <v>89.853104</v>
      </c>
      <c r="K482" s="2" t="n">
        <v>88.330154</v>
      </c>
      <c r="L482" s="2" t="n">
        <v>100</v>
      </c>
      <c r="M482" s="2" t="n">
        <v>100</v>
      </c>
      <c r="N482" s="2" t="n">
        <v>0.127066</v>
      </c>
      <c r="AE482" s="1" t="n">
        <v>0</v>
      </c>
      <c r="AF482" s="1" t="n">
        <v>0</v>
      </c>
      <c r="AG482" s="1" t="n">
        <v>0</v>
      </c>
      <c r="AH482" s="1" t="n">
        <v>0</v>
      </c>
      <c r="AI482" s="1" t="n">
        <v>0</v>
      </c>
      <c r="AJ482" s="1" t="n">
        <v>0</v>
      </c>
      <c r="AK482" s="1" t="n">
        <v>0</v>
      </c>
      <c r="AL482" s="1" t="n">
        <v>0</v>
      </c>
      <c r="AM482" s="1" t="n">
        <v>0</v>
      </c>
      <c r="AN482" s="1" t="n">
        <v>0</v>
      </c>
      <c r="AO482" s="1" t="n">
        <v>0</v>
      </c>
      <c r="AP482" s="1" t="n">
        <v>0</v>
      </c>
      <c r="AQ482" s="1" t="n">
        <v>0</v>
      </c>
      <c r="AR482" s="1" t="n">
        <v>0</v>
      </c>
      <c r="AS482" s="1" t="n">
        <v>1</v>
      </c>
      <c r="AT482" s="1" t="s">
        <v>282</v>
      </c>
      <c r="AU482" s="1" t="s">
        <v>66</v>
      </c>
      <c r="AV482" s="1" t="n">
        <v>3</v>
      </c>
      <c r="BE482" s="1" t="s">
        <v>67</v>
      </c>
    </row>
    <row r="483" customFormat="false" ht="11" hidden="false" customHeight="false" outlineLevel="0" collapsed="false">
      <c r="A483" s="1" t="s">
        <v>280</v>
      </c>
      <c r="B483" s="9" t="n">
        <v>1</v>
      </c>
      <c r="C483" s="1" t="s">
        <v>93</v>
      </c>
      <c r="D483" s="1" t="n">
        <v>13</v>
      </c>
      <c r="E483" s="1" t="s">
        <v>60</v>
      </c>
      <c r="F483" s="1" t="s">
        <v>281</v>
      </c>
      <c r="G483" s="1" t="s">
        <v>62</v>
      </c>
      <c r="H483" s="1" t="s">
        <v>63</v>
      </c>
      <c r="I483" s="1" t="n">
        <v>0</v>
      </c>
      <c r="J483" s="2" t="n">
        <v>94.425819</v>
      </c>
      <c r="K483" s="2" t="n">
        <v>92.825378</v>
      </c>
      <c r="L483" s="2" t="n">
        <v>93.333336</v>
      </c>
      <c r="M483" s="2" t="n">
        <v>100</v>
      </c>
      <c r="N483" s="2" t="n">
        <v>0.396694</v>
      </c>
      <c r="AE483" s="1" t="n">
        <v>0</v>
      </c>
      <c r="AF483" s="1" t="n">
        <v>0</v>
      </c>
      <c r="AG483" s="1" t="n">
        <v>1</v>
      </c>
      <c r="AH483" s="1" t="n">
        <v>0</v>
      </c>
      <c r="AI483" s="1" t="n">
        <v>0</v>
      </c>
      <c r="AJ483" s="1" t="n">
        <v>0</v>
      </c>
      <c r="AK483" s="1" t="n">
        <v>0</v>
      </c>
      <c r="AL483" s="1" t="n">
        <v>0</v>
      </c>
      <c r="AM483" s="1" t="n">
        <v>0</v>
      </c>
      <c r="AN483" s="1" t="n">
        <v>0</v>
      </c>
      <c r="AO483" s="1" t="n">
        <v>0</v>
      </c>
      <c r="AP483" s="1" t="n">
        <v>0</v>
      </c>
      <c r="AQ483" s="1" t="n">
        <v>1</v>
      </c>
      <c r="AR483" s="1" t="n">
        <v>1</v>
      </c>
      <c r="AS483" s="1" t="n">
        <v>1</v>
      </c>
    </row>
    <row r="484" customFormat="false" ht="11" hidden="false" customHeight="false" outlineLevel="0" collapsed="false">
      <c r="A484" s="1" t="s">
        <v>280</v>
      </c>
      <c r="B484" s="9" t="n">
        <v>1</v>
      </c>
      <c r="C484" s="1" t="s">
        <v>93</v>
      </c>
      <c r="D484" s="1" t="n">
        <v>15</v>
      </c>
      <c r="E484" s="1" t="s">
        <v>60</v>
      </c>
      <c r="F484" s="1" t="s">
        <v>281</v>
      </c>
      <c r="G484" s="1" t="s">
        <v>62</v>
      </c>
      <c r="H484" s="1" t="s">
        <v>63</v>
      </c>
      <c r="I484" s="1" t="n">
        <v>0</v>
      </c>
      <c r="J484" s="2" t="n">
        <v>97.407974</v>
      </c>
      <c r="K484" s="2" t="n">
        <v>95.728554</v>
      </c>
      <c r="L484" s="2" t="n">
        <v>100</v>
      </c>
      <c r="M484" s="2" t="n">
        <v>98.305084</v>
      </c>
      <c r="N484" s="2" t="n">
        <v>0.27258</v>
      </c>
      <c r="AE484" s="1" t="n">
        <v>0</v>
      </c>
      <c r="AF484" s="1" t="n">
        <v>0</v>
      </c>
      <c r="AG484" s="1" t="n">
        <v>0</v>
      </c>
      <c r="AH484" s="1" t="n">
        <v>0</v>
      </c>
      <c r="AI484" s="1" t="n">
        <v>0</v>
      </c>
      <c r="AJ484" s="1" t="n">
        <v>0</v>
      </c>
      <c r="AK484" s="1" t="n">
        <v>0</v>
      </c>
      <c r="AL484" s="1" t="n">
        <v>0</v>
      </c>
      <c r="AM484" s="1" t="n">
        <v>0</v>
      </c>
      <c r="AN484" s="1" t="n">
        <v>0</v>
      </c>
      <c r="AO484" s="1" t="n">
        <v>0</v>
      </c>
      <c r="AP484" s="1" t="n">
        <v>1</v>
      </c>
      <c r="AQ484" s="1" t="n">
        <v>1</v>
      </c>
      <c r="AR484" s="1" t="n">
        <v>1</v>
      </c>
      <c r="AS484" s="1" t="n">
        <v>0</v>
      </c>
    </row>
    <row r="485" customFormat="false" ht="11" hidden="false" customHeight="false" outlineLevel="0" collapsed="false">
      <c r="A485" s="1" t="s">
        <v>280</v>
      </c>
      <c r="B485" s="9" t="n">
        <v>1</v>
      </c>
      <c r="C485" s="1" t="s">
        <v>72</v>
      </c>
      <c r="D485" s="1" t="n">
        <v>6</v>
      </c>
      <c r="E485" s="1" t="s">
        <v>60</v>
      </c>
      <c r="F485" s="1" t="s">
        <v>281</v>
      </c>
      <c r="G485" s="1" t="s">
        <v>62</v>
      </c>
      <c r="H485" s="1" t="s">
        <v>63</v>
      </c>
      <c r="I485" s="1" t="n">
        <v>0</v>
      </c>
      <c r="J485" s="2" t="n">
        <v>95.570412</v>
      </c>
      <c r="K485" s="2" t="n">
        <v>93.950546</v>
      </c>
      <c r="L485" s="2" t="n">
        <v>100</v>
      </c>
      <c r="M485" s="2" t="n">
        <v>100</v>
      </c>
      <c r="N485" s="2" t="n">
        <v>0.235537</v>
      </c>
      <c r="AE485" s="1" t="n">
        <v>0</v>
      </c>
      <c r="AF485" s="1" t="n">
        <v>0</v>
      </c>
      <c r="AG485" s="1" t="n">
        <v>1</v>
      </c>
      <c r="AH485" s="1" t="n">
        <v>0</v>
      </c>
      <c r="AI485" s="1" t="n">
        <v>0</v>
      </c>
      <c r="AJ485" s="1" t="n">
        <v>0</v>
      </c>
      <c r="AK485" s="1" t="n">
        <v>0</v>
      </c>
      <c r="AL485" s="1" t="n">
        <v>0</v>
      </c>
      <c r="AM485" s="1" t="n">
        <v>0</v>
      </c>
      <c r="AN485" s="1" t="n">
        <v>0</v>
      </c>
      <c r="AO485" s="1" t="n">
        <v>0</v>
      </c>
      <c r="AP485" s="1" t="n">
        <v>0</v>
      </c>
      <c r="AQ485" s="1" t="n">
        <v>0</v>
      </c>
      <c r="AR485" s="1" t="n">
        <v>0</v>
      </c>
      <c r="AS485" s="1" t="n">
        <v>1</v>
      </c>
    </row>
    <row r="486" customFormat="false" ht="11" hidden="false" customHeight="false" outlineLevel="0" collapsed="false">
      <c r="A486" s="1" t="s">
        <v>280</v>
      </c>
      <c r="B486" s="9" t="n">
        <v>1</v>
      </c>
      <c r="C486" s="1" t="s">
        <v>72</v>
      </c>
      <c r="D486" s="1" t="n">
        <v>15</v>
      </c>
      <c r="E486" s="1" t="s">
        <v>60</v>
      </c>
      <c r="F486" s="1" t="s">
        <v>281</v>
      </c>
      <c r="G486" s="1" t="s">
        <v>62</v>
      </c>
      <c r="H486" s="1" t="s">
        <v>63</v>
      </c>
      <c r="I486" s="1" t="n">
        <v>0</v>
      </c>
      <c r="J486" s="2" t="n">
        <v>82.636864</v>
      </c>
      <c r="K486" s="2" t="n">
        <v>81.236168</v>
      </c>
      <c r="L486" s="2" t="n">
        <v>100</v>
      </c>
      <c r="M486" s="2" t="n">
        <v>100</v>
      </c>
      <c r="N486" s="2" t="n">
        <v>0.297521</v>
      </c>
      <c r="AE486" s="1" t="n">
        <v>1</v>
      </c>
      <c r="AF486" s="1" t="n">
        <v>1</v>
      </c>
      <c r="AG486" s="1" t="n">
        <v>1</v>
      </c>
      <c r="AH486" s="1" t="n">
        <v>1</v>
      </c>
      <c r="AI486" s="1" t="n">
        <v>1</v>
      </c>
      <c r="AJ486" s="1" t="n">
        <v>1</v>
      </c>
      <c r="AK486" s="1" t="n">
        <v>1</v>
      </c>
      <c r="AL486" s="1" t="n">
        <v>1</v>
      </c>
      <c r="AM486" s="1" t="n">
        <v>1</v>
      </c>
      <c r="AN486" s="1" t="n">
        <v>1</v>
      </c>
      <c r="AO486" s="1" t="n">
        <v>1</v>
      </c>
      <c r="AP486" s="1" t="n">
        <v>1</v>
      </c>
      <c r="AQ486" s="1" t="n">
        <v>0</v>
      </c>
      <c r="AR486" s="1" t="n">
        <v>0</v>
      </c>
      <c r="AS486" s="1" t="n">
        <v>0</v>
      </c>
    </row>
    <row r="487" customFormat="false" ht="11" hidden="false" customHeight="false" outlineLevel="0" collapsed="false">
      <c r="A487" s="1" t="s">
        <v>280</v>
      </c>
      <c r="B487" s="9" t="n">
        <v>1</v>
      </c>
      <c r="C487" s="1" t="s">
        <v>72</v>
      </c>
      <c r="D487" s="1" t="n">
        <v>17</v>
      </c>
      <c r="E487" s="1" t="s">
        <v>60</v>
      </c>
      <c r="F487" s="1" t="s">
        <v>281</v>
      </c>
      <c r="G487" s="1" t="s">
        <v>62</v>
      </c>
      <c r="H487" s="1" t="s">
        <v>63</v>
      </c>
      <c r="I487" s="1" t="n">
        <v>0</v>
      </c>
      <c r="J487" s="2" t="n">
        <v>91.777672</v>
      </c>
      <c r="K487" s="2" t="n">
        <v>90.222076</v>
      </c>
      <c r="L487" s="2" t="n">
        <v>100</v>
      </c>
      <c r="M487" s="2" t="n">
        <v>100</v>
      </c>
      <c r="N487" s="2" t="n">
        <v>0.375</v>
      </c>
      <c r="AE487" s="1" t="n">
        <v>1</v>
      </c>
      <c r="AF487" s="1" t="n">
        <v>1</v>
      </c>
      <c r="AG487" s="1" t="n">
        <v>1</v>
      </c>
      <c r="AH487" s="1" t="n">
        <v>1</v>
      </c>
      <c r="AI487" s="1" t="n">
        <v>1</v>
      </c>
      <c r="AJ487" s="1" t="n">
        <v>1</v>
      </c>
      <c r="AK487" s="1" t="n">
        <v>1</v>
      </c>
      <c r="AL487" s="1" t="n">
        <v>1</v>
      </c>
      <c r="AM487" s="1" t="n">
        <v>1</v>
      </c>
      <c r="AN487" s="1" t="n">
        <v>1</v>
      </c>
      <c r="AO487" s="1" t="n">
        <v>1</v>
      </c>
      <c r="AP487" s="1" t="n">
        <v>0</v>
      </c>
      <c r="AQ487" s="1" t="n">
        <v>0</v>
      </c>
      <c r="AR487" s="1" t="n">
        <v>0</v>
      </c>
      <c r="AS487" s="1" t="n">
        <v>0</v>
      </c>
    </row>
    <row r="488" customFormat="false" ht="11" hidden="false" customHeight="false" outlineLevel="0" collapsed="false">
      <c r="A488" s="1" t="s">
        <v>280</v>
      </c>
      <c r="B488" s="9" t="n">
        <v>1</v>
      </c>
      <c r="C488" s="1" t="s">
        <v>98</v>
      </c>
      <c r="D488" s="1" t="n">
        <v>3</v>
      </c>
      <c r="E488" s="1" t="s">
        <v>60</v>
      </c>
      <c r="F488" s="1" t="s">
        <v>281</v>
      </c>
      <c r="G488" s="1" t="s">
        <v>62</v>
      </c>
      <c r="H488" s="1" t="s">
        <v>63</v>
      </c>
      <c r="I488" s="1" t="n">
        <v>0</v>
      </c>
      <c r="J488" s="2" t="n">
        <v>83.588081</v>
      </c>
      <c r="K488" s="2" t="n">
        <v>82.171295</v>
      </c>
      <c r="L488" s="2" t="n">
        <v>93.333336</v>
      </c>
      <c r="M488" s="2" t="n">
        <v>100</v>
      </c>
      <c r="N488" s="2" t="n">
        <v>0.325413</v>
      </c>
      <c r="AE488" s="1" t="n">
        <v>1</v>
      </c>
      <c r="AF488" s="1" t="n">
        <v>1</v>
      </c>
      <c r="AG488" s="1" t="n">
        <v>1</v>
      </c>
      <c r="AH488" s="1" t="n">
        <v>1</v>
      </c>
      <c r="AI488" s="1" t="n">
        <v>1</v>
      </c>
      <c r="AJ488" s="1" t="n">
        <v>1</v>
      </c>
      <c r="AK488" s="1" t="n">
        <v>1</v>
      </c>
      <c r="AL488" s="1" t="n">
        <v>1</v>
      </c>
      <c r="AM488" s="1" t="n">
        <v>1</v>
      </c>
      <c r="AN488" s="1" t="n">
        <v>1</v>
      </c>
      <c r="AO488" s="1" t="n">
        <v>1</v>
      </c>
      <c r="AP488" s="1" t="n">
        <v>1</v>
      </c>
      <c r="AQ488" s="1" t="n">
        <v>0</v>
      </c>
      <c r="AR488" s="1" t="n">
        <v>0</v>
      </c>
      <c r="AS488" s="1" t="n">
        <v>0</v>
      </c>
    </row>
    <row r="489" customFormat="false" ht="11" hidden="false" customHeight="false" outlineLevel="0" collapsed="false">
      <c r="A489" s="1" t="s">
        <v>280</v>
      </c>
      <c r="B489" s="9" t="n">
        <v>1</v>
      </c>
      <c r="C489" s="1" t="s">
        <v>98</v>
      </c>
      <c r="D489" s="1" t="n">
        <v>8</v>
      </c>
      <c r="E489" s="1" t="s">
        <v>60</v>
      </c>
      <c r="F489" s="1" t="s">
        <v>281</v>
      </c>
      <c r="G489" s="1" t="s">
        <v>62</v>
      </c>
      <c r="H489" s="1" t="s">
        <v>63</v>
      </c>
      <c r="I489" s="1" t="n">
        <v>0</v>
      </c>
      <c r="J489" s="2" t="n">
        <v>81.781754</v>
      </c>
      <c r="K489" s="2" t="n">
        <v>80.668243</v>
      </c>
      <c r="L489" s="2" t="n">
        <v>93.333336</v>
      </c>
      <c r="M489" s="2" t="n">
        <v>100</v>
      </c>
      <c r="N489" s="2" t="n">
        <v>0.297521</v>
      </c>
      <c r="AE489" s="1" t="n">
        <v>0</v>
      </c>
      <c r="AF489" s="1" t="n">
        <v>0</v>
      </c>
      <c r="AG489" s="1" t="n">
        <v>0</v>
      </c>
      <c r="AH489" s="1" t="n">
        <v>0</v>
      </c>
      <c r="AI489" s="1" t="n">
        <v>0</v>
      </c>
      <c r="AJ489" s="1" t="n">
        <v>0</v>
      </c>
      <c r="AK489" s="1" t="n">
        <v>0</v>
      </c>
      <c r="AL489" s="1" t="n">
        <v>0</v>
      </c>
      <c r="AM489" s="1" t="n">
        <v>0</v>
      </c>
      <c r="AN489" s="1" t="n">
        <v>0</v>
      </c>
      <c r="AO489" s="1" t="n">
        <v>0</v>
      </c>
      <c r="AP489" s="1" t="n">
        <v>1</v>
      </c>
      <c r="AQ489" s="1" t="n">
        <v>0</v>
      </c>
      <c r="AR489" s="1" t="n">
        <v>1</v>
      </c>
      <c r="AS489" s="1" t="n">
        <v>0</v>
      </c>
    </row>
    <row r="490" customFormat="false" ht="11" hidden="false" customHeight="false" outlineLevel="0" collapsed="false">
      <c r="A490" s="1" t="s">
        <v>280</v>
      </c>
      <c r="B490" s="9" t="n">
        <v>1</v>
      </c>
      <c r="C490" s="1" t="s">
        <v>98</v>
      </c>
      <c r="D490" s="1" t="n">
        <v>12</v>
      </c>
      <c r="E490" s="1" t="s">
        <v>60</v>
      </c>
      <c r="F490" s="1" t="s">
        <v>281</v>
      </c>
      <c r="G490" s="1" t="s">
        <v>62</v>
      </c>
      <c r="H490" s="1" t="s">
        <v>63</v>
      </c>
      <c r="I490" s="1" t="n">
        <v>0</v>
      </c>
      <c r="J490" s="2" t="n">
        <v>87.776443</v>
      </c>
      <c r="K490" s="2" t="n">
        <v>86.288727</v>
      </c>
      <c r="L490" s="2" t="n">
        <v>93.333336</v>
      </c>
      <c r="M490" s="2" t="n">
        <v>100</v>
      </c>
      <c r="N490" s="2" t="n">
        <v>0.495868</v>
      </c>
      <c r="AE490" s="1" t="n">
        <v>1</v>
      </c>
      <c r="AF490" s="1" t="n">
        <v>0</v>
      </c>
      <c r="AG490" s="1" t="n">
        <v>0</v>
      </c>
      <c r="AH490" s="1" t="n">
        <v>0</v>
      </c>
      <c r="AI490" s="1" t="n">
        <v>1</v>
      </c>
      <c r="AJ490" s="1" t="n">
        <v>1</v>
      </c>
      <c r="AK490" s="1" t="n">
        <v>1</v>
      </c>
      <c r="AL490" s="1" t="n">
        <v>1</v>
      </c>
      <c r="AM490" s="1" t="n">
        <v>1</v>
      </c>
      <c r="AN490" s="1" t="n">
        <v>1</v>
      </c>
      <c r="AO490" s="1" t="n">
        <v>0</v>
      </c>
      <c r="AP490" s="1" t="n">
        <v>0</v>
      </c>
      <c r="AQ490" s="1" t="n">
        <v>0</v>
      </c>
      <c r="AR490" s="1" t="n">
        <v>0</v>
      </c>
      <c r="AS490" s="1" t="n">
        <v>0</v>
      </c>
    </row>
    <row r="491" customFormat="false" ht="11" hidden="false" customHeight="false" outlineLevel="0" collapsed="false">
      <c r="A491" s="1" t="s">
        <v>280</v>
      </c>
      <c r="B491" s="9" t="n">
        <v>1</v>
      </c>
      <c r="C491" s="1" t="s">
        <v>98</v>
      </c>
      <c r="D491" s="1" t="n">
        <v>15</v>
      </c>
      <c r="E491" s="1" t="s">
        <v>60</v>
      </c>
      <c r="F491" s="1" t="s">
        <v>281</v>
      </c>
      <c r="G491" s="1" t="s">
        <v>62</v>
      </c>
      <c r="H491" s="1" t="s">
        <v>63</v>
      </c>
      <c r="I491" s="1" t="n">
        <v>0</v>
      </c>
      <c r="J491" s="2" t="n">
        <v>88.74456</v>
      </c>
      <c r="K491" s="2" t="n">
        <v>87.240631</v>
      </c>
      <c r="L491" s="2" t="n">
        <v>100</v>
      </c>
      <c r="M491" s="2" t="n">
        <v>100</v>
      </c>
      <c r="N491" s="2" t="n">
        <v>0.375</v>
      </c>
      <c r="AE491" s="1" t="n">
        <v>1</v>
      </c>
      <c r="AF491" s="1" t="n">
        <v>1</v>
      </c>
      <c r="AG491" s="1" t="n">
        <v>1</v>
      </c>
      <c r="AH491" s="1" t="n">
        <v>1</v>
      </c>
      <c r="AI491" s="1" t="n">
        <v>1</v>
      </c>
      <c r="AJ491" s="1" t="n">
        <v>1</v>
      </c>
      <c r="AK491" s="1" t="n">
        <v>1</v>
      </c>
      <c r="AL491" s="1" t="n">
        <v>1</v>
      </c>
      <c r="AM491" s="1" t="n">
        <v>1</v>
      </c>
      <c r="AN491" s="1" t="n">
        <v>1</v>
      </c>
      <c r="AO491" s="1" t="n">
        <v>1</v>
      </c>
      <c r="AP491" s="1" t="n">
        <v>0</v>
      </c>
      <c r="AQ491" s="1" t="n">
        <v>0</v>
      </c>
      <c r="AR491" s="1" t="n">
        <v>0</v>
      </c>
      <c r="AS491" s="1" t="n">
        <v>0</v>
      </c>
    </row>
    <row r="492" customFormat="false" ht="11" hidden="false" customHeight="false" outlineLevel="0" collapsed="false">
      <c r="A492" s="1" t="s">
        <v>280</v>
      </c>
      <c r="B492" s="9" t="n">
        <v>1</v>
      </c>
      <c r="C492" s="1" t="s">
        <v>98</v>
      </c>
      <c r="D492" s="1" t="n">
        <v>17</v>
      </c>
      <c r="E492" s="1" t="s">
        <v>60</v>
      </c>
      <c r="F492" s="1" t="s">
        <v>281</v>
      </c>
      <c r="G492" s="1" t="s">
        <v>62</v>
      </c>
      <c r="H492" s="1" t="s">
        <v>63</v>
      </c>
      <c r="I492" s="1" t="n">
        <v>0</v>
      </c>
      <c r="J492" s="2" t="n">
        <v>85.703125</v>
      </c>
      <c r="K492" s="2" t="n">
        <v>84.250526</v>
      </c>
      <c r="L492" s="2" t="n">
        <v>93.333336</v>
      </c>
      <c r="M492" s="2" t="n">
        <v>100</v>
      </c>
      <c r="N492" s="2" t="n">
        <v>0.267562</v>
      </c>
      <c r="AE492" s="1" t="n">
        <v>0</v>
      </c>
      <c r="AF492" s="1" t="n">
        <v>0</v>
      </c>
      <c r="AG492" s="1" t="n">
        <v>0</v>
      </c>
      <c r="AH492" s="1" t="n">
        <v>0</v>
      </c>
      <c r="AI492" s="1" t="n">
        <v>0</v>
      </c>
      <c r="AJ492" s="1" t="n">
        <v>0</v>
      </c>
      <c r="AK492" s="1" t="n">
        <v>0</v>
      </c>
      <c r="AL492" s="1" t="n">
        <v>0</v>
      </c>
      <c r="AM492" s="1" t="n">
        <v>0</v>
      </c>
      <c r="AN492" s="1" t="n">
        <v>0</v>
      </c>
      <c r="AO492" s="1" t="n">
        <v>0</v>
      </c>
      <c r="AP492" s="1" t="n">
        <v>1</v>
      </c>
      <c r="AQ492" s="1" t="n">
        <v>1</v>
      </c>
      <c r="AR492" s="1" t="n">
        <v>1</v>
      </c>
      <c r="AS492" s="1" t="n">
        <v>0</v>
      </c>
    </row>
    <row r="493" customFormat="false" ht="22" hidden="false" customHeight="false" outlineLevel="0" collapsed="false">
      <c r="A493" s="1" t="s">
        <v>280</v>
      </c>
      <c r="B493" s="9" t="n">
        <v>1</v>
      </c>
      <c r="C493" s="1" t="s">
        <v>98</v>
      </c>
      <c r="D493" s="1" t="n">
        <v>20</v>
      </c>
      <c r="E493" s="1" t="s">
        <v>60</v>
      </c>
      <c r="F493" s="1" t="s">
        <v>281</v>
      </c>
      <c r="G493" s="1" t="s">
        <v>62</v>
      </c>
      <c r="H493" s="1" t="s">
        <v>63</v>
      </c>
      <c r="I493" s="1" t="n">
        <v>0</v>
      </c>
      <c r="J493" s="2" t="n">
        <v>88.874138</v>
      </c>
      <c r="K493" s="2" t="n">
        <v>87.367798</v>
      </c>
      <c r="L493" s="2" t="n">
        <v>100</v>
      </c>
      <c r="M493" s="2" t="n">
        <v>100</v>
      </c>
      <c r="N493" s="2" t="n">
        <v>0.297521</v>
      </c>
      <c r="AE493" s="1" t="n">
        <v>0</v>
      </c>
      <c r="AF493" s="1" t="n">
        <v>0</v>
      </c>
      <c r="AG493" s="1" t="n">
        <v>0</v>
      </c>
      <c r="AH493" s="1" t="n">
        <v>0</v>
      </c>
      <c r="AI493" s="1" t="n">
        <v>0</v>
      </c>
      <c r="AJ493" s="1" t="n">
        <v>0</v>
      </c>
      <c r="AK493" s="1" t="n">
        <v>0</v>
      </c>
      <c r="AL493" s="1" t="n">
        <v>0</v>
      </c>
      <c r="AM493" s="1" t="n">
        <v>0</v>
      </c>
      <c r="AN493" s="1" t="n">
        <v>0</v>
      </c>
      <c r="AO493" s="1" t="n">
        <v>0</v>
      </c>
      <c r="AP493" s="1" t="n">
        <v>1</v>
      </c>
      <c r="AQ493" s="1" t="n">
        <v>1</v>
      </c>
      <c r="AR493" s="1" t="n">
        <v>1</v>
      </c>
      <c r="AS493" s="1" t="n">
        <v>0</v>
      </c>
      <c r="AT493" s="1" t="s">
        <v>282</v>
      </c>
      <c r="AU493" s="1" t="s">
        <v>70</v>
      </c>
      <c r="AV493" s="1" t="n">
        <v>9</v>
      </c>
      <c r="AW493" s="1" t="n">
        <v>20354282</v>
      </c>
      <c r="AX493" s="1" t="s">
        <v>297</v>
      </c>
      <c r="AY493" s="1" t="s">
        <v>298</v>
      </c>
      <c r="AZ493" s="1" t="n">
        <v>368</v>
      </c>
    </row>
    <row r="494" customFormat="false" ht="11" hidden="false" customHeight="false" outlineLevel="0" collapsed="false">
      <c r="A494" s="1" t="s">
        <v>280</v>
      </c>
      <c r="B494" s="9" t="n">
        <v>1</v>
      </c>
      <c r="C494" s="1" t="s">
        <v>77</v>
      </c>
      <c r="D494" s="1" t="n">
        <v>3</v>
      </c>
      <c r="E494" s="1" t="s">
        <v>60</v>
      </c>
      <c r="F494" s="1" t="s">
        <v>281</v>
      </c>
      <c r="G494" s="1" t="s">
        <v>62</v>
      </c>
      <c r="H494" s="1" t="s">
        <v>63</v>
      </c>
      <c r="I494" s="1" t="n">
        <v>0</v>
      </c>
      <c r="J494" s="2" t="n">
        <v>84.35659</v>
      </c>
      <c r="K494" s="2" t="n">
        <v>82.926811</v>
      </c>
      <c r="L494" s="2" t="n">
        <v>93.333336</v>
      </c>
      <c r="M494" s="2" t="n">
        <v>100</v>
      </c>
      <c r="N494" s="2" t="n">
        <v>0.267562</v>
      </c>
      <c r="AE494" s="1" t="n">
        <v>0</v>
      </c>
      <c r="AF494" s="1" t="n">
        <v>0</v>
      </c>
      <c r="AG494" s="1" t="n">
        <v>0</v>
      </c>
      <c r="AH494" s="1" t="n">
        <v>0</v>
      </c>
      <c r="AI494" s="1" t="n">
        <v>0</v>
      </c>
      <c r="AJ494" s="1" t="n">
        <v>0</v>
      </c>
      <c r="AK494" s="1" t="n">
        <v>0</v>
      </c>
      <c r="AL494" s="1" t="n">
        <v>0</v>
      </c>
      <c r="AM494" s="1" t="n">
        <v>0</v>
      </c>
      <c r="AN494" s="1" t="n">
        <v>0</v>
      </c>
      <c r="AO494" s="1" t="n">
        <v>0</v>
      </c>
      <c r="AP494" s="1" t="n">
        <v>1</v>
      </c>
      <c r="AQ494" s="1" t="n">
        <v>1</v>
      </c>
      <c r="AR494" s="1" t="n">
        <v>1</v>
      </c>
      <c r="AS494" s="1" t="n">
        <v>0</v>
      </c>
    </row>
    <row r="495" customFormat="false" ht="22" hidden="false" customHeight="false" outlineLevel="0" collapsed="false">
      <c r="A495" s="1" t="s">
        <v>280</v>
      </c>
      <c r="B495" s="9" t="n">
        <v>1</v>
      </c>
      <c r="C495" s="1" t="s">
        <v>77</v>
      </c>
      <c r="D495" s="1" t="n">
        <v>11</v>
      </c>
      <c r="E495" s="1" t="s">
        <v>60</v>
      </c>
      <c r="F495" s="1" t="s">
        <v>281</v>
      </c>
      <c r="G495" s="1" t="s">
        <v>62</v>
      </c>
      <c r="H495" s="1" t="s">
        <v>63</v>
      </c>
      <c r="I495" s="1" t="n">
        <v>0</v>
      </c>
      <c r="J495" s="2" t="n">
        <v>84.014191</v>
      </c>
      <c r="K495" s="2" t="n">
        <v>82.590302</v>
      </c>
      <c r="L495" s="2" t="n">
        <v>100</v>
      </c>
      <c r="M495" s="2" t="n">
        <v>100</v>
      </c>
      <c r="N495" s="2" t="n">
        <v>0.127066</v>
      </c>
      <c r="AE495" s="1" t="n">
        <v>1</v>
      </c>
      <c r="AF495" s="1" t="n">
        <v>1</v>
      </c>
      <c r="AG495" s="1" t="n">
        <v>1</v>
      </c>
      <c r="AH495" s="1" t="n">
        <v>1</v>
      </c>
      <c r="AI495" s="1" t="n">
        <v>1</v>
      </c>
      <c r="AJ495" s="1" t="n">
        <v>1</v>
      </c>
      <c r="AK495" s="1" t="n">
        <v>1</v>
      </c>
      <c r="AL495" s="1" t="n">
        <v>1</v>
      </c>
      <c r="AM495" s="1" t="n">
        <v>1</v>
      </c>
      <c r="AN495" s="1" t="n">
        <v>1</v>
      </c>
      <c r="AO495" s="1" t="n">
        <v>1</v>
      </c>
      <c r="AP495" s="1" t="n">
        <v>1</v>
      </c>
      <c r="AQ495" s="1" t="n">
        <v>1</v>
      </c>
      <c r="AR495" s="1" t="n">
        <v>1</v>
      </c>
      <c r="AS495" s="1" t="n">
        <v>0</v>
      </c>
      <c r="AT495" s="1" t="s">
        <v>282</v>
      </c>
      <c r="AU495" s="1" t="s">
        <v>66</v>
      </c>
      <c r="AV495" s="1" t="n">
        <v>1</v>
      </c>
      <c r="AW495" s="1" t="n">
        <v>20354321</v>
      </c>
      <c r="AX495" s="1" t="s">
        <v>299</v>
      </c>
      <c r="AY495" s="1" t="s">
        <v>300</v>
      </c>
      <c r="AZ495" s="1" t="n">
        <v>279</v>
      </c>
      <c r="BA495" s="1" t="s">
        <v>301</v>
      </c>
      <c r="BB495" s="1" t="n">
        <v>62</v>
      </c>
      <c r="BC495" s="1" t="n">
        <v>2</v>
      </c>
    </row>
    <row r="496" customFormat="false" ht="11" hidden="false" customHeight="false" outlineLevel="0" collapsed="false">
      <c r="A496" s="1" t="s">
        <v>280</v>
      </c>
      <c r="B496" s="9" t="n">
        <v>1</v>
      </c>
      <c r="C496" s="1" t="s">
        <v>116</v>
      </c>
      <c r="D496" s="1" t="n">
        <v>2</v>
      </c>
      <c r="E496" s="1" t="s">
        <v>60</v>
      </c>
      <c r="F496" s="1" t="s">
        <v>281</v>
      </c>
      <c r="G496" s="1" t="s">
        <v>62</v>
      </c>
      <c r="H496" s="1" t="s">
        <v>63</v>
      </c>
      <c r="I496" s="1" t="n">
        <v>0</v>
      </c>
      <c r="J496" s="2" t="n">
        <v>83.586426</v>
      </c>
      <c r="K496" s="2" t="n">
        <v>82.169785</v>
      </c>
      <c r="L496" s="2" t="n">
        <v>100</v>
      </c>
      <c r="M496" s="2" t="n">
        <v>100</v>
      </c>
      <c r="N496" s="2" t="n">
        <v>0.433884</v>
      </c>
      <c r="AE496" s="1" t="n">
        <v>0</v>
      </c>
      <c r="AF496" s="1" t="n">
        <v>0</v>
      </c>
      <c r="AG496" s="1" t="n">
        <v>1</v>
      </c>
      <c r="AH496" s="1" t="n">
        <v>0</v>
      </c>
      <c r="AI496" s="1" t="n">
        <v>0</v>
      </c>
      <c r="AJ496" s="1" t="n">
        <v>0</v>
      </c>
      <c r="AK496" s="1" t="n">
        <v>0</v>
      </c>
      <c r="AL496" s="1" t="n">
        <v>0</v>
      </c>
      <c r="AM496" s="1" t="n">
        <v>0</v>
      </c>
      <c r="AN496" s="1" t="n">
        <v>0</v>
      </c>
      <c r="AO496" s="1" t="n">
        <v>0</v>
      </c>
      <c r="AP496" s="1" t="n">
        <v>1</v>
      </c>
      <c r="AQ496" s="1" t="n">
        <v>1</v>
      </c>
      <c r="AR496" s="1" t="n">
        <v>1</v>
      </c>
      <c r="AS496" s="1" t="n">
        <v>1</v>
      </c>
    </row>
    <row r="497" customFormat="false" ht="11" hidden="false" customHeight="false" outlineLevel="0" collapsed="false">
      <c r="A497" s="1" t="s">
        <v>280</v>
      </c>
      <c r="B497" s="9" t="n">
        <v>1</v>
      </c>
      <c r="C497" s="1" t="s">
        <v>116</v>
      </c>
      <c r="D497" s="1" t="n">
        <v>6</v>
      </c>
      <c r="E497" s="1" t="s">
        <v>60</v>
      </c>
      <c r="F497" s="1" t="s">
        <v>281</v>
      </c>
      <c r="G497" s="1" t="s">
        <v>62</v>
      </c>
      <c r="H497" s="1" t="s">
        <v>63</v>
      </c>
      <c r="I497" s="1" t="n">
        <v>0</v>
      </c>
      <c r="J497" s="2" t="n">
        <v>91.188515</v>
      </c>
      <c r="K497" s="2" t="n">
        <v>89.642937</v>
      </c>
      <c r="L497" s="2" t="n">
        <v>100</v>
      </c>
      <c r="M497" s="2" t="n">
        <v>100</v>
      </c>
      <c r="N497" s="2" t="n">
        <v>0.127066</v>
      </c>
      <c r="AE497" s="1" t="n">
        <v>0</v>
      </c>
      <c r="AF497" s="1" t="n">
        <v>0</v>
      </c>
      <c r="AG497" s="1" t="n">
        <v>0</v>
      </c>
      <c r="AH497" s="1" t="n">
        <v>0</v>
      </c>
      <c r="AI497" s="1" t="n">
        <v>0</v>
      </c>
      <c r="AJ497" s="1" t="n">
        <v>0</v>
      </c>
      <c r="AK497" s="1" t="n">
        <v>0</v>
      </c>
      <c r="AL497" s="1" t="n">
        <v>0</v>
      </c>
      <c r="AM497" s="1" t="n">
        <v>0</v>
      </c>
      <c r="AN497" s="1" t="n">
        <v>0</v>
      </c>
      <c r="AO497" s="1" t="n">
        <v>0</v>
      </c>
      <c r="AP497" s="1" t="n">
        <v>1</v>
      </c>
      <c r="AQ497" s="1" t="n">
        <v>0</v>
      </c>
      <c r="AR497" s="1" t="n">
        <v>0</v>
      </c>
      <c r="AS497" s="1" t="n">
        <v>0</v>
      </c>
    </row>
    <row r="498" customFormat="false" ht="11" hidden="false" customHeight="false" outlineLevel="0" collapsed="false">
      <c r="A498" s="1" t="s">
        <v>280</v>
      </c>
      <c r="B498" s="9" t="n">
        <v>1</v>
      </c>
      <c r="C498" s="1" t="s">
        <v>116</v>
      </c>
      <c r="D498" s="1" t="n">
        <v>16</v>
      </c>
      <c r="E498" s="1" t="s">
        <v>60</v>
      </c>
      <c r="F498" s="1" t="s">
        <v>281</v>
      </c>
      <c r="G498" s="1" t="s">
        <v>62</v>
      </c>
      <c r="H498" s="1" t="s">
        <v>63</v>
      </c>
      <c r="I498" s="1" t="n">
        <v>0</v>
      </c>
      <c r="J498" s="2" t="n">
        <v>95.643181</v>
      </c>
      <c r="K498" s="2" t="n">
        <v>94.022087</v>
      </c>
      <c r="L498" s="2" t="n">
        <v>100</v>
      </c>
      <c r="M498" s="2" t="n">
        <v>100</v>
      </c>
      <c r="N498" s="2" t="n">
        <v>0.127066</v>
      </c>
      <c r="AE498" s="1" t="n">
        <v>0</v>
      </c>
      <c r="AF498" s="1" t="n">
        <v>0</v>
      </c>
      <c r="AG498" s="1" t="n">
        <v>0</v>
      </c>
      <c r="AH498" s="1" t="n">
        <v>0</v>
      </c>
      <c r="AI498" s="1" t="n">
        <v>0</v>
      </c>
      <c r="AJ498" s="1" t="n">
        <v>0</v>
      </c>
      <c r="AK498" s="1" t="n">
        <v>0</v>
      </c>
      <c r="AL498" s="1" t="n">
        <v>0</v>
      </c>
      <c r="AM498" s="1" t="n">
        <v>0</v>
      </c>
      <c r="AN498" s="1" t="n">
        <v>0</v>
      </c>
      <c r="AO498" s="1" t="n">
        <v>0</v>
      </c>
      <c r="AP498" s="1" t="n">
        <v>1</v>
      </c>
      <c r="AQ498" s="1" t="n">
        <v>0</v>
      </c>
      <c r="AR498" s="1" t="n">
        <v>0</v>
      </c>
      <c r="AS498" s="1" t="n">
        <v>0</v>
      </c>
    </row>
    <row r="499" customFormat="false" ht="11" hidden="false" customHeight="false" outlineLevel="0" collapsed="false">
      <c r="A499" s="1" t="s">
        <v>280</v>
      </c>
      <c r="B499" s="9" t="n">
        <v>1</v>
      </c>
      <c r="C499" s="1" t="s">
        <v>119</v>
      </c>
      <c r="D499" s="1" t="n">
        <v>7</v>
      </c>
      <c r="E499" s="1" t="s">
        <v>60</v>
      </c>
      <c r="F499" s="1" t="s">
        <v>281</v>
      </c>
      <c r="G499" s="1" t="s">
        <v>62</v>
      </c>
      <c r="H499" s="1" t="s">
        <v>63</v>
      </c>
      <c r="I499" s="1" t="n">
        <v>0</v>
      </c>
      <c r="J499" s="2" t="n">
        <v>91.631775</v>
      </c>
      <c r="K499" s="2" t="n">
        <v>90.07872</v>
      </c>
      <c r="L499" s="2" t="n">
        <v>100</v>
      </c>
      <c r="M499" s="2" t="n">
        <v>100</v>
      </c>
      <c r="N499" s="2" t="n">
        <v>0.235537</v>
      </c>
      <c r="AE499" s="1" t="n">
        <v>0</v>
      </c>
      <c r="AF499" s="1" t="n">
        <v>0</v>
      </c>
      <c r="AG499" s="1" t="n">
        <v>1</v>
      </c>
      <c r="AH499" s="1" t="n">
        <v>0</v>
      </c>
      <c r="AI499" s="1" t="n">
        <v>0</v>
      </c>
      <c r="AJ499" s="1" t="n">
        <v>0</v>
      </c>
      <c r="AK499" s="1" t="n">
        <v>0</v>
      </c>
      <c r="AL499" s="1" t="n">
        <v>0</v>
      </c>
      <c r="AM499" s="1" t="n">
        <v>0</v>
      </c>
      <c r="AN499" s="1" t="n">
        <v>0</v>
      </c>
      <c r="AO499" s="1" t="n">
        <v>0</v>
      </c>
      <c r="AP499" s="1" t="n">
        <v>0</v>
      </c>
      <c r="AQ499" s="1" t="n">
        <v>0</v>
      </c>
      <c r="AR499" s="1" t="n">
        <v>0</v>
      </c>
      <c r="AS499" s="1" t="n">
        <v>1</v>
      </c>
    </row>
    <row r="500" customFormat="false" ht="11" hidden="false" customHeight="false" outlineLevel="0" collapsed="false">
      <c r="A500" s="1" t="s">
        <v>280</v>
      </c>
      <c r="B500" s="9" t="n">
        <v>1</v>
      </c>
      <c r="C500" s="1" t="s">
        <v>119</v>
      </c>
      <c r="D500" s="1" t="n">
        <v>12</v>
      </c>
      <c r="E500" s="1" t="s">
        <v>60</v>
      </c>
      <c r="F500" s="1" t="s">
        <v>281</v>
      </c>
      <c r="G500" s="1" t="s">
        <v>62</v>
      </c>
      <c r="H500" s="1" t="s">
        <v>63</v>
      </c>
      <c r="I500" s="1" t="n">
        <v>0</v>
      </c>
      <c r="J500" s="2" t="n">
        <v>92.570129</v>
      </c>
      <c r="K500" s="2" t="n">
        <v>91.001144</v>
      </c>
      <c r="L500" s="2" t="n">
        <v>100</v>
      </c>
      <c r="M500" s="2" t="n">
        <v>100</v>
      </c>
      <c r="N500" s="2" t="n">
        <v>0.235537</v>
      </c>
      <c r="AE500" s="1" t="n">
        <v>0</v>
      </c>
      <c r="AF500" s="1" t="n">
        <v>0</v>
      </c>
      <c r="AG500" s="1" t="n">
        <v>1</v>
      </c>
      <c r="AH500" s="1" t="n">
        <v>0</v>
      </c>
      <c r="AI500" s="1" t="n">
        <v>0</v>
      </c>
      <c r="AJ500" s="1" t="n">
        <v>0</v>
      </c>
      <c r="AK500" s="1" t="n">
        <v>0</v>
      </c>
      <c r="AL500" s="1" t="n">
        <v>0</v>
      </c>
      <c r="AM500" s="1" t="n">
        <v>0</v>
      </c>
      <c r="AN500" s="1" t="n">
        <v>0</v>
      </c>
      <c r="AO500" s="1" t="n">
        <v>0</v>
      </c>
      <c r="AP500" s="1" t="n">
        <v>0</v>
      </c>
      <c r="AQ500" s="1" t="n">
        <v>0</v>
      </c>
      <c r="AR500" s="1" t="n">
        <v>0</v>
      </c>
      <c r="AS500" s="1" t="n">
        <v>1</v>
      </c>
    </row>
    <row r="501" customFormat="false" ht="11" hidden="false" customHeight="false" outlineLevel="0" collapsed="false">
      <c r="A501" s="1" t="s">
        <v>280</v>
      </c>
      <c r="B501" s="9" t="n">
        <v>1</v>
      </c>
      <c r="C501" s="1" t="s">
        <v>119</v>
      </c>
      <c r="D501" s="1" t="n">
        <v>14</v>
      </c>
      <c r="E501" s="1" t="s">
        <v>60</v>
      </c>
      <c r="F501" s="1" t="s">
        <v>281</v>
      </c>
      <c r="G501" s="1" t="s">
        <v>62</v>
      </c>
      <c r="H501" s="1" t="s">
        <v>63</v>
      </c>
      <c r="I501" s="1" t="n">
        <v>0</v>
      </c>
      <c r="J501" s="2" t="n">
        <v>91.10997</v>
      </c>
      <c r="K501" s="2" t="n">
        <v>89.539101</v>
      </c>
      <c r="L501" s="2" t="n">
        <v>100</v>
      </c>
      <c r="M501" s="2" t="n">
        <v>98.305084</v>
      </c>
      <c r="N501" s="2" t="n">
        <v>0.088697</v>
      </c>
      <c r="AE501" s="1" t="n">
        <v>0</v>
      </c>
      <c r="AF501" s="1" t="n">
        <v>0</v>
      </c>
      <c r="AG501" s="1" t="n">
        <v>0</v>
      </c>
      <c r="AH501" s="1" t="n">
        <v>0</v>
      </c>
      <c r="AI501" s="1" t="n">
        <v>0</v>
      </c>
      <c r="AJ501" s="1" t="n">
        <v>0</v>
      </c>
      <c r="AK501" s="1" t="n">
        <v>0</v>
      </c>
      <c r="AL501" s="1" t="n">
        <v>0</v>
      </c>
      <c r="AM501" s="1" t="n">
        <v>0</v>
      </c>
      <c r="AN501" s="1" t="n">
        <v>0</v>
      </c>
      <c r="AO501" s="1" t="n">
        <v>0</v>
      </c>
      <c r="AP501" s="1" t="n">
        <v>1</v>
      </c>
      <c r="AQ501" s="1" t="n">
        <v>0</v>
      </c>
      <c r="AR501" s="1" t="n">
        <v>0</v>
      </c>
      <c r="AS501" s="1" t="n">
        <v>0</v>
      </c>
    </row>
    <row r="502" customFormat="false" ht="11" hidden="false" customHeight="false" outlineLevel="0" collapsed="false">
      <c r="A502" s="1" t="s">
        <v>280</v>
      </c>
      <c r="B502" s="9" t="n">
        <v>1</v>
      </c>
      <c r="C502" s="1" t="s">
        <v>107</v>
      </c>
      <c r="D502" s="1" t="n">
        <v>6</v>
      </c>
      <c r="E502" s="1" t="s">
        <v>60</v>
      </c>
      <c r="F502" s="1" t="s">
        <v>281</v>
      </c>
      <c r="G502" s="1" t="s">
        <v>62</v>
      </c>
      <c r="H502" s="1" t="s">
        <v>63</v>
      </c>
      <c r="I502" s="1" t="n">
        <v>0</v>
      </c>
      <c r="J502" s="2" t="n">
        <v>86.517693</v>
      </c>
      <c r="K502" s="2" t="n">
        <v>85.175568</v>
      </c>
      <c r="L502" s="2" t="n">
        <v>93.333336</v>
      </c>
      <c r="M502" s="2" t="n">
        <v>100</v>
      </c>
      <c r="N502" s="2" t="n">
        <v>0.416322</v>
      </c>
      <c r="AE502" s="1" t="n">
        <v>1</v>
      </c>
      <c r="AF502" s="1" t="n">
        <v>1</v>
      </c>
      <c r="AG502" s="1" t="n">
        <v>0</v>
      </c>
      <c r="AH502" s="1" t="n">
        <v>1</v>
      </c>
      <c r="AI502" s="1" t="n">
        <v>1</v>
      </c>
      <c r="AJ502" s="1" t="n">
        <v>1</v>
      </c>
      <c r="AK502" s="1" t="n">
        <v>1</v>
      </c>
      <c r="AL502" s="1" t="n">
        <v>1</v>
      </c>
      <c r="AM502" s="1" t="n">
        <v>1</v>
      </c>
      <c r="AN502" s="1" t="n">
        <v>1</v>
      </c>
      <c r="AO502" s="1" t="n">
        <v>1</v>
      </c>
      <c r="AP502" s="1" t="n">
        <v>0</v>
      </c>
      <c r="AQ502" s="1" t="n">
        <v>0</v>
      </c>
      <c r="AR502" s="1" t="n">
        <v>0</v>
      </c>
      <c r="AS502" s="1" t="n">
        <v>0</v>
      </c>
    </row>
    <row r="503" customFormat="false" ht="11" hidden="false" customHeight="false" outlineLevel="0" collapsed="false">
      <c r="A503" s="1" t="s">
        <v>280</v>
      </c>
      <c r="B503" s="9" t="n">
        <v>1</v>
      </c>
      <c r="C503" s="1" t="s">
        <v>107</v>
      </c>
      <c r="D503" s="1" t="n">
        <v>9</v>
      </c>
      <c r="E503" s="1" t="s">
        <v>60</v>
      </c>
      <c r="F503" s="1" t="s">
        <v>281</v>
      </c>
      <c r="G503" s="1" t="s">
        <v>62</v>
      </c>
      <c r="H503" s="1" t="s">
        <v>63</v>
      </c>
      <c r="I503" s="1" t="n">
        <v>0</v>
      </c>
      <c r="J503" s="2" t="n">
        <v>83.327454</v>
      </c>
      <c r="K503" s="2" t="n">
        <v>81.915123</v>
      </c>
      <c r="L503" s="2" t="n">
        <v>100</v>
      </c>
      <c r="M503" s="2" t="n">
        <v>100</v>
      </c>
      <c r="N503" s="2" t="n">
        <v>0.201446</v>
      </c>
      <c r="AE503" s="1" t="n">
        <v>0</v>
      </c>
      <c r="AF503" s="1" t="n">
        <v>0</v>
      </c>
      <c r="AG503" s="1" t="n">
        <v>0</v>
      </c>
      <c r="AH503" s="1" t="n">
        <v>0</v>
      </c>
      <c r="AI503" s="1" t="n">
        <v>0</v>
      </c>
      <c r="AJ503" s="1" t="n">
        <v>0</v>
      </c>
      <c r="AK503" s="1" t="n">
        <v>0</v>
      </c>
      <c r="AL503" s="1" t="n">
        <v>0</v>
      </c>
      <c r="AM503" s="1" t="n">
        <v>0</v>
      </c>
      <c r="AN503" s="1" t="n">
        <v>0</v>
      </c>
      <c r="AO503" s="1" t="n">
        <v>0</v>
      </c>
      <c r="AP503" s="1" t="n">
        <v>1</v>
      </c>
      <c r="AQ503" s="1" t="n">
        <v>1</v>
      </c>
      <c r="AR503" s="1" t="n">
        <v>0</v>
      </c>
      <c r="AS503" s="1" t="n">
        <v>0</v>
      </c>
    </row>
    <row r="504" customFormat="false" ht="11" hidden="false" customHeight="false" outlineLevel="0" collapsed="false">
      <c r="A504" s="1" t="s">
        <v>280</v>
      </c>
      <c r="B504" s="9" t="n">
        <v>1</v>
      </c>
      <c r="C504" s="1" t="s">
        <v>107</v>
      </c>
      <c r="D504" s="1" t="n">
        <v>10</v>
      </c>
      <c r="E504" s="1" t="s">
        <v>60</v>
      </c>
      <c r="F504" s="1" t="s">
        <v>281</v>
      </c>
      <c r="G504" s="1" t="s">
        <v>62</v>
      </c>
      <c r="H504" s="1" t="s">
        <v>63</v>
      </c>
      <c r="I504" s="1" t="n">
        <v>0</v>
      </c>
      <c r="J504" s="2" t="n">
        <v>93.821083</v>
      </c>
      <c r="K504" s="2" t="n">
        <v>92.230911</v>
      </c>
      <c r="L504" s="2" t="n">
        <v>100</v>
      </c>
      <c r="M504" s="2" t="n">
        <v>100</v>
      </c>
      <c r="N504" s="2" t="n">
        <v>0.433884</v>
      </c>
      <c r="AE504" s="1" t="n">
        <v>0</v>
      </c>
      <c r="AF504" s="1" t="n">
        <v>0</v>
      </c>
      <c r="AG504" s="1" t="n">
        <v>1</v>
      </c>
      <c r="AH504" s="1" t="n">
        <v>0</v>
      </c>
      <c r="AI504" s="1" t="n">
        <v>0</v>
      </c>
      <c r="AJ504" s="1" t="n">
        <v>0</v>
      </c>
      <c r="AK504" s="1" t="n">
        <v>0</v>
      </c>
      <c r="AL504" s="1" t="n">
        <v>0</v>
      </c>
      <c r="AM504" s="1" t="n">
        <v>0</v>
      </c>
      <c r="AN504" s="1" t="n">
        <v>0</v>
      </c>
      <c r="AO504" s="1" t="n">
        <v>0</v>
      </c>
      <c r="AP504" s="1" t="n">
        <v>1</v>
      </c>
      <c r="AQ504" s="1" t="n">
        <v>1</v>
      </c>
      <c r="AR504" s="1" t="n">
        <v>1</v>
      </c>
      <c r="AS504" s="1" t="n">
        <v>1</v>
      </c>
    </row>
    <row r="505" customFormat="false" ht="22" hidden="false" customHeight="false" outlineLevel="0" collapsed="false">
      <c r="A505" s="1" t="s">
        <v>280</v>
      </c>
      <c r="B505" s="9" t="n">
        <v>1</v>
      </c>
      <c r="C505" s="1" t="s">
        <v>107</v>
      </c>
      <c r="D505" s="1" t="n">
        <v>14</v>
      </c>
      <c r="E505" s="1" t="s">
        <v>60</v>
      </c>
      <c r="F505" s="1" t="s">
        <v>281</v>
      </c>
      <c r="G505" s="1" t="s">
        <v>62</v>
      </c>
      <c r="H505" s="1" t="s">
        <v>63</v>
      </c>
      <c r="I505" s="1" t="n">
        <v>0</v>
      </c>
      <c r="J505" s="2" t="n">
        <v>91.50087</v>
      </c>
      <c r="K505" s="2" t="n">
        <v>89.949959</v>
      </c>
      <c r="L505" s="2" t="n">
        <v>100</v>
      </c>
      <c r="M505" s="2" t="n">
        <v>100</v>
      </c>
      <c r="N505" s="2" t="n">
        <v>0.297521</v>
      </c>
      <c r="AE505" s="1" t="n">
        <v>1</v>
      </c>
      <c r="AF505" s="1" t="n">
        <v>1</v>
      </c>
      <c r="AG505" s="1" t="n">
        <v>1</v>
      </c>
      <c r="AH505" s="1" t="n">
        <v>1</v>
      </c>
      <c r="AI505" s="1" t="n">
        <v>1</v>
      </c>
      <c r="AJ505" s="1" t="n">
        <v>1</v>
      </c>
      <c r="AK505" s="1" t="n">
        <v>1</v>
      </c>
      <c r="AL505" s="1" t="n">
        <v>1</v>
      </c>
      <c r="AM505" s="1" t="n">
        <v>1</v>
      </c>
      <c r="AN505" s="1" t="n">
        <v>1</v>
      </c>
      <c r="AO505" s="1" t="n">
        <v>1</v>
      </c>
      <c r="AP505" s="1" t="n">
        <v>1</v>
      </c>
      <c r="AQ505" s="1" t="n">
        <v>0</v>
      </c>
      <c r="AR505" s="1" t="n">
        <v>0</v>
      </c>
      <c r="AS505" s="1" t="n">
        <v>0</v>
      </c>
      <c r="AT505" s="1" t="s">
        <v>282</v>
      </c>
      <c r="AU505" s="1" t="s">
        <v>70</v>
      </c>
      <c r="AV505" s="1" t="n">
        <v>10</v>
      </c>
      <c r="AW505" s="1" t="n">
        <v>20354293</v>
      </c>
      <c r="AX505" s="1" t="s">
        <v>302</v>
      </c>
      <c r="AY505" s="1" t="s">
        <v>303</v>
      </c>
      <c r="AZ505" s="1" t="n">
        <v>580</v>
      </c>
    </row>
    <row r="506" customFormat="false" ht="11" hidden="false" customHeight="false" outlineLevel="0" collapsed="false">
      <c r="A506" s="1" t="s">
        <v>280</v>
      </c>
      <c r="B506" s="9" t="n">
        <v>1</v>
      </c>
      <c r="C506" s="1" t="s">
        <v>107</v>
      </c>
      <c r="D506" s="1" t="n">
        <v>19</v>
      </c>
      <c r="E506" s="1" t="s">
        <v>60</v>
      </c>
      <c r="F506" s="1" t="s">
        <v>281</v>
      </c>
      <c r="G506" s="1" t="s">
        <v>62</v>
      </c>
      <c r="H506" s="1" t="s">
        <v>63</v>
      </c>
      <c r="I506" s="1" t="n">
        <v>0</v>
      </c>
      <c r="J506" s="2" t="n">
        <v>85.568359</v>
      </c>
      <c r="K506" s="2" t="n">
        <v>84.118423</v>
      </c>
      <c r="L506" s="2" t="n">
        <v>93.333336</v>
      </c>
      <c r="M506" s="2" t="n">
        <v>100</v>
      </c>
      <c r="N506" s="2" t="n">
        <v>0.35124</v>
      </c>
      <c r="AE506" s="1" t="n">
        <v>1</v>
      </c>
      <c r="AF506" s="1" t="n">
        <v>1</v>
      </c>
      <c r="AG506" s="1" t="n">
        <v>1</v>
      </c>
      <c r="AH506" s="1" t="n">
        <v>1</v>
      </c>
      <c r="AI506" s="1" t="n">
        <v>1</v>
      </c>
      <c r="AJ506" s="1" t="n">
        <v>1</v>
      </c>
      <c r="AK506" s="1" t="n">
        <v>1</v>
      </c>
      <c r="AL506" s="1" t="n">
        <v>1</v>
      </c>
      <c r="AM506" s="1" t="n">
        <v>1</v>
      </c>
      <c r="AN506" s="1" t="n">
        <v>1</v>
      </c>
      <c r="AO506" s="1" t="n">
        <v>1</v>
      </c>
      <c r="AP506" s="1" t="n">
        <v>0</v>
      </c>
      <c r="AQ506" s="1" t="n">
        <v>0</v>
      </c>
      <c r="AR506" s="1" t="n">
        <v>0</v>
      </c>
      <c r="AS506" s="1" t="n">
        <v>0</v>
      </c>
    </row>
    <row r="507" customFormat="false" ht="11" hidden="false" customHeight="false" outlineLevel="0" collapsed="false">
      <c r="A507" s="1" t="s">
        <v>280</v>
      </c>
      <c r="B507" s="9" t="n">
        <v>1</v>
      </c>
      <c r="C507" s="1" t="s">
        <v>107</v>
      </c>
      <c r="D507" s="1" t="n">
        <v>21</v>
      </c>
      <c r="E507" s="1" t="s">
        <v>60</v>
      </c>
      <c r="F507" s="1" t="s">
        <v>281</v>
      </c>
      <c r="G507" s="1" t="s">
        <v>62</v>
      </c>
      <c r="H507" s="1" t="s">
        <v>63</v>
      </c>
      <c r="I507" s="1" t="n">
        <v>0</v>
      </c>
      <c r="J507" s="2" t="n">
        <v>84.631157</v>
      </c>
      <c r="K507" s="2" t="n">
        <v>83.196564</v>
      </c>
      <c r="L507" s="2" t="n">
        <v>93.333336</v>
      </c>
      <c r="M507" s="2" t="n">
        <v>100</v>
      </c>
      <c r="N507" s="2" t="n">
        <v>0.325413</v>
      </c>
      <c r="AE507" s="1" t="n">
        <v>1</v>
      </c>
      <c r="AF507" s="1" t="n">
        <v>1</v>
      </c>
      <c r="AG507" s="1" t="n">
        <v>1</v>
      </c>
      <c r="AH507" s="1" t="n">
        <v>1</v>
      </c>
      <c r="AI507" s="1" t="n">
        <v>1</v>
      </c>
      <c r="AJ507" s="1" t="n">
        <v>1</v>
      </c>
      <c r="AK507" s="1" t="n">
        <v>1</v>
      </c>
      <c r="AL507" s="1" t="n">
        <v>1</v>
      </c>
      <c r="AM507" s="1" t="n">
        <v>1</v>
      </c>
      <c r="AN507" s="1" t="n">
        <v>1</v>
      </c>
      <c r="AO507" s="1" t="n">
        <v>1</v>
      </c>
      <c r="AP507" s="1" t="n">
        <v>0</v>
      </c>
      <c r="AQ507" s="1" t="n">
        <v>0</v>
      </c>
      <c r="AR507" s="1" t="n">
        <v>0</v>
      </c>
      <c r="AS507" s="1" t="n">
        <v>1</v>
      </c>
    </row>
    <row r="508" customFormat="false" ht="11" hidden="false" customHeight="false" outlineLevel="0" collapsed="false">
      <c r="A508" s="1" t="s">
        <v>280</v>
      </c>
      <c r="B508" s="9" t="n">
        <v>1</v>
      </c>
      <c r="C508" s="1" t="s">
        <v>10</v>
      </c>
      <c r="D508" s="1" t="n">
        <v>8</v>
      </c>
      <c r="E508" s="1" t="s">
        <v>60</v>
      </c>
      <c r="F508" s="1" t="s">
        <v>281</v>
      </c>
      <c r="G508" s="1" t="s">
        <v>62</v>
      </c>
      <c r="H508" s="1" t="s">
        <v>63</v>
      </c>
      <c r="I508" s="1" t="n">
        <v>0</v>
      </c>
      <c r="J508" s="2" t="n">
        <v>90.090187</v>
      </c>
      <c r="K508" s="2" t="n">
        <v>88.509659</v>
      </c>
      <c r="L508" s="2" t="n">
        <v>93.333336</v>
      </c>
      <c r="M508" s="2" t="n">
        <v>96.610168</v>
      </c>
      <c r="N508" s="2" t="n">
        <v>0.172336</v>
      </c>
      <c r="AE508" s="1" t="n">
        <v>1</v>
      </c>
      <c r="AF508" s="1" t="n">
        <v>0</v>
      </c>
      <c r="AG508" s="1" t="n">
        <v>0</v>
      </c>
      <c r="AH508" s="1" t="n">
        <v>0</v>
      </c>
      <c r="AI508" s="1" t="n">
        <v>0</v>
      </c>
      <c r="AJ508" s="1" t="n">
        <v>0</v>
      </c>
      <c r="AK508" s="1" t="n">
        <v>0</v>
      </c>
      <c r="AL508" s="1" t="n">
        <v>0</v>
      </c>
      <c r="AM508" s="1" t="n">
        <v>0</v>
      </c>
      <c r="AN508" s="1" t="n">
        <v>0</v>
      </c>
      <c r="AO508" s="1" t="n">
        <v>0</v>
      </c>
      <c r="AP508" s="1" t="n">
        <v>0</v>
      </c>
      <c r="AQ508" s="1" t="n">
        <v>0</v>
      </c>
      <c r="AR508" s="1" t="n">
        <v>0</v>
      </c>
      <c r="AS508" s="1" t="n">
        <v>0</v>
      </c>
    </row>
    <row r="509" customFormat="false" ht="11" hidden="false" customHeight="false" outlineLevel="0" collapsed="false">
      <c r="A509" s="1" t="s">
        <v>280</v>
      </c>
      <c r="B509" s="9" t="n">
        <v>1</v>
      </c>
      <c r="C509" s="1" t="s">
        <v>10</v>
      </c>
      <c r="D509" s="1" t="n">
        <v>12</v>
      </c>
      <c r="E509" s="1" t="s">
        <v>60</v>
      </c>
      <c r="F509" s="1" t="s">
        <v>281</v>
      </c>
      <c r="G509" s="1" t="s">
        <v>62</v>
      </c>
      <c r="H509" s="1" t="s">
        <v>63</v>
      </c>
      <c r="I509" s="1" t="n">
        <v>0</v>
      </c>
      <c r="J509" s="2" t="n">
        <v>83.93898</v>
      </c>
      <c r="K509" s="2" t="n">
        <v>82.516342</v>
      </c>
      <c r="L509" s="2" t="n">
        <v>93.333336</v>
      </c>
      <c r="M509" s="2" t="n">
        <v>100</v>
      </c>
      <c r="N509" s="2" t="n">
        <v>0.325413</v>
      </c>
      <c r="AE509" s="1" t="n">
        <v>1</v>
      </c>
      <c r="AF509" s="1" t="n">
        <v>1</v>
      </c>
      <c r="AG509" s="1" t="n">
        <v>1</v>
      </c>
      <c r="AH509" s="1" t="n">
        <v>1</v>
      </c>
      <c r="AI509" s="1" t="n">
        <v>1</v>
      </c>
      <c r="AJ509" s="1" t="n">
        <v>1</v>
      </c>
      <c r="AK509" s="1" t="n">
        <v>1</v>
      </c>
      <c r="AL509" s="1" t="n">
        <v>1</v>
      </c>
      <c r="AM509" s="1" t="n">
        <v>1</v>
      </c>
      <c r="AN509" s="1" t="n">
        <v>1</v>
      </c>
      <c r="AO509" s="1" t="n">
        <v>1</v>
      </c>
      <c r="AP509" s="1" t="n">
        <v>1</v>
      </c>
      <c r="AQ509" s="1" t="n">
        <v>0</v>
      </c>
      <c r="AR509" s="1" t="n">
        <v>0</v>
      </c>
      <c r="AS509" s="1" t="n">
        <v>0</v>
      </c>
    </row>
    <row r="510" customFormat="false" ht="11" hidden="false" customHeight="false" outlineLevel="0" collapsed="false">
      <c r="A510" s="1" t="s">
        <v>280</v>
      </c>
      <c r="B510" s="9" t="n">
        <v>1</v>
      </c>
      <c r="C510" s="1" t="s">
        <v>10</v>
      </c>
      <c r="D510" s="1" t="n">
        <v>23</v>
      </c>
      <c r="E510" s="1" t="s">
        <v>60</v>
      </c>
      <c r="F510" s="1" t="s">
        <v>281</v>
      </c>
      <c r="G510" s="1" t="s">
        <v>62</v>
      </c>
      <c r="H510" s="1" t="s">
        <v>63</v>
      </c>
      <c r="I510" s="1" t="n">
        <v>0</v>
      </c>
      <c r="J510" s="2" t="n">
        <v>91.005333</v>
      </c>
      <c r="K510" s="2" t="n">
        <v>89.462852</v>
      </c>
      <c r="L510" s="2" t="n">
        <v>100</v>
      </c>
      <c r="M510" s="2" t="n">
        <v>100</v>
      </c>
      <c r="N510" s="2" t="n">
        <v>0.483471</v>
      </c>
      <c r="AE510" s="1" t="n">
        <v>1</v>
      </c>
      <c r="AF510" s="1" t="n">
        <v>1</v>
      </c>
      <c r="AG510" s="1" t="n">
        <v>0</v>
      </c>
      <c r="AH510" s="1" t="n">
        <v>1</v>
      </c>
      <c r="AI510" s="1" t="n">
        <v>0</v>
      </c>
      <c r="AJ510" s="1" t="n">
        <v>1</v>
      </c>
      <c r="AK510" s="1" t="n">
        <v>0</v>
      </c>
      <c r="AL510" s="1" t="n">
        <v>0</v>
      </c>
      <c r="AM510" s="1" t="n">
        <v>1</v>
      </c>
      <c r="AN510" s="1" t="n">
        <v>1</v>
      </c>
      <c r="AO510" s="1" t="n">
        <v>0</v>
      </c>
      <c r="AP510" s="1" t="n">
        <v>0</v>
      </c>
      <c r="AQ510" s="1" t="n">
        <v>0</v>
      </c>
      <c r="AR510" s="1" t="n">
        <v>0</v>
      </c>
      <c r="AS510" s="1" t="n">
        <v>0</v>
      </c>
    </row>
    <row r="511" customFormat="false" ht="11" hidden="false" customHeight="false" outlineLevel="0" collapsed="false">
      <c r="A511" s="1" t="s">
        <v>280</v>
      </c>
      <c r="B511" s="9" t="n">
        <v>2</v>
      </c>
      <c r="C511" s="1" t="s">
        <v>66</v>
      </c>
      <c r="D511" s="1" t="n">
        <v>2</v>
      </c>
      <c r="E511" s="1" t="s">
        <v>60</v>
      </c>
      <c r="F511" s="1" t="s">
        <v>281</v>
      </c>
      <c r="G511" s="1" t="s">
        <v>62</v>
      </c>
      <c r="H511" s="1" t="s">
        <v>63</v>
      </c>
      <c r="I511" s="1" t="n">
        <v>0</v>
      </c>
      <c r="J511" s="2" t="n">
        <v>91.179298</v>
      </c>
      <c r="K511" s="2" t="n">
        <v>89.633858</v>
      </c>
      <c r="L511" s="2" t="n">
        <v>100</v>
      </c>
      <c r="M511" s="2" t="n">
        <v>100</v>
      </c>
      <c r="N511" s="2" t="n">
        <v>0.433884</v>
      </c>
      <c r="AE511" s="1" t="n">
        <v>0</v>
      </c>
      <c r="AF511" s="1" t="n">
        <v>0</v>
      </c>
      <c r="AG511" s="1" t="n">
        <v>1</v>
      </c>
      <c r="AH511" s="1" t="n">
        <v>0</v>
      </c>
      <c r="AI511" s="1" t="n">
        <v>0</v>
      </c>
      <c r="AJ511" s="1" t="n">
        <v>0</v>
      </c>
      <c r="AK511" s="1" t="n">
        <v>0</v>
      </c>
      <c r="AL511" s="1" t="n">
        <v>0</v>
      </c>
      <c r="AM511" s="1" t="n">
        <v>0</v>
      </c>
      <c r="AN511" s="1" t="n">
        <v>0</v>
      </c>
      <c r="AO511" s="1" t="n">
        <v>0</v>
      </c>
      <c r="AP511" s="1" t="n">
        <v>1</v>
      </c>
      <c r="AQ511" s="1" t="n">
        <v>1</v>
      </c>
      <c r="AR511" s="1" t="n">
        <v>1</v>
      </c>
      <c r="AS511" s="1" t="n">
        <v>1</v>
      </c>
    </row>
    <row r="512" customFormat="false" ht="11" hidden="false" customHeight="false" outlineLevel="0" collapsed="false">
      <c r="A512" s="1" t="s">
        <v>280</v>
      </c>
      <c r="B512" s="9" t="n">
        <v>2</v>
      </c>
      <c r="C512" s="1" t="s">
        <v>66</v>
      </c>
      <c r="D512" s="1" t="n">
        <v>3</v>
      </c>
      <c r="E512" s="1" t="s">
        <v>60</v>
      </c>
      <c r="F512" s="1" t="s">
        <v>281</v>
      </c>
      <c r="G512" s="1" t="s">
        <v>62</v>
      </c>
      <c r="H512" s="1" t="s">
        <v>63</v>
      </c>
      <c r="I512" s="1" t="n">
        <v>0</v>
      </c>
      <c r="J512" s="2" t="n">
        <v>94.833412</v>
      </c>
      <c r="K512" s="2" t="n">
        <v>93.226082</v>
      </c>
      <c r="L512" s="2" t="n">
        <v>100</v>
      </c>
      <c r="M512" s="2" t="n">
        <v>100</v>
      </c>
      <c r="N512" s="2" t="n">
        <v>0.235537</v>
      </c>
      <c r="AE512" s="1" t="n">
        <v>0</v>
      </c>
      <c r="AF512" s="1" t="n">
        <v>0</v>
      </c>
      <c r="AG512" s="1" t="n">
        <v>1</v>
      </c>
      <c r="AH512" s="1" t="n">
        <v>0</v>
      </c>
      <c r="AI512" s="1" t="n">
        <v>0</v>
      </c>
      <c r="AJ512" s="1" t="n">
        <v>0</v>
      </c>
      <c r="AK512" s="1" t="n">
        <v>0</v>
      </c>
      <c r="AL512" s="1" t="n">
        <v>0</v>
      </c>
      <c r="AM512" s="1" t="n">
        <v>0</v>
      </c>
      <c r="AN512" s="1" t="n">
        <v>0</v>
      </c>
      <c r="AO512" s="1" t="n">
        <v>0</v>
      </c>
      <c r="AP512" s="1" t="n">
        <v>0</v>
      </c>
      <c r="AQ512" s="1" t="n">
        <v>0</v>
      </c>
      <c r="AR512" s="1" t="n">
        <v>0</v>
      </c>
      <c r="AS512" s="1" t="n">
        <v>1</v>
      </c>
    </row>
    <row r="513" customFormat="false" ht="11" hidden="false" customHeight="false" outlineLevel="0" collapsed="false">
      <c r="A513" s="1" t="s">
        <v>280</v>
      </c>
      <c r="B513" s="9" t="n">
        <v>2</v>
      </c>
      <c r="C513" s="1" t="s">
        <v>66</v>
      </c>
      <c r="D513" s="1" t="n">
        <v>11</v>
      </c>
      <c r="E513" s="1" t="s">
        <v>60</v>
      </c>
      <c r="F513" s="1" t="s">
        <v>281</v>
      </c>
      <c r="G513" s="1" t="s">
        <v>62</v>
      </c>
      <c r="H513" s="1" t="s">
        <v>63</v>
      </c>
      <c r="I513" s="1" t="n">
        <v>0</v>
      </c>
      <c r="J513" s="2" t="n">
        <v>81.864426</v>
      </c>
      <c r="K513" s="2" t="n">
        <v>80.476814</v>
      </c>
      <c r="L513" s="2" t="n">
        <v>100</v>
      </c>
      <c r="M513" s="2" t="n">
        <v>100</v>
      </c>
      <c r="N513" s="2" t="n">
        <v>0.297521</v>
      </c>
      <c r="AE513" s="1" t="n">
        <v>1</v>
      </c>
      <c r="AF513" s="1" t="n">
        <v>1</v>
      </c>
      <c r="AG513" s="1" t="n">
        <v>1</v>
      </c>
      <c r="AH513" s="1" t="n">
        <v>1</v>
      </c>
      <c r="AI513" s="1" t="n">
        <v>1</v>
      </c>
      <c r="AJ513" s="1" t="n">
        <v>1</v>
      </c>
      <c r="AK513" s="1" t="n">
        <v>1</v>
      </c>
      <c r="AL513" s="1" t="n">
        <v>1</v>
      </c>
      <c r="AM513" s="1" t="n">
        <v>1</v>
      </c>
      <c r="AN513" s="1" t="n">
        <v>1</v>
      </c>
      <c r="AO513" s="1" t="n">
        <v>1</v>
      </c>
      <c r="AP513" s="1" t="n">
        <v>0</v>
      </c>
      <c r="AQ513" s="1" t="n">
        <v>0</v>
      </c>
      <c r="AR513" s="1" t="n">
        <v>0</v>
      </c>
      <c r="AS513" s="1" t="n">
        <v>1</v>
      </c>
    </row>
    <row r="514" customFormat="false" ht="11" hidden="false" customHeight="false" outlineLevel="0" collapsed="false">
      <c r="A514" s="1" t="s">
        <v>280</v>
      </c>
      <c r="B514" s="9" t="n">
        <v>2</v>
      </c>
      <c r="C514" s="1" t="s">
        <v>66</v>
      </c>
      <c r="D514" s="1" t="n">
        <v>12</v>
      </c>
      <c r="E514" s="1" t="s">
        <v>60</v>
      </c>
      <c r="F514" s="1" t="s">
        <v>281</v>
      </c>
      <c r="G514" s="1" t="s">
        <v>62</v>
      </c>
      <c r="H514" s="1" t="s">
        <v>63</v>
      </c>
      <c r="I514" s="1" t="n">
        <v>0</v>
      </c>
      <c r="J514" s="2" t="n">
        <v>89.403572</v>
      </c>
      <c r="K514" s="2" t="n">
        <v>87.888252</v>
      </c>
      <c r="L514" s="2" t="n">
        <v>100</v>
      </c>
      <c r="M514" s="2" t="n">
        <v>100</v>
      </c>
      <c r="N514" s="2" t="n">
        <v>0.235537</v>
      </c>
      <c r="AE514" s="1" t="n">
        <v>0</v>
      </c>
      <c r="AF514" s="1" t="n">
        <v>0</v>
      </c>
      <c r="AG514" s="1" t="n">
        <v>1</v>
      </c>
      <c r="AH514" s="1" t="n">
        <v>0</v>
      </c>
      <c r="AI514" s="1" t="n">
        <v>0</v>
      </c>
      <c r="AJ514" s="1" t="n">
        <v>0</v>
      </c>
      <c r="AK514" s="1" t="n">
        <v>0</v>
      </c>
      <c r="AL514" s="1" t="n">
        <v>0</v>
      </c>
      <c r="AM514" s="1" t="n">
        <v>0</v>
      </c>
      <c r="AN514" s="1" t="n">
        <v>0</v>
      </c>
      <c r="AO514" s="1" t="n">
        <v>0</v>
      </c>
      <c r="AP514" s="1" t="n">
        <v>0</v>
      </c>
      <c r="AQ514" s="1" t="n">
        <v>0</v>
      </c>
      <c r="AR514" s="1" t="n">
        <v>0</v>
      </c>
      <c r="AS514" s="1" t="n">
        <v>1</v>
      </c>
    </row>
    <row r="515" customFormat="false" ht="11" hidden="false" customHeight="false" outlineLevel="0" collapsed="false">
      <c r="A515" s="1" t="s">
        <v>280</v>
      </c>
      <c r="B515" s="9" t="n">
        <v>2</v>
      </c>
      <c r="C515" s="1" t="s">
        <v>78</v>
      </c>
      <c r="D515" s="1" t="n">
        <v>3</v>
      </c>
      <c r="E515" s="1" t="s">
        <v>60</v>
      </c>
      <c r="F515" s="1" t="s">
        <v>281</v>
      </c>
      <c r="G515" s="1" t="s">
        <v>62</v>
      </c>
      <c r="H515" s="1" t="s">
        <v>63</v>
      </c>
      <c r="I515" s="1" t="n">
        <v>0</v>
      </c>
      <c r="J515" s="2" t="n">
        <v>91.714523</v>
      </c>
      <c r="K515" s="2" t="n">
        <v>90.160019</v>
      </c>
      <c r="L515" s="2" t="n">
        <v>100</v>
      </c>
      <c r="M515" s="2" t="n">
        <v>100</v>
      </c>
      <c r="N515" s="2" t="n">
        <v>0.433884</v>
      </c>
      <c r="AE515" s="1" t="n">
        <v>0</v>
      </c>
      <c r="AF515" s="1" t="n">
        <v>0</v>
      </c>
      <c r="AG515" s="1" t="n">
        <v>1</v>
      </c>
      <c r="AH515" s="1" t="n">
        <v>0</v>
      </c>
      <c r="AI515" s="1" t="n">
        <v>0</v>
      </c>
      <c r="AJ515" s="1" t="n">
        <v>0</v>
      </c>
      <c r="AK515" s="1" t="n">
        <v>0</v>
      </c>
      <c r="AL515" s="1" t="n">
        <v>0</v>
      </c>
      <c r="AM515" s="1" t="n">
        <v>0</v>
      </c>
      <c r="AN515" s="1" t="n">
        <v>0</v>
      </c>
      <c r="AO515" s="1" t="n">
        <v>0</v>
      </c>
      <c r="AP515" s="1" t="n">
        <v>1</v>
      </c>
      <c r="AQ515" s="1" t="n">
        <v>1</v>
      </c>
      <c r="AR515" s="1" t="n">
        <v>1</v>
      </c>
      <c r="AS515" s="1" t="n">
        <v>1</v>
      </c>
    </row>
    <row r="516" customFormat="false" ht="11" hidden="false" customHeight="false" outlineLevel="0" collapsed="false">
      <c r="A516" s="1" t="s">
        <v>280</v>
      </c>
      <c r="B516" s="9" t="n">
        <v>2</v>
      </c>
      <c r="C516" s="1" t="s">
        <v>78</v>
      </c>
      <c r="D516" s="1" t="n">
        <v>11</v>
      </c>
      <c r="E516" s="1" t="s">
        <v>60</v>
      </c>
      <c r="F516" s="1" t="s">
        <v>281</v>
      </c>
      <c r="G516" s="1" t="s">
        <v>62</v>
      </c>
      <c r="H516" s="1" t="s">
        <v>63</v>
      </c>
      <c r="I516" s="1" t="n">
        <v>0</v>
      </c>
      <c r="J516" s="2" t="n">
        <v>90.698563</v>
      </c>
      <c r="K516" s="2" t="n">
        <v>89.161369</v>
      </c>
      <c r="L516" s="2" t="n">
        <v>100</v>
      </c>
      <c r="M516" s="2" t="n">
        <v>100</v>
      </c>
      <c r="N516" s="2" t="n">
        <v>0.297521</v>
      </c>
      <c r="AE516" s="1" t="n">
        <v>1</v>
      </c>
      <c r="AF516" s="1" t="n">
        <v>1</v>
      </c>
      <c r="AG516" s="1" t="n">
        <v>1</v>
      </c>
      <c r="AH516" s="1" t="n">
        <v>1</v>
      </c>
      <c r="AI516" s="1" t="n">
        <v>1</v>
      </c>
      <c r="AJ516" s="1" t="n">
        <v>1</v>
      </c>
      <c r="AK516" s="1" t="n">
        <v>1</v>
      </c>
      <c r="AL516" s="1" t="n">
        <v>1</v>
      </c>
      <c r="AM516" s="1" t="n">
        <v>1</v>
      </c>
      <c r="AN516" s="1" t="n">
        <v>1</v>
      </c>
      <c r="AO516" s="1" t="n">
        <v>1</v>
      </c>
      <c r="AP516" s="1" t="n">
        <v>0</v>
      </c>
      <c r="AQ516" s="1" t="n">
        <v>0</v>
      </c>
      <c r="AR516" s="1" t="n">
        <v>0</v>
      </c>
      <c r="AS516" s="1" t="n">
        <v>1</v>
      </c>
    </row>
    <row r="517" customFormat="false" ht="11" hidden="false" customHeight="false" outlineLevel="0" collapsed="false">
      <c r="A517" s="1" t="s">
        <v>280</v>
      </c>
      <c r="B517" s="9" t="n">
        <v>2</v>
      </c>
      <c r="C517" s="1" t="s">
        <v>78</v>
      </c>
      <c r="D517" s="1" t="n">
        <v>24</v>
      </c>
      <c r="E517" s="1" t="s">
        <v>60</v>
      </c>
      <c r="F517" s="1" t="s">
        <v>281</v>
      </c>
      <c r="G517" s="1" t="s">
        <v>62</v>
      </c>
      <c r="H517" s="1" t="s">
        <v>63</v>
      </c>
      <c r="I517" s="1" t="n">
        <v>0</v>
      </c>
      <c r="J517" s="2" t="n">
        <v>88.569244</v>
      </c>
      <c r="K517" s="2" t="n">
        <v>87.068069</v>
      </c>
      <c r="L517" s="2" t="n">
        <v>100</v>
      </c>
      <c r="M517" s="2" t="n">
        <v>100</v>
      </c>
      <c r="N517" s="2" t="n">
        <v>0.375</v>
      </c>
      <c r="AE517" s="1" t="n">
        <v>1</v>
      </c>
      <c r="AF517" s="1" t="n">
        <v>1</v>
      </c>
      <c r="AG517" s="1" t="n">
        <v>1</v>
      </c>
      <c r="AH517" s="1" t="n">
        <v>1</v>
      </c>
      <c r="AI517" s="1" t="n">
        <v>1</v>
      </c>
      <c r="AJ517" s="1" t="n">
        <v>1</v>
      </c>
      <c r="AK517" s="1" t="n">
        <v>1</v>
      </c>
      <c r="AL517" s="1" t="n">
        <v>1</v>
      </c>
      <c r="AM517" s="1" t="n">
        <v>1</v>
      </c>
      <c r="AN517" s="1" t="n">
        <v>1</v>
      </c>
      <c r="AO517" s="1" t="n">
        <v>1</v>
      </c>
      <c r="AP517" s="1" t="n">
        <v>0</v>
      </c>
      <c r="AQ517" s="1" t="n">
        <v>0</v>
      </c>
      <c r="AR517" s="1" t="n">
        <v>0</v>
      </c>
      <c r="AS517" s="1" t="n">
        <v>0</v>
      </c>
    </row>
    <row r="518" customFormat="false" ht="11" hidden="false" customHeight="false" outlineLevel="0" collapsed="false">
      <c r="A518" s="1" t="s">
        <v>280</v>
      </c>
      <c r="B518" s="9" t="n">
        <v>2</v>
      </c>
      <c r="C518" s="1" t="s">
        <v>59</v>
      </c>
      <c r="D518" s="1" t="n">
        <v>1</v>
      </c>
      <c r="E518" s="1" t="s">
        <v>60</v>
      </c>
      <c r="F518" s="1" t="s">
        <v>281</v>
      </c>
      <c r="G518" s="1" t="s">
        <v>62</v>
      </c>
      <c r="H518" s="1" t="s">
        <v>63</v>
      </c>
      <c r="I518" s="1" t="n">
        <v>0</v>
      </c>
      <c r="J518" s="2" t="n">
        <v>85.603409</v>
      </c>
      <c r="K518" s="2" t="n">
        <v>84.152504</v>
      </c>
      <c r="L518" s="2" t="n">
        <v>100</v>
      </c>
      <c r="M518" s="2" t="n">
        <v>100</v>
      </c>
      <c r="N518" s="2" t="n">
        <v>0.235537</v>
      </c>
      <c r="AE518" s="1" t="n">
        <v>0</v>
      </c>
      <c r="AF518" s="1" t="n">
        <v>0</v>
      </c>
      <c r="AG518" s="1" t="n">
        <v>1</v>
      </c>
      <c r="AH518" s="1" t="n">
        <v>0</v>
      </c>
      <c r="AI518" s="1" t="n">
        <v>0</v>
      </c>
      <c r="AJ518" s="1" t="n">
        <v>0</v>
      </c>
      <c r="AK518" s="1" t="n">
        <v>0</v>
      </c>
      <c r="AL518" s="1" t="n">
        <v>0</v>
      </c>
      <c r="AM518" s="1" t="n">
        <v>0</v>
      </c>
      <c r="AN518" s="1" t="n">
        <v>0</v>
      </c>
      <c r="AO518" s="1" t="n">
        <v>0</v>
      </c>
      <c r="AP518" s="1" t="n">
        <v>0</v>
      </c>
      <c r="AQ518" s="1" t="n">
        <v>0</v>
      </c>
      <c r="AR518" s="1" t="n">
        <v>0</v>
      </c>
      <c r="AS518" s="1" t="n">
        <v>1</v>
      </c>
    </row>
    <row r="519" customFormat="false" ht="22" hidden="false" customHeight="false" outlineLevel="0" collapsed="false">
      <c r="A519" s="1" t="s">
        <v>280</v>
      </c>
      <c r="B519" s="9" t="n">
        <v>2</v>
      </c>
      <c r="C519" s="1" t="s">
        <v>68</v>
      </c>
      <c r="D519" s="1" t="n">
        <v>1</v>
      </c>
      <c r="E519" s="1" t="s">
        <v>60</v>
      </c>
      <c r="F519" s="1" t="s">
        <v>281</v>
      </c>
      <c r="G519" s="1" t="s">
        <v>62</v>
      </c>
      <c r="H519" s="1" t="s">
        <v>63</v>
      </c>
      <c r="I519" s="1" t="n">
        <v>0</v>
      </c>
      <c r="J519" s="2" t="n">
        <v>84.756645</v>
      </c>
      <c r="K519" s="2" t="n">
        <v>83.320068</v>
      </c>
      <c r="L519" s="2" t="n">
        <v>100</v>
      </c>
      <c r="M519" s="2" t="n">
        <v>100</v>
      </c>
      <c r="N519" s="2" t="n">
        <v>0.127066</v>
      </c>
      <c r="AE519" s="1" t="n">
        <v>0</v>
      </c>
      <c r="AF519" s="1" t="n">
        <v>0</v>
      </c>
      <c r="AG519" s="1" t="n">
        <v>0</v>
      </c>
      <c r="AH519" s="1" t="n">
        <v>0</v>
      </c>
      <c r="AI519" s="1" t="n">
        <v>0</v>
      </c>
      <c r="AJ519" s="1" t="n">
        <v>0</v>
      </c>
      <c r="AK519" s="1" t="n">
        <v>0</v>
      </c>
      <c r="AL519" s="1" t="n">
        <v>0</v>
      </c>
      <c r="AM519" s="1" t="n">
        <v>0</v>
      </c>
      <c r="AN519" s="1" t="n">
        <v>0</v>
      </c>
      <c r="AO519" s="1" t="n">
        <v>0</v>
      </c>
      <c r="AP519" s="1" t="n">
        <v>1</v>
      </c>
      <c r="AQ519" s="1" t="n">
        <v>0</v>
      </c>
      <c r="AR519" s="1" t="n">
        <v>0</v>
      </c>
      <c r="AS519" s="1" t="n">
        <v>0</v>
      </c>
      <c r="AT519" s="1" t="s">
        <v>282</v>
      </c>
      <c r="AU519" s="1" t="s">
        <v>78</v>
      </c>
      <c r="AV519" s="1" t="n">
        <v>9</v>
      </c>
      <c r="AW519" s="1" t="n">
        <v>20354281</v>
      </c>
      <c r="AX519" s="1" t="s">
        <v>304</v>
      </c>
      <c r="AY519" s="1" t="s">
        <v>305</v>
      </c>
      <c r="AZ519" s="1" t="n">
        <v>375</v>
      </c>
    </row>
    <row r="520" customFormat="false" ht="11" hidden="false" customHeight="false" outlineLevel="0" collapsed="false">
      <c r="A520" s="1" t="s">
        <v>280</v>
      </c>
      <c r="B520" s="9" t="n">
        <v>2</v>
      </c>
      <c r="C520" s="1" t="s">
        <v>68</v>
      </c>
      <c r="D520" s="1" t="n">
        <v>8</v>
      </c>
      <c r="E520" s="1" t="s">
        <v>60</v>
      </c>
      <c r="F520" s="1" t="s">
        <v>281</v>
      </c>
      <c r="G520" s="1" t="s">
        <v>62</v>
      </c>
      <c r="H520" s="1" t="s">
        <v>63</v>
      </c>
      <c r="I520" s="1" t="n">
        <v>0</v>
      </c>
      <c r="J520" s="2" t="n">
        <v>87.945953</v>
      </c>
      <c r="K520" s="2" t="n">
        <v>86.375275</v>
      </c>
      <c r="L520" s="2" t="n">
        <v>100</v>
      </c>
      <c r="M520" s="2" t="n">
        <v>94.915253</v>
      </c>
      <c r="N520" s="2" t="n">
        <v>0.135634</v>
      </c>
      <c r="AE520" s="1" t="n">
        <v>1</v>
      </c>
      <c r="AF520" s="1" t="n">
        <v>1</v>
      </c>
      <c r="AG520" s="1" t="n">
        <v>1</v>
      </c>
      <c r="AH520" s="1" t="n">
        <v>1</v>
      </c>
      <c r="AI520" s="1" t="n">
        <v>1</v>
      </c>
      <c r="AJ520" s="1" t="n">
        <v>1</v>
      </c>
      <c r="AK520" s="1" t="n">
        <v>1</v>
      </c>
      <c r="AL520" s="1" t="n">
        <v>1</v>
      </c>
      <c r="AM520" s="1" t="n">
        <v>1</v>
      </c>
      <c r="AN520" s="1" t="n">
        <v>1</v>
      </c>
      <c r="AO520" s="1" t="n">
        <v>1</v>
      </c>
      <c r="AP520" s="1" t="n">
        <v>0</v>
      </c>
      <c r="AQ520" s="1" t="n">
        <v>1</v>
      </c>
      <c r="AR520" s="1" t="n">
        <v>1</v>
      </c>
      <c r="AS520" s="1" t="n">
        <v>1</v>
      </c>
    </row>
    <row r="521" customFormat="false" ht="11" hidden="false" customHeight="false" outlineLevel="0" collapsed="false">
      <c r="A521" s="1" t="s">
        <v>280</v>
      </c>
      <c r="B521" s="9" t="n">
        <v>2</v>
      </c>
      <c r="C521" s="1" t="s">
        <v>69</v>
      </c>
      <c r="D521" s="1" t="n">
        <v>5</v>
      </c>
      <c r="E521" s="1" t="s">
        <v>60</v>
      </c>
      <c r="F521" s="1" t="s">
        <v>281</v>
      </c>
      <c r="G521" s="1" t="s">
        <v>62</v>
      </c>
      <c r="H521" s="1" t="s">
        <v>63</v>
      </c>
      <c r="I521" s="1" t="n">
        <v>0</v>
      </c>
      <c r="J521" s="2" t="n">
        <v>93.475281</v>
      </c>
      <c r="K521" s="2" t="n">
        <v>91.890976</v>
      </c>
      <c r="L521" s="2" t="n">
        <v>100</v>
      </c>
      <c r="M521" s="2" t="n">
        <v>100</v>
      </c>
      <c r="N521" s="2" t="n">
        <v>0.235537</v>
      </c>
      <c r="AE521" s="1" t="n">
        <v>0</v>
      </c>
      <c r="AF521" s="1" t="n">
        <v>0</v>
      </c>
      <c r="AG521" s="1" t="n">
        <v>1</v>
      </c>
      <c r="AH521" s="1" t="n">
        <v>0</v>
      </c>
      <c r="AI521" s="1" t="n">
        <v>0</v>
      </c>
      <c r="AJ521" s="1" t="n">
        <v>0</v>
      </c>
      <c r="AK521" s="1" t="n">
        <v>0</v>
      </c>
      <c r="AL521" s="1" t="n">
        <v>0</v>
      </c>
      <c r="AM521" s="1" t="n">
        <v>0</v>
      </c>
      <c r="AN521" s="1" t="n">
        <v>0</v>
      </c>
      <c r="AO521" s="1" t="n">
        <v>0</v>
      </c>
      <c r="AP521" s="1" t="n">
        <v>0</v>
      </c>
      <c r="AQ521" s="1" t="n">
        <v>0</v>
      </c>
      <c r="AR521" s="1" t="n">
        <v>0</v>
      </c>
      <c r="AS521" s="1" t="n">
        <v>1</v>
      </c>
    </row>
    <row r="522" customFormat="false" ht="11" hidden="false" customHeight="false" outlineLevel="0" collapsed="false">
      <c r="A522" s="1" t="s">
        <v>280</v>
      </c>
      <c r="B522" s="9" t="n">
        <v>2</v>
      </c>
      <c r="C522" s="1" t="s">
        <v>69</v>
      </c>
      <c r="D522" s="1" t="n">
        <v>17</v>
      </c>
      <c r="E522" s="1" t="s">
        <v>60</v>
      </c>
      <c r="F522" s="1" t="s">
        <v>281</v>
      </c>
      <c r="G522" s="1" t="s">
        <v>62</v>
      </c>
      <c r="H522" s="1" t="s">
        <v>63</v>
      </c>
      <c r="I522" s="1" t="n">
        <v>0</v>
      </c>
      <c r="J522" s="2" t="n">
        <v>92.222717</v>
      </c>
      <c r="K522" s="2" t="n">
        <v>90.659615</v>
      </c>
      <c r="L522" s="2" t="n">
        <v>100</v>
      </c>
      <c r="M522" s="2" t="n">
        <v>100</v>
      </c>
      <c r="N522" s="2" t="n">
        <v>0.127066</v>
      </c>
      <c r="AE522" s="1" t="n">
        <v>0</v>
      </c>
      <c r="AF522" s="1" t="n">
        <v>0</v>
      </c>
      <c r="AG522" s="1" t="n">
        <v>0</v>
      </c>
      <c r="AH522" s="1" t="n">
        <v>0</v>
      </c>
      <c r="AI522" s="1" t="n">
        <v>0</v>
      </c>
      <c r="AJ522" s="1" t="n">
        <v>0</v>
      </c>
      <c r="AK522" s="1" t="n">
        <v>0</v>
      </c>
      <c r="AL522" s="1" t="n">
        <v>0</v>
      </c>
      <c r="AM522" s="1" t="n">
        <v>0</v>
      </c>
      <c r="AN522" s="1" t="n">
        <v>0</v>
      </c>
      <c r="AO522" s="1" t="n">
        <v>0</v>
      </c>
      <c r="AP522" s="1" t="n">
        <v>1</v>
      </c>
      <c r="AQ522" s="1" t="n">
        <v>0</v>
      </c>
      <c r="AR522" s="1" t="n">
        <v>0</v>
      </c>
      <c r="AS522" s="1" t="n">
        <v>0</v>
      </c>
    </row>
    <row r="523" customFormat="false" ht="11" hidden="false" customHeight="false" outlineLevel="0" collapsed="false">
      <c r="A523" s="1" t="s">
        <v>280</v>
      </c>
      <c r="B523" s="9" t="n">
        <v>2</v>
      </c>
      <c r="C523" s="1" t="s">
        <v>70</v>
      </c>
      <c r="D523" s="1" t="n">
        <v>3</v>
      </c>
      <c r="E523" s="1" t="s">
        <v>60</v>
      </c>
      <c r="F523" s="1" t="s">
        <v>281</v>
      </c>
      <c r="G523" s="1" t="s">
        <v>62</v>
      </c>
      <c r="H523" s="1" t="s">
        <v>63</v>
      </c>
      <c r="I523" s="1" t="n">
        <v>0</v>
      </c>
      <c r="J523" s="2" t="n">
        <v>82.074028</v>
      </c>
      <c r="K523" s="2" t="n">
        <v>80.682915</v>
      </c>
      <c r="L523" s="2" t="n">
        <v>93.333336</v>
      </c>
      <c r="M523" s="2" t="n">
        <v>100</v>
      </c>
      <c r="N523" s="2" t="n">
        <v>0.396694</v>
      </c>
      <c r="AE523" s="1" t="n">
        <v>1</v>
      </c>
      <c r="AF523" s="1" t="n">
        <v>1</v>
      </c>
      <c r="AG523" s="1" t="n">
        <v>0</v>
      </c>
      <c r="AH523" s="1" t="n">
        <v>1</v>
      </c>
      <c r="AI523" s="1" t="n">
        <v>1</v>
      </c>
      <c r="AJ523" s="1" t="n">
        <v>1</v>
      </c>
      <c r="AK523" s="1" t="n">
        <v>1</v>
      </c>
      <c r="AL523" s="1" t="n">
        <v>1</v>
      </c>
      <c r="AM523" s="1" t="n">
        <v>1</v>
      </c>
      <c r="AN523" s="1" t="n">
        <v>1</v>
      </c>
      <c r="AO523" s="1" t="n">
        <v>1</v>
      </c>
      <c r="AP523" s="1" t="n">
        <v>0</v>
      </c>
      <c r="AQ523" s="1" t="n">
        <v>0</v>
      </c>
      <c r="AR523" s="1" t="n">
        <v>0</v>
      </c>
      <c r="AS523" s="1" t="n">
        <v>0</v>
      </c>
    </row>
    <row r="524" customFormat="false" ht="11" hidden="false" customHeight="false" outlineLevel="0" collapsed="false">
      <c r="A524" s="1" t="s">
        <v>280</v>
      </c>
      <c r="B524" s="9" t="n">
        <v>2</v>
      </c>
      <c r="C524" s="1" t="s">
        <v>70</v>
      </c>
      <c r="D524" s="1" t="n">
        <v>9</v>
      </c>
      <c r="E524" s="1" t="s">
        <v>60</v>
      </c>
      <c r="F524" s="1" t="s">
        <v>281</v>
      </c>
      <c r="G524" s="1" t="s">
        <v>62</v>
      </c>
      <c r="H524" s="1" t="s">
        <v>63</v>
      </c>
      <c r="I524" s="1" t="n">
        <v>0</v>
      </c>
      <c r="J524" s="2" t="n">
        <v>94.014397</v>
      </c>
      <c r="K524" s="2" t="n">
        <v>92.420853</v>
      </c>
      <c r="L524" s="2" t="n">
        <v>100</v>
      </c>
      <c r="M524" s="2" t="n">
        <v>100</v>
      </c>
      <c r="N524" s="2" t="n">
        <v>0.375</v>
      </c>
      <c r="AE524" s="1" t="n">
        <v>1</v>
      </c>
      <c r="AF524" s="1" t="n">
        <v>1</v>
      </c>
      <c r="AG524" s="1" t="n">
        <v>1</v>
      </c>
      <c r="AH524" s="1" t="n">
        <v>1</v>
      </c>
      <c r="AI524" s="1" t="n">
        <v>1</v>
      </c>
      <c r="AJ524" s="1" t="n">
        <v>1</v>
      </c>
      <c r="AK524" s="1" t="n">
        <v>1</v>
      </c>
      <c r="AL524" s="1" t="n">
        <v>1</v>
      </c>
      <c r="AM524" s="1" t="n">
        <v>1</v>
      </c>
      <c r="AN524" s="1" t="n">
        <v>1</v>
      </c>
      <c r="AO524" s="1" t="n">
        <v>1</v>
      </c>
      <c r="AP524" s="1" t="n">
        <v>0</v>
      </c>
      <c r="AQ524" s="1" t="n">
        <v>0</v>
      </c>
      <c r="AR524" s="1" t="n">
        <v>0</v>
      </c>
      <c r="AS524" s="1" t="n">
        <v>0</v>
      </c>
    </row>
    <row r="525" customFormat="false" ht="11" hidden="false" customHeight="false" outlineLevel="0" collapsed="false">
      <c r="A525" s="1" t="s">
        <v>280</v>
      </c>
      <c r="B525" s="9" t="n">
        <v>2</v>
      </c>
      <c r="C525" s="1" t="s">
        <v>70</v>
      </c>
      <c r="D525" s="1" t="n">
        <v>20</v>
      </c>
      <c r="E525" s="1" t="s">
        <v>60</v>
      </c>
      <c r="F525" s="1" t="s">
        <v>281</v>
      </c>
      <c r="G525" s="1" t="s">
        <v>62</v>
      </c>
      <c r="H525" s="1" t="s">
        <v>63</v>
      </c>
      <c r="I525" s="1" t="n">
        <v>0</v>
      </c>
      <c r="J525" s="2" t="n">
        <v>90.002335</v>
      </c>
      <c r="K525" s="2" t="n">
        <v>88.476952</v>
      </c>
      <c r="L525" s="2" t="n">
        <v>100</v>
      </c>
      <c r="M525" s="2" t="n">
        <v>100</v>
      </c>
      <c r="N525" s="2" t="n">
        <v>0.375</v>
      </c>
      <c r="AE525" s="1" t="n">
        <v>1</v>
      </c>
      <c r="AF525" s="1" t="n">
        <v>1</v>
      </c>
      <c r="AG525" s="1" t="n">
        <v>1</v>
      </c>
      <c r="AH525" s="1" t="n">
        <v>1</v>
      </c>
      <c r="AI525" s="1" t="n">
        <v>1</v>
      </c>
      <c r="AJ525" s="1" t="n">
        <v>1</v>
      </c>
      <c r="AK525" s="1" t="n">
        <v>1</v>
      </c>
      <c r="AL525" s="1" t="n">
        <v>1</v>
      </c>
      <c r="AM525" s="1" t="n">
        <v>1</v>
      </c>
      <c r="AN525" s="1" t="n">
        <v>1</v>
      </c>
      <c r="AO525" s="1" t="n">
        <v>1</v>
      </c>
      <c r="AP525" s="1" t="n">
        <v>0</v>
      </c>
      <c r="AQ525" s="1" t="n">
        <v>0</v>
      </c>
      <c r="AR525" s="1" t="n">
        <v>0</v>
      </c>
      <c r="AS525" s="1" t="n">
        <v>0</v>
      </c>
    </row>
    <row r="526" customFormat="false" ht="22" hidden="false" customHeight="false" outlineLevel="0" collapsed="false">
      <c r="A526" s="1" t="s">
        <v>280</v>
      </c>
      <c r="B526" s="9" t="n">
        <v>2</v>
      </c>
      <c r="C526" s="1" t="s">
        <v>70</v>
      </c>
      <c r="D526" s="1" t="n">
        <v>21</v>
      </c>
      <c r="E526" s="1" t="s">
        <v>60</v>
      </c>
      <c r="F526" s="1" t="s">
        <v>281</v>
      </c>
      <c r="G526" s="1" t="s">
        <v>62</v>
      </c>
      <c r="H526" s="1" t="s">
        <v>63</v>
      </c>
      <c r="I526" s="1" t="n">
        <v>0</v>
      </c>
      <c r="J526" s="2" t="n">
        <v>94.530205</v>
      </c>
      <c r="K526" s="2" t="n">
        <v>92.928047</v>
      </c>
      <c r="L526" s="2" t="n">
        <v>100</v>
      </c>
      <c r="M526" s="2" t="n">
        <v>100</v>
      </c>
      <c r="N526" s="2" t="n">
        <v>0.375</v>
      </c>
      <c r="AE526" s="1" t="n">
        <v>1</v>
      </c>
      <c r="AF526" s="1" t="n">
        <v>1</v>
      </c>
      <c r="AG526" s="1" t="n">
        <v>1</v>
      </c>
      <c r="AH526" s="1" t="n">
        <v>1</v>
      </c>
      <c r="AI526" s="1" t="n">
        <v>1</v>
      </c>
      <c r="AJ526" s="1" t="n">
        <v>1</v>
      </c>
      <c r="AK526" s="1" t="n">
        <v>1</v>
      </c>
      <c r="AL526" s="1" t="n">
        <v>1</v>
      </c>
      <c r="AM526" s="1" t="n">
        <v>1</v>
      </c>
      <c r="AN526" s="1" t="n">
        <v>1</v>
      </c>
      <c r="AO526" s="1" t="n">
        <v>1</v>
      </c>
      <c r="AP526" s="1" t="n">
        <v>0</v>
      </c>
      <c r="AQ526" s="1" t="n">
        <v>0</v>
      </c>
      <c r="AR526" s="1" t="n">
        <v>0</v>
      </c>
      <c r="AS526" s="1" t="n">
        <v>0</v>
      </c>
      <c r="AT526" s="1" t="s">
        <v>282</v>
      </c>
      <c r="AU526" s="1" t="s">
        <v>69</v>
      </c>
      <c r="AV526" s="1" t="n">
        <v>6</v>
      </c>
      <c r="BE526" s="1" t="s">
        <v>67</v>
      </c>
    </row>
    <row r="527" customFormat="false" ht="11" hidden="false" customHeight="false" outlineLevel="0" collapsed="false">
      <c r="A527" s="1" t="s">
        <v>280</v>
      </c>
      <c r="B527" s="9" t="n">
        <v>2</v>
      </c>
      <c r="C527" s="1" t="s">
        <v>71</v>
      </c>
      <c r="D527" s="1" t="n">
        <v>11</v>
      </c>
      <c r="E527" s="1" t="s">
        <v>60</v>
      </c>
      <c r="F527" s="1" t="s">
        <v>281</v>
      </c>
      <c r="G527" s="1" t="s">
        <v>62</v>
      </c>
      <c r="H527" s="1" t="s">
        <v>63</v>
      </c>
      <c r="I527" s="1" t="n">
        <v>0</v>
      </c>
      <c r="J527" s="2" t="n">
        <v>87.398491</v>
      </c>
      <c r="K527" s="2" t="n">
        <v>85.917259</v>
      </c>
      <c r="L527" s="2" t="n">
        <v>100</v>
      </c>
      <c r="M527" s="2" t="n">
        <v>100</v>
      </c>
      <c r="N527" s="2" t="n">
        <v>0.297521</v>
      </c>
      <c r="AE527" s="1" t="n">
        <v>1</v>
      </c>
      <c r="AF527" s="1" t="n">
        <v>1</v>
      </c>
      <c r="AG527" s="1" t="n">
        <v>1</v>
      </c>
      <c r="AH527" s="1" t="n">
        <v>1</v>
      </c>
      <c r="AI527" s="1" t="n">
        <v>1</v>
      </c>
      <c r="AJ527" s="1" t="n">
        <v>1</v>
      </c>
      <c r="AK527" s="1" t="n">
        <v>1</v>
      </c>
      <c r="AL527" s="1" t="n">
        <v>1</v>
      </c>
      <c r="AM527" s="1" t="n">
        <v>1</v>
      </c>
      <c r="AN527" s="1" t="n">
        <v>1</v>
      </c>
      <c r="AO527" s="1" t="n">
        <v>1</v>
      </c>
      <c r="AP527" s="1" t="n">
        <v>0</v>
      </c>
      <c r="AQ527" s="1" t="n">
        <v>0</v>
      </c>
      <c r="AR527" s="1" t="n">
        <v>1</v>
      </c>
      <c r="AS527" s="1" t="n">
        <v>0</v>
      </c>
    </row>
    <row r="528" customFormat="false" ht="11" hidden="false" customHeight="false" outlineLevel="0" collapsed="false">
      <c r="A528" s="1" t="s">
        <v>280</v>
      </c>
      <c r="B528" s="9" t="n">
        <v>2</v>
      </c>
      <c r="C528" s="1" t="s">
        <v>71</v>
      </c>
      <c r="D528" s="1" t="n">
        <v>13</v>
      </c>
      <c r="E528" s="1" t="s">
        <v>60</v>
      </c>
      <c r="F528" s="1" t="s">
        <v>281</v>
      </c>
      <c r="G528" s="1" t="s">
        <v>62</v>
      </c>
      <c r="H528" s="1" t="s">
        <v>63</v>
      </c>
      <c r="I528" s="1" t="n">
        <v>0</v>
      </c>
      <c r="J528" s="2" t="n">
        <v>84.580627</v>
      </c>
      <c r="K528" s="2" t="n">
        <v>83.147057</v>
      </c>
      <c r="L528" s="2" t="n">
        <v>100</v>
      </c>
      <c r="M528" s="2" t="n">
        <v>100</v>
      </c>
      <c r="N528" s="2" t="n">
        <v>0.127066</v>
      </c>
      <c r="AE528" s="1" t="n">
        <v>1</v>
      </c>
      <c r="AF528" s="1" t="n">
        <v>0</v>
      </c>
      <c r="AG528" s="1" t="n">
        <v>0</v>
      </c>
      <c r="AH528" s="1" t="n">
        <v>0</v>
      </c>
      <c r="AI528" s="1" t="n">
        <v>0</v>
      </c>
      <c r="AJ528" s="1" t="n">
        <v>0</v>
      </c>
      <c r="AK528" s="1" t="n">
        <v>0</v>
      </c>
      <c r="AL528" s="1" t="n">
        <v>0</v>
      </c>
      <c r="AM528" s="1" t="n">
        <v>0</v>
      </c>
      <c r="AN528" s="1" t="n">
        <v>0</v>
      </c>
      <c r="AO528" s="1" t="n">
        <v>0</v>
      </c>
      <c r="AP528" s="1" t="n">
        <v>0</v>
      </c>
      <c r="AQ528" s="1" t="n">
        <v>0</v>
      </c>
      <c r="AR528" s="1" t="n">
        <v>0</v>
      </c>
      <c r="AS528" s="1" t="n">
        <v>0</v>
      </c>
    </row>
    <row r="529" customFormat="false" ht="11" hidden="false" customHeight="false" outlineLevel="0" collapsed="false">
      <c r="A529" s="1" t="s">
        <v>280</v>
      </c>
      <c r="B529" s="9" t="n">
        <v>2</v>
      </c>
      <c r="C529" s="1" t="s">
        <v>71</v>
      </c>
      <c r="D529" s="1" t="n">
        <v>18</v>
      </c>
      <c r="E529" s="1" t="s">
        <v>60</v>
      </c>
      <c r="F529" s="1" t="s">
        <v>281</v>
      </c>
      <c r="G529" s="1" t="s">
        <v>62</v>
      </c>
      <c r="H529" s="1" t="s">
        <v>63</v>
      </c>
      <c r="I529" s="1" t="n">
        <v>0</v>
      </c>
      <c r="J529" s="2" t="n">
        <v>90.099289</v>
      </c>
      <c r="K529" s="2" t="n">
        <v>88.572182</v>
      </c>
      <c r="L529" s="2" t="n">
        <v>100</v>
      </c>
      <c r="M529" s="2" t="n">
        <v>100</v>
      </c>
      <c r="N529" s="2" t="n">
        <v>0.235537</v>
      </c>
      <c r="AE529" s="1" t="n">
        <v>0</v>
      </c>
      <c r="AF529" s="1" t="n">
        <v>0</v>
      </c>
      <c r="AG529" s="1" t="n">
        <v>1</v>
      </c>
      <c r="AH529" s="1" t="n">
        <v>0</v>
      </c>
      <c r="AI529" s="1" t="n">
        <v>0</v>
      </c>
      <c r="AJ529" s="1" t="n">
        <v>0</v>
      </c>
      <c r="AK529" s="1" t="n">
        <v>0</v>
      </c>
      <c r="AL529" s="1" t="n">
        <v>0</v>
      </c>
      <c r="AM529" s="1" t="n">
        <v>0</v>
      </c>
      <c r="AN529" s="1" t="n">
        <v>0</v>
      </c>
      <c r="AO529" s="1" t="n">
        <v>0</v>
      </c>
      <c r="AP529" s="1" t="n">
        <v>0</v>
      </c>
      <c r="AQ529" s="1" t="n">
        <v>0</v>
      </c>
      <c r="AR529" s="1" t="n">
        <v>0</v>
      </c>
      <c r="AS529" s="1" t="n">
        <v>1</v>
      </c>
    </row>
    <row r="530" customFormat="false" ht="11" hidden="false" customHeight="false" outlineLevel="0" collapsed="false">
      <c r="A530" s="1" t="s">
        <v>280</v>
      </c>
      <c r="B530" s="9" t="n">
        <v>2</v>
      </c>
      <c r="C530" s="1" t="s">
        <v>93</v>
      </c>
      <c r="D530" s="1" t="n">
        <v>14</v>
      </c>
      <c r="E530" s="1" t="s">
        <v>60</v>
      </c>
      <c r="F530" s="1" t="s">
        <v>281</v>
      </c>
      <c r="G530" s="1" t="s">
        <v>62</v>
      </c>
      <c r="H530" s="1" t="s">
        <v>63</v>
      </c>
      <c r="I530" s="1" t="n">
        <v>0</v>
      </c>
      <c r="J530" s="2" t="n">
        <v>85.955849</v>
      </c>
      <c r="K530" s="2" t="n">
        <v>84.498978</v>
      </c>
      <c r="L530" s="2" t="n">
        <v>100</v>
      </c>
      <c r="M530" s="2" t="n">
        <v>100</v>
      </c>
      <c r="N530" s="2" t="n">
        <v>0.127066</v>
      </c>
      <c r="AE530" s="1" t="n">
        <v>0</v>
      </c>
      <c r="AF530" s="1" t="n">
        <v>0</v>
      </c>
      <c r="AG530" s="1" t="n">
        <v>0</v>
      </c>
      <c r="AH530" s="1" t="n">
        <v>0</v>
      </c>
      <c r="AI530" s="1" t="n">
        <v>0</v>
      </c>
      <c r="AJ530" s="1" t="n">
        <v>0</v>
      </c>
      <c r="AK530" s="1" t="n">
        <v>0</v>
      </c>
      <c r="AL530" s="1" t="n">
        <v>0</v>
      </c>
      <c r="AM530" s="1" t="n">
        <v>0</v>
      </c>
      <c r="AN530" s="1" t="n">
        <v>0</v>
      </c>
      <c r="AO530" s="1" t="n">
        <v>0</v>
      </c>
      <c r="AP530" s="1" t="n">
        <v>1</v>
      </c>
      <c r="AQ530" s="1" t="n">
        <v>0</v>
      </c>
      <c r="AR530" s="1" t="n">
        <v>0</v>
      </c>
      <c r="AS530" s="1" t="n">
        <v>0</v>
      </c>
    </row>
    <row r="531" customFormat="false" ht="11" hidden="false" customHeight="false" outlineLevel="0" collapsed="false">
      <c r="A531" s="1" t="s">
        <v>280</v>
      </c>
      <c r="B531" s="9" t="n">
        <v>2</v>
      </c>
      <c r="C531" s="1" t="s">
        <v>72</v>
      </c>
      <c r="D531" s="1" t="n">
        <v>10</v>
      </c>
      <c r="E531" s="1" t="s">
        <v>60</v>
      </c>
      <c r="F531" s="1" t="s">
        <v>281</v>
      </c>
      <c r="G531" s="1" t="s">
        <v>62</v>
      </c>
      <c r="H531" s="1" t="s">
        <v>63</v>
      </c>
      <c r="I531" s="1" t="n">
        <v>0</v>
      </c>
      <c r="J531" s="2" t="n">
        <v>89.426193</v>
      </c>
      <c r="K531" s="2" t="n">
        <v>87.910507</v>
      </c>
      <c r="L531" s="2" t="n">
        <v>100</v>
      </c>
      <c r="M531" s="2" t="n">
        <v>100</v>
      </c>
      <c r="N531" s="2" t="n">
        <v>0.127066</v>
      </c>
      <c r="AE531" s="1" t="n">
        <v>0</v>
      </c>
      <c r="AF531" s="1" t="n">
        <v>0</v>
      </c>
      <c r="AG531" s="1" t="n">
        <v>0</v>
      </c>
      <c r="AH531" s="1" t="n">
        <v>0</v>
      </c>
      <c r="AI531" s="1" t="n">
        <v>0</v>
      </c>
      <c r="AJ531" s="1" t="n">
        <v>0</v>
      </c>
      <c r="AK531" s="1" t="n">
        <v>0</v>
      </c>
      <c r="AL531" s="1" t="n">
        <v>0</v>
      </c>
      <c r="AM531" s="1" t="n">
        <v>0</v>
      </c>
      <c r="AN531" s="1" t="n">
        <v>0</v>
      </c>
      <c r="AO531" s="1" t="n">
        <v>0</v>
      </c>
      <c r="AP531" s="1" t="n">
        <v>1</v>
      </c>
      <c r="AQ531" s="1" t="n">
        <v>0</v>
      </c>
      <c r="AR531" s="1" t="n">
        <v>0</v>
      </c>
      <c r="AS531" s="1" t="n">
        <v>0</v>
      </c>
    </row>
    <row r="532" customFormat="false" ht="11" hidden="false" customHeight="false" outlineLevel="0" collapsed="false">
      <c r="A532" s="1" t="s">
        <v>280</v>
      </c>
      <c r="B532" s="9" t="n">
        <v>2</v>
      </c>
      <c r="C532" s="1" t="s">
        <v>98</v>
      </c>
      <c r="D532" s="1" t="n">
        <v>5</v>
      </c>
      <c r="E532" s="1" t="s">
        <v>60</v>
      </c>
      <c r="F532" s="1" t="s">
        <v>281</v>
      </c>
      <c r="G532" s="1" t="s">
        <v>62</v>
      </c>
      <c r="H532" s="1" t="s">
        <v>63</v>
      </c>
      <c r="I532" s="1" t="n">
        <v>0</v>
      </c>
      <c r="J532" s="2" t="n">
        <v>87.496338</v>
      </c>
      <c r="K532" s="2" t="n">
        <v>86.013351</v>
      </c>
      <c r="L532" s="2" t="n">
        <v>100</v>
      </c>
      <c r="M532" s="2" t="n">
        <v>100</v>
      </c>
      <c r="N532" s="2" t="n">
        <v>0.297521</v>
      </c>
      <c r="AE532" s="1" t="n">
        <v>1</v>
      </c>
      <c r="AF532" s="1" t="n">
        <v>1</v>
      </c>
      <c r="AG532" s="1" t="n">
        <v>1</v>
      </c>
      <c r="AH532" s="1" t="n">
        <v>1</v>
      </c>
      <c r="AI532" s="1" t="n">
        <v>1</v>
      </c>
      <c r="AJ532" s="1" t="n">
        <v>1</v>
      </c>
      <c r="AK532" s="1" t="n">
        <v>1</v>
      </c>
      <c r="AL532" s="1" t="n">
        <v>1</v>
      </c>
      <c r="AM532" s="1" t="n">
        <v>1</v>
      </c>
      <c r="AN532" s="1" t="n">
        <v>1</v>
      </c>
      <c r="AO532" s="1" t="n">
        <v>1</v>
      </c>
      <c r="AP532" s="1" t="n">
        <v>1</v>
      </c>
      <c r="AQ532" s="1" t="n">
        <v>0</v>
      </c>
      <c r="AR532" s="1" t="n">
        <v>0</v>
      </c>
      <c r="AS532" s="1" t="n">
        <v>0</v>
      </c>
    </row>
    <row r="533" customFormat="false" ht="22" hidden="false" customHeight="false" outlineLevel="0" collapsed="false">
      <c r="A533" s="1" t="s">
        <v>280</v>
      </c>
      <c r="B533" s="9" t="n">
        <v>2</v>
      </c>
      <c r="C533" s="1" t="s">
        <v>98</v>
      </c>
      <c r="D533" s="1" t="n">
        <v>6</v>
      </c>
      <c r="E533" s="1" t="s">
        <v>60</v>
      </c>
      <c r="F533" s="1" t="s">
        <v>281</v>
      </c>
      <c r="G533" s="1" t="s">
        <v>62</v>
      </c>
      <c r="H533" s="1" t="s">
        <v>63</v>
      </c>
      <c r="I533" s="1" t="n">
        <v>0</v>
      </c>
      <c r="J533" s="2" t="n">
        <v>89.087555</v>
      </c>
      <c r="K533" s="2" t="n">
        <v>87.577599</v>
      </c>
      <c r="L533" s="2" t="n">
        <v>100</v>
      </c>
      <c r="M533" s="2" t="n">
        <v>100</v>
      </c>
      <c r="N533" s="2" t="n">
        <v>0.086777</v>
      </c>
      <c r="AE533" s="1" t="n">
        <v>0</v>
      </c>
      <c r="AF533" s="1" t="n">
        <v>0</v>
      </c>
      <c r="AG533" s="1" t="n">
        <v>0</v>
      </c>
      <c r="AH533" s="1" t="n">
        <v>0</v>
      </c>
      <c r="AI533" s="1" t="n">
        <v>0</v>
      </c>
      <c r="AJ533" s="1" t="n">
        <v>0</v>
      </c>
      <c r="AK533" s="1" t="n">
        <v>0</v>
      </c>
      <c r="AL533" s="1" t="n">
        <v>0</v>
      </c>
      <c r="AM533" s="1" t="n">
        <v>0</v>
      </c>
      <c r="AN533" s="1" t="n">
        <v>0</v>
      </c>
      <c r="AO533" s="1" t="n">
        <v>0</v>
      </c>
      <c r="AP533" s="1" t="n">
        <v>0</v>
      </c>
      <c r="AQ533" s="1" t="n">
        <v>1</v>
      </c>
      <c r="AR533" s="1" t="n">
        <v>0</v>
      </c>
      <c r="AS533" s="1" t="n">
        <v>0</v>
      </c>
      <c r="AT533" s="1" t="s">
        <v>282</v>
      </c>
      <c r="AU533" s="1" t="s">
        <v>78</v>
      </c>
      <c r="AV533" s="1" t="n">
        <v>3</v>
      </c>
      <c r="BE533" s="1" t="s">
        <v>67</v>
      </c>
    </row>
    <row r="534" customFormat="false" ht="22" hidden="false" customHeight="false" outlineLevel="0" collapsed="false">
      <c r="A534" s="1" t="s">
        <v>280</v>
      </c>
      <c r="B534" s="9" t="n">
        <v>2</v>
      </c>
      <c r="C534" s="1" t="s">
        <v>98</v>
      </c>
      <c r="D534" s="1" t="n">
        <v>7</v>
      </c>
      <c r="E534" s="1" t="s">
        <v>60</v>
      </c>
      <c r="F534" s="1" t="s">
        <v>281</v>
      </c>
      <c r="G534" s="1" t="s">
        <v>62</v>
      </c>
      <c r="H534" s="1" t="s">
        <v>63</v>
      </c>
      <c r="I534" s="1" t="n">
        <v>0</v>
      </c>
      <c r="J534" s="2" t="n">
        <v>85.905579</v>
      </c>
      <c r="K534" s="2" t="n">
        <v>84.449554</v>
      </c>
      <c r="L534" s="2" t="n">
        <v>100</v>
      </c>
      <c r="M534" s="2" t="n">
        <v>100</v>
      </c>
      <c r="N534" s="2" t="n">
        <v>0.086777</v>
      </c>
      <c r="AE534" s="1" t="n">
        <v>0</v>
      </c>
      <c r="AF534" s="1" t="n">
        <v>0</v>
      </c>
      <c r="AG534" s="1" t="n">
        <v>0</v>
      </c>
      <c r="AH534" s="1" t="n">
        <v>0</v>
      </c>
      <c r="AI534" s="1" t="n">
        <v>0</v>
      </c>
      <c r="AJ534" s="1" t="n">
        <v>0</v>
      </c>
      <c r="AK534" s="1" t="n">
        <v>0</v>
      </c>
      <c r="AL534" s="1" t="n">
        <v>0</v>
      </c>
      <c r="AM534" s="1" t="n">
        <v>0</v>
      </c>
      <c r="AN534" s="1" t="n">
        <v>0</v>
      </c>
      <c r="AO534" s="1" t="n">
        <v>0</v>
      </c>
      <c r="AP534" s="1" t="n">
        <v>0</v>
      </c>
      <c r="AQ534" s="1" t="n">
        <v>1</v>
      </c>
      <c r="AR534" s="1" t="n">
        <v>0</v>
      </c>
      <c r="AS534" s="1" t="n">
        <v>0</v>
      </c>
      <c r="AT534" s="1" t="s">
        <v>282</v>
      </c>
      <c r="AU534" s="1" t="s">
        <v>78</v>
      </c>
      <c r="AV534" s="1" t="n">
        <v>4</v>
      </c>
      <c r="AW534" s="1" t="n">
        <v>20354347</v>
      </c>
      <c r="AX534" s="1" t="s">
        <v>306</v>
      </c>
      <c r="AY534" s="1" t="s">
        <v>307</v>
      </c>
      <c r="AZ534" s="1" t="n">
        <v>534</v>
      </c>
    </row>
    <row r="535" customFormat="false" ht="11" hidden="false" customHeight="false" outlineLevel="0" collapsed="false">
      <c r="A535" s="1" t="s">
        <v>280</v>
      </c>
      <c r="B535" s="9" t="n">
        <v>2</v>
      </c>
      <c r="C535" s="1" t="s">
        <v>98</v>
      </c>
      <c r="D535" s="1" t="n">
        <v>21</v>
      </c>
      <c r="E535" s="1" t="s">
        <v>60</v>
      </c>
      <c r="F535" s="1" t="s">
        <v>281</v>
      </c>
      <c r="G535" s="1" t="s">
        <v>62</v>
      </c>
      <c r="H535" s="1" t="s">
        <v>63</v>
      </c>
      <c r="I535" s="1" t="n">
        <v>0</v>
      </c>
      <c r="J535" s="2" t="n">
        <v>81.933075</v>
      </c>
      <c r="K535" s="2" t="n">
        <v>80.54422</v>
      </c>
      <c r="L535" s="2" t="n">
        <v>100</v>
      </c>
      <c r="M535" s="2" t="n">
        <v>100</v>
      </c>
      <c r="N535" s="2" t="n">
        <v>0.235537</v>
      </c>
      <c r="AE535" s="1" t="n">
        <v>0</v>
      </c>
      <c r="AF535" s="1" t="n">
        <v>0</v>
      </c>
      <c r="AG535" s="1" t="n">
        <v>1</v>
      </c>
      <c r="AH535" s="1" t="n">
        <v>0</v>
      </c>
      <c r="AI535" s="1" t="n">
        <v>0</v>
      </c>
      <c r="AJ535" s="1" t="n">
        <v>0</v>
      </c>
      <c r="AK535" s="1" t="n">
        <v>0</v>
      </c>
      <c r="AL535" s="1" t="n">
        <v>0</v>
      </c>
      <c r="AM535" s="1" t="n">
        <v>0</v>
      </c>
      <c r="AN535" s="1" t="n">
        <v>0</v>
      </c>
      <c r="AO535" s="1" t="n">
        <v>0</v>
      </c>
      <c r="AP535" s="1" t="n">
        <v>0</v>
      </c>
      <c r="AQ535" s="1" t="n">
        <v>0</v>
      </c>
      <c r="AR535" s="1" t="n">
        <v>0</v>
      </c>
      <c r="AS535" s="1" t="n">
        <v>1</v>
      </c>
    </row>
    <row r="536" customFormat="false" ht="11" hidden="false" customHeight="false" outlineLevel="0" collapsed="false">
      <c r="A536" s="1" t="s">
        <v>280</v>
      </c>
      <c r="B536" s="9" t="n">
        <v>2</v>
      </c>
      <c r="C536" s="1" t="s">
        <v>77</v>
      </c>
      <c r="D536" s="1" t="n">
        <v>8</v>
      </c>
      <c r="E536" s="1" t="s">
        <v>60</v>
      </c>
      <c r="F536" s="1" t="s">
        <v>281</v>
      </c>
      <c r="G536" s="1" t="s">
        <v>62</v>
      </c>
      <c r="H536" s="1" t="s">
        <v>63</v>
      </c>
      <c r="I536" s="1" t="n">
        <v>0</v>
      </c>
      <c r="J536" s="2" t="n">
        <v>89.6287</v>
      </c>
      <c r="K536" s="2" t="n">
        <v>88.109573</v>
      </c>
      <c r="L536" s="2" t="n">
        <v>100</v>
      </c>
      <c r="M536" s="2" t="n">
        <v>100</v>
      </c>
      <c r="N536" s="2" t="n">
        <v>0.375</v>
      </c>
      <c r="AE536" s="1" t="n">
        <v>1</v>
      </c>
      <c r="AF536" s="1" t="n">
        <v>1</v>
      </c>
      <c r="AG536" s="1" t="n">
        <v>1</v>
      </c>
      <c r="AH536" s="1" t="n">
        <v>1</v>
      </c>
      <c r="AI536" s="1" t="n">
        <v>1</v>
      </c>
      <c r="AJ536" s="1" t="n">
        <v>1</v>
      </c>
      <c r="AK536" s="1" t="n">
        <v>1</v>
      </c>
      <c r="AL536" s="1" t="n">
        <v>1</v>
      </c>
      <c r="AM536" s="1" t="n">
        <v>1</v>
      </c>
      <c r="AN536" s="1" t="n">
        <v>1</v>
      </c>
      <c r="AO536" s="1" t="n">
        <v>1</v>
      </c>
      <c r="AP536" s="1" t="n">
        <v>0</v>
      </c>
      <c r="AQ536" s="1" t="n">
        <v>0</v>
      </c>
      <c r="AR536" s="1" t="n">
        <v>0</v>
      </c>
      <c r="AS536" s="1" t="n">
        <v>0</v>
      </c>
    </row>
    <row r="537" customFormat="false" ht="22" hidden="false" customHeight="false" outlineLevel="0" collapsed="false">
      <c r="A537" s="1" t="s">
        <v>280</v>
      </c>
      <c r="B537" s="9" t="n">
        <v>2</v>
      </c>
      <c r="C537" s="1" t="s">
        <v>77</v>
      </c>
      <c r="D537" s="1" t="n">
        <v>12</v>
      </c>
      <c r="E537" s="1" t="s">
        <v>60</v>
      </c>
      <c r="F537" s="1" t="s">
        <v>281</v>
      </c>
      <c r="G537" s="1" t="s">
        <v>62</v>
      </c>
      <c r="H537" s="1" t="s">
        <v>63</v>
      </c>
      <c r="I537" s="1" t="n">
        <v>0</v>
      </c>
      <c r="J537" s="2" t="n">
        <v>85.525024</v>
      </c>
      <c r="K537" s="2" t="n">
        <v>84.075455</v>
      </c>
      <c r="L537" s="2" t="n">
        <v>100</v>
      </c>
      <c r="M537" s="2" t="n">
        <v>100</v>
      </c>
      <c r="N537" s="2" t="n">
        <v>0.201446</v>
      </c>
      <c r="AE537" s="1" t="n">
        <v>0</v>
      </c>
      <c r="AF537" s="1" t="n">
        <v>0</v>
      </c>
      <c r="AG537" s="1" t="n">
        <v>0</v>
      </c>
      <c r="AH537" s="1" t="n">
        <v>0</v>
      </c>
      <c r="AI537" s="1" t="n">
        <v>0</v>
      </c>
      <c r="AJ537" s="1" t="n">
        <v>0</v>
      </c>
      <c r="AK537" s="1" t="n">
        <v>0</v>
      </c>
      <c r="AL537" s="1" t="n">
        <v>0</v>
      </c>
      <c r="AM537" s="1" t="n">
        <v>0</v>
      </c>
      <c r="AN537" s="1" t="n">
        <v>0</v>
      </c>
      <c r="AO537" s="1" t="n">
        <v>0</v>
      </c>
      <c r="AP537" s="1" t="n">
        <v>0</v>
      </c>
      <c r="AQ537" s="1" t="n">
        <v>1</v>
      </c>
      <c r="AR537" s="1" t="n">
        <v>1</v>
      </c>
      <c r="AS537" s="1" t="n">
        <v>0</v>
      </c>
      <c r="AT537" s="1" t="s">
        <v>282</v>
      </c>
      <c r="AU537" s="1" t="s">
        <v>68</v>
      </c>
      <c r="AV537" s="1" t="n">
        <v>2</v>
      </c>
      <c r="AW537" s="1" t="n">
        <v>20354340</v>
      </c>
      <c r="AX537" s="1" t="s">
        <v>308</v>
      </c>
      <c r="AY537" s="1" t="s">
        <v>309</v>
      </c>
      <c r="AZ537" s="1" t="n">
        <v>310</v>
      </c>
    </row>
    <row r="538" customFormat="false" ht="11" hidden="false" customHeight="false" outlineLevel="0" collapsed="false">
      <c r="A538" s="1" t="s">
        <v>280</v>
      </c>
      <c r="B538" s="9" t="n">
        <v>2</v>
      </c>
      <c r="C538" s="1" t="s">
        <v>77</v>
      </c>
      <c r="D538" s="1" t="n">
        <v>18</v>
      </c>
      <c r="E538" s="1" t="s">
        <v>60</v>
      </c>
      <c r="F538" s="1" t="s">
        <v>281</v>
      </c>
      <c r="G538" s="1" t="s">
        <v>62</v>
      </c>
      <c r="H538" s="1" t="s">
        <v>63</v>
      </c>
      <c r="I538" s="1" t="n">
        <v>0</v>
      </c>
      <c r="J538" s="2" t="n">
        <v>81.782402</v>
      </c>
      <c r="K538" s="2" t="n">
        <v>80.396286</v>
      </c>
      <c r="L538" s="2" t="n">
        <v>100</v>
      </c>
      <c r="M538" s="2" t="n">
        <v>100</v>
      </c>
      <c r="N538" s="2" t="n">
        <v>0.433884</v>
      </c>
      <c r="AE538" s="1" t="n">
        <v>1</v>
      </c>
      <c r="AF538" s="1" t="n">
        <v>1</v>
      </c>
      <c r="AG538" s="1" t="n">
        <v>0</v>
      </c>
      <c r="AH538" s="1" t="n">
        <v>1</v>
      </c>
      <c r="AI538" s="1" t="n">
        <v>1</v>
      </c>
      <c r="AJ538" s="1" t="n">
        <v>1</v>
      </c>
      <c r="AK538" s="1" t="n">
        <v>1</v>
      </c>
      <c r="AL538" s="1" t="n">
        <v>1</v>
      </c>
      <c r="AM538" s="1" t="n">
        <v>1</v>
      </c>
      <c r="AN538" s="1" t="n">
        <v>1</v>
      </c>
      <c r="AO538" s="1" t="n">
        <v>1</v>
      </c>
      <c r="AP538" s="1" t="n">
        <v>0</v>
      </c>
      <c r="AQ538" s="1" t="n">
        <v>0</v>
      </c>
      <c r="AR538" s="1" t="n">
        <v>0</v>
      </c>
      <c r="AS538" s="1" t="n">
        <v>0</v>
      </c>
    </row>
    <row r="539" customFormat="false" ht="11" hidden="false" customHeight="false" outlineLevel="0" collapsed="false">
      <c r="A539" s="1" t="s">
        <v>280</v>
      </c>
      <c r="B539" s="9" t="n">
        <v>2</v>
      </c>
      <c r="C539" s="1" t="s">
        <v>116</v>
      </c>
      <c r="D539" s="1" t="n">
        <v>7</v>
      </c>
      <c r="E539" s="1" t="s">
        <v>60</v>
      </c>
      <c r="F539" s="1" t="s">
        <v>281</v>
      </c>
      <c r="G539" s="1" t="s">
        <v>62</v>
      </c>
      <c r="H539" s="1" t="s">
        <v>63</v>
      </c>
      <c r="I539" s="1" t="n">
        <v>0</v>
      </c>
      <c r="J539" s="2" t="n">
        <v>93.934258</v>
      </c>
      <c r="K539" s="2" t="n">
        <v>92.342201</v>
      </c>
      <c r="L539" s="2" t="n">
        <v>100</v>
      </c>
      <c r="M539" s="2" t="n">
        <v>100</v>
      </c>
      <c r="N539" s="2" t="n">
        <v>0.375</v>
      </c>
      <c r="AE539" s="1" t="n">
        <v>1</v>
      </c>
      <c r="AF539" s="1" t="n">
        <v>1</v>
      </c>
      <c r="AG539" s="1" t="n">
        <v>1</v>
      </c>
      <c r="AH539" s="1" t="n">
        <v>1</v>
      </c>
      <c r="AI539" s="1" t="n">
        <v>1</v>
      </c>
      <c r="AJ539" s="1" t="n">
        <v>1</v>
      </c>
      <c r="AK539" s="1" t="n">
        <v>1</v>
      </c>
      <c r="AL539" s="1" t="n">
        <v>1</v>
      </c>
      <c r="AM539" s="1" t="n">
        <v>1</v>
      </c>
      <c r="AN539" s="1" t="n">
        <v>1</v>
      </c>
      <c r="AO539" s="1" t="n">
        <v>1</v>
      </c>
      <c r="AP539" s="1" t="n">
        <v>0</v>
      </c>
      <c r="AQ539" s="1" t="n">
        <v>0</v>
      </c>
      <c r="AR539" s="1" t="n">
        <v>0</v>
      </c>
      <c r="AS539" s="1" t="n">
        <v>0</v>
      </c>
    </row>
    <row r="540" customFormat="false" ht="11" hidden="false" customHeight="false" outlineLevel="0" collapsed="false">
      <c r="A540" s="1" t="s">
        <v>280</v>
      </c>
      <c r="B540" s="9" t="n">
        <v>2</v>
      </c>
      <c r="C540" s="1" t="s">
        <v>104</v>
      </c>
      <c r="D540" s="1" t="n">
        <v>7</v>
      </c>
      <c r="E540" s="1" t="s">
        <v>60</v>
      </c>
      <c r="F540" s="1" t="s">
        <v>281</v>
      </c>
      <c r="G540" s="1" t="s">
        <v>62</v>
      </c>
      <c r="H540" s="1" t="s">
        <v>63</v>
      </c>
      <c r="I540" s="1" t="n">
        <v>0</v>
      </c>
      <c r="J540" s="2" t="n">
        <v>90.504219</v>
      </c>
      <c r="K540" s="2" t="n">
        <v>88.970245</v>
      </c>
      <c r="L540" s="2" t="n">
        <v>100</v>
      </c>
      <c r="M540" s="2" t="n">
        <v>100</v>
      </c>
      <c r="N540" s="2" t="n">
        <v>0.201446</v>
      </c>
      <c r="AE540" s="1" t="n">
        <v>0</v>
      </c>
      <c r="AF540" s="1" t="n">
        <v>0</v>
      </c>
      <c r="AG540" s="1" t="n">
        <v>0</v>
      </c>
      <c r="AH540" s="1" t="n">
        <v>0</v>
      </c>
      <c r="AI540" s="1" t="n">
        <v>0</v>
      </c>
      <c r="AJ540" s="1" t="n">
        <v>0</v>
      </c>
      <c r="AK540" s="1" t="n">
        <v>0</v>
      </c>
      <c r="AL540" s="1" t="n">
        <v>0</v>
      </c>
      <c r="AM540" s="1" t="n">
        <v>0</v>
      </c>
      <c r="AN540" s="1" t="n">
        <v>0</v>
      </c>
      <c r="AO540" s="1" t="n">
        <v>0</v>
      </c>
      <c r="AP540" s="1" t="n">
        <v>0</v>
      </c>
      <c r="AQ540" s="1" t="n">
        <v>1</v>
      </c>
      <c r="AR540" s="1" t="n">
        <v>1</v>
      </c>
      <c r="AS540" s="1" t="n">
        <v>0</v>
      </c>
    </row>
    <row r="541" customFormat="false" ht="11" hidden="false" customHeight="false" outlineLevel="0" collapsed="false">
      <c r="A541" s="1" t="s">
        <v>280</v>
      </c>
      <c r="B541" s="9" t="n">
        <v>2</v>
      </c>
      <c r="C541" s="1" t="s">
        <v>104</v>
      </c>
      <c r="D541" s="1" t="n">
        <v>12</v>
      </c>
      <c r="E541" s="1" t="s">
        <v>60</v>
      </c>
      <c r="F541" s="1" t="s">
        <v>281</v>
      </c>
      <c r="G541" s="1" t="s">
        <v>62</v>
      </c>
      <c r="H541" s="1" t="s">
        <v>63</v>
      </c>
      <c r="I541" s="1" t="n">
        <v>0</v>
      </c>
      <c r="J541" s="2" t="n">
        <v>82.826843</v>
      </c>
      <c r="K541" s="2" t="n">
        <v>81.423027</v>
      </c>
      <c r="L541" s="2" t="n">
        <v>93.333336</v>
      </c>
      <c r="M541" s="2" t="n">
        <v>100</v>
      </c>
      <c r="N541" s="2" t="n">
        <v>0.498967</v>
      </c>
      <c r="AE541" s="1" t="n">
        <v>1</v>
      </c>
      <c r="AF541" s="1" t="n">
        <v>0</v>
      </c>
      <c r="AG541" s="1" t="n">
        <v>0</v>
      </c>
      <c r="AH541" s="1" t="n">
        <v>1</v>
      </c>
      <c r="AI541" s="1" t="n">
        <v>1</v>
      </c>
      <c r="AJ541" s="1" t="n">
        <v>1</v>
      </c>
      <c r="AK541" s="1" t="n">
        <v>0</v>
      </c>
      <c r="AL541" s="1" t="n">
        <v>1</v>
      </c>
      <c r="AM541" s="1" t="n">
        <v>1</v>
      </c>
      <c r="AN541" s="1" t="n">
        <v>1</v>
      </c>
      <c r="AO541" s="1" t="n">
        <v>0</v>
      </c>
      <c r="AP541" s="1" t="n">
        <v>1</v>
      </c>
      <c r="AQ541" s="1" t="n">
        <v>0</v>
      </c>
      <c r="AR541" s="1" t="n">
        <v>0</v>
      </c>
      <c r="AS541" s="1" t="n">
        <v>0</v>
      </c>
    </row>
    <row r="542" customFormat="false" ht="11" hidden="false" customHeight="false" outlineLevel="0" collapsed="false">
      <c r="A542" s="1" t="s">
        <v>280</v>
      </c>
      <c r="B542" s="9" t="n">
        <v>2</v>
      </c>
      <c r="C542" s="1" t="s">
        <v>104</v>
      </c>
      <c r="D542" s="1" t="n">
        <v>22</v>
      </c>
      <c r="E542" s="1" t="s">
        <v>60</v>
      </c>
      <c r="F542" s="1" t="s">
        <v>281</v>
      </c>
      <c r="G542" s="1" t="s">
        <v>62</v>
      </c>
      <c r="H542" s="1" t="s">
        <v>63</v>
      </c>
      <c r="I542" s="1" t="n">
        <v>0</v>
      </c>
      <c r="J542" s="2" t="n">
        <v>88.997032</v>
      </c>
      <c r="K542" s="2" t="n">
        <v>87.488609</v>
      </c>
      <c r="L542" s="2" t="n">
        <v>100</v>
      </c>
      <c r="M542" s="2" t="n">
        <v>100</v>
      </c>
      <c r="N542" s="2" t="n">
        <v>0.127066</v>
      </c>
      <c r="AE542" s="1" t="n">
        <v>1</v>
      </c>
      <c r="AF542" s="1" t="n">
        <v>0</v>
      </c>
      <c r="AG542" s="1" t="n">
        <v>0</v>
      </c>
      <c r="AH542" s="1" t="n">
        <v>0</v>
      </c>
      <c r="AI542" s="1" t="n">
        <v>0</v>
      </c>
      <c r="AJ542" s="1" t="n">
        <v>0</v>
      </c>
      <c r="AK542" s="1" t="n">
        <v>0</v>
      </c>
      <c r="AL542" s="1" t="n">
        <v>0</v>
      </c>
      <c r="AM542" s="1" t="n">
        <v>0</v>
      </c>
      <c r="AN542" s="1" t="n">
        <v>0</v>
      </c>
      <c r="AO542" s="1" t="n">
        <v>0</v>
      </c>
      <c r="AP542" s="1" t="n">
        <v>0</v>
      </c>
      <c r="AQ542" s="1" t="n">
        <v>0</v>
      </c>
      <c r="AR542" s="1" t="n">
        <v>0</v>
      </c>
      <c r="AS542" s="1" t="n">
        <v>0</v>
      </c>
    </row>
    <row r="543" customFormat="false" ht="11" hidden="false" customHeight="false" outlineLevel="0" collapsed="false">
      <c r="A543" s="1" t="s">
        <v>280</v>
      </c>
      <c r="B543" s="9" t="n">
        <v>2</v>
      </c>
      <c r="C543" s="1" t="s">
        <v>104</v>
      </c>
      <c r="D543" s="1" t="n">
        <v>23</v>
      </c>
      <c r="E543" s="1" t="s">
        <v>60</v>
      </c>
      <c r="F543" s="1" t="s">
        <v>281</v>
      </c>
      <c r="G543" s="1" t="s">
        <v>62</v>
      </c>
      <c r="H543" s="1" t="s">
        <v>63</v>
      </c>
      <c r="I543" s="1" t="n">
        <v>0</v>
      </c>
      <c r="J543" s="2" t="n">
        <v>87.581993</v>
      </c>
      <c r="K543" s="2" t="n">
        <v>86.09758</v>
      </c>
      <c r="L543" s="2" t="n">
        <v>100</v>
      </c>
      <c r="M543" s="2" t="n">
        <v>100</v>
      </c>
      <c r="N543" s="2" t="n">
        <v>0.127066</v>
      </c>
      <c r="AE543" s="1" t="n">
        <v>1</v>
      </c>
      <c r="AF543" s="1" t="n">
        <v>0</v>
      </c>
      <c r="AG543" s="1" t="n">
        <v>0</v>
      </c>
      <c r="AH543" s="1" t="n">
        <v>0</v>
      </c>
      <c r="AI543" s="1" t="n">
        <v>0</v>
      </c>
      <c r="AJ543" s="1" t="n">
        <v>0</v>
      </c>
      <c r="AK543" s="1" t="n">
        <v>0</v>
      </c>
      <c r="AL543" s="1" t="n">
        <v>0</v>
      </c>
      <c r="AM543" s="1" t="n">
        <v>0</v>
      </c>
      <c r="AN543" s="1" t="n">
        <v>0</v>
      </c>
      <c r="AO543" s="1" t="n">
        <v>0</v>
      </c>
      <c r="AP543" s="1" t="n">
        <v>0</v>
      </c>
      <c r="AQ543" s="1" t="n">
        <v>0</v>
      </c>
      <c r="AR543" s="1" t="n">
        <v>0</v>
      </c>
      <c r="AS543" s="1" t="n">
        <v>0</v>
      </c>
    </row>
    <row r="544" customFormat="false" ht="11" hidden="false" customHeight="false" outlineLevel="0" collapsed="false">
      <c r="A544" s="1" t="s">
        <v>280</v>
      </c>
      <c r="B544" s="9" t="n">
        <v>2</v>
      </c>
      <c r="C544" s="1" t="s">
        <v>119</v>
      </c>
      <c r="D544" s="1" t="n">
        <v>2</v>
      </c>
      <c r="E544" s="1" t="s">
        <v>60</v>
      </c>
      <c r="F544" s="1" t="s">
        <v>281</v>
      </c>
      <c r="G544" s="1" t="s">
        <v>62</v>
      </c>
      <c r="H544" s="1" t="s">
        <v>63</v>
      </c>
      <c r="I544" s="1" t="n">
        <v>0</v>
      </c>
      <c r="J544" s="2" t="n">
        <v>95.776489</v>
      </c>
      <c r="K544" s="2" t="n">
        <v>94.153168</v>
      </c>
      <c r="L544" s="2" t="n">
        <v>100</v>
      </c>
      <c r="M544" s="2" t="n">
        <v>100</v>
      </c>
      <c r="N544" s="2" t="n">
        <v>0.235537</v>
      </c>
      <c r="AE544" s="1" t="n">
        <v>0</v>
      </c>
      <c r="AF544" s="1" t="n">
        <v>0</v>
      </c>
      <c r="AG544" s="1" t="n">
        <v>1</v>
      </c>
      <c r="AH544" s="1" t="n">
        <v>0</v>
      </c>
      <c r="AI544" s="1" t="n">
        <v>0</v>
      </c>
      <c r="AJ544" s="1" t="n">
        <v>0</v>
      </c>
      <c r="AK544" s="1" t="n">
        <v>0</v>
      </c>
      <c r="AL544" s="1" t="n">
        <v>0</v>
      </c>
      <c r="AM544" s="1" t="n">
        <v>0</v>
      </c>
      <c r="AN544" s="1" t="n">
        <v>0</v>
      </c>
      <c r="AO544" s="1" t="n">
        <v>0</v>
      </c>
      <c r="AP544" s="1" t="n">
        <v>0</v>
      </c>
      <c r="AQ544" s="1" t="n">
        <v>0</v>
      </c>
      <c r="AR544" s="1" t="n">
        <v>0</v>
      </c>
      <c r="AS544" s="1" t="n">
        <v>1</v>
      </c>
    </row>
    <row r="545" customFormat="false" ht="11" hidden="false" customHeight="false" outlineLevel="0" collapsed="false">
      <c r="A545" s="1" t="s">
        <v>280</v>
      </c>
      <c r="B545" s="9" t="n">
        <v>2</v>
      </c>
      <c r="C545" s="1" t="s">
        <v>119</v>
      </c>
      <c r="D545" s="1" t="n">
        <v>3</v>
      </c>
      <c r="E545" s="1" t="s">
        <v>60</v>
      </c>
      <c r="F545" s="1" t="s">
        <v>281</v>
      </c>
      <c r="G545" s="1" t="s">
        <v>62</v>
      </c>
      <c r="H545" s="1" t="s">
        <v>63</v>
      </c>
      <c r="I545" s="1" t="n">
        <v>0</v>
      </c>
      <c r="J545" s="2" t="n">
        <v>94.64167</v>
      </c>
      <c r="K545" s="2" t="n">
        <v>93.037628</v>
      </c>
      <c r="L545" s="2" t="n">
        <v>100</v>
      </c>
      <c r="M545" s="2" t="n">
        <v>100</v>
      </c>
      <c r="N545" s="2" t="n">
        <v>0.235537</v>
      </c>
      <c r="AE545" s="1" t="n">
        <v>0</v>
      </c>
      <c r="AF545" s="1" t="n">
        <v>0</v>
      </c>
      <c r="AG545" s="1" t="n">
        <v>1</v>
      </c>
      <c r="AH545" s="1" t="n">
        <v>0</v>
      </c>
      <c r="AI545" s="1" t="n">
        <v>0</v>
      </c>
      <c r="AJ545" s="1" t="n">
        <v>0</v>
      </c>
      <c r="AK545" s="1" t="n">
        <v>0</v>
      </c>
      <c r="AL545" s="1" t="n">
        <v>0</v>
      </c>
      <c r="AM545" s="1" t="n">
        <v>0</v>
      </c>
      <c r="AN545" s="1" t="n">
        <v>0</v>
      </c>
      <c r="AO545" s="1" t="n">
        <v>0</v>
      </c>
      <c r="AP545" s="1" t="n">
        <v>0</v>
      </c>
      <c r="AQ545" s="1" t="n">
        <v>0</v>
      </c>
      <c r="AR545" s="1" t="n">
        <v>0</v>
      </c>
      <c r="AS545" s="1" t="n">
        <v>1</v>
      </c>
    </row>
    <row r="546" customFormat="false" ht="11" hidden="false" customHeight="false" outlineLevel="0" collapsed="false">
      <c r="A546" s="1" t="s">
        <v>280</v>
      </c>
      <c r="B546" s="9" t="n">
        <v>2</v>
      </c>
      <c r="C546" s="1" t="s">
        <v>119</v>
      </c>
      <c r="D546" s="1" t="n">
        <v>23</v>
      </c>
      <c r="E546" s="1" t="s">
        <v>60</v>
      </c>
      <c r="F546" s="1" t="s">
        <v>281</v>
      </c>
      <c r="G546" s="1" t="s">
        <v>62</v>
      </c>
      <c r="H546" s="1" t="s">
        <v>63</v>
      </c>
      <c r="I546" s="1" t="n">
        <v>0</v>
      </c>
      <c r="J546" s="2" t="n">
        <v>83.759148</v>
      </c>
      <c r="K546" s="2" t="n">
        <v>82.339714</v>
      </c>
      <c r="L546" s="2" t="n">
        <v>93.333336</v>
      </c>
      <c r="M546" s="2" t="n">
        <v>100</v>
      </c>
      <c r="N546" s="2" t="n">
        <v>0.490702</v>
      </c>
      <c r="AE546" s="1" t="n">
        <v>0</v>
      </c>
      <c r="AF546" s="1" t="n">
        <v>0</v>
      </c>
      <c r="AG546" s="1" t="n">
        <v>1</v>
      </c>
      <c r="AH546" s="1" t="n">
        <v>0</v>
      </c>
      <c r="AI546" s="1" t="n">
        <v>1</v>
      </c>
      <c r="AJ546" s="1" t="n">
        <v>1</v>
      </c>
      <c r="AK546" s="1" t="n">
        <v>0</v>
      </c>
      <c r="AL546" s="1" t="n">
        <v>1</v>
      </c>
      <c r="AM546" s="1" t="n">
        <v>0</v>
      </c>
      <c r="AN546" s="1" t="n">
        <v>1</v>
      </c>
      <c r="AO546" s="1" t="n">
        <v>0</v>
      </c>
      <c r="AP546" s="1" t="n">
        <v>1</v>
      </c>
      <c r="AQ546" s="1" t="n">
        <v>1</v>
      </c>
      <c r="AR546" s="1" t="n">
        <v>1</v>
      </c>
      <c r="AS546" s="1" t="n">
        <v>1</v>
      </c>
    </row>
    <row r="547" customFormat="false" ht="11" hidden="false" customHeight="false" outlineLevel="0" collapsed="false">
      <c r="A547" s="1" t="s">
        <v>280</v>
      </c>
      <c r="B547" s="9" t="n">
        <v>2</v>
      </c>
      <c r="C547" s="1" t="s">
        <v>107</v>
      </c>
      <c r="D547" s="1" t="n">
        <v>4</v>
      </c>
      <c r="E547" s="1" t="s">
        <v>60</v>
      </c>
      <c r="F547" s="1" t="s">
        <v>281</v>
      </c>
      <c r="G547" s="1" t="s">
        <v>62</v>
      </c>
      <c r="H547" s="1" t="s">
        <v>63</v>
      </c>
      <c r="I547" s="1" t="n">
        <v>0</v>
      </c>
      <c r="J547" s="2" t="n">
        <v>88.930656</v>
      </c>
      <c r="K547" s="2" t="n">
        <v>87.397354</v>
      </c>
      <c r="L547" s="2" t="n">
        <v>100</v>
      </c>
      <c r="M547" s="2" t="n">
        <v>98.305084</v>
      </c>
      <c r="N547" s="2" t="n">
        <v>0.088697</v>
      </c>
      <c r="AE547" s="1" t="n">
        <v>0</v>
      </c>
      <c r="AF547" s="1" t="n">
        <v>0</v>
      </c>
      <c r="AG547" s="1" t="n">
        <v>0</v>
      </c>
      <c r="AH547" s="1" t="n">
        <v>0</v>
      </c>
      <c r="AI547" s="1" t="n">
        <v>0</v>
      </c>
      <c r="AJ547" s="1" t="n">
        <v>0</v>
      </c>
      <c r="AK547" s="1" t="n">
        <v>0</v>
      </c>
      <c r="AL547" s="1" t="n">
        <v>0</v>
      </c>
      <c r="AM547" s="1" t="n">
        <v>0</v>
      </c>
      <c r="AN547" s="1" t="n">
        <v>0</v>
      </c>
      <c r="AO547" s="1" t="n">
        <v>0</v>
      </c>
      <c r="AP547" s="1" t="n">
        <v>1</v>
      </c>
      <c r="AQ547" s="1" t="n">
        <v>0</v>
      </c>
      <c r="AR547" s="1" t="n">
        <v>0</v>
      </c>
      <c r="AS547" s="1" t="n">
        <v>0</v>
      </c>
    </row>
    <row r="548" customFormat="false" ht="11" hidden="false" customHeight="false" outlineLevel="0" collapsed="false">
      <c r="A548" s="1" t="s">
        <v>280</v>
      </c>
      <c r="B548" s="9" t="n">
        <v>2</v>
      </c>
      <c r="C548" s="1" t="s">
        <v>107</v>
      </c>
      <c r="D548" s="1" t="n">
        <v>8</v>
      </c>
      <c r="E548" s="1" t="s">
        <v>60</v>
      </c>
      <c r="F548" s="1" t="s">
        <v>281</v>
      </c>
      <c r="G548" s="1" t="s">
        <v>62</v>
      </c>
      <c r="H548" s="1" t="s">
        <v>63</v>
      </c>
      <c r="I548" s="1" t="n">
        <v>0</v>
      </c>
      <c r="J548" s="2" t="n">
        <v>85.738121</v>
      </c>
      <c r="K548" s="2" t="n">
        <v>84.28492</v>
      </c>
      <c r="L548" s="2" t="n">
        <v>100</v>
      </c>
      <c r="M548" s="2" t="n">
        <v>100</v>
      </c>
      <c r="N548" s="2" t="n">
        <v>0.297521</v>
      </c>
      <c r="AE548" s="1" t="n">
        <v>1</v>
      </c>
      <c r="AF548" s="1" t="n">
        <v>1</v>
      </c>
      <c r="AG548" s="1" t="n">
        <v>1</v>
      </c>
      <c r="AH548" s="1" t="n">
        <v>1</v>
      </c>
      <c r="AI548" s="1" t="n">
        <v>1</v>
      </c>
      <c r="AJ548" s="1" t="n">
        <v>1</v>
      </c>
      <c r="AK548" s="1" t="n">
        <v>1</v>
      </c>
      <c r="AL548" s="1" t="n">
        <v>1</v>
      </c>
      <c r="AM548" s="1" t="n">
        <v>1</v>
      </c>
      <c r="AN548" s="1" t="n">
        <v>1</v>
      </c>
      <c r="AO548" s="1" t="n">
        <v>1</v>
      </c>
      <c r="AP548" s="1" t="n">
        <v>0</v>
      </c>
      <c r="AQ548" s="1" t="n">
        <v>0</v>
      </c>
      <c r="AR548" s="1" t="n">
        <v>0</v>
      </c>
      <c r="AS548" s="1" t="n">
        <v>1</v>
      </c>
    </row>
    <row r="549" customFormat="false" ht="11" hidden="false" customHeight="false" outlineLevel="0" collapsed="false">
      <c r="A549" s="1" t="s">
        <v>280</v>
      </c>
      <c r="B549" s="9" t="n">
        <v>2</v>
      </c>
      <c r="C549" s="1" t="s">
        <v>107</v>
      </c>
      <c r="D549" s="1" t="n">
        <v>9</v>
      </c>
      <c r="E549" s="1" t="s">
        <v>60</v>
      </c>
      <c r="F549" s="1" t="s">
        <v>281</v>
      </c>
      <c r="G549" s="1" t="s">
        <v>62</v>
      </c>
      <c r="H549" s="1" t="s">
        <v>63</v>
      </c>
      <c r="I549" s="1" t="n">
        <v>0</v>
      </c>
      <c r="J549" s="2" t="n">
        <v>81.42173</v>
      </c>
      <c r="K549" s="2" t="n">
        <v>80.042389</v>
      </c>
      <c r="L549" s="2" t="n">
        <v>100</v>
      </c>
      <c r="M549" s="2" t="n">
        <v>100</v>
      </c>
      <c r="N549" s="2" t="n">
        <v>0.297521</v>
      </c>
      <c r="AE549" s="1" t="n">
        <v>1</v>
      </c>
      <c r="AF549" s="1" t="n">
        <v>1</v>
      </c>
      <c r="AG549" s="1" t="n">
        <v>1</v>
      </c>
      <c r="AH549" s="1" t="n">
        <v>1</v>
      </c>
      <c r="AI549" s="1" t="n">
        <v>1</v>
      </c>
      <c r="AJ549" s="1" t="n">
        <v>1</v>
      </c>
      <c r="AK549" s="1" t="n">
        <v>1</v>
      </c>
      <c r="AL549" s="1" t="n">
        <v>1</v>
      </c>
      <c r="AM549" s="1" t="n">
        <v>1</v>
      </c>
      <c r="AN549" s="1" t="n">
        <v>1</v>
      </c>
      <c r="AO549" s="1" t="n">
        <v>1</v>
      </c>
      <c r="AP549" s="1" t="n">
        <v>0</v>
      </c>
      <c r="AQ549" s="1" t="n">
        <v>0</v>
      </c>
      <c r="AR549" s="1" t="n">
        <v>0</v>
      </c>
      <c r="AS549" s="1" t="n">
        <v>1</v>
      </c>
    </row>
    <row r="550" customFormat="false" ht="22" hidden="false" customHeight="false" outlineLevel="0" collapsed="false">
      <c r="A550" s="1" t="s">
        <v>280</v>
      </c>
      <c r="B550" s="9" t="n">
        <v>2</v>
      </c>
      <c r="C550" s="1" t="s">
        <v>107</v>
      </c>
      <c r="D550" s="1" t="n">
        <v>20</v>
      </c>
      <c r="E550" s="1" t="s">
        <v>60</v>
      </c>
      <c r="F550" s="1" t="s">
        <v>281</v>
      </c>
      <c r="G550" s="1" t="s">
        <v>62</v>
      </c>
      <c r="H550" s="1" t="s">
        <v>63</v>
      </c>
      <c r="I550" s="1" t="n">
        <v>0</v>
      </c>
      <c r="J550" s="2" t="n">
        <v>97.209473</v>
      </c>
      <c r="K550" s="2" t="n">
        <v>95.561852</v>
      </c>
      <c r="L550" s="2" t="n">
        <v>100</v>
      </c>
      <c r="M550" s="2" t="n">
        <v>100</v>
      </c>
      <c r="N550" s="2" t="n">
        <v>0.297521</v>
      </c>
      <c r="AE550" s="1" t="n">
        <v>0</v>
      </c>
      <c r="AF550" s="1" t="n">
        <v>0</v>
      </c>
      <c r="AG550" s="1" t="n">
        <v>0</v>
      </c>
      <c r="AH550" s="1" t="n">
        <v>0</v>
      </c>
      <c r="AI550" s="1" t="n">
        <v>0</v>
      </c>
      <c r="AJ550" s="1" t="n">
        <v>0</v>
      </c>
      <c r="AK550" s="1" t="n">
        <v>0</v>
      </c>
      <c r="AL550" s="1" t="n">
        <v>0</v>
      </c>
      <c r="AM550" s="1" t="n">
        <v>0</v>
      </c>
      <c r="AN550" s="1" t="n">
        <v>0</v>
      </c>
      <c r="AO550" s="1" t="n">
        <v>0</v>
      </c>
      <c r="AP550" s="1" t="n">
        <v>1</v>
      </c>
      <c r="AQ550" s="1" t="n">
        <v>1</v>
      </c>
      <c r="AR550" s="1" t="n">
        <v>1</v>
      </c>
      <c r="AS550" s="1" t="n">
        <v>0</v>
      </c>
      <c r="AT550" s="1" t="s">
        <v>282</v>
      </c>
      <c r="AU550" s="1" t="s">
        <v>70</v>
      </c>
      <c r="AV550" s="1" t="n">
        <v>11</v>
      </c>
      <c r="AW550" s="1" t="n">
        <v>20354312</v>
      </c>
      <c r="AX550" s="1" t="s">
        <v>310</v>
      </c>
      <c r="AY550" s="1" t="s">
        <v>311</v>
      </c>
      <c r="AZ550" s="1" t="n">
        <v>285</v>
      </c>
    </row>
    <row r="551" customFormat="false" ht="11" hidden="false" customHeight="false" outlineLevel="0" collapsed="false">
      <c r="A551" s="1" t="s">
        <v>280</v>
      </c>
      <c r="B551" s="9" t="n">
        <v>2</v>
      </c>
      <c r="C551" s="1" t="s">
        <v>10</v>
      </c>
      <c r="D551" s="1" t="n">
        <v>18</v>
      </c>
      <c r="E551" s="1" t="s">
        <v>60</v>
      </c>
      <c r="F551" s="1" t="s">
        <v>281</v>
      </c>
      <c r="G551" s="1" t="s">
        <v>62</v>
      </c>
      <c r="H551" s="1" t="s">
        <v>63</v>
      </c>
      <c r="I551" s="1" t="n">
        <v>0</v>
      </c>
      <c r="J551" s="2" t="n">
        <v>95.778404</v>
      </c>
      <c r="K551" s="2" t="n">
        <v>94.155037</v>
      </c>
      <c r="L551" s="2" t="n">
        <v>100</v>
      </c>
      <c r="M551" s="2" t="n">
        <v>100</v>
      </c>
      <c r="N551" s="2" t="n">
        <v>0.127066</v>
      </c>
      <c r="AE551" s="1" t="n">
        <v>0</v>
      </c>
      <c r="AF551" s="1" t="n">
        <v>0</v>
      </c>
      <c r="AG551" s="1" t="n">
        <v>0</v>
      </c>
      <c r="AH551" s="1" t="n">
        <v>0</v>
      </c>
      <c r="AI551" s="1" t="n">
        <v>0</v>
      </c>
      <c r="AJ551" s="1" t="n">
        <v>0</v>
      </c>
      <c r="AK551" s="1" t="n">
        <v>0</v>
      </c>
      <c r="AL551" s="1" t="n">
        <v>0</v>
      </c>
      <c r="AM551" s="1" t="n">
        <v>0</v>
      </c>
      <c r="AN551" s="1" t="n">
        <v>0</v>
      </c>
      <c r="AO551" s="1" t="n">
        <v>0</v>
      </c>
      <c r="AP551" s="1" t="n">
        <v>1</v>
      </c>
      <c r="AQ551" s="1" t="n">
        <v>0</v>
      </c>
      <c r="AR551" s="1" t="n">
        <v>0</v>
      </c>
      <c r="AS551" s="1" t="n">
        <v>0</v>
      </c>
    </row>
    <row r="552" customFormat="false" ht="11" hidden="false" customHeight="false" outlineLevel="0" collapsed="false">
      <c r="A552" s="1" t="s">
        <v>280</v>
      </c>
      <c r="B552" s="9" t="n">
        <v>3</v>
      </c>
      <c r="C552" s="1" t="s">
        <v>66</v>
      </c>
      <c r="D552" s="1" t="n">
        <v>3</v>
      </c>
      <c r="E552" s="1" t="s">
        <v>60</v>
      </c>
      <c r="F552" s="1" t="s">
        <v>281</v>
      </c>
      <c r="G552" s="1" t="s">
        <v>62</v>
      </c>
      <c r="H552" s="1" t="s">
        <v>63</v>
      </c>
      <c r="I552" s="1" t="n">
        <v>0</v>
      </c>
      <c r="J552" s="2" t="n">
        <v>96.307716</v>
      </c>
      <c r="K552" s="2" t="n">
        <v>94.675392</v>
      </c>
      <c r="L552" s="2" t="n">
        <v>100</v>
      </c>
      <c r="M552" s="2" t="n">
        <v>100</v>
      </c>
      <c r="N552" s="2" t="n">
        <v>0.297521</v>
      </c>
      <c r="AE552" s="1" t="n">
        <v>0</v>
      </c>
      <c r="AF552" s="1" t="n">
        <v>0</v>
      </c>
      <c r="AG552" s="1" t="n">
        <v>0</v>
      </c>
      <c r="AH552" s="1" t="n">
        <v>0</v>
      </c>
      <c r="AI552" s="1" t="n">
        <v>0</v>
      </c>
      <c r="AJ552" s="1" t="n">
        <v>0</v>
      </c>
      <c r="AK552" s="1" t="n">
        <v>0</v>
      </c>
      <c r="AL552" s="1" t="n">
        <v>0</v>
      </c>
      <c r="AM552" s="1" t="n">
        <v>0</v>
      </c>
      <c r="AN552" s="1" t="n">
        <v>0</v>
      </c>
      <c r="AO552" s="1" t="n">
        <v>0</v>
      </c>
      <c r="AP552" s="1" t="n">
        <v>1</v>
      </c>
      <c r="AQ552" s="1" t="n">
        <v>1</v>
      </c>
      <c r="AR552" s="1" t="n">
        <v>1</v>
      </c>
      <c r="AS552" s="1" t="n">
        <v>0</v>
      </c>
    </row>
    <row r="553" customFormat="false" ht="11" hidden="false" customHeight="false" outlineLevel="0" collapsed="false">
      <c r="A553" s="1" t="s">
        <v>280</v>
      </c>
      <c r="B553" s="9" t="n">
        <v>3</v>
      </c>
      <c r="C553" s="1" t="s">
        <v>66</v>
      </c>
      <c r="D553" s="1" t="n">
        <v>14</v>
      </c>
      <c r="E553" s="1" t="s">
        <v>60</v>
      </c>
      <c r="F553" s="1" t="s">
        <v>281</v>
      </c>
      <c r="G553" s="1" t="s">
        <v>62</v>
      </c>
      <c r="H553" s="1" t="s">
        <v>63</v>
      </c>
      <c r="I553" s="1" t="n">
        <v>0</v>
      </c>
      <c r="J553" s="2" t="n">
        <v>87.724854</v>
      </c>
      <c r="K553" s="2" t="n">
        <v>86.238045</v>
      </c>
      <c r="L553" s="2" t="n">
        <v>100</v>
      </c>
      <c r="M553" s="2" t="n">
        <v>100</v>
      </c>
      <c r="N553" s="2" t="n">
        <v>0.297521</v>
      </c>
      <c r="AE553" s="1" t="n">
        <v>0</v>
      </c>
      <c r="AF553" s="1" t="n">
        <v>0</v>
      </c>
      <c r="AG553" s="1" t="n">
        <v>0</v>
      </c>
      <c r="AH553" s="1" t="n">
        <v>0</v>
      </c>
      <c r="AI553" s="1" t="n">
        <v>0</v>
      </c>
      <c r="AJ553" s="1" t="n">
        <v>0</v>
      </c>
      <c r="AK553" s="1" t="n">
        <v>0</v>
      </c>
      <c r="AL553" s="1" t="n">
        <v>0</v>
      </c>
      <c r="AM553" s="1" t="n">
        <v>0</v>
      </c>
      <c r="AN553" s="1" t="n">
        <v>0</v>
      </c>
      <c r="AO553" s="1" t="n">
        <v>0</v>
      </c>
      <c r="AP553" s="1" t="n">
        <v>1</v>
      </c>
      <c r="AQ553" s="1" t="n">
        <v>1</v>
      </c>
      <c r="AR553" s="1" t="n">
        <v>1</v>
      </c>
      <c r="AS553" s="1" t="n">
        <v>0</v>
      </c>
    </row>
    <row r="554" customFormat="false" ht="11" hidden="false" customHeight="false" outlineLevel="0" collapsed="false">
      <c r="A554" s="1" t="s">
        <v>280</v>
      </c>
      <c r="B554" s="9" t="n">
        <v>3</v>
      </c>
      <c r="C554" s="1" t="s">
        <v>66</v>
      </c>
      <c r="D554" s="1" t="n">
        <v>18</v>
      </c>
      <c r="E554" s="1" t="s">
        <v>60</v>
      </c>
      <c r="F554" s="1" t="s">
        <v>281</v>
      </c>
      <c r="G554" s="1" t="s">
        <v>62</v>
      </c>
      <c r="H554" s="1" t="s">
        <v>63</v>
      </c>
      <c r="I554" s="1" t="n">
        <v>0</v>
      </c>
      <c r="J554" s="2" t="n">
        <v>94.473946</v>
      </c>
      <c r="K554" s="2" t="n">
        <v>92.872719</v>
      </c>
      <c r="L554" s="2" t="n">
        <v>100</v>
      </c>
      <c r="M554" s="2" t="n">
        <v>100</v>
      </c>
      <c r="N554" s="2" t="n">
        <v>0.235537</v>
      </c>
      <c r="AE554" s="1" t="n">
        <v>0</v>
      </c>
      <c r="AF554" s="1" t="n">
        <v>0</v>
      </c>
      <c r="AG554" s="1" t="n">
        <v>1</v>
      </c>
      <c r="AH554" s="1" t="n">
        <v>0</v>
      </c>
      <c r="AI554" s="1" t="n">
        <v>0</v>
      </c>
      <c r="AJ554" s="1" t="n">
        <v>0</v>
      </c>
      <c r="AK554" s="1" t="n">
        <v>0</v>
      </c>
      <c r="AL554" s="1" t="n">
        <v>0</v>
      </c>
      <c r="AM554" s="1" t="n">
        <v>0</v>
      </c>
      <c r="AN554" s="1" t="n">
        <v>0</v>
      </c>
      <c r="AO554" s="1" t="n">
        <v>0</v>
      </c>
      <c r="AP554" s="1" t="n">
        <v>0</v>
      </c>
      <c r="AQ554" s="1" t="n">
        <v>0</v>
      </c>
      <c r="AR554" s="1" t="n">
        <v>0</v>
      </c>
      <c r="AS554" s="1" t="n">
        <v>1</v>
      </c>
    </row>
    <row r="555" customFormat="false" ht="11" hidden="false" customHeight="false" outlineLevel="0" collapsed="false">
      <c r="A555" s="1" t="s">
        <v>280</v>
      </c>
      <c r="B555" s="9" t="n">
        <v>3</v>
      </c>
      <c r="C555" s="1" t="s">
        <v>66</v>
      </c>
      <c r="D555" s="1" t="n">
        <v>19</v>
      </c>
      <c r="E555" s="1" t="s">
        <v>60</v>
      </c>
      <c r="F555" s="1" t="s">
        <v>281</v>
      </c>
      <c r="G555" s="1" t="s">
        <v>62</v>
      </c>
      <c r="H555" s="1" t="s">
        <v>63</v>
      </c>
      <c r="I555" s="1" t="n">
        <v>0</v>
      </c>
      <c r="J555" s="2" t="n">
        <v>82.765335</v>
      </c>
      <c r="K555" s="2" t="n">
        <v>81.362534</v>
      </c>
      <c r="L555" s="2" t="n">
        <v>93.333336</v>
      </c>
      <c r="M555" s="2" t="n">
        <v>100</v>
      </c>
      <c r="N555" s="2" t="n">
        <v>0.416322</v>
      </c>
      <c r="AE555" s="1" t="n">
        <v>0</v>
      </c>
      <c r="AF555" s="1" t="n">
        <v>0</v>
      </c>
      <c r="AG555" s="1" t="n">
        <v>1</v>
      </c>
      <c r="AH555" s="1" t="n">
        <v>0</v>
      </c>
      <c r="AI555" s="1" t="n">
        <v>0</v>
      </c>
      <c r="AJ555" s="1" t="n">
        <v>0</v>
      </c>
      <c r="AK555" s="1" t="n">
        <v>0</v>
      </c>
      <c r="AL555" s="1" t="n">
        <v>0</v>
      </c>
      <c r="AM555" s="1" t="n">
        <v>0</v>
      </c>
      <c r="AN555" s="1" t="n">
        <v>0</v>
      </c>
      <c r="AO555" s="1" t="n">
        <v>0</v>
      </c>
      <c r="AP555" s="1" t="n">
        <v>1</v>
      </c>
      <c r="AQ555" s="1" t="n">
        <v>1</v>
      </c>
      <c r="AR555" s="1" t="n">
        <v>1</v>
      </c>
      <c r="AS555" s="1" t="n">
        <v>1</v>
      </c>
    </row>
    <row r="556" customFormat="false" ht="22" hidden="false" customHeight="false" outlineLevel="0" collapsed="false">
      <c r="A556" s="1" t="s">
        <v>280</v>
      </c>
      <c r="B556" s="9" t="n">
        <v>3</v>
      </c>
      <c r="C556" s="1" t="s">
        <v>78</v>
      </c>
      <c r="D556" s="1" t="n">
        <v>7</v>
      </c>
      <c r="E556" s="1" t="s">
        <v>60</v>
      </c>
      <c r="F556" s="1" t="s">
        <v>281</v>
      </c>
      <c r="G556" s="1" t="s">
        <v>62</v>
      </c>
      <c r="H556" s="1" t="s">
        <v>63</v>
      </c>
      <c r="I556" s="1" t="n">
        <v>0</v>
      </c>
      <c r="J556" s="2" t="n">
        <v>94.031334</v>
      </c>
      <c r="K556" s="2" t="n">
        <v>92.437683</v>
      </c>
      <c r="L556" s="2" t="n">
        <v>100</v>
      </c>
      <c r="M556" s="2" t="n">
        <v>100</v>
      </c>
      <c r="N556" s="2" t="n">
        <v>0.375</v>
      </c>
      <c r="AE556" s="1" t="n">
        <v>1</v>
      </c>
      <c r="AF556" s="1" t="n">
        <v>1</v>
      </c>
      <c r="AG556" s="1" t="n">
        <v>1</v>
      </c>
      <c r="AH556" s="1" t="n">
        <v>1</v>
      </c>
      <c r="AI556" s="1" t="n">
        <v>1</v>
      </c>
      <c r="AJ556" s="1" t="n">
        <v>1</v>
      </c>
      <c r="AK556" s="1" t="n">
        <v>1</v>
      </c>
      <c r="AL556" s="1" t="n">
        <v>1</v>
      </c>
      <c r="AM556" s="1" t="n">
        <v>1</v>
      </c>
      <c r="AN556" s="1" t="n">
        <v>1</v>
      </c>
      <c r="AO556" s="1" t="n">
        <v>1</v>
      </c>
      <c r="AP556" s="1" t="n">
        <v>0</v>
      </c>
      <c r="AQ556" s="1" t="n">
        <v>0</v>
      </c>
      <c r="AR556" s="1" t="n">
        <v>0</v>
      </c>
      <c r="AS556" s="1" t="n">
        <v>0</v>
      </c>
      <c r="AT556" s="1" t="s">
        <v>282</v>
      </c>
      <c r="AU556" s="1" t="s">
        <v>69</v>
      </c>
      <c r="AV556" s="1" t="n">
        <v>7</v>
      </c>
      <c r="AW556" s="1" t="n">
        <v>20354279</v>
      </c>
      <c r="AX556" s="1" t="s">
        <v>312</v>
      </c>
      <c r="AY556" s="1" t="s">
        <v>313</v>
      </c>
      <c r="AZ556" s="1" t="n">
        <v>356</v>
      </c>
    </row>
    <row r="557" customFormat="false" ht="11" hidden="false" customHeight="false" outlineLevel="0" collapsed="false">
      <c r="A557" s="1" t="s">
        <v>280</v>
      </c>
      <c r="B557" s="9" t="n">
        <v>3</v>
      </c>
      <c r="C557" s="1" t="s">
        <v>78</v>
      </c>
      <c r="D557" s="1" t="n">
        <v>14</v>
      </c>
      <c r="E557" s="1" t="s">
        <v>60</v>
      </c>
      <c r="F557" s="1" t="s">
        <v>281</v>
      </c>
      <c r="G557" s="1" t="s">
        <v>62</v>
      </c>
      <c r="H557" s="1" t="s">
        <v>63</v>
      </c>
      <c r="I557" s="1" t="n">
        <v>0</v>
      </c>
      <c r="J557" s="2" t="n">
        <v>82.331894</v>
      </c>
      <c r="K557" s="2" t="n">
        <v>80.93631</v>
      </c>
      <c r="L557" s="2" t="n">
        <v>93.333336</v>
      </c>
      <c r="M557" s="2" t="n">
        <v>100</v>
      </c>
      <c r="N557" s="2" t="n">
        <v>0.35124</v>
      </c>
      <c r="AE557" s="1" t="n">
        <v>1</v>
      </c>
      <c r="AF557" s="1" t="n">
        <v>1</v>
      </c>
      <c r="AG557" s="1" t="n">
        <v>1</v>
      </c>
      <c r="AH557" s="1" t="n">
        <v>1</v>
      </c>
      <c r="AI557" s="1" t="n">
        <v>1</v>
      </c>
      <c r="AJ557" s="1" t="n">
        <v>1</v>
      </c>
      <c r="AK557" s="1" t="n">
        <v>1</v>
      </c>
      <c r="AL557" s="1" t="n">
        <v>1</v>
      </c>
      <c r="AM557" s="1" t="n">
        <v>1</v>
      </c>
      <c r="AN557" s="1" t="n">
        <v>1</v>
      </c>
      <c r="AO557" s="1" t="n">
        <v>1</v>
      </c>
      <c r="AP557" s="1" t="n">
        <v>0</v>
      </c>
      <c r="AQ557" s="1" t="n">
        <v>0</v>
      </c>
      <c r="AR557" s="1" t="n">
        <v>0</v>
      </c>
      <c r="AS557" s="1" t="n">
        <v>0</v>
      </c>
    </row>
    <row r="558" customFormat="false" ht="11" hidden="false" customHeight="false" outlineLevel="0" collapsed="false">
      <c r="A558" s="1" t="s">
        <v>280</v>
      </c>
      <c r="B558" s="9" t="n">
        <v>3</v>
      </c>
      <c r="C558" s="1" t="s">
        <v>78</v>
      </c>
      <c r="D558" s="1" t="n">
        <v>20</v>
      </c>
      <c r="E558" s="1" t="s">
        <v>60</v>
      </c>
      <c r="F558" s="1" t="s">
        <v>281</v>
      </c>
      <c r="G558" s="1" t="s">
        <v>62</v>
      </c>
      <c r="H558" s="1" t="s">
        <v>63</v>
      </c>
      <c r="I558" s="1" t="n">
        <v>0</v>
      </c>
      <c r="J558" s="2" t="n">
        <v>92.218056</v>
      </c>
      <c r="K558" s="2" t="n">
        <v>90.655029</v>
      </c>
      <c r="L558" s="2" t="n">
        <v>100</v>
      </c>
      <c r="M558" s="2" t="n">
        <v>100</v>
      </c>
      <c r="N558" s="2" t="n">
        <v>0.297521</v>
      </c>
      <c r="AE558" s="1" t="n">
        <v>0</v>
      </c>
      <c r="AF558" s="1" t="n">
        <v>0</v>
      </c>
      <c r="AG558" s="1" t="n">
        <v>0</v>
      </c>
      <c r="AH558" s="1" t="n">
        <v>0</v>
      </c>
      <c r="AI558" s="1" t="n">
        <v>0</v>
      </c>
      <c r="AJ558" s="1" t="n">
        <v>0</v>
      </c>
      <c r="AK558" s="1" t="n">
        <v>0</v>
      </c>
      <c r="AL558" s="1" t="n">
        <v>0</v>
      </c>
      <c r="AM558" s="1" t="n">
        <v>0</v>
      </c>
      <c r="AN558" s="1" t="n">
        <v>0</v>
      </c>
      <c r="AO558" s="1" t="n">
        <v>0</v>
      </c>
      <c r="AP558" s="1" t="n">
        <v>1</v>
      </c>
      <c r="AQ558" s="1" t="n">
        <v>1</v>
      </c>
      <c r="AR558" s="1" t="n">
        <v>1</v>
      </c>
      <c r="AS558" s="1" t="n">
        <v>0</v>
      </c>
    </row>
    <row r="559" customFormat="false" ht="11" hidden="false" customHeight="false" outlineLevel="0" collapsed="false">
      <c r="A559" s="1" t="s">
        <v>280</v>
      </c>
      <c r="B559" s="9" t="n">
        <v>3</v>
      </c>
      <c r="C559" s="1" t="s">
        <v>78</v>
      </c>
      <c r="D559" s="1" t="n">
        <v>23</v>
      </c>
      <c r="E559" s="1" t="s">
        <v>60</v>
      </c>
      <c r="F559" s="1" t="s">
        <v>281</v>
      </c>
      <c r="G559" s="1" t="s">
        <v>62</v>
      </c>
      <c r="H559" s="1" t="s">
        <v>63</v>
      </c>
      <c r="I559" s="1" t="n">
        <v>0</v>
      </c>
      <c r="J559" s="2" t="n">
        <v>82.204895</v>
      </c>
      <c r="K559" s="2" t="n">
        <v>80.811691</v>
      </c>
      <c r="L559" s="2" t="n">
        <v>93.333336</v>
      </c>
      <c r="M559" s="2" t="n">
        <v>100</v>
      </c>
      <c r="N559" s="2" t="n">
        <v>0.35124</v>
      </c>
      <c r="AE559" s="1" t="n">
        <v>1</v>
      </c>
      <c r="AF559" s="1" t="n">
        <v>1</v>
      </c>
      <c r="AG559" s="1" t="n">
        <v>1</v>
      </c>
      <c r="AH559" s="1" t="n">
        <v>1</v>
      </c>
      <c r="AI559" s="1" t="n">
        <v>1</v>
      </c>
      <c r="AJ559" s="1" t="n">
        <v>1</v>
      </c>
      <c r="AK559" s="1" t="n">
        <v>1</v>
      </c>
      <c r="AL559" s="1" t="n">
        <v>1</v>
      </c>
      <c r="AM559" s="1" t="n">
        <v>1</v>
      </c>
      <c r="AN559" s="1" t="n">
        <v>1</v>
      </c>
      <c r="AO559" s="1" t="n">
        <v>1</v>
      </c>
      <c r="AP559" s="1" t="n">
        <v>0</v>
      </c>
      <c r="AQ559" s="1" t="n">
        <v>0</v>
      </c>
      <c r="AR559" s="1" t="n">
        <v>0</v>
      </c>
      <c r="AS559" s="1" t="n">
        <v>0</v>
      </c>
    </row>
    <row r="560" customFormat="false" ht="11" hidden="false" customHeight="false" outlineLevel="0" collapsed="false">
      <c r="A560" s="1" t="s">
        <v>280</v>
      </c>
      <c r="B560" s="9" t="n">
        <v>3</v>
      </c>
      <c r="C560" s="1" t="s">
        <v>59</v>
      </c>
      <c r="D560" s="1" t="n">
        <v>6</v>
      </c>
      <c r="E560" s="1" t="s">
        <v>60</v>
      </c>
      <c r="F560" s="1" t="s">
        <v>281</v>
      </c>
      <c r="G560" s="1" t="s">
        <v>62</v>
      </c>
      <c r="H560" s="1" t="s">
        <v>63</v>
      </c>
      <c r="I560" s="1" t="n">
        <v>0</v>
      </c>
      <c r="J560" s="2" t="n">
        <v>82.706619</v>
      </c>
      <c r="K560" s="2" t="n">
        <v>81.30471</v>
      </c>
      <c r="L560" s="2" t="n">
        <v>100</v>
      </c>
      <c r="M560" s="2" t="n">
        <v>100</v>
      </c>
      <c r="N560" s="2" t="n">
        <v>0.297521</v>
      </c>
      <c r="AE560" s="1" t="n">
        <v>1</v>
      </c>
      <c r="AF560" s="1" t="n">
        <v>1</v>
      </c>
      <c r="AG560" s="1" t="n">
        <v>1</v>
      </c>
      <c r="AH560" s="1" t="n">
        <v>1</v>
      </c>
      <c r="AI560" s="1" t="n">
        <v>1</v>
      </c>
      <c r="AJ560" s="1" t="n">
        <v>1</v>
      </c>
      <c r="AK560" s="1" t="n">
        <v>1</v>
      </c>
      <c r="AL560" s="1" t="n">
        <v>1</v>
      </c>
      <c r="AM560" s="1" t="n">
        <v>1</v>
      </c>
      <c r="AN560" s="1" t="n">
        <v>1</v>
      </c>
      <c r="AO560" s="1" t="n">
        <v>1</v>
      </c>
      <c r="AP560" s="1" t="n">
        <v>1</v>
      </c>
      <c r="AQ560" s="1" t="n">
        <v>0</v>
      </c>
      <c r="AR560" s="1" t="n">
        <v>0</v>
      </c>
      <c r="AS560" s="1" t="n">
        <v>0</v>
      </c>
    </row>
    <row r="561" customFormat="false" ht="33" hidden="false" customHeight="false" outlineLevel="0" collapsed="false">
      <c r="A561" s="1" t="s">
        <v>280</v>
      </c>
      <c r="B561" s="9" t="n">
        <v>3</v>
      </c>
      <c r="C561" s="1" t="s">
        <v>68</v>
      </c>
      <c r="D561" s="1" t="n">
        <v>6</v>
      </c>
      <c r="E561" s="1" t="s">
        <v>60</v>
      </c>
      <c r="F561" s="1" t="s">
        <v>281</v>
      </c>
      <c r="G561" s="1" t="s">
        <v>62</v>
      </c>
      <c r="H561" s="1" t="s">
        <v>63</v>
      </c>
      <c r="I561" s="1" t="n">
        <v>0</v>
      </c>
      <c r="J561" s="2" t="n">
        <v>91.55291</v>
      </c>
      <c r="K561" s="2" t="n">
        <v>90.001175</v>
      </c>
      <c r="L561" s="2" t="n">
        <v>100</v>
      </c>
      <c r="M561" s="2" t="n">
        <v>100</v>
      </c>
      <c r="N561" s="2" t="n">
        <v>0.474174</v>
      </c>
      <c r="AE561" s="1" t="n">
        <v>0</v>
      </c>
      <c r="AF561" s="1" t="n">
        <v>0</v>
      </c>
      <c r="AG561" s="1" t="n">
        <v>1</v>
      </c>
      <c r="AH561" s="1" t="n">
        <v>0</v>
      </c>
      <c r="AI561" s="1" t="n">
        <v>0</v>
      </c>
      <c r="AJ561" s="1" t="n">
        <v>0</v>
      </c>
      <c r="AK561" s="1" t="n">
        <v>0</v>
      </c>
      <c r="AL561" s="1" t="n">
        <v>0</v>
      </c>
      <c r="AM561" s="1" t="n">
        <v>1</v>
      </c>
      <c r="AN561" s="1" t="n">
        <v>0</v>
      </c>
      <c r="AO561" s="1" t="n">
        <v>0</v>
      </c>
      <c r="AP561" s="1" t="n">
        <v>1</v>
      </c>
      <c r="AQ561" s="1" t="n">
        <v>1</v>
      </c>
      <c r="AR561" s="1" t="n">
        <v>1</v>
      </c>
      <c r="AS561" s="1" t="n">
        <v>1</v>
      </c>
      <c r="AT561" s="1" t="s">
        <v>282</v>
      </c>
      <c r="AU561" s="1" t="s">
        <v>70</v>
      </c>
      <c r="AV561" s="1" t="n">
        <v>12</v>
      </c>
      <c r="AW561" s="1" t="n">
        <v>20354323</v>
      </c>
      <c r="AX561" s="1" t="s">
        <v>314</v>
      </c>
      <c r="AY561" s="1" t="s">
        <v>315</v>
      </c>
      <c r="AZ561" s="1" t="n">
        <v>333</v>
      </c>
      <c r="BA561" s="1" t="s">
        <v>81</v>
      </c>
      <c r="BB561" s="1" t="n">
        <v>80</v>
      </c>
      <c r="BC561" s="1" t="n">
        <v>1</v>
      </c>
    </row>
    <row r="562" customFormat="false" ht="11" hidden="false" customHeight="false" outlineLevel="0" collapsed="false">
      <c r="A562" s="1" t="s">
        <v>280</v>
      </c>
      <c r="B562" s="9" t="n">
        <v>3</v>
      </c>
      <c r="C562" s="1" t="s">
        <v>68</v>
      </c>
      <c r="D562" s="1" t="n">
        <v>9</v>
      </c>
      <c r="E562" s="1" t="s">
        <v>60</v>
      </c>
      <c r="F562" s="1" t="s">
        <v>281</v>
      </c>
      <c r="G562" s="1" t="s">
        <v>62</v>
      </c>
      <c r="H562" s="1" t="s">
        <v>63</v>
      </c>
      <c r="I562" s="1" t="n">
        <v>0</v>
      </c>
      <c r="J562" s="2" t="n">
        <v>83.199478</v>
      </c>
      <c r="K562" s="2" t="n">
        <v>81.789268</v>
      </c>
      <c r="L562" s="2" t="n">
        <v>93.333336</v>
      </c>
      <c r="M562" s="2" t="n">
        <v>100</v>
      </c>
      <c r="N562" s="2" t="n">
        <v>0.267562</v>
      </c>
      <c r="AE562" s="1" t="n">
        <v>1</v>
      </c>
      <c r="AF562" s="1" t="n">
        <v>1</v>
      </c>
      <c r="AG562" s="1" t="n">
        <v>1</v>
      </c>
      <c r="AH562" s="1" t="n">
        <v>1</v>
      </c>
      <c r="AI562" s="1" t="n">
        <v>1</v>
      </c>
      <c r="AJ562" s="1" t="n">
        <v>1</v>
      </c>
      <c r="AK562" s="1" t="n">
        <v>1</v>
      </c>
      <c r="AL562" s="1" t="n">
        <v>1</v>
      </c>
      <c r="AM562" s="1" t="n">
        <v>1</v>
      </c>
      <c r="AN562" s="1" t="n">
        <v>1</v>
      </c>
      <c r="AO562" s="1" t="n">
        <v>1</v>
      </c>
      <c r="AP562" s="1" t="n">
        <v>0</v>
      </c>
      <c r="AQ562" s="1" t="n">
        <v>1</v>
      </c>
      <c r="AR562" s="1" t="n">
        <v>1</v>
      </c>
      <c r="AS562" s="1" t="n">
        <v>0</v>
      </c>
    </row>
    <row r="563" customFormat="false" ht="22" hidden="false" customHeight="false" outlineLevel="0" collapsed="false">
      <c r="A563" s="1" t="s">
        <v>280</v>
      </c>
      <c r="B563" s="9" t="n">
        <v>3</v>
      </c>
      <c r="C563" s="1" t="s">
        <v>68</v>
      </c>
      <c r="D563" s="1" t="n">
        <v>13</v>
      </c>
      <c r="E563" s="1" t="s">
        <v>60</v>
      </c>
      <c r="F563" s="1" t="s">
        <v>281</v>
      </c>
      <c r="G563" s="1" t="s">
        <v>62</v>
      </c>
      <c r="H563" s="1" t="s">
        <v>63</v>
      </c>
      <c r="I563" s="1" t="n">
        <v>0</v>
      </c>
      <c r="J563" s="2" t="n">
        <v>95.141594</v>
      </c>
      <c r="K563" s="2" t="n">
        <v>93.529007</v>
      </c>
      <c r="L563" s="2" t="n">
        <v>100</v>
      </c>
      <c r="M563" s="2" t="n">
        <v>100</v>
      </c>
      <c r="N563" s="2" t="n">
        <v>0.127066</v>
      </c>
      <c r="AE563" s="1" t="n">
        <v>0</v>
      </c>
      <c r="AF563" s="1" t="n">
        <v>0</v>
      </c>
      <c r="AG563" s="1" t="n">
        <v>0</v>
      </c>
      <c r="AH563" s="1" t="n">
        <v>0</v>
      </c>
      <c r="AI563" s="1" t="n">
        <v>1</v>
      </c>
      <c r="AJ563" s="1" t="n">
        <v>0</v>
      </c>
      <c r="AK563" s="1" t="n">
        <v>0</v>
      </c>
      <c r="AL563" s="1" t="n">
        <v>0</v>
      </c>
      <c r="AM563" s="1" t="n">
        <v>0</v>
      </c>
      <c r="AN563" s="1" t="n">
        <v>0</v>
      </c>
      <c r="AO563" s="1" t="n">
        <v>0</v>
      </c>
      <c r="AP563" s="1" t="n">
        <v>0</v>
      </c>
      <c r="AQ563" s="1" t="n">
        <v>0</v>
      </c>
      <c r="AR563" s="1" t="n">
        <v>0</v>
      </c>
      <c r="AS563" s="1" t="n">
        <v>0</v>
      </c>
      <c r="AT563" s="1" t="s">
        <v>282</v>
      </c>
      <c r="AU563" s="1" t="s">
        <v>71</v>
      </c>
      <c r="AV563" s="1" t="n">
        <v>1</v>
      </c>
      <c r="AW563" s="1" t="n">
        <v>20354332</v>
      </c>
      <c r="AX563" s="1" t="s">
        <v>316</v>
      </c>
      <c r="AY563" s="1" t="s">
        <v>317</v>
      </c>
      <c r="AZ563" s="1" t="n">
        <v>608</v>
      </c>
    </row>
    <row r="564" customFormat="false" ht="11" hidden="false" customHeight="false" outlineLevel="0" collapsed="false">
      <c r="A564" s="1" t="s">
        <v>280</v>
      </c>
      <c r="B564" s="9" t="n">
        <v>3</v>
      </c>
      <c r="C564" s="1" t="s">
        <v>68</v>
      </c>
      <c r="D564" s="1" t="n">
        <v>22</v>
      </c>
      <c r="E564" s="1" t="s">
        <v>60</v>
      </c>
      <c r="F564" s="1" t="s">
        <v>281</v>
      </c>
      <c r="G564" s="1" t="s">
        <v>62</v>
      </c>
      <c r="H564" s="1" t="s">
        <v>63</v>
      </c>
      <c r="I564" s="1" t="n">
        <v>0</v>
      </c>
      <c r="J564" s="2" t="n">
        <v>94.272354</v>
      </c>
      <c r="K564" s="2" t="n">
        <v>92.64695</v>
      </c>
      <c r="L564" s="2" t="n">
        <v>100</v>
      </c>
      <c r="M564" s="2" t="n">
        <v>98.305084</v>
      </c>
      <c r="N564" s="2" t="n">
        <v>0.088697</v>
      </c>
      <c r="AE564" s="1" t="n">
        <v>0</v>
      </c>
      <c r="AF564" s="1" t="n">
        <v>0</v>
      </c>
      <c r="AG564" s="1" t="n">
        <v>0</v>
      </c>
      <c r="AH564" s="1" t="n">
        <v>0</v>
      </c>
      <c r="AI564" s="1" t="n">
        <v>0</v>
      </c>
      <c r="AJ564" s="1" t="n">
        <v>0</v>
      </c>
      <c r="AK564" s="1" t="n">
        <v>0</v>
      </c>
      <c r="AL564" s="1" t="n">
        <v>0</v>
      </c>
      <c r="AM564" s="1" t="n">
        <v>0</v>
      </c>
      <c r="AN564" s="1" t="n">
        <v>0</v>
      </c>
      <c r="AO564" s="1" t="n">
        <v>0</v>
      </c>
      <c r="AP564" s="1" t="n">
        <v>1</v>
      </c>
      <c r="AQ564" s="1" t="n">
        <v>0</v>
      </c>
      <c r="AR564" s="1" t="n">
        <v>0</v>
      </c>
      <c r="AS564" s="1" t="n">
        <v>0</v>
      </c>
    </row>
    <row r="565" customFormat="false" ht="11" hidden="false" customHeight="false" outlineLevel="0" collapsed="false">
      <c r="A565" s="1" t="s">
        <v>280</v>
      </c>
      <c r="B565" s="9" t="n">
        <v>3</v>
      </c>
      <c r="C565" s="1" t="s">
        <v>69</v>
      </c>
      <c r="D565" s="1" t="n">
        <v>12</v>
      </c>
      <c r="E565" s="1" t="s">
        <v>60</v>
      </c>
      <c r="F565" s="1" t="s">
        <v>281</v>
      </c>
      <c r="G565" s="1" t="s">
        <v>62</v>
      </c>
      <c r="H565" s="1" t="s">
        <v>63</v>
      </c>
      <c r="I565" s="1" t="n">
        <v>0</v>
      </c>
      <c r="J565" s="2" t="n">
        <v>85.594696</v>
      </c>
      <c r="K565" s="2" t="n">
        <v>84.143936</v>
      </c>
      <c r="L565" s="2" t="n">
        <v>93.333336</v>
      </c>
      <c r="M565" s="2" t="n">
        <v>100</v>
      </c>
      <c r="N565" s="2" t="n">
        <v>0.490702</v>
      </c>
      <c r="AE565" s="1" t="n">
        <v>0</v>
      </c>
      <c r="AF565" s="1" t="n">
        <v>1</v>
      </c>
      <c r="AG565" s="1" t="n">
        <v>1</v>
      </c>
      <c r="AH565" s="1" t="n">
        <v>1</v>
      </c>
      <c r="AI565" s="1" t="n">
        <v>0</v>
      </c>
      <c r="AJ565" s="1" t="n">
        <v>1</v>
      </c>
      <c r="AK565" s="1" t="n">
        <v>0</v>
      </c>
      <c r="AL565" s="1" t="n">
        <v>0</v>
      </c>
      <c r="AM565" s="1" t="n">
        <v>0</v>
      </c>
      <c r="AN565" s="1" t="n">
        <v>1</v>
      </c>
      <c r="AO565" s="1" t="n">
        <v>1</v>
      </c>
      <c r="AP565" s="1" t="n">
        <v>0</v>
      </c>
      <c r="AQ565" s="1" t="n">
        <v>0</v>
      </c>
      <c r="AR565" s="1" t="n">
        <v>0</v>
      </c>
      <c r="AS565" s="1" t="n">
        <v>0</v>
      </c>
    </row>
    <row r="566" customFormat="false" ht="11" hidden="false" customHeight="false" outlineLevel="0" collapsed="false">
      <c r="A566" s="1" t="s">
        <v>280</v>
      </c>
      <c r="B566" s="9" t="n">
        <v>3</v>
      </c>
      <c r="C566" s="1" t="s">
        <v>69</v>
      </c>
      <c r="D566" s="1" t="n">
        <v>13</v>
      </c>
      <c r="E566" s="1" t="s">
        <v>60</v>
      </c>
      <c r="F566" s="1" t="s">
        <v>281</v>
      </c>
      <c r="G566" s="1" t="s">
        <v>62</v>
      </c>
      <c r="H566" s="1" t="s">
        <v>63</v>
      </c>
      <c r="I566" s="1" t="n">
        <v>0</v>
      </c>
      <c r="J566" s="2" t="n">
        <v>91.470207</v>
      </c>
      <c r="K566" s="2" t="n">
        <v>89.919899</v>
      </c>
      <c r="L566" s="2" t="n">
        <v>100</v>
      </c>
      <c r="M566" s="2" t="n">
        <v>100</v>
      </c>
      <c r="N566" s="2" t="n">
        <v>0.201446</v>
      </c>
      <c r="AE566" s="1" t="n">
        <v>0</v>
      </c>
      <c r="AF566" s="1" t="n">
        <v>0</v>
      </c>
      <c r="AG566" s="1" t="n">
        <v>0</v>
      </c>
      <c r="AH566" s="1" t="n">
        <v>0</v>
      </c>
      <c r="AI566" s="1" t="n">
        <v>0</v>
      </c>
      <c r="AJ566" s="1" t="n">
        <v>0</v>
      </c>
      <c r="AK566" s="1" t="n">
        <v>0</v>
      </c>
      <c r="AL566" s="1" t="n">
        <v>0</v>
      </c>
      <c r="AM566" s="1" t="n">
        <v>0</v>
      </c>
      <c r="AN566" s="1" t="n">
        <v>0</v>
      </c>
      <c r="AO566" s="1" t="n">
        <v>0</v>
      </c>
      <c r="AP566" s="1" t="n">
        <v>0</v>
      </c>
      <c r="AQ566" s="1" t="n">
        <v>1</v>
      </c>
      <c r="AR566" s="1" t="n">
        <v>1</v>
      </c>
      <c r="AS566" s="1" t="n">
        <v>0</v>
      </c>
    </row>
    <row r="567" customFormat="false" ht="11" hidden="false" customHeight="false" outlineLevel="0" collapsed="false">
      <c r="A567" s="1" t="s">
        <v>280</v>
      </c>
      <c r="B567" s="9" t="n">
        <v>3</v>
      </c>
      <c r="C567" s="1" t="s">
        <v>69</v>
      </c>
      <c r="D567" s="1" t="n">
        <v>17</v>
      </c>
      <c r="E567" s="1" t="s">
        <v>60</v>
      </c>
      <c r="F567" s="1" t="s">
        <v>281</v>
      </c>
      <c r="G567" s="1" t="s">
        <v>62</v>
      </c>
      <c r="H567" s="1" t="s">
        <v>63</v>
      </c>
      <c r="I567" s="1" t="n">
        <v>0</v>
      </c>
      <c r="J567" s="2" t="n">
        <v>83.207939</v>
      </c>
      <c r="K567" s="2" t="n">
        <v>81.797638</v>
      </c>
      <c r="L567" s="2" t="n">
        <v>100</v>
      </c>
      <c r="M567" s="2" t="n">
        <v>100</v>
      </c>
      <c r="N567" s="2" t="n">
        <v>0.127066</v>
      </c>
      <c r="AE567" s="1" t="n">
        <v>0</v>
      </c>
      <c r="AF567" s="1" t="n">
        <v>0</v>
      </c>
      <c r="AG567" s="1" t="n">
        <v>0</v>
      </c>
      <c r="AH567" s="1" t="n">
        <v>0</v>
      </c>
      <c r="AI567" s="1" t="n">
        <v>0</v>
      </c>
      <c r="AJ567" s="1" t="n">
        <v>0</v>
      </c>
      <c r="AK567" s="1" t="n">
        <v>0</v>
      </c>
      <c r="AL567" s="1" t="n">
        <v>0</v>
      </c>
      <c r="AM567" s="1" t="n">
        <v>0</v>
      </c>
      <c r="AN567" s="1" t="n">
        <v>0</v>
      </c>
      <c r="AO567" s="1" t="n">
        <v>0</v>
      </c>
      <c r="AP567" s="1" t="n">
        <v>1</v>
      </c>
      <c r="AQ567" s="1" t="n">
        <v>0</v>
      </c>
      <c r="AR567" s="1" t="n">
        <v>0</v>
      </c>
      <c r="AS567" s="1" t="n">
        <v>0</v>
      </c>
    </row>
    <row r="568" customFormat="false" ht="11" hidden="false" customHeight="false" outlineLevel="0" collapsed="false">
      <c r="A568" s="1" t="s">
        <v>280</v>
      </c>
      <c r="B568" s="9" t="n">
        <v>3</v>
      </c>
      <c r="C568" s="1" t="s">
        <v>69</v>
      </c>
      <c r="D568" s="1" t="n">
        <v>18</v>
      </c>
      <c r="E568" s="1" t="s">
        <v>60</v>
      </c>
      <c r="F568" s="1" t="s">
        <v>281</v>
      </c>
      <c r="G568" s="1" t="s">
        <v>62</v>
      </c>
      <c r="H568" s="1" t="s">
        <v>63</v>
      </c>
      <c r="I568" s="1" t="n">
        <v>0</v>
      </c>
      <c r="J568" s="2" t="n">
        <v>84.582901</v>
      </c>
      <c r="K568" s="2" t="n">
        <v>83.415466</v>
      </c>
      <c r="L568" s="2" t="n">
        <v>93.333336</v>
      </c>
      <c r="M568" s="2" t="n">
        <v>100</v>
      </c>
      <c r="N568" s="2" t="n">
        <v>0.416322</v>
      </c>
      <c r="AE568" s="1" t="n">
        <v>0</v>
      </c>
      <c r="AF568" s="1" t="n">
        <v>0</v>
      </c>
      <c r="AG568" s="1" t="n">
        <v>1</v>
      </c>
      <c r="AH568" s="1" t="n">
        <v>0</v>
      </c>
      <c r="AI568" s="1" t="n">
        <v>0</v>
      </c>
      <c r="AJ568" s="1" t="n">
        <v>0</v>
      </c>
      <c r="AK568" s="1" t="n">
        <v>0</v>
      </c>
      <c r="AL568" s="1" t="n">
        <v>0</v>
      </c>
      <c r="AM568" s="1" t="n">
        <v>0</v>
      </c>
      <c r="AN568" s="1" t="n">
        <v>0</v>
      </c>
      <c r="AO568" s="1" t="n">
        <v>0</v>
      </c>
      <c r="AP568" s="1" t="n">
        <v>1</v>
      </c>
      <c r="AQ568" s="1" t="n">
        <v>1</v>
      </c>
      <c r="AR568" s="1" t="n">
        <v>1</v>
      </c>
      <c r="AS568" s="1" t="n">
        <v>1</v>
      </c>
    </row>
    <row r="569" customFormat="false" ht="11" hidden="false" customHeight="false" outlineLevel="0" collapsed="false">
      <c r="A569" s="1" t="s">
        <v>280</v>
      </c>
      <c r="B569" s="9" t="n">
        <v>3</v>
      </c>
      <c r="C569" s="1" t="s">
        <v>70</v>
      </c>
      <c r="D569" s="1" t="n">
        <v>4</v>
      </c>
      <c r="E569" s="1" t="s">
        <v>60</v>
      </c>
      <c r="F569" s="1" t="s">
        <v>281</v>
      </c>
      <c r="G569" s="1" t="s">
        <v>62</v>
      </c>
      <c r="H569" s="1" t="s">
        <v>63</v>
      </c>
      <c r="I569" s="1" t="n">
        <v>0</v>
      </c>
      <c r="J569" s="2" t="n">
        <v>83.686455</v>
      </c>
      <c r="K569" s="2" t="n">
        <v>82.268028</v>
      </c>
      <c r="L569" s="2" t="n">
        <v>100</v>
      </c>
      <c r="M569" s="2" t="n">
        <v>100</v>
      </c>
      <c r="N569" s="2" t="n">
        <v>0.127066</v>
      </c>
      <c r="AE569" s="1" t="n">
        <v>0</v>
      </c>
      <c r="AF569" s="1" t="n">
        <v>0</v>
      </c>
      <c r="AG569" s="1" t="n">
        <v>0</v>
      </c>
      <c r="AH569" s="1" t="n">
        <v>0</v>
      </c>
      <c r="AI569" s="1" t="n">
        <v>1</v>
      </c>
      <c r="AJ569" s="1" t="n">
        <v>0</v>
      </c>
      <c r="AK569" s="1" t="n">
        <v>0</v>
      </c>
      <c r="AL569" s="1" t="n">
        <v>0</v>
      </c>
      <c r="AM569" s="1" t="n">
        <v>0</v>
      </c>
      <c r="AN569" s="1" t="n">
        <v>0</v>
      </c>
      <c r="AO569" s="1" t="n">
        <v>0</v>
      </c>
      <c r="AP569" s="1" t="n">
        <v>0</v>
      </c>
      <c r="AQ569" s="1" t="n">
        <v>0</v>
      </c>
      <c r="AR569" s="1" t="n">
        <v>0</v>
      </c>
      <c r="AS569" s="1" t="n">
        <v>0</v>
      </c>
    </row>
    <row r="570" customFormat="false" ht="11" hidden="false" customHeight="false" outlineLevel="0" collapsed="false">
      <c r="A570" s="1" t="s">
        <v>280</v>
      </c>
      <c r="B570" s="9" t="n">
        <v>3</v>
      </c>
      <c r="C570" s="1" t="s">
        <v>70</v>
      </c>
      <c r="D570" s="1" t="n">
        <v>21</v>
      </c>
      <c r="E570" s="1" t="s">
        <v>60</v>
      </c>
      <c r="F570" s="1" t="s">
        <v>281</v>
      </c>
      <c r="G570" s="1" t="s">
        <v>62</v>
      </c>
      <c r="H570" s="1" t="s">
        <v>63</v>
      </c>
      <c r="I570" s="1" t="n">
        <v>0</v>
      </c>
      <c r="J570" s="2" t="n">
        <v>91.142731</v>
      </c>
      <c r="K570" s="2" t="n">
        <v>89.597946</v>
      </c>
      <c r="L570" s="2" t="n">
        <v>100</v>
      </c>
      <c r="M570" s="2" t="n">
        <v>100</v>
      </c>
      <c r="N570" s="2" t="n">
        <v>0.127066</v>
      </c>
      <c r="AE570" s="1" t="n">
        <v>1</v>
      </c>
      <c r="AF570" s="1" t="n">
        <v>0</v>
      </c>
      <c r="AG570" s="1" t="n">
        <v>0</v>
      </c>
      <c r="AH570" s="1" t="n">
        <v>0</v>
      </c>
      <c r="AI570" s="1" t="n">
        <v>0</v>
      </c>
      <c r="AJ570" s="1" t="n">
        <v>0</v>
      </c>
      <c r="AK570" s="1" t="n">
        <v>0</v>
      </c>
      <c r="AL570" s="1" t="n">
        <v>0</v>
      </c>
      <c r="AM570" s="1" t="n">
        <v>0</v>
      </c>
      <c r="AN570" s="1" t="n">
        <v>0</v>
      </c>
      <c r="AO570" s="1" t="n">
        <v>0</v>
      </c>
      <c r="AP570" s="1" t="n">
        <v>0</v>
      </c>
      <c r="AQ570" s="1" t="n">
        <v>0</v>
      </c>
      <c r="AR570" s="1" t="n">
        <v>0</v>
      </c>
      <c r="AS570" s="1" t="n">
        <v>0</v>
      </c>
    </row>
    <row r="571" customFormat="false" ht="22" hidden="false" customHeight="false" outlineLevel="0" collapsed="false">
      <c r="A571" s="1" t="s">
        <v>280</v>
      </c>
      <c r="B571" s="9" t="n">
        <v>3</v>
      </c>
      <c r="C571" s="1" t="s">
        <v>71</v>
      </c>
      <c r="D571" s="1" t="n">
        <v>3</v>
      </c>
      <c r="E571" s="1" t="s">
        <v>60</v>
      </c>
      <c r="F571" s="1" t="s">
        <v>281</v>
      </c>
      <c r="G571" s="1" t="s">
        <v>62</v>
      </c>
      <c r="H571" s="1" t="s">
        <v>63</v>
      </c>
      <c r="I571" s="1" t="n">
        <v>0</v>
      </c>
      <c r="J571" s="2" t="n">
        <v>91.057907</v>
      </c>
      <c r="K571" s="2" t="n">
        <v>89.514549</v>
      </c>
      <c r="L571" s="2" t="n">
        <v>100</v>
      </c>
      <c r="M571" s="2" t="n">
        <v>100</v>
      </c>
      <c r="N571" s="2" t="n">
        <v>0.086777</v>
      </c>
      <c r="AE571" s="1" t="n">
        <v>0</v>
      </c>
      <c r="AF571" s="1" t="n">
        <v>0</v>
      </c>
      <c r="AG571" s="1" t="n">
        <v>0</v>
      </c>
      <c r="AH571" s="1" t="n">
        <v>0</v>
      </c>
      <c r="AI571" s="1" t="n">
        <v>0</v>
      </c>
      <c r="AJ571" s="1" t="n">
        <v>0</v>
      </c>
      <c r="AK571" s="1" t="n">
        <v>0</v>
      </c>
      <c r="AL571" s="1" t="n">
        <v>0</v>
      </c>
      <c r="AM571" s="1" t="n">
        <v>0</v>
      </c>
      <c r="AN571" s="1" t="n">
        <v>0</v>
      </c>
      <c r="AO571" s="1" t="n">
        <v>0</v>
      </c>
      <c r="AP571" s="1" t="n">
        <v>0</v>
      </c>
      <c r="AQ571" s="1" t="n">
        <v>1</v>
      </c>
      <c r="AR571" s="1" t="n">
        <v>0</v>
      </c>
      <c r="AS571" s="1" t="n">
        <v>0</v>
      </c>
      <c r="AT571" s="1" t="s">
        <v>282</v>
      </c>
      <c r="AU571" s="1" t="s">
        <v>78</v>
      </c>
      <c r="AV571" s="1" t="n">
        <v>5</v>
      </c>
      <c r="BE571" s="1" t="s">
        <v>67</v>
      </c>
    </row>
    <row r="572" customFormat="false" ht="11" hidden="false" customHeight="false" outlineLevel="0" collapsed="false">
      <c r="A572" s="1" t="s">
        <v>280</v>
      </c>
      <c r="B572" s="9" t="n">
        <v>3</v>
      </c>
      <c r="C572" s="1" t="s">
        <v>71</v>
      </c>
      <c r="D572" s="1" t="n">
        <v>8</v>
      </c>
      <c r="E572" s="1" t="s">
        <v>60</v>
      </c>
      <c r="F572" s="1" t="s">
        <v>281</v>
      </c>
      <c r="G572" s="1" t="s">
        <v>62</v>
      </c>
      <c r="H572" s="1" t="s">
        <v>63</v>
      </c>
      <c r="I572" s="1" t="n">
        <v>0</v>
      </c>
      <c r="J572" s="2" t="n">
        <v>91.71981</v>
      </c>
      <c r="K572" s="2" t="n">
        <v>90.165375</v>
      </c>
      <c r="L572" s="2" t="n">
        <v>100</v>
      </c>
      <c r="M572" s="2" t="n">
        <v>100</v>
      </c>
      <c r="N572" s="2" t="n">
        <v>0.297521</v>
      </c>
      <c r="AE572" s="1" t="n">
        <v>1</v>
      </c>
      <c r="AF572" s="1" t="n">
        <v>1</v>
      </c>
      <c r="AG572" s="1" t="n">
        <v>1</v>
      </c>
      <c r="AH572" s="1" t="n">
        <v>1</v>
      </c>
      <c r="AI572" s="1" t="n">
        <v>1</v>
      </c>
      <c r="AJ572" s="1" t="n">
        <v>1</v>
      </c>
      <c r="AK572" s="1" t="n">
        <v>1</v>
      </c>
      <c r="AL572" s="1" t="n">
        <v>1</v>
      </c>
      <c r="AM572" s="1" t="n">
        <v>1</v>
      </c>
      <c r="AN572" s="1" t="n">
        <v>1</v>
      </c>
      <c r="AO572" s="1" t="n">
        <v>1</v>
      </c>
      <c r="AP572" s="1" t="n">
        <v>1</v>
      </c>
      <c r="AQ572" s="1" t="n">
        <v>0</v>
      </c>
      <c r="AR572" s="1" t="n">
        <v>0</v>
      </c>
      <c r="AS572" s="1" t="n">
        <v>0</v>
      </c>
    </row>
    <row r="573" customFormat="false" ht="11" hidden="false" customHeight="false" outlineLevel="0" collapsed="false">
      <c r="A573" s="1" t="s">
        <v>280</v>
      </c>
      <c r="B573" s="9" t="n">
        <v>3</v>
      </c>
      <c r="C573" s="1" t="s">
        <v>71</v>
      </c>
      <c r="D573" s="1" t="n">
        <v>10</v>
      </c>
      <c r="E573" s="1" t="s">
        <v>60</v>
      </c>
      <c r="F573" s="1" t="s">
        <v>281</v>
      </c>
      <c r="G573" s="1" t="s">
        <v>62</v>
      </c>
      <c r="H573" s="1" t="s">
        <v>63</v>
      </c>
      <c r="I573" s="1" t="n">
        <v>0</v>
      </c>
      <c r="J573" s="2" t="n">
        <v>86.432419</v>
      </c>
      <c r="K573" s="2" t="n">
        <v>84.96743</v>
      </c>
      <c r="L573" s="2" t="n">
        <v>100</v>
      </c>
      <c r="M573" s="2" t="n">
        <v>100</v>
      </c>
      <c r="N573" s="2" t="n">
        <v>0.297521</v>
      </c>
      <c r="AE573" s="1" t="n">
        <v>0</v>
      </c>
      <c r="AF573" s="1" t="n">
        <v>0</v>
      </c>
      <c r="AG573" s="1" t="n">
        <v>0</v>
      </c>
      <c r="AH573" s="1" t="n">
        <v>0</v>
      </c>
      <c r="AI573" s="1" t="n">
        <v>0</v>
      </c>
      <c r="AJ573" s="1" t="n">
        <v>0</v>
      </c>
      <c r="AK573" s="1" t="n">
        <v>0</v>
      </c>
      <c r="AL573" s="1" t="n">
        <v>0</v>
      </c>
      <c r="AM573" s="1" t="n">
        <v>0</v>
      </c>
      <c r="AN573" s="1" t="n">
        <v>0</v>
      </c>
      <c r="AO573" s="1" t="n">
        <v>0</v>
      </c>
      <c r="AP573" s="1" t="n">
        <v>1</v>
      </c>
      <c r="AQ573" s="1" t="n">
        <v>1</v>
      </c>
      <c r="AR573" s="1" t="n">
        <v>1</v>
      </c>
      <c r="AS573" s="1" t="n">
        <v>0</v>
      </c>
    </row>
    <row r="574" customFormat="false" ht="11" hidden="false" customHeight="false" outlineLevel="0" collapsed="false">
      <c r="A574" s="1" t="s">
        <v>280</v>
      </c>
      <c r="B574" s="9" t="n">
        <v>3</v>
      </c>
      <c r="C574" s="1" t="s">
        <v>71</v>
      </c>
      <c r="D574" s="1" t="n">
        <v>12</v>
      </c>
      <c r="E574" s="1" t="s">
        <v>60</v>
      </c>
      <c r="F574" s="1" t="s">
        <v>281</v>
      </c>
      <c r="G574" s="1" t="s">
        <v>62</v>
      </c>
      <c r="H574" s="1" t="s">
        <v>63</v>
      </c>
      <c r="I574" s="1" t="n">
        <v>0</v>
      </c>
      <c r="J574" s="2" t="n">
        <v>82.769409</v>
      </c>
      <c r="K574" s="2" t="n">
        <v>81.366386</v>
      </c>
      <c r="L574" s="2" t="n">
        <v>100</v>
      </c>
      <c r="M574" s="2" t="n">
        <v>100</v>
      </c>
      <c r="N574" s="2" t="n">
        <v>0.201446</v>
      </c>
      <c r="AE574" s="1" t="n">
        <v>1</v>
      </c>
      <c r="AF574" s="1" t="n">
        <v>1</v>
      </c>
      <c r="AG574" s="1" t="n">
        <v>1</v>
      </c>
      <c r="AH574" s="1" t="n">
        <v>1</v>
      </c>
      <c r="AI574" s="1" t="n">
        <v>1</v>
      </c>
      <c r="AJ574" s="1" t="n">
        <v>1</v>
      </c>
      <c r="AK574" s="1" t="n">
        <v>1</v>
      </c>
      <c r="AL574" s="1" t="n">
        <v>1</v>
      </c>
      <c r="AM574" s="1" t="n">
        <v>1</v>
      </c>
      <c r="AN574" s="1" t="n">
        <v>1</v>
      </c>
      <c r="AO574" s="1" t="n">
        <v>1</v>
      </c>
      <c r="AP574" s="1" t="n">
        <v>1</v>
      </c>
      <c r="AQ574" s="1" t="n">
        <v>0</v>
      </c>
      <c r="AR574" s="1" t="n">
        <v>1</v>
      </c>
      <c r="AS574" s="1" t="n">
        <v>0</v>
      </c>
    </row>
    <row r="575" customFormat="false" ht="11" hidden="false" customHeight="false" outlineLevel="0" collapsed="false">
      <c r="A575" s="1" t="s">
        <v>280</v>
      </c>
      <c r="B575" s="9" t="n">
        <v>3</v>
      </c>
      <c r="C575" s="1" t="s">
        <v>71</v>
      </c>
      <c r="D575" s="1" t="n">
        <v>22</v>
      </c>
      <c r="E575" s="1" t="s">
        <v>60</v>
      </c>
      <c r="F575" s="1" t="s">
        <v>281</v>
      </c>
      <c r="G575" s="1" t="s">
        <v>62</v>
      </c>
      <c r="H575" s="1" t="s">
        <v>63</v>
      </c>
      <c r="I575" s="1" t="n">
        <v>0</v>
      </c>
      <c r="J575" s="2" t="n">
        <v>90.220581</v>
      </c>
      <c r="K575" s="2" t="n">
        <v>88.691414</v>
      </c>
      <c r="L575" s="2" t="n">
        <v>100</v>
      </c>
      <c r="M575" s="2" t="n">
        <v>100</v>
      </c>
      <c r="N575" s="2" t="n">
        <v>0.498967</v>
      </c>
      <c r="AE575" s="1" t="n">
        <v>1</v>
      </c>
      <c r="AF575" s="1" t="n">
        <v>1</v>
      </c>
      <c r="AG575" s="1" t="n">
        <v>1</v>
      </c>
      <c r="AH575" s="1" t="n">
        <v>1</v>
      </c>
      <c r="AI575" s="1" t="n">
        <v>0</v>
      </c>
      <c r="AJ575" s="1" t="n">
        <v>1</v>
      </c>
      <c r="AK575" s="1" t="n">
        <v>0</v>
      </c>
      <c r="AL575" s="1" t="n">
        <v>0</v>
      </c>
      <c r="AM575" s="1" t="n">
        <v>0</v>
      </c>
      <c r="AN575" s="1" t="n">
        <v>1</v>
      </c>
      <c r="AO575" s="1" t="n">
        <v>1</v>
      </c>
      <c r="AP575" s="1" t="n">
        <v>0</v>
      </c>
      <c r="AQ575" s="1" t="n">
        <v>0</v>
      </c>
      <c r="AR575" s="1" t="n">
        <v>0</v>
      </c>
      <c r="AS575" s="1" t="n">
        <v>0</v>
      </c>
    </row>
    <row r="576" customFormat="false" ht="11" hidden="false" customHeight="false" outlineLevel="0" collapsed="false">
      <c r="A576" s="1" t="s">
        <v>280</v>
      </c>
      <c r="B576" s="9" t="n">
        <v>3</v>
      </c>
      <c r="C576" s="1" t="s">
        <v>93</v>
      </c>
      <c r="D576" s="1" t="n">
        <v>9</v>
      </c>
      <c r="E576" s="1" t="s">
        <v>60</v>
      </c>
      <c r="F576" s="1" t="s">
        <v>281</v>
      </c>
      <c r="G576" s="1" t="s">
        <v>62</v>
      </c>
      <c r="H576" s="1" t="s">
        <v>63</v>
      </c>
      <c r="I576" s="1" t="n">
        <v>0</v>
      </c>
      <c r="J576" s="2" t="n">
        <v>82.435806</v>
      </c>
      <c r="K576" s="2" t="n">
        <v>81.038872</v>
      </c>
      <c r="L576" s="2" t="n">
        <v>93.333336</v>
      </c>
      <c r="M576" s="2" t="n">
        <v>100</v>
      </c>
      <c r="N576" s="2" t="n">
        <v>0.267562</v>
      </c>
      <c r="AE576" s="1" t="n">
        <v>1</v>
      </c>
      <c r="AF576" s="1" t="n">
        <v>1</v>
      </c>
      <c r="AG576" s="1" t="n">
        <v>1</v>
      </c>
      <c r="AH576" s="1" t="n">
        <v>1</v>
      </c>
      <c r="AI576" s="1" t="n">
        <v>1</v>
      </c>
      <c r="AJ576" s="1" t="n">
        <v>1</v>
      </c>
      <c r="AK576" s="1" t="n">
        <v>1</v>
      </c>
      <c r="AL576" s="1" t="n">
        <v>1</v>
      </c>
      <c r="AM576" s="1" t="n">
        <v>1</v>
      </c>
      <c r="AN576" s="1" t="n">
        <v>1</v>
      </c>
      <c r="AO576" s="1" t="n">
        <v>1</v>
      </c>
      <c r="AP576" s="1" t="n">
        <v>0</v>
      </c>
      <c r="AQ576" s="1" t="n">
        <v>0</v>
      </c>
      <c r="AR576" s="1" t="n">
        <v>1</v>
      </c>
      <c r="AS576" s="1" t="n">
        <v>0</v>
      </c>
    </row>
    <row r="577" customFormat="false" ht="22" hidden="false" customHeight="false" outlineLevel="0" collapsed="false">
      <c r="A577" s="1" t="s">
        <v>280</v>
      </c>
      <c r="B577" s="9" t="n">
        <v>3</v>
      </c>
      <c r="C577" s="1" t="s">
        <v>93</v>
      </c>
      <c r="D577" s="1" t="n">
        <v>10</v>
      </c>
      <c r="E577" s="1" t="s">
        <v>60</v>
      </c>
      <c r="F577" s="1" t="s">
        <v>281</v>
      </c>
      <c r="G577" s="1" t="s">
        <v>62</v>
      </c>
      <c r="H577" s="1" t="s">
        <v>63</v>
      </c>
      <c r="I577" s="1" t="n">
        <v>0</v>
      </c>
      <c r="J577" s="2" t="n">
        <v>83.839394</v>
      </c>
      <c r="K577" s="2" t="n">
        <v>82.418396</v>
      </c>
      <c r="L577" s="2" t="n">
        <v>93.333336</v>
      </c>
      <c r="M577" s="2" t="n">
        <v>100</v>
      </c>
      <c r="N577" s="2" t="n">
        <v>0.235537</v>
      </c>
      <c r="AE577" s="1" t="n">
        <v>0</v>
      </c>
      <c r="AF577" s="1" t="n">
        <v>0</v>
      </c>
      <c r="AG577" s="1" t="n">
        <v>0</v>
      </c>
      <c r="AH577" s="1" t="n">
        <v>0</v>
      </c>
      <c r="AI577" s="1" t="n">
        <v>0</v>
      </c>
      <c r="AJ577" s="1" t="n">
        <v>0</v>
      </c>
      <c r="AK577" s="1" t="n">
        <v>0</v>
      </c>
      <c r="AL577" s="1" t="n">
        <v>0</v>
      </c>
      <c r="AM577" s="1" t="n">
        <v>0</v>
      </c>
      <c r="AN577" s="1" t="n">
        <v>0</v>
      </c>
      <c r="AO577" s="1" t="n">
        <v>0</v>
      </c>
      <c r="AP577" s="1" t="n">
        <v>0</v>
      </c>
      <c r="AQ577" s="1" t="n">
        <v>1</v>
      </c>
      <c r="AR577" s="1" t="n">
        <v>1</v>
      </c>
      <c r="AS577" s="1" t="n">
        <v>0</v>
      </c>
      <c r="AT577" s="1" t="s">
        <v>282</v>
      </c>
      <c r="AU577" s="1" t="s">
        <v>68</v>
      </c>
      <c r="AV577" s="1" t="n">
        <v>5</v>
      </c>
      <c r="AW577" s="1" t="n">
        <v>20354316</v>
      </c>
      <c r="AX577" s="1" t="s">
        <v>318</v>
      </c>
      <c r="AY577" s="1" t="s">
        <v>319</v>
      </c>
      <c r="AZ577" s="1" t="n">
        <v>399</v>
      </c>
    </row>
    <row r="578" customFormat="false" ht="11" hidden="false" customHeight="false" outlineLevel="0" collapsed="false">
      <c r="A578" s="1" t="s">
        <v>280</v>
      </c>
      <c r="B578" s="9" t="n">
        <v>3</v>
      </c>
      <c r="C578" s="1" t="s">
        <v>72</v>
      </c>
      <c r="D578" s="1" t="n">
        <v>10</v>
      </c>
      <c r="E578" s="1" t="s">
        <v>60</v>
      </c>
      <c r="F578" s="1" t="s">
        <v>281</v>
      </c>
      <c r="G578" s="1" t="s">
        <v>62</v>
      </c>
      <c r="H578" s="1" t="s">
        <v>63</v>
      </c>
      <c r="I578" s="1" t="n">
        <v>0</v>
      </c>
      <c r="J578" s="2" t="n">
        <v>89.129051</v>
      </c>
      <c r="K578" s="2" t="n">
        <v>87.618439</v>
      </c>
      <c r="L578" s="2" t="n">
        <v>93.333336</v>
      </c>
      <c r="M578" s="2" t="n">
        <v>100</v>
      </c>
      <c r="N578" s="2" t="n">
        <v>0.35124</v>
      </c>
      <c r="AE578" s="1" t="n">
        <v>1</v>
      </c>
      <c r="AF578" s="1" t="n">
        <v>1</v>
      </c>
      <c r="AG578" s="1" t="n">
        <v>1</v>
      </c>
      <c r="AH578" s="1" t="n">
        <v>1</v>
      </c>
      <c r="AI578" s="1" t="n">
        <v>1</v>
      </c>
      <c r="AJ578" s="1" t="n">
        <v>1</v>
      </c>
      <c r="AK578" s="1" t="n">
        <v>1</v>
      </c>
      <c r="AL578" s="1" t="n">
        <v>1</v>
      </c>
      <c r="AM578" s="1" t="n">
        <v>1</v>
      </c>
      <c r="AN578" s="1" t="n">
        <v>1</v>
      </c>
      <c r="AO578" s="1" t="n">
        <v>1</v>
      </c>
      <c r="AP578" s="1" t="n">
        <v>0</v>
      </c>
      <c r="AQ578" s="1" t="n">
        <v>0</v>
      </c>
      <c r="AR578" s="1" t="n">
        <v>0</v>
      </c>
      <c r="AS578" s="1" t="n">
        <v>0</v>
      </c>
    </row>
    <row r="579" customFormat="false" ht="11" hidden="false" customHeight="false" outlineLevel="0" collapsed="false">
      <c r="A579" s="1" t="s">
        <v>280</v>
      </c>
      <c r="B579" s="9" t="n">
        <v>3</v>
      </c>
      <c r="C579" s="1" t="s">
        <v>72</v>
      </c>
      <c r="D579" s="1" t="n">
        <v>12</v>
      </c>
      <c r="E579" s="1" t="s">
        <v>60</v>
      </c>
      <c r="F579" s="1" t="s">
        <v>281</v>
      </c>
      <c r="G579" s="1" t="s">
        <v>62</v>
      </c>
      <c r="H579" s="1" t="s">
        <v>63</v>
      </c>
      <c r="I579" s="1" t="n">
        <v>0</v>
      </c>
      <c r="J579" s="2" t="n">
        <v>82.131096</v>
      </c>
      <c r="K579" s="2" t="n">
        <v>80.739014</v>
      </c>
      <c r="L579" s="2" t="n">
        <v>100</v>
      </c>
      <c r="M579" s="2" t="n">
        <v>100</v>
      </c>
      <c r="N579" s="2" t="n">
        <v>0.127066</v>
      </c>
      <c r="AE579" s="1" t="n">
        <v>0</v>
      </c>
      <c r="AF579" s="1" t="n">
        <v>0</v>
      </c>
      <c r="AG579" s="1" t="n">
        <v>0</v>
      </c>
      <c r="AH579" s="1" t="n">
        <v>0</v>
      </c>
      <c r="AI579" s="1" t="n">
        <v>0</v>
      </c>
      <c r="AJ579" s="1" t="n">
        <v>0</v>
      </c>
      <c r="AK579" s="1" t="n">
        <v>0</v>
      </c>
      <c r="AL579" s="1" t="n">
        <v>0</v>
      </c>
      <c r="AM579" s="1" t="n">
        <v>0</v>
      </c>
      <c r="AN579" s="1" t="n">
        <v>0</v>
      </c>
      <c r="AO579" s="1" t="n">
        <v>0</v>
      </c>
      <c r="AP579" s="1" t="n">
        <v>1</v>
      </c>
      <c r="AQ579" s="1" t="n">
        <v>0</v>
      </c>
      <c r="AR579" s="1" t="n">
        <v>0</v>
      </c>
      <c r="AS579" s="1" t="n">
        <v>0</v>
      </c>
    </row>
    <row r="580" customFormat="false" ht="11" hidden="false" customHeight="false" outlineLevel="0" collapsed="false">
      <c r="A580" s="1" t="s">
        <v>280</v>
      </c>
      <c r="B580" s="9" t="n">
        <v>3</v>
      </c>
      <c r="C580" s="1" t="s">
        <v>98</v>
      </c>
      <c r="D580" s="1" t="n">
        <v>3</v>
      </c>
      <c r="E580" s="1" t="s">
        <v>60</v>
      </c>
      <c r="F580" s="1" t="s">
        <v>281</v>
      </c>
      <c r="G580" s="1" t="s">
        <v>62</v>
      </c>
      <c r="H580" s="1" t="s">
        <v>63</v>
      </c>
      <c r="I580" s="1" t="n">
        <v>0</v>
      </c>
      <c r="J580" s="2" t="n">
        <v>86.757553</v>
      </c>
      <c r="K580" s="2" t="n">
        <v>85.287079</v>
      </c>
      <c r="L580" s="2" t="n">
        <v>100</v>
      </c>
      <c r="M580" s="2" t="n">
        <v>100</v>
      </c>
      <c r="N580" s="2" t="n">
        <v>0.235537</v>
      </c>
      <c r="AE580" s="1" t="n">
        <v>0</v>
      </c>
      <c r="AF580" s="1" t="n">
        <v>0</v>
      </c>
      <c r="AG580" s="1" t="n">
        <v>1</v>
      </c>
      <c r="AH580" s="1" t="n">
        <v>0</v>
      </c>
      <c r="AI580" s="1" t="n">
        <v>0</v>
      </c>
      <c r="AJ580" s="1" t="n">
        <v>0</v>
      </c>
      <c r="AK580" s="1" t="n">
        <v>0</v>
      </c>
      <c r="AL580" s="1" t="n">
        <v>0</v>
      </c>
      <c r="AM580" s="1" t="n">
        <v>0</v>
      </c>
      <c r="AN580" s="1" t="n">
        <v>0</v>
      </c>
      <c r="AO580" s="1" t="n">
        <v>0</v>
      </c>
      <c r="AP580" s="1" t="n">
        <v>0</v>
      </c>
      <c r="AQ580" s="1" t="n">
        <v>0</v>
      </c>
      <c r="AR580" s="1" t="n">
        <v>0</v>
      </c>
      <c r="AS580" s="1" t="n">
        <v>1</v>
      </c>
    </row>
    <row r="581" customFormat="false" ht="22" hidden="false" customHeight="false" outlineLevel="0" collapsed="false">
      <c r="A581" s="1" t="s">
        <v>280</v>
      </c>
      <c r="B581" s="9" t="n">
        <v>3</v>
      </c>
      <c r="C581" s="1" t="s">
        <v>98</v>
      </c>
      <c r="D581" s="1" t="n">
        <v>8</v>
      </c>
      <c r="E581" s="1" t="s">
        <v>60</v>
      </c>
      <c r="F581" s="1" t="s">
        <v>281</v>
      </c>
      <c r="G581" s="1" t="s">
        <v>62</v>
      </c>
      <c r="H581" s="1" t="s">
        <v>63</v>
      </c>
      <c r="I581" s="1" t="n">
        <v>0</v>
      </c>
      <c r="J581" s="2" t="n">
        <v>86.418335</v>
      </c>
      <c r="K581" s="2" t="n">
        <v>84.95359</v>
      </c>
      <c r="L581" s="2" t="n">
        <v>100</v>
      </c>
      <c r="M581" s="2" t="n">
        <v>100</v>
      </c>
      <c r="N581" s="2" t="n">
        <v>0.201446</v>
      </c>
      <c r="AE581" s="1" t="n">
        <v>0</v>
      </c>
      <c r="AF581" s="1" t="n">
        <v>0</v>
      </c>
      <c r="AG581" s="1" t="n">
        <v>0</v>
      </c>
      <c r="AH581" s="1" t="n">
        <v>0</v>
      </c>
      <c r="AI581" s="1" t="n">
        <v>0</v>
      </c>
      <c r="AJ581" s="1" t="n">
        <v>0</v>
      </c>
      <c r="AK581" s="1" t="n">
        <v>0</v>
      </c>
      <c r="AL581" s="1" t="n">
        <v>0</v>
      </c>
      <c r="AM581" s="1" t="n">
        <v>0</v>
      </c>
      <c r="AN581" s="1" t="n">
        <v>0</v>
      </c>
      <c r="AO581" s="1" t="n">
        <v>0</v>
      </c>
      <c r="AP581" s="1" t="n">
        <v>0</v>
      </c>
      <c r="AQ581" s="1" t="n">
        <v>1</v>
      </c>
      <c r="AR581" s="1" t="n">
        <v>1</v>
      </c>
      <c r="AS581" s="1" t="n">
        <v>0</v>
      </c>
      <c r="AT581" s="1" t="s">
        <v>282</v>
      </c>
      <c r="AU581" s="1" t="s">
        <v>68</v>
      </c>
      <c r="AV581" s="1" t="n">
        <v>6</v>
      </c>
      <c r="AW581" s="1" t="n">
        <v>20354348</v>
      </c>
      <c r="AX581" s="1" t="s">
        <v>320</v>
      </c>
      <c r="AY581" s="1" t="s">
        <v>321</v>
      </c>
      <c r="AZ581" s="1" t="n">
        <v>441</v>
      </c>
    </row>
    <row r="582" customFormat="false" ht="11" hidden="false" customHeight="false" outlineLevel="0" collapsed="false">
      <c r="A582" s="1" t="s">
        <v>280</v>
      </c>
      <c r="B582" s="9" t="n">
        <v>3</v>
      </c>
      <c r="C582" s="1" t="s">
        <v>77</v>
      </c>
      <c r="D582" s="1" t="n">
        <v>7</v>
      </c>
      <c r="E582" s="1" t="s">
        <v>60</v>
      </c>
      <c r="F582" s="1" t="s">
        <v>281</v>
      </c>
      <c r="G582" s="1" t="s">
        <v>62</v>
      </c>
      <c r="H582" s="1" t="s">
        <v>63</v>
      </c>
      <c r="I582" s="1" t="n">
        <v>0</v>
      </c>
      <c r="J582" s="2" t="n">
        <v>84.060326</v>
      </c>
      <c r="K582" s="2" t="n">
        <v>82.635567</v>
      </c>
      <c r="L582" s="2" t="n">
        <v>93.333336</v>
      </c>
      <c r="M582" s="2" t="n">
        <v>100</v>
      </c>
      <c r="N582" s="2" t="n">
        <v>0.267562</v>
      </c>
      <c r="AE582" s="1" t="n">
        <v>0</v>
      </c>
      <c r="AF582" s="1" t="n">
        <v>0</v>
      </c>
      <c r="AG582" s="1" t="n">
        <v>0</v>
      </c>
      <c r="AH582" s="1" t="n">
        <v>0</v>
      </c>
      <c r="AI582" s="1" t="n">
        <v>0</v>
      </c>
      <c r="AJ582" s="1" t="n">
        <v>0</v>
      </c>
      <c r="AK582" s="1" t="n">
        <v>0</v>
      </c>
      <c r="AL582" s="1" t="n">
        <v>0</v>
      </c>
      <c r="AM582" s="1" t="n">
        <v>0</v>
      </c>
      <c r="AN582" s="1" t="n">
        <v>0</v>
      </c>
      <c r="AO582" s="1" t="n">
        <v>0</v>
      </c>
      <c r="AP582" s="1" t="n">
        <v>1</v>
      </c>
      <c r="AQ582" s="1" t="n">
        <v>1</v>
      </c>
      <c r="AR582" s="1" t="n">
        <v>1</v>
      </c>
      <c r="AS582" s="1" t="n">
        <v>0</v>
      </c>
    </row>
    <row r="583" customFormat="false" ht="11" hidden="false" customHeight="false" outlineLevel="0" collapsed="false">
      <c r="A583" s="1" t="s">
        <v>280</v>
      </c>
      <c r="B583" s="9" t="n">
        <v>3</v>
      </c>
      <c r="C583" s="1" t="s">
        <v>77</v>
      </c>
      <c r="D583" s="1" t="n">
        <v>8</v>
      </c>
      <c r="E583" s="1" t="s">
        <v>60</v>
      </c>
      <c r="F583" s="1" t="s">
        <v>281</v>
      </c>
      <c r="G583" s="1" t="s">
        <v>62</v>
      </c>
      <c r="H583" s="1" t="s">
        <v>63</v>
      </c>
      <c r="I583" s="1" t="n">
        <v>0</v>
      </c>
      <c r="J583" s="2" t="n">
        <v>88.239365</v>
      </c>
      <c r="K583" s="2" t="n">
        <v>86.74382</v>
      </c>
      <c r="L583" s="2" t="n">
        <v>93.333336</v>
      </c>
      <c r="M583" s="2" t="n">
        <v>100</v>
      </c>
      <c r="N583" s="2" t="n">
        <v>0.35124</v>
      </c>
      <c r="AE583" s="1" t="n">
        <v>1</v>
      </c>
      <c r="AF583" s="1" t="n">
        <v>1</v>
      </c>
      <c r="AG583" s="1" t="n">
        <v>1</v>
      </c>
      <c r="AH583" s="1" t="n">
        <v>1</v>
      </c>
      <c r="AI583" s="1" t="n">
        <v>1</v>
      </c>
      <c r="AJ583" s="1" t="n">
        <v>1</v>
      </c>
      <c r="AK583" s="1" t="n">
        <v>1</v>
      </c>
      <c r="AL583" s="1" t="n">
        <v>1</v>
      </c>
      <c r="AM583" s="1" t="n">
        <v>1</v>
      </c>
      <c r="AN583" s="1" t="n">
        <v>1</v>
      </c>
      <c r="AO583" s="1" t="n">
        <v>1</v>
      </c>
      <c r="AP583" s="1" t="n">
        <v>0</v>
      </c>
      <c r="AQ583" s="1" t="n">
        <v>0</v>
      </c>
      <c r="AR583" s="1" t="n">
        <v>0</v>
      </c>
      <c r="AS583" s="1" t="n">
        <v>0</v>
      </c>
    </row>
    <row r="584" customFormat="false" ht="11" hidden="false" customHeight="false" outlineLevel="0" collapsed="false">
      <c r="A584" s="1" t="s">
        <v>280</v>
      </c>
      <c r="B584" s="9" t="n">
        <v>3</v>
      </c>
      <c r="C584" s="1" t="s">
        <v>77</v>
      </c>
      <c r="D584" s="1" t="n">
        <v>9</v>
      </c>
      <c r="E584" s="1" t="s">
        <v>60</v>
      </c>
      <c r="F584" s="1" t="s">
        <v>281</v>
      </c>
      <c r="G584" s="1" t="s">
        <v>62</v>
      </c>
      <c r="H584" s="1" t="s">
        <v>63</v>
      </c>
      <c r="I584" s="1" t="n">
        <v>0</v>
      </c>
      <c r="J584" s="2" t="n">
        <v>82.89566</v>
      </c>
      <c r="K584" s="2" t="n">
        <v>81.490692</v>
      </c>
      <c r="L584" s="2" t="n">
        <v>93.333336</v>
      </c>
      <c r="M584" s="2" t="n">
        <v>100</v>
      </c>
      <c r="N584" s="2" t="n">
        <v>0.46281</v>
      </c>
      <c r="AE584" s="1" t="n">
        <v>1</v>
      </c>
      <c r="AF584" s="1" t="n">
        <v>0</v>
      </c>
      <c r="AG584" s="1" t="n">
        <v>0</v>
      </c>
      <c r="AH584" s="1" t="n">
        <v>1</v>
      </c>
      <c r="AI584" s="1" t="n">
        <v>1</v>
      </c>
      <c r="AJ584" s="1" t="n">
        <v>1</v>
      </c>
      <c r="AK584" s="1" t="n">
        <v>1</v>
      </c>
      <c r="AL584" s="1" t="n">
        <v>1</v>
      </c>
      <c r="AM584" s="1" t="n">
        <v>1</v>
      </c>
      <c r="AN584" s="1" t="n">
        <v>1</v>
      </c>
      <c r="AO584" s="1" t="n">
        <v>1</v>
      </c>
      <c r="AP584" s="1" t="n">
        <v>0</v>
      </c>
      <c r="AQ584" s="1" t="n">
        <v>0</v>
      </c>
      <c r="AR584" s="1" t="n">
        <v>0</v>
      </c>
      <c r="AS584" s="1" t="n">
        <v>0</v>
      </c>
    </row>
    <row r="585" customFormat="false" ht="11" hidden="false" customHeight="false" outlineLevel="0" collapsed="false">
      <c r="A585" s="1" t="s">
        <v>280</v>
      </c>
      <c r="B585" s="9" t="n">
        <v>3</v>
      </c>
      <c r="C585" s="1" t="s">
        <v>77</v>
      </c>
      <c r="D585" s="1" t="n">
        <v>10</v>
      </c>
      <c r="E585" s="1" t="s">
        <v>60</v>
      </c>
      <c r="F585" s="1" t="s">
        <v>281</v>
      </c>
      <c r="G585" s="1" t="s">
        <v>62</v>
      </c>
      <c r="H585" s="1" t="s">
        <v>63</v>
      </c>
      <c r="I585" s="1" t="n">
        <v>0</v>
      </c>
      <c r="J585" s="2" t="n">
        <v>93.206909</v>
      </c>
      <c r="K585" s="2" t="n">
        <v>91.627129</v>
      </c>
      <c r="L585" s="2" t="n">
        <v>100</v>
      </c>
      <c r="M585" s="2" t="n">
        <v>100</v>
      </c>
      <c r="N585" s="2" t="n">
        <v>0.127066</v>
      </c>
      <c r="AE585" s="1" t="n">
        <v>0</v>
      </c>
      <c r="AF585" s="1" t="n">
        <v>0</v>
      </c>
      <c r="AG585" s="1" t="n">
        <v>0</v>
      </c>
      <c r="AH585" s="1" t="n">
        <v>0</v>
      </c>
      <c r="AI585" s="1" t="n">
        <v>0</v>
      </c>
      <c r="AJ585" s="1" t="n">
        <v>0</v>
      </c>
      <c r="AK585" s="1" t="n">
        <v>0</v>
      </c>
      <c r="AL585" s="1" t="n">
        <v>0</v>
      </c>
      <c r="AM585" s="1" t="n">
        <v>0</v>
      </c>
      <c r="AN585" s="1" t="n">
        <v>0</v>
      </c>
      <c r="AO585" s="1" t="n">
        <v>0</v>
      </c>
      <c r="AP585" s="1" t="n">
        <v>1</v>
      </c>
      <c r="AQ585" s="1" t="n">
        <v>0</v>
      </c>
      <c r="AR585" s="1" t="n">
        <v>0</v>
      </c>
      <c r="AS585" s="1" t="n">
        <v>0</v>
      </c>
    </row>
    <row r="586" customFormat="false" ht="11" hidden="false" customHeight="false" outlineLevel="0" collapsed="false">
      <c r="A586" s="1" t="s">
        <v>280</v>
      </c>
      <c r="B586" s="9" t="n">
        <v>3</v>
      </c>
      <c r="C586" s="1" t="s">
        <v>116</v>
      </c>
      <c r="D586" s="1" t="n">
        <v>2</v>
      </c>
      <c r="E586" s="1" t="s">
        <v>60</v>
      </c>
      <c r="F586" s="1" t="s">
        <v>281</v>
      </c>
      <c r="G586" s="1" t="s">
        <v>62</v>
      </c>
      <c r="H586" s="1" t="s">
        <v>63</v>
      </c>
      <c r="I586" s="1" t="n">
        <v>0</v>
      </c>
      <c r="J586" s="2" t="n">
        <v>91.843849</v>
      </c>
      <c r="K586" s="2" t="n">
        <v>90.260315</v>
      </c>
      <c r="L586" s="2" t="n">
        <v>100</v>
      </c>
      <c r="M586" s="2" t="n">
        <v>98.305084</v>
      </c>
      <c r="N586" s="2" t="n">
        <v>0.42185</v>
      </c>
      <c r="AE586" s="1" t="n">
        <v>0</v>
      </c>
      <c r="AF586" s="1" t="n">
        <v>0</v>
      </c>
      <c r="AG586" s="1" t="n">
        <v>1</v>
      </c>
      <c r="AH586" s="1" t="n">
        <v>0</v>
      </c>
      <c r="AI586" s="1" t="n">
        <v>0</v>
      </c>
      <c r="AJ586" s="1" t="n">
        <v>0</v>
      </c>
      <c r="AK586" s="1" t="n">
        <v>0</v>
      </c>
      <c r="AL586" s="1" t="n">
        <v>0</v>
      </c>
      <c r="AM586" s="1" t="n">
        <v>0</v>
      </c>
      <c r="AN586" s="1" t="n">
        <v>0</v>
      </c>
      <c r="AO586" s="1" t="n">
        <v>0</v>
      </c>
      <c r="AP586" s="1" t="n">
        <v>1</v>
      </c>
      <c r="AQ586" s="1" t="n">
        <v>1</v>
      </c>
      <c r="AR586" s="1" t="n">
        <v>1</v>
      </c>
      <c r="AS586" s="1" t="n">
        <v>1</v>
      </c>
    </row>
    <row r="587" customFormat="false" ht="11" hidden="false" customHeight="false" outlineLevel="0" collapsed="false">
      <c r="A587" s="1" t="s">
        <v>280</v>
      </c>
      <c r="B587" s="9" t="n">
        <v>3</v>
      </c>
      <c r="C587" s="1" t="s">
        <v>116</v>
      </c>
      <c r="D587" s="1" t="n">
        <v>3</v>
      </c>
      <c r="E587" s="1" t="s">
        <v>60</v>
      </c>
      <c r="F587" s="1" t="s">
        <v>281</v>
      </c>
      <c r="G587" s="1" t="s">
        <v>62</v>
      </c>
      <c r="H587" s="1" t="s">
        <v>63</v>
      </c>
      <c r="I587" s="1" t="n">
        <v>0</v>
      </c>
      <c r="J587" s="2" t="n">
        <v>83.187355</v>
      </c>
      <c r="K587" s="2" t="n">
        <v>81.777428</v>
      </c>
      <c r="L587" s="2" t="n">
        <v>93.333336</v>
      </c>
      <c r="M587" s="2" t="n">
        <v>100</v>
      </c>
      <c r="N587" s="2" t="n">
        <v>0.235537</v>
      </c>
      <c r="AE587" s="1" t="n">
        <v>0</v>
      </c>
      <c r="AF587" s="1" t="n">
        <v>0</v>
      </c>
      <c r="AG587" s="1" t="n">
        <v>0</v>
      </c>
      <c r="AH587" s="1" t="n">
        <v>0</v>
      </c>
      <c r="AI587" s="1" t="n">
        <v>0</v>
      </c>
      <c r="AJ587" s="1" t="n">
        <v>0</v>
      </c>
      <c r="AK587" s="1" t="n">
        <v>0</v>
      </c>
      <c r="AL587" s="1" t="n">
        <v>0</v>
      </c>
      <c r="AM587" s="1" t="n">
        <v>0</v>
      </c>
      <c r="AN587" s="1" t="n">
        <v>0</v>
      </c>
      <c r="AO587" s="1" t="n">
        <v>0</v>
      </c>
      <c r="AP587" s="1" t="n">
        <v>1</v>
      </c>
      <c r="AQ587" s="1" t="n">
        <v>1</v>
      </c>
      <c r="AR587" s="1" t="n">
        <v>0</v>
      </c>
      <c r="AS587" s="1" t="n">
        <v>0</v>
      </c>
    </row>
    <row r="588" customFormat="false" ht="22" hidden="false" customHeight="false" outlineLevel="0" collapsed="false">
      <c r="A588" s="1" t="s">
        <v>280</v>
      </c>
      <c r="B588" s="9" t="n">
        <v>3</v>
      </c>
      <c r="C588" s="1" t="s">
        <v>116</v>
      </c>
      <c r="D588" s="1" t="n">
        <v>13</v>
      </c>
      <c r="E588" s="1" t="s">
        <v>60</v>
      </c>
      <c r="F588" s="1" t="s">
        <v>281</v>
      </c>
      <c r="G588" s="1" t="s">
        <v>62</v>
      </c>
      <c r="H588" s="1" t="s">
        <v>63</v>
      </c>
      <c r="I588" s="1" t="n">
        <v>0</v>
      </c>
      <c r="J588" s="2" t="n">
        <v>84.973</v>
      </c>
      <c r="K588" s="2" t="n">
        <v>83.532784</v>
      </c>
      <c r="L588" s="2" t="n">
        <v>100</v>
      </c>
      <c r="M588" s="2" t="n">
        <v>100</v>
      </c>
      <c r="N588" s="2" t="n">
        <v>0.127066</v>
      </c>
      <c r="AE588" s="1" t="n">
        <v>0</v>
      </c>
      <c r="AF588" s="1" t="n">
        <v>0</v>
      </c>
      <c r="AG588" s="1" t="n">
        <v>0</v>
      </c>
      <c r="AH588" s="1" t="n">
        <v>0</v>
      </c>
      <c r="AI588" s="1" t="n">
        <v>0</v>
      </c>
      <c r="AJ588" s="1" t="n">
        <v>0</v>
      </c>
      <c r="AK588" s="1" t="n">
        <v>0</v>
      </c>
      <c r="AL588" s="1" t="n">
        <v>0</v>
      </c>
      <c r="AM588" s="1" t="n">
        <v>0</v>
      </c>
      <c r="AN588" s="1" t="n">
        <v>0</v>
      </c>
      <c r="AO588" s="1" t="n">
        <v>0</v>
      </c>
      <c r="AP588" s="1" t="n">
        <v>1</v>
      </c>
      <c r="AQ588" s="1" t="n">
        <v>0</v>
      </c>
      <c r="AR588" s="1" t="n">
        <v>0</v>
      </c>
      <c r="AS588" s="1" t="n">
        <v>0</v>
      </c>
      <c r="AT588" s="1" t="s">
        <v>282</v>
      </c>
      <c r="AU588" s="1" t="s">
        <v>78</v>
      </c>
      <c r="AV588" s="1" t="n">
        <v>10</v>
      </c>
      <c r="BE588" s="1" t="s">
        <v>67</v>
      </c>
    </row>
    <row r="589" customFormat="false" ht="11" hidden="false" customHeight="false" outlineLevel="0" collapsed="false">
      <c r="A589" s="1" t="s">
        <v>280</v>
      </c>
      <c r="B589" s="9" t="n">
        <v>3</v>
      </c>
      <c r="C589" s="1" t="s">
        <v>104</v>
      </c>
      <c r="D589" s="1" t="n">
        <v>8</v>
      </c>
      <c r="E589" s="1" t="s">
        <v>60</v>
      </c>
      <c r="F589" s="1" t="s">
        <v>281</v>
      </c>
      <c r="G589" s="1" t="s">
        <v>62</v>
      </c>
      <c r="H589" s="1" t="s">
        <v>63</v>
      </c>
      <c r="I589" s="1" t="n">
        <v>0</v>
      </c>
      <c r="J589" s="2" t="n">
        <v>81.93605</v>
      </c>
      <c r="K589" s="2" t="n">
        <v>80.548233</v>
      </c>
      <c r="L589" s="2" t="n">
        <v>93.333336</v>
      </c>
      <c r="M589" s="2" t="n">
        <v>100</v>
      </c>
      <c r="N589" s="2" t="n">
        <v>0.201446</v>
      </c>
      <c r="AE589" s="1" t="n">
        <v>1</v>
      </c>
      <c r="AF589" s="1" t="n">
        <v>1</v>
      </c>
      <c r="AG589" s="1" t="n">
        <v>1</v>
      </c>
      <c r="AH589" s="1" t="n">
        <v>1</v>
      </c>
      <c r="AI589" s="1" t="n">
        <v>1</v>
      </c>
      <c r="AJ589" s="1" t="n">
        <v>1</v>
      </c>
      <c r="AK589" s="1" t="n">
        <v>1</v>
      </c>
      <c r="AL589" s="1" t="n">
        <v>1</v>
      </c>
      <c r="AM589" s="1" t="n">
        <v>1</v>
      </c>
      <c r="AN589" s="1" t="n">
        <v>1</v>
      </c>
      <c r="AO589" s="1" t="n">
        <v>1</v>
      </c>
      <c r="AP589" s="1" t="n">
        <v>0</v>
      </c>
      <c r="AQ589" s="1" t="n">
        <v>1</v>
      </c>
      <c r="AR589" s="1" t="n">
        <v>1</v>
      </c>
      <c r="AS589" s="1" t="n">
        <v>0</v>
      </c>
    </row>
    <row r="590" customFormat="false" ht="11" hidden="false" customHeight="false" outlineLevel="0" collapsed="false">
      <c r="A590" s="1" t="s">
        <v>280</v>
      </c>
      <c r="B590" s="9" t="n">
        <v>3</v>
      </c>
      <c r="C590" s="1" t="s">
        <v>119</v>
      </c>
      <c r="D590" s="1" t="n">
        <v>9</v>
      </c>
      <c r="E590" s="1" t="s">
        <v>60</v>
      </c>
      <c r="F590" s="1" t="s">
        <v>281</v>
      </c>
      <c r="G590" s="1" t="s">
        <v>62</v>
      </c>
      <c r="H590" s="1" t="s">
        <v>63</v>
      </c>
      <c r="I590" s="1" t="n">
        <v>0</v>
      </c>
      <c r="J590" s="2" t="n">
        <v>91.348213</v>
      </c>
      <c r="K590" s="2" t="n">
        <v>89.799919</v>
      </c>
      <c r="L590" s="2" t="n">
        <v>100</v>
      </c>
      <c r="M590" s="2" t="n">
        <v>100</v>
      </c>
      <c r="N590" s="2" t="n">
        <v>0.127066</v>
      </c>
      <c r="AE590" s="1" t="n">
        <v>0</v>
      </c>
      <c r="AF590" s="1" t="n">
        <v>0</v>
      </c>
      <c r="AG590" s="1" t="n">
        <v>0</v>
      </c>
      <c r="AH590" s="1" t="n">
        <v>0</v>
      </c>
      <c r="AI590" s="1" t="n">
        <v>0</v>
      </c>
      <c r="AJ590" s="1" t="n">
        <v>0</v>
      </c>
      <c r="AK590" s="1" t="n">
        <v>0</v>
      </c>
      <c r="AL590" s="1" t="n">
        <v>0</v>
      </c>
      <c r="AM590" s="1" t="n">
        <v>0</v>
      </c>
      <c r="AN590" s="1" t="n">
        <v>0</v>
      </c>
      <c r="AO590" s="1" t="n">
        <v>0</v>
      </c>
      <c r="AP590" s="1" t="n">
        <v>1</v>
      </c>
      <c r="AQ590" s="1" t="n">
        <v>0</v>
      </c>
      <c r="AR590" s="1" t="n">
        <v>0</v>
      </c>
      <c r="AS590" s="1" t="n">
        <v>0</v>
      </c>
    </row>
    <row r="591" customFormat="false" ht="11" hidden="false" customHeight="false" outlineLevel="0" collapsed="false">
      <c r="A591" s="1" t="s">
        <v>280</v>
      </c>
      <c r="B591" s="9" t="n">
        <v>3</v>
      </c>
      <c r="C591" s="1" t="s">
        <v>119</v>
      </c>
      <c r="D591" s="1" t="n">
        <v>19</v>
      </c>
      <c r="E591" s="1" t="s">
        <v>60</v>
      </c>
      <c r="F591" s="1" t="s">
        <v>281</v>
      </c>
      <c r="G591" s="1" t="s">
        <v>62</v>
      </c>
      <c r="H591" s="1" t="s">
        <v>63</v>
      </c>
      <c r="I591" s="1" t="n">
        <v>0</v>
      </c>
      <c r="J591" s="2" t="n">
        <v>88.794647</v>
      </c>
      <c r="K591" s="2" t="n">
        <v>87.236877</v>
      </c>
      <c r="L591" s="2" t="n">
        <v>100</v>
      </c>
      <c r="M591" s="2" t="n">
        <v>96.610168</v>
      </c>
      <c r="N591" s="2" t="n">
        <v>0.132653</v>
      </c>
      <c r="AE591" s="1" t="n">
        <v>0</v>
      </c>
      <c r="AF591" s="1" t="n">
        <v>0</v>
      </c>
      <c r="AG591" s="1" t="n">
        <v>0</v>
      </c>
      <c r="AH591" s="1" t="n">
        <v>0</v>
      </c>
      <c r="AI591" s="1" t="n">
        <v>0</v>
      </c>
      <c r="AJ591" s="1" t="n">
        <v>0</v>
      </c>
      <c r="AK591" s="1" t="n">
        <v>0</v>
      </c>
      <c r="AL591" s="1" t="n">
        <v>0</v>
      </c>
      <c r="AM591" s="1" t="n">
        <v>0</v>
      </c>
      <c r="AN591" s="1" t="n">
        <v>0</v>
      </c>
      <c r="AO591" s="1" t="n">
        <v>0</v>
      </c>
      <c r="AP591" s="1" t="n">
        <v>1</v>
      </c>
      <c r="AQ591" s="1" t="n">
        <v>0</v>
      </c>
      <c r="AR591" s="1" t="n">
        <v>0</v>
      </c>
      <c r="AS591" s="1" t="n">
        <v>0</v>
      </c>
    </row>
    <row r="592" customFormat="false" ht="11" hidden="false" customHeight="false" outlineLevel="0" collapsed="false">
      <c r="A592" s="1" t="s">
        <v>280</v>
      </c>
      <c r="B592" s="9" t="n">
        <v>3</v>
      </c>
      <c r="C592" s="1" t="s">
        <v>119</v>
      </c>
      <c r="D592" s="1" t="n">
        <v>23</v>
      </c>
      <c r="E592" s="1" t="s">
        <v>60</v>
      </c>
      <c r="F592" s="1" t="s">
        <v>281</v>
      </c>
      <c r="G592" s="1" t="s">
        <v>62</v>
      </c>
      <c r="H592" s="1" t="s">
        <v>63</v>
      </c>
      <c r="I592" s="1" t="n">
        <v>0</v>
      </c>
      <c r="J592" s="2" t="n">
        <v>86.460655</v>
      </c>
      <c r="K592" s="2" t="n">
        <v>84.995224</v>
      </c>
      <c r="L592" s="2" t="n">
        <v>100</v>
      </c>
      <c r="M592" s="2" t="n">
        <v>100</v>
      </c>
      <c r="N592" s="2" t="n">
        <v>0.127066</v>
      </c>
      <c r="AE592" s="1" t="n">
        <v>0</v>
      </c>
      <c r="AF592" s="1" t="n">
        <v>0</v>
      </c>
      <c r="AG592" s="1" t="n">
        <v>0</v>
      </c>
      <c r="AH592" s="1" t="n">
        <v>0</v>
      </c>
      <c r="AI592" s="1" t="n">
        <v>0</v>
      </c>
      <c r="AJ592" s="1" t="n">
        <v>0</v>
      </c>
      <c r="AK592" s="1" t="n">
        <v>0</v>
      </c>
      <c r="AL592" s="1" t="n">
        <v>0</v>
      </c>
      <c r="AM592" s="1" t="n">
        <v>0</v>
      </c>
      <c r="AN592" s="1" t="n">
        <v>0</v>
      </c>
      <c r="AO592" s="1" t="n">
        <v>0</v>
      </c>
      <c r="AP592" s="1" t="n">
        <v>1</v>
      </c>
      <c r="AQ592" s="1" t="n">
        <v>0</v>
      </c>
      <c r="AR592" s="1" t="n">
        <v>0</v>
      </c>
      <c r="AS592" s="1" t="n">
        <v>0</v>
      </c>
    </row>
    <row r="593" customFormat="false" ht="11" hidden="false" customHeight="false" outlineLevel="0" collapsed="false">
      <c r="A593" s="1" t="s">
        <v>280</v>
      </c>
      <c r="B593" s="9" t="n">
        <v>3</v>
      </c>
      <c r="C593" s="1" t="s">
        <v>107</v>
      </c>
      <c r="D593" s="1" t="n">
        <v>10</v>
      </c>
      <c r="E593" s="1" t="s">
        <v>60</v>
      </c>
      <c r="F593" s="1" t="s">
        <v>281</v>
      </c>
      <c r="G593" s="1" t="s">
        <v>62</v>
      </c>
      <c r="H593" s="1" t="s">
        <v>63</v>
      </c>
      <c r="I593" s="1" t="n">
        <v>0</v>
      </c>
      <c r="J593" s="2" t="n">
        <v>90.203156</v>
      </c>
      <c r="K593" s="2" t="n">
        <v>88.674377</v>
      </c>
      <c r="L593" s="2" t="n">
        <v>100</v>
      </c>
      <c r="M593" s="2" t="n">
        <v>100</v>
      </c>
      <c r="N593" s="2" t="n">
        <v>0.375</v>
      </c>
      <c r="AE593" s="1" t="n">
        <v>1</v>
      </c>
      <c r="AF593" s="1" t="n">
        <v>1</v>
      </c>
      <c r="AG593" s="1" t="n">
        <v>1</v>
      </c>
      <c r="AH593" s="1" t="n">
        <v>1</v>
      </c>
      <c r="AI593" s="1" t="n">
        <v>1</v>
      </c>
      <c r="AJ593" s="1" t="n">
        <v>1</v>
      </c>
      <c r="AK593" s="1" t="n">
        <v>1</v>
      </c>
      <c r="AL593" s="1" t="n">
        <v>1</v>
      </c>
      <c r="AM593" s="1" t="n">
        <v>1</v>
      </c>
      <c r="AN593" s="1" t="n">
        <v>1</v>
      </c>
      <c r="AO593" s="1" t="n">
        <v>1</v>
      </c>
      <c r="AP593" s="1" t="n">
        <v>0</v>
      </c>
      <c r="AQ593" s="1" t="n">
        <v>0</v>
      </c>
      <c r="AR593" s="1" t="n">
        <v>0</v>
      </c>
      <c r="AS593" s="1" t="n">
        <v>0</v>
      </c>
    </row>
    <row r="594" customFormat="false" ht="11" hidden="false" customHeight="false" outlineLevel="0" collapsed="false">
      <c r="A594" s="1" t="s">
        <v>280</v>
      </c>
      <c r="B594" s="9" t="n">
        <v>3</v>
      </c>
      <c r="C594" s="1" t="s">
        <v>107</v>
      </c>
      <c r="D594" s="1" t="n">
        <v>18</v>
      </c>
      <c r="E594" s="1" t="s">
        <v>60</v>
      </c>
      <c r="F594" s="1" t="s">
        <v>281</v>
      </c>
      <c r="G594" s="1" t="s">
        <v>62</v>
      </c>
      <c r="H594" s="1" t="s">
        <v>63</v>
      </c>
      <c r="I594" s="1" t="n">
        <v>0</v>
      </c>
      <c r="J594" s="2" t="n">
        <v>92.631271</v>
      </c>
      <c r="K594" s="2" t="n">
        <v>91.061256</v>
      </c>
      <c r="L594" s="2" t="n">
        <v>100</v>
      </c>
      <c r="M594" s="2" t="n">
        <v>100</v>
      </c>
      <c r="N594" s="2" t="n">
        <v>0.433884</v>
      </c>
      <c r="AE594" s="1" t="n">
        <v>0</v>
      </c>
      <c r="AF594" s="1" t="n">
        <v>0</v>
      </c>
      <c r="AG594" s="1" t="n">
        <v>1</v>
      </c>
      <c r="AH594" s="1" t="n">
        <v>0</v>
      </c>
      <c r="AI594" s="1" t="n">
        <v>0</v>
      </c>
      <c r="AJ594" s="1" t="n">
        <v>0</v>
      </c>
      <c r="AK594" s="1" t="n">
        <v>0</v>
      </c>
      <c r="AL594" s="1" t="n">
        <v>0</v>
      </c>
      <c r="AM594" s="1" t="n">
        <v>0</v>
      </c>
      <c r="AN594" s="1" t="n">
        <v>0</v>
      </c>
      <c r="AO594" s="1" t="n">
        <v>0</v>
      </c>
      <c r="AP594" s="1" t="n">
        <v>1</v>
      </c>
      <c r="AQ594" s="1" t="n">
        <v>1</v>
      </c>
      <c r="AR594" s="1" t="n">
        <v>1</v>
      </c>
      <c r="AS594" s="1" t="n">
        <v>1</v>
      </c>
    </row>
    <row r="595" customFormat="false" ht="11" hidden="false" customHeight="false" outlineLevel="0" collapsed="false">
      <c r="A595" s="1" t="s">
        <v>280</v>
      </c>
      <c r="B595" s="9" t="n">
        <v>3</v>
      </c>
      <c r="C595" s="1" t="s">
        <v>107</v>
      </c>
      <c r="D595" s="1" t="n">
        <v>22</v>
      </c>
      <c r="E595" s="1" t="s">
        <v>60</v>
      </c>
      <c r="F595" s="1" t="s">
        <v>281</v>
      </c>
      <c r="G595" s="1" t="s">
        <v>62</v>
      </c>
      <c r="H595" s="1" t="s">
        <v>63</v>
      </c>
      <c r="I595" s="1" t="n">
        <v>0</v>
      </c>
      <c r="J595" s="2" t="n">
        <v>85.40184</v>
      </c>
      <c r="K595" s="2" t="n">
        <v>83.954407</v>
      </c>
      <c r="L595" s="2" t="n">
        <v>93.333336</v>
      </c>
      <c r="M595" s="2" t="n">
        <v>100</v>
      </c>
      <c r="N595" s="2" t="n">
        <v>0.483471</v>
      </c>
      <c r="AE595" s="1" t="n">
        <v>0</v>
      </c>
      <c r="AF595" s="1" t="n">
        <v>1</v>
      </c>
      <c r="AG595" s="1" t="n">
        <v>1</v>
      </c>
      <c r="AH595" s="1" t="n">
        <v>1</v>
      </c>
      <c r="AI595" s="1" t="n">
        <v>1</v>
      </c>
      <c r="AJ595" s="1" t="n">
        <v>1</v>
      </c>
      <c r="AK595" s="1" t="n">
        <v>1</v>
      </c>
      <c r="AL595" s="1" t="n">
        <v>0</v>
      </c>
      <c r="AM595" s="1" t="n">
        <v>1</v>
      </c>
      <c r="AN595" s="1" t="n">
        <v>1</v>
      </c>
      <c r="AO595" s="1" t="n">
        <v>0</v>
      </c>
      <c r="AP595" s="1" t="n">
        <v>1</v>
      </c>
      <c r="AQ595" s="1" t="n">
        <v>0</v>
      </c>
      <c r="AR595" s="1" t="n">
        <v>0</v>
      </c>
      <c r="AS595" s="1" t="n">
        <v>0</v>
      </c>
    </row>
    <row r="596" customFormat="false" ht="11" hidden="false" customHeight="false" outlineLevel="0" collapsed="false">
      <c r="A596" s="1" t="s">
        <v>280</v>
      </c>
      <c r="B596" s="9" t="n">
        <v>3</v>
      </c>
      <c r="C596" s="1" t="s">
        <v>10</v>
      </c>
      <c r="D596" s="1" t="n">
        <v>10</v>
      </c>
      <c r="E596" s="1" t="s">
        <v>60</v>
      </c>
      <c r="F596" s="1" t="s">
        <v>281</v>
      </c>
      <c r="G596" s="1" t="s">
        <v>62</v>
      </c>
      <c r="H596" s="1" t="s">
        <v>63</v>
      </c>
      <c r="I596" s="1" t="n">
        <v>0</v>
      </c>
      <c r="J596" s="2" t="n">
        <v>94.079994</v>
      </c>
      <c r="K596" s="2" t="n">
        <v>92.457893</v>
      </c>
      <c r="L596" s="2" t="n">
        <v>100</v>
      </c>
      <c r="M596" s="2" t="n">
        <v>98.305084</v>
      </c>
      <c r="N596" s="2" t="n">
        <v>0.205517</v>
      </c>
      <c r="AE596" s="1" t="n">
        <v>0</v>
      </c>
      <c r="AF596" s="1" t="n">
        <v>0</v>
      </c>
      <c r="AG596" s="1" t="n">
        <v>1</v>
      </c>
      <c r="AH596" s="1" t="n">
        <v>0</v>
      </c>
      <c r="AI596" s="1" t="n">
        <v>0</v>
      </c>
      <c r="AJ596" s="1" t="n">
        <v>0</v>
      </c>
      <c r="AK596" s="1" t="n">
        <v>0</v>
      </c>
      <c r="AL596" s="1" t="n">
        <v>0</v>
      </c>
      <c r="AM596" s="1" t="n">
        <v>0</v>
      </c>
      <c r="AN596" s="1" t="n">
        <v>0</v>
      </c>
      <c r="AO596" s="1" t="n">
        <v>0</v>
      </c>
      <c r="AP596" s="1" t="n">
        <v>0</v>
      </c>
      <c r="AQ596" s="1" t="n">
        <v>0</v>
      </c>
      <c r="AR596" s="1" t="n">
        <v>0</v>
      </c>
      <c r="AS596" s="1" t="n">
        <v>1</v>
      </c>
    </row>
    <row r="597" customFormat="false" ht="11" hidden="false" customHeight="false" outlineLevel="0" collapsed="false">
      <c r="A597" s="1" t="s">
        <v>280</v>
      </c>
      <c r="B597" s="9" t="n">
        <v>3</v>
      </c>
      <c r="C597" s="1" t="s">
        <v>10</v>
      </c>
      <c r="D597" s="1" t="n">
        <v>11</v>
      </c>
      <c r="E597" s="1" t="s">
        <v>60</v>
      </c>
      <c r="F597" s="1" t="s">
        <v>281</v>
      </c>
      <c r="G597" s="1" t="s">
        <v>62</v>
      </c>
      <c r="H597" s="1" t="s">
        <v>63</v>
      </c>
      <c r="I597" s="1" t="n">
        <v>0</v>
      </c>
      <c r="J597" s="2" t="n">
        <v>95.510498</v>
      </c>
      <c r="K597" s="2" t="n">
        <v>93.891663</v>
      </c>
      <c r="L597" s="2" t="n">
        <v>100</v>
      </c>
      <c r="M597" s="2" t="n">
        <v>100</v>
      </c>
      <c r="N597" s="2" t="n">
        <v>0.127066</v>
      </c>
      <c r="AE597" s="1" t="n">
        <v>0</v>
      </c>
      <c r="AF597" s="1" t="n">
        <v>0</v>
      </c>
      <c r="AG597" s="1" t="n">
        <v>0</v>
      </c>
      <c r="AH597" s="1" t="n">
        <v>0</v>
      </c>
      <c r="AI597" s="1" t="n">
        <v>0</v>
      </c>
      <c r="AJ597" s="1" t="n">
        <v>0</v>
      </c>
      <c r="AK597" s="1" t="n">
        <v>0</v>
      </c>
      <c r="AL597" s="1" t="n">
        <v>0</v>
      </c>
      <c r="AM597" s="1" t="n">
        <v>0</v>
      </c>
      <c r="AN597" s="1" t="n">
        <v>0</v>
      </c>
      <c r="AO597" s="1" t="n">
        <v>0</v>
      </c>
      <c r="AP597" s="1" t="n">
        <v>1</v>
      </c>
      <c r="AQ597" s="1" t="n">
        <v>0</v>
      </c>
      <c r="AR597" s="1" t="n">
        <v>0</v>
      </c>
      <c r="AS597" s="1" t="n">
        <v>0</v>
      </c>
    </row>
    <row r="598" customFormat="false" ht="22" hidden="false" customHeight="false" outlineLevel="0" collapsed="false">
      <c r="A598" s="1" t="s">
        <v>280</v>
      </c>
      <c r="B598" s="9" t="n">
        <v>4</v>
      </c>
      <c r="C598" s="1" t="s">
        <v>66</v>
      </c>
      <c r="D598" s="1" t="n">
        <v>1</v>
      </c>
      <c r="E598" s="1" t="s">
        <v>60</v>
      </c>
      <c r="F598" s="1" t="s">
        <v>281</v>
      </c>
      <c r="G598" s="1" t="s">
        <v>62</v>
      </c>
      <c r="H598" s="1" t="s">
        <v>63</v>
      </c>
      <c r="I598" s="1" t="n">
        <v>0</v>
      </c>
      <c r="J598" s="2" t="n">
        <v>87.770271</v>
      </c>
      <c r="K598" s="2" t="n">
        <v>86.282654</v>
      </c>
      <c r="L598" s="2" t="n">
        <v>100</v>
      </c>
      <c r="M598" s="2" t="n">
        <v>100</v>
      </c>
      <c r="N598" s="2" t="n">
        <v>0.235537</v>
      </c>
      <c r="AE598" s="1" t="n">
        <v>0</v>
      </c>
      <c r="AF598" s="1" t="n">
        <v>0</v>
      </c>
      <c r="AG598" s="1" t="n">
        <v>1</v>
      </c>
      <c r="AH598" s="1" t="n">
        <v>0</v>
      </c>
      <c r="AI598" s="1" t="n">
        <v>0</v>
      </c>
      <c r="AJ598" s="1" t="n">
        <v>0</v>
      </c>
      <c r="AK598" s="1" t="n">
        <v>0</v>
      </c>
      <c r="AL598" s="1" t="n">
        <v>0</v>
      </c>
      <c r="AM598" s="1" t="n">
        <v>0</v>
      </c>
      <c r="AN598" s="1" t="n">
        <v>0</v>
      </c>
      <c r="AO598" s="1" t="n">
        <v>0</v>
      </c>
      <c r="AP598" s="1" t="n">
        <v>0</v>
      </c>
      <c r="AQ598" s="1" t="n">
        <v>0</v>
      </c>
      <c r="AR598" s="1" t="n">
        <v>0</v>
      </c>
      <c r="AS598" s="1" t="n">
        <v>1</v>
      </c>
      <c r="AT598" s="1" t="s">
        <v>282</v>
      </c>
      <c r="AU598" s="1" t="s">
        <v>71</v>
      </c>
      <c r="AV598" s="1" t="n">
        <v>2</v>
      </c>
      <c r="AW598" s="1" t="n">
        <v>20354338</v>
      </c>
      <c r="AX598" s="1" t="s">
        <v>322</v>
      </c>
      <c r="AY598" s="1" t="s">
        <v>323</v>
      </c>
      <c r="AZ598" s="1" t="n">
        <v>531</v>
      </c>
    </row>
    <row r="599" customFormat="false" ht="33" hidden="false" customHeight="false" outlineLevel="0" collapsed="false">
      <c r="A599" s="1" t="s">
        <v>280</v>
      </c>
      <c r="B599" s="9" t="n">
        <v>4</v>
      </c>
      <c r="C599" s="1" t="s">
        <v>66</v>
      </c>
      <c r="D599" s="1" t="n">
        <v>5</v>
      </c>
      <c r="E599" s="1" t="s">
        <v>60</v>
      </c>
      <c r="F599" s="1" t="s">
        <v>281</v>
      </c>
      <c r="G599" s="1" t="s">
        <v>62</v>
      </c>
      <c r="H599" s="1" t="s">
        <v>63</v>
      </c>
      <c r="I599" s="1" t="n">
        <v>0</v>
      </c>
      <c r="J599" s="2" t="n">
        <v>91.888046</v>
      </c>
      <c r="K599" s="2" t="n">
        <v>90.33062</v>
      </c>
      <c r="L599" s="2" t="n">
        <v>100</v>
      </c>
      <c r="M599" s="2" t="n">
        <v>100</v>
      </c>
      <c r="N599" s="2" t="n">
        <v>0.375</v>
      </c>
      <c r="AE599" s="1" t="n">
        <v>1</v>
      </c>
      <c r="AF599" s="1" t="n">
        <v>1</v>
      </c>
      <c r="AG599" s="1" t="n">
        <v>1</v>
      </c>
      <c r="AH599" s="1" t="n">
        <v>1</v>
      </c>
      <c r="AI599" s="1" t="n">
        <v>1</v>
      </c>
      <c r="AJ599" s="1" t="n">
        <v>1</v>
      </c>
      <c r="AK599" s="1" t="n">
        <v>1</v>
      </c>
      <c r="AL599" s="1" t="n">
        <v>1</v>
      </c>
      <c r="AM599" s="1" t="n">
        <v>1</v>
      </c>
      <c r="AN599" s="1" t="n">
        <v>1</v>
      </c>
      <c r="AO599" s="1" t="n">
        <v>1</v>
      </c>
      <c r="AP599" s="1" t="n">
        <v>0</v>
      </c>
      <c r="AQ599" s="1" t="n">
        <v>0</v>
      </c>
      <c r="AR599" s="1" t="n">
        <v>0</v>
      </c>
      <c r="AS599" s="1" t="n">
        <v>0</v>
      </c>
      <c r="AT599" s="1" t="s">
        <v>282</v>
      </c>
      <c r="AU599" s="1" t="s">
        <v>69</v>
      </c>
      <c r="AV599" s="1" t="n">
        <v>8</v>
      </c>
      <c r="AW599" s="1" t="n">
        <v>20354339</v>
      </c>
      <c r="AX599" s="1" t="s">
        <v>324</v>
      </c>
      <c r="AY599" s="1" t="s">
        <v>325</v>
      </c>
      <c r="AZ599" s="1" t="n">
        <v>413</v>
      </c>
      <c r="BD599" s="1" t="s">
        <v>326</v>
      </c>
    </row>
    <row r="600" customFormat="false" ht="11" hidden="false" customHeight="false" outlineLevel="0" collapsed="false">
      <c r="A600" s="1" t="s">
        <v>280</v>
      </c>
      <c r="B600" s="9" t="n">
        <v>4</v>
      </c>
      <c r="C600" s="1" t="s">
        <v>66</v>
      </c>
      <c r="D600" s="1" t="n">
        <v>18</v>
      </c>
      <c r="E600" s="1" t="s">
        <v>60</v>
      </c>
      <c r="F600" s="1" t="s">
        <v>281</v>
      </c>
      <c r="G600" s="1" t="s">
        <v>62</v>
      </c>
      <c r="H600" s="1" t="s">
        <v>63</v>
      </c>
      <c r="I600" s="1" t="n">
        <v>0</v>
      </c>
      <c r="J600" s="2" t="n">
        <v>96.212067</v>
      </c>
      <c r="K600" s="2" t="n">
        <v>94.581375</v>
      </c>
      <c r="L600" s="2" t="n">
        <v>100</v>
      </c>
      <c r="M600" s="2" t="n">
        <v>100</v>
      </c>
      <c r="N600" s="2" t="n">
        <v>0.396694</v>
      </c>
      <c r="AE600" s="1" t="n">
        <v>0</v>
      </c>
      <c r="AF600" s="1" t="n">
        <v>0</v>
      </c>
      <c r="AG600" s="1" t="n">
        <v>0</v>
      </c>
      <c r="AH600" s="1" t="n">
        <v>0</v>
      </c>
      <c r="AI600" s="1" t="n">
        <v>0</v>
      </c>
      <c r="AJ600" s="1" t="n">
        <v>1</v>
      </c>
      <c r="AK600" s="1" t="n">
        <v>0</v>
      </c>
      <c r="AL600" s="1" t="n">
        <v>1</v>
      </c>
      <c r="AM600" s="1" t="n">
        <v>1</v>
      </c>
      <c r="AN600" s="1" t="n">
        <v>1</v>
      </c>
      <c r="AO600" s="1" t="n">
        <v>0</v>
      </c>
      <c r="AP600" s="1" t="n">
        <v>0</v>
      </c>
      <c r="AQ600" s="1" t="n">
        <v>0</v>
      </c>
      <c r="AR600" s="1" t="n">
        <v>0</v>
      </c>
      <c r="AS600" s="1" t="n">
        <v>0</v>
      </c>
    </row>
    <row r="601" customFormat="false" ht="11" hidden="false" customHeight="false" outlineLevel="0" collapsed="false">
      <c r="A601" s="1" t="s">
        <v>280</v>
      </c>
      <c r="B601" s="9" t="n">
        <v>4</v>
      </c>
      <c r="C601" s="1" t="s">
        <v>66</v>
      </c>
      <c r="D601" s="1" t="n">
        <v>20</v>
      </c>
      <c r="E601" s="1" t="s">
        <v>60</v>
      </c>
      <c r="F601" s="1" t="s">
        <v>281</v>
      </c>
      <c r="G601" s="1" t="s">
        <v>62</v>
      </c>
      <c r="H601" s="1" t="s">
        <v>63</v>
      </c>
      <c r="I601" s="1" t="n">
        <v>0</v>
      </c>
      <c r="J601" s="2" t="n">
        <v>87.96965</v>
      </c>
      <c r="K601" s="2" t="n">
        <v>86.478584</v>
      </c>
      <c r="L601" s="2" t="n">
        <v>100</v>
      </c>
      <c r="M601" s="2" t="n">
        <v>100</v>
      </c>
      <c r="N601" s="2" t="n">
        <v>0.375</v>
      </c>
      <c r="AE601" s="1" t="n">
        <v>1</v>
      </c>
      <c r="AF601" s="1" t="n">
        <v>1</v>
      </c>
      <c r="AG601" s="1" t="n">
        <v>1</v>
      </c>
      <c r="AH601" s="1" t="n">
        <v>1</v>
      </c>
      <c r="AI601" s="1" t="n">
        <v>1</v>
      </c>
      <c r="AJ601" s="1" t="n">
        <v>1</v>
      </c>
      <c r="AK601" s="1" t="n">
        <v>1</v>
      </c>
      <c r="AL601" s="1" t="n">
        <v>1</v>
      </c>
      <c r="AM601" s="1" t="n">
        <v>1</v>
      </c>
      <c r="AN601" s="1" t="n">
        <v>1</v>
      </c>
      <c r="AO601" s="1" t="n">
        <v>1</v>
      </c>
      <c r="AP601" s="1" t="n">
        <v>0</v>
      </c>
      <c r="AQ601" s="1" t="n">
        <v>0</v>
      </c>
      <c r="AR601" s="1" t="n">
        <v>0</v>
      </c>
      <c r="AS601" s="1" t="n">
        <v>0</v>
      </c>
    </row>
    <row r="602" customFormat="false" ht="11" hidden="false" customHeight="false" outlineLevel="0" collapsed="false">
      <c r="A602" s="1" t="s">
        <v>280</v>
      </c>
      <c r="B602" s="9" t="n">
        <v>4</v>
      </c>
      <c r="C602" s="1" t="s">
        <v>78</v>
      </c>
      <c r="D602" s="1" t="n">
        <v>3</v>
      </c>
      <c r="E602" s="1" t="s">
        <v>60</v>
      </c>
      <c r="F602" s="1" t="s">
        <v>281</v>
      </c>
      <c r="G602" s="1" t="s">
        <v>62</v>
      </c>
      <c r="H602" s="1" t="s">
        <v>63</v>
      </c>
      <c r="I602" s="1" t="n">
        <v>0</v>
      </c>
      <c r="J602" s="2" t="n">
        <v>93.029335</v>
      </c>
      <c r="K602" s="2" t="n">
        <v>91.452682</v>
      </c>
      <c r="L602" s="2" t="n">
        <v>100</v>
      </c>
      <c r="M602" s="2" t="n">
        <v>100</v>
      </c>
      <c r="N602" s="2" t="n">
        <v>0.375</v>
      </c>
      <c r="AE602" s="1" t="n">
        <v>1</v>
      </c>
      <c r="AF602" s="1" t="n">
        <v>1</v>
      </c>
      <c r="AG602" s="1" t="n">
        <v>1</v>
      </c>
      <c r="AH602" s="1" t="n">
        <v>1</v>
      </c>
      <c r="AI602" s="1" t="n">
        <v>1</v>
      </c>
      <c r="AJ602" s="1" t="n">
        <v>1</v>
      </c>
      <c r="AK602" s="1" t="n">
        <v>1</v>
      </c>
      <c r="AL602" s="1" t="n">
        <v>1</v>
      </c>
      <c r="AM602" s="1" t="n">
        <v>1</v>
      </c>
      <c r="AN602" s="1" t="n">
        <v>1</v>
      </c>
      <c r="AO602" s="1" t="n">
        <v>1</v>
      </c>
      <c r="AP602" s="1" t="n">
        <v>0</v>
      </c>
      <c r="AQ602" s="1" t="n">
        <v>0</v>
      </c>
      <c r="AR602" s="1" t="n">
        <v>0</v>
      </c>
      <c r="AS602" s="1" t="n">
        <v>0</v>
      </c>
    </row>
    <row r="603" customFormat="false" ht="11" hidden="false" customHeight="false" outlineLevel="0" collapsed="false">
      <c r="A603" s="1" t="s">
        <v>280</v>
      </c>
      <c r="B603" s="9" t="n">
        <v>4</v>
      </c>
      <c r="C603" s="1" t="s">
        <v>78</v>
      </c>
      <c r="D603" s="1" t="n">
        <v>12</v>
      </c>
      <c r="E603" s="1" t="s">
        <v>60</v>
      </c>
      <c r="F603" s="1" t="s">
        <v>281</v>
      </c>
      <c r="G603" s="1" t="s">
        <v>62</v>
      </c>
      <c r="H603" s="1" t="s">
        <v>63</v>
      </c>
      <c r="I603" s="1" t="n">
        <v>0</v>
      </c>
      <c r="J603" s="2" t="n">
        <v>88.430321</v>
      </c>
      <c r="K603" s="2" t="n">
        <v>86.931488</v>
      </c>
      <c r="L603" s="2" t="n">
        <v>100</v>
      </c>
      <c r="M603" s="2" t="n">
        <v>100</v>
      </c>
      <c r="N603" s="2" t="n">
        <v>0.235537</v>
      </c>
      <c r="AE603" s="1" t="n">
        <v>0</v>
      </c>
      <c r="AF603" s="1" t="n">
        <v>0</v>
      </c>
      <c r="AG603" s="1" t="n">
        <v>1</v>
      </c>
      <c r="AH603" s="1" t="n">
        <v>0</v>
      </c>
      <c r="AI603" s="1" t="n">
        <v>0</v>
      </c>
      <c r="AJ603" s="1" t="n">
        <v>0</v>
      </c>
      <c r="AK603" s="1" t="n">
        <v>0</v>
      </c>
      <c r="AL603" s="1" t="n">
        <v>0</v>
      </c>
      <c r="AM603" s="1" t="n">
        <v>0</v>
      </c>
      <c r="AN603" s="1" t="n">
        <v>0</v>
      </c>
      <c r="AO603" s="1" t="n">
        <v>0</v>
      </c>
      <c r="AP603" s="1" t="n">
        <v>0</v>
      </c>
      <c r="AQ603" s="1" t="n">
        <v>0</v>
      </c>
      <c r="AR603" s="1" t="n">
        <v>0</v>
      </c>
      <c r="AS603" s="1" t="n">
        <v>1</v>
      </c>
    </row>
    <row r="604" customFormat="false" ht="11" hidden="false" customHeight="false" outlineLevel="0" collapsed="false">
      <c r="A604" s="1" t="s">
        <v>280</v>
      </c>
      <c r="B604" s="9" t="n">
        <v>4</v>
      </c>
      <c r="C604" s="1" t="s">
        <v>78</v>
      </c>
      <c r="D604" s="1" t="n">
        <v>15</v>
      </c>
      <c r="E604" s="1" t="s">
        <v>60</v>
      </c>
      <c r="F604" s="1" t="s">
        <v>281</v>
      </c>
      <c r="G604" s="1" t="s">
        <v>62</v>
      </c>
      <c r="H604" s="1" t="s">
        <v>63</v>
      </c>
      <c r="I604" s="1" t="n">
        <v>0</v>
      </c>
      <c r="J604" s="2" t="n">
        <v>86.483307</v>
      </c>
      <c r="K604" s="2" t="n">
        <v>85.017639</v>
      </c>
      <c r="L604" s="2" t="n">
        <v>100</v>
      </c>
      <c r="M604" s="2" t="n">
        <v>100</v>
      </c>
      <c r="N604" s="2" t="n">
        <v>0.235537</v>
      </c>
      <c r="AE604" s="1" t="n">
        <v>1</v>
      </c>
      <c r="AF604" s="1" t="n">
        <v>1</v>
      </c>
      <c r="AG604" s="1" t="n">
        <v>0</v>
      </c>
      <c r="AH604" s="1" t="n">
        <v>1</v>
      </c>
      <c r="AI604" s="1" t="n">
        <v>1</v>
      </c>
      <c r="AJ604" s="1" t="n">
        <v>1</v>
      </c>
      <c r="AK604" s="1" t="n">
        <v>1</v>
      </c>
      <c r="AL604" s="1" t="n">
        <v>1</v>
      </c>
      <c r="AM604" s="1" t="n">
        <v>1</v>
      </c>
      <c r="AN604" s="1" t="n">
        <v>1</v>
      </c>
      <c r="AO604" s="1" t="n">
        <v>1</v>
      </c>
      <c r="AP604" s="1" t="n">
        <v>1</v>
      </c>
      <c r="AQ604" s="1" t="n">
        <v>1</v>
      </c>
      <c r="AR604" s="1" t="n">
        <v>1</v>
      </c>
      <c r="AS604" s="1" t="n">
        <v>0</v>
      </c>
    </row>
    <row r="605" customFormat="false" ht="11" hidden="false" customHeight="false" outlineLevel="0" collapsed="false">
      <c r="A605" s="1" t="s">
        <v>280</v>
      </c>
      <c r="B605" s="9" t="n">
        <v>4</v>
      </c>
      <c r="C605" s="1" t="s">
        <v>59</v>
      </c>
      <c r="D605" s="1" t="n">
        <v>15</v>
      </c>
      <c r="E605" s="1" t="s">
        <v>60</v>
      </c>
      <c r="F605" s="1" t="s">
        <v>281</v>
      </c>
      <c r="G605" s="1" t="s">
        <v>62</v>
      </c>
      <c r="H605" s="1" t="s">
        <v>63</v>
      </c>
      <c r="I605" s="1" t="n">
        <v>0</v>
      </c>
      <c r="J605" s="2" t="n">
        <v>94.655479</v>
      </c>
      <c r="K605" s="2" t="n">
        <v>93.051155</v>
      </c>
      <c r="L605" s="2" t="n">
        <v>100</v>
      </c>
      <c r="M605" s="2" t="n">
        <v>100</v>
      </c>
      <c r="N605" s="2" t="n">
        <v>0.433884</v>
      </c>
      <c r="AE605" s="1" t="n">
        <v>0</v>
      </c>
      <c r="AF605" s="1" t="n">
        <v>0</v>
      </c>
      <c r="AG605" s="1" t="n">
        <v>1</v>
      </c>
      <c r="AH605" s="1" t="n">
        <v>0</v>
      </c>
      <c r="AI605" s="1" t="n">
        <v>0</v>
      </c>
      <c r="AJ605" s="1" t="n">
        <v>0</v>
      </c>
      <c r="AK605" s="1" t="n">
        <v>0</v>
      </c>
      <c r="AL605" s="1" t="n">
        <v>0</v>
      </c>
      <c r="AM605" s="1" t="n">
        <v>0</v>
      </c>
      <c r="AN605" s="1" t="n">
        <v>0</v>
      </c>
      <c r="AO605" s="1" t="n">
        <v>0</v>
      </c>
      <c r="AP605" s="1" t="n">
        <v>1</v>
      </c>
      <c r="AQ605" s="1" t="n">
        <v>1</v>
      </c>
      <c r="AR605" s="1" t="n">
        <v>1</v>
      </c>
      <c r="AS605" s="1" t="n">
        <v>1</v>
      </c>
    </row>
    <row r="606" customFormat="false" ht="11" hidden="false" customHeight="false" outlineLevel="0" collapsed="false">
      <c r="A606" s="1" t="s">
        <v>280</v>
      </c>
      <c r="B606" s="9" t="n">
        <v>4</v>
      </c>
      <c r="C606" s="1" t="s">
        <v>68</v>
      </c>
      <c r="D606" s="1" t="n">
        <v>1</v>
      </c>
      <c r="E606" s="1" t="s">
        <v>60</v>
      </c>
      <c r="F606" s="1" t="s">
        <v>281</v>
      </c>
      <c r="G606" s="1" t="s">
        <v>62</v>
      </c>
      <c r="H606" s="1" t="s">
        <v>63</v>
      </c>
      <c r="I606" s="1" t="n">
        <v>0</v>
      </c>
      <c r="J606" s="2" t="n">
        <v>87.770615</v>
      </c>
      <c r="K606" s="2" t="n">
        <v>86.230751</v>
      </c>
      <c r="L606" s="2" t="n">
        <v>100</v>
      </c>
      <c r="M606" s="2" t="n">
        <v>96.610168</v>
      </c>
      <c r="N606" s="2" t="n">
        <v>0.172336</v>
      </c>
      <c r="AE606" s="1" t="n">
        <v>0</v>
      </c>
      <c r="AF606" s="1" t="n">
        <v>0</v>
      </c>
      <c r="AG606" s="1" t="n">
        <v>1</v>
      </c>
      <c r="AH606" s="1" t="n">
        <v>0</v>
      </c>
      <c r="AI606" s="1" t="n">
        <v>0</v>
      </c>
      <c r="AJ606" s="1" t="n">
        <v>0</v>
      </c>
      <c r="AK606" s="1" t="n">
        <v>0</v>
      </c>
      <c r="AL606" s="1" t="n">
        <v>0</v>
      </c>
      <c r="AM606" s="1" t="n">
        <v>0</v>
      </c>
      <c r="AN606" s="1" t="n">
        <v>0</v>
      </c>
      <c r="AO606" s="1" t="n">
        <v>0</v>
      </c>
      <c r="AP606" s="1" t="n">
        <v>0</v>
      </c>
      <c r="AQ606" s="1" t="n">
        <v>0</v>
      </c>
      <c r="AR606" s="1" t="n">
        <v>0</v>
      </c>
      <c r="AS606" s="1" t="n">
        <v>1</v>
      </c>
    </row>
    <row r="607" customFormat="false" ht="22" hidden="false" customHeight="false" outlineLevel="0" collapsed="false">
      <c r="A607" s="1" t="s">
        <v>280</v>
      </c>
      <c r="B607" s="9" t="n">
        <v>4</v>
      </c>
      <c r="C607" s="1" t="s">
        <v>68</v>
      </c>
      <c r="D607" s="1" t="n">
        <v>16</v>
      </c>
      <c r="E607" s="1" t="s">
        <v>60</v>
      </c>
      <c r="F607" s="1" t="s">
        <v>281</v>
      </c>
      <c r="G607" s="1" t="s">
        <v>62</v>
      </c>
      <c r="H607" s="1" t="s">
        <v>63</v>
      </c>
      <c r="I607" s="1" t="n">
        <v>0</v>
      </c>
      <c r="J607" s="2" t="n">
        <v>94.453079</v>
      </c>
      <c r="K607" s="2" t="n">
        <v>92.852173</v>
      </c>
      <c r="L607" s="2" t="n">
        <v>100</v>
      </c>
      <c r="M607" s="2" t="n">
        <v>100</v>
      </c>
      <c r="N607" s="2" t="n">
        <v>0.127066</v>
      </c>
      <c r="AE607" s="1" t="n">
        <v>0</v>
      </c>
      <c r="AF607" s="1" t="n">
        <v>0</v>
      </c>
      <c r="AG607" s="1" t="n">
        <v>0</v>
      </c>
      <c r="AH607" s="1" t="n">
        <v>0</v>
      </c>
      <c r="AI607" s="1" t="n">
        <v>0</v>
      </c>
      <c r="AJ607" s="1" t="n">
        <v>0</v>
      </c>
      <c r="AK607" s="1" t="n">
        <v>0</v>
      </c>
      <c r="AL607" s="1" t="n">
        <v>0</v>
      </c>
      <c r="AM607" s="1" t="n">
        <v>0</v>
      </c>
      <c r="AN607" s="1" t="n">
        <v>0</v>
      </c>
      <c r="AO607" s="1" t="n">
        <v>0</v>
      </c>
      <c r="AP607" s="1" t="n">
        <v>0</v>
      </c>
      <c r="AQ607" s="1" t="n">
        <v>0</v>
      </c>
      <c r="AR607" s="1" t="n">
        <v>1</v>
      </c>
      <c r="AS607" s="1" t="n">
        <v>0</v>
      </c>
      <c r="AT607" s="1" t="s">
        <v>282</v>
      </c>
      <c r="AU607" s="1" t="s">
        <v>66</v>
      </c>
      <c r="AV607" s="1" t="n">
        <v>9</v>
      </c>
      <c r="BE607" s="1" t="s">
        <v>67</v>
      </c>
    </row>
    <row r="608" customFormat="false" ht="33" hidden="false" customHeight="false" outlineLevel="0" collapsed="false">
      <c r="A608" s="1" t="s">
        <v>280</v>
      </c>
      <c r="B608" s="9" t="n">
        <v>4</v>
      </c>
      <c r="C608" s="1" t="s">
        <v>68</v>
      </c>
      <c r="D608" s="1" t="n">
        <v>22</v>
      </c>
      <c r="E608" s="1" t="s">
        <v>60</v>
      </c>
      <c r="F608" s="1" t="s">
        <v>281</v>
      </c>
      <c r="G608" s="1" t="s">
        <v>62</v>
      </c>
      <c r="H608" s="1" t="s">
        <v>63</v>
      </c>
      <c r="I608" s="1" t="n">
        <v>0</v>
      </c>
      <c r="J608" s="2" t="n">
        <v>95.625267</v>
      </c>
      <c r="K608" s="2" t="n">
        <v>94.004463</v>
      </c>
      <c r="L608" s="2" t="n">
        <v>100</v>
      </c>
      <c r="M608" s="2" t="n">
        <v>100</v>
      </c>
      <c r="N608" s="2" t="n">
        <v>0.127066</v>
      </c>
      <c r="AE608" s="1" t="n">
        <v>0</v>
      </c>
      <c r="AF608" s="1" t="n">
        <v>0</v>
      </c>
      <c r="AG608" s="1" t="n">
        <v>0</v>
      </c>
      <c r="AH608" s="1" t="n">
        <v>0</v>
      </c>
      <c r="AI608" s="1" t="n">
        <v>0</v>
      </c>
      <c r="AJ608" s="1" t="n">
        <v>0</v>
      </c>
      <c r="AK608" s="1" t="n">
        <v>0</v>
      </c>
      <c r="AL608" s="1" t="n">
        <v>0</v>
      </c>
      <c r="AM608" s="1" t="n">
        <v>0</v>
      </c>
      <c r="AN608" s="1" t="n">
        <v>0</v>
      </c>
      <c r="AO608" s="1" t="n">
        <v>0</v>
      </c>
      <c r="AP608" s="1" t="n">
        <v>1</v>
      </c>
      <c r="AQ608" s="1" t="n">
        <v>0</v>
      </c>
      <c r="AR608" s="1" t="n">
        <v>0</v>
      </c>
      <c r="AS608" s="1" t="n">
        <v>0</v>
      </c>
      <c r="AT608" s="1" t="s">
        <v>282</v>
      </c>
      <c r="AU608" s="1" t="s">
        <v>78</v>
      </c>
      <c r="AV608" s="1" t="n">
        <v>11</v>
      </c>
      <c r="AW608" s="1" t="n">
        <v>20354330</v>
      </c>
      <c r="AX608" s="1" t="s">
        <v>327</v>
      </c>
      <c r="AY608" s="1" t="s">
        <v>328</v>
      </c>
      <c r="AZ608" s="1" t="n">
        <v>707</v>
      </c>
      <c r="BD608" s="1" t="s">
        <v>329</v>
      </c>
    </row>
    <row r="609" customFormat="false" ht="11" hidden="false" customHeight="false" outlineLevel="0" collapsed="false">
      <c r="A609" s="1" t="s">
        <v>280</v>
      </c>
      <c r="B609" s="9" t="n">
        <v>4</v>
      </c>
      <c r="C609" s="1" t="s">
        <v>68</v>
      </c>
      <c r="D609" s="1" t="n">
        <v>23</v>
      </c>
      <c r="E609" s="1" t="s">
        <v>60</v>
      </c>
      <c r="F609" s="1" t="s">
        <v>281</v>
      </c>
      <c r="G609" s="1" t="s">
        <v>62</v>
      </c>
      <c r="H609" s="1" t="s">
        <v>63</v>
      </c>
      <c r="I609" s="1" t="n">
        <v>0</v>
      </c>
      <c r="J609" s="2" t="n">
        <v>84.264351</v>
      </c>
      <c r="K609" s="2" t="n">
        <v>82.811607</v>
      </c>
      <c r="L609" s="2" t="n">
        <v>100</v>
      </c>
      <c r="M609" s="2" t="n">
        <v>98.305084</v>
      </c>
      <c r="N609" s="2" t="n">
        <v>0.1298</v>
      </c>
      <c r="AE609" s="1" t="n">
        <v>1</v>
      </c>
      <c r="AF609" s="1" t="n">
        <v>1</v>
      </c>
      <c r="AG609" s="1" t="n">
        <v>1</v>
      </c>
      <c r="AH609" s="1" t="n">
        <v>1</v>
      </c>
      <c r="AI609" s="1" t="n">
        <v>1</v>
      </c>
      <c r="AJ609" s="1" t="n">
        <v>1</v>
      </c>
      <c r="AK609" s="1" t="n">
        <v>1</v>
      </c>
      <c r="AL609" s="1" t="n">
        <v>1</v>
      </c>
      <c r="AM609" s="1" t="n">
        <v>1</v>
      </c>
      <c r="AN609" s="1" t="n">
        <v>1</v>
      </c>
      <c r="AO609" s="1" t="n">
        <v>1</v>
      </c>
      <c r="AP609" s="1" t="n">
        <v>0</v>
      </c>
      <c r="AQ609" s="1" t="n">
        <v>1</v>
      </c>
      <c r="AR609" s="1" t="n">
        <v>1</v>
      </c>
      <c r="AS609" s="1" t="n">
        <v>1</v>
      </c>
    </row>
    <row r="610" customFormat="false" ht="11" hidden="false" customHeight="false" outlineLevel="0" collapsed="false">
      <c r="A610" s="1" t="s">
        <v>280</v>
      </c>
      <c r="B610" s="9" t="n">
        <v>4</v>
      </c>
      <c r="C610" s="1" t="s">
        <v>69</v>
      </c>
      <c r="D610" s="1" t="n">
        <v>3</v>
      </c>
      <c r="E610" s="1" t="s">
        <v>60</v>
      </c>
      <c r="F610" s="1" t="s">
        <v>281</v>
      </c>
      <c r="G610" s="1" t="s">
        <v>62</v>
      </c>
      <c r="H610" s="1" t="s">
        <v>63</v>
      </c>
      <c r="I610" s="1" t="n">
        <v>0</v>
      </c>
      <c r="J610" s="2" t="n">
        <v>85.512398</v>
      </c>
      <c r="K610" s="2" t="n">
        <v>84.063591</v>
      </c>
      <c r="L610" s="2" t="n">
        <v>100</v>
      </c>
      <c r="M610" s="2" t="n">
        <v>100</v>
      </c>
      <c r="N610" s="2" t="n">
        <v>0.127066</v>
      </c>
      <c r="AE610" s="1" t="n">
        <v>1</v>
      </c>
      <c r="AF610" s="1" t="n">
        <v>1</v>
      </c>
      <c r="AG610" s="1" t="n">
        <v>1</v>
      </c>
      <c r="AH610" s="1" t="n">
        <v>1</v>
      </c>
      <c r="AI610" s="1" t="n">
        <v>1</v>
      </c>
      <c r="AJ610" s="1" t="n">
        <v>1</v>
      </c>
      <c r="AK610" s="1" t="n">
        <v>1</v>
      </c>
      <c r="AL610" s="1" t="n">
        <v>1</v>
      </c>
      <c r="AM610" s="1" t="n">
        <v>1</v>
      </c>
      <c r="AN610" s="1" t="n">
        <v>1</v>
      </c>
      <c r="AO610" s="1" t="n">
        <v>1</v>
      </c>
      <c r="AP610" s="1" t="n">
        <v>0</v>
      </c>
      <c r="AQ610" s="1" t="n">
        <v>1</v>
      </c>
      <c r="AR610" s="1" t="n">
        <v>1</v>
      </c>
      <c r="AS610" s="1" t="n">
        <v>1</v>
      </c>
    </row>
    <row r="611" customFormat="false" ht="11" hidden="false" customHeight="false" outlineLevel="0" collapsed="false">
      <c r="A611" s="1" t="s">
        <v>280</v>
      </c>
      <c r="B611" s="9" t="n">
        <v>4</v>
      </c>
      <c r="C611" s="1" t="s">
        <v>69</v>
      </c>
      <c r="D611" s="1" t="n">
        <v>10</v>
      </c>
      <c r="E611" s="1" t="s">
        <v>60</v>
      </c>
      <c r="F611" s="1" t="s">
        <v>281</v>
      </c>
      <c r="G611" s="1" t="s">
        <v>62</v>
      </c>
      <c r="H611" s="1" t="s">
        <v>63</v>
      </c>
      <c r="I611" s="1" t="n">
        <v>0</v>
      </c>
      <c r="J611" s="2" t="n">
        <v>90.137337</v>
      </c>
      <c r="K611" s="2" t="n">
        <v>88.609589</v>
      </c>
      <c r="L611" s="2" t="n">
        <v>100</v>
      </c>
      <c r="M611" s="2" t="n">
        <v>100</v>
      </c>
      <c r="N611" s="2" t="n">
        <v>0.297521</v>
      </c>
      <c r="AE611" s="1" t="n">
        <v>0</v>
      </c>
      <c r="AF611" s="1" t="n">
        <v>0</v>
      </c>
      <c r="AG611" s="1" t="n">
        <v>0</v>
      </c>
      <c r="AH611" s="1" t="n">
        <v>0</v>
      </c>
      <c r="AI611" s="1" t="n">
        <v>0</v>
      </c>
      <c r="AJ611" s="1" t="n">
        <v>0</v>
      </c>
      <c r="AK611" s="1" t="n">
        <v>0</v>
      </c>
      <c r="AL611" s="1" t="n">
        <v>0</v>
      </c>
      <c r="AM611" s="1" t="n">
        <v>0</v>
      </c>
      <c r="AN611" s="1" t="n">
        <v>0</v>
      </c>
      <c r="AO611" s="1" t="n">
        <v>0</v>
      </c>
      <c r="AP611" s="1" t="n">
        <v>1</v>
      </c>
      <c r="AQ611" s="1" t="n">
        <v>1</v>
      </c>
      <c r="AR611" s="1" t="n">
        <v>1</v>
      </c>
      <c r="AS611" s="1" t="n">
        <v>0</v>
      </c>
    </row>
    <row r="612" customFormat="false" ht="11" hidden="false" customHeight="false" outlineLevel="0" collapsed="false">
      <c r="A612" s="1" t="s">
        <v>280</v>
      </c>
      <c r="B612" s="9" t="n">
        <v>4</v>
      </c>
      <c r="C612" s="1" t="s">
        <v>69</v>
      </c>
      <c r="D612" s="1" t="n">
        <v>11</v>
      </c>
      <c r="E612" s="1" t="s">
        <v>60</v>
      </c>
      <c r="F612" s="1" t="s">
        <v>281</v>
      </c>
      <c r="G612" s="1" t="s">
        <v>62</v>
      </c>
      <c r="H612" s="1" t="s">
        <v>63</v>
      </c>
      <c r="I612" s="1" t="n">
        <v>0</v>
      </c>
      <c r="J612" s="2" t="n">
        <v>83.216103</v>
      </c>
      <c r="K612" s="2" t="n">
        <v>81.805687</v>
      </c>
      <c r="L612" s="2" t="n">
        <v>100</v>
      </c>
      <c r="M612" s="2" t="n">
        <v>100</v>
      </c>
      <c r="N612" s="2" t="n">
        <v>0.201446</v>
      </c>
      <c r="AE612" s="1" t="n">
        <v>0</v>
      </c>
      <c r="AF612" s="1" t="n">
        <v>0</v>
      </c>
      <c r="AG612" s="1" t="n">
        <v>0</v>
      </c>
      <c r="AH612" s="1" t="n">
        <v>0</v>
      </c>
      <c r="AI612" s="1" t="n">
        <v>0</v>
      </c>
      <c r="AJ612" s="1" t="n">
        <v>0</v>
      </c>
      <c r="AK612" s="1" t="n">
        <v>0</v>
      </c>
      <c r="AL612" s="1" t="n">
        <v>0</v>
      </c>
      <c r="AM612" s="1" t="n">
        <v>0</v>
      </c>
      <c r="AN612" s="1" t="n">
        <v>0</v>
      </c>
      <c r="AO612" s="1" t="n">
        <v>0</v>
      </c>
      <c r="AP612" s="1" t="n">
        <v>1</v>
      </c>
      <c r="AQ612" s="1" t="n">
        <v>1</v>
      </c>
      <c r="AR612" s="1" t="n">
        <v>0</v>
      </c>
      <c r="AS612" s="1" t="n">
        <v>0</v>
      </c>
    </row>
    <row r="613" customFormat="false" ht="11" hidden="false" customHeight="false" outlineLevel="0" collapsed="false">
      <c r="A613" s="1" t="s">
        <v>280</v>
      </c>
      <c r="B613" s="9" t="n">
        <v>4</v>
      </c>
      <c r="C613" s="1" t="s">
        <v>69</v>
      </c>
      <c r="D613" s="1" t="n">
        <v>19</v>
      </c>
      <c r="E613" s="1" t="s">
        <v>60</v>
      </c>
      <c r="F613" s="1" t="s">
        <v>281</v>
      </c>
      <c r="G613" s="1" t="s">
        <v>62</v>
      </c>
      <c r="H613" s="1" t="s">
        <v>63</v>
      </c>
      <c r="I613" s="1" t="n">
        <v>0</v>
      </c>
      <c r="J613" s="2" t="n">
        <v>90.407181</v>
      </c>
      <c r="K613" s="2" t="n">
        <v>88.874855</v>
      </c>
      <c r="L613" s="2" t="n">
        <v>100</v>
      </c>
      <c r="M613" s="2" t="n">
        <v>100</v>
      </c>
      <c r="N613" s="2" t="n">
        <v>0.375</v>
      </c>
      <c r="AE613" s="1" t="n">
        <v>1</v>
      </c>
      <c r="AF613" s="1" t="n">
        <v>1</v>
      </c>
      <c r="AG613" s="1" t="n">
        <v>1</v>
      </c>
      <c r="AH613" s="1" t="n">
        <v>1</v>
      </c>
      <c r="AI613" s="1" t="n">
        <v>1</v>
      </c>
      <c r="AJ613" s="1" t="n">
        <v>1</v>
      </c>
      <c r="AK613" s="1" t="n">
        <v>1</v>
      </c>
      <c r="AL613" s="1" t="n">
        <v>1</v>
      </c>
      <c r="AM613" s="1" t="n">
        <v>1</v>
      </c>
      <c r="AN613" s="1" t="n">
        <v>1</v>
      </c>
      <c r="AO613" s="1" t="n">
        <v>1</v>
      </c>
      <c r="AP613" s="1" t="n">
        <v>0</v>
      </c>
      <c r="AQ613" s="1" t="n">
        <v>0</v>
      </c>
      <c r="AR613" s="1" t="n">
        <v>0</v>
      </c>
      <c r="AS613" s="1" t="n">
        <v>0</v>
      </c>
    </row>
    <row r="614" customFormat="false" ht="11" hidden="false" customHeight="false" outlineLevel="0" collapsed="false">
      <c r="A614" s="1" t="s">
        <v>280</v>
      </c>
      <c r="B614" s="9" t="n">
        <v>4</v>
      </c>
      <c r="C614" s="1" t="s">
        <v>70</v>
      </c>
      <c r="D614" s="1" t="n">
        <v>8</v>
      </c>
      <c r="E614" s="1" t="s">
        <v>60</v>
      </c>
      <c r="F614" s="1" t="s">
        <v>281</v>
      </c>
      <c r="G614" s="1" t="s">
        <v>62</v>
      </c>
      <c r="H614" s="1" t="s">
        <v>63</v>
      </c>
      <c r="I614" s="1" t="n">
        <v>0</v>
      </c>
      <c r="J614" s="2" t="n">
        <v>87.241928</v>
      </c>
      <c r="K614" s="2" t="n">
        <v>85.763268</v>
      </c>
      <c r="L614" s="2" t="n">
        <v>93.333336</v>
      </c>
      <c r="M614" s="2" t="n">
        <v>100</v>
      </c>
      <c r="N614" s="2" t="n">
        <v>0.325413</v>
      </c>
      <c r="AE614" s="1" t="n">
        <v>0</v>
      </c>
      <c r="AF614" s="1" t="n">
        <v>0</v>
      </c>
      <c r="AG614" s="1" t="n">
        <v>0</v>
      </c>
      <c r="AH614" s="1" t="n">
        <v>0</v>
      </c>
      <c r="AI614" s="1" t="n">
        <v>0</v>
      </c>
      <c r="AJ614" s="1" t="n">
        <v>0</v>
      </c>
      <c r="AK614" s="1" t="n">
        <v>0</v>
      </c>
      <c r="AL614" s="1" t="n">
        <v>0</v>
      </c>
      <c r="AM614" s="1" t="n">
        <v>0</v>
      </c>
      <c r="AN614" s="1" t="n">
        <v>0</v>
      </c>
      <c r="AO614" s="1" t="n">
        <v>0</v>
      </c>
      <c r="AP614" s="1" t="n">
        <v>1</v>
      </c>
      <c r="AQ614" s="1" t="n">
        <v>1</v>
      </c>
      <c r="AR614" s="1" t="n">
        <v>1</v>
      </c>
      <c r="AS614" s="1" t="n">
        <v>0</v>
      </c>
    </row>
    <row r="615" customFormat="false" ht="11" hidden="false" customHeight="false" outlineLevel="0" collapsed="false">
      <c r="A615" s="1" t="s">
        <v>280</v>
      </c>
      <c r="B615" s="9" t="n">
        <v>4</v>
      </c>
      <c r="C615" s="1" t="s">
        <v>70</v>
      </c>
      <c r="D615" s="1" t="n">
        <v>15</v>
      </c>
      <c r="E615" s="1" t="s">
        <v>60</v>
      </c>
      <c r="F615" s="1" t="s">
        <v>281</v>
      </c>
      <c r="G615" s="1" t="s">
        <v>62</v>
      </c>
      <c r="H615" s="1" t="s">
        <v>63</v>
      </c>
      <c r="I615" s="1" t="n">
        <v>0</v>
      </c>
      <c r="J615" s="2" t="n">
        <v>97.342186</v>
      </c>
      <c r="K615" s="2" t="n">
        <v>95.692299</v>
      </c>
      <c r="L615" s="2" t="n">
        <v>100</v>
      </c>
      <c r="M615" s="2" t="n">
        <v>100</v>
      </c>
      <c r="N615" s="2" t="n">
        <v>0.201446</v>
      </c>
      <c r="AE615" s="1" t="n">
        <v>0</v>
      </c>
      <c r="AF615" s="1" t="n">
        <v>0</v>
      </c>
      <c r="AG615" s="1" t="n">
        <v>0</v>
      </c>
      <c r="AH615" s="1" t="n">
        <v>0</v>
      </c>
      <c r="AI615" s="1" t="n">
        <v>0</v>
      </c>
      <c r="AJ615" s="1" t="n">
        <v>0</v>
      </c>
      <c r="AK615" s="1" t="n">
        <v>0</v>
      </c>
      <c r="AL615" s="1" t="n">
        <v>0</v>
      </c>
      <c r="AM615" s="1" t="n">
        <v>0</v>
      </c>
      <c r="AN615" s="1" t="n">
        <v>0</v>
      </c>
      <c r="AO615" s="1" t="n">
        <v>0</v>
      </c>
      <c r="AP615" s="1" t="n">
        <v>1</v>
      </c>
      <c r="AQ615" s="1" t="n">
        <v>1</v>
      </c>
      <c r="AR615" s="1" t="n">
        <v>0</v>
      </c>
      <c r="AS615" s="1" t="n">
        <v>0</v>
      </c>
    </row>
    <row r="616" customFormat="false" ht="11" hidden="false" customHeight="false" outlineLevel="0" collapsed="false">
      <c r="A616" s="1" t="s">
        <v>280</v>
      </c>
      <c r="B616" s="9" t="n">
        <v>4</v>
      </c>
      <c r="C616" s="1" t="s">
        <v>70</v>
      </c>
      <c r="D616" s="1" t="n">
        <v>17</v>
      </c>
      <c r="E616" s="1" t="s">
        <v>60</v>
      </c>
      <c r="F616" s="1" t="s">
        <v>281</v>
      </c>
      <c r="G616" s="1" t="s">
        <v>62</v>
      </c>
      <c r="H616" s="1" t="s">
        <v>63</v>
      </c>
      <c r="I616" s="1" t="n">
        <v>0</v>
      </c>
      <c r="J616" s="2" t="n">
        <v>92.09565</v>
      </c>
      <c r="K616" s="2" t="n">
        <v>90.507767</v>
      </c>
      <c r="L616" s="2" t="n">
        <v>100</v>
      </c>
      <c r="M616" s="2" t="n">
        <v>98.305084</v>
      </c>
      <c r="N616" s="2" t="n">
        <v>0.380746</v>
      </c>
      <c r="AE616" s="1" t="n">
        <v>1</v>
      </c>
      <c r="AF616" s="1" t="n">
        <v>1</v>
      </c>
      <c r="AG616" s="1" t="n">
        <v>1</v>
      </c>
      <c r="AH616" s="1" t="n">
        <v>1</v>
      </c>
      <c r="AI616" s="1" t="n">
        <v>1</v>
      </c>
      <c r="AJ616" s="1" t="n">
        <v>1</v>
      </c>
      <c r="AK616" s="1" t="n">
        <v>1</v>
      </c>
      <c r="AL616" s="1" t="n">
        <v>1</v>
      </c>
      <c r="AM616" s="1" t="n">
        <v>1</v>
      </c>
      <c r="AN616" s="1" t="n">
        <v>1</v>
      </c>
      <c r="AO616" s="1" t="n">
        <v>1</v>
      </c>
      <c r="AP616" s="1" t="n">
        <v>0</v>
      </c>
      <c r="AQ616" s="1" t="n">
        <v>0</v>
      </c>
      <c r="AR616" s="1" t="n">
        <v>0</v>
      </c>
      <c r="AS616" s="1" t="n">
        <v>0</v>
      </c>
    </row>
    <row r="617" customFormat="false" ht="11" hidden="false" customHeight="false" outlineLevel="0" collapsed="false">
      <c r="A617" s="1" t="s">
        <v>280</v>
      </c>
      <c r="B617" s="9" t="n">
        <v>4</v>
      </c>
      <c r="C617" s="1" t="s">
        <v>70</v>
      </c>
      <c r="D617" s="1" t="n">
        <v>24</v>
      </c>
      <c r="E617" s="1" t="s">
        <v>60</v>
      </c>
      <c r="F617" s="1" t="s">
        <v>281</v>
      </c>
      <c r="G617" s="1" t="s">
        <v>62</v>
      </c>
      <c r="H617" s="1" t="s">
        <v>63</v>
      </c>
      <c r="I617" s="1" t="n">
        <v>0</v>
      </c>
      <c r="J617" s="2" t="n">
        <v>82.134323</v>
      </c>
      <c r="K617" s="2" t="n">
        <v>80.74221</v>
      </c>
      <c r="L617" s="2" t="n">
        <v>100</v>
      </c>
      <c r="M617" s="2" t="n">
        <v>100</v>
      </c>
      <c r="N617" s="2" t="n">
        <v>0.297521</v>
      </c>
      <c r="AE617" s="1" t="n">
        <v>0</v>
      </c>
      <c r="AF617" s="1" t="n">
        <v>0</v>
      </c>
      <c r="AG617" s="1" t="n">
        <v>1</v>
      </c>
      <c r="AH617" s="1" t="n">
        <v>0</v>
      </c>
      <c r="AI617" s="1" t="n">
        <v>0</v>
      </c>
      <c r="AJ617" s="1" t="n">
        <v>0</v>
      </c>
      <c r="AK617" s="1" t="n">
        <v>0</v>
      </c>
      <c r="AL617" s="1" t="n">
        <v>0</v>
      </c>
      <c r="AM617" s="1" t="n">
        <v>0</v>
      </c>
      <c r="AN617" s="1" t="n">
        <v>0</v>
      </c>
      <c r="AO617" s="1" t="n">
        <v>0</v>
      </c>
      <c r="AP617" s="1" t="n">
        <v>0</v>
      </c>
      <c r="AQ617" s="1" t="n">
        <v>1</v>
      </c>
      <c r="AR617" s="1" t="n">
        <v>0</v>
      </c>
      <c r="AS617" s="1" t="n">
        <v>1</v>
      </c>
    </row>
    <row r="618" customFormat="false" ht="11" hidden="false" customHeight="false" outlineLevel="0" collapsed="false">
      <c r="A618" s="1" t="s">
        <v>280</v>
      </c>
      <c r="B618" s="9" t="n">
        <v>4</v>
      </c>
      <c r="C618" s="1" t="s">
        <v>71</v>
      </c>
      <c r="D618" s="1" t="n">
        <v>4</v>
      </c>
      <c r="E618" s="1" t="s">
        <v>60</v>
      </c>
      <c r="F618" s="1" t="s">
        <v>281</v>
      </c>
      <c r="G618" s="1" t="s">
        <v>62</v>
      </c>
      <c r="H618" s="1" t="s">
        <v>63</v>
      </c>
      <c r="I618" s="1" t="n">
        <v>0</v>
      </c>
      <c r="J618" s="2" t="n">
        <v>89.590057</v>
      </c>
      <c r="K618" s="2" t="n">
        <v>88.045349</v>
      </c>
      <c r="L618" s="2" t="n">
        <v>100</v>
      </c>
      <c r="M618" s="2" t="n">
        <v>98.305084</v>
      </c>
      <c r="N618" s="2" t="n">
        <v>0.205517</v>
      </c>
      <c r="AE618" s="1" t="n">
        <v>0</v>
      </c>
      <c r="AF618" s="1" t="n">
        <v>0</v>
      </c>
      <c r="AG618" s="1" t="n">
        <v>1</v>
      </c>
      <c r="AH618" s="1" t="n">
        <v>0</v>
      </c>
      <c r="AI618" s="1" t="n">
        <v>0</v>
      </c>
      <c r="AJ618" s="1" t="n">
        <v>0</v>
      </c>
      <c r="AK618" s="1" t="n">
        <v>0</v>
      </c>
      <c r="AL618" s="1" t="n">
        <v>0</v>
      </c>
      <c r="AM618" s="1" t="n">
        <v>0</v>
      </c>
      <c r="AN618" s="1" t="n">
        <v>0</v>
      </c>
      <c r="AO618" s="1" t="n">
        <v>0</v>
      </c>
      <c r="AP618" s="1" t="n">
        <v>0</v>
      </c>
      <c r="AQ618" s="1" t="n">
        <v>0</v>
      </c>
      <c r="AR618" s="1" t="n">
        <v>0</v>
      </c>
      <c r="AS618" s="1" t="n">
        <v>1</v>
      </c>
    </row>
    <row r="619" customFormat="false" ht="22" hidden="false" customHeight="false" outlineLevel="0" collapsed="false">
      <c r="A619" s="1" t="s">
        <v>280</v>
      </c>
      <c r="B619" s="9" t="n">
        <v>4</v>
      </c>
      <c r="C619" s="1" t="s">
        <v>71</v>
      </c>
      <c r="D619" s="1" t="n">
        <v>6</v>
      </c>
      <c r="E619" s="1" t="s">
        <v>60</v>
      </c>
      <c r="F619" s="1" t="s">
        <v>281</v>
      </c>
      <c r="G619" s="1" t="s">
        <v>62</v>
      </c>
      <c r="H619" s="1" t="s">
        <v>63</v>
      </c>
      <c r="I619" s="1" t="n">
        <v>0</v>
      </c>
      <c r="J619" s="2" t="n">
        <v>91.09761</v>
      </c>
      <c r="K619" s="2" t="n">
        <v>89.553566</v>
      </c>
      <c r="L619" s="2" t="n">
        <v>100</v>
      </c>
      <c r="M619" s="2" t="n">
        <v>100</v>
      </c>
      <c r="N619" s="2" t="n">
        <v>0.201446</v>
      </c>
      <c r="AE619" s="1" t="n">
        <v>0</v>
      </c>
      <c r="AF619" s="1" t="n">
        <v>0</v>
      </c>
      <c r="AG619" s="1" t="n">
        <v>0</v>
      </c>
      <c r="AH619" s="1" t="n">
        <v>0</v>
      </c>
      <c r="AI619" s="1" t="n">
        <v>0</v>
      </c>
      <c r="AJ619" s="1" t="n">
        <v>0</v>
      </c>
      <c r="AK619" s="1" t="n">
        <v>0</v>
      </c>
      <c r="AL619" s="1" t="n">
        <v>0</v>
      </c>
      <c r="AM619" s="1" t="n">
        <v>0</v>
      </c>
      <c r="AN619" s="1" t="n">
        <v>0</v>
      </c>
      <c r="AO619" s="1" t="n">
        <v>0</v>
      </c>
      <c r="AP619" s="1" t="n">
        <v>1</v>
      </c>
      <c r="AQ619" s="1" t="n">
        <v>1</v>
      </c>
      <c r="AR619" s="1" t="n">
        <v>0</v>
      </c>
      <c r="AS619" s="1" t="n">
        <v>0</v>
      </c>
      <c r="AT619" s="1" t="s">
        <v>282</v>
      </c>
      <c r="AU619" s="1" t="s">
        <v>71</v>
      </c>
      <c r="AV619" s="1" t="n">
        <v>3</v>
      </c>
      <c r="AW619" s="1" t="n">
        <v>20354280</v>
      </c>
      <c r="AX619" s="1" t="s">
        <v>330</v>
      </c>
      <c r="AY619" s="1" t="s">
        <v>331</v>
      </c>
      <c r="AZ619" s="1" t="n">
        <v>490</v>
      </c>
    </row>
    <row r="620" customFormat="false" ht="11" hidden="false" customHeight="false" outlineLevel="0" collapsed="false">
      <c r="A620" s="1" t="s">
        <v>280</v>
      </c>
      <c r="B620" s="9" t="n">
        <v>4</v>
      </c>
      <c r="C620" s="1" t="s">
        <v>71</v>
      </c>
      <c r="D620" s="1" t="n">
        <v>8</v>
      </c>
      <c r="E620" s="1" t="s">
        <v>60</v>
      </c>
      <c r="F620" s="1" t="s">
        <v>281</v>
      </c>
      <c r="G620" s="1" t="s">
        <v>62</v>
      </c>
      <c r="H620" s="1" t="s">
        <v>63</v>
      </c>
      <c r="I620" s="1" t="n">
        <v>0</v>
      </c>
      <c r="J620" s="2" t="n">
        <v>81.409447</v>
      </c>
      <c r="K620" s="2" t="n">
        <v>80.029602</v>
      </c>
      <c r="L620" s="2" t="n">
        <v>100</v>
      </c>
      <c r="M620" s="2" t="n">
        <v>100</v>
      </c>
      <c r="N620" s="2" t="n">
        <v>0.201446</v>
      </c>
      <c r="AE620" s="1" t="n">
        <v>0</v>
      </c>
      <c r="AF620" s="1" t="n">
        <v>0</v>
      </c>
      <c r="AG620" s="1" t="n">
        <v>0</v>
      </c>
      <c r="AH620" s="1" t="n">
        <v>0</v>
      </c>
      <c r="AI620" s="1" t="n">
        <v>0</v>
      </c>
      <c r="AJ620" s="1" t="n">
        <v>0</v>
      </c>
      <c r="AK620" s="1" t="n">
        <v>0</v>
      </c>
      <c r="AL620" s="1" t="n">
        <v>0</v>
      </c>
      <c r="AM620" s="1" t="n">
        <v>0</v>
      </c>
      <c r="AN620" s="1" t="n">
        <v>0</v>
      </c>
      <c r="AO620" s="1" t="n">
        <v>0</v>
      </c>
      <c r="AP620" s="1" t="n">
        <v>1</v>
      </c>
      <c r="AQ620" s="1" t="n">
        <v>1</v>
      </c>
      <c r="AR620" s="1" t="n">
        <v>0</v>
      </c>
      <c r="AS620" s="1" t="n">
        <v>0</v>
      </c>
    </row>
    <row r="621" customFormat="false" ht="11" hidden="false" customHeight="false" outlineLevel="0" collapsed="false">
      <c r="A621" s="1" t="s">
        <v>280</v>
      </c>
      <c r="B621" s="9" t="n">
        <v>4</v>
      </c>
      <c r="C621" s="1" t="s">
        <v>71</v>
      </c>
      <c r="D621" s="1" t="n">
        <v>17</v>
      </c>
      <c r="E621" s="1" t="s">
        <v>60</v>
      </c>
      <c r="F621" s="1" t="s">
        <v>281</v>
      </c>
      <c r="G621" s="1" t="s">
        <v>62</v>
      </c>
      <c r="H621" s="1" t="s">
        <v>63</v>
      </c>
      <c r="I621" s="1" t="n">
        <v>0</v>
      </c>
      <c r="J621" s="2" t="n">
        <v>90.386803</v>
      </c>
      <c r="K621" s="2" t="n">
        <v>88.85479</v>
      </c>
      <c r="L621" s="2" t="n">
        <v>100</v>
      </c>
      <c r="M621" s="2" t="n">
        <v>100</v>
      </c>
      <c r="N621" s="2" t="n">
        <v>0.375</v>
      </c>
      <c r="AE621" s="1" t="n">
        <v>1</v>
      </c>
      <c r="AF621" s="1" t="n">
        <v>1</v>
      </c>
      <c r="AG621" s="1" t="n">
        <v>1</v>
      </c>
      <c r="AH621" s="1" t="n">
        <v>1</v>
      </c>
      <c r="AI621" s="1" t="n">
        <v>1</v>
      </c>
      <c r="AJ621" s="1" t="n">
        <v>1</v>
      </c>
      <c r="AK621" s="1" t="n">
        <v>1</v>
      </c>
      <c r="AL621" s="1" t="n">
        <v>1</v>
      </c>
      <c r="AM621" s="1" t="n">
        <v>1</v>
      </c>
      <c r="AN621" s="1" t="n">
        <v>1</v>
      </c>
      <c r="AO621" s="1" t="n">
        <v>1</v>
      </c>
      <c r="AP621" s="1" t="n">
        <v>0</v>
      </c>
      <c r="AQ621" s="1" t="n">
        <v>0</v>
      </c>
      <c r="AR621" s="1" t="n">
        <v>0</v>
      </c>
      <c r="AS621" s="1" t="n">
        <v>0</v>
      </c>
    </row>
    <row r="622" customFormat="false" ht="11" hidden="false" customHeight="false" outlineLevel="0" collapsed="false">
      <c r="A622" s="1" t="s">
        <v>280</v>
      </c>
      <c r="B622" s="9" t="n">
        <v>4</v>
      </c>
      <c r="C622" s="1" t="s">
        <v>71</v>
      </c>
      <c r="D622" s="1" t="n">
        <v>21</v>
      </c>
      <c r="E622" s="1" t="s">
        <v>60</v>
      </c>
      <c r="F622" s="1" t="s">
        <v>281</v>
      </c>
      <c r="G622" s="1" t="s">
        <v>62</v>
      </c>
      <c r="H622" s="1" t="s">
        <v>63</v>
      </c>
      <c r="I622" s="1" t="n">
        <v>0</v>
      </c>
      <c r="J622" s="2" t="n">
        <v>83.575134</v>
      </c>
      <c r="K622" s="2" t="n">
        <v>82.158569</v>
      </c>
      <c r="L622" s="2" t="n">
        <v>100</v>
      </c>
      <c r="M622" s="2" t="n">
        <v>100</v>
      </c>
      <c r="N622" s="2" t="n">
        <v>0.127066</v>
      </c>
      <c r="AE622" s="1" t="n">
        <v>0</v>
      </c>
      <c r="AF622" s="1" t="n">
        <v>0</v>
      </c>
      <c r="AG622" s="1" t="n">
        <v>0</v>
      </c>
      <c r="AH622" s="1" t="n">
        <v>0</v>
      </c>
      <c r="AI622" s="1" t="n">
        <v>0</v>
      </c>
      <c r="AJ622" s="1" t="n">
        <v>0</v>
      </c>
      <c r="AK622" s="1" t="n">
        <v>0</v>
      </c>
      <c r="AL622" s="1" t="n">
        <v>0</v>
      </c>
      <c r="AM622" s="1" t="n">
        <v>0</v>
      </c>
      <c r="AN622" s="1" t="n">
        <v>0</v>
      </c>
      <c r="AO622" s="1" t="n">
        <v>0</v>
      </c>
      <c r="AP622" s="1" t="n">
        <v>1</v>
      </c>
      <c r="AQ622" s="1" t="n">
        <v>0</v>
      </c>
      <c r="AR622" s="1" t="n">
        <v>0</v>
      </c>
      <c r="AS622" s="1" t="n">
        <v>0</v>
      </c>
    </row>
    <row r="623" customFormat="false" ht="11" hidden="false" customHeight="false" outlineLevel="0" collapsed="false">
      <c r="A623" s="1" t="s">
        <v>280</v>
      </c>
      <c r="B623" s="9" t="n">
        <v>4</v>
      </c>
      <c r="C623" s="1" t="s">
        <v>93</v>
      </c>
      <c r="D623" s="1" t="n">
        <v>7</v>
      </c>
      <c r="E623" s="1" t="s">
        <v>60</v>
      </c>
      <c r="F623" s="1" t="s">
        <v>281</v>
      </c>
      <c r="G623" s="1" t="s">
        <v>62</v>
      </c>
      <c r="H623" s="1" t="s">
        <v>63</v>
      </c>
      <c r="I623" s="1" t="n">
        <v>0</v>
      </c>
      <c r="J623" s="2" t="n">
        <v>85.271217</v>
      </c>
      <c r="K623" s="2" t="n">
        <v>84.339622</v>
      </c>
      <c r="L623" s="2" t="n">
        <v>93.333336</v>
      </c>
      <c r="M623" s="2" t="n">
        <v>100</v>
      </c>
      <c r="N623" s="2" t="n">
        <v>0.325413</v>
      </c>
      <c r="AE623" s="1" t="n">
        <v>0</v>
      </c>
      <c r="AF623" s="1" t="n">
        <v>0</v>
      </c>
      <c r="AG623" s="1" t="n">
        <v>0</v>
      </c>
      <c r="AH623" s="1" t="n">
        <v>0</v>
      </c>
      <c r="AI623" s="1" t="n">
        <v>0</v>
      </c>
      <c r="AJ623" s="1" t="n">
        <v>0</v>
      </c>
      <c r="AK623" s="1" t="n">
        <v>0</v>
      </c>
      <c r="AL623" s="1" t="n">
        <v>0</v>
      </c>
      <c r="AM623" s="1" t="n">
        <v>0</v>
      </c>
      <c r="AN623" s="1" t="n">
        <v>0</v>
      </c>
      <c r="AO623" s="1" t="n">
        <v>0</v>
      </c>
      <c r="AP623" s="1" t="n">
        <v>1</v>
      </c>
      <c r="AQ623" s="1" t="n">
        <v>1</v>
      </c>
      <c r="AR623" s="1" t="n">
        <v>1</v>
      </c>
      <c r="AS623" s="1" t="n">
        <v>0</v>
      </c>
    </row>
    <row r="624" customFormat="false" ht="22" hidden="false" customHeight="false" outlineLevel="0" collapsed="false">
      <c r="A624" s="1" t="s">
        <v>280</v>
      </c>
      <c r="B624" s="9" t="n">
        <v>4</v>
      </c>
      <c r="C624" s="1" t="s">
        <v>93</v>
      </c>
      <c r="D624" s="1" t="n">
        <v>9</v>
      </c>
      <c r="E624" s="1" t="s">
        <v>60</v>
      </c>
      <c r="F624" s="1" t="s">
        <v>281</v>
      </c>
      <c r="G624" s="1" t="s">
        <v>62</v>
      </c>
      <c r="H624" s="1" t="s">
        <v>63</v>
      </c>
      <c r="I624" s="1" t="n">
        <v>0</v>
      </c>
      <c r="J624" s="2" t="n">
        <v>81.736</v>
      </c>
      <c r="K624" s="2" t="n">
        <v>80.350616</v>
      </c>
      <c r="L624" s="2" t="n">
        <v>100</v>
      </c>
      <c r="M624" s="2" t="n">
        <v>100</v>
      </c>
      <c r="N624" s="2" t="n">
        <v>0.127066</v>
      </c>
      <c r="AE624" s="1" t="n">
        <v>1</v>
      </c>
      <c r="AF624" s="1" t="n">
        <v>1</v>
      </c>
      <c r="AG624" s="1" t="n">
        <v>1</v>
      </c>
      <c r="AH624" s="1" t="n">
        <v>1</v>
      </c>
      <c r="AI624" s="1" t="n">
        <v>1</v>
      </c>
      <c r="AJ624" s="1" t="n">
        <v>1</v>
      </c>
      <c r="AK624" s="1" t="n">
        <v>1</v>
      </c>
      <c r="AL624" s="1" t="n">
        <v>1</v>
      </c>
      <c r="AM624" s="1" t="n">
        <v>1</v>
      </c>
      <c r="AN624" s="1" t="n">
        <v>1</v>
      </c>
      <c r="AO624" s="1" t="n">
        <v>1</v>
      </c>
      <c r="AP624" s="1" t="n">
        <v>1</v>
      </c>
      <c r="AQ624" s="1" t="n">
        <v>1</v>
      </c>
      <c r="AR624" s="1" t="n">
        <v>1</v>
      </c>
      <c r="AS624" s="1" t="n">
        <v>0</v>
      </c>
      <c r="AT624" s="1" t="s">
        <v>282</v>
      </c>
      <c r="AU624" s="1" t="s">
        <v>66</v>
      </c>
      <c r="AV624" s="1" t="n">
        <v>4</v>
      </c>
      <c r="AW624" s="1" t="n">
        <v>20354294</v>
      </c>
      <c r="AX624" s="1" t="s">
        <v>332</v>
      </c>
      <c r="AY624" s="1" t="s">
        <v>333</v>
      </c>
      <c r="AZ624" s="1" t="n">
        <v>580</v>
      </c>
    </row>
    <row r="625" customFormat="false" ht="11" hidden="false" customHeight="false" outlineLevel="0" collapsed="false">
      <c r="A625" s="1" t="s">
        <v>280</v>
      </c>
      <c r="B625" s="9" t="n">
        <v>4</v>
      </c>
      <c r="C625" s="1" t="s">
        <v>72</v>
      </c>
      <c r="D625" s="1" t="n">
        <v>4</v>
      </c>
      <c r="E625" s="1" t="s">
        <v>60</v>
      </c>
      <c r="F625" s="1" t="s">
        <v>281</v>
      </c>
      <c r="G625" s="1" t="s">
        <v>62</v>
      </c>
      <c r="H625" s="1" t="s">
        <v>63</v>
      </c>
      <c r="I625" s="1" t="n">
        <v>0</v>
      </c>
      <c r="J625" s="2" t="n">
        <v>92.47599</v>
      </c>
      <c r="K625" s="2" t="n">
        <v>90.908607</v>
      </c>
      <c r="L625" s="2" t="n">
        <v>100</v>
      </c>
      <c r="M625" s="2" t="n">
        <v>100</v>
      </c>
      <c r="N625" s="2" t="n">
        <v>0.127066</v>
      </c>
      <c r="AE625" s="1" t="n">
        <v>1</v>
      </c>
      <c r="AF625" s="1" t="n">
        <v>0</v>
      </c>
      <c r="AG625" s="1" t="n">
        <v>0</v>
      </c>
      <c r="AH625" s="1" t="n">
        <v>0</v>
      </c>
      <c r="AI625" s="1" t="n">
        <v>0</v>
      </c>
      <c r="AJ625" s="1" t="n">
        <v>0</v>
      </c>
      <c r="AK625" s="1" t="n">
        <v>0</v>
      </c>
      <c r="AL625" s="1" t="n">
        <v>0</v>
      </c>
      <c r="AM625" s="1" t="n">
        <v>0</v>
      </c>
      <c r="AN625" s="1" t="n">
        <v>0</v>
      </c>
      <c r="AO625" s="1" t="n">
        <v>0</v>
      </c>
      <c r="AP625" s="1" t="n">
        <v>0</v>
      </c>
      <c r="AQ625" s="1" t="n">
        <v>0</v>
      </c>
      <c r="AR625" s="1" t="n">
        <v>0</v>
      </c>
      <c r="AS625" s="1" t="n">
        <v>0</v>
      </c>
    </row>
    <row r="626" customFormat="false" ht="11" hidden="false" customHeight="false" outlineLevel="0" collapsed="false">
      <c r="A626" s="1" t="s">
        <v>280</v>
      </c>
      <c r="B626" s="9" t="n">
        <v>4</v>
      </c>
      <c r="C626" s="1" t="s">
        <v>72</v>
      </c>
      <c r="D626" s="1" t="n">
        <v>8</v>
      </c>
      <c r="E626" s="1" t="s">
        <v>60</v>
      </c>
      <c r="F626" s="1" t="s">
        <v>281</v>
      </c>
      <c r="G626" s="1" t="s">
        <v>62</v>
      </c>
      <c r="H626" s="1" t="s">
        <v>63</v>
      </c>
      <c r="I626" s="1" t="n">
        <v>0</v>
      </c>
      <c r="J626" s="2" t="n">
        <v>91.629044</v>
      </c>
      <c r="K626" s="2" t="n">
        <v>90.076019</v>
      </c>
      <c r="L626" s="2" t="n">
        <v>100</v>
      </c>
      <c r="M626" s="2" t="n">
        <v>100</v>
      </c>
      <c r="N626" s="2" t="n">
        <v>0.127066</v>
      </c>
      <c r="AE626" s="1" t="n">
        <v>0</v>
      </c>
      <c r="AF626" s="1" t="n">
        <v>0</v>
      </c>
      <c r="AG626" s="1" t="n">
        <v>0</v>
      </c>
      <c r="AH626" s="1" t="n">
        <v>0</v>
      </c>
      <c r="AI626" s="1" t="n">
        <v>1</v>
      </c>
      <c r="AJ626" s="1" t="n">
        <v>0</v>
      </c>
      <c r="AK626" s="1" t="n">
        <v>0</v>
      </c>
      <c r="AL626" s="1" t="n">
        <v>0</v>
      </c>
      <c r="AM626" s="1" t="n">
        <v>0</v>
      </c>
      <c r="AN626" s="1" t="n">
        <v>0</v>
      </c>
      <c r="AO626" s="1" t="n">
        <v>0</v>
      </c>
      <c r="AP626" s="1" t="n">
        <v>0</v>
      </c>
      <c r="AQ626" s="1" t="n">
        <v>0</v>
      </c>
      <c r="AR626" s="1" t="n">
        <v>0</v>
      </c>
      <c r="AS626" s="1" t="n">
        <v>0</v>
      </c>
    </row>
    <row r="627" customFormat="false" ht="11" hidden="false" customHeight="false" outlineLevel="0" collapsed="false">
      <c r="A627" s="1" t="s">
        <v>280</v>
      </c>
      <c r="B627" s="9" t="n">
        <v>4</v>
      </c>
      <c r="C627" s="1" t="s">
        <v>98</v>
      </c>
      <c r="D627" s="1" t="n">
        <v>8</v>
      </c>
      <c r="E627" s="1" t="s">
        <v>60</v>
      </c>
      <c r="F627" s="1" t="s">
        <v>281</v>
      </c>
      <c r="G627" s="1" t="s">
        <v>62</v>
      </c>
      <c r="H627" s="1" t="s">
        <v>63</v>
      </c>
      <c r="I627" s="1" t="n">
        <v>0</v>
      </c>
      <c r="J627" s="2" t="n">
        <v>86.910065</v>
      </c>
      <c r="K627" s="2" t="n">
        <v>85.436867</v>
      </c>
      <c r="L627" s="2" t="n">
        <v>100</v>
      </c>
      <c r="M627" s="2" t="n">
        <v>100</v>
      </c>
      <c r="N627" s="2" t="n">
        <v>0.297521</v>
      </c>
      <c r="AE627" s="1" t="n">
        <v>1</v>
      </c>
      <c r="AF627" s="1" t="n">
        <v>1</v>
      </c>
      <c r="AG627" s="1" t="n">
        <v>1</v>
      </c>
      <c r="AH627" s="1" t="n">
        <v>1</v>
      </c>
      <c r="AI627" s="1" t="n">
        <v>1</v>
      </c>
      <c r="AJ627" s="1" t="n">
        <v>1</v>
      </c>
      <c r="AK627" s="1" t="n">
        <v>1</v>
      </c>
      <c r="AL627" s="1" t="n">
        <v>1</v>
      </c>
      <c r="AM627" s="1" t="n">
        <v>1</v>
      </c>
      <c r="AN627" s="1" t="n">
        <v>1</v>
      </c>
      <c r="AO627" s="1" t="n">
        <v>1</v>
      </c>
      <c r="AP627" s="1" t="n">
        <v>0</v>
      </c>
      <c r="AQ627" s="1" t="n">
        <v>0</v>
      </c>
      <c r="AR627" s="1" t="n">
        <v>0</v>
      </c>
      <c r="AS627" s="1" t="n">
        <v>1</v>
      </c>
    </row>
    <row r="628" customFormat="false" ht="22" hidden="false" customHeight="false" outlineLevel="0" collapsed="false">
      <c r="A628" s="1" t="s">
        <v>280</v>
      </c>
      <c r="B628" s="9" t="n">
        <v>4</v>
      </c>
      <c r="C628" s="1" t="s">
        <v>98</v>
      </c>
      <c r="D628" s="1" t="n">
        <v>9</v>
      </c>
      <c r="E628" s="1" t="s">
        <v>60</v>
      </c>
      <c r="F628" s="1" t="s">
        <v>281</v>
      </c>
      <c r="G628" s="1" t="s">
        <v>62</v>
      </c>
      <c r="H628" s="1" t="s">
        <v>63</v>
      </c>
      <c r="I628" s="1" t="n">
        <v>0</v>
      </c>
      <c r="J628" s="2" t="n">
        <v>94.806686</v>
      </c>
      <c r="K628" s="2" t="n">
        <v>93.199821</v>
      </c>
      <c r="L628" s="2" t="n">
        <v>100</v>
      </c>
      <c r="M628" s="2" t="n">
        <v>100</v>
      </c>
      <c r="N628" s="2" t="n">
        <v>0.235537</v>
      </c>
      <c r="AE628" s="1" t="n">
        <v>0</v>
      </c>
      <c r="AF628" s="1" t="n">
        <v>0</v>
      </c>
      <c r="AG628" s="1" t="n">
        <v>0</v>
      </c>
      <c r="AH628" s="1" t="n">
        <v>0</v>
      </c>
      <c r="AI628" s="1" t="n">
        <v>0</v>
      </c>
      <c r="AJ628" s="1" t="n">
        <v>0</v>
      </c>
      <c r="AK628" s="1" t="n">
        <v>0</v>
      </c>
      <c r="AL628" s="1" t="n">
        <v>0</v>
      </c>
      <c r="AM628" s="1" t="n">
        <v>0</v>
      </c>
      <c r="AN628" s="1" t="n">
        <v>0</v>
      </c>
      <c r="AO628" s="1" t="n">
        <v>0</v>
      </c>
      <c r="AP628" s="1" t="n">
        <v>1</v>
      </c>
      <c r="AQ628" s="1" t="n">
        <v>0</v>
      </c>
      <c r="AR628" s="1" t="n">
        <v>1</v>
      </c>
      <c r="AS628" s="1" t="n">
        <v>0</v>
      </c>
      <c r="AT628" s="1" t="s">
        <v>282</v>
      </c>
      <c r="AU628" s="1" t="s">
        <v>59</v>
      </c>
      <c r="AV628" s="1" t="n">
        <v>12</v>
      </c>
      <c r="AW628" s="1" t="n">
        <v>20354315</v>
      </c>
      <c r="AX628" s="1" t="s">
        <v>334</v>
      </c>
      <c r="AY628" s="1" t="s">
        <v>335</v>
      </c>
      <c r="AZ628" s="1" t="n">
        <v>366</v>
      </c>
    </row>
    <row r="629" customFormat="false" ht="11" hidden="false" customHeight="false" outlineLevel="0" collapsed="false">
      <c r="A629" s="1" t="s">
        <v>280</v>
      </c>
      <c r="B629" s="9" t="n">
        <v>4</v>
      </c>
      <c r="C629" s="1" t="s">
        <v>98</v>
      </c>
      <c r="D629" s="1" t="n">
        <v>17</v>
      </c>
      <c r="E629" s="1" t="s">
        <v>60</v>
      </c>
      <c r="F629" s="1" t="s">
        <v>281</v>
      </c>
      <c r="G629" s="1" t="s">
        <v>62</v>
      </c>
      <c r="H629" s="1" t="s">
        <v>63</v>
      </c>
      <c r="I629" s="1" t="n">
        <v>0</v>
      </c>
      <c r="J629" s="2" t="n">
        <v>82.834099</v>
      </c>
      <c r="K629" s="2" t="n">
        <v>81.430298</v>
      </c>
      <c r="L629" s="2" t="n">
        <v>100</v>
      </c>
      <c r="M629" s="2" t="n">
        <v>100</v>
      </c>
      <c r="N629" s="2" t="n">
        <v>0.127066</v>
      </c>
      <c r="AE629" s="1" t="n">
        <v>1</v>
      </c>
      <c r="AF629" s="1" t="n">
        <v>1</v>
      </c>
      <c r="AG629" s="1" t="n">
        <v>1</v>
      </c>
      <c r="AH629" s="1" t="n">
        <v>1</v>
      </c>
      <c r="AI629" s="1" t="n">
        <v>1</v>
      </c>
      <c r="AJ629" s="1" t="n">
        <v>1</v>
      </c>
      <c r="AK629" s="1" t="n">
        <v>1</v>
      </c>
      <c r="AL629" s="1" t="n">
        <v>1</v>
      </c>
      <c r="AM629" s="1" t="n">
        <v>1</v>
      </c>
      <c r="AN629" s="1" t="n">
        <v>1</v>
      </c>
      <c r="AO629" s="1" t="n">
        <v>1</v>
      </c>
      <c r="AP629" s="1" t="n">
        <v>0</v>
      </c>
      <c r="AQ629" s="1" t="n">
        <v>1</v>
      </c>
      <c r="AR629" s="1" t="n">
        <v>1</v>
      </c>
      <c r="AS629" s="1" t="n">
        <v>1</v>
      </c>
    </row>
    <row r="630" customFormat="false" ht="11" hidden="false" customHeight="false" outlineLevel="0" collapsed="false">
      <c r="A630" s="1" t="s">
        <v>280</v>
      </c>
      <c r="B630" s="9" t="n">
        <v>4</v>
      </c>
      <c r="C630" s="1" t="s">
        <v>98</v>
      </c>
      <c r="D630" s="1" t="n">
        <v>20</v>
      </c>
      <c r="E630" s="1" t="s">
        <v>60</v>
      </c>
      <c r="F630" s="1" t="s">
        <v>281</v>
      </c>
      <c r="G630" s="1" t="s">
        <v>62</v>
      </c>
      <c r="H630" s="1" t="s">
        <v>63</v>
      </c>
      <c r="I630" s="1" t="n">
        <v>0</v>
      </c>
      <c r="J630" s="2" t="n">
        <v>94.406433</v>
      </c>
      <c r="K630" s="2" t="n">
        <v>92.80629</v>
      </c>
      <c r="L630" s="2" t="n">
        <v>100</v>
      </c>
      <c r="M630" s="2" t="n">
        <v>100</v>
      </c>
      <c r="N630" s="2" t="n">
        <v>0.235537</v>
      </c>
      <c r="AE630" s="1" t="n">
        <v>0</v>
      </c>
      <c r="AF630" s="1" t="n">
        <v>0</v>
      </c>
      <c r="AG630" s="1" t="n">
        <v>1</v>
      </c>
      <c r="AH630" s="1" t="n">
        <v>0</v>
      </c>
      <c r="AI630" s="1" t="n">
        <v>0</v>
      </c>
      <c r="AJ630" s="1" t="n">
        <v>0</v>
      </c>
      <c r="AK630" s="1" t="n">
        <v>0</v>
      </c>
      <c r="AL630" s="1" t="n">
        <v>0</v>
      </c>
      <c r="AM630" s="1" t="n">
        <v>0</v>
      </c>
      <c r="AN630" s="1" t="n">
        <v>0</v>
      </c>
      <c r="AO630" s="1" t="n">
        <v>0</v>
      </c>
      <c r="AP630" s="1" t="n">
        <v>0</v>
      </c>
      <c r="AQ630" s="1" t="n">
        <v>0</v>
      </c>
      <c r="AR630" s="1" t="n">
        <v>0</v>
      </c>
      <c r="AS630" s="1" t="n">
        <v>1</v>
      </c>
    </row>
    <row r="631" customFormat="false" ht="11" hidden="false" customHeight="false" outlineLevel="0" collapsed="false">
      <c r="A631" s="1" t="s">
        <v>280</v>
      </c>
      <c r="B631" s="9" t="n">
        <v>4</v>
      </c>
      <c r="C631" s="1" t="s">
        <v>77</v>
      </c>
      <c r="D631" s="1" t="n">
        <v>1</v>
      </c>
      <c r="E631" s="1" t="s">
        <v>60</v>
      </c>
      <c r="F631" s="1" t="s">
        <v>281</v>
      </c>
      <c r="G631" s="1" t="s">
        <v>62</v>
      </c>
      <c r="H631" s="1" t="s">
        <v>63</v>
      </c>
      <c r="I631" s="1" t="n">
        <v>0</v>
      </c>
      <c r="J631" s="2" t="n">
        <v>93.986298</v>
      </c>
      <c r="K631" s="2" t="n">
        <v>92.393295</v>
      </c>
      <c r="L631" s="2" t="n">
        <v>100</v>
      </c>
      <c r="M631" s="2" t="n">
        <v>100</v>
      </c>
      <c r="N631" s="2" t="n">
        <v>0.235537</v>
      </c>
      <c r="AE631" s="1" t="n">
        <v>0</v>
      </c>
      <c r="AF631" s="1" t="n">
        <v>0</v>
      </c>
      <c r="AG631" s="1" t="n">
        <v>1</v>
      </c>
      <c r="AH631" s="1" t="n">
        <v>0</v>
      </c>
      <c r="AI631" s="1" t="n">
        <v>0</v>
      </c>
      <c r="AJ631" s="1" t="n">
        <v>0</v>
      </c>
      <c r="AK631" s="1" t="n">
        <v>0</v>
      </c>
      <c r="AL631" s="1" t="n">
        <v>0</v>
      </c>
      <c r="AM631" s="1" t="n">
        <v>0</v>
      </c>
      <c r="AN631" s="1" t="n">
        <v>0</v>
      </c>
      <c r="AO631" s="1" t="n">
        <v>0</v>
      </c>
      <c r="AP631" s="1" t="n">
        <v>0</v>
      </c>
      <c r="AQ631" s="1" t="n">
        <v>0</v>
      </c>
      <c r="AR631" s="1" t="n">
        <v>0</v>
      </c>
      <c r="AS631" s="1" t="n">
        <v>1</v>
      </c>
    </row>
    <row r="632" customFormat="false" ht="11" hidden="false" customHeight="false" outlineLevel="0" collapsed="false">
      <c r="A632" s="1" t="s">
        <v>280</v>
      </c>
      <c r="B632" s="9" t="n">
        <v>4</v>
      </c>
      <c r="C632" s="1" t="s">
        <v>77</v>
      </c>
      <c r="D632" s="1" t="n">
        <v>13</v>
      </c>
      <c r="E632" s="1" t="s">
        <v>60</v>
      </c>
      <c r="F632" s="1" t="s">
        <v>281</v>
      </c>
      <c r="G632" s="1" t="s">
        <v>62</v>
      </c>
      <c r="H632" s="1" t="s">
        <v>63</v>
      </c>
      <c r="I632" s="1" t="n">
        <v>0</v>
      </c>
      <c r="J632" s="2" t="n">
        <v>91.185211</v>
      </c>
      <c r="K632" s="2" t="n">
        <v>89.639557</v>
      </c>
      <c r="L632" s="2" t="n">
        <v>100</v>
      </c>
      <c r="M632" s="2" t="n">
        <v>100</v>
      </c>
      <c r="N632" s="2" t="n">
        <v>0.375</v>
      </c>
      <c r="AE632" s="1" t="n">
        <v>1</v>
      </c>
      <c r="AF632" s="1" t="n">
        <v>1</v>
      </c>
      <c r="AG632" s="1" t="n">
        <v>1</v>
      </c>
      <c r="AH632" s="1" t="n">
        <v>1</v>
      </c>
      <c r="AI632" s="1" t="n">
        <v>1</v>
      </c>
      <c r="AJ632" s="1" t="n">
        <v>1</v>
      </c>
      <c r="AK632" s="1" t="n">
        <v>1</v>
      </c>
      <c r="AL632" s="1" t="n">
        <v>1</v>
      </c>
      <c r="AM632" s="1" t="n">
        <v>1</v>
      </c>
      <c r="AN632" s="1" t="n">
        <v>1</v>
      </c>
      <c r="AO632" s="1" t="n">
        <v>1</v>
      </c>
      <c r="AP632" s="1" t="n">
        <v>0</v>
      </c>
      <c r="AQ632" s="1" t="n">
        <v>0</v>
      </c>
      <c r="AR632" s="1" t="n">
        <v>0</v>
      </c>
      <c r="AS632" s="1" t="n">
        <v>0</v>
      </c>
    </row>
    <row r="633" customFormat="false" ht="11" hidden="false" customHeight="false" outlineLevel="0" collapsed="false">
      <c r="A633" s="1" t="s">
        <v>280</v>
      </c>
      <c r="B633" s="9" t="n">
        <v>4</v>
      </c>
      <c r="C633" s="1" t="s">
        <v>77</v>
      </c>
      <c r="D633" s="1" t="n">
        <v>14</v>
      </c>
      <c r="E633" s="1" t="s">
        <v>60</v>
      </c>
      <c r="F633" s="1" t="s">
        <v>281</v>
      </c>
      <c r="G633" s="1" t="s">
        <v>62</v>
      </c>
      <c r="H633" s="1" t="s">
        <v>63</v>
      </c>
      <c r="I633" s="1" t="n">
        <v>0</v>
      </c>
      <c r="J633" s="2" t="n">
        <v>90.900337</v>
      </c>
      <c r="K633" s="2" t="n">
        <v>89.359695</v>
      </c>
      <c r="L633" s="2" t="n">
        <v>100</v>
      </c>
      <c r="M633" s="2" t="n">
        <v>100</v>
      </c>
      <c r="N633" s="2" t="n">
        <v>0.127066</v>
      </c>
      <c r="AE633" s="1" t="n">
        <v>1</v>
      </c>
      <c r="AF633" s="1" t="n">
        <v>0</v>
      </c>
      <c r="AG633" s="1" t="n">
        <v>0</v>
      </c>
      <c r="AH633" s="1" t="n">
        <v>0</v>
      </c>
      <c r="AI633" s="1" t="n">
        <v>0</v>
      </c>
      <c r="AJ633" s="1" t="n">
        <v>0</v>
      </c>
      <c r="AK633" s="1" t="n">
        <v>0</v>
      </c>
      <c r="AL633" s="1" t="n">
        <v>0</v>
      </c>
      <c r="AM633" s="1" t="n">
        <v>0</v>
      </c>
      <c r="AN633" s="1" t="n">
        <v>0</v>
      </c>
      <c r="AO633" s="1" t="n">
        <v>0</v>
      </c>
      <c r="AP633" s="1" t="n">
        <v>0</v>
      </c>
      <c r="AQ633" s="1" t="n">
        <v>0</v>
      </c>
      <c r="AR633" s="1" t="n">
        <v>0</v>
      </c>
      <c r="AS633" s="1" t="n">
        <v>0</v>
      </c>
    </row>
    <row r="634" customFormat="false" ht="11" hidden="false" customHeight="false" outlineLevel="0" collapsed="false">
      <c r="A634" s="1" t="s">
        <v>280</v>
      </c>
      <c r="B634" s="9" t="n">
        <v>4</v>
      </c>
      <c r="C634" s="1" t="s">
        <v>77</v>
      </c>
      <c r="D634" s="1" t="n">
        <v>15</v>
      </c>
      <c r="E634" s="1" t="s">
        <v>60</v>
      </c>
      <c r="F634" s="1" t="s">
        <v>281</v>
      </c>
      <c r="G634" s="1" t="s">
        <v>62</v>
      </c>
      <c r="H634" s="1" t="s">
        <v>63</v>
      </c>
      <c r="I634" s="1" t="n">
        <v>0</v>
      </c>
      <c r="J634" s="2" t="n">
        <v>95.487915</v>
      </c>
      <c r="K634" s="2" t="n">
        <v>93.869492</v>
      </c>
      <c r="L634" s="2" t="n">
        <v>100</v>
      </c>
      <c r="M634" s="2" t="n">
        <v>100</v>
      </c>
      <c r="N634" s="2" t="n">
        <v>0.375</v>
      </c>
      <c r="AE634" s="1" t="n">
        <v>1</v>
      </c>
      <c r="AF634" s="1" t="n">
        <v>1</v>
      </c>
      <c r="AG634" s="1" t="n">
        <v>1</v>
      </c>
      <c r="AH634" s="1" t="n">
        <v>1</v>
      </c>
      <c r="AI634" s="1" t="n">
        <v>1</v>
      </c>
      <c r="AJ634" s="1" t="n">
        <v>1</v>
      </c>
      <c r="AK634" s="1" t="n">
        <v>1</v>
      </c>
      <c r="AL634" s="1" t="n">
        <v>1</v>
      </c>
      <c r="AM634" s="1" t="n">
        <v>1</v>
      </c>
      <c r="AN634" s="1" t="n">
        <v>1</v>
      </c>
      <c r="AO634" s="1" t="n">
        <v>1</v>
      </c>
      <c r="AP634" s="1" t="n">
        <v>0</v>
      </c>
      <c r="AQ634" s="1" t="n">
        <v>0</v>
      </c>
      <c r="AR634" s="1" t="n">
        <v>0</v>
      </c>
      <c r="AS634" s="1" t="n">
        <v>0</v>
      </c>
    </row>
    <row r="635" customFormat="false" ht="11" hidden="false" customHeight="false" outlineLevel="0" collapsed="false">
      <c r="A635" s="1" t="s">
        <v>280</v>
      </c>
      <c r="B635" s="9" t="n">
        <v>4</v>
      </c>
      <c r="C635" s="1" t="s">
        <v>77</v>
      </c>
      <c r="D635" s="1" t="n">
        <v>24</v>
      </c>
      <c r="E635" s="1" t="s">
        <v>60</v>
      </c>
      <c r="F635" s="1" t="s">
        <v>281</v>
      </c>
      <c r="G635" s="1" t="s">
        <v>62</v>
      </c>
      <c r="H635" s="1" t="s">
        <v>63</v>
      </c>
      <c r="I635" s="1" t="n">
        <v>0</v>
      </c>
      <c r="J635" s="2" t="n">
        <v>83.963898</v>
      </c>
      <c r="K635" s="2" t="n">
        <v>82.540779</v>
      </c>
      <c r="L635" s="2" t="n">
        <v>100</v>
      </c>
      <c r="M635" s="2" t="n">
        <v>100</v>
      </c>
      <c r="N635" s="2" t="n">
        <v>0.201446</v>
      </c>
      <c r="AE635" s="1" t="n">
        <v>0</v>
      </c>
      <c r="AF635" s="1" t="n">
        <v>0</v>
      </c>
      <c r="AG635" s="1" t="n">
        <v>0</v>
      </c>
      <c r="AH635" s="1" t="n">
        <v>0</v>
      </c>
      <c r="AI635" s="1" t="n">
        <v>0</v>
      </c>
      <c r="AJ635" s="1" t="n">
        <v>0</v>
      </c>
      <c r="AK635" s="1" t="n">
        <v>0</v>
      </c>
      <c r="AL635" s="1" t="n">
        <v>0</v>
      </c>
      <c r="AM635" s="1" t="n">
        <v>0</v>
      </c>
      <c r="AN635" s="1" t="n">
        <v>0</v>
      </c>
      <c r="AO635" s="1" t="n">
        <v>0</v>
      </c>
      <c r="AP635" s="1" t="n">
        <v>0</v>
      </c>
      <c r="AQ635" s="1" t="n">
        <v>1</v>
      </c>
      <c r="AR635" s="1" t="n">
        <v>1</v>
      </c>
      <c r="AS635" s="1" t="n">
        <v>0</v>
      </c>
    </row>
    <row r="636" customFormat="false" ht="11" hidden="false" customHeight="false" outlineLevel="0" collapsed="false">
      <c r="A636" s="1" t="s">
        <v>280</v>
      </c>
      <c r="B636" s="9" t="n">
        <v>4</v>
      </c>
      <c r="C636" s="1" t="s">
        <v>116</v>
      </c>
      <c r="D636" s="1" t="n">
        <v>3</v>
      </c>
      <c r="E636" s="1" t="s">
        <v>60</v>
      </c>
      <c r="F636" s="1" t="s">
        <v>281</v>
      </c>
      <c r="G636" s="1" t="s">
        <v>62</v>
      </c>
      <c r="H636" s="1" t="s">
        <v>63</v>
      </c>
      <c r="I636" s="1" t="n">
        <v>0</v>
      </c>
      <c r="J636" s="2" t="n">
        <v>84.226974</v>
      </c>
      <c r="K636" s="2" t="n">
        <v>82.774765</v>
      </c>
      <c r="L636" s="2" t="n">
        <v>100</v>
      </c>
      <c r="M636" s="2" t="n">
        <v>98.305084</v>
      </c>
      <c r="N636" s="2" t="n">
        <v>0.497566</v>
      </c>
      <c r="AE636" s="1" t="n">
        <v>0</v>
      </c>
      <c r="AF636" s="1" t="n">
        <v>1</v>
      </c>
      <c r="AG636" s="1" t="n">
        <v>1</v>
      </c>
      <c r="AH636" s="1" t="n">
        <v>1</v>
      </c>
      <c r="AI636" s="1" t="n">
        <v>1</v>
      </c>
      <c r="AJ636" s="1" t="n">
        <v>1</v>
      </c>
      <c r="AK636" s="1" t="n">
        <v>0</v>
      </c>
      <c r="AL636" s="1" t="n">
        <v>1</v>
      </c>
      <c r="AM636" s="1" t="n">
        <v>0</v>
      </c>
      <c r="AN636" s="1" t="n">
        <v>1</v>
      </c>
      <c r="AO636" s="1" t="n">
        <v>1</v>
      </c>
      <c r="AP636" s="1" t="n">
        <v>0</v>
      </c>
      <c r="AQ636" s="1" t="n">
        <v>0</v>
      </c>
      <c r="AR636" s="1" t="n">
        <v>0</v>
      </c>
      <c r="AS636" s="1" t="n">
        <v>0</v>
      </c>
    </row>
    <row r="637" customFormat="false" ht="11" hidden="false" customHeight="false" outlineLevel="0" collapsed="false">
      <c r="A637" s="1" t="s">
        <v>280</v>
      </c>
      <c r="B637" s="9" t="n">
        <v>4</v>
      </c>
      <c r="C637" s="1" t="s">
        <v>116</v>
      </c>
      <c r="D637" s="1" t="n">
        <v>7</v>
      </c>
      <c r="E637" s="1" t="s">
        <v>60</v>
      </c>
      <c r="F637" s="1" t="s">
        <v>281</v>
      </c>
      <c r="G637" s="1" t="s">
        <v>62</v>
      </c>
      <c r="H637" s="1" t="s">
        <v>63</v>
      </c>
      <c r="I637" s="1" t="n">
        <v>0</v>
      </c>
      <c r="J637" s="2" t="n">
        <v>87.675751</v>
      </c>
      <c r="K637" s="2" t="n">
        <v>86.189713</v>
      </c>
      <c r="L637" s="2" t="n">
        <v>100</v>
      </c>
      <c r="M637" s="2" t="n">
        <v>100</v>
      </c>
      <c r="N637" s="2" t="n">
        <v>0.127066</v>
      </c>
      <c r="AE637" s="1" t="n">
        <v>0</v>
      </c>
      <c r="AF637" s="1" t="n">
        <v>0</v>
      </c>
      <c r="AG637" s="1" t="n">
        <v>0</v>
      </c>
      <c r="AH637" s="1" t="n">
        <v>0</v>
      </c>
      <c r="AI637" s="1" t="n">
        <v>0</v>
      </c>
      <c r="AJ637" s="1" t="n">
        <v>0</v>
      </c>
      <c r="AK637" s="1" t="n">
        <v>0</v>
      </c>
      <c r="AL637" s="1" t="n">
        <v>0</v>
      </c>
      <c r="AM637" s="1" t="n">
        <v>0</v>
      </c>
      <c r="AN637" s="1" t="n">
        <v>0</v>
      </c>
      <c r="AO637" s="1" t="n">
        <v>1</v>
      </c>
      <c r="AP637" s="1" t="n">
        <v>0</v>
      </c>
      <c r="AQ637" s="1" t="n">
        <v>0</v>
      </c>
      <c r="AR637" s="1" t="n">
        <v>0</v>
      </c>
      <c r="AS637" s="1" t="n">
        <v>0</v>
      </c>
    </row>
    <row r="638" customFormat="false" ht="11" hidden="false" customHeight="false" outlineLevel="0" collapsed="false">
      <c r="A638" s="1" t="s">
        <v>280</v>
      </c>
      <c r="B638" s="9" t="n">
        <v>4</v>
      </c>
      <c r="C638" s="1" t="s">
        <v>116</v>
      </c>
      <c r="D638" s="1" t="n">
        <v>16</v>
      </c>
      <c r="E638" s="1" t="s">
        <v>60</v>
      </c>
      <c r="F638" s="1" t="s">
        <v>281</v>
      </c>
      <c r="G638" s="1" t="s">
        <v>62</v>
      </c>
      <c r="H638" s="1" t="s">
        <v>63</v>
      </c>
      <c r="I638" s="1" t="n">
        <v>0</v>
      </c>
      <c r="J638" s="2" t="n">
        <v>90.800545</v>
      </c>
      <c r="K638" s="2" t="n">
        <v>89.207764</v>
      </c>
      <c r="L638" s="2" t="n">
        <v>100</v>
      </c>
      <c r="M638" s="2" t="n">
        <v>96.610168</v>
      </c>
      <c r="N638" s="2" t="n">
        <v>0.386621</v>
      </c>
      <c r="AE638" s="1" t="n">
        <v>1</v>
      </c>
      <c r="AF638" s="1" t="n">
        <v>1</v>
      </c>
      <c r="AG638" s="1" t="n">
        <v>1</v>
      </c>
      <c r="AH638" s="1" t="n">
        <v>1</v>
      </c>
      <c r="AI638" s="1" t="n">
        <v>1</v>
      </c>
      <c r="AJ638" s="1" t="n">
        <v>1</v>
      </c>
      <c r="AK638" s="1" t="n">
        <v>1</v>
      </c>
      <c r="AL638" s="1" t="n">
        <v>1</v>
      </c>
      <c r="AM638" s="1" t="n">
        <v>1</v>
      </c>
      <c r="AN638" s="1" t="n">
        <v>1</v>
      </c>
      <c r="AO638" s="1" t="n">
        <v>1</v>
      </c>
      <c r="AP638" s="1" t="n">
        <v>0</v>
      </c>
      <c r="AQ638" s="1" t="n">
        <v>0</v>
      </c>
      <c r="AR638" s="1" t="n">
        <v>0</v>
      </c>
      <c r="AS638" s="1" t="n">
        <v>0</v>
      </c>
    </row>
    <row r="639" customFormat="false" ht="11" hidden="false" customHeight="false" outlineLevel="0" collapsed="false">
      <c r="A639" s="1" t="s">
        <v>280</v>
      </c>
      <c r="B639" s="9" t="n">
        <v>4</v>
      </c>
      <c r="C639" s="1" t="s">
        <v>104</v>
      </c>
      <c r="D639" s="1" t="n">
        <v>1</v>
      </c>
      <c r="E639" s="1" t="s">
        <v>60</v>
      </c>
      <c r="F639" s="1" t="s">
        <v>281</v>
      </c>
      <c r="G639" s="1" t="s">
        <v>62</v>
      </c>
      <c r="H639" s="1" t="s">
        <v>63</v>
      </c>
      <c r="I639" s="1" t="n">
        <v>0</v>
      </c>
      <c r="J639" s="2" t="n">
        <v>86.986427</v>
      </c>
      <c r="K639" s="2" t="n">
        <v>85.512177</v>
      </c>
      <c r="L639" s="2" t="n">
        <v>100</v>
      </c>
      <c r="M639" s="2" t="n">
        <v>100</v>
      </c>
      <c r="N639" s="2" t="n">
        <v>0.375</v>
      </c>
      <c r="AE639" s="1" t="n">
        <v>1</v>
      </c>
      <c r="AF639" s="1" t="n">
        <v>1</v>
      </c>
      <c r="AG639" s="1" t="n">
        <v>1</v>
      </c>
      <c r="AH639" s="1" t="n">
        <v>1</v>
      </c>
      <c r="AI639" s="1" t="n">
        <v>1</v>
      </c>
      <c r="AJ639" s="1" t="n">
        <v>1</v>
      </c>
      <c r="AK639" s="1" t="n">
        <v>1</v>
      </c>
      <c r="AL639" s="1" t="n">
        <v>1</v>
      </c>
      <c r="AM639" s="1" t="n">
        <v>1</v>
      </c>
      <c r="AN639" s="1" t="n">
        <v>1</v>
      </c>
      <c r="AO639" s="1" t="n">
        <v>1</v>
      </c>
      <c r="AP639" s="1" t="n">
        <v>0</v>
      </c>
      <c r="AQ639" s="1" t="n">
        <v>0</v>
      </c>
      <c r="AR639" s="1" t="n">
        <v>0</v>
      </c>
      <c r="AS639" s="1" t="n">
        <v>0</v>
      </c>
    </row>
    <row r="640" customFormat="false" ht="22" hidden="false" customHeight="false" outlineLevel="0" collapsed="false">
      <c r="A640" s="1" t="s">
        <v>280</v>
      </c>
      <c r="B640" s="9" t="n">
        <v>4</v>
      </c>
      <c r="C640" s="1" t="s">
        <v>104</v>
      </c>
      <c r="D640" s="1" t="n">
        <v>15</v>
      </c>
      <c r="E640" s="1" t="s">
        <v>60</v>
      </c>
      <c r="F640" s="1" t="s">
        <v>281</v>
      </c>
      <c r="G640" s="1" t="s">
        <v>62</v>
      </c>
      <c r="H640" s="1" t="s">
        <v>63</v>
      </c>
      <c r="I640" s="1" t="n">
        <v>0</v>
      </c>
      <c r="J640" s="2" t="n">
        <v>89.045845</v>
      </c>
      <c r="K640" s="2" t="n">
        <v>87.536629</v>
      </c>
      <c r="L640" s="2" t="n">
        <v>100</v>
      </c>
      <c r="M640" s="2" t="n">
        <v>100</v>
      </c>
      <c r="N640" s="2" t="n">
        <v>0.201446</v>
      </c>
      <c r="AE640" s="1" t="n">
        <v>0</v>
      </c>
      <c r="AF640" s="1" t="n">
        <v>0</v>
      </c>
      <c r="AG640" s="1" t="n">
        <v>0</v>
      </c>
      <c r="AH640" s="1" t="n">
        <v>0</v>
      </c>
      <c r="AI640" s="1" t="n">
        <v>0</v>
      </c>
      <c r="AJ640" s="1" t="n">
        <v>0</v>
      </c>
      <c r="AK640" s="1" t="n">
        <v>0</v>
      </c>
      <c r="AL640" s="1" t="n">
        <v>0</v>
      </c>
      <c r="AM640" s="1" t="n">
        <v>0</v>
      </c>
      <c r="AN640" s="1" t="n">
        <v>0</v>
      </c>
      <c r="AO640" s="1" t="n">
        <v>0</v>
      </c>
      <c r="AP640" s="1" t="n">
        <v>0</v>
      </c>
      <c r="AQ640" s="1" t="n">
        <v>1</v>
      </c>
      <c r="AR640" s="1" t="n">
        <v>1</v>
      </c>
      <c r="AS640" s="1" t="n">
        <v>0</v>
      </c>
      <c r="AT640" s="1" t="s">
        <v>282</v>
      </c>
      <c r="AU640" s="1" t="s">
        <v>68</v>
      </c>
      <c r="AV640" s="1" t="n">
        <v>7</v>
      </c>
      <c r="AW640" s="1" t="n">
        <v>20354337</v>
      </c>
      <c r="AX640" s="1" t="s">
        <v>336</v>
      </c>
      <c r="AY640" s="1" t="s">
        <v>337</v>
      </c>
      <c r="AZ640" s="1" t="n">
        <v>448</v>
      </c>
      <c r="BA640" s="1" t="s">
        <v>338</v>
      </c>
      <c r="BB640" s="1" t="n">
        <v>79</v>
      </c>
      <c r="BC640" s="1" t="n">
        <v>2</v>
      </c>
    </row>
    <row r="641" customFormat="false" ht="11" hidden="false" customHeight="false" outlineLevel="0" collapsed="false">
      <c r="A641" s="1" t="s">
        <v>280</v>
      </c>
      <c r="B641" s="9" t="n">
        <v>4</v>
      </c>
      <c r="C641" s="1" t="s">
        <v>104</v>
      </c>
      <c r="D641" s="1" t="n">
        <v>18</v>
      </c>
      <c r="E641" s="1" t="s">
        <v>60</v>
      </c>
      <c r="F641" s="1" t="s">
        <v>281</v>
      </c>
      <c r="G641" s="1" t="s">
        <v>62</v>
      </c>
      <c r="H641" s="1" t="s">
        <v>63</v>
      </c>
      <c r="I641" s="1" t="n">
        <v>0</v>
      </c>
      <c r="J641" s="2" t="n">
        <v>92.874947</v>
      </c>
      <c r="K641" s="2" t="n">
        <v>91.300842</v>
      </c>
      <c r="L641" s="2" t="n">
        <v>100</v>
      </c>
      <c r="M641" s="2" t="n">
        <v>100</v>
      </c>
      <c r="N641" s="2" t="n">
        <v>0.297521</v>
      </c>
      <c r="AE641" s="1" t="n">
        <v>1</v>
      </c>
      <c r="AF641" s="1" t="n">
        <v>1</v>
      </c>
      <c r="AG641" s="1" t="n">
        <v>1</v>
      </c>
      <c r="AH641" s="1" t="n">
        <v>1</v>
      </c>
      <c r="AI641" s="1" t="n">
        <v>1</v>
      </c>
      <c r="AJ641" s="1" t="n">
        <v>1</v>
      </c>
      <c r="AK641" s="1" t="n">
        <v>1</v>
      </c>
      <c r="AL641" s="1" t="n">
        <v>1</v>
      </c>
      <c r="AM641" s="1" t="n">
        <v>1</v>
      </c>
      <c r="AN641" s="1" t="n">
        <v>1</v>
      </c>
      <c r="AO641" s="1" t="n">
        <v>1</v>
      </c>
      <c r="AP641" s="1" t="n">
        <v>1</v>
      </c>
      <c r="AQ641" s="1" t="n">
        <v>0</v>
      </c>
      <c r="AR641" s="1" t="n">
        <v>0</v>
      </c>
      <c r="AS641" s="1" t="n">
        <v>0</v>
      </c>
    </row>
    <row r="642" customFormat="false" ht="11" hidden="false" customHeight="false" outlineLevel="0" collapsed="false">
      <c r="A642" s="1" t="s">
        <v>280</v>
      </c>
      <c r="B642" s="9" t="n">
        <v>4</v>
      </c>
      <c r="C642" s="1" t="s">
        <v>119</v>
      </c>
      <c r="D642" s="1" t="n">
        <v>16</v>
      </c>
      <c r="E642" s="1" t="s">
        <v>60</v>
      </c>
      <c r="F642" s="1" t="s">
        <v>281</v>
      </c>
      <c r="G642" s="1" t="s">
        <v>62</v>
      </c>
      <c r="H642" s="1" t="s">
        <v>63</v>
      </c>
      <c r="I642" s="1" t="n">
        <v>0</v>
      </c>
      <c r="J642" s="2" t="n">
        <v>84.870872</v>
      </c>
      <c r="K642" s="2" t="n">
        <v>83.432594</v>
      </c>
      <c r="L642" s="2" t="n">
        <v>100</v>
      </c>
      <c r="M642" s="2" t="n">
        <v>100</v>
      </c>
      <c r="N642" s="2" t="n">
        <v>0.235537</v>
      </c>
      <c r="AE642" s="1" t="n">
        <v>1</v>
      </c>
      <c r="AF642" s="1" t="n">
        <v>1</v>
      </c>
      <c r="AG642" s="1" t="n">
        <v>0</v>
      </c>
      <c r="AH642" s="1" t="n">
        <v>1</v>
      </c>
      <c r="AI642" s="1" t="n">
        <v>1</v>
      </c>
      <c r="AJ642" s="1" t="n">
        <v>1</v>
      </c>
      <c r="AK642" s="1" t="n">
        <v>1</v>
      </c>
      <c r="AL642" s="1" t="n">
        <v>1</v>
      </c>
      <c r="AM642" s="1" t="n">
        <v>1</v>
      </c>
      <c r="AN642" s="1" t="n">
        <v>1</v>
      </c>
      <c r="AO642" s="1" t="n">
        <v>1</v>
      </c>
      <c r="AP642" s="1" t="n">
        <v>1</v>
      </c>
      <c r="AQ642" s="1" t="n">
        <v>1</v>
      </c>
      <c r="AR642" s="1" t="n">
        <v>1</v>
      </c>
      <c r="AS642" s="1" t="n">
        <v>0</v>
      </c>
    </row>
    <row r="643" customFormat="false" ht="11" hidden="false" customHeight="false" outlineLevel="0" collapsed="false">
      <c r="A643" s="1" t="s">
        <v>280</v>
      </c>
      <c r="B643" s="9" t="n">
        <v>4</v>
      </c>
      <c r="C643" s="1" t="s">
        <v>107</v>
      </c>
      <c r="D643" s="1" t="n">
        <v>2</v>
      </c>
      <c r="E643" s="1" t="s">
        <v>60</v>
      </c>
      <c r="F643" s="1" t="s">
        <v>281</v>
      </c>
      <c r="G643" s="1" t="s">
        <v>62</v>
      </c>
      <c r="H643" s="1" t="s">
        <v>63</v>
      </c>
      <c r="I643" s="1" t="n">
        <v>0</v>
      </c>
      <c r="J643" s="2" t="n">
        <v>86.017563</v>
      </c>
      <c r="K643" s="2" t="n">
        <v>84.55957</v>
      </c>
      <c r="L643" s="2" t="n">
        <v>100</v>
      </c>
      <c r="M643" s="2" t="n">
        <v>100</v>
      </c>
      <c r="N643" s="2" t="n">
        <v>0.297521</v>
      </c>
      <c r="AE643" s="1" t="n">
        <v>1</v>
      </c>
      <c r="AF643" s="1" t="n">
        <v>1</v>
      </c>
      <c r="AG643" s="1" t="n">
        <v>1</v>
      </c>
      <c r="AH643" s="1" t="n">
        <v>1</v>
      </c>
      <c r="AI643" s="1" t="n">
        <v>1</v>
      </c>
      <c r="AJ643" s="1" t="n">
        <v>1</v>
      </c>
      <c r="AK643" s="1" t="n">
        <v>1</v>
      </c>
      <c r="AL643" s="1" t="n">
        <v>1</v>
      </c>
      <c r="AM643" s="1" t="n">
        <v>1</v>
      </c>
      <c r="AN643" s="1" t="n">
        <v>1</v>
      </c>
      <c r="AO643" s="1" t="n">
        <v>1</v>
      </c>
      <c r="AP643" s="1" t="n">
        <v>1</v>
      </c>
      <c r="AQ643" s="1" t="n">
        <v>0</v>
      </c>
      <c r="AR643" s="1" t="n">
        <v>0</v>
      </c>
      <c r="AS643" s="1" t="n">
        <v>0</v>
      </c>
    </row>
    <row r="644" customFormat="false" ht="33" hidden="false" customHeight="false" outlineLevel="0" collapsed="false">
      <c r="A644" s="1" t="s">
        <v>280</v>
      </c>
      <c r="B644" s="9" t="n">
        <v>4</v>
      </c>
      <c r="C644" s="1" t="s">
        <v>107</v>
      </c>
      <c r="D644" s="1" t="n">
        <v>3</v>
      </c>
      <c r="E644" s="1" t="s">
        <v>60</v>
      </c>
      <c r="F644" s="1" t="s">
        <v>281</v>
      </c>
      <c r="G644" s="1" t="s">
        <v>62</v>
      </c>
      <c r="H644" s="1" t="s">
        <v>63</v>
      </c>
      <c r="I644" s="1" t="n">
        <v>0</v>
      </c>
      <c r="J644" s="2" t="n">
        <v>91.460693</v>
      </c>
      <c r="K644" s="2" t="n">
        <v>89.91066</v>
      </c>
      <c r="L644" s="2" t="n">
        <v>100</v>
      </c>
      <c r="M644" s="2" t="n">
        <v>100</v>
      </c>
      <c r="N644" s="2" t="n">
        <v>0.375</v>
      </c>
      <c r="AE644" s="1" t="n">
        <v>1</v>
      </c>
      <c r="AF644" s="1" t="n">
        <v>1</v>
      </c>
      <c r="AG644" s="1" t="n">
        <v>1</v>
      </c>
      <c r="AH644" s="1" t="n">
        <v>1</v>
      </c>
      <c r="AI644" s="1" t="n">
        <v>1</v>
      </c>
      <c r="AJ644" s="1" t="n">
        <v>1</v>
      </c>
      <c r="AK644" s="1" t="n">
        <v>1</v>
      </c>
      <c r="AL644" s="1" t="n">
        <v>1</v>
      </c>
      <c r="AM644" s="1" t="n">
        <v>1</v>
      </c>
      <c r="AN644" s="1" t="n">
        <v>1</v>
      </c>
      <c r="AO644" s="1" t="n">
        <v>1</v>
      </c>
      <c r="AP644" s="1" t="n">
        <v>0</v>
      </c>
      <c r="AQ644" s="1" t="n">
        <v>0</v>
      </c>
      <c r="AR644" s="1" t="n">
        <v>0</v>
      </c>
      <c r="AS644" s="1" t="n">
        <v>0</v>
      </c>
      <c r="AT644" s="1" t="s">
        <v>282</v>
      </c>
      <c r="AU644" s="1" t="s">
        <v>69</v>
      </c>
      <c r="AV644" s="1" t="n">
        <v>9</v>
      </c>
      <c r="AW644" s="1" t="n">
        <v>20354284</v>
      </c>
      <c r="AX644" s="1" t="s">
        <v>339</v>
      </c>
      <c r="AY644" s="1" t="s">
        <v>340</v>
      </c>
      <c r="AZ644" s="1" t="n">
        <v>413</v>
      </c>
      <c r="BD644" s="1" t="s">
        <v>341</v>
      </c>
    </row>
    <row r="645" customFormat="false" ht="11" hidden="false" customHeight="false" outlineLevel="0" collapsed="false">
      <c r="A645" s="1" t="s">
        <v>280</v>
      </c>
      <c r="B645" s="9" t="n">
        <v>4</v>
      </c>
      <c r="C645" s="1" t="s">
        <v>107</v>
      </c>
      <c r="D645" s="1" t="n">
        <v>10</v>
      </c>
      <c r="E645" s="1" t="s">
        <v>60</v>
      </c>
      <c r="F645" s="1" t="s">
        <v>281</v>
      </c>
      <c r="G645" s="1" t="s">
        <v>62</v>
      </c>
      <c r="H645" s="1" t="s">
        <v>63</v>
      </c>
      <c r="I645" s="1" t="n">
        <v>0</v>
      </c>
      <c r="J645" s="2" t="n">
        <v>91.137337</v>
      </c>
      <c r="K645" s="2" t="n">
        <v>89.480446</v>
      </c>
      <c r="L645" s="2" t="n">
        <v>100</v>
      </c>
      <c r="M645" s="2" t="n">
        <v>93.220337</v>
      </c>
      <c r="N645" s="2" t="n">
        <v>0.39875</v>
      </c>
      <c r="AE645" s="1" t="n">
        <v>1</v>
      </c>
      <c r="AF645" s="1" t="n">
        <v>1</v>
      </c>
      <c r="AG645" s="1" t="n">
        <v>1</v>
      </c>
      <c r="AH645" s="1" t="n">
        <v>1</v>
      </c>
      <c r="AI645" s="1" t="n">
        <v>1</v>
      </c>
      <c r="AJ645" s="1" t="n">
        <v>1</v>
      </c>
      <c r="AK645" s="1" t="n">
        <v>1</v>
      </c>
      <c r="AL645" s="1" t="n">
        <v>1</v>
      </c>
      <c r="AM645" s="1" t="n">
        <v>1</v>
      </c>
      <c r="AN645" s="1" t="n">
        <v>1</v>
      </c>
      <c r="AO645" s="1" t="n">
        <v>1</v>
      </c>
      <c r="AP645" s="1" t="n">
        <v>0</v>
      </c>
      <c r="AQ645" s="1" t="n">
        <v>0</v>
      </c>
      <c r="AR645" s="1" t="n">
        <v>0</v>
      </c>
      <c r="AS645" s="1" t="n">
        <v>0</v>
      </c>
    </row>
    <row r="646" customFormat="false" ht="11" hidden="false" customHeight="false" outlineLevel="0" collapsed="false">
      <c r="A646" s="1" t="s">
        <v>280</v>
      </c>
      <c r="B646" s="9" t="n">
        <v>4</v>
      </c>
      <c r="C646" s="1" t="s">
        <v>107</v>
      </c>
      <c r="D646" s="1" t="n">
        <v>12</v>
      </c>
      <c r="E646" s="1" t="s">
        <v>60</v>
      </c>
      <c r="F646" s="1" t="s">
        <v>281</v>
      </c>
      <c r="G646" s="1" t="s">
        <v>62</v>
      </c>
      <c r="H646" s="1" t="s">
        <v>63</v>
      </c>
      <c r="I646" s="1" t="n">
        <v>0</v>
      </c>
      <c r="J646" s="2" t="n">
        <v>84.726097</v>
      </c>
      <c r="K646" s="2" t="n">
        <v>83.290062</v>
      </c>
      <c r="L646" s="2" t="n">
        <v>100</v>
      </c>
      <c r="M646" s="2" t="n">
        <v>100</v>
      </c>
      <c r="N646" s="2" t="n">
        <v>0.201446</v>
      </c>
      <c r="AE646" s="1" t="n">
        <v>0</v>
      </c>
      <c r="AF646" s="1" t="n">
        <v>0</v>
      </c>
      <c r="AG646" s="1" t="n">
        <v>0</v>
      </c>
      <c r="AH646" s="1" t="n">
        <v>0</v>
      </c>
      <c r="AI646" s="1" t="n">
        <v>0</v>
      </c>
      <c r="AJ646" s="1" t="n">
        <v>0</v>
      </c>
      <c r="AK646" s="1" t="n">
        <v>0</v>
      </c>
      <c r="AL646" s="1" t="n">
        <v>0</v>
      </c>
      <c r="AM646" s="1" t="n">
        <v>0</v>
      </c>
      <c r="AN646" s="1" t="n">
        <v>0</v>
      </c>
      <c r="AO646" s="1" t="n">
        <v>0</v>
      </c>
      <c r="AP646" s="1" t="n">
        <v>1</v>
      </c>
      <c r="AQ646" s="1" t="n">
        <v>1</v>
      </c>
      <c r="AR646" s="1" t="n">
        <v>0</v>
      </c>
      <c r="AS646" s="1" t="n">
        <v>0</v>
      </c>
    </row>
    <row r="647" customFormat="false" ht="33" hidden="false" customHeight="false" outlineLevel="0" collapsed="false">
      <c r="A647" s="1" t="s">
        <v>280</v>
      </c>
      <c r="B647" s="9" t="n">
        <v>4</v>
      </c>
      <c r="C647" s="1" t="s">
        <v>10</v>
      </c>
      <c r="D647" s="1" t="n">
        <v>4</v>
      </c>
      <c r="E647" s="1" t="s">
        <v>60</v>
      </c>
      <c r="F647" s="1" t="s">
        <v>281</v>
      </c>
      <c r="G647" s="1" t="s">
        <v>62</v>
      </c>
      <c r="H647" s="1" t="s">
        <v>63</v>
      </c>
      <c r="I647" s="1" t="n">
        <v>0</v>
      </c>
      <c r="J647" s="2" t="n">
        <v>91.788635</v>
      </c>
      <c r="K647" s="2" t="n">
        <v>90.23288</v>
      </c>
      <c r="L647" s="2" t="n">
        <v>100</v>
      </c>
      <c r="M647" s="2" t="n">
        <v>100</v>
      </c>
      <c r="N647" s="2" t="n">
        <v>0.297521</v>
      </c>
      <c r="AE647" s="1" t="n">
        <v>0</v>
      </c>
      <c r="AF647" s="1" t="n">
        <v>0</v>
      </c>
      <c r="AG647" s="1" t="n">
        <v>0</v>
      </c>
      <c r="AH647" s="1" t="n">
        <v>0</v>
      </c>
      <c r="AI647" s="1" t="n">
        <v>0</v>
      </c>
      <c r="AJ647" s="1" t="n">
        <v>0</v>
      </c>
      <c r="AK647" s="1" t="n">
        <v>0</v>
      </c>
      <c r="AL647" s="1" t="n">
        <v>0</v>
      </c>
      <c r="AM647" s="1" t="n">
        <v>0</v>
      </c>
      <c r="AN647" s="1" t="n">
        <v>0</v>
      </c>
      <c r="AO647" s="1" t="n">
        <v>0</v>
      </c>
      <c r="AP647" s="1" t="n">
        <v>1</v>
      </c>
      <c r="AQ647" s="1" t="n">
        <v>1</v>
      </c>
      <c r="AR647" s="1" t="n">
        <v>1</v>
      </c>
      <c r="AS647" s="1" t="n">
        <v>0</v>
      </c>
      <c r="AT647" s="1" t="s">
        <v>282</v>
      </c>
      <c r="AU647" s="1" t="s">
        <v>71</v>
      </c>
      <c r="AV647" s="1" t="n">
        <v>4</v>
      </c>
      <c r="AW647" s="1" t="n">
        <v>20354307</v>
      </c>
      <c r="AX647" s="1" t="s">
        <v>342</v>
      </c>
      <c r="AY647" s="1" t="s">
        <v>343</v>
      </c>
      <c r="AZ647" s="1" t="n">
        <v>292</v>
      </c>
      <c r="BA647" s="1" t="s">
        <v>81</v>
      </c>
      <c r="BB647" s="1" t="n">
        <v>45</v>
      </c>
      <c r="BC647" s="1" t="n">
        <v>3</v>
      </c>
    </row>
    <row r="648" customFormat="false" ht="22" hidden="false" customHeight="false" outlineLevel="0" collapsed="false">
      <c r="A648" s="1" t="s">
        <v>280</v>
      </c>
      <c r="B648" s="9" t="n">
        <v>5</v>
      </c>
      <c r="C648" s="1" t="s">
        <v>66</v>
      </c>
      <c r="D648" s="1" t="n">
        <v>3</v>
      </c>
      <c r="E648" s="1" t="s">
        <v>60</v>
      </c>
      <c r="F648" s="1" t="s">
        <v>281</v>
      </c>
      <c r="G648" s="1" t="s">
        <v>62</v>
      </c>
      <c r="H648" s="1" t="s">
        <v>63</v>
      </c>
      <c r="I648" s="1" t="n">
        <v>0</v>
      </c>
      <c r="J648" s="2" t="n">
        <v>91.808563</v>
      </c>
      <c r="K648" s="2" t="n">
        <v>90.225639</v>
      </c>
      <c r="L648" s="2" t="n">
        <v>100</v>
      </c>
      <c r="M648" s="2" t="n">
        <v>98.305084</v>
      </c>
      <c r="N648" s="2" t="n">
        <v>0.088697</v>
      </c>
      <c r="AE648" s="1" t="n">
        <v>0</v>
      </c>
      <c r="AF648" s="1" t="n">
        <v>0</v>
      </c>
      <c r="AG648" s="1" t="n">
        <v>0</v>
      </c>
      <c r="AH648" s="1" t="n">
        <v>0</v>
      </c>
      <c r="AI648" s="1" t="n">
        <v>0</v>
      </c>
      <c r="AJ648" s="1" t="n">
        <v>0</v>
      </c>
      <c r="AK648" s="1" t="n">
        <v>0</v>
      </c>
      <c r="AL648" s="1" t="n">
        <v>0</v>
      </c>
      <c r="AM648" s="1" t="n">
        <v>0</v>
      </c>
      <c r="AN648" s="1" t="n">
        <v>0</v>
      </c>
      <c r="AO648" s="1" t="n">
        <v>0</v>
      </c>
      <c r="AP648" s="1" t="n">
        <v>1</v>
      </c>
      <c r="AQ648" s="1" t="n">
        <v>0</v>
      </c>
      <c r="AR648" s="1" t="n">
        <v>0</v>
      </c>
      <c r="AS648" s="1" t="n">
        <v>0</v>
      </c>
      <c r="AT648" s="1" t="s">
        <v>282</v>
      </c>
      <c r="AU648" s="1" t="s">
        <v>78</v>
      </c>
      <c r="AV648" s="1" t="n">
        <v>12</v>
      </c>
      <c r="BE648" s="1" t="s">
        <v>67</v>
      </c>
    </row>
    <row r="649" customFormat="false" ht="11" hidden="false" customHeight="false" outlineLevel="0" collapsed="false">
      <c r="A649" s="1" t="s">
        <v>280</v>
      </c>
      <c r="B649" s="9" t="n">
        <v>5</v>
      </c>
      <c r="C649" s="1" t="s">
        <v>66</v>
      </c>
      <c r="D649" s="1" t="n">
        <v>5</v>
      </c>
      <c r="E649" s="1" t="s">
        <v>60</v>
      </c>
      <c r="F649" s="1" t="s">
        <v>281</v>
      </c>
      <c r="G649" s="1" t="s">
        <v>62</v>
      </c>
      <c r="H649" s="1" t="s">
        <v>63</v>
      </c>
      <c r="I649" s="1" t="n">
        <v>0</v>
      </c>
      <c r="J649" s="2" t="n">
        <v>87.838112</v>
      </c>
      <c r="K649" s="2" t="n">
        <v>86.34935</v>
      </c>
      <c r="L649" s="2" t="n">
        <v>100</v>
      </c>
      <c r="M649" s="2" t="n">
        <v>100</v>
      </c>
      <c r="N649" s="2" t="n">
        <v>0.235537</v>
      </c>
      <c r="AE649" s="1" t="n">
        <v>1</v>
      </c>
      <c r="AF649" s="1" t="n">
        <v>1</v>
      </c>
      <c r="AG649" s="1" t="n">
        <v>0</v>
      </c>
      <c r="AH649" s="1" t="n">
        <v>1</v>
      </c>
      <c r="AI649" s="1" t="n">
        <v>1</v>
      </c>
      <c r="AJ649" s="1" t="n">
        <v>1</v>
      </c>
      <c r="AK649" s="1" t="n">
        <v>1</v>
      </c>
      <c r="AL649" s="1" t="n">
        <v>1</v>
      </c>
      <c r="AM649" s="1" t="n">
        <v>1</v>
      </c>
      <c r="AN649" s="1" t="n">
        <v>1</v>
      </c>
      <c r="AO649" s="1" t="n">
        <v>1</v>
      </c>
      <c r="AP649" s="1" t="n">
        <v>1</v>
      </c>
      <c r="AQ649" s="1" t="n">
        <v>1</v>
      </c>
      <c r="AR649" s="1" t="n">
        <v>1</v>
      </c>
      <c r="AS649" s="1" t="n">
        <v>0</v>
      </c>
    </row>
    <row r="650" customFormat="false" ht="11" hidden="false" customHeight="false" outlineLevel="0" collapsed="false">
      <c r="A650" s="1" t="s">
        <v>280</v>
      </c>
      <c r="B650" s="9" t="n">
        <v>5</v>
      </c>
      <c r="C650" s="1" t="s">
        <v>66</v>
      </c>
      <c r="D650" s="1" t="n">
        <v>16</v>
      </c>
      <c r="E650" s="1" t="s">
        <v>60</v>
      </c>
      <c r="F650" s="1" t="s">
        <v>281</v>
      </c>
      <c r="G650" s="1" t="s">
        <v>62</v>
      </c>
      <c r="H650" s="1" t="s">
        <v>63</v>
      </c>
      <c r="I650" s="1" t="n">
        <v>0</v>
      </c>
      <c r="J650" s="2" t="n">
        <v>95.810677</v>
      </c>
      <c r="K650" s="2" t="n">
        <v>94.186798</v>
      </c>
      <c r="L650" s="2" t="n">
        <v>100</v>
      </c>
      <c r="M650" s="2" t="n">
        <v>100</v>
      </c>
      <c r="N650" s="2" t="n">
        <v>0.396694</v>
      </c>
      <c r="AE650" s="1" t="n">
        <v>0</v>
      </c>
      <c r="AF650" s="1" t="n">
        <v>0</v>
      </c>
      <c r="AG650" s="1" t="n">
        <v>0</v>
      </c>
      <c r="AH650" s="1" t="n">
        <v>0</v>
      </c>
      <c r="AI650" s="1" t="n">
        <v>0</v>
      </c>
      <c r="AJ650" s="1" t="n">
        <v>1</v>
      </c>
      <c r="AK650" s="1" t="n">
        <v>0</v>
      </c>
      <c r="AL650" s="1" t="n">
        <v>1</v>
      </c>
      <c r="AM650" s="1" t="n">
        <v>1</v>
      </c>
      <c r="AN650" s="1" t="n">
        <v>1</v>
      </c>
      <c r="AO650" s="1" t="n">
        <v>0</v>
      </c>
      <c r="AP650" s="1" t="n">
        <v>0</v>
      </c>
      <c r="AQ650" s="1" t="n">
        <v>0</v>
      </c>
      <c r="AR650" s="1" t="n">
        <v>0</v>
      </c>
      <c r="AS650" s="1" t="n">
        <v>0</v>
      </c>
    </row>
    <row r="651" customFormat="false" ht="11" hidden="false" customHeight="false" outlineLevel="0" collapsed="false">
      <c r="A651" s="1" t="s">
        <v>280</v>
      </c>
      <c r="B651" s="9" t="n">
        <v>5</v>
      </c>
      <c r="C651" s="1" t="s">
        <v>66</v>
      </c>
      <c r="D651" s="1" t="n">
        <v>24</v>
      </c>
      <c r="E651" s="1" t="s">
        <v>60</v>
      </c>
      <c r="F651" s="1" t="s">
        <v>281</v>
      </c>
      <c r="G651" s="1" t="s">
        <v>62</v>
      </c>
      <c r="H651" s="1" t="s">
        <v>63</v>
      </c>
      <c r="I651" s="1" t="n">
        <v>0</v>
      </c>
      <c r="J651" s="2" t="n">
        <v>86.417587</v>
      </c>
      <c r="K651" s="2" t="n">
        <v>84.952835</v>
      </c>
      <c r="L651" s="2" t="n">
        <v>93.333336</v>
      </c>
      <c r="M651" s="2" t="n">
        <v>100</v>
      </c>
      <c r="N651" s="2" t="n">
        <v>0.35124</v>
      </c>
      <c r="AE651" s="1" t="n">
        <v>1</v>
      </c>
      <c r="AF651" s="1" t="n">
        <v>1</v>
      </c>
      <c r="AG651" s="1" t="n">
        <v>0</v>
      </c>
      <c r="AH651" s="1" t="n">
        <v>1</v>
      </c>
      <c r="AI651" s="1" t="n">
        <v>1</v>
      </c>
      <c r="AJ651" s="1" t="n">
        <v>1</v>
      </c>
      <c r="AK651" s="1" t="n">
        <v>1</v>
      </c>
      <c r="AL651" s="1" t="n">
        <v>1</v>
      </c>
      <c r="AM651" s="1" t="n">
        <v>1</v>
      </c>
      <c r="AN651" s="1" t="n">
        <v>1</v>
      </c>
      <c r="AO651" s="1" t="n">
        <v>1</v>
      </c>
      <c r="AP651" s="1" t="n">
        <v>0</v>
      </c>
      <c r="AQ651" s="1" t="n">
        <v>0</v>
      </c>
      <c r="AR651" s="1" t="n">
        <v>1</v>
      </c>
      <c r="AS651" s="1" t="n">
        <v>0</v>
      </c>
    </row>
    <row r="652" customFormat="false" ht="11" hidden="false" customHeight="false" outlineLevel="0" collapsed="false">
      <c r="A652" s="1" t="s">
        <v>280</v>
      </c>
      <c r="B652" s="9" t="n">
        <v>5</v>
      </c>
      <c r="C652" s="1" t="s">
        <v>78</v>
      </c>
      <c r="D652" s="1" t="n">
        <v>10</v>
      </c>
      <c r="E652" s="1" t="s">
        <v>60</v>
      </c>
      <c r="F652" s="1" t="s">
        <v>281</v>
      </c>
      <c r="G652" s="1" t="s">
        <v>62</v>
      </c>
      <c r="H652" s="1" t="s">
        <v>63</v>
      </c>
      <c r="I652" s="1" t="n">
        <v>0</v>
      </c>
      <c r="J652" s="2" t="n">
        <v>81.557373</v>
      </c>
      <c r="K652" s="2" t="n">
        <v>80.174805</v>
      </c>
      <c r="L652" s="2" t="n">
        <v>93.333336</v>
      </c>
      <c r="M652" s="2" t="n">
        <v>100</v>
      </c>
      <c r="N652" s="2" t="n">
        <v>0.396694</v>
      </c>
      <c r="AE652" s="1" t="n">
        <v>1</v>
      </c>
      <c r="AF652" s="1" t="n">
        <v>1</v>
      </c>
      <c r="AG652" s="1" t="n">
        <v>1</v>
      </c>
      <c r="AH652" s="1" t="n">
        <v>1</v>
      </c>
      <c r="AI652" s="1" t="n">
        <v>1</v>
      </c>
      <c r="AJ652" s="1" t="n">
        <v>1</v>
      </c>
      <c r="AK652" s="1" t="n">
        <v>1</v>
      </c>
      <c r="AL652" s="1" t="n">
        <v>1</v>
      </c>
      <c r="AM652" s="1" t="n">
        <v>1</v>
      </c>
      <c r="AN652" s="1" t="n">
        <v>1</v>
      </c>
      <c r="AO652" s="1" t="n">
        <v>1</v>
      </c>
      <c r="AP652" s="1" t="n">
        <v>0</v>
      </c>
      <c r="AQ652" s="1" t="n">
        <v>0</v>
      </c>
      <c r="AR652" s="1" t="n">
        <v>0</v>
      </c>
      <c r="AS652" s="1" t="n">
        <v>0</v>
      </c>
    </row>
    <row r="653" customFormat="false" ht="22" hidden="false" customHeight="false" outlineLevel="0" collapsed="false">
      <c r="A653" s="1" t="s">
        <v>280</v>
      </c>
      <c r="B653" s="9" t="n">
        <v>5</v>
      </c>
      <c r="C653" s="1" t="s">
        <v>78</v>
      </c>
      <c r="D653" s="1" t="n">
        <v>18</v>
      </c>
      <c r="E653" s="1" t="s">
        <v>60</v>
      </c>
      <c r="F653" s="1" t="s">
        <v>281</v>
      </c>
      <c r="G653" s="1" t="s">
        <v>62</v>
      </c>
      <c r="H653" s="1" t="s">
        <v>63</v>
      </c>
      <c r="I653" s="1" t="n">
        <v>0</v>
      </c>
      <c r="J653" s="2" t="n">
        <v>87.575279</v>
      </c>
      <c r="K653" s="2" t="n">
        <v>86.091164</v>
      </c>
      <c r="L653" s="2" t="n">
        <v>100</v>
      </c>
      <c r="M653" s="2" t="n">
        <v>100</v>
      </c>
      <c r="N653" s="2" t="n">
        <v>0.201446</v>
      </c>
      <c r="AE653" s="1" t="n">
        <v>0</v>
      </c>
      <c r="AF653" s="1" t="n">
        <v>0</v>
      </c>
      <c r="AG653" s="1" t="n">
        <v>0</v>
      </c>
      <c r="AH653" s="1" t="n">
        <v>0</v>
      </c>
      <c r="AI653" s="1" t="n">
        <v>0</v>
      </c>
      <c r="AJ653" s="1" t="n">
        <v>0</v>
      </c>
      <c r="AK653" s="1" t="n">
        <v>0</v>
      </c>
      <c r="AL653" s="1" t="n">
        <v>0</v>
      </c>
      <c r="AM653" s="1" t="n">
        <v>0</v>
      </c>
      <c r="AN653" s="1" t="n">
        <v>0</v>
      </c>
      <c r="AO653" s="1" t="n">
        <v>0</v>
      </c>
      <c r="AP653" s="1" t="n">
        <v>0</v>
      </c>
      <c r="AQ653" s="1" t="n">
        <v>1</v>
      </c>
      <c r="AR653" s="1" t="n">
        <v>1</v>
      </c>
      <c r="AS653" s="1" t="n">
        <v>0</v>
      </c>
      <c r="AT653" s="1" t="s">
        <v>282</v>
      </c>
      <c r="AU653" s="1" t="s">
        <v>68</v>
      </c>
      <c r="AV653" s="1" t="n">
        <v>8</v>
      </c>
      <c r="AW653" s="1" t="n">
        <v>20354322</v>
      </c>
      <c r="AX653" s="1" t="s">
        <v>344</v>
      </c>
      <c r="AY653" s="1" t="s">
        <v>345</v>
      </c>
      <c r="AZ653" s="1" t="n">
        <v>619</v>
      </c>
    </row>
    <row r="654" customFormat="false" ht="11" hidden="false" customHeight="false" outlineLevel="0" collapsed="false">
      <c r="A654" s="1" t="s">
        <v>280</v>
      </c>
      <c r="B654" s="9" t="n">
        <v>5</v>
      </c>
      <c r="C654" s="1" t="s">
        <v>59</v>
      </c>
      <c r="D654" s="1" t="n">
        <v>8</v>
      </c>
      <c r="E654" s="1" t="s">
        <v>60</v>
      </c>
      <c r="F654" s="1" t="s">
        <v>281</v>
      </c>
      <c r="G654" s="1" t="s">
        <v>62</v>
      </c>
      <c r="H654" s="1" t="s">
        <v>63</v>
      </c>
      <c r="I654" s="1" t="n">
        <v>0</v>
      </c>
      <c r="J654" s="2" t="n">
        <v>93.130623</v>
      </c>
      <c r="K654" s="2" t="n">
        <v>91.552132</v>
      </c>
      <c r="L654" s="2" t="n">
        <v>100</v>
      </c>
      <c r="M654" s="2" t="n">
        <v>100</v>
      </c>
      <c r="N654" s="2" t="n">
        <v>0.235537</v>
      </c>
      <c r="AE654" s="1" t="n">
        <v>0</v>
      </c>
      <c r="AF654" s="1" t="n">
        <v>0</v>
      </c>
      <c r="AG654" s="1" t="n">
        <v>1</v>
      </c>
      <c r="AH654" s="1" t="n">
        <v>0</v>
      </c>
      <c r="AI654" s="1" t="n">
        <v>0</v>
      </c>
      <c r="AJ654" s="1" t="n">
        <v>0</v>
      </c>
      <c r="AK654" s="1" t="n">
        <v>0</v>
      </c>
      <c r="AL654" s="1" t="n">
        <v>0</v>
      </c>
      <c r="AM654" s="1" t="n">
        <v>0</v>
      </c>
      <c r="AN654" s="1" t="n">
        <v>0</v>
      </c>
      <c r="AO654" s="1" t="n">
        <v>0</v>
      </c>
      <c r="AP654" s="1" t="n">
        <v>0</v>
      </c>
      <c r="AQ654" s="1" t="n">
        <v>0</v>
      </c>
      <c r="AR654" s="1" t="n">
        <v>0</v>
      </c>
      <c r="AS654" s="1" t="n">
        <v>1</v>
      </c>
    </row>
    <row r="655" customFormat="false" ht="11" hidden="false" customHeight="false" outlineLevel="0" collapsed="false">
      <c r="A655" s="1" t="s">
        <v>280</v>
      </c>
      <c r="B655" s="9" t="n">
        <v>5</v>
      </c>
      <c r="C655" s="1" t="s">
        <v>59</v>
      </c>
      <c r="D655" s="1" t="n">
        <v>12</v>
      </c>
      <c r="E655" s="1" t="s">
        <v>60</v>
      </c>
      <c r="F655" s="1" t="s">
        <v>281</v>
      </c>
      <c r="G655" s="1" t="s">
        <v>62</v>
      </c>
      <c r="H655" s="1" t="s">
        <v>63</v>
      </c>
      <c r="I655" s="1" t="n">
        <v>0</v>
      </c>
      <c r="J655" s="2" t="n">
        <v>93.484444</v>
      </c>
      <c r="K655" s="2" t="n">
        <v>91.899948</v>
      </c>
      <c r="L655" s="2" t="n">
        <v>100</v>
      </c>
      <c r="M655" s="2" t="n">
        <v>100</v>
      </c>
      <c r="N655" s="2" t="n">
        <v>0.235537</v>
      </c>
      <c r="AE655" s="1" t="n">
        <v>0</v>
      </c>
      <c r="AF655" s="1" t="n">
        <v>0</v>
      </c>
      <c r="AG655" s="1" t="n">
        <v>1</v>
      </c>
      <c r="AH655" s="1" t="n">
        <v>0</v>
      </c>
      <c r="AI655" s="1" t="n">
        <v>0</v>
      </c>
      <c r="AJ655" s="1" t="n">
        <v>0</v>
      </c>
      <c r="AK655" s="1" t="n">
        <v>0</v>
      </c>
      <c r="AL655" s="1" t="n">
        <v>0</v>
      </c>
      <c r="AM655" s="1" t="n">
        <v>0</v>
      </c>
      <c r="AN655" s="1" t="n">
        <v>0</v>
      </c>
      <c r="AO655" s="1" t="n">
        <v>0</v>
      </c>
      <c r="AP655" s="1" t="n">
        <v>0</v>
      </c>
      <c r="AQ655" s="1" t="n">
        <v>0</v>
      </c>
      <c r="AR655" s="1" t="n">
        <v>0</v>
      </c>
      <c r="AS655" s="1" t="n">
        <v>1</v>
      </c>
    </row>
    <row r="656" customFormat="false" ht="11" hidden="false" customHeight="false" outlineLevel="0" collapsed="false">
      <c r="A656" s="1" t="s">
        <v>280</v>
      </c>
      <c r="B656" s="9" t="n">
        <v>5</v>
      </c>
      <c r="C656" s="1" t="s">
        <v>59</v>
      </c>
      <c r="D656" s="1" t="n">
        <v>18</v>
      </c>
      <c r="E656" s="1" t="s">
        <v>60</v>
      </c>
      <c r="F656" s="1" t="s">
        <v>281</v>
      </c>
      <c r="G656" s="1" t="s">
        <v>62</v>
      </c>
      <c r="H656" s="1" t="s">
        <v>63</v>
      </c>
      <c r="I656" s="1" t="n">
        <v>0</v>
      </c>
      <c r="J656" s="2" t="n">
        <v>84.351112</v>
      </c>
      <c r="K656" s="2" t="n">
        <v>82.921501</v>
      </c>
      <c r="L656" s="2" t="n">
        <v>100</v>
      </c>
      <c r="M656" s="2" t="n">
        <v>100</v>
      </c>
      <c r="N656" s="2" t="n">
        <v>0.201446</v>
      </c>
      <c r="AE656" s="1" t="n">
        <v>0</v>
      </c>
      <c r="AF656" s="1" t="n">
        <v>0</v>
      </c>
      <c r="AG656" s="1" t="n">
        <v>0</v>
      </c>
      <c r="AH656" s="1" t="n">
        <v>0</v>
      </c>
      <c r="AI656" s="1" t="n">
        <v>0</v>
      </c>
      <c r="AJ656" s="1" t="n">
        <v>0</v>
      </c>
      <c r="AK656" s="1" t="n">
        <v>0</v>
      </c>
      <c r="AL656" s="1" t="n">
        <v>0</v>
      </c>
      <c r="AM656" s="1" t="n">
        <v>0</v>
      </c>
      <c r="AN656" s="1" t="n">
        <v>0</v>
      </c>
      <c r="AO656" s="1" t="n">
        <v>0</v>
      </c>
      <c r="AP656" s="1" t="n">
        <v>0</v>
      </c>
      <c r="AQ656" s="1" t="n">
        <v>1</v>
      </c>
      <c r="AR656" s="1" t="n">
        <v>1</v>
      </c>
      <c r="AS656" s="1" t="n">
        <v>0</v>
      </c>
    </row>
    <row r="657" customFormat="false" ht="33" hidden="false" customHeight="false" outlineLevel="0" collapsed="false">
      <c r="A657" s="1" t="s">
        <v>280</v>
      </c>
      <c r="B657" s="9" t="n">
        <v>5</v>
      </c>
      <c r="C657" s="1" t="s">
        <v>59</v>
      </c>
      <c r="D657" s="1" t="n">
        <v>20</v>
      </c>
      <c r="E657" s="1" t="s">
        <v>60</v>
      </c>
      <c r="F657" s="1" t="s">
        <v>281</v>
      </c>
      <c r="G657" s="1" t="s">
        <v>62</v>
      </c>
      <c r="H657" s="1" t="s">
        <v>63</v>
      </c>
      <c r="I657" s="1" t="n">
        <v>0</v>
      </c>
      <c r="J657" s="2" t="n">
        <v>84.364082</v>
      </c>
      <c r="K657" s="2" t="n">
        <v>82.934395</v>
      </c>
      <c r="L657" s="2" t="n">
        <v>100</v>
      </c>
      <c r="M657" s="2" t="n">
        <v>100</v>
      </c>
      <c r="N657" s="2" t="n">
        <v>0.127066</v>
      </c>
      <c r="AE657" s="1" t="n">
        <v>1</v>
      </c>
      <c r="AF657" s="1" t="n">
        <v>1</v>
      </c>
      <c r="AG657" s="1" t="n">
        <v>1</v>
      </c>
      <c r="AH657" s="1" t="n">
        <v>1</v>
      </c>
      <c r="AI657" s="1" t="n">
        <v>1</v>
      </c>
      <c r="AJ657" s="1" t="n">
        <v>1</v>
      </c>
      <c r="AK657" s="1" t="n">
        <v>1</v>
      </c>
      <c r="AL657" s="1" t="n">
        <v>1</v>
      </c>
      <c r="AM657" s="1" t="n">
        <v>1</v>
      </c>
      <c r="AN657" s="1" t="n">
        <v>1</v>
      </c>
      <c r="AO657" s="1" t="n">
        <v>1</v>
      </c>
      <c r="AP657" s="1" t="n">
        <v>1</v>
      </c>
      <c r="AQ657" s="1" t="n">
        <v>1</v>
      </c>
      <c r="AR657" s="1" t="n">
        <v>1</v>
      </c>
      <c r="AS657" s="1" t="n">
        <v>0</v>
      </c>
      <c r="AT657" s="1" t="s">
        <v>282</v>
      </c>
      <c r="AU657" s="1" t="s">
        <v>66</v>
      </c>
      <c r="AV657" s="1" t="n">
        <v>5</v>
      </c>
      <c r="AW657" s="1" t="n">
        <v>20354299</v>
      </c>
      <c r="AX657" s="1" t="s">
        <v>346</v>
      </c>
      <c r="AY657" s="1" t="s">
        <v>347</v>
      </c>
      <c r="AZ657" s="1" t="n">
        <v>635</v>
      </c>
      <c r="BA657" s="1" t="s">
        <v>287</v>
      </c>
      <c r="BB657" s="1" t="n">
        <v>87</v>
      </c>
      <c r="BC657" s="1" t="s">
        <v>348</v>
      </c>
      <c r="BD657" s="1" t="s">
        <v>349</v>
      </c>
    </row>
    <row r="658" customFormat="false" ht="11" hidden="false" customHeight="false" outlineLevel="0" collapsed="false">
      <c r="A658" s="1" t="s">
        <v>280</v>
      </c>
      <c r="B658" s="9" t="n">
        <v>5</v>
      </c>
      <c r="C658" s="1" t="s">
        <v>68</v>
      </c>
      <c r="D658" s="1" t="n">
        <v>4</v>
      </c>
      <c r="E658" s="1" t="s">
        <v>60</v>
      </c>
      <c r="F658" s="1" t="s">
        <v>281</v>
      </c>
      <c r="G658" s="1" t="s">
        <v>62</v>
      </c>
      <c r="H658" s="1" t="s">
        <v>63</v>
      </c>
      <c r="I658" s="1" t="n">
        <v>0</v>
      </c>
      <c r="J658" s="2" t="n">
        <v>91.110527</v>
      </c>
      <c r="K658" s="2" t="n">
        <v>89.566261</v>
      </c>
      <c r="L658" s="2" t="n">
        <v>100</v>
      </c>
      <c r="M658" s="2" t="n">
        <v>100</v>
      </c>
      <c r="N658" s="2" t="n">
        <v>0.375</v>
      </c>
      <c r="AE658" s="1" t="n">
        <v>1</v>
      </c>
      <c r="AF658" s="1" t="n">
        <v>1</v>
      </c>
      <c r="AG658" s="1" t="n">
        <v>1</v>
      </c>
      <c r="AH658" s="1" t="n">
        <v>1</v>
      </c>
      <c r="AI658" s="1" t="n">
        <v>1</v>
      </c>
      <c r="AJ658" s="1" t="n">
        <v>1</v>
      </c>
      <c r="AK658" s="1" t="n">
        <v>1</v>
      </c>
      <c r="AL658" s="1" t="n">
        <v>1</v>
      </c>
      <c r="AM658" s="1" t="n">
        <v>1</v>
      </c>
      <c r="AN658" s="1" t="n">
        <v>1</v>
      </c>
      <c r="AO658" s="1" t="n">
        <v>0</v>
      </c>
      <c r="AP658" s="1" t="n">
        <v>0</v>
      </c>
      <c r="AQ658" s="1" t="n">
        <v>0</v>
      </c>
      <c r="AR658" s="1" t="n">
        <v>0</v>
      </c>
      <c r="AS658" s="1" t="n">
        <v>1</v>
      </c>
    </row>
    <row r="659" customFormat="false" ht="11" hidden="false" customHeight="false" outlineLevel="0" collapsed="false">
      <c r="A659" s="1" t="s">
        <v>280</v>
      </c>
      <c r="B659" s="9" t="n">
        <v>5</v>
      </c>
      <c r="C659" s="1" t="s">
        <v>68</v>
      </c>
      <c r="D659" s="1" t="n">
        <v>16</v>
      </c>
      <c r="E659" s="1" t="s">
        <v>60</v>
      </c>
      <c r="F659" s="1" t="s">
        <v>281</v>
      </c>
      <c r="G659" s="1" t="s">
        <v>62</v>
      </c>
      <c r="H659" s="1" t="s">
        <v>63</v>
      </c>
      <c r="I659" s="1" t="n">
        <v>0</v>
      </c>
      <c r="J659" s="2" t="n">
        <v>87.124634</v>
      </c>
      <c r="K659" s="2" t="n">
        <v>85.647789</v>
      </c>
      <c r="L659" s="2" t="n">
        <v>100</v>
      </c>
      <c r="M659" s="2" t="n">
        <v>100</v>
      </c>
      <c r="N659" s="2" t="n">
        <v>0.325413</v>
      </c>
      <c r="AE659" s="1" t="n">
        <v>1</v>
      </c>
      <c r="AF659" s="1" t="n">
        <v>1</v>
      </c>
      <c r="AG659" s="1" t="n">
        <v>1</v>
      </c>
      <c r="AH659" s="1" t="n">
        <v>1</v>
      </c>
      <c r="AI659" s="1" t="n">
        <v>1</v>
      </c>
      <c r="AJ659" s="1" t="n">
        <v>1</v>
      </c>
      <c r="AK659" s="1" t="n">
        <v>1</v>
      </c>
      <c r="AL659" s="1" t="n">
        <v>1</v>
      </c>
      <c r="AM659" s="1" t="n">
        <v>1</v>
      </c>
      <c r="AN659" s="1" t="n">
        <v>1</v>
      </c>
      <c r="AO659" s="1" t="n">
        <v>1</v>
      </c>
      <c r="AP659" s="1" t="n">
        <v>0</v>
      </c>
      <c r="AQ659" s="1" t="n">
        <v>1</v>
      </c>
      <c r="AR659" s="1" t="n">
        <v>0</v>
      </c>
      <c r="AS659" s="1" t="n">
        <v>0</v>
      </c>
    </row>
    <row r="660" customFormat="false" ht="11" hidden="false" customHeight="false" outlineLevel="0" collapsed="false">
      <c r="A660" s="1" t="s">
        <v>280</v>
      </c>
      <c r="B660" s="9" t="n">
        <v>5</v>
      </c>
      <c r="C660" s="1" t="s">
        <v>69</v>
      </c>
      <c r="D660" s="1" t="n">
        <v>6</v>
      </c>
      <c r="E660" s="1" t="s">
        <v>60</v>
      </c>
      <c r="F660" s="1" t="s">
        <v>281</v>
      </c>
      <c r="G660" s="1" t="s">
        <v>62</v>
      </c>
      <c r="H660" s="1" t="s">
        <v>63</v>
      </c>
      <c r="I660" s="1" t="n">
        <v>0</v>
      </c>
      <c r="J660" s="2" t="n">
        <v>83.132172</v>
      </c>
      <c r="K660" s="2" t="n">
        <v>84.278824</v>
      </c>
      <c r="L660" s="2" t="n">
        <v>93.333336</v>
      </c>
      <c r="M660" s="2" t="n">
        <v>100</v>
      </c>
      <c r="N660" s="2" t="n">
        <v>0.165289</v>
      </c>
      <c r="AE660" s="1" t="n">
        <v>0</v>
      </c>
      <c r="AF660" s="1" t="n">
        <v>0</v>
      </c>
      <c r="AG660" s="1" t="n">
        <v>0</v>
      </c>
      <c r="AH660" s="1" t="n">
        <v>0</v>
      </c>
      <c r="AI660" s="1" t="n">
        <v>0</v>
      </c>
      <c r="AJ660" s="1" t="n">
        <v>0</v>
      </c>
      <c r="AK660" s="1" t="n">
        <v>0</v>
      </c>
      <c r="AL660" s="1" t="n">
        <v>0</v>
      </c>
      <c r="AM660" s="1" t="n">
        <v>0</v>
      </c>
      <c r="AN660" s="1" t="n">
        <v>0</v>
      </c>
      <c r="AO660" s="1" t="n">
        <v>0</v>
      </c>
      <c r="AP660" s="1" t="n">
        <v>0</v>
      </c>
      <c r="AQ660" s="1" t="n">
        <v>1</v>
      </c>
      <c r="AR660" s="1" t="n">
        <v>1</v>
      </c>
      <c r="AS660" s="1" t="n">
        <v>0</v>
      </c>
    </row>
    <row r="661" customFormat="false" ht="11" hidden="false" customHeight="false" outlineLevel="0" collapsed="false">
      <c r="A661" s="1" t="s">
        <v>280</v>
      </c>
      <c r="B661" s="9" t="n">
        <v>5</v>
      </c>
      <c r="C661" s="1" t="s">
        <v>69</v>
      </c>
      <c r="D661" s="1" t="n">
        <v>18</v>
      </c>
      <c r="E661" s="1" t="s">
        <v>60</v>
      </c>
      <c r="F661" s="1" t="s">
        <v>281</v>
      </c>
      <c r="G661" s="1" t="s">
        <v>62</v>
      </c>
      <c r="H661" s="1" t="s">
        <v>63</v>
      </c>
      <c r="I661" s="1" t="n">
        <v>0</v>
      </c>
      <c r="J661" s="2" t="n">
        <v>88.500557</v>
      </c>
      <c r="K661" s="2" t="n">
        <v>86.798676</v>
      </c>
      <c r="L661" s="2" t="n">
        <v>100</v>
      </c>
      <c r="M661" s="2" t="n">
        <v>88.13559</v>
      </c>
      <c r="N661" s="2" t="n">
        <v>0.432133</v>
      </c>
      <c r="AE661" s="1" t="n">
        <v>0</v>
      </c>
      <c r="AF661" s="1" t="n">
        <v>0</v>
      </c>
      <c r="AG661" s="1" t="s">
        <v>64</v>
      </c>
      <c r="AH661" s="1" t="n">
        <v>1</v>
      </c>
      <c r="AI661" s="1" t="n">
        <v>1</v>
      </c>
      <c r="AJ661" s="1" t="n">
        <v>1</v>
      </c>
      <c r="AK661" s="1" t="n">
        <v>1</v>
      </c>
      <c r="AL661" s="1" t="n">
        <v>0</v>
      </c>
      <c r="AM661" s="1" t="n">
        <v>1</v>
      </c>
      <c r="AN661" s="1" t="n">
        <v>1</v>
      </c>
      <c r="AO661" s="1" t="n">
        <v>1</v>
      </c>
      <c r="AP661" s="1" t="n">
        <v>0</v>
      </c>
      <c r="AQ661" s="1" t="n">
        <v>1</v>
      </c>
      <c r="AR661" s="1" t="n">
        <v>1</v>
      </c>
      <c r="AS661" s="1" t="n">
        <v>1</v>
      </c>
    </row>
    <row r="662" customFormat="false" ht="11" hidden="false" customHeight="false" outlineLevel="0" collapsed="false">
      <c r="A662" s="1" t="s">
        <v>280</v>
      </c>
      <c r="B662" s="9" t="n">
        <v>5</v>
      </c>
      <c r="C662" s="1" t="s">
        <v>70</v>
      </c>
      <c r="D662" s="1" t="n">
        <v>20</v>
      </c>
      <c r="E662" s="1" t="s">
        <v>60</v>
      </c>
      <c r="F662" s="1" t="s">
        <v>281</v>
      </c>
      <c r="G662" s="1" t="s">
        <v>62</v>
      </c>
      <c r="H662" s="1" t="s">
        <v>63</v>
      </c>
      <c r="I662" s="1" t="n">
        <v>0</v>
      </c>
      <c r="J662" s="2" t="n">
        <v>85.181015</v>
      </c>
      <c r="K662" s="2" t="n">
        <v>83.737289</v>
      </c>
      <c r="L662" s="2" t="n">
        <v>100</v>
      </c>
      <c r="M662" s="2" t="n">
        <v>100</v>
      </c>
      <c r="N662" s="2" t="n">
        <v>0.127066</v>
      </c>
      <c r="AE662" s="1" t="n">
        <v>0</v>
      </c>
      <c r="AF662" s="1" t="n">
        <v>0</v>
      </c>
      <c r="AG662" s="1" t="n">
        <v>0</v>
      </c>
      <c r="AH662" s="1" t="n">
        <v>0</v>
      </c>
      <c r="AI662" s="1" t="n">
        <v>0</v>
      </c>
      <c r="AJ662" s="1" t="n">
        <v>0</v>
      </c>
      <c r="AK662" s="1" t="n">
        <v>0</v>
      </c>
      <c r="AL662" s="1" t="n">
        <v>0</v>
      </c>
      <c r="AM662" s="1" t="n">
        <v>0</v>
      </c>
      <c r="AN662" s="1" t="n">
        <v>0</v>
      </c>
      <c r="AO662" s="1" t="n">
        <v>0</v>
      </c>
      <c r="AP662" s="1" t="n">
        <v>1</v>
      </c>
      <c r="AQ662" s="1" t="n">
        <v>0</v>
      </c>
      <c r="AR662" s="1" t="n">
        <v>0</v>
      </c>
      <c r="AS662" s="1" t="n">
        <v>0</v>
      </c>
    </row>
    <row r="663" customFormat="false" ht="22" hidden="false" customHeight="false" outlineLevel="0" collapsed="false">
      <c r="A663" s="1" t="s">
        <v>280</v>
      </c>
      <c r="B663" s="9" t="n">
        <v>5</v>
      </c>
      <c r="C663" s="1" t="s">
        <v>70</v>
      </c>
      <c r="D663" s="1" t="n">
        <v>23</v>
      </c>
      <c r="E663" s="1" t="s">
        <v>60</v>
      </c>
      <c r="F663" s="1" t="s">
        <v>281</v>
      </c>
      <c r="G663" s="1" t="s">
        <v>62</v>
      </c>
      <c r="H663" s="1" t="s">
        <v>63</v>
      </c>
      <c r="I663" s="1" t="n">
        <v>0</v>
      </c>
      <c r="J663" s="2" t="n">
        <v>92.633606</v>
      </c>
      <c r="K663" s="2" t="n">
        <v>91.063652</v>
      </c>
      <c r="L663" s="2" t="n">
        <v>100</v>
      </c>
      <c r="M663" s="2" t="n">
        <v>100</v>
      </c>
      <c r="N663" s="2" t="n">
        <v>0.375</v>
      </c>
      <c r="AE663" s="1" t="n">
        <v>1</v>
      </c>
      <c r="AF663" s="1" t="n">
        <v>1</v>
      </c>
      <c r="AG663" s="1" t="n">
        <v>1</v>
      </c>
      <c r="AH663" s="1" t="n">
        <v>1</v>
      </c>
      <c r="AI663" s="1" t="n">
        <v>1</v>
      </c>
      <c r="AJ663" s="1" t="n">
        <v>1</v>
      </c>
      <c r="AK663" s="1" t="n">
        <v>1</v>
      </c>
      <c r="AL663" s="1" t="n">
        <v>1</v>
      </c>
      <c r="AM663" s="1" t="n">
        <v>1</v>
      </c>
      <c r="AN663" s="1" t="n">
        <v>1</v>
      </c>
      <c r="AO663" s="1" t="n">
        <v>1</v>
      </c>
      <c r="AP663" s="1" t="n">
        <v>0</v>
      </c>
      <c r="AQ663" s="1" t="n">
        <v>0</v>
      </c>
      <c r="AR663" s="1" t="n">
        <v>0</v>
      </c>
      <c r="AS663" s="1" t="n">
        <v>0</v>
      </c>
      <c r="AT663" s="1" t="s">
        <v>282</v>
      </c>
      <c r="AU663" s="1" t="s">
        <v>69</v>
      </c>
      <c r="AV663" s="1" t="n">
        <v>10</v>
      </c>
      <c r="AW663" s="1" t="n">
        <v>20354331</v>
      </c>
      <c r="AX663" s="1" t="s">
        <v>350</v>
      </c>
      <c r="AY663" s="1" t="s">
        <v>351</v>
      </c>
      <c r="AZ663" s="1" t="n">
        <v>789</v>
      </c>
    </row>
    <row r="664" customFormat="false" ht="11" hidden="false" customHeight="false" outlineLevel="0" collapsed="false">
      <c r="A664" s="1" t="s">
        <v>280</v>
      </c>
      <c r="B664" s="9" t="n">
        <v>5</v>
      </c>
      <c r="C664" s="1" t="s">
        <v>71</v>
      </c>
      <c r="D664" s="1" t="n">
        <v>1</v>
      </c>
      <c r="E664" s="1" t="s">
        <v>60</v>
      </c>
      <c r="F664" s="1" t="s">
        <v>281</v>
      </c>
      <c r="G664" s="1" t="s">
        <v>62</v>
      </c>
      <c r="H664" s="1" t="s">
        <v>63</v>
      </c>
      <c r="I664" s="1" t="n">
        <v>0</v>
      </c>
      <c r="J664" s="2" t="n">
        <v>83.138123</v>
      </c>
      <c r="K664" s="2" t="n">
        <v>81.729225</v>
      </c>
      <c r="L664" s="2" t="n">
        <v>100</v>
      </c>
      <c r="M664" s="2" t="n">
        <v>100</v>
      </c>
      <c r="N664" s="2" t="n">
        <v>0.375</v>
      </c>
      <c r="AE664" s="1" t="n">
        <v>1</v>
      </c>
      <c r="AF664" s="1" t="n">
        <v>1</v>
      </c>
      <c r="AG664" s="1" t="n">
        <v>1</v>
      </c>
      <c r="AH664" s="1" t="n">
        <v>1</v>
      </c>
      <c r="AI664" s="1" t="n">
        <v>1</v>
      </c>
      <c r="AJ664" s="1" t="n">
        <v>1</v>
      </c>
      <c r="AK664" s="1" t="n">
        <v>1</v>
      </c>
      <c r="AL664" s="1" t="n">
        <v>1</v>
      </c>
      <c r="AM664" s="1" t="n">
        <v>1</v>
      </c>
      <c r="AN664" s="1" t="n">
        <v>1</v>
      </c>
      <c r="AO664" s="1" t="n">
        <v>1</v>
      </c>
      <c r="AP664" s="1" t="n">
        <v>0</v>
      </c>
      <c r="AQ664" s="1" t="n">
        <v>0</v>
      </c>
      <c r="AR664" s="1" t="n">
        <v>0</v>
      </c>
      <c r="AS664" s="1" t="n">
        <v>0</v>
      </c>
    </row>
    <row r="665" customFormat="false" ht="22" hidden="false" customHeight="false" outlineLevel="0" collapsed="false">
      <c r="A665" s="1" t="s">
        <v>280</v>
      </c>
      <c r="B665" s="9" t="n">
        <v>5</v>
      </c>
      <c r="C665" s="1" t="s">
        <v>71</v>
      </c>
      <c r="D665" s="1" t="n">
        <v>7</v>
      </c>
      <c r="E665" s="1" t="s">
        <v>60</v>
      </c>
      <c r="F665" s="1" t="s">
        <v>281</v>
      </c>
      <c r="G665" s="1" t="s">
        <v>62</v>
      </c>
      <c r="H665" s="1" t="s">
        <v>63</v>
      </c>
      <c r="I665" s="1" t="n">
        <v>0</v>
      </c>
      <c r="J665" s="2" t="n">
        <v>85.589073</v>
      </c>
      <c r="K665" s="2" t="n">
        <v>84.13839</v>
      </c>
      <c r="L665" s="2" t="n">
        <v>100</v>
      </c>
      <c r="M665" s="2" t="n">
        <v>100</v>
      </c>
      <c r="N665" s="2" t="n">
        <v>0.297521</v>
      </c>
      <c r="AE665" s="1" t="n">
        <v>0</v>
      </c>
      <c r="AF665" s="1" t="n">
        <v>0</v>
      </c>
      <c r="AG665" s="1" t="n">
        <v>0</v>
      </c>
      <c r="AH665" s="1" t="n">
        <v>0</v>
      </c>
      <c r="AI665" s="1" t="n">
        <v>0</v>
      </c>
      <c r="AJ665" s="1" t="n">
        <v>0</v>
      </c>
      <c r="AK665" s="1" t="n">
        <v>0</v>
      </c>
      <c r="AL665" s="1" t="n">
        <v>0</v>
      </c>
      <c r="AM665" s="1" t="n">
        <v>0</v>
      </c>
      <c r="AN665" s="1" t="n">
        <v>0</v>
      </c>
      <c r="AO665" s="1" t="n">
        <v>0</v>
      </c>
      <c r="AP665" s="1" t="n">
        <v>1</v>
      </c>
      <c r="AQ665" s="1" t="n">
        <v>1</v>
      </c>
      <c r="AR665" s="1" t="n">
        <v>1</v>
      </c>
      <c r="AS665" s="1" t="n">
        <v>0</v>
      </c>
      <c r="AT665" s="1" t="s">
        <v>282</v>
      </c>
      <c r="AU665" s="1" t="s">
        <v>71</v>
      </c>
      <c r="AV665" s="1" t="n">
        <v>5</v>
      </c>
      <c r="AW665" s="1" t="n">
        <v>20354286</v>
      </c>
      <c r="AX665" s="1" t="s">
        <v>352</v>
      </c>
      <c r="AY665" s="1" t="s">
        <v>353</v>
      </c>
      <c r="AZ665" s="1" t="n">
        <v>548</v>
      </c>
    </row>
    <row r="666" customFormat="false" ht="11" hidden="false" customHeight="false" outlineLevel="0" collapsed="false">
      <c r="A666" s="1" t="s">
        <v>280</v>
      </c>
      <c r="B666" s="9" t="n">
        <v>5</v>
      </c>
      <c r="C666" s="1" t="s">
        <v>71</v>
      </c>
      <c r="D666" s="1" t="n">
        <v>23</v>
      </c>
      <c r="E666" s="1" t="s">
        <v>60</v>
      </c>
      <c r="F666" s="1" t="s">
        <v>281</v>
      </c>
      <c r="G666" s="1" t="s">
        <v>62</v>
      </c>
      <c r="H666" s="1" t="s">
        <v>63</v>
      </c>
      <c r="I666" s="1" t="n">
        <v>0</v>
      </c>
      <c r="J666" s="2" t="n">
        <v>90.300392</v>
      </c>
      <c r="K666" s="2" t="n">
        <v>88.769836</v>
      </c>
      <c r="L666" s="2" t="n">
        <v>100</v>
      </c>
      <c r="M666" s="2" t="n">
        <v>100</v>
      </c>
      <c r="N666" s="2" t="n">
        <v>0.235537</v>
      </c>
      <c r="AE666" s="1" t="n">
        <v>0</v>
      </c>
      <c r="AF666" s="1" t="n">
        <v>0</v>
      </c>
      <c r="AG666" s="1" t="n">
        <v>1</v>
      </c>
      <c r="AH666" s="1" t="n">
        <v>0</v>
      </c>
      <c r="AI666" s="1" t="n">
        <v>0</v>
      </c>
      <c r="AJ666" s="1" t="n">
        <v>0</v>
      </c>
      <c r="AK666" s="1" t="n">
        <v>0</v>
      </c>
      <c r="AL666" s="1" t="n">
        <v>0</v>
      </c>
      <c r="AM666" s="1" t="n">
        <v>0</v>
      </c>
      <c r="AN666" s="1" t="n">
        <v>0</v>
      </c>
      <c r="AO666" s="1" t="n">
        <v>0</v>
      </c>
      <c r="AP666" s="1" t="n">
        <v>0</v>
      </c>
      <c r="AQ666" s="1" t="n">
        <v>0</v>
      </c>
      <c r="AR666" s="1" t="n">
        <v>0</v>
      </c>
      <c r="AS666" s="1" t="n">
        <v>1</v>
      </c>
    </row>
    <row r="667" customFormat="false" ht="11" hidden="false" customHeight="false" outlineLevel="0" collapsed="false">
      <c r="A667" s="1" t="s">
        <v>280</v>
      </c>
      <c r="B667" s="9" t="n">
        <v>5</v>
      </c>
      <c r="C667" s="1" t="s">
        <v>93</v>
      </c>
      <c r="D667" s="1" t="n">
        <v>3</v>
      </c>
      <c r="E667" s="1" t="s">
        <v>60</v>
      </c>
      <c r="F667" s="1" t="s">
        <v>281</v>
      </c>
      <c r="G667" s="1" t="s">
        <v>62</v>
      </c>
      <c r="H667" s="1" t="s">
        <v>63</v>
      </c>
      <c r="I667" s="1" t="n">
        <v>0</v>
      </c>
      <c r="J667" s="2" t="n">
        <v>83.433022</v>
      </c>
      <c r="K667" s="2" t="n">
        <v>82.018761</v>
      </c>
      <c r="L667" s="2" t="n">
        <v>100</v>
      </c>
      <c r="M667" s="2" t="n">
        <v>100</v>
      </c>
      <c r="N667" s="2" t="n">
        <v>0.235537</v>
      </c>
      <c r="AE667" s="1" t="n">
        <v>1</v>
      </c>
      <c r="AF667" s="1" t="n">
        <v>1</v>
      </c>
      <c r="AG667" s="1" t="n">
        <v>1</v>
      </c>
      <c r="AH667" s="1" t="n">
        <v>1</v>
      </c>
      <c r="AI667" s="1" t="n">
        <v>1</v>
      </c>
      <c r="AJ667" s="1" t="n">
        <v>1</v>
      </c>
      <c r="AK667" s="1" t="n">
        <v>1</v>
      </c>
      <c r="AL667" s="1" t="n">
        <v>1</v>
      </c>
      <c r="AM667" s="1" t="n">
        <v>1</v>
      </c>
      <c r="AN667" s="1" t="n">
        <v>1</v>
      </c>
      <c r="AO667" s="1" t="n">
        <v>1</v>
      </c>
      <c r="AP667" s="1" t="n">
        <v>0</v>
      </c>
      <c r="AQ667" s="1" t="n">
        <v>1</v>
      </c>
      <c r="AR667" s="1" t="n">
        <v>1</v>
      </c>
      <c r="AS667" s="1" t="n">
        <v>0</v>
      </c>
    </row>
    <row r="668" customFormat="false" ht="11" hidden="false" customHeight="false" outlineLevel="0" collapsed="false">
      <c r="A668" s="1" t="s">
        <v>280</v>
      </c>
      <c r="B668" s="9" t="n">
        <v>5</v>
      </c>
      <c r="C668" s="1" t="s">
        <v>93</v>
      </c>
      <c r="D668" s="1" t="n">
        <v>4</v>
      </c>
      <c r="E668" s="1" t="s">
        <v>60</v>
      </c>
      <c r="F668" s="1" t="s">
        <v>281</v>
      </c>
      <c r="G668" s="1" t="s">
        <v>62</v>
      </c>
      <c r="H668" s="1" t="s">
        <v>63</v>
      </c>
      <c r="I668" s="1" t="n">
        <v>0</v>
      </c>
      <c r="J668" s="2" t="n">
        <v>88.551918</v>
      </c>
      <c r="K668" s="2" t="n">
        <v>87.05098</v>
      </c>
      <c r="L668" s="2" t="n">
        <v>100</v>
      </c>
      <c r="M668" s="2" t="n">
        <v>100</v>
      </c>
      <c r="N668" s="2" t="n">
        <v>0.375</v>
      </c>
      <c r="AE668" s="1" t="n">
        <v>1</v>
      </c>
      <c r="AF668" s="1" t="n">
        <v>1</v>
      </c>
      <c r="AG668" s="1" t="n">
        <v>1</v>
      </c>
      <c r="AH668" s="1" t="n">
        <v>1</v>
      </c>
      <c r="AI668" s="1" t="n">
        <v>1</v>
      </c>
      <c r="AJ668" s="1" t="n">
        <v>1</v>
      </c>
      <c r="AK668" s="1" t="n">
        <v>1</v>
      </c>
      <c r="AL668" s="1" t="n">
        <v>1</v>
      </c>
      <c r="AM668" s="1" t="n">
        <v>1</v>
      </c>
      <c r="AN668" s="1" t="n">
        <v>1</v>
      </c>
      <c r="AO668" s="1" t="n">
        <v>0</v>
      </c>
      <c r="AP668" s="1" t="n">
        <v>0</v>
      </c>
      <c r="AQ668" s="1" t="n">
        <v>0</v>
      </c>
      <c r="AR668" s="1" t="n">
        <v>0</v>
      </c>
      <c r="AS668" s="1" t="n">
        <v>1</v>
      </c>
    </row>
    <row r="669" customFormat="false" ht="11" hidden="false" customHeight="false" outlineLevel="0" collapsed="false">
      <c r="A669" s="1" t="s">
        <v>280</v>
      </c>
      <c r="B669" s="9" t="n">
        <v>5</v>
      </c>
      <c r="C669" s="1" t="s">
        <v>93</v>
      </c>
      <c r="D669" s="1" t="n">
        <v>6</v>
      </c>
      <c r="E669" s="1" t="s">
        <v>60</v>
      </c>
      <c r="F669" s="1" t="s">
        <v>281</v>
      </c>
      <c r="G669" s="1" t="s">
        <v>62</v>
      </c>
      <c r="H669" s="1" t="s">
        <v>63</v>
      </c>
      <c r="I669" s="1" t="n">
        <v>0</v>
      </c>
      <c r="J669" s="2" t="n">
        <v>85.622581</v>
      </c>
      <c r="K669" s="2" t="n">
        <v>84.171364</v>
      </c>
      <c r="L669" s="2" t="n">
        <v>100</v>
      </c>
      <c r="M669" s="2" t="n">
        <v>100</v>
      </c>
      <c r="N669" s="2" t="n">
        <v>0.201446</v>
      </c>
      <c r="AE669" s="1" t="n">
        <v>0</v>
      </c>
      <c r="AF669" s="1" t="n">
        <v>0</v>
      </c>
      <c r="AG669" s="1" t="n">
        <v>0</v>
      </c>
      <c r="AH669" s="1" t="n">
        <v>0</v>
      </c>
      <c r="AI669" s="1" t="n">
        <v>0</v>
      </c>
      <c r="AJ669" s="1" t="n">
        <v>0</v>
      </c>
      <c r="AK669" s="1" t="n">
        <v>0</v>
      </c>
      <c r="AL669" s="1" t="n">
        <v>0</v>
      </c>
      <c r="AM669" s="1" t="n">
        <v>0</v>
      </c>
      <c r="AN669" s="1" t="n">
        <v>0</v>
      </c>
      <c r="AO669" s="1" t="n">
        <v>0</v>
      </c>
      <c r="AP669" s="1" t="n">
        <v>1</v>
      </c>
      <c r="AQ669" s="1" t="n">
        <v>1</v>
      </c>
      <c r="AR669" s="1" t="n">
        <v>0</v>
      </c>
      <c r="AS669" s="1" t="n">
        <v>0</v>
      </c>
    </row>
    <row r="670" customFormat="false" ht="11" hidden="false" customHeight="false" outlineLevel="0" collapsed="false">
      <c r="A670" s="1" t="s">
        <v>280</v>
      </c>
      <c r="B670" s="9" t="n">
        <v>5</v>
      </c>
      <c r="C670" s="1" t="s">
        <v>93</v>
      </c>
      <c r="D670" s="1" t="n">
        <v>8</v>
      </c>
      <c r="E670" s="1" t="s">
        <v>60</v>
      </c>
      <c r="F670" s="1" t="s">
        <v>281</v>
      </c>
      <c r="G670" s="1" t="s">
        <v>62</v>
      </c>
      <c r="H670" s="1" t="s">
        <v>63</v>
      </c>
      <c r="I670" s="1" t="n">
        <v>0</v>
      </c>
      <c r="J670" s="2" t="n">
        <v>81.4347</v>
      </c>
      <c r="K670" s="2" t="n">
        <v>80.006042</v>
      </c>
      <c r="L670" s="2" t="n">
        <v>93.333336</v>
      </c>
      <c r="M670" s="2" t="n">
        <v>96.610168</v>
      </c>
      <c r="N670" s="2" t="n">
        <v>0.277778</v>
      </c>
      <c r="AE670" s="1" t="n">
        <v>0</v>
      </c>
      <c r="AF670" s="1" t="n">
        <v>0</v>
      </c>
      <c r="AG670" s="1" t="n">
        <v>0</v>
      </c>
      <c r="AH670" s="1" t="n">
        <v>0</v>
      </c>
      <c r="AI670" s="1" t="n">
        <v>0</v>
      </c>
      <c r="AJ670" s="1" t="n">
        <v>0</v>
      </c>
      <c r="AK670" s="1" t="n">
        <v>0</v>
      </c>
      <c r="AL670" s="1" t="n">
        <v>0</v>
      </c>
      <c r="AM670" s="1" t="n">
        <v>0</v>
      </c>
      <c r="AN670" s="1" t="n">
        <v>0</v>
      </c>
      <c r="AO670" s="1" t="n">
        <v>0</v>
      </c>
      <c r="AP670" s="1" t="n">
        <v>1</v>
      </c>
      <c r="AQ670" s="1" t="n">
        <v>1</v>
      </c>
      <c r="AR670" s="1" t="n">
        <v>1</v>
      </c>
      <c r="AS670" s="1" t="n">
        <v>0</v>
      </c>
    </row>
    <row r="671" customFormat="false" ht="11" hidden="false" customHeight="false" outlineLevel="0" collapsed="false">
      <c r="A671" s="1" t="s">
        <v>280</v>
      </c>
      <c r="B671" s="9" t="n">
        <v>5</v>
      </c>
      <c r="C671" s="1" t="s">
        <v>93</v>
      </c>
      <c r="D671" s="1" t="n">
        <v>15</v>
      </c>
      <c r="E671" s="1" t="s">
        <v>60</v>
      </c>
      <c r="F671" s="1" t="s">
        <v>281</v>
      </c>
      <c r="G671" s="1" t="s">
        <v>62</v>
      </c>
      <c r="H671" s="1" t="s">
        <v>63</v>
      </c>
      <c r="I671" s="1" t="n">
        <v>0</v>
      </c>
      <c r="J671" s="2" t="n">
        <v>94.895638</v>
      </c>
      <c r="K671" s="2" t="n">
        <v>93.287239</v>
      </c>
      <c r="L671" s="2" t="n">
        <v>100</v>
      </c>
      <c r="M671" s="2" t="n">
        <v>100</v>
      </c>
      <c r="N671" s="2" t="n">
        <v>0.235537</v>
      </c>
      <c r="AE671" s="1" t="n">
        <v>0</v>
      </c>
      <c r="AF671" s="1" t="n">
        <v>0</v>
      </c>
      <c r="AG671" s="1" t="n">
        <v>1</v>
      </c>
      <c r="AH671" s="1" t="n">
        <v>0</v>
      </c>
      <c r="AI671" s="1" t="n">
        <v>0</v>
      </c>
      <c r="AJ671" s="1" t="n">
        <v>0</v>
      </c>
      <c r="AK671" s="1" t="n">
        <v>0</v>
      </c>
      <c r="AL671" s="1" t="n">
        <v>0</v>
      </c>
      <c r="AM671" s="1" t="n">
        <v>0</v>
      </c>
      <c r="AN671" s="1" t="n">
        <v>0</v>
      </c>
      <c r="AO671" s="1" t="n">
        <v>0</v>
      </c>
      <c r="AP671" s="1" t="n">
        <v>0</v>
      </c>
      <c r="AQ671" s="1" t="n">
        <v>0</v>
      </c>
      <c r="AR671" s="1" t="n">
        <v>0</v>
      </c>
      <c r="AS671" s="1" t="n">
        <v>1</v>
      </c>
    </row>
    <row r="672" customFormat="false" ht="11" hidden="false" customHeight="false" outlineLevel="0" collapsed="false">
      <c r="A672" s="1" t="s">
        <v>280</v>
      </c>
      <c r="B672" s="9" t="n">
        <v>5</v>
      </c>
      <c r="C672" s="1" t="s">
        <v>93</v>
      </c>
      <c r="D672" s="1" t="n">
        <v>21</v>
      </c>
      <c r="E672" s="1" t="s">
        <v>60</v>
      </c>
      <c r="F672" s="1" t="s">
        <v>281</v>
      </c>
      <c r="G672" s="1" t="s">
        <v>62</v>
      </c>
      <c r="H672" s="1" t="s">
        <v>63</v>
      </c>
      <c r="I672" s="1" t="n">
        <v>0</v>
      </c>
      <c r="J672" s="2" t="n">
        <v>87.025528</v>
      </c>
      <c r="K672" s="2" t="n">
        <v>85.550476</v>
      </c>
      <c r="L672" s="2" t="n">
        <v>100</v>
      </c>
      <c r="M672" s="2" t="n">
        <v>100</v>
      </c>
      <c r="N672" s="2" t="n">
        <v>0.235537</v>
      </c>
      <c r="AE672" s="1" t="n">
        <v>0</v>
      </c>
      <c r="AF672" s="1" t="n">
        <v>0</v>
      </c>
      <c r="AG672" s="1" t="n">
        <v>1</v>
      </c>
      <c r="AH672" s="1" t="n">
        <v>0</v>
      </c>
      <c r="AI672" s="1" t="n">
        <v>0</v>
      </c>
      <c r="AJ672" s="1" t="n">
        <v>0</v>
      </c>
      <c r="AK672" s="1" t="n">
        <v>0</v>
      </c>
      <c r="AL672" s="1" t="n">
        <v>0</v>
      </c>
      <c r="AM672" s="1" t="n">
        <v>0</v>
      </c>
      <c r="AN672" s="1" t="n">
        <v>0</v>
      </c>
      <c r="AO672" s="1" t="n">
        <v>0</v>
      </c>
      <c r="AP672" s="1" t="n">
        <v>0</v>
      </c>
      <c r="AQ672" s="1" t="n">
        <v>0</v>
      </c>
      <c r="AR672" s="1" t="n">
        <v>0</v>
      </c>
      <c r="AS672" s="1" t="n">
        <v>1</v>
      </c>
    </row>
    <row r="673" customFormat="false" ht="11" hidden="false" customHeight="false" outlineLevel="0" collapsed="false">
      <c r="A673" s="1" t="s">
        <v>280</v>
      </c>
      <c r="B673" s="9" t="n">
        <v>5</v>
      </c>
      <c r="C673" s="1" t="s">
        <v>93</v>
      </c>
      <c r="D673" s="1" t="n">
        <v>22</v>
      </c>
      <c r="E673" s="1" t="s">
        <v>60</v>
      </c>
      <c r="F673" s="1" t="s">
        <v>281</v>
      </c>
      <c r="G673" s="1" t="s">
        <v>62</v>
      </c>
      <c r="H673" s="1" t="s">
        <v>63</v>
      </c>
      <c r="I673" s="1" t="n">
        <v>0</v>
      </c>
      <c r="J673" s="2" t="n">
        <v>84.457825</v>
      </c>
      <c r="K673" s="2" t="n">
        <v>83.254814</v>
      </c>
      <c r="L673" s="2" t="n">
        <v>93.333336</v>
      </c>
      <c r="M673" s="2" t="n">
        <v>100</v>
      </c>
      <c r="N673" s="2" t="n">
        <v>0.267562</v>
      </c>
      <c r="AE673" s="1" t="n">
        <v>0</v>
      </c>
      <c r="AF673" s="1" t="n">
        <v>0</v>
      </c>
      <c r="AG673" s="1" t="n">
        <v>1</v>
      </c>
      <c r="AH673" s="1" t="n">
        <v>0</v>
      </c>
      <c r="AI673" s="1" t="n">
        <v>0</v>
      </c>
      <c r="AJ673" s="1" t="n">
        <v>0</v>
      </c>
      <c r="AK673" s="1" t="n">
        <v>0</v>
      </c>
      <c r="AL673" s="1" t="n">
        <v>0</v>
      </c>
      <c r="AM673" s="1" t="n">
        <v>0</v>
      </c>
      <c r="AN673" s="1" t="n">
        <v>0</v>
      </c>
      <c r="AO673" s="1" t="n">
        <v>0</v>
      </c>
      <c r="AP673" s="1" t="n">
        <v>0</v>
      </c>
      <c r="AQ673" s="1" t="n">
        <v>0</v>
      </c>
      <c r="AR673" s="1" t="n">
        <v>0</v>
      </c>
      <c r="AS673" s="1" t="n">
        <v>1</v>
      </c>
    </row>
    <row r="674" customFormat="false" ht="11" hidden="false" customHeight="false" outlineLevel="0" collapsed="false">
      <c r="A674" s="1" t="s">
        <v>280</v>
      </c>
      <c r="B674" s="9" t="n">
        <v>5</v>
      </c>
      <c r="C674" s="1" t="s">
        <v>93</v>
      </c>
      <c r="D674" s="1" t="n">
        <v>23</v>
      </c>
      <c r="E674" s="1" t="s">
        <v>60</v>
      </c>
      <c r="F674" s="1" t="s">
        <v>281</v>
      </c>
      <c r="G674" s="1" t="s">
        <v>62</v>
      </c>
      <c r="H674" s="1" t="s">
        <v>63</v>
      </c>
      <c r="I674" s="1" t="n">
        <v>0</v>
      </c>
      <c r="J674" s="2" t="n">
        <v>88.798073</v>
      </c>
      <c r="K674" s="2" t="n">
        <v>87.292999</v>
      </c>
      <c r="L674" s="2" t="n">
        <v>100</v>
      </c>
      <c r="M674" s="2" t="n">
        <v>100</v>
      </c>
      <c r="N674" s="2" t="n">
        <v>0.201446</v>
      </c>
      <c r="AE674" s="1" t="n">
        <v>0</v>
      </c>
      <c r="AF674" s="1" t="n">
        <v>0</v>
      </c>
      <c r="AG674" s="1" t="n">
        <v>0</v>
      </c>
      <c r="AH674" s="1" t="n">
        <v>0</v>
      </c>
      <c r="AI674" s="1" t="n">
        <v>0</v>
      </c>
      <c r="AJ674" s="1" t="n">
        <v>0</v>
      </c>
      <c r="AK674" s="1" t="n">
        <v>0</v>
      </c>
      <c r="AL674" s="1" t="n">
        <v>0</v>
      </c>
      <c r="AM674" s="1" t="n">
        <v>0</v>
      </c>
      <c r="AN674" s="1" t="n">
        <v>0</v>
      </c>
      <c r="AO674" s="1" t="n">
        <v>0</v>
      </c>
      <c r="AP674" s="1" t="n">
        <v>0</v>
      </c>
      <c r="AQ674" s="1" t="n">
        <v>1</v>
      </c>
      <c r="AR674" s="1" t="n">
        <v>1</v>
      </c>
      <c r="AS674" s="1" t="n">
        <v>0</v>
      </c>
    </row>
    <row r="675" customFormat="false" ht="11" hidden="false" customHeight="false" outlineLevel="0" collapsed="false">
      <c r="A675" s="1" t="s">
        <v>280</v>
      </c>
      <c r="B675" s="9" t="n">
        <v>5</v>
      </c>
      <c r="C675" s="1" t="s">
        <v>72</v>
      </c>
      <c r="D675" s="1" t="n">
        <v>8</v>
      </c>
      <c r="E675" s="1" t="s">
        <v>60</v>
      </c>
      <c r="F675" s="1" t="s">
        <v>281</v>
      </c>
      <c r="G675" s="1" t="s">
        <v>62</v>
      </c>
      <c r="H675" s="1" t="s">
        <v>63</v>
      </c>
      <c r="I675" s="1" t="n">
        <v>0</v>
      </c>
      <c r="J675" s="2" t="n">
        <v>91.436897</v>
      </c>
      <c r="K675" s="2" t="n">
        <v>89.860443</v>
      </c>
      <c r="L675" s="2" t="n">
        <v>100</v>
      </c>
      <c r="M675" s="2" t="n">
        <v>98.305084</v>
      </c>
      <c r="N675" s="2" t="n">
        <v>0.48675</v>
      </c>
      <c r="AE675" s="1" t="n">
        <v>0</v>
      </c>
      <c r="AF675" s="1" t="n">
        <v>0</v>
      </c>
      <c r="AG675" s="1" t="n">
        <v>1</v>
      </c>
      <c r="AH675" s="1" t="n">
        <v>0</v>
      </c>
      <c r="AI675" s="1" t="n">
        <v>1</v>
      </c>
      <c r="AJ675" s="1" t="n">
        <v>1</v>
      </c>
      <c r="AK675" s="1" t="n">
        <v>0</v>
      </c>
      <c r="AL675" s="1" t="n">
        <v>1</v>
      </c>
      <c r="AM675" s="1" t="n">
        <v>0</v>
      </c>
      <c r="AN675" s="1" t="n">
        <v>1</v>
      </c>
      <c r="AO675" s="1" t="n">
        <v>0</v>
      </c>
      <c r="AP675" s="1" t="n">
        <v>1</v>
      </c>
      <c r="AQ675" s="1" t="n">
        <v>1</v>
      </c>
      <c r="AR675" s="1" t="n">
        <v>1</v>
      </c>
      <c r="AS675" s="1" t="n">
        <v>1</v>
      </c>
    </row>
    <row r="676" customFormat="false" ht="11" hidden="false" customHeight="false" outlineLevel="0" collapsed="false">
      <c r="A676" s="1" t="s">
        <v>280</v>
      </c>
      <c r="B676" s="9" t="n">
        <v>5</v>
      </c>
      <c r="C676" s="1" t="s">
        <v>98</v>
      </c>
      <c r="D676" s="1" t="n">
        <v>18</v>
      </c>
      <c r="E676" s="1" t="s">
        <v>60</v>
      </c>
      <c r="F676" s="1" t="s">
        <v>281</v>
      </c>
      <c r="G676" s="1" t="s">
        <v>62</v>
      </c>
      <c r="H676" s="1" t="s">
        <v>63</v>
      </c>
      <c r="I676" s="1" t="n">
        <v>0</v>
      </c>
      <c r="J676" s="2" t="n">
        <v>83.386246</v>
      </c>
      <c r="K676" s="2" t="n">
        <v>81.869934</v>
      </c>
      <c r="L676" s="2" t="n">
        <v>100</v>
      </c>
      <c r="M676" s="2" t="n">
        <v>93.220337</v>
      </c>
      <c r="N676" s="2" t="n">
        <v>0.13875</v>
      </c>
      <c r="AE676" s="1" t="n">
        <v>1</v>
      </c>
      <c r="AF676" s="1" t="n">
        <v>1</v>
      </c>
      <c r="AG676" s="1" t="n">
        <v>1</v>
      </c>
      <c r="AH676" s="1" t="n">
        <v>1</v>
      </c>
      <c r="AI676" s="1" t="n">
        <v>1</v>
      </c>
      <c r="AJ676" s="1" t="n">
        <v>1</v>
      </c>
      <c r="AK676" s="1" t="n">
        <v>1</v>
      </c>
      <c r="AL676" s="1" t="n">
        <v>1</v>
      </c>
      <c r="AM676" s="1" t="n">
        <v>1</v>
      </c>
      <c r="AN676" s="1" t="n">
        <v>1</v>
      </c>
      <c r="AO676" s="1" t="n">
        <v>1</v>
      </c>
      <c r="AP676" s="1" t="n">
        <v>0</v>
      </c>
      <c r="AQ676" s="1" t="n">
        <v>1</v>
      </c>
      <c r="AR676" s="1" t="n">
        <v>1</v>
      </c>
      <c r="AS676" s="1" t="n">
        <v>1</v>
      </c>
    </row>
    <row r="677" customFormat="false" ht="11" hidden="false" customHeight="false" outlineLevel="0" collapsed="false">
      <c r="A677" s="1" t="s">
        <v>280</v>
      </c>
      <c r="B677" s="9" t="n">
        <v>5</v>
      </c>
      <c r="C677" s="1" t="s">
        <v>98</v>
      </c>
      <c r="D677" s="1" t="n">
        <v>20</v>
      </c>
      <c r="E677" s="1" t="s">
        <v>60</v>
      </c>
      <c r="F677" s="1" t="s">
        <v>281</v>
      </c>
      <c r="G677" s="1" t="s">
        <v>62</v>
      </c>
      <c r="H677" s="1" t="s">
        <v>63</v>
      </c>
      <c r="I677" s="1" t="n">
        <v>0</v>
      </c>
      <c r="J677" s="2" t="n">
        <v>86.69664</v>
      </c>
      <c r="K677" s="2" t="n">
        <v>85.227158</v>
      </c>
      <c r="L677" s="2" t="n">
        <v>100</v>
      </c>
      <c r="M677" s="2" t="n">
        <v>100</v>
      </c>
      <c r="N677" s="2" t="n">
        <v>0.375</v>
      </c>
      <c r="AE677" s="1" t="n">
        <v>1</v>
      </c>
      <c r="AF677" s="1" t="n">
        <v>1</v>
      </c>
      <c r="AG677" s="1" t="n">
        <v>1</v>
      </c>
      <c r="AH677" s="1" t="n">
        <v>1</v>
      </c>
      <c r="AI677" s="1" t="n">
        <v>1</v>
      </c>
      <c r="AJ677" s="1" t="n">
        <v>1</v>
      </c>
      <c r="AK677" s="1" t="n">
        <v>1</v>
      </c>
      <c r="AL677" s="1" t="n">
        <v>1</v>
      </c>
      <c r="AM677" s="1" t="n">
        <v>1</v>
      </c>
      <c r="AN677" s="1" t="n">
        <v>1</v>
      </c>
      <c r="AO677" s="1" t="n">
        <v>1</v>
      </c>
      <c r="AP677" s="1" t="n">
        <v>0</v>
      </c>
      <c r="AQ677" s="1" t="n">
        <v>0</v>
      </c>
      <c r="AR677" s="1" t="n">
        <v>0</v>
      </c>
      <c r="AS677" s="1" t="n">
        <v>0</v>
      </c>
    </row>
    <row r="678" customFormat="false" ht="11" hidden="false" customHeight="false" outlineLevel="0" collapsed="false">
      <c r="A678" s="1" t="s">
        <v>280</v>
      </c>
      <c r="B678" s="9" t="n">
        <v>5</v>
      </c>
      <c r="C678" s="1" t="s">
        <v>77</v>
      </c>
      <c r="D678" s="1" t="n">
        <v>1</v>
      </c>
      <c r="E678" s="1" t="s">
        <v>60</v>
      </c>
      <c r="F678" s="1" t="s">
        <v>281</v>
      </c>
      <c r="G678" s="1" t="s">
        <v>62</v>
      </c>
      <c r="H678" s="1" t="s">
        <v>63</v>
      </c>
      <c r="I678" s="1" t="n">
        <v>0</v>
      </c>
      <c r="J678" s="2" t="n">
        <v>87.611961</v>
      </c>
      <c r="K678" s="2" t="n">
        <v>86.126999</v>
      </c>
      <c r="L678" s="2" t="n">
        <v>100</v>
      </c>
      <c r="M678" s="2" t="n">
        <v>100</v>
      </c>
      <c r="N678" s="2" t="n">
        <v>0.127066</v>
      </c>
      <c r="AE678" s="1" t="n">
        <v>1</v>
      </c>
      <c r="AF678" s="1" t="n">
        <v>0</v>
      </c>
      <c r="AG678" s="1" t="n">
        <v>0</v>
      </c>
      <c r="AH678" s="1" t="n">
        <v>0</v>
      </c>
      <c r="AI678" s="1" t="n">
        <v>0</v>
      </c>
      <c r="AJ678" s="1" t="n">
        <v>0</v>
      </c>
      <c r="AK678" s="1" t="n">
        <v>0</v>
      </c>
      <c r="AL678" s="1" t="n">
        <v>0</v>
      </c>
      <c r="AM678" s="1" t="n">
        <v>0</v>
      </c>
      <c r="AN678" s="1" t="n">
        <v>0</v>
      </c>
      <c r="AO678" s="1" t="n">
        <v>0</v>
      </c>
      <c r="AP678" s="1" t="n">
        <v>0</v>
      </c>
      <c r="AQ678" s="1" t="n">
        <v>0</v>
      </c>
      <c r="AR678" s="1" t="n">
        <v>0</v>
      </c>
      <c r="AS678" s="1" t="n">
        <v>0</v>
      </c>
    </row>
    <row r="679" customFormat="false" ht="22" hidden="false" customHeight="false" outlineLevel="0" collapsed="false">
      <c r="A679" s="1" t="s">
        <v>280</v>
      </c>
      <c r="B679" s="9" t="n">
        <v>5</v>
      </c>
      <c r="C679" s="1" t="s">
        <v>77</v>
      </c>
      <c r="D679" s="1" t="n">
        <v>9</v>
      </c>
      <c r="E679" s="1" t="s">
        <v>60</v>
      </c>
      <c r="F679" s="1" t="s">
        <v>281</v>
      </c>
      <c r="G679" s="1" t="s">
        <v>62</v>
      </c>
      <c r="H679" s="1" t="s">
        <v>63</v>
      </c>
      <c r="I679" s="1" t="n">
        <v>0</v>
      </c>
      <c r="J679" s="2" t="n">
        <v>85.729454</v>
      </c>
      <c r="K679" s="2" t="n">
        <v>84.276428</v>
      </c>
      <c r="L679" s="2" t="n">
        <v>100</v>
      </c>
      <c r="M679" s="2" t="n">
        <v>100</v>
      </c>
      <c r="N679" s="2" t="n">
        <v>0.127066</v>
      </c>
      <c r="AE679" s="1" t="n">
        <v>0</v>
      </c>
      <c r="AF679" s="1" t="n">
        <v>0</v>
      </c>
      <c r="AG679" s="1" t="n">
        <v>0</v>
      </c>
      <c r="AH679" s="1" t="n">
        <v>0</v>
      </c>
      <c r="AI679" s="1" t="n">
        <v>0</v>
      </c>
      <c r="AJ679" s="1" t="n">
        <v>0</v>
      </c>
      <c r="AK679" s="1" t="n">
        <v>0</v>
      </c>
      <c r="AL679" s="1" t="n">
        <v>0</v>
      </c>
      <c r="AM679" s="1" t="n">
        <v>0</v>
      </c>
      <c r="AN679" s="1" t="n">
        <v>0</v>
      </c>
      <c r="AO679" s="1" t="n">
        <v>0</v>
      </c>
      <c r="AP679" s="1" t="n">
        <v>1</v>
      </c>
      <c r="AQ679" s="1" t="n">
        <v>0</v>
      </c>
      <c r="AR679" s="1" t="n">
        <v>0</v>
      </c>
      <c r="AS679" s="1" t="n">
        <v>0</v>
      </c>
      <c r="AT679" s="1" t="s">
        <v>282</v>
      </c>
      <c r="AU679" s="1" t="s">
        <v>59</v>
      </c>
      <c r="AV679" s="1" t="n">
        <v>1</v>
      </c>
      <c r="BE679" s="1" t="s">
        <v>67</v>
      </c>
    </row>
    <row r="680" customFormat="false" ht="11" hidden="false" customHeight="false" outlineLevel="0" collapsed="false">
      <c r="A680" s="1" t="s">
        <v>280</v>
      </c>
      <c r="B680" s="9" t="n">
        <v>5</v>
      </c>
      <c r="C680" s="1" t="s">
        <v>77</v>
      </c>
      <c r="D680" s="1" t="n">
        <v>15</v>
      </c>
      <c r="E680" s="1" t="s">
        <v>60</v>
      </c>
      <c r="F680" s="1" t="s">
        <v>281</v>
      </c>
      <c r="G680" s="1" t="s">
        <v>62</v>
      </c>
      <c r="H680" s="1" t="s">
        <v>63</v>
      </c>
      <c r="I680" s="1" t="n">
        <v>0</v>
      </c>
      <c r="J680" s="2" t="n">
        <v>95.911255</v>
      </c>
      <c r="K680" s="2" t="n">
        <v>94.285645</v>
      </c>
      <c r="L680" s="2" t="n">
        <v>100</v>
      </c>
      <c r="M680" s="2" t="n">
        <v>100</v>
      </c>
      <c r="N680" s="2" t="n">
        <v>0.235537</v>
      </c>
      <c r="AE680" s="1" t="n">
        <v>0</v>
      </c>
      <c r="AF680" s="1" t="n">
        <v>0</v>
      </c>
      <c r="AG680" s="1" t="n">
        <v>1</v>
      </c>
      <c r="AH680" s="1" t="n">
        <v>0</v>
      </c>
      <c r="AI680" s="1" t="n">
        <v>0</v>
      </c>
      <c r="AJ680" s="1" t="n">
        <v>0</v>
      </c>
      <c r="AK680" s="1" t="n">
        <v>0</v>
      </c>
      <c r="AL680" s="1" t="n">
        <v>0</v>
      </c>
      <c r="AM680" s="1" t="n">
        <v>0</v>
      </c>
      <c r="AN680" s="1" t="n">
        <v>0</v>
      </c>
      <c r="AO680" s="1" t="n">
        <v>0</v>
      </c>
      <c r="AP680" s="1" t="n">
        <v>0</v>
      </c>
      <c r="AQ680" s="1" t="n">
        <v>0</v>
      </c>
      <c r="AR680" s="1" t="n">
        <v>0</v>
      </c>
      <c r="AS680" s="1" t="n">
        <v>1</v>
      </c>
    </row>
    <row r="681" customFormat="false" ht="11" hidden="false" customHeight="false" outlineLevel="0" collapsed="false">
      <c r="A681" s="1" t="s">
        <v>280</v>
      </c>
      <c r="B681" s="9" t="n">
        <v>5</v>
      </c>
      <c r="C681" s="1" t="s">
        <v>77</v>
      </c>
      <c r="D681" s="1" t="n">
        <v>20</v>
      </c>
      <c r="E681" s="1" t="s">
        <v>60</v>
      </c>
      <c r="F681" s="1" t="s">
        <v>281</v>
      </c>
      <c r="G681" s="1" t="s">
        <v>62</v>
      </c>
      <c r="H681" s="1" t="s">
        <v>63</v>
      </c>
      <c r="I681" s="1" t="n">
        <v>0</v>
      </c>
      <c r="J681" s="2" t="n">
        <v>90.188889</v>
      </c>
      <c r="K681" s="2" t="n">
        <v>88.660271</v>
      </c>
      <c r="L681" s="2" t="n">
        <v>100</v>
      </c>
      <c r="M681" s="2" t="n">
        <v>100</v>
      </c>
      <c r="N681" s="2" t="n">
        <v>0.325413</v>
      </c>
      <c r="AE681" s="1" t="n">
        <v>0</v>
      </c>
      <c r="AF681" s="1" t="n">
        <v>0</v>
      </c>
      <c r="AG681" s="1" t="n">
        <v>0</v>
      </c>
      <c r="AH681" s="1" t="n">
        <v>0</v>
      </c>
      <c r="AI681" s="1" t="n">
        <v>0</v>
      </c>
      <c r="AJ681" s="1" t="n">
        <v>1</v>
      </c>
      <c r="AK681" s="1" t="n">
        <v>0</v>
      </c>
      <c r="AL681" s="1" t="n">
        <v>0</v>
      </c>
      <c r="AM681" s="1" t="n">
        <v>0</v>
      </c>
      <c r="AN681" s="1" t="n">
        <v>1</v>
      </c>
      <c r="AO681" s="1" t="n">
        <v>1</v>
      </c>
      <c r="AP681" s="1" t="n">
        <v>0</v>
      </c>
      <c r="AQ681" s="1" t="n">
        <v>0</v>
      </c>
      <c r="AR681" s="1" t="n">
        <v>0</v>
      </c>
      <c r="AS681" s="1" t="n">
        <v>0</v>
      </c>
    </row>
    <row r="682" customFormat="false" ht="11" hidden="false" customHeight="false" outlineLevel="0" collapsed="false">
      <c r="A682" s="1" t="s">
        <v>280</v>
      </c>
      <c r="B682" s="9" t="n">
        <v>5</v>
      </c>
      <c r="C682" s="1" t="s">
        <v>77</v>
      </c>
      <c r="D682" s="1" t="n">
        <v>21</v>
      </c>
      <c r="E682" s="1" t="s">
        <v>60</v>
      </c>
      <c r="F682" s="1" t="s">
        <v>281</v>
      </c>
      <c r="G682" s="1" t="s">
        <v>62</v>
      </c>
      <c r="H682" s="1" t="s">
        <v>63</v>
      </c>
      <c r="I682" s="1" t="n">
        <v>0</v>
      </c>
      <c r="J682" s="2" t="n">
        <v>87.154694</v>
      </c>
      <c r="K682" s="2" t="n">
        <v>85.677452</v>
      </c>
      <c r="L682" s="2" t="n">
        <v>100</v>
      </c>
      <c r="M682" s="2" t="n">
        <v>100</v>
      </c>
      <c r="N682" s="2" t="n">
        <v>0.201446</v>
      </c>
      <c r="AE682" s="1" t="n">
        <v>0</v>
      </c>
      <c r="AF682" s="1" t="n">
        <v>0</v>
      </c>
      <c r="AG682" s="1" t="n">
        <v>0</v>
      </c>
      <c r="AH682" s="1" t="n">
        <v>0</v>
      </c>
      <c r="AI682" s="1" t="n">
        <v>0</v>
      </c>
      <c r="AJ682" s="1" t="n">
        <v>0</v>
      </c>
      <c r="AK682" s="1" t="n">
        <v>0</v>
      </c>
      <c r="AL682" s="1" t="n">
        <v>0</v>
      </c>
      <c r="AM682" s="1" t="n">
        <v>0</v>
      </c>
      <c r="AN682" s="1" t="n">
        <v>0</v>
      </c>
      <c r="AO682" s="1" t="n">
        <v>0</v>
      </c>
      <c r="AP682" s="1" t="n">
        <v>1</v>
      </c>
      <c r="AQ682" s="1" t="n">
        <v>1</v>
      </c>
      <c r="AR682" s="1" t="n">
        <v>0</v>
      </c>
      <c r="AS682" s="1" t="n">
        <v>0</v>
      </c>
    </row>
    <row r="683" customFormat="false" ht="11" hidden="false" customHeight="false" outlineLevel="0" collapsed="false">
      <c r="A683" s="1" t="s">
        <v>280</v>
      </c>
      <c r="B683" s="9" t="n">
        <v>5</v>
      </c>
      <c r="C683" s="1" t="s">
        <v>116</v>
      </c>
      <c r="D683" s="1" t="n">
        <v>20</v>
      </c>
      <c r="E683" s="1" t="s">
        <v>60</v>
      </c>
      <c r="F683" s="1" t="s">
        <v>281</v>
      </c>
      <c r="G683" s="1" t="s">
        <v>62</v>
      </c>
      <c r="H683" s="1" t="s">
        <v>63</v>
      </c>
      <c r="I683" s="1" t="n">
        <v>0</v>
      </c>
      <c r="J683" s="2" t="n">
        <v>88.136711</v>
      </c>
      <c r="K683" s="2" t="n">
        <v>86.590622</v>
      </c>
      <c r="L683" s="2" t="n">
        <v>93.333336</v>
      </c>
      <c r="M683" s="2" t="n">
        <v>96.610168</v>
      </c>
      <c r="N683" s="2" t="n">
        <v>0.408163</v>
      </c>
      <c r="AE683" s="1" t="n">
        <v>1</v>
      </c>
      <c r="AF683" s="1" t="n">
        <v>1</v>
      </c>
      <c r="AG683" s="1" t="n">
        <v>1</v>
      </c>
      <c r="AH683" s="1" t="n">
        <v>1</v>
      </c>
      <c r="AI683" s="1" t="n">
        <v>1</v>
      </c>
      <c r="AJ683" s="1" t="n">
        <v>1</v>
      </c>
      <c r="AK683" s="1" t="n">
        <v>1</v>
      </c>
      <c r="AL683" s="1" t="n">
        <v>1</v>
      </c>
      <c r="AM683" s="1" t="n">
        <v>1</v>
      </c>
      <c r="AN683" s="1" t="n">
        <v>1</v>
      </c>
      <c r="AO683" s="1" t="n">
        <v>1</v>
      </c>
      <c r="AP683" s="1" t="n">
        <v>0</v>
      </c>
      <c r="AQ683" s="1" t="n">
        <v>0</v>
      </c>
      <c r="AR683" s="1" t="n">
        <v>0</v>
      </c>
      <c r="AS683" s="1" t="n">
        <v>0</v>
      </c>
    </row>
    <row r="684" customFormat="false" ht="11" hidden="false" customHeight="false" outlineLevel="0" collapsed="false">
      <c r="A684" s="1" t="s">
        <v>280</v>
      </c>
      <c r="B684" s="9" t="n">
        <v>5</v>
      </c>
      <c r="C684" s="1" t="s">
        <v>104</v>
      </c>
      <c r="D684" s="1" t="n">
        <v>11</v>
      </c>
      <c r="E684" s="1" t="s">
        <v>60</v>
      </c>
      <c r="F684" s="1" t="s">
        <v>281</v>
      </c>
      <c r="G684" s="1" t="s">
        <v>62</v>
      </c>
      <c r="H684" s="1" t="s">
        <v>63</v>
      </c>
      <c r="I684" s="1" t="n">
        <v>0</v>
      </c>
      <c r="J684" s="2" t="n">
        <v>81.699211</v>
      </c>
      <c r="K684" s="2" t="n">
        <v>80.314468</v>
      </c>
      <c r="L684" s="2" t="n">
        <v>100</v>
      </c>
      <c r="M684" s="2" t="n">
        <v>100</v>
      </c>
      <c r="N684" s="2" t="n">
        <v>0.375</v>
      </c>
      <c r="AE684" s="1" t="n">
        <v>0</v>
      </c>
      <c r="AF684" s="1" t="n">
        <v>0</v>
      </c>
      <c r="AG684" s="1" t="n">
        <v>1</v>
      </c>
      <c r="AH684" s="1" t="n">
        <v>0</v>
      </c>
      <c r="AI684" s="1" t="n">
        <v>0</v>
      </c>
      <c r="AJ684" s="1" t="n">
        <v>0</v>
      </c>
      <c r="AK684" s="1" t="n">
        <v>0</v>
      </c>
      <c r="AL684" s="1" t="n">
        <v>0</v>
      </c>
      <c r="AM684" s="1" t="n">
        <v>0</v>
      </c>
      <c r="AN684" s="1" t="n">
        <v>0</v>
      </c>
      <c r="AO684" s="1" t="n">
        <v>0</v>
      </c>
      <c r="AP684" s="1" t="n">
        <v>1</v>
      </c>
      <c r="AQ684" s="1" t="n">
        <v>1</v>
      </c>
      <c r="AR684" s="1" t="n">
        <v>0</v>
      </c>
      <c r="AS684" s="1" t="n">
        <v>1</v>
      </c>
    </row>
    <row r="685" customFormat="false" ht="11" hidden="false" customHeight="false" outlineLevel="0" collapsed="false">
      <c r="A685" s="1" t="s">
        <v>280</v>
      </c>
      <c r="B685" s="9" t="n">
        <v>5</v>
      </c>
      <c r="C685" s="1" t="s">
        <v>104</v>
      </c>
      <c r="D685" s="1" t="n">
        <v>12</v>
      </c>
      <c r="E685" s="1" t="s">
        <v>60</v>
      </c>
      <c r="F685" s="1" t="s">
        <v>281</v>
      </c>
      <c r="G685" s="1" t="s">
        <v>62</v>
      </c>
      <c r="H685" s="1" t="s">
        <v>63</v>
      </c>
      <c r="I685" s="1" t="n">
        <v>0</v>
      </c>
      <c r="J685" s="2" t="n">
        <v>83.895966</v>
      </c>
      <c r="K685" s="2" t="n">
        <v>82.473991</v>
      </c>
      <c r="L685" s="2" t="n">
        <v>100</v>
      </c>
      <c r="M685" s="2" t="n">
        <v>100</v>
      </c>
      <c r="N685" s="2" t="n">
        <v>0.235537</v>
      </c>
      <c r="AE685" s="1" t="n">
        <v>0</v>
      </c>
      <c r="AF685" s="1" t="n">
        <v>0</v>
      </c>
      <c r="AG685" s="1" t="n">
        <v>1</v>
      </c>
      <c r="AH685" s="1" t="n">
        <v>0</v>
      </c>
      <c r="AI685" s="1" t="n">
        <v>0</v>
      </c>
      <c r="AJ685" s="1" t="n">
        <v>0</v>
      </c>
      <c r="AK685" s="1" t="n">
        <v>0</v>
      </c>
      <c r="AL685" s="1" t="n">
        <v>0</v>
      </c>
      <c r="AM685" s="1" t="n">
        <v>0</v>
      </c>
      <c r="AN685" s="1" t="n">
        <v>0</v>
      </c>
      <c r="AO685" s="1" t="n">
        <v>0</v>
      </c>
      <c r="AP685" s="1" t="n">
        <v>0</v>
      </c>
      <c r="AQ685" s="1" t="n">
        <v>0</v>
      </c>
      <c r="AR685" s="1" t="n">
        <v>0</v>
      </c>
      <c r="AS685" s="1" t="n">
        <v>1</v>
      </c>
    </row>
    <row r="686" customFormat="false" ht="11" hidden="false" customHeight="false" outlineLevel="0" collapsed="false">
      <c r="A686" s="1" t="s">
        <v>280</v>
      </c>
      <c r="B686" s="9" t="n">
        <v>5</v>
      </c>
      <c r="C686" s="1" t="s">
        <v>104</v>
      </c>
      <c r="D686" s="1" t="n">
        <v>15</v>
      </c>
      <c r="E686" s="1" t="s">
        <v>60</v>
      </c>
      <c r="F686" s="1" t="s">
        <v>281</v>
      </c>
      <c r="G686" s="1" t="s">
        <v>62</v>
      </c>
      <c r="H686" s="1" t="s">
        <v>63</v>
      </c>
      <c r="I686" s="1" t="n">
        <v>0</v>
      </c>
      <c r="J686" s="2" t="n">
        <v>91.919197</v>
      </c>
      <c r="K686" s="2" t="n">
        <v>90.361229</v>
      </c>
      <c r="L686" s="2" t="n">
        <v>100</v>
      </c>
      <c r="M686" s="2" t="n">
        <v>100</v>
      </c>
      <c r="N686" s="2" t="n">
        <v>0.127066</v>
      </c>
      <c r="AE686" s="1" t="n">
        <v>1</v>
      </c>
      <c r="AF686" s="1" t="n">
        <v>0</v>
      </c>
      <c r="AG686" s="1" t="n">
        <v>0</v>
      </c>
      <c r="AH686" s="1" t="n">
        <v>0</v>
      </c>
      <c r="AI686" s="1" t="n">
        <v>0</v>
      </c>
      <c r="AJ686" s="1" t="n">
        <v>0</v>
      </c>
      <c r="AK686" s="1" t="n">
        <v>0</v>
      </c>
      <c r="AL686" s="1" t="n">
        <v>0</v>
      </c>
      <c r="AM686" s="1" t="n">
        <v>0</v>
      </c>
      <c r="AN686" s="1" t="n">
        <v>0</v>
      </c>
      <c r="AO686" s="1" t="n">
        <v>0</v>
      </c>
      <c r="AP686" s="1" t="n">
        <v>0</v>
      </c>
      <c r="AQ686" s="1" t="n">
        <v>0</v>
      </c>
      <c r="AR686" s="1" t="n">
        <v>0</v>
      </c>
      <c r="AS686" s="1" t="n">
        <v>0</v>
      </c>
    </row>
    <row r="687" customFormat="false" ht="11" hidden="false" customHeight="false" outlineLevel="0" collapsed="false">
      <c r="A687" s="1" t="s">
        <v>280</v>
      </c>
      <c r="B687" s="9" t="n">
        <v>5</v>
      </c>
      <c r="C687" s="1" t="s">
        <v>104</v>
      </c>
      <c r="D687" s="1" t="n">
        <v>16</v>
      </c>
      <c r="E687" s="1" t="s">
        <v>60</v>
      </c>
      <c r="F687" s="1" t="s">
        <v>281</v>
      </c>
      <c r="G687" s="1" t="s">
        <v>62</v>
      </c>
      <c r="H687" s="1" t="s">
        <v>63</v>
      </c>
      <c r="I687" s="1" t="n">
        <v>0</v>
      </c>
      <c r="J687" s="2" t="n">
        <v>84.67112</v>
      </c>
      <c r="K687" s="2" t="n">
        <v>83.211174</v>
      </c>
      <c r="L687" s="2" t="n">
        <v>100</v>
      </c>
      <c r="M687" s="2" t="n">
        <v>98.305084</v>
      </c>
      <c r="N687" s="2" t="n">
        <v>0.302866</v>
      </c>
      <c r="AE687" s="1" t="n">
        <v>1</v>
      </c>
      <c r="AF687" s="1" t="n">
        <v>1</v>
      </c>
      <c r="AG687" s="1" t="n">
        <v>1</v>
      </c>
      <c r="AH687" s="1" t="n">
        <v>1</v>
      </c>
      <c r="AI687" s="1" t="n">
        <v>1</v>
      </c>
      <c r="AJ687" s="1" t="n">
        <v>1</v>
      </c>
      <c r="AK687" s="1" t="n">
        <v>1</v>
      </c>
      <c r="AL687" s="1" t="n">
        <v>1</v>
      </c>
      <c r="AM687" s="1" t="n">
        <v>1</v>
      </c>
      <c r="AN687" s="1" t="n">
        <v>1</v>
      </c>
      <c r="AO687" s="1" t="n">
        <v>1</v>
      </c>
      <c r="AP687" s="1" t="n">
        <v>0</v>
      </c>
      <c r="AQ687" s="1" t="n">
        <v>0</v>
      </c>
      <c r="AR687" s="1" t="n">
        <v>0</v>
      </c>
      <c r="AS687" s="1" t="n">
        <v>1</v>
      </c>
    </row>
    <row r="688" customFormat="false" ht="11" hidden="false" customHeight="false" outlineLevel="0" collapsed="false">
      <c r="A688" s="1" t="s">
        <v>280</v>
      </c>
      <c r="B688" s="9" t="n">
        <v>5</v>
      </c>
      <c r="C688" s="1" t="s">
        <v>119</v>
      </c>
      <c r="D688" s="1" t="n">
        <v>6</v>
      </c>
      <c r="E688" s="1" t="s">
        <v>60</v>
      </c>
      <c r="F688" s="1" t="s">
        <v>281</v>
      </c>
      <c r="G688" s="1" t="s">
        <v>62</v>
      </c>
      <c r="H688" s="1" t="s">
        <v>63</v>
      </c>
      <c r="I688" s="1" t="n">
        <v>0</v>
      </c>
      <c r="J688" s="2" t="n">
        <v>90.613045</v>
      </c>
      <c r="K688" s="2" t="n">
        <v>89.589394</v>
      </c>
      <c r="L688" s="2" t="n">
        <v>93.333336</v>
      </c>
      <c r="M688" s="2" t="n">
        <v>96.610168</v>
      </c>
      <c r="N688" s="2" t="n">
        <v>0.362812</v>
      </c>
      <c r="AE688" s="1" t="n">
        <v>1</v>
      </c>
      <c r="AF688" s="1" t="n">
        <v>1</v>
      </c>
      <c r="AG688" s="1" t="n">
        <v>1</v>
      </c>
      <c r="AH688" s="1" t="n">
        <v>1</v>
      </c>
      <c r="AI688" s="1" t="n">
        <v>1</v>
      </c>
      <c r="AJ688" s="1" t="n">
        <v>1</v>
      </c>
      <c r="AK688" s="1" t="n">
        <v>1</v>
      </c>
      <c r="AL688" s="1" t="n">
        <v>1</v>
      </c>
      <c r="AM688" s="1" t="n">
        <v>1</v>
      </c>
      <c r="AN688" s="1" t="n">
        <v>1</v>
      </c>
      <c r="AO688" s="1" t="n">
        <v>1</v>
      </c>
      <c r="AP688" s="1" t="n">
        <v>0</v>
      </c>
      <c r="AQ688" s="1" t="n">
        <v>0</v>
      </c>
      <c r="AR688" s="1" t="n">
        <v>0</v>
      </c>
      <c r="AS688" s="1" t="n">
        <v>0</v>
      </c>
    </row>
    <row r="689" customFormat="false" ht="11" hidden="false" customHeight="false" outlineLevel="0" collapsed="false">
      <c r="A689" s="1" t="s">
        <v>280</v>
      </c>
      <c r="B689" s="9" t="n">
        <v>5</v>
      </c>
      <c r="C689" s="1" t="s">
        <v>119</v>
      </c>
      <c r="D689" s="1" t="n">
        <v>21</v>
      </c>
      <c r="E689" s="1" t="s">
        <v>60</v>
      </c>
      <c r="F689" s="1" t="s">
        <v>281</v>
      </c>
      <c r="G689" s="1" t="s">
        <v>62</v>
      </c>
      <c r="H689" s="1" t="s">
        <v>63</v>
      </c>
      <c r="I689" s="1" t="n">
        <v>0</v>
      </c>
      <c r="J689" s="2" t="n">
        <v>94.561775</v>
      </c>
      <c r="K689" s="2" t="n">
        <v>92.959015</v>
      </c>
      <c r="L689" s="2" t="n">
        <v>100</v>
      </c>
      <c r="M689" s="2" t="n">
        <v>100</v>
      </c>
      <c r="N689" s="2" t="n">
        <v>0.235537</v>
      </c>
      <c r="AE689" s="1" t="n">
        <v>0</v>
      </c>
      <c r="AF689" s="1" t="n">
        <v>0</v>
      </c>
      <c r="AG689" s="1" t="n">
        <v>1</v>
      </c>
      <c r="AH689" s="1" t="n">
        <v>0</v>
      </c>
      <c r="AI689" s="1" t="n">
        <v>0</v>
      </c>
      <c r="AJ689" s="1" t="n">
        <v>0</v>
      </c>
      <c r="AK689" s="1" t="n">
        <v>0</v>
      </c>
      <c r="AL689" s="1" t="n">
        <v>0</v>
      </c>
      <c r="AM689" s="1" t="n">
        <v>0</v>
      </c>
      <c r="AN689" s="1" t="n">
        <v>0</v>
      </c>
      <c r="AO689" s="1" t="n">
        <v>0</v>
      </c>
      <c r="AP689" s="1" t="n">
        <v>0</v>
      </c>
      <c r="AQ689" s="1" t="n">
        <v>0</v>
      </c>
      <c r="AR689" s="1" t="n">
        <v>0</v>
      </c>
      <c r="AS689" s="1" t="n">
        <v>1</v>
      </c>
    </row>
    <row r="690" customFormat="false" ht="11" hidden="false" customHeight="false" outlineLevel="0" collapsed="false">
      <c r="A690" s="1" t="s">
        <v>280</v>
      </c>
      <c r="B690" s="9" t="n">
        <v>5</v>
      </c>
      <c r="C690" s="1" t="s">
        <v>107</v>
      </c>
      <c r="D690" s="1" t="n">
        <v>11</v>
      </c>
      <c r="E690" s="1" t="s">
        <v>60</v>
      </c>
      <c r="F690" s="1" t="s">
        <v>281</v>
      </c>
      <c r="G690" s="1" t="s">
        <v>62</v>
      </c>
      <c r="H690" s="1" t="s">
        <v>63</v>
      </c>
      <c r="I690" s="1" t="n">
        <v>0</v>
      </c>
      <c r="J690" s="2" t="n">
        <v>91.517029</v>
      </c>
      <c r="K690" s="2" t="n">
        <v>89.965973</v>
      </c>
      <c r="L690" s="2" t="n">
        <v>100</v>
      </c>
      <c r="M690" s="2" t="n">
        <v>100</v>
      </c>
      <c r="N690" s="2" t="n">
        <v>0.44938</v>
      </c>
      <c r="AE690" s="1" t="n">
        <v>1</v>
      </c>
      <c r="AF690" s="1" t="n">
        <v>0</v>
      </c>
      <c r="AG690" s="1" t="n">
        <v>0</v>
      </c>
      <c r="AH690" s="1" t="n">
        <v>0</v>
      </c>
      <c r="AI690" s="1" t="n">
        <v>1</v>
      </c>
      <c r="AJ690" s="1" t="n">
        <v>1</v>
      </c>
      <c r="AK690" s="1" t="n">
        <v>0</v>
      </c>
      <c r="AL690" s="1" t="n">
        <v>0</v>
      </c>
      <c r="AM690" s="1" t="n">
        <v>0</v>
      </c>
      <c r="AN690" s="1" t="n">
        <v>1</v>
      </c>
      <c r="AO690" s="1" t="n">
        <v>1</v>
      </c>
      <c r="AP690" s="1" t="n">
        <v>0</v>
      </c>
      <c r="AQ690" s="1" t="n">
        <v>0</v>
      </c>
      <c r="AR690" s="1" t="n">
        <v>0</v>
      </c>
      <c r="AS690" s="1" t="n">
        <v>0</v>
      </c>
    </row>
    <row r="691" customFormat="false" ht="11" hidden="false" customHeight="false" outlineLevel="0" collapsed="false">
      <c r="A691" s="1" t="s">
        <v>280</v>
      </c>
      <c r="B691" s="9" t="n">
        <v>5</v>
      </c>
      <c r="C691" s="1" t="s">
        <v>10</v>
      </c>
      <c r="D691" s="1" t="n">
        <v>8</v>
      </c>
      <c r="E691" s="1" t="s">
        <v>60</v>
      </c>
      <c r="F691" s="1" t="s">
        <v>281</v>
      </c>
      <c r="G691" s="1" t="s">
        <v>62</v>
      </c>
      <c r="H691" s="1" t="s">
        <v>63</v>
      </c>
      <c r="I691" s="1" t="n">
        <v>0</v>
      </c>
      <c r="J691" s="2" t="n">
        <v>94.545937</v>
      </c>
      <c r="K691" s="2" t="n">
        <v>92.887245</v>
      </c>
      <c r="L691" s="2" t="n">
        <v>100</v>
      </c>
      <c r="M691" s="2" t="n">
        <v>96.610168</v>
      </c>
      <c r="N691" s="2" t="n">
        <v>0.132653</v>
      </c>
      <c r="AE691" s="1" t="n">
        <v>1</v>
      </c>
      <c r="AF691" s="1" t="n">
        <v>0</v>
      </c>
      <c r="AG691" s="1" t="n">
        <v>0</v>
      </c>
      <c r="AH691" s="1" t="n">
        <v>0</v>
      </c>
      <c r="AI691" s="1" t="n">
        <v>0</v>
      </c>
      <c r="AJ691" s="1" t="n">
        <v>0</v>
      </c>
      <c r="AK691" s="1" t="n">
        <v>0</v>
      </c>
      <c r="AL691" s="1" t="n">
        <v>0</v>
      </c>
      <c r="AM691" s="1" t="n">
        <v>0</v>
      </c>
      <c r="AN691" s="1" t="n">
        <v>0</v>
      </c>
      <c r="AO691" s="1" t="n">
        <v>0</v>
      </c>
      <c r="AP691" s="1" t="n">
        <v>0</v>
      </c>
      <c r="AQ691" s="1" t="n">
        <v>0</v>
      </c>
      <c r="AR691" s="1" t="n">
        <v>0</v>
      </c>
      <c r="AS691" s="1" t="n">
        <v>0</v>
      </c>
    </row>
    <row r="692" customFormat="false" ht="11" hidden="false" customHeight="false" outlineLevel="0" collapsed="false">
      <c r="A692" s="1" t="s">
        <v>280</v>
      </c>
      <c r="B692" s="9" t="n">
        <v>6</v>
      </c>
      <c r="C692" s="1" t="s">
        <v>66</v>
      </c>
      <c r="D692" s="1" t="n">
        <v>9</v>
      </c>
      <c r="E692" s="1" t="s">
        <v>60</v>
      </c>
      <c r="F692" s="1" t="s">
        <v>281</v>
      </c>
      <c r="G692" s="1" t="s">
        <v>62</v>
      </c>
      <c r="H692" s="1" t="s">
        <v>63</v>
      </c>
      <c r="I692" s="1" t="n">
        <v>0</v>
      </c>
      <c r="J692" s="2" t="n">
        <v>90.5783</v>
      </c>
      <c r="K692" s="2" t="n">
        <v>88.989182</v>
      </c>
      <c r="L692" s="2" t="n">
        <v>100</v>
      </c>
      <c r="M692" s="2" t="n">
        <v>96.610168</v>
      </c>
      <c r="N692" s="2" t="n">
        <v>0.172336</v>
      </c>
      <c r="AE692" s="1" t="n">
        <v>0</v>
      </c>
      <c r="AF692" s="1" t="n">
        <v>0</v>
      </c>
      <c r="AG692" s="1" t="n">
        <v>1</v>
      </c>
      <c r="AH692" s="1" t="n">
        <v>0</v>
      </c>
      <c r="AI692" s="1" t="n">
        <v>0</v>
      </c>
      <c r="AJ692" s="1" t="n">
        <v>0</v>
      </c>
      <c r="AK692" s="1" t="n">
        <v>0</v>
      </c>
      <c r="AL692" s="1" t="n">
        <v>0</v>
      </c>
      <c r="AM692" s="1" t="n">
        <v>0</v>
      </c>
      <c r="AN692" s="1" t="n">
        <v>0</v>
      </c>
      <c r="AO692" s="1" t="n">
        <v>0</v>
      </c>
      <c r="AP692" s="1" t="n">
        <v>0</v>
      </c>
      <c r="AQ692" s="1" t="n">
        <v>0</v>
      </c>
      <c r="AR692" s="1" t="n">
        <v>0</v>
      </c>
      <c r="AS692" s="1" t="n">
        <v>1</v>
      </c>
    </row>
    <row r="693" customFormat="false" ht="11" hidden="false" customHeight="false" outlineLevel="0" collapsed="false">
      <c r="A693" s="1" t="s">
        <v>280</v>
      </c>
      <c r="B693" s="9" t="n">
        <v>6</v>
      </c>
      <c r="C693" s="1" t="s">
        <v>78</v>
      </c>
      <c r="D693" s="1" t="n">
        <v>1</v>
      </c>
      <c r="E693" s="1" t="s">
        <v>60</v>
      </c>
      <c r="F693" s="1" t="s">
        <v>281</v>
      </c>
      <c r="G693" s="1" t="s">
        <v>62</v>
      </c>
      <c r="H693" s="1" t="s">
        <v>63</v>
      </c>
      <c r="I693" s="1" t="n">
        <v>0</v>
      </c>
      <c r="J693" s="2" t="n">
        <v>90.205788</v>
      </c>
      <c r="K693" s="2" t="n">
        <v>88.676903</v>
      </c>
      <c r="L693" s="2" t="n">
        <v>100</v>
      </c>
      <c r="M693" s="2" t="n">
        <v>100</v>
      </c>
      <c r="N693" s="2" t="n">
        <v>0.201446</v>
      </c>
      <c r="AE693" s="1" t="n">
        <v>0</v>
      </c>
      <c r="AF693" s="1" t="n">
        <v>0</v>
      </c>
      <c r="AG693" s="1" t="n">
        <v>0</v>
      </c>
      <c r="AH693" s="1" t="n">
        <v>0</v>
      </c>
      <c r="AI693" s="1" t="n">
        <v>0</v>
      </c>
      <c r="AJ693" s="1" t="n">
        <v>0</v>
      </c>
      <c r="AK693" s="1" t="n">
        <v>0</v>
      </c>
      <c r="AL693" s="1" t="n">
        <v>0</v>
      </c>
      <c r="AM693" s="1" t="n">
        <v>0</v>
      </c>
      <c r="AN693" s="1" t="n">
        <v>0</v>
      </c>
      <c r="AO693" s="1" t="n">
        <v>0</v>
      </c>
      <c r="AP693" s="1" t="n">
        <v>0</v>
      </c>
      <c r="AQ693" s="1" t="n">
        <v>1</v>
      </c>
      <c r="AR693" s="1" t="n">
        <v>1</v>
      </c>
      <c r="AS693" s="1" t="n">
        <v>0</v>
      </c>
    </row>
    <row r="694" customFormat="false" ht="11" hidden="false" customHeight="false" outlineLevel="0" collapsed="false">
      <c r="A694" s="1" t="s">
        <v>280</v>
      </c>
      <c r="B694" s="9" t="n">
        <v>6</v>
      </c>
      <c r="C694" s="1" t="s">
        <v>59</v>
      </c>
      <c r="D694" s="1" t="n">
        <v>13</v>
      </c>
      <c r="E694" s="1" t="s">
        <v>60</v>
      </c>
      <c r="F694" s="1" t="s">
        <v>281</v>
      </c>
      <c r="G694" s="1" t="s">
        <v>62</v>
      </c>
      <c r="H694" s="1" t="s">
        <v>63</v>
      </c>
      <c r="I694" s="1" t="n">
        <v>0</v>
      </c>
      <c r="J694" s="2" t="n">
        <v>86.030472</v>
      </c>
      <c r="K694" s="2" t="n">
        <v>84.572327</v>
      </c>
      <c r="L694" s="2" t="n">
        <v>100</v>
      </c>
      <c r="M694" s="2" t="n">
        <v>100</v>
      </c>
      <c r="N694" s="2" t="n">
        <v>0.201446</v>
      </c>
      <c r="AE694" s="1" t="n">
        <v>0</v>
      </c>
      <c r="AF694" s="1" t="n">
        <v>0</v>
      </c>
      <c r="AG694" s="1" t="n">
        <v>0</v>
      </c>
      <c r="AH694" s="1" t="n">
        <v>0</v>
      </c>
      <c r="AI694" s="1" t="n">
        <v>0</v>
      </c>
      <c r="AJ694" s="1" t="n">
        <v>0</v>
      </c>
      <c r="AK694" s="1" t="n">
        <v>0</v>
      </c>
      <c r="AL694" s="1" t="n">
        <v>0</v>
      </c>
      <c r="AM694" s="1" t="n">
        <v>0</v>
      </c>
      <c r="AN694" s="1" t="n">
        <v>0</v>
      </c>
      <c r="AO694" s="1" t="n">
        <v>0</v>
      </c>
      <c r="AP694" s="1" t="n">
        <v>1</v>
      </c>
      <c r="AQ694" s="1" t="n">
        <v>1</v>
      </c>
      <c r="AR694" s="1" t="n">
        <v>0</v>
      </c>
      <c r="AS694" s="1" t="n">
        <v>0</v>
      </c>
    </row>
    <row r="695" customFormat="false" ht="11" hidden="false" customHeight="false" outlineLevel="0" collapsed="false">
      <c r="A695" s="1" t="s">
        <v>280</v>
      </c>
      <c r="B695" s="9" t="n">
        <v>6</v>
      </c>
      <c r="C695" s="1" t="s">
        <v>59</v>
      </c>
      <c r="D695" s="1" t="n">
        <v>17</v>
      </c>
      <c r="E695" s="1" t="s">
        <v>60</v>
      </c>
      <c r="F695" s="1" t="s">
        <v>281</v>
      </c>
      <c r="G695" s="1" t="s">
        <v>62</v>
      </c>
      <c r="H695" s="1" t="s">
        <v>63</v>
      </c>
      <c r="I695" s="1" t="n">
        <v>0</v>
      </c>
      <c r="J695" s="2" t="n">
        <v>93.977982</v>
      </c>
      <c r="K695" s="2" t="n">
        <v>92.329437</v>
      </c>
      <c r="L695" s="2" t="n">
        <v>100</v>
      </c>
      <c r="M695" s="2" t="n">
        <v>96.610168</v>
      </c>
      <c r="N695" s="2" t="n">
        <v>0.386621</v>
      </c>
      <c r="AE695" s="1" t="n">
        <v>1</v>
      </c>
      <c r="AF695" s="1" t="n">
        <v>1</v>
      </c>
      <c r="AG695" s="1" t="n">
        <v>1</v>
      </c>
      <c r="AH695" s="1" t="n">
        <v>1</v>
      </c>
      <c r="AI695" s="1" t="n">
        <v>1</v>
      </c>
      <c r="AJ695" s="1" t="n">
        <v>1</v>
      </c>
      <c r="AK695" s="1" t="n">
        <v>1</v>
      </c>
      <c r="AL695" s="1" t="n">
        <v>1</v>
      </c>
      <c r="AM695" s="1" t="n">
        <v>1</v>
      </c>
      <c r="AN695" s="1" t="n">
        <v>1</v>
      </c>
      <c r="AO695" s="1" t="n">
        <v>1</v>
      </c>
      <c r="AP695" s="1" t="n">
        <v>0</v>
      </c>
      <c r="AQ695" s="1" t="n">
        <v>0</v>
      </c>
      <c r="AR695" s="1" t="n">
        <v>0</v>
      </c>
      <c r="AS695" s="1" t="n">
        <v>0</v>
      </c>
    </row>
    <row r="696" customFormat="false" ht="11" hidden="false" customHeight="false" outlineLevel="0" collapsed="false">
      <c r="A696" s="1" t="s">
        <v>280</v>
      </c>
      <c r="B696" s="9" t="n">
        <v>6</v>
      </c>
      <c r="C696" s="1" t="s">
        <v>59</v>
      </c>
      <c r="D696" s="1" t="n">
        <v>19</v>
      </c>
      <c r="E696" s="1" t="s">
        <v>60</v>
      </c>
      <c r="F696" s="1" t="s">
        <v>281</v>
      </c>
      <c r="G696" s="1" t="s">
        <v>62</v>
      </c>
      <c r="H696" s="1" t="s">
        <v>63</v>
      </c>
      <c r="I696" s="1" t="n">
        <v>0</v>
      </c>
      <c r="J696" s="2" t="n">
        <v>89.657722</v>
      </c>
      <c r="K696" s="2" t="n">
        <v>88.1381</v>
      </c>
      <c r="L696" s="2" t="n">
        <v>100</v>
      </c>
      <c r="M696" s="2" t="n">
        <v>100</v>
      </c>
      <c r="N696" s="2" t="n">
        <v>0.201446</v>
      </c>
      <c r="AE696" s="1" t="n">
        <v>0</v>
      </c>
      <c r="AF696" s="1" t="n">
        <v>0</v>
      </c>
      <c r="AG696" s="1" t="n">
        <v>0</v>
      </c>
      <c r="AH696" s="1" t="n">
        <v>0</v>
      </c>
      <c r="AI696" s="1" t="n">
        <v>0</v>
      </c>
      <c r="AJ696" s="1" t="n">
        <v>0</v>
      </c>
      <c r="AK696" s="1" t="n">
        <v>0</v>
      </c>
      <c r="AL696" s="1" t="n">
        <v>0</v>
      </c>
      <c r="AM696" s="1" t="n">
        <v>0</v>
      </c>
      <c r="AN696" s="1" t="n">
        <v>0</v>
      </c>
      <c r="AO696" s="1" t="n">
        <v>0</v>
      </c>
      <c r="AP696" s="1" t="n">
        <v>1</v>
      </c>
      <c r="AQ696" s="1" t="n">
        <v>1</v>
      </c>
      <c r="AR696" s="1" t="n">
        <v>0</v>
      </c>
      <c r="AS696" s="1" t="n">
        <v>0</v>
      </c>
    </row>
    <row r="697" customFormat="false" ht="11" hidden="false" customHeight="false" outlineLevel="0" collapsed="false">
      <c r="A697" s="1" t="s">
        <v>280</v>
      </c>
      <c r="B697" s="9" t="n">
        <v>6</v>
      </c>
      <c r="C697" s="1" t="s">
        <v>68</v>
      </c>
      <c r="D697" s="1" t="n">
        <v>1</v>
      </c>
      <c r="E697" s="1" t="s">
        <v>60</v>
      </c>
      <c r="F697" s="1" t="s">
        <v>281</v>
      </c>
      <c r="G697" s="1" t="s">
        <v>62</v>
      </c>
      <c r="H697" s="1" t="s">
        <v>63</v>
      </c>
      <c r="I697" s="1" t="n">
        <v>0</v>
      </c>
      <c r="J697" s="2" t="n">
        <v>87.198845</v>
      </c>
      <c r="K697" s="2" t="n">
        <v>85.720879</v>
      </c>
      <c r="L697" s="2" t="n">
        <v>100</v>
      </c>
      <c r="M697" s="2" t="n">
        <v>100</v>
      </c>
      <c r="N697" s="2" t="n">
        <v>0.375</v>
      </c>
      <c r="AE697" s="1" t="n">
        <v>1</v>
      </c>
      <c r="AF697" s="1" t="n">
        <v>1</v>
      </c>
      <c r="AG697" s="1" t="n">
        <v>1</v>
      </c>
      <c r="AH697" s="1" t="n">
        <v>1</v>
      </c>
      <c r="AI697" s="1" t="n">
        <v>1</v>
      </c>
      <c r="AJ697" s="1" t="n">
        <v>1</v>
      </c>
      <c r="AK697" s="1" t="n">
        <v>1</v>
      </c>
      <c r="AL697" s="1" t="n">
        <v>1</v>
      </c>
      <c r="AM697" s="1" t="n">
        <v>1</v>
      </c>
      <c r="AN697" s="1" t="n">
        <v>1</v>
      </c>
      <c r="AO697" s="1" t="n">
        <v>1</v>
      </c>
      <c r="AP697" s="1" t="n">
        <v>0</v>
      </c>
      <c r="AQ697" s="1" t="n">
        <v>0</v>
      </c>
      <c r="AR697" s="1" t="n">
        <v>0</v>
      </c>
      <c r="AS697" s="1" t="n">
        <v>0</v>
      </c>
    </row>
    <row r="698" customFormat="false" ht="11" hidden="false" customHeight="false" outlineLevel="0" collapsed="false">
      <c r="A698" s="1" t="s">
        <v>280</v>
      </c>
      <c r="B698" s="9" t="n">
        <v>6</v>
      </c>
      <c r="C698" s="1" t="s">
        <v>68</v>
      </c>
      <c r="D698" s="1" t="n">
        <v>2</v>
      </c>
      <c r="E698" s="1" t="s">
        <v>60</v>
      </c>
      <c r="F698" s="1" t="s">
        <v>281</v>
      </c>
      <c r="G698" s="1" t="s">
        <v>62</v>
      </c>
      <c r="H698" s="1" t="s">
        <v>63</v>
      </c>
      <c r="I698" s="1" t="n">
        <v>0</v>
      </c>
      <c r="J698" s="2" t="n">
        <v>86.549484</v>
      </c>
      <c r="K698" s="2" t="n">
        <v>85.08252</v>
      </c>
      <c r="L698" s="2" t="n">
        <v>100</v>
      </c>
      <c r="M698" s="2" t="n">
        <v>100</v>
      </c>
      <c r="N698" s="2" t="n">
        <v>0.127066</v>
      </c>
      <c r="AE698" s="1" t="n">
        <v>1</v>
      </c>
      <c r="AF698" s="1" t="n">
        <v>0</v>
      </c>
      <c r="AG698" s="1" t="n">
        <v>0</v>
      </c>
      <c r="AH698" s="1" t="n">
        <v>0</v>
      </c>
      <c r="AI698" s="1" t="n">
        <v>0</v>
      </c>
      <c r="AJ698" s="1" t="n">
        <v>0</v>
      </c>
      <c r="AK698" s="1" t="n">
        <v>0</v>
      </c>
      <c r="AL698" s="1" t="n">
        <v>0</v>
      </c>
      <c r="AM698" s="1" t="n">
        <v>0</v>
      </c>
      <c r="AN698" s="1" t="n">
        <v>0</v>
      </c>
      <c r="AO698" s="1" t="n">
        <v>0</v>
      </c>
      <c r="AP698" s="1" t="n">
        <v>0</v>
      </c>
      <c r="AQ698" s="1" t="n">
        <v>0</v>
      </c>
      <c r="AR698" s="1" t="n">
        <v>0</v>
      </c>
      <c r="AS698" s="1" t="n">
        <v>0</v>
      </c>
    </row>
    <row r="699" customFormat="false" ht="11" hidden="false" customHeight="false" outlineLevel="0" collapsed="false">
      <c r="A699" s="1" t="s">
        <v>280</v>
      </c>
      <c r="B699" s="9" t="n">
        <v>6</v>
      </c>
      <c r="C699" s="1" t="s">
        <v>68</v>
      </c>
      <c r="D699" s="1" t="n">
        <v>21</v>
      </c>
      <c r="E699" s="1" t="s">
        <v>60</v>
      </c>
      <c r="F699" s="1" t="s">
        <v>281</v>
      </c>
      <c r="G699" s="1" t="s">
        <v>62</v>
      </c>
      <c r="H699" s="1" t="s">
        <v>63</v>
      </c>
      <c r="I699" s="1" t="n">
        <v>0</v>
      </c>
      <c r="J699" s="2" t="n">
        <v>83.830849</v>
      </c>
      <c r="K699" s="2" t="n">
        <v>82.409996</v>
      </c>
      <c r="L699" s="2" t="n">
        <v>100</v>
      </c>
      <c r="M699" s="2" t="n">
        <v>100</v>
      </c>
      <c r="N699" s="2" t="n">
        <v>0.235537</v>
      </c>
      <c r="AE699" s="1" t="n">
        <v>0</v>
      </c>
      <c r="AF699" s="1" t="n">
        <v>0</v>
      </c>
      <c r="AG699" s="1" t="n">
        <v>1</v>
      </c>
      <c r="AH699" s="1" t="n">
        <v>0</v>
      </c>
      <c r="AI699" s="1" t="n">
        <v>0</v>
      </c>
      <c r="AJ699" s="1" t="n">
        <v>0</v>
      </c>
      <c r="AK699" s="1" t="n">
        <v>0</v>
      </c>
      <c r="AL699" s="1" t="n">
        <v>0</v>
      </c>
      <c r="AM699" s="1" t="n">
        <v>0</v>
      </c>
      <c r="AN699" s="1" t="n">
        <v>0</v>
      </c>
      <c r="AO699" s="1" t="n">
        <v>0</v>
      </c>
      <c r="AP699" s="1" t="n">
        <v>0</v>
      </c>
      <c r="AQ699" s="1" t="n">
        <v>0</v>
      </c>
      <c r="AR699" s="1" t="n">
        <v>0</v>
      </c>
      <c r="AS699" s="1" t="n">
        <v>1</v>
      </c>
    </row>
    <row r="700" customFormat="false" ht="11" hidden="false" customHeight="false" outlineLevel="0" collapsed="false">
      <c r="A700" s="1" t="s">
        <v>280</v>
      </c>
      <c r="B700" s="9" t="n">
        <v>6</v>
      </c>
      <c r="C700" s="1" t="s">
        <v>69</v>
      </c>
      <c r="D700" s="1" t="n">
        <v>1</v>
      </c>
      <c r="E700" s="1" t="s">
        <v>60</v>
      </c>
      <c r="F700" s="1" t="s">
        <v>281</v>
      </c>
      <c r="G700" s="1" t="s">
        <v>62</v>
      </c>
      <c r="H700" s="1" t="s">
        <v>63</v>
      </c>
      <c r="I700" s="1" t="n">
        <v>0</v>
      </c>
      <c r="J700" s="2" t="n">
        <v>87.230301</v>
      </c>
      <c r="K700" s="2" t="n">
        <v>85.760635</v>
      </c>
      <c r="L700" s="2" t="n">
        <v>93.333336</v>
      </c>
      <c r="M700" s="2" t="n">
        <v>100</v>
      </c>
      <c r="N700" s="2" t="n">
        <v>0.416322</v>
      </c>
      <c r="AE700" s="1" t="n">
        <v>1</v>
      </c>
      <c r="AF700" s="1" t="n">
        <v>1</v>
      </c>
      <c r="AG700" s="1" t="n">
        <v>0</v>
      </c>
      <c r="AH700" s="1" t="n">
        <v>1</v>
      </c>
      <c r="AI700" s="1" t="n">
        <v>1</v>
      </c>
      <c r="AJ700" s="1" t="n">
        <v>1</v>
      </c>
      <c r="AK700" s="1" t="n">
        <v>1</v>
      </c>
      <c r="AL700" s="1" t="n">
        <v>1</v>
      </c>
      <c r="AM700" s="1" t="n">
        <v>1</v>
      </c>
      <c r="AN700" s="1" t="n">
        <v>1</v>
      </c>
      <c r="AO700" s="1" t="n">
        <v>1</v>
      </c>
      <c r="AP700" s="1" t="n">
        <v>0</v>
      </c>
      <c r="AQ700" s="1" t="n">
        <v>0</v>
      </c>
      <c r="AR700" s="1" t="n">
        <v>0</v>
      </c>
      <c r="AS700" s="1" t="n">
        <v>0</v>
      </c>
    </row>
    <row r="701" customFormat="false" ht="11" hidden="false" customHeight="false" outlineLevel="0" collapsed="false">
      <c r="A701" s="1" t="s">
        <v>280</v>
      </c>
      <c r="B701" s="9" t="n">
        <v>6</v>
      </c>
      <c r="C701" s="1" t="s">
        <v>69</v>
      </c>
      <c r="D701" s="1" t="n">
        <v>6</v>
      </c>
      <c r="E701" s="1" t="s">
        <v>60</v>
      </c>
      <c r="F701" s="1" t="s">
        <v>281</v>
      </c>
      <c r="G701" s="1" t="s">
        <v>62</v>
      </c>
      <c r="H701" s="1" t="s">
        <v>63</v>
      </c>
      <c r="I701" s="1" t="n">
        <v>0</v>
      </c>
      <c r="J701" s="2" t="n">
        <v>84.895149</v>
      </c>
      <c r="K701" s="2" t="n">
        <v>83.456245</v>
      </c>
      <c r="L701" s="2" t="n">
        <v>93.333336</v>
      </c>
      <c r="M701" s="2" t="n">
        <v>100</v>
      </c>
      <c r="N701" s="2" t="n">
        <v>0.44938</v>
      </c>
      <c r="AE701" s="1" t="n">
        <v>1</v>
      </c>
      <c r="AF701" s="1" t="n">
        <v>1</v>
      </c>
      <c r="AG701" s="1" t="n">
        <v>0</v>
      </c>
      <c r="AH701" s="1" t="n">
        <v>1</v>
      </c>
      <c r="AI701" s="1" t="n">
        <v>1</v>
      </c>
      <c r="AJ701" s="1" t="n">
        <v>1</v>
      </c>
      <c r="AK701" s="1" t="n">
        <v>1</v>
      </c>
      <c r="AL701" s="1" t="n">
        <v>1</v>
      </c>
      <c r="AM701" s="1" t="n">
        <v>1</v>
      </c>
      <c r="AN701" s="1" t="n">
        <v>1</v>
      </c>
      <c r="AO701" s="1" t="n">
        <v>0</v>
      </c>
      <c r="AP701" s="1" t="n">
        <v>0</v>
      </c>
      <c r="AQ701" s="1" t="n">
        <v>0</v>
      </c>
      <c r="AR701" s="1" t="n">
        <v>0</v>
      </c>
      <c r="AS701" s="1" t="n">
        <v>0</v>
      </c>
    </row>
    <row r="702" customFormat="false" ht="11" hidden="false" customHeight="false" outlineLevel="0" collapsed="false">
      <c r="A702" s="1" t="s">
        <v>280</v>
      </c>
      <c r="B702" s="9" t="n">
        <v>6</v>
      </c>
      <c r="C702" s="1" t="s">
        <v>69</v>
      </c>
      <c r="D702" s="1" t="n">
        <v>12</v>
      </c>
      <c r="E702" s="1" t="s">
        <v>60</v>
      </c>
      <c r="F702" s="1" t="s">
        <v>281</v>
      </c>
      <c r="G702" s="1" t="s">
        <v>62</v>
      </c>
      <c r="H702" s="1" t="s">
        <v>63</v>
      </c>
      <c r="I702" s="1" t="n">
        <v>0</v>
      </c>
      <c r="J702" s="2" t="n">
        <v>91.753159</v>
      </c>
      <c r="K702" s="2" t="n">
        <v>90.198013</v>
      </c>
      <c r="L702" s="2" t="n">
        <v>100</v>
      </c>
      <c r="M702" s="2" t="n">
        <v>100</v>
      </c>
      <c r="N702" s="2" t="n">
        <v>0.325413</v>
      </c>
      <c r="AE702" s="1" t="n">
        <v>0</v>
      </c>
      <c r="AF702" s="1" t="n">
        <v>0</v>
      </c>
      <c r="AG702" s="1" t="n">
        <v>1</v>
      </c>
      <c r="AH702" s="1" t="n">
        <v>0</v>
      </c>
      <c r="AI702" s="1" t="n">
        <v>0</v>
      </c>
      <c r="AJ702" s="1" t="n">
        <v>0</v>
      </c>
      <c r="AK702" s="1" t="n">
        <v>0</v>
      </c>
      <c r="AL702" s="1" t="n">
        <v>0</v>
      </c>
      <c r="AM702" s="1" t="n">
        <v>0</v>
      </c>
      <c r="AN702" s="1" t="n">
        <v>0</v>
      </c>
      <c r="AO702" s="1" t="n">
        <v>0</v>
      </c>
      <c r="AP702" s="1" t="n">
        <v>1</v>
      </c>
      <c r="AQ702" s="1" t="n">
        <v>0</v>
      </c>
      <c r="AR702" s="1" t="n">
        <v>0</v>
      </c>
      <c r="AS702" s="1" t="n">
        <v>1</v>
      </c>
    </row>
    <row r="703" customFormat="false" ht="22" hidden="false" customHeight="false" outlineLevel="0" collapsed="false">
      <c r="A703" s="1" t="s">
        <v>280</v>
      </c>
      <c r="B703" s="9" t="n">
        <v>6</v>
      </c>
      <c r="C703" s="1" t="s">
        <v>69</v>
      </c>
      <c r="D703" s="1" t="n">
        <v>13</v>
      </c>
      <c r="E703" s="1" t="s">
        <v>60</v>
      </c>
      <c r="F703" s="1" t="s">
        <v>281</v>
      </c>
      <c r="G703" s="1" t="s">
        <v>62</v>
      </c>
      <c r="H703" s="1" t="s">
        <v>63</v>
      </c>
      <c r="I703" s="1" t="n">
        <v>0</v>
      </c>
      <c r="J703" s="2" t="n">
        <v>91.214966</v>
      </c>
      <c r="K703" s="2" t="n">
        <v>89.668945</v>
      </c>
      <c r="L703" s="2" t="n">
        <v>100</v>
      </c>
      <c r="M703" s="2" t="n">
        <v>100</v>
      </c>
      <c r="N703" s="2" t="n">
        <v>0.375</v>
      </c>
      <c r="AE703" s="1" t="n">
        <v>1</v>
      </c>
      <c r="AF703" s="1" t="n">
        <v>1</v>
      </c>
      <c r="AG703" s="1" t="n">
        <v>1</v>
      </c>
      <c r="AH703" s="1" t="n">
        <v>1</v>
      </c>
      <c r="AI703" s="1" t="n">
        <v>1</v>
      </c>
      <c r="AJ703" s="1" t="n">
        <v>1</v>
      </c>
      <c r="AK703" s="1" t="n">
        <v>1</v>
      </c>
      <c r="AL703" s="1" t="n">
        <v>1</v>
      </c>
      <c r="AM703" s="1" t="n">
        <v>1</v>
      </c>
      <c r="AN703" s="1" t="n">
        <v>1</v>
      </c>
      <c r="AO703" s="1" t="n">
        <v>1</v>
      </c>
      <c r="AP703" s="1" t="n">
        <v>0</v>
      </c>
      <c r="AQ703" s="1" t="n">
        <v>0</v>
      </c>
      <c r="AR703" s="1" t="n">
        <v>0</v>
      </c>
      <c r="AS703" s="1" t="n">
        <v>0</v>
      </c>
      <c r="AT703" s="1" t="s">
        <v>282</v>
      </c>
      <c r="AU703" s="1" t="s">
        <v>69</v>
      </c>
      <c r="AV703" s="1" t="n">
        <v>11</v>
      </c>
      <c r="BE703" s="1" t="s">
        <v>67</v>
      </c>
    </row>
    <row r="704" customFormat="false" ht="11" hidden="false" customHeight="false" outlineLevel="0" collapsed="false">
      <c r="A704" s="1" t="s">
        <v>280</v>
      </c>
      <c r="B704" s="9" t="n">
        <v>6</v>
      </c>
      <c r="C704" s="1" t="s">
        <v>70</v>
      </c>
      <c r="D704" s="1" t="n">
        <v>17</v>
      </c>
      <c r="E704" s="1" t="s">
        <v>60</v>
      </c>
      <c r="F704" s="1" t="s">
        <v>281</v>
      </c>
      <c r="G704" s="1" t="s">
        <v>62</v>
      </c>
      <c r="H704" s="1" t="s">
        <v>63</v>
      </c>
      <c r="I704" s="1" t="n">
        <v>0</v>
      </c>
      <c r="J704" s="2" t="n">
        <v>88.587227</v>
      </c>
      <c r="K704" s="2" t="n">
        <v>87.033073</v>
      </c>
      <c r="L704" s="2" t="n">
        <v>100</v>
      </c>
      <c r="M704" s="2" t="n">
        <v>96.610168</v>
      </c>
      <c r="N704" s="2" t="n">
        <v>0.172336</v>
      </c>
      <c r="AE704" s="1" t="n">
        <v>0</v>
      </c>
      <c r="AF704" s="1" t="n">
        <v>0</v>
      </c>
      <c r="AG704" s="1" t="n">
        <v>1</v>
      </c>
      <c r="AH704" s="1" t="n">
        <v>0</v>
      </c>
      <c r="AI704" s="1" t="n">
        <v>0</v>
      </c>
      <c r="AJ704" s="1" t="n">
        <v>0</v>
      </c>
      <c r="AK704" s="1" t="n">
        <v>0</v>
      </c>
      <c r="AL704" s="1" t="n">
        <v>0</v>
      </c>
      <c r="AM704" s="1" t="n">
        <v>0</v>
      </c>
      <c r="AN704" s="1" t="n">
        <v>0</v>
      </c>
      <c r="AO704" s="1" t="n">
        <v>0</v>
      </c>
      <c r="AP704" s="1" t="n">
        <v>0</v>
      </c>
      <c r="AQ704" s="1" t="n">
        <v>0</v>
      </c>
      <c r="AR704" s="1" t="n">
        <v>0</v>
      </c>
      <c r="AS704" s="1" t="n">
        <v>1</v>
      </c>
    </row>
    <row r="705" customFormat="false" ht="11" hidden="false" customHeight="false" outlineLevel="0" collapsed="false">
      <c r="A705" s="1" t="s">
        <v>280</v>
      </c>
      <c r="B705" s="9" t="n">
        <v>6</v>
      </c>
      <c r="C705" s="1" t="s">
        <v>71</v>
      </c>
      <c r="D705" s="1" t="n">
        <v>15</v>
      </c>
      <c r="E705" s="1" t="s">
        <v>60</v>
      </c>
      <c r="F705" s="1" t="s">
        <v>281</v>
      </c>
      <c r="G705" s="1" t="s">
        <v>62</v>
      </c>
      <c r="H705" s="1" t="s">
        <v>63</v>
      </c>
      <c r="I705" s="1" t="n">
        <v>0</v>
      </c>
      <c r="J705" s="2" t="n">
        <v>92.785988</v>
      </c>
      <c r="K705" s="2" t="n">
        <v>91.213348</v>
      </c>
      <c r="L705" s="2" t="n">
        <v>93.333336</v>
      </c>
      <c r="M705" s="2" t="n">
        <v>100</v>
      </c>
      <c r="N705" s="2" t="n">
        <v>0.416322</v>
      </c>
      <c r="AE705" s="1" t="n">
        <v>0</v>
      </c>
      <c r="AF705" s="1" t="n">
        <v>0</v>
      </c>
      <c r="AG705" s="1" t="n">
        <v>1</v>
      </c>
      <c r="AH705" s="1" t="n">
        <v>0</v>
      </c>
      <c r="AI705" s="1" t="n">
        <v>0</v>
      </c>
      <c r="AJ705" s="1" t="n">
        <v>0</v>
      </c>
      <c r="AK705" s="1" t="n">
        <v>0</v>
      </c>
      <c r="AL705" s="1" t="n">
        <v>0</v>
      </c>
      <c r="AM705" s="1" t="n">
        <v>0</v>
      </c>
      <c r="AN705" s="1" t="n">
        <v>0</v>
      </c>
      <c r="AO705" s="1" t="n">
        <v>0</v>
      </c>
      <c r="AP705" s="1" t="n">
        <v>1</v>
      </c>
      <c r="AQ705" s="1" t="n">
        <v>1</v>
      </c>
      <c r="AR705" s="1" t="n">
        <v>1</v>
      </c>
      <c r="AS705" s="1" t="n">
        <v>1</v>
      </c>
    </row>
    <row r="706" customFormat="false" ht="11" hidden="false" customHeight="false" outlineLevel="0" collapsed="false">
      <c r="A706" s="1" t="s">
        <v>280</v>
      </c>
      <c r="B706" s="9" t="n">
        <v>6</v>
      </c>
      <c r="C706" s="1" t="s">
        <v>71</v>
      </c>
      <c r="D706" s="1" t="n">
        <v>22</v>
      </c>
      <c r="E706" s="1" t="s">
        <v>60</v>
      </c>
      <c r="F706" s="1" t="s">
        <v>281</v>
      </c>
      <c r="G706" s="1" t="s">
        <v>62</v>
      </c>
      <c r="H706" s="1" t="s">
        <v>63</v>
      </c>
      <c r="I706" s="1" t="n">
        <v>0</v>
      </c>
      <c r="J706" s="2" t="n">
        <v>88.571251</v>
      </c>
      <c r="K706" s="2" t="n">
        <v>87.070068</v>
      </c>
      <c r="L706" s="2" t="n">
        <v>100</v>
      </c>
      <c r="M706" s="2" t="n">
        <v>100</v>
      </c>
      <c r="N706" s="2" t="n">
        <v>0.297521</v>
      </c>
      <c r="AE706" s="1" t="n">
        <v>1</v>
      </c>
      <c r="AF706" s="1" t="n">
        <v>1</v>
      </c>
      <c r="AG706" s="1" t="n">
        <v>1</v>
      </c>
      <c r="AH706" s="1" t="n">
        <v>1</v>
      </c>
      <c r="AI706" s="1" t="n">
        <v>1</v>
      </c>
      <c r="AJ706" s="1" t="n">
        <v>1</v>
      </c>
      <c r="AK706" s="1" t="n">
        <v>1</v>
      </c>
      <c r="AL706" s="1" t="n">
        <v>1</v>
      </c>
      <c r="AM706" s="1" t="n">
        <v>1</v>
      </c>
      <c r="AN706" s="1" t="n">
        <v>1</v>
      </c>
      <c r="AO706" s="1" t="n">
        <v>1</v>
      </c>
      <c r="AP706" s="1" t="n">
        <v>1</v>
      </c>
      <c r="AQ706" s="1" t="n">
        <v>0</v>
      </c>
      <c r="AR706" s="1" t="n">
        <v>0</v>
      </c>
      <c r="AS706" s="1" t="n">
        <v>0</v>
      </c>
    </row>
    <row r="707" customFormat="false" ht="22" hidden="false" customHeight="false" outlineLevel="0" collapsed="false">
      <c r="A707" s="1" t="s">
        <v>280</v>
      </c>
      <c r="B707" s="9" t="n">
        <v>6</v>
      </c>
      <c r="C707" s="1" t="s">
        <v>93</v>
      </c>
      <c r="D707" s="1" t="n">
        <v>2</v>
      </c>
      <c r="E707" s="1" t="s">
        <v>60</v>
      </c>
      <c r="F707" s="1" t="s">
        <v>281</v>
      </c>
      <c r="G707" s="1" t="s">
        <v>62</v>
      </c>
      <c r="H707" s="1" t="s">
        <v>63</v>
      </c>
      <c r="I707" s="1" t="n">
        <v>0</v>
      </c>
      <c r="J707" s="2" t="n">
        <v>93.635475</v>
      </c>
      <c r="K707" s="2" t="n">
        <v>92.048393</v>
      </c>
      <c r="L707" s="2" t="n">
        <v>100</v>
      </c>
      <c r="M707" s="2" t="n">
        <v>100</v>
      </c>
      <c r="N707" s="2" t="n">
        <v>0.201446</v>
      </c>
      <c r="AE707" s="1" t="n">
        <v>0</v>
      </c>
      <c r="AF707" s="1" t="n">
        <v>0</v>
      </c>
      <c r="AG707" s="1" t="n">
        <v>0</v>
      </c>
      <c r="AH707" s="1" t="n">
        <v>0</v>
      </c>
      <c r="AI707" s="1" t="n">
        <v>0</v>
      </c>
      <c r="AJ707" s="1" t="n">
        <v>0</v>
      </c>
      <c r="AK707" s="1" t="n">
        <v>0</v>
      </c>
      <c r="AL707" s="1" t="n">
        <v>0</v>
      </c>
      <c r="AM707" s="1" t="n">
        <v>0</v>
      </c>
      <c r="AN707" s="1" t="n">
        <v>0</v>
      </c>
      <c r="AO707" s="1" t="n">
        <v>0</v>
      </c>
      <c r="AP707" s="1" t="n">
        <v>0</v>
      </c>
      <c r="AQ707" s="1" t="n">
        <v>1</v>
      </c>
      <c r="AR707" s="1" t="n">
        <v>1</v>
      </c>
      <c r="AS707" s="1" t="n">
        <v>0</v>
      </c>
      <c r="AT707" s="1" t="s">
        <v>282</v>
      </c>
      <c r="AU707" s="1" t="s">
        <v>68</v>
      </c>
      <c r="AV707" s="1" t="n">
        <v>3</v>
      </c>
      <c r="AW707" s="1" t="n">
        <v>20354317</v>
      </c>
      <c r="AX707" s="1" t="s">
        <v>354</v>
      </c>
      <c r="AY707" s="1" t="s">
        <v>355</v>
      </c>
      <c r="AZ707" s="1" t="n">
        <v>417</v>
      </c>
    </row>
    <row r="708" customFormat="false" ht="11" hidden="false" customHeight="false" outlineLevel="0" collapsed="false">
      <c r="A708" s="1" t="s">
        <v>280</v>
      </c>
      <c r="B708" s="9" t="n">
        <v>6</v>
      </c>
      <c r="C708" s="1" t="s">
        <v>93</v>
      </c>
      <c r="D708" s="1" t="n">
        <v>14</v>
      </c>
      <c r="E708" s="1" t="s">
        <v>60</v>
      </c>
      <c r="F708" s="1" t="s">
        <v>281</v>
      </c>
      <c r="G708" s="1" t="s">
        <v>62</v>
      </c>
      <c r="H708" s="1" t="s">
        <v>63</v>
      </c>
      <c r="I708" s="1" t="n">
        <v>0</v>
      </c>
      <c r="J708" s="2" t="n">
        <v>85.629883</v>
      </c>
      <c r="K708" s="2" t="n">
        <v>84.178482</v>
      </c>
      <c r="L708" s="2" t="n">
        <v>93.333336</v>
      </c>
      <c r="M708" s="2" t="n">
        <v>100</v>
      </c>
      <c r="N708" s="2" t="n">
        <v>0.35124</v>
      </c>
      <c r="AE708" s="1" t="n">
        <v>1</v>
      </c>
      <c r="AF708" s="1" t="n">
        <v>1</v>
      </c>
      <c r="AG708" s="1" t="n">
        <v>1</v>
      </c>
      <c r="AH708" s="1" t="n">
        <v>1</v>
      </c>
      <c r="AI708" s="1" t="n">
        <v>1</v>
      </c>
      <c r="AJ708" s="1" t="n">
        <v>1</v>
      </c>
      <c r="AK708" s="1" t="n">
        <v>1</v>
      </c>
      <c r="AL708" s="1" t="n">
        <v>1</v>
      </c>
      <c r="AM708" s="1" t="n">
        <v>1</v>
      </c>
      <c r="AN708" s="1" t="n">
        <v>1</v>
      </c>
      <c r="AO708" s="1" t="n">
        <v>1</v>
      </c>
      <c r="AP708" s="1" t="n">
        <v>0</v>
      </c>
      <c r="AQ708" s="1" t="n">
        <v>0</v>
      </c>
      <c r="AR708" s="1" t="n">
        <v>0</v>
      </c>
      <c r="AS708" s="1" t="n">
        <v>0</v>
      </c>
    </row>
    <row r="709" customFormat="false" ht="33" hidden="false" customHeight="false" outlineLevel="0" collapsed="false">
      <c r="A709" s="1" t="s">
        <v>280</v>
      </c>
      <c r="B709" s="9" t="n">
        <v>6</v>
      </c>
      <c r="C709" s="1" t="s">
        <v>93</v>
      </c>
      <c r="D709" s="1" t="n">
        <v>21</v>
      </c>
      <c r="E709" s="1" t="s">
        <v>60</v>
      </c>
      <c r="F709" s="1" t="s">
        <v>281</v>
      </c>
      <c r="G709" s="1" t="s">
        <v>62</v>
      </c>
      <c r="H709" s="1" t="s">
        <v>63</v>
      </c>
      <c r="I709" s="1" t="n">
        <v>0</v>
      </c>
      <c r="J709" s="2" t="n">
        <v>91.154655</v>
      </c>
      <c r="K709" s="2" t="n">
        <v>89.609665</v>
      </c>
      <c r="L709" s="2" t="n">
        <v>100</v>
      </c>
      <c r="M709" s="2" t="n">
        <v>100</v>
      </c>
      <c r="N709" s="2" t="n">
        <v>0.375</v>
      </c>
      <c r="AE709" s="1" t="n">
        <v>1</v>
      </c>
      <c r="AF709" s="1" t="n">
        <v>1</v>
      </c>
      <c r="AG709" s="1" t="n">
        <v>1</v>
      </c>
      <c r="AH709" s="1" t="n">
        <v>1</v>
      </c>
      <c r="AI709" s="1" t="n">
        <v>1</v>
      </c>
      <c r="AJ709" s="1" t="n">
        <v>1</v>
      </c>
      <c r="AK709" s="1" t="n">
        <v>1</v>
      </c>
      <c r="AL709" s="1" t="n">
        <v>1</v>
      </c>
      <c r="AM709" s="1" t="n">
        <v>1</v>
      </c>
      <c r="AN709" s="1" t="n">
        <v>1</v>
      </c>
      <c r="AO709" s="1" t="n">
        <v>1</v>
      </c>
      <c r="AP709" s="1" t="n">
        <v>0</v>
      </c>
      <c r="AQ709" s="1" t="n">
        <v>0</v>
      </c>
      <c r="AR709" s="1" t="n">
        <v>0</v>
      </c>
      <c r="AS709" s="1" t="n">
        <v>0</v>
      </c>
      <c r="AT709" s="1" t="s">
        <v>282</v>
      </c>
      <c r="AU709" s="1" t="s">
        <v>69</v>
      </c>
      <c r="AV709" s="1" t="n">
        <v>12</v>
      </c>
      <c r="AW709" s="1" t="n">
        <v>20354335</v>
      </c>
      <c r="AX709" s="1" t="s">
        <v>356</v>
      </c>
      <c r="AY709" s="1" t="s">
        <v>357</v>
      </c>
      <c r="AZ709" s="1" t="n">
        <v>598</v>
      </c>
      <c r="BA709" s="1" t="s">
        <v>81</v>
      </c>
      <c r="BB709" s="1" t="n">
        <v>43</v>
      </c>
      <c r="BC709" s="1" t="n">
        <v>2</v>
      </c>
    </row>
    <row r="710" customFormat="false" ht="11" hidden="false" customHeight="false" outlineLevel="0" collapsed="false">
      <c r="A710" s="1" t="s">
        <v>280</v>
      </c>
      <c r="B710" s="9" t="n">
        <v>6</v>
      </c>
      <c r="C710" s="1" t="s">
        <v>72</v>
      </c>
      <c r="D710" s="1" t="n">
        <v>4</v>
      </c>
      <c r="E710" s="1" t="s">
        <v>60</v>
      </c>
      <c r="F710" s="1" t="s">
        <v>281</v>
      </c>
      <c r="G710" s="1" t="s">
        <v>62</v>
      </c>
      <c r="H710" s="1" t="s">
        <v>63</v>
      </c>
      <c r="I710" s="1" t="n">
        <v>0</v>
      </c>
      <c r="J710" s="2" t="n">
        <v>88.35582</v>
      </c>
      <c r="K710" s="2" t="n">
        <v>86.858322</v>
      </c>
      <c r="L710" s="2" t="n">
        <v>100</v>
      </c>
      <c r="M710" s="2" t="n">
        <v>100</v>
      </c>
      <c r="N710" s="2" t="n">
        <v>0.375</v>
      </c>
      <c r="AE710" s="1" t="n">
        <v>1</v>
      </c>
      <c r="AF710" s="1" t="n">
        <v>1</v>
      </c>
      <c r="AG710" s="1" t="n">
        <v>1</v>
      </c>
      <c r="AH710" s="1" t="n">
        <v>1</v>
      </c>
      <c r="AI710" s="1" t="n">
        <v>1</v>
      </c>
      <c r="AJ710" s="1" t="n">
        <v>1</v>
      </c>
      <c r="AK710" s="1" t="n">
        <v>1</v>
      </c>
      <c r="AL710" s="1" t="n">
        <v>1</v>
      </c>
      <c r="AM710" s="1" t="n">
        <v>1</v>
      </c>
      <c r="AN710" s="1" t="n">
        <v>1</v>
      </c>
      <c r="AO710" s="1" t="n">
        <v>1</v>
      </c>
      <c r="AP710" s="1" t="n">
        <v>0</v>
      </c>
      <c r="AQ710" s="1" t="n">
        <v>0</v>
      </c>
      <c r="AR710" s="1" t="n">
        <v>0</v>
      </c>
      <c r="AS710" s="1" t="n">
        <v>0</v>
      </c>
    </row>
    <row r="711" customFormat="false" ht="11" hidden="false" customHeight="false" outlineLevel="0" collapsed="false">
      <c r="A711" s="1" t="s">
        <v>280</v>
      </c>
      <c r="B711" s="9" t="n">
        <v>6</v>
      </c>
      <c r="C711" s="1" t="s">
        <v>72</v>
      </c>
      <c r="D711" s="1" t="n">
        <v>18</v>
      </c>
      <c r="E711" s="1" t="s">
        <v>60</v>
      </c>
      <c r="F711" s="1" t="s">
        <v>281</v>
      </c>
      <c r="G711" s="1" t="s">
        <v>62</v>
      </c>
      <c r="H711" s="1" t="s">
        <v>63</v>
      </c>
      <c r="I711" s="1" t="n">
        <v>0</v>
      </c>
      <c r="J711" s="2" t="n">
        <v>89.903374</v>
      </c>
      <c r="K711" s="2" t="n">
        <v>88.353218</v>
      </c>
      <c r="L711" s="2" t="n">
        <v>93.333336</v>
      </c>
      <c r="M711" s="2" t="n">
        <v>98.305084</v>
      </c>
      <c r="N711" s="2" t="n">
        <v>0.40238</v>
      </c>
      <c r="AE711" s="1" t="n">
        <v>1</v>
      </c>
      <c r="AF711" s="1" t="n">
        <v>1</v>
      </c>
      <c r="AG711" s="1" t="n">
        <v>1</v>
      </c>
      <c r="AH711" s="1" t="n">
        <v>1</v>
      </c>
      <c r="AI711" s="1" t="n">
        <v>1</v>
      </c>
      <c r="AJ711" s="1" t="n">
        <v>1</v>
      </c>
      <c r="AK711" s="1" t="n">
        <v>1</v>
      </c>
      <c r="AL711" s="1" t="n">
        <v>1</v>
      </c>
      <c r="AM711" s="1" t="n">
        <v>1</v>
      </c>
      <c r="AN711" s="1" t="n">
        <v>1</v>
      </c>
      <c r="AO711" s="1" t="n">
        <v>1</v>
      </c>
      <c r="AP711" s="1" t="n">
        <v>0</v>
      </c>
      <c r="AQ711" s="1" t="n">
        <v>0</v>
      </c>
      <c r="AR711" s="1" t="n">
        <v>0</v>
      </c>
      <c r="AS711" s="1" t="n">
        <v>0</v>
      </c>
    </row>
    <row r="712" customFormat="false" ht="11" hidden="false" customHeight="false" outlineLevel="0" collapsed="false">
      <c r="A712" s="1" t="s">
        <v>280</v>
      </c>
      <c r="B712" s="9" t="n">
        <v>6</v>
      </c>
      <c r="C712" s="1" t="s">
        <v>98</v>
      </c>
      <c r="D712" s="1" t="n">
        <v>4</v>
      </c>
      <c r="E712" s="1" t="s">
        <v>60</v>
      </c>
      <c r="F712" s="1" t="s">
        <v>281</v>
      </c>
      <c r="G712" s="1" t="s">
        <v>62</v>
      </c>
      <c r="H712" s="1" t="s">
        <v>63</v>
      </c>
      <c r="I712" s="1" t="n">
        <v>0</v>
      </c>
      <c r="J712" s="2" t="n">
        <v>82.635086</v>
      </c>
      <c r="K712" s="2" t="n">
        <v>81.234406</v>
      </c>
      <c r="L712" s="2" t="n">
        <v>93.333336</v>
      </c>
      <c r="M712" s="2" t="n">
        <v>100</v>
      </c>
      <c r="N712" s="2" t="n">
        <v>0.396694</v>
      </c>
      <c r="AE712" s="1" t="n">
        <v>1</v>
      </c>
      <c r="AF712" s="1" t="n">
        <v>0</v>
      </c>
      <c r="AG712" s="1" t="n">
        <v>1</v>
      </c>
      <c r="AH712" s="1" t="n">
        <v>1</v>
      </c>
      <c r="AI712" s="1" t="n">
        <v>1</v>
      </c>
      <c r="AJ712" s="1" t="n">
        <v>1</v>
      </c>
      <c r="AK712" s="1" t="n">
        <v>1</v>
      </c>
      <c r="AL712" s="1" t="n">
        <v>1</v>
      </c>
      <c r="AM712" s="1" t="n">
        <v>1</v>
      </c>
      <c r="AN712" s="1" t="n">
        <v>1</v>
      </c>
      <c r="AO712" s="1" t="n">
        <v>1</v>
      </c>
      <c r="AP712" s="1" t="n">
        <v>0</v>
      </c>
      <c r="AQ712" s="1" t="n">
        <v>0</v>
      </c>
      <c r="AR712" s="1" t="n">
        <v>0</v>
      </c>
      <c r="AS712" s="1" t="n">
        <v>0</v>
      </c>
    </row>
    <row r="713" customFormat="false" ht="11" hidden="false" customHeight="false" outlineLevel="0" collapsed="false">
      <c r="A713" s="1" t="s">
        <v>280</v>
      </c>
      <c r="B713" s="9" t="n">
        <v>6</v>
      </c>
      <c r="C713" s="1" t="s">
        <v>98</v>
      </c>
      <c r="D713" s="1" t="n">
        <v>6</v>
      </c>
      <c r="E713" s="1" t="s">
        <v>60</v>
      </c>
      <c r="F713" s="1" t="s">
        <v>281</v>
      </c>
      <c r="G713" s="1" t="s">
        <v>62</v>
      </c>
      <c r="H713" s="1" t="s">
        <v>63</v>
      </c>
      <c r="I713" s="1" t="n">
        <v>0</v>
      </c>
      <c r="J713" s="2" t="n">
        <v>87.748161</v>
      </c>
      <c r="K713" s="2" t="n">
        <v>86.260872</v>
      </c>
      <c r="L713" s="2" t="n">
        <v>100</v>
      </c>
      <c r="M713" s="2" t="n">
        <v>100</v>
      </c>
      <c r="N713" s="2" t="n">
        <v>0.201446</v>
      </c>
      <c r="AE713" s="1" t="n">
        <v>1</v>
      </c>
      <c r="AF713" s="1" t="n">
        <v>1</v>
      </c>
      <c r="AG713" s="1" t="n">
        <v>1</v>
      </c>
      <c r="AH713" s="1" t="n">
        <v>1</v>
      </c>
      <c r="AI713" s="1" t="n">
        <v>1</v>
      </c>
      <c r="AJ713" s="1" t="n">
        <v>1</v>
      </c>
      <c r="AK713" s="1" t="n">
        <v>1</v>
      </c>
      <c r="AL713" s="1" t="n">
        <v>1</v>
      </c>
      <c r="AM713" s="1" t="n">
        <v>1</v>
      </c>
      <c r="AN713" s="1" t="n">
        <v>1</v>
      </c>
      <c r="AO713" s="1" t="n">
        <v>1</v>
      </c>
      <c r="AP713" s="1" t="n">
        <v>1</v>
      </c>
      <c r="AQ713" s="1" t="n">
        <v>0</v>
      </c>
      <c r="AR713" s="1" t="n">
        <v>0</v>
      </c>
      <c r="AS713" s="1" t="n">
        <v>1</v>
      </c>
    </row>
    <row r="714" customFormat="false" ht="11" hidden="false" customHeight="false" outlineLevel="0" collapsed="false">
      <c r="A714" s="1" t="s">
        <v>280</v>
      </c>
      <c r="B714" s="9" t="n">
        <v>6</v>
      </c>
      <c r="C714" s="1" t="s">
        <v>77</v>
      </c>
      <c r="D714" s="1" t="n">
        <v>5</v>
      </c>
      <c r="E714" s="1" t="s">
        <v>60</v>
      </c>
      <c r="F714" s="1" t="s">
        <v>281</v>
      </c>
      <c r="G714" s="1" t="s">
        <v>62</v>
      </c>
      <c r="H714" s="1" t="s">
        <v>63</v>
      </c>
      <c r="I714" s="1" t="n">
        <v>0</v>
      </c>
      <c r="J714" s="2" t="n">
        <v>86.161613</v>
      </c>
      <c r="K714" s="2" t="n">
        <v>84.701263</v>
      </c>
      <c r="L714" s="2" t="n">
        <v>100</v>
      </c>
      <c r="M714" s="2" t="n">
        <v>100</v>
      </c>
      <c r="N714" s="2" t="n">
        <v>0.375</v>
      </c>
      <c r="AE714" s="1" t="n">
        <v>1</v>
      </c>
      <c r="AF714" s="1" t="n">
        <v>1</v>
      </c>
      <c r="AG714" s="1" t="n">
        <v>1</v>
      </c>
      <c r="AH714" s="1" t="n">
        <v>1</v>
      </c>
      <c r="AI714" s="1" t="n">
        <v>1</v>
      </c>
      <c r="AJ714" s="1" t="n">
        <v>1</v>
      </c>
      <c r="AK714" s="1" t="n">
        <v>1</v>
      </c>
      <c r="AL714" s="1" t="n">
        <v>1</v>
      </c>
      <c r="AM714" s="1" t="n">
        <v>1</v>
      </c>
      <c r="AN714" s="1" t="n">
        <v>1</v>
      </c>
      <c r="AO714" s="1" t="n">
        <v>1</v>
      </c>
      <c r="AP714" s="1" t="n">
        <v>0</v>
      </c>
      <c r="AQ714" s="1" t="n">
        <v>0</v>
      </c>
      <c r="AR714" s="1" t="n">
        <v>0</v>
      </c>
      <c r="AS714" s="1" t="n">
        <v>0</v>
      </c>
    </row>
    <row r="715" customFormat="false" ht="11" hidden="false" customHeight="false" outlineLevel="0" collapsed="false">
      <c r="A715" s="1" t="s">
        <v>280</v>
      </c>
      <c r="B715" s="9" t="n">
        <v>6</v>
      </c>
      <c r="C715" s="1" t="s">
        <v>77</v>
      </c>
      <c r="D715" s="1" t="n">
        <v>6</v>
      </c>
      <c r="E715" s="1" t="s">
        <v>60</v>
      </c>
      <c r="F715" s="1" t="s">
        <v>281</v>
      </c>
      <c r="G715" s="1" t="s">
        <v>62</v>
      </c>
      <c r="H715" s="1" t="s">
        <v>63</v>
      </c>
      <c r="I715" s="1" t="n">
        <v>0</v>
      </c>
      <c r="J715" s="2" t="n">
        <v>85.991127</v>
      </c>
      <c r="K715" s="2" t="n">
        <v>84.533699</v>
      </c>
      <c r="L715" s="2" t="n">
        <v>93.333336</v>
      </c>
      <c r="M715" s="2" t="n">
        <v>100</v>
      </c>
      <c r="N715" s="2" t="n">
        <v>0.396694</v>
      </c>
      <c r="AE715" s="1" t="n">
        <v>1</v>
      </c>
      <c r="AF715" s="1" t="n">
        <v>1</v>
      </c>
      <c r="AG715" s="1" t="n">
        <v>1</v>
      </c>
      <c r="AH715" s="1" t="n">
        <v>1</v>
      </c>
      <c r="AI715" s="1" t="n">
        <v>1</v>
      </c>
      <c r="AJ715" s="1" t="n">
        <v>1</v>
      </c>
      <c r="AK715" s="1" t="n">
        <v>1</v>
      </c>
      <c r="AL715" s="1" t="n">
        <v>1</v>
      </c>
      <c r="AM715" s="1" t="n">
        <v>1</v>
      </c>
      <c r="AN715" s="1" t="n">
        <v>1</v>
      </c>
      <c r="AO715" s="1" t="n">
        <v>1</v>
      </c>
      <c r="AP715" s="1" t="n">
        <v>0</v>
      </c>
      <c r="AQ715" s="1" t="n">
        <v>0</v>
      </c>
      <c r="AR715" s="1" t="n">
        <v>0</v>
      </c>
      <c r="AS715" s="1" t="n">
        <v>0</v>
      </c>
    </row>
    <row r="716" customFormat="false" ht="11" hidden="false" customHeight="false" outlineLevel="0" collapsed="false">
      <c r="A716" s="1" t="s">
        <v>280</v>
      </c>
      <c r="B716" s="9" t="n">
        <v>6</v>
      </c>
      <c r="C716" s="1" t="s">
        <v>77</v>
      </c>
      <c r="D716" s="1" t="n">
        <v>18</v>
      </c>
      <c r="E716" s="1" t="s">
        <v>60</v>
      </c>
      <c r="F716" s="1" t="s">
        <v>281</v>
      </c>
      <c r="G716" s="1" t="s">
        <v>62</v>
      </c>
      <c r="H716" s="1" t="s">
        <v>63</v>
      </c>
      <c r="I716" s="1" t="n">
        <v>0</v>
      </c>
      <c r="J716" s="2" t="n">
        <v>86.939285</v>
      </c>
      <c r="K716" s="2" t="n">
        <v>85.414108</v>
      </c>
      <c r="L716" s="2" t="n">
        <v>100</v>
      </c>
      <c r="M716" s="2" t="n">
        <v>96.610168</v>
      </c>
      <c r="N716" s="2" t="n">
        <v>0.386621</v>
      </c>
      <c r="AE716" s="1" t="n">
        <v>1</v>
      </c>
      <c r="AF716" s="1" t="n">
        <v>1</v>
      </c>
      <c r="AG716" s="1" t="n">
        <v>1</v>
      </c>
      <c r="AH716" s="1" t="n">
        <v>1</v>
      </c>
      <c r="AI716" s="1" t="n">
        <v>1</v>
      </c>
      <c r="AJ716" s="1" t="n">
        <v>1</v>
      </c>
      <c r="AK716" s="1" t="n">
        <v>1</v>
      </c>
      <c r="AL716" s="1" t="n">
        <v>1</v>
      </c>
      <c r="AM716" s="1" t="n">
        <v>1</v>
      </c>
      <c r="AN716" s="1" t="n">
        <v>1</v>
      </c>
      <c r="AO716" s="1" t="n">
        <v>1</v>
      </c>
      <c r="AP716" s="1" t="n">
        <v>0</v>
      </c>
      <c r="AQ716" s="1" t="n">
        <v>0</v>
      </c>
      <c r="AR716" s="1" t="n">
        <v>0</v>
      </c>
      <c r="AS716" s="1" t="n">
        <v>0</v>
      </c>
    </row>
    <row r="717" customFormat="false" ht="11" hidden="false" customHeight="false" outlineLevel="0" collapsed="false">
      <c r="A717" s="1" t="s">
        <v>280</v>
      </c>
      <c r="B717" s="9" t="n">
        <v>6</v>
      </c>
      <c r="C717" s="1" t="s">
        <v>77</v>
      </c>
      <c r="D717" s="1" t="n">
        <v>23</v>
      </c>
      <c r="E717" s="1" t="s">
        <v>60</v>
      </c>
      <c r="F717" s="1" t="s">
        <v>281</v>
      </c>
      <c r="G717" s="1" t="s">
        <v>62</v>
      </c>
      <c r="H717" s="1" t="s">
        <v>63</v>
      </c>
      <c r="I717" s="1" t="n">
        <v>0</v>
      </c>
      <c r="J717" s="2" t="n">
        <v>93.871353</v>
      </c>
      <c r="K717" s="2" t="n">
        <v>92.280319</v>
      </c>
      <c r="L717" s="2" t="n">
        <v>100</v>
      </c>
      <c r="M717" s="2" t="n">
        <v>100</v>
      </c>
      <c r="N717" s="2" t="n">
        <v>0.127066</v>
      </c>
      <c r="AE717" s="1" t="n">
        <v>0</v>
      </c>
      <c r="AF717" s="1" t="n">
        <v>0</v>
      </c>
      <c r="AG717" s="1" t="n">
        <v>0</v>
      </c>
      <c r="AH717" s="1" t="n">
        <v>0</v>
      </c>
      <c r="AI717" s="1" t="n">
        <v>0</v>
      </c>
      <c r="AJ717" s="1" t="n">
        <v>0</v>
      </c>
      <c r="AK717" s="1" t="n">
        <v>0</v>
      </c>
      <c r="AL717" s="1" t="n">
        <v>0</v>
      </c>
      <c r="AM717" s="1" t="n">
        <v>0</v>
      </c>
      <c r="AN717" s="1" t="n">
        <v>0</v>
      </c>
      <c r="AO717" s="1" t="n">
        <v>0</v>
      </c>
      <c r="AP717" s="1" t="n">
        <v>1</v>
      </c>
      <c r="AQ717" s="1" t="n">
        <v>0</v>
      </c>
      <c r="AR717" s="1" t="n">
        <v>0</v>
      </c>
      <c r="AS717" s="1" t="n">
        <v>0</v>
      </c>
    </row>
    <row r="718" customFormat="false" ht="11" hidden="false" customHeight="false" outlineLevel="0" collapsed="false">
      <c r="A718" s="1" t="s">
        <v>280</v>
      </c>
      <c r="B718" s="9" t="n">
        <v>6</v>
      </c>
      <c r="C718" s="1" t="s">
        <v>77</v>
      </c>
      <c r="D718" s="1" t="n">
        <v>24</v>
      </c>
      <c r="E718" s="1" t="s">
        <v>60</v>
      </c>
      <c r="F718" s="1" t="s">
        <v>281</v>
      </c>
      <c r="G718" s="1" t="s">
        <v>62</v>
      </c>
      <c r="H718" s="1" t="s">
        <v>63</v>
      </c>
      <c r="I718" s="1" t="n">
        <v>0</v>
      </c>
      <c r="J718" s="2" t="n">
        <v>83.791702</v>
      </c>
      <c r="K718" s="2" t="n">
        <v>82.37149</v>
      </c>
      <c r="L718" s="2" t="n">
        <v>93.333336</v>
      </c>
      <c r="M718" s="2" t="n">
        <v>100</v>
      </c>
      <c r="N718" s="2" t="n">
        <v>0.396694</v>
      </c>
      <c r="AE718" s="1" t="n">
        <v>1</v>
      </c>
      <c r="AF718" s="1" t="n">
        <v>1</v>
      </c>
      <c r="AG718" s="1" t="n">
        <v>1</v>
      </c>
      <c r="AH718" s="1" t="n">
        <v>1</v>
      </c>
      <c r="AI718" s="1" t="n">
        <v>1</v>
      </c>
      <c r="AJ718" s="1" t="n">
        <v>1</v>
      </c>
      <c r="AK718" s="1" t="n">
        <v>1</v>
      </c>
      <c r="AL718" s="1" t="n">
        <v>1</v>
      </c>
      <c r="AM718" s="1" t="n">
        <v>1</v>
      </c>
      <c r="AN718" s="1" t="n">
        <v>1</v>
      </c>
      <c r="AO718" s="1" t="n">
        <v>1</v>
      </c>
      <c r="AP718" s="1" t="n">
        <v>0</v>
      </c>
      <c r="AQ718" s="1" t="n">
        <v>0</v>
      </c>
      <c r="AR718" s="1" t="n">
        <v>0</v>
      </c>
      <c r="AS718" s="1" t="n">
        <v>0</v>
      </c>
    </row>
    <row r="719" customFormat="false" ht="11" hidden="false" customHeight="false" outlineLevel="0" collapsed="false">
      <c r="A719" s="1" t="s">
        <v>280</v>
      </c>
      <c r="B719" s="9" t="n">
        <v>6</v>
      </c>
      <c r="C719" s="1" t="s">
        <v>116</v>
      </c>
      <c r="D719" s="1" t="n">
        <v>1</v>
      </c>
      <c r="E719" s="1" t="s">
        <v>60</v>
      </c>
      <c r="F719" s="1" t="s">
        <v>281</v>
      </c>
      <c r="G719" s="1" t="s">
        <v>62</v>
      </c>
      <c r="H719" s="1" t="s">
        <v>63</v>
      </c>
      <c r="I719" s="1" t="n">
        <v>0</v>
      </c>
      <c r="J719" s="2" t="n">
        <v>87.36882</v>
      </c>
      <c r="K719" s="2" t="n">
        <v>85.888</v>
      </c>
      <c r="L719" s="2" t="n">
        <v>100</v>
      </c>
      <c r="M719" s="2" t="n">
        <v>100</v>
      </c>
      <c r="N719" s="2" t="n">
        <v>0.375</v>
      </c>
      <c r="AE719" s="1" t="n">
        <v>1</v>
      </c>
      <c r="AF719" s="1" t="n">
        <v>1</v>
      </c>
      <c r="AG719" s="1" t="n">
        <v>1</v>
      </c>
      <c r="AH719" s="1" t="n">
        <v>1</v>
      </c>
      <c r="AI719" s="1" t="n">
        <v>1</v>
      </c>
      <c r="AJ719" s="1" t="n">
        <v>1</v>
      </c>
      <c r="AK719" s="1" t="n">
        <v>1</v>
      </c>
      <c r="AL719" s="1" t="n">
        <v>1</v>
      </c>
      <c r="AM719" s="1" t="n">
        <v>1</v>
      </c>
      <c r="AN719" s="1" t="n">
        <v>1</v>
      </c>
      <c r="AO719" s="1" t="n">
        <v>1</v>
      </c>
      <c r="AP719" s="1" t="n">
        <v>0</v>
      </c>
      <c r="AQ719" s="1" t="n">
        <v>0</v>
      </c>
      <c r="AR719" s="1" t="n">
        <v>0</v>
      </c>
      <c r="AS719" s="1" t="n">
        <v>0</v>
      </c>
    </row>
    <row r="720" customFormat="false" ht="11" hidden="false" customHeight="false" outlineLevel="0" collapsed="false">
      <c r="A720" s="1" t="s">
        <v>280</v>
      </c>
      <c r="B720" s="9" t="n">
        <v>6</v>
      </c>
      <c r="C720" s="1" t="s">
        <v>116</v>
      </c>
      <c r="D720" s="1" t="n">
        <v>3</v>
      </c>
      <c r="E720" s="1" t="s">
        <v>60</v>
      </c>
      <c r="F720" s="1" t="s">
        <v>281</v>
      </c>
      <c r="G720" s="1" t="s">
        <v>62</v>
      </c>
      <c r="H720" s="1" t="s">
        <v>63</v>
      </c>
      <c r="I720" s="1" t="n">
        <v>0</v>
      </c>
      <c r="J720" s="2" t="n">
        <v>88.354698</v>
      </c>
      <c r="K720" s="2" t="n">
        <v>86.857178</v>
      </c>
      <c r="L720" s="2" t="n">
        <v>100</v>
      </c>
      <c r="M720" s="2" t="n">
        <v>100</v>
      </c>
      <c r="N720" s="2" t="n">
        <v>0.127066</v>
      </c>
      <c r="AE720" s="1" t="n">
        <v>0</v>
      </c>
      <c r="AF720" s="1" t="n">
        <v>0</v>
      </c>
      <c r="AG720" s="1" t="n">
        <v>0</v>
      </c>
      <c r="AH720" s="1" t="n">
        <v>0</v>
      </c>
      <c r="AI720" s="1" t="n">
        <v>0</v>
      </c>
      <c r="AJ720" s="1" t="n">
        <v>0</v>
      </c>
      <c r="AK720" s="1" t="n">
        <v>0</v>
      </c>
      <c r="AL720" s="1" t="n">
        <v>0</v>
      </c>
      <c r="AM720" s="1" t="n">
        <v>0</v>
      </c>
      <c r="AN720" s="1" t="n">
        <v>0</v>
      </c>
      <c r="AO720" s="1" t="n">
        <v>0</v>
      </c>
      <c r="AP720" s="1" t="n">
        <v>1</v>
      </c>
      <c r="AQ720" s="1" t="n">
        <v>0</v>
      </c>
      <c r="AR720" s="1" t="n">
        <v>0</v>
      </c>
      <c r="AS720" s="1" t="n">
        <v>0</v>
      </c>
    </row>
    <row r="721" customFormat="false" ht="11" hidden="false" customHeight="false" outlineLevel="0" collapsed="false">
      <c r="A721" s="1" t="s">
        <v>280</v>
      </c>
      <c r="B721" s="9" t="n">
        <v>6</v>
      </c>
      <c r="C721" s="1" t="s">
        <v>116</v>
      </c>
      <c r="D721" s="1" t="n">
        <v>12</v>
      </c>
      <c r="E721" s="1" t="s">
        <v>60</v>
      </c>
      <c r="F721" s="1" t="s">
        <v>281</v>
      </c>
      <c r="G721" s="1" t="s">
        <v>62</v>
      </c>
      <c r="H721" s="1" t="s">
        <v>63</v>
      </c>
      <c r="I721" s="1" t="n">
        <v>0</v>
      </c>
      <c r="J721" s="2" t="n">
        <v>82.604408</v>
      </c>
      <c r="K721" s="2" t="n">
        <v>81.204254</v>
      </c>
      <c r="L721" s="2" t="n">
        <v>93.333336</v>
      </c>
      <c r="M721" s="2" t="n">
        <v>100</v>
      </c>
      <c r="N721" s="2" t="n">
        <v>0.44938</v>
      </c>
      <c r="AE721" s="1" t="n">
        <v>1</v>
      </c>
      <c r="AF721" s="1" t="n">
        <v>1</v>
      </c>
      <c r="AG721" s="1" t="n">
        <v>0</v>
      </c>
      <c r="AH721" s="1" t="n">
        <v>1</v>
      </c>
      <c r="AI721" s="1" t="n">
        <v>1</v>
      </c>
      <c r="AJ721" s="1" t="n">
        <v>1</v>
      </c>
      <c r="AK721" s="1" t="n">
        <v>1</v>
      </c>
      <c r="AL721" s="1" t="n">
        <v>1</v>
      </c>
      <c r="AM721" s="1" t="n">
        <v>1</v>
      </c>
      <c r="AN721" s="1" t="n">
        <v>1</v>
      </c>
      <c r="AO721" s="1" t="n">
        <v>1</v>
      </c>
      <c r="AP721" s="1" t="n">
        <v>0</v>
      </c>
      <c r="AQ721" s="1" t="n">
        <v>0</v>
      </c>
      <c r="AR721" s="1" t="n">
        <v>0</v>
      </c>
      <c r="AS721" s="1" t="n">
        <v>0</v>
      </c>
    </row>
    <row r="722" customFormat="false" ht="11" hidden="false" customHeight="false" outlineLevel="0" collapsed="false">
      <c r="A722" s="1" t="s">
        <v>280</v>
      </c>
      <c r="B722" s="9" t="n">
        <v>6</v>
      </c>
      <c r="C722" s="1" t="s">
        <v>104</v>
      </c>
      <c r="D722" s="1" t="n">
        <v>3</v>
      </c>
      <c r="E722" s="1" t="s">
        <v>60</v>
      </c>
      <c r="F722" s="1" t="s">
        <v>281</v>
      </c>
      <c r="G722" s="1" t="s">
        <v>62</v>
      </c>
      <c r="H722" s="1" t="s">
        <v>63</v>
      </c>
      <c r="I722" s="1" t="n">
        <v>0</v>
      </c>
      <c r="J722" s="2" t="n">
        <v>85.255943</v>
      </c>
      <c r="K722" s="2" t="n">
        <v>83.811005</v>
      </c>
      <c r="L722" s="2" t="n">
        <v>100</v>
      </c>
      <c r="M722" s="2" t="n">
        <v>100</v>
      </c>
      <c r="N722" s="2" t="n">
        <v>0.297521</v>
      </c>
      <c r="AE722" s="1" t="n">
        <v>1</v>
      </c>
      <c r="AF722" s="1" t="n">
        <v>1</v>
      </c>
      <c r="AG722" s="1" t="n">
        <v>1</v>
      </c>
      <c r="AH722" s="1" t="n">
        <v>1</v>
      </c>
      <c r="AI722" s="1" t="n">
        <v>1</v>
      </c>
      <c r="AJ722" s="1" t="n">
        <v>1</v>
      </c>
      <c r="AK722" s="1" t="n">
        <v>1</v>
      </c>
      <c r="AL722" s="1" t="n">
        <v>1</v>
      </c>
      <c r="AM722" s="1" t="n">
        <v>1</v>
      </c>
      <c r="AN722" s="1" t="n">
        <v>1</v>
      </c>
      <c r="AO722" s="1" t="n">
        <v>1</v>
      </c>
      <c r="AP722" s="1" t="n">
        <v>0</v>
      </c>
      <c r="AQ722" s="1" t="n">
        <v>0</v>
      </c>
      <c r="AR722" s="1" t="n">
        <v>0</v>
      </c>
      <c r="AS722" s="1" t="n">
        <v>1</v>
      </c>
    </row>
    <row r="723" customFormat="false" ht="11" hidden="false" customHeight="false" outlineLevel="0" collapsed="false">
      <c r="A723" s="1" t="s">
        <v>280</v>
      </c>
      <c r="B723" s="9" t="n">
        <v>6</v>
      </c>
      <c r="C723" s="1" t="s">
        <v>104</v>
      </c>
      <c r="D723" s="1" t="n">
        <v>10</v>
      </c>
      <c r="E723" s="1" t="s">
        <v>60</v>
      </c>
      <c r="F723" s="1" t="s">
        <v>281</v>
      </c>
      <c r="G723" s="1" t="s">
        <v>62</v>
      </c>
      <c r="H723" s="1" t="s">
        <v>63</v>
      </c>
      <c r="I723" s="1" t="n">
        <v>0</v>
      </c>
      <c r="J723" s="2" t="n">
        <v>87.298561</v>
      </c>
      <c r="K723" s="2" t="n">
        <v>85.619888</v>
      </c>
      <c r="L723" s="2" t="n">
        <v>93.333336</v>
      </c>
      <c r="M723" s="2" t="n">
        <v>88.13559</v>
      </c>
      <c r="N723" s="2" t="n">
        <v>0.438276</v>
      </c>
      <c r="AE723" s="1" t="n">
        <v>1</v>
      </c>
      <c r="AF723" s="1" t="n">
        <v>1</v>
      </c>
      <c r="AG723" s="1" t="n">
        <v>1</v>
      </c>
      <c r="AH723" s="1" t="n">
        <v>1</v>
      </c>
      <c r="AI723" s="1" t="n">
        <v>1</v>
      </c>
      <c r="AJ723" s="1" t="n">
        <v>1</v>
      </c>
      <c r="AK723" s="1" t="n">
        <v>1</v>
      </c>
      <c r="AL723" s="1" t="n">
        <v>1</v>
      </c>
      <c r="AM723" s="1" t="n">
        <v>1</v>
      </c>
      <c r="AN723" s="1" t="n">
        <v>1</v>
      </c>
      <c r="AO723" s="1" t="n">
        <v>1</v>
      </c>
      <c r="AP723" s="1" t="n">
        <v>0</v>
      </c>
      <c r="AQ723" s="1" t="n">
        <v>0</v>
      </c>
      <c r="AR723" s="1" t="n">
        <v>0</v>
      </c>
      <c r="AS723" s="1" t="n">
        <v>0</v>
      </c>
    </row>
    <row r="724" customFormat="false" ht="22" hidden="false" customHeight="false" outlineLevel="0" collapsed="false">
      <c r="A724" s="1" t="s">
        <v>280</v>
      </c>
      <c r="B724" s="9" t="n">
        <v>6</v>
      </c>
      <c r="C724" s="1" t="s">
        <v>119</v>
      </c>
      <c r="D724" s="1" t="n">
        <v>13</v>
      </c>
      <c r="E724" s="1" t="s">
        <v>60</v>
      </c>
      <c r="F724" s="1" t="s">
        <v>281</v>
      </c>
      <c r="G724" s="1" t="s">
        <v>62</v>
      </c>
      <c r="H724" s="1" t="s">
        <v>63</v>
      </c>
      <c r="I724" s="1" t="n">
        <v>0</v>
      </c>
      <c r="J724" s="2" t="n">
        <v>89.658493</v>
      </c>
      <c r="K724" s="2" t="n">
        <v>88.13887</v>
      </c>
      <c r="L724" s="2" t="n">
        <v>100</v>
      </c>
      <c r="M724" s="2" t="n">
        <v>100</v>
      </c>
      <c r="N724" s="2" t="n">
        <v>0.127066</v>
      </c>
      <c r="AE724" s="1" t="n">
        <v>0</v>
      </c>
      <c r="AF724" s="1" t="n">
        <v>0</v>
      </c>
      <c r="AG724" s="1" t="n">
        <v>0</v>
      </c>
      <c r="AH724" s="1" t="n">
        <v>0</v>
      </c>
      <c r="AI724" s="1" t="n">
        <v>0</v>
      </c>
      <c r="AJ724" s="1" t="n">
        <v>0</v>
      </c>
      <c r="AK724" s="1" t="n">
        <v>0</v>
      </c>
      <c r="AL724" s="1" t="n">
        <v>0</v>
      </c>
      <c r="AM724" s="1" t="n">
        <v>0</v>
      </c>
      <c r="AN724" s="1" t="n">
        <v>0</v>
      </c>
      <c r="AO724" s="1" t="n">
        <v>0</v>
      </c>
      <c r="AP724" s="1" t="n">
        <v>1</v>
      </c>
      <c r="AQ724" s="1" t="n">
        <v>0</v>
      </c>
      <c r="AR724" s="1" t="n">
        <v>0</v>
      </c>
      <c r="AS724" s="1" t="n">
        <v>0</v>
      </c>
      <c r="AT724" s="1" t="s">
        <v>282</v>
      </c>
      <c r="AU724" s="1" t="s">
        <v>59</v>
      </c>
      <c r="AV724" s="1" t="n">
        <v>2</v>
      </c>
      <c r="AW724" s="1" t="n">
        <v>20354303</v>
      </c>
      <c r="AX724" s="1" t="s">
        <v>358</v>
      </c>
      <c r="AY724" s="1" t="s">
        <v>359</v>
      </c>
      <c r="AZ724" s="1" t="n">
        <v>418</v>
      </c>
    </row>
    <row r="725" customFormat="false" ht="11" hidden="false" customHeight="false" outlineLevel="0" collapsed="false">
      <c r="A725" s="1" t="s">
        <v>280</v>
      </c>
      <c r="B725" s="9" t="n">
        <v>6</v>
      </c>
      <c r="C725" s="1" t="s">
        <v>119</v>
      </c>
      <c r="D725" s="1" t="n">
        <v>14</v>
      </c>
      <c r="E725" s="1" t="s">
        <v>60</v>
      </c>
      <c r="F725" s="1" t="s">
        <v>281</v>
      </c>
      <c r="G725" s="1" t="s">
        <v>62</v>
      </c>
      <c r="H725" s="1" t="s">
        <v>63</v>
      </c>
      <c r="I725" s="1" t="n">
        <v>0</v>
      </c>
      <c r="J725" s="2" t="n">
        <v>83.876595</v>
      </c>
      <c r="K725" s="2" t="n">
        <v>82.430466</v>
      </c>
      <c r="L725" s="2" t="n">
        <v>100</v>
      </c>
      <c r="M725" s="2" t="n">
        <v>98.305084</v>
      </c>
      <c r="N725" s="2" t="n">
        <v>0.088697</v>
      </c>
      <c r="AE725" s="1" t="n">
        <v>1</v>
      </c>
      <c r="AF725" s="1" t="n">
        <v>0</v>
      </c>
      <c r="AG725" s="1" t="n">
        <v>0</v>
      </c>
      <c r="AH725" s="1" t="n">
        <v>0</v>
      </c>
      <c r="AI725" s="1" t="n">
        <v>0</v>
      </c>
      <c r="AJ725" s="1" t="n">
        <v>0</v>
      </c>
      <c r="AK725" s="1" t="n">
        <v>0</v>
      </c>
      <c r="AL725" s="1" t="n">
        <v>0</v>
      </c>
      <c r="AM725" s="1" t="n">
        <v>0</v>
      </c>
      <c r="AN725" s="1" t="n">
        <v>0</v>
      </c>
      <c r="AO725" s="1" t="n">
        <v>0</v>
      </c>
      <c r="AP725" s="1" t="n">
        <v>0</v>
      </c>
      <c r="AQ725" s="1" t="n">
        <v>0</v>
      </c>
      <c r="AR725" s="1" t="n">
        <v>0</v>
      </c>
      <c r="AS725" s="1" t="n">
        <v>0</v>
      </c>
    </row>
    <row r="726" customFormat="false" ht="11" hidden="false" customHeight="false" outlineLevel="0" collapsed="false">
      <c r="A726" s="1" t="s">
        <v>280</v>
      </c>
      <c r="B726" s="9" t="n">
        <v>6</v>
      </c>
      <c r="C726" s="1" t="s">
        <v>119</v>
      </c>
      <c r="D726" s="1" t="n">
        <v>15</v>
      </c>
      <c r="E726" s="1" t="s">
        <v>60</v>
      </c>
      <c r="F726" s="1" t="s">
        <v>281</v>
      </c>
      <c r="G726" s="1" t="s">
        <v>62</v>
      </c>
      <c r="H726" s="1" t="s">
        <v>63</v>
      </c>
      <c r="I726" s="1" t="n">
        <v>0</v>
      </c>
      <c r="J726" s="2" t="n">
        <v>88.712563</v>
      </c>
      <c r="K726" s="2" t="n">
        <v>87.099754</v>
      </c>
      <c r="L726" s="2" t="n">
        <v>100</v>
      </c>
      <c r="M726" s="2" t="n">
        <v>93.220337</v>
      </c>
      <c r="N726" s="2" t="n">
        <v>0.39875</v>
      </c>
      <c r="AE726" s="1" t="n">
        <v>1</v>
      </c>
      <c r="AF726" s="1" t="n">
        <v>1</v>
      </c>
      <c r="AG726" s="1" t="n">
        <v>1</v>
      </c>
      <c r="AH726" s="1" t="n">
        <v>1</v>
      </c>
      <c r="AI726" s="1" t="n">
        <v>1</v>
      </c>
      <c r="AJ726" s="1" t="n">
        <v>1</v>
      </c>
      <c r="AK726" s="1" t="n">
        <v>1</v>
      </c>
      <c r="AL726" s="1" t="n">
        <v>1</v>
      </c>
      <c r="AM726" s="1" t="n">
        <v>1</v>
      </c>
      <c r="AN726" s="1" t="n">
        <v>1</v>
      </c>
      <c r="AO726" s="1" t="n">
        <v>1</v>
      </c>
      <c r="AP726" s="1" t="n">
        <v>0</v>
      </c>
      <c r="AQ726" s="1" t="n">
        <v>0</v>
      </c>
      <c r="AR726" s="1" t="n">
        <v>0</v>
      </c>
      <c r="AS726" s="1" t="n">
        <v>0</v>
      </c>
    </row>
    <row r="727" customFormat="false" ht="11" hidden="false" customHeight="false" outlineLevel="0" collapsed="false">
      <c r="A727" s="1" t="s">
        <v>280</v>
      </c>
      <c r="B727" s="9" t="n">
        <v>6</v>
      </c>
      <c r="C727" s="1" t="s">
        <v>119</v>
      </c>
      <c r="D727" s="1" t="n">
        <v>17</v>
      </c>
      <c r="E727" s="1" t="s">
        <v>60</v>
      </c>
      <c r="F727" s="1" t="s">
        <v>281</v>
      </c>
      <c r="G727" s="1" t="s">
        <v>62</v>
      </c>
      <c r="H727" s="1" t="s">
        <v>63</v>
      </c>
      <c r="I727" s="1" t="n">
        <v>0</v>
      </c>
      <c r="J727" s="2" t="n">
        <v>88.916405</v>
      </c>
      <c r="K727" s="2" t="n">
        <v>87.409363</v>
      </c>
      <c r="L727" s="2" t="n">
        <v>100</v>
      </c>
      <c r="M727" s="2" t="n">
        <v>100</v>
      </c>
      <c r="N727" s="2" t="n">
        <v>0.474174</v>
      </c>
      <c r="AE727" s="1" t="n">
        <v>1</v>
      </c>
      <c r="AF727" s="1" t="n">
        <v>0</v>
      </c>
      <c r="AG727" s="1" t="n">
        <v>0</v>
      </c>
      <c r="AH727" s="1" t="n">
        <v>1</v>
      </c>
      <c r="AI727" s="1" t="n">
        <v>1</v>
      </c>
      <c r="AJ727" s="1" t="n">
        <v>1</v>
      </c>
      <c r="AK727" s="1" t="n">
        <v>1</v>
      </c>
      <c r="AL727" s="1" t="n">
        <v>1</v>
      </c>
      <c r="AM727" s="1" t="n">
        <v>1</v>
      </c>
      <c r="AN727" s="1" t="n">
        <v>1</v>
      </c>
      <c r="AO727" s="1" t="n">
        <v>1</v>
      </c>
      <c r="AP727" s="1" t="n">
        <v>0</v>
      </c>
      <c r="AQ727" s="1" t="n">
        <v>0</v>
      </c>
      <c r="AR727" s="1" t="n">
        <v>0</v>
      </c>
      <c r="AS727" s="1" t="n">
        <v>0</v>
      </c>
    </row>
    <row r="728" customFormat="false" ht="11" hidden="false" customHeight="false" outlineLevel="0" collapsed="false">
      <c r="A728" s="1" t="s">
        <v>280</v>
      </c>
      <c r="B728" s="9" t="n">
        <v>6</v>
      </c>
      <c r="C728" s="1" t="s">
        <v>107</v>
      </c>
      <c r="D728" s="1" t="n">
        <v>4</v>
      </c>
      <c r="E728" s="1" t="s">
        <v>60</v>
      </c>
      <c r="F728" s="1" t="s">
        <v>281</v>
      </c>
      <c r="G728" s="1" t="s">
        <v>62</v>
      </c>
      <c r="H728" s="1" t="s">
        <v>63</v>
      </c>
      <c r="I728" s="1" t="n">
        <v>0</v>
      </c>
      <c r="J728" s="2" t="n">
        <v>87.328522</v>
      </c>
      <c r="K728" s="2" t="n">
        <v>85.768799</v>
      </c>
      <c r="L728" s="2" t="n">
        <v>100</v>
      </c>
      <c r="M728" s="2" t="n">
        <v>94.915253</v>
      </c>
      <c r="N728" s="2" t="n">
        <v>0.135634</v>
      </c>
      <c r="AE728" s="1" t="n">
        <v>1</v>
      </c>
      <c r="AF728" s="1" t="n">
        <v>1</v>
      </c>
      <c r="AG728" s="1" t="n">
        <v>1</v>
      </c>
      <c r="AH728" s="1" t="n">
        <v>1</v>
      </c>
      <c r="AI728" s="1" t="n">
        <v>1</v>
      </c>
      <c r="AJ728" s="1" t="n">
        <v>1</v>
      </c>
      <c r="AK728" s="1" t="n">
        <v>1</v>
      </c>
      <c r="AL728" s="1" t="n">
        <v>1</v>
      </c>
      <c r="AM728" s="1" t="n">
        <v>1</v>
      </c>
      <c r="AN728" s="1" t="n">
        <v>1</v>
      </c>
      <c r="AO728" s="1" t="n">
        <v>1</v>
      </c>
      <c r="AP728" s="1" t="n">
        <v>0</v>
      </c>
      <c r="AQ728" s="1" t="n">
        <v>1</v>
      </c>
      <c r="AR728" s="1" t="n">
        <v>1</v>
      </c>
      <c r="AS728" s="1" t="n">
        <v>1</v>
      </c>
    </row>
    <row r="729" customFormat="false" ht="11" hidden="false" customHeight="false" outlineLevel="0" collapsed="false">
      <c r="A729" s="1" t="s">
        <v>280</v>
      </c>
      <c r="B729" s="9" t="n">
        <v>6</v>
      </c>
      <c r="C729" s="1" t="s">
        <v>107</v>
      </c>
      <c r="D729" s="1" t="n">
        <v>7</v>
      </c>
      <c r="E729" s="1" t="s">
        <v>60</v>
      </c>
      <c r="F729" s="1" t="s">
        <v>281</v>
      </c>
      <c r="G729" s="1" t="s">
        <v>62</v>
      </c>
      <c r="H729" s="1" t="s">
        <v>63</v>
      </c>
      <c r="I729" s="1" t="n">
        <v>0</v>
      </c>
      <c r="J729" s="2" t="n">
        <v>82.605934</v>
      </c>
      <c r="K729" s="2" t="n">
        <v>81.047401</v>
      </c>
      <c r="L729" s="2" t="n">
        <v>93.333336</v>
      </c>
      <c r="M729" s="2" t="n">
        <v>89.830505</v>
      </c>
      <c r="N729" s="2" t="n">
        <v>0.300554</v>
      </c>
      <c r="AE729" s="1" t="n">
        <v>1</v>
      </c>
      <c r="AF729" s="1" t="n">
        <v>1</v>
      </c>
      <c r="AG729" s="1" t="n">
        <v>1</v>
      </c>
      <c r="AH729" s="1" t="n">
        <v>1</v>
      </c>
      <c r="AI729" s="1" t="n">
        <v>1</v>
      </c>
      <c r="AJ729" s="1" t="n">
        <v>1</v>
      </c>
      <c r="AK729" s="1" t="n">
        <v>1</v>
      </c>
      <c r="AL729" s="1" t="n">
        <v>1</v>
      </c>
      <c r="AM729" s="1" t="n">
        <v>1</v>
      </c>
      <c r="AN729" s="1" t="n">
        <v>1</v>
      </c>
      <c r="AO729" s="1" t="n">
        <v>1</v>
      </c>
      <c r="AP729" s="1" t="n">
        <v>0</v>
      </c>
      <c r="AQ729" s="1" t="n">
        <v>0</v>
      </c>
      <c r="AR729" s="1" t="n">
        <v>0</v>
      </c>
      <c r="AS729" s="1" t="n">
        <v>1</v>
      </c>
    </row>
    <row r="730" customFormat="false" ht="11" hidden="false" customHeight="false" outlineLevel="0" collapsed="false">
      <c r="A730" s="1" t="s">
        <v>280</v>
      </c>
      <c r="B730" s="9" t="n">
        <v>6</v>
      </c>
      <c r="C730" s="1" t="s">
        <v>107</v>
      </c>
      <c r="D730" s="1" t="n">
        <v>9</v>
      </c>
      <c r="E730" s="1" t="s">
        <v>60</v>
      </c>
      <c r="F730" s="1" t="s">
        <v>281</v>
      </c>
      <c r="G730" s="1" t="s">
        <v>62</v>
      </c>
      <c r="H730" s="1" t="s">
        <v>63</v>
      </c>
      <c r="I730" s="1" t="n">
        <v>0</v>
      </c>
      <c r="J730" s="2" t="n">
        <v>95.696884</v>
      </c>
      <c r="K730" s="2" t="n">
        <v>94.074898</v>
      </c>
      <c r="L730" s="2" t="n">
        <v>100</v>
      </c>
      <c r="M730" s="2" t="n">
        <v>100</v>
      </c>
      <c r="N730" s="2" t="n">
        <v>0.297521</v>
      </c>
      <c r="AE730" s="1" t="n">
        <v>0</v>
      </c>
      <c r="AF730" s="1" t="n">
        <v>0</v>
      </c>
      <c r="AG730" s="1" t="n">
        <v>0</v>
      </c>
      <c r="AH730" s="1" t="n">
        <v>0</v>
      </c>
      <c r="AI730" s="1" t="n">
        <v>0</v>
      </c>
      <c r="AJ730" s="1" t="n">
        <v>0</v>
      </c>
      <c r="AK730" s="1" t="n">
        <v>0</v>
      </c>
      <c r="AL730" s="1" t="n">
        <v>0</v>
      </c>
      <c r="AM730" s="1" t="n">
        <v>0</v>
      </c>
      <c r="AN730" s="1" t="n">
        <v>0</v>
      </c>
      <c r="AO730" s="1" t="n">
        <v>0</v>
      </c>
      <c r="AP730" s="1" t="n">
        <v>1</v>
      </c>
      <c r="AQ730" s="1" t="n">
        <v>1</v>
      </c>
      <c r="AR730" s="1" t="n">
        <v>1</v>
      </c>
      <c r="AS730" s="1" t="n">
        <v>0</v>
      </c>
    </row>
    <row r="731" customFormat="false" ht="11" hidden="false" customHeight="false" outlineLevel="0" collapsed="false">
      <c r="A731" s="1" t="s">
        <v>280</v>
      </c>
      <c r="B731" s="9" t="n">
        <v>6</v>
      </c>
      <c r="C731" s="1" t="s">
        <v>107</v>
      </c>
      <c r="D731" s="1" t="n">
        <v>12</v>
      </c>
      <c r="E731" s="1" t="s">
        <v>60</v>
      </c>
      <c r="F731" s="1" t="s">
        <v>281</v>
      </c>
      <c r="G731" s="1" t="s">
        <v>62</v>
      </c>
      <c r="H731" s="1" t="s">
        <v>63</v>
      </c>
      <c r="I731" s="1" t="n">
        <v>0</v>
      </c>
      <c r="J731" s="2" t="n">
        <v>82.248512</v>
      </c>
      <c r="K731" s="2" t="n">
        <v>80.854469</v>
      </c>
      <c r="L731" s="2" t="n">
        <v>100</v>
      </c>
      <c r="M731" s="2" t="n">
        <v>100</v>
      </c>
      <c r="N731" s="2" t="n">
        <v>0.235537</v>
      </c>
      <c r="AE731" s="1" t="n">
        <v>0</v>
      </c>
      <c r="AF731" s="1" t="n">
        <v>0</v>
      </c>
      <c r="AG731" s="1" t="n">
        <v>1</v>
      </c>
      <c r="AH731" s="1" t="n">
        <v>0</v>
      </c>
      <c r="AI731" s="1" t="n">
        <v>0</v>
      </c>
      <c r="AJ731" s="1" t="n">
        <v>0</v>
      </c>
      <c r="AK731" s="1" t="n">
        <v>0</v>
      </c>
      <c r="AL731" s="1" t="n">
        <v>0</v>
      </c>
      <c r="AM731" s="1" t="n">
        <v>0</v>
      </c>
      <c r="AN731" s="1" t="n">
        <v>0</v>
      </c>
      <c r="AO731" s="1" t="n">
        <v>0</v>
      </c>
      <c r="AP731" s="1" t="n">
        <v>0</v>
      </c>
      <c r="AQ731" s="1" t="n">
        <v>0</v>
      </c>
      <c r="AR731" s="1" t="n">
        <v>0</v>
      </c>
      <c r="AS731" s="1" t="n">
        <v>1</v>
      </c>
    </row>
    <row r="732" customFormat="false" ht="11" hidden="false" customHeight="false" outlineLevel="0" collapsed="false">
      <c r="A732" s="1" t="s">
        <v>280</v>
      </c>
      <c r="B732" s="9" t="n">
        <v>6</v>
      </c>
      <c r="C732" s="1" t="s">
        <v>107</v>
      </c>
      <c r="D732" s="1" t="n">
        <v>20</v>
      </c>
      <c r="E732" s="1" t="s">
        <v>60</v>
      </c>
      <c r="F732" s="1" t="s">
        <v>281</v>
      </c>
      <c r="G732" s="1" t="s">
        <v>62</v>
      </c>
      <c r="H732" s="1" t="s">
        <v>63</v>
      </c>
      <c r="I732" s="1" t="n">
        <v>0</v>
      </c>
      <c r="J732" s="2" t="n">
        <v>84.046196</v>
      </c>
      <c r="K732" s="2" t="n">
        <v>83.125648</v>
      </c>
      <c r="L732" s="2" t="n">
        <v>93.333336</v>
      </c>
      <c r="M732" s="2" t="n">
        <v>100</v>
      </c>
      <c r="N732" s="2" t="n">
        <v>0.35124</v>
      </c>
      <c r="AE732" s="1" t="n">
        <v>1</v>
      </c>
      <c r="AF732" s="1" t="n">
        <v>1</v>
      </c>
      <c r="AG732" s="1" t="n">
        <v>1</v>
      </c>
      <c r="AH732" s="1" t="n">
        <v>1</v>
      </c>
      <c r="AI732" s="1" t="n">
        <v>1</v>
      </c>
      <c r="AJ732" s="1" t="n">
        <v>1</v>
      </c>
      <c r="AK732" s="1" t="n">
        <v>1</v>
      </c>
      <c r="AL732" s="1" t="n">
        <v>1</v>
      </c>
      <c r="AM732" s="1" t="n">
        <v>1</v>
      </c>
      <c r="AN732" s="1" t="n">
        <v>1</v>
      </c>
      <c r="AO732" s="1" t="n">
        <v>1</v>
      </c>
      <c r="AP732" s="1" t="n">
        <v>0</v>
      </c>
      <c r="AQ732" s="1" t="n">
        <v>0</v>
      </c>
      <c r="AR732" s="1" t="n">
        <v>0</v>
      </c>
      <c r="AS732" s="1" t="n">
        <v>0</v>
      </c>
    </row>
    <row r="733" customFormat="false" ht="11" hidden="false" customHeight="false" outlineLevel="0" collapsed="false">
      <c r="A733" s="1" t="s">
        <v>280</v>
      </c>
      <c r="B733" s="9" t="n">
        <v>6</v>
      </c>
      <c r="C733" s="1" t="s">
        <v>107</v>
      </c>
      <c r="D733" s="1" t="n">
        <v>23</v>
      </c>
      <c r="E733" s="1" t="s">
        <v>60</v>
      </c>
      <c r="F733" s="1" t="s">
        <v>281</v>
      </c>
      <c r="G733" s="1" t="s">
        <v>62</v>
      </c>
      <c r="H733" s="1" t="s">
        <v>63</v>
      </c>
      <c r="I733" s="1" t="n">
        <v>0</v>
      </c>
      <c r="J733" s="2" t="n">
        <v>85.710548</v>
      </c>
      <c r="K733" s="2" t="n">
        <v>84.257607</v>
      </c>
      <c r="L733" s="2" t="n">
        <v>93.333336</v>
      </c>
      <c r="M733" s="2" t="n">
        <v>100</v>
      </c>
      <c r="N733" s="2" t="n">
        <v>0.325413</v>
      </c>
      <c r="AE733" s="1" t="n">
        <v>1</v>
      </c>
      <c r="AF733" s="1" t="n">
        <v>1</v>
      </c>
      <c r="AG733" s="1" t="n">
        <v>1</v>
      </c>
      <c r="AH733" s="1" t="n">
        <v>1</v>
      </c>
      <c r="AI733" s="1" t="n">
        <v>1</v>
      </c>
      <c r="AJ733" s="1" t="n">
        <v>1</v>
      </c>
      <c r="AK733" s="1" t="n">
        <v>1</v>
      </c>
      <c r="AL733" s="1" t="n">
        <v>1</v>
      </c>
      <c r="AM733" s="1" t="n">
        <v>1</v>
      </c>
      <c r="AN733" s="1" t="n">
        <v>1</v>
      </c>
      <c r="AO733" s="1" t="n">
        <v>1</v>
      </c>
      <c r="AP733" s="1" t="n">
        <v>0</v>
      </c>
      <c r="AQ733" s="1" t="n">
        <v>0</v>
      </c>
      <c r="AR733" s="1" t="n">
        <v>0</v>
      </c>
      <c r="AS733" s="1" t="n">
        <v>1</v>
      </c>
    </row>
    <row r="734" customFormat="false" ht="11" hidden="false" customHeight="false" outlineLevel="0" collapsed="false">
      <c r="A734" s="1" t="s">
        <v>280</v>
      </c>
      <c r="B734" s="9" t="n">
        <v>6</v>
      </c>
      <c r="C734" s="1" t="s">
        <v>10</v>
      </c>
      <c r="D734" s="1" t="n">
        <v>10</v>
      </c>
      <c r="E734" s="1" t="s">
        <v>60</v>
      </c>
      <c r="F734" s="1" t="s">
        <v>281</v>
      </c>
      <c r="G734" s="1" t="s">
        <v>62</v>
      </c>
      <c r="H734" s="1" t="s">
        <v>63</v>
      </c>
      <c r="I734" s="1" t="n">
        <v>0</v>
      </c>
      <c r="J734" s="2" t="n">
        <v>83.262321</v>
      </c>
      <c r="K734" s="2" t="n">
        <v>81.850975</v>
      </c>
      <c r="L734" s="2" t="n">
        <v>100</v>
      </c>
      <c r="M734" s="2" t="n">
        <v>100</v>
      </c>
      <c r="N734" s="2" t="n">
        <v>0.235537</v>
      </c>
      <c r="AE734" s="1" t="n">
        <v>1</v>
      </c>
      <c r="AF734" s="1" t="n">
        <v>1</v>
      </c>
      <c r="AG734" s="1" t="n">
        <v>0</v>
      </c>
      <c r="AH734" s="1" t="n">
        <v>1</v>
      </c>
      <c r="AI734" s="1" t="n">
        <v>1</v>
      </c>
      <c r="AJ734" s="1" t="n">
        <v>1</v>
      </c>
      <c r="AK734" s="1" t="n">
        <v>1</v>
      </c>
      <c r="AL734" s="1" t="n">
        <v>1</v>
      </c>
      <c r="AM734" s="1" t="n">
        <v>1</v>
      </c>
      <c r="AN734" s="1" t="n">
        <v>1</v>
      </c>
      <c r="AO734" s="1" t="n">
        <v>1</v>
      </c>
      <c r="AP734" s="1" t="n">
        <v>1</v>
      </c>
      <c r="AQ734" s="1" t="n">
        <v>1</v>
      </c>
      <c r="AR734" s="1" t="n">
        <v>1</v>
      </c>
      <c r="AS734" s="1" t="n">
        <v>0</v>
      </c>
    </row>
    <row r="735" customFormat="false" ht="11" hidden="false" customHeight="false" outlineLevel="0" collapsed="false">
      <c r="A735" s="1" t="s">
        <v>280</v>
      </c>
      <c r="B735" s="9" t="n">
        <v>6</v>
      </c>
      <c r="C735" s="1" t="s">
        <v>10</v>
      </c>
      <c r="D735" s="1" t="n">
        <v>18</v>
      </c>
      <c r="E735" s="1" t="s">
        <v>60</v>
      </c>
      <c r="F735" s="1" t="s">
        <v>281</v>
      </c>
      <c r="G735" s="1" t="s">
        <v>62</v>
      </c>
      <c r="H735" s="1" t="s">
        <v>63</v>
      </c>
      <c r="I735" s="1" t="n">
        <v>0</v>
      </c>
      <c r="J735" s="2" t="n">
        <v>93.662498</v>
      </c>
      <c r="K735" s="2" t="n">
        <v>92.074982</v>
      </c>
      <c r="L735" s="2" t="n">
        <v>100</v>
      </c>
      <c r="M735" s="2" t="n">
        <v>100</v>
      </c>
      <c r="N735" s="2" t="n">
        <v>0.127066</v>
      </c>
      <c r="AE735" s="1" t="n">
        <v>1</v>
      </c>
      <c r="AF735" s="1" t="n">
        <v>0</v>
      </c>
      <c r="AG735" s="1" t="n">
        <v>0</v>
      </c>
      <c r="AH735" s="1" t="n">
        <v>0</v>
      </c>
      <c r="AI735" s="1" t="n">
        <v>0</v>
      </c>
      <c r="AJ735" s="1" t="n">
        <v>0</v>
      </c>
      <c r="AK735" s="1" t="n">
        <v>0</v>
      </c>
      <c r="AL735" s="1" t="n">
        <v>0</v>
      </c>
      <c r="AM735" s="1" t="n">
        <v>0</v>
      </c>
      <c r="AN735" s="1" t="n">
        <v>0</v>
      </c>
      <c r="AO735" s="1" t="n">
        <v>0</v>
      </c>
      <c r="AP735" s="1" t="n">
        <v>0</v>
      </c>
      <c r="AQ735" s="1" t="n">
        <v>0</v>
      </c>
      <c r="AR735" s="1" t="n">
        <v>0</v>
      </c>
      <c r="AS735" s="1" t="n">
        <v>0</v>
      </c>
    </row>
    <row r="736" customFormat="false" ht="11" hidden="false" customHeight="false" outlineLevel="0" collapsed="false">
      <c r="A736" s="1" t="s">
        <v>280</v>
      </c>
      <c r="B736" s="9" t="n">
        <v>6</v>
      </c>
      <c r="C736" s="1" t="s">
        <v>10</v>
      </c>
      <c r="D736" s="1" t="n">
        <v>20</v>
      </c>
      <c r="E736" s="1" t="s">
        <v>60</v>
      </c>
      <c r="F736" s="1" t="s">
        <v>281</v>
      </c>
      <c r="G736" s="1" t="s">
        <v>62</v>
      </c>
      <c r="H736" s="1" t="s">
        <v>63</v>
      </c>
      <c r="I736" s="1" t="n">
        <v>0</v>
      </c>
      <c r="J736" s="2" t="n">
        <v>95.949829</v>
      </c>
      <c r="K736" s="2" t="n">
        <v>94.26651</v>
      </c>
      <c r="L736" s="2" t="n">
        <v>100</v>
      </c>
      <c r="M736" s="2" t="n">
        <v>96.610168</v>
      </c>
      <c r="N736" s="2" t="n">
        <v>0.132653</v>
      </c>
      <c r="AE736" s="1" t="n">
        <v>0</v>
      </c>
      <c r="AF736" s="1" t="n">
        <v>0</v>
      </c>
      <c r="AG736" s="1" t="n">
        <v>0</v>
      </c>
      <c r="AH736" s="1" t="n">
        <v>0</v>
      </c>
      <c r="AI736" s="1" t="n">
        <v>1</v>
      </c>
      <c r="AJ736" s="1" t="n">
        <v>0</v>
      </c>
      <c r="AK736" s="1" t="n">
        <v>0</v>
      </c>
      <c r="AL736" s="1" t="n">
        <v>0</v>
      </c>
      <c r="AM736" s="1" t="n">
        <v>0</v>
      </c>
      <c r="AN736" s="1" t="n">
        <v>0</v>
      </c>
      <c r="AO736" s="1" t="n">
        <v>0</v>
      </c>
      <c r="AP736" s="1" t="n">
        <v>0</v>
      </c>
      <c r="AQ736" s="1" t="n">
        <v>0</v>
      </c>
      <c r="AR736" s="1" t="n">
        <v>0</v>
      </c>
      <c r="AS736" s="1" t="n">
        <v>0</v>
      </c>
    </row>
    <row r="737" customFormat="false" ht="11" hidden="false" customHeight="false" outlineLevel="0" collapsed="false">
      <c r="A737" s="1" t="s">
        <v>280</v>
      </c>
      <c r="B737" s="9" t="n">
        <v>7</v>
      </c>
      <c r="C737" s="1" t="s">
        <v>78</v>
      </c>
      <c r="D737" s="1" t="n">
        <v>1</v>
      </c>
      <c r="E737" s="1" t="s">
        <v>60</v>
      </c>
      <c r="F737" s="1" t="s">
        <v>281</v>
      </c>
      <c r="G737" s="1" t="s">
        <v>62</v>
      </c>
      <c r="H737" s="1" t="s">
        <v>63</v>
      </c>
      <c r="I737" s="1" t="n">
        <v>0</v>
      </c>
      <c r="J737" s="2" t="n">
        <v>83.435318</v>
      </c>
      <c r="K737" s="2" t="n">
        <v>81.971535</v>
      </c>
      <c r="L737" s="2" t="n">
        <v>93.333336</v>
      </c>
      <c r="M737" s="2" t="n">
        <v>96.610168</v>
      </c>
      <c r="N737" s="2" t="n">
        <v>0.336735</v>
      </c>
      <c r="AE737" s="1" t="n">
        <v>1</v>
      </c>
      <c r="AF737" s="1" t="n">
        <v>1</v>
      </c>
      <c r="AG737" s="1" t="n">
        <v>1</v>
      </c>
      <c r="AH737" s="1" t="n">
        <v>1</v>
      </c>
      <c r="AI737" s="1" t="n">
        <v>1</v>
      </c>
      <c r="AJ737" s="1" t="n">
        <v>1</v>
      </c>
      <c r="AK737" s="1" t="n">
        <v>1</v>
      </c>
      <c r="AL737" s="1" t="n">
        <v>1</v>
      </c>
      <c r="AM737" s="1" t="n">
        <v>1</v>
      </c>
      <c r="AN737" s="1" t="n">
        <v>1</v>
      </c>
      <c r="AO737" s="1" t="n">
        <v>1</v>
      </c>
      <c r="AP737" s="1" t="n">
        <v>0</v>
      </c>
      <c r="AQ737" s="1" t="n">
        <v>0</v>
      </c>
      <c r="AR737" s="1" t="n">
        <v>0</v>
      </c>
      <c r="AS737" s="1" t="n">
        <v>1</v>
      </c>
    </row>
    <row r="738" customFormat="false" ht="11" hidden="false" customHeight="false" outlineLevel="0" collapsed="false">
      <c r="A738" s="1" t="s">
        <v>280</v>
      </c>
      <c r="B738" s="9" t="n">
        <v>7</v>
      </c>
      <c r="C738" s="1" t="s">
        <v>59</v>
      </c>
      <c r="D738" s="1" t="n">
        <v>12</v>
      </c>
      <c r="E738" s="1" t="s">
        <v>60</v>
      </c>
      <c r="F738" s="1" t="s">
        <v>281</v>
      </c>
      <c r="G738" s="1" t="s">
        <v>62</v>
      </c>
      <c r="H738" s="1" t="s">
        <v>63</v>
      </c>
      <c r="I738" s="1" t="n">
        <v>0</v>
      </c>
      <c r="J738" s="2" t="n">
        <v>85.099548</v>
      </c>
      <c r="K738" s="2" t="n">
        <v>83.657204</v>
      </c>
      <c r="L738" s="2" t="n">
        <v>93.333336</v>
      </c>
      <c r="M738" s="2" t="n">
        <v>100</v>
      </c>
      <c r="N738" s="2" t="n">
        <v>0.35124</v>
      </c>
      <c r="AE738" s="1" t="n">
        <v>0</v>
      </c>
      <c r="AF738" s="1" t="n">
        <v>0</v>
      </c>
      <c r="AG738" s="1" t="n">
        <v>1</v>
      </c>
      <c r="AH738" s="1" t="n">
        <v>0</v>
      </c>
      <c r="AI738" s="1" t="n">
        <v>0</v>
      </c>
      <c r="AJ738" s="1" t="n">
        <v>0</v>
      </c>
      <c r="AK738" s="1" t="n">
        <v>0</v>
      </c>
      <c r="AL738" s="1" t="n">
        <v>0</v>
      </c>
      <c r="AM738" s="1" t="n">
        <v>0</v>
      </c>
      <c r="AN738" s="1" t="n">
        <v>0</v>
      </c>
      <c r="AO738" s="1" t="n">
        <v>0</v>
      </c>
      <c r="AP738" s="1" t="n">
        <v>0</v>
      </c>
      <c r="AQ738" s="1" t="n">
        <v>1</v>
      </c>
      <c r="AR738" s="1" t="n">
        <v>1</v>
      </c>
      <c r="AS738" s="1" t="n">
        <v>1</v>
      </c>
    </row>
    <row r="739" customFormat="false" ht="11" hidden="false" customHeight="false" outlineLevel="0" collapsed="false">
      <c r="A739" s="1" t="s">
        <v>280</v>
      </c>
      <c r="B739" s="9" t="n">
        <v>7</v>
      </c>
      <c r="C739" s="1" t="s">
        <v>59</v>
      </c>
      <c r="D739" s="1" t="n">
        <v>14</v>
      </c>
      <c r="E739" s="1" t="s">
        <v>60</v>
      </c>
      <c r="F739" s="1" t="s">
        <v>281</v>
      </c>
      <c r="G739" s="1" t="s">
        <v>62</v>
      </c>
      <c r="H739" s="1" t="s">
        <v>63</v>
      </c>
      <c r="I739" s="1" t="n">
        <v>0</v>
      </c>
      <c r="J739" s="2" t="n">
        <v>89.125389</v>
      </c>
      <c r="K739" s="2" t="n">
        <v>87.614792</v>
      </c>
      <c r="L739" s="2" t="n">
        <v>100</v>
      </c>
      <c r="M739" s="2" t="n">
        <v>100</v>
      </c>
      <c r="N739" s="2" t="n">
        <v>0.433884</v>
      </c>
      <c r="AE739" s="1" t="n">
        <v>0</v>
      </c>
      <c r="AF739" s="1" t="n">
        <v>0</v>
      </c>
      <c r="AG739" s="1" t="n">
        <v>1</v>
      </c>
      <c r="AH739" s="1" t="n">
        <v>0</v>
      </c>
      <c r="AI739" s="1" t="n">
        <v>0</v>
      </c>
      <c r="AJ739" s="1" t="n">
        <v>0</v>
      </c>
      <c r="AK739" s="1" t="n">
        <v>0</v>
      </c>
      <c r="AL739" s="1" t="n">
        <v>0</v>
      </c>
      <c r="AM739" s="1" t="n">
        <v>0</v>
      </c>
      <c r="AN739" s="1" t="n">
        <v>0</v>
      </c>
      <c r="AO739" s="1" t="n">
        <v>0</v>
      </c>
      <c r="AP739" s="1" t="n">
        <v>1</v>
      </c>
      <c r="AQ739" s="1" t="n">
        <v>1</v>
      </c>
      <c r="AR739" s="1" t="n">
        <v>1</v>
      </c>
      <c r="AS739" s="1" t="n">
        <v>1</v>
      </c>
    </row>
    <row r="740" customFormat="false" ht="11" hidden="false" customHeight="false" outlineLevel="0" collapsed="false">
      <c r="A740" s="1" t="s">
        <v>280</v>
      </c>
      <c r="B740" s="9" t="n">
        <v>7</v>
      </c>
      <c r="C740" s="1" t="s">
        <v>59</v>
      </c>
      <c r="D740" s="1" t="n">
        <v>15</v>
      </c>
      <c r="E740" s="1" t="s">
        <v>60</v>
      </c>
      <c r="F740" s="1" t="s">
        <v>281</v>
      </c>
      <c r="G740" s="1" t="s">
        <v>62</v>
      </c>
      <c r="H740" s="1" t="s">
        <v>63</v>
      </c>
      <c r="I740" s="1" t="n">
        <v>0</v>
      </c>
      <c r="J740" s="2" t="n">
        <v>83.248154</v>
      </c>
      <c r="K740" s="2" t="n">
        <v>81.597885</v>
      </c>
      <c r="L740" s="2" t="n">
        <v>93.333336</v>
      </c>
      <c r="M740" s="2" t="n">
        <v>100</v>
      </c>
      <c r="N740" s="2" t="n">
        <v>0.35124</v>
      </c>
      <c r="AE740" s="1" t="n">
        <v>0</v>
      </c>
      <c r="AF740" s="1" t="n">
        <v>0</v>
      </c>
      <c r="AG740" s="1" t="n">
        <v>0</v>
      </c>
      <c r="AH740" s="1" t="n">
        <v>0</v>
      </c>
      <c r="AI740" s="1" t="n">
        <v>0</v>
      </c>
      <c r="AJ740" s="1" t="n">
        <v>0</v>
      </c>
      <c r="AK740" s="1" t="n">
        <v>0</v>
      </c>
      <c r="AL740" s="1" t="n">
        <v>0</v>
      </c>
      <c r="AM740" s="1" t="n">
        <v>0</v>
      </c>
      <c r="AN740" s="1" t="n">
        <v>0</v>
      </c>
      <c r="AO740" s="1" t="n">
        <v>0</v>
      </c>
      <c r="AP740" s="1" t="n">
        <v>1</v>
      </c>
      <c r="AQ740" s="1" t="n">
        <v>1</v>
      </c>
      <c r="AR740" s="1" t="n">
        <v>0</v>
      </c>
      <c r="AS740" s="1" t="n">
        <v>1</v>
      </c>
    </row>
    <row r="741" customFormat="false" ht="11" hidden="false" customHeight="false" outlineLevel="0" collapsed="false">
      <c r="A741" s="1" t="s">
        <v>280</v>
      </c>
      <c r="B741" s="9" t="n">
        <v>7</v>
      </c>
      <c r="C741" s="1" t="s">
        <v>68</v>
      </c>
      <c r="D741" s="1" t="n">
        <v>4</v>
      </c>
      <c r="E741" s="1" t="s">
        <v>60</v>
      </c>
      <c r="F741" s="1" t="s">
        <v>281</v>
      </c>
      <c r="G741" s="1" t="s">
        <v>62</v>
      </c>
      <c r="H741" s="1" t="s">
        <v>63</v>
      </c>
      <c r="I741" s="1" t="n">
        <v>0</v>
      </c>
      <c r="J741" s="2" t="n">
        <v>84.733925</v>
      </c>
      <c r="K741" s="2" t="n">
        <v>83.297775</v>
      </c>
      <c r="L741" s="2" t="n">
        <v>100</v>
      </c>
      <c r="M741" s="2" t="n">
        <v>100</v>
      </c>
      <c r="N741" s="2" t="n">
        <v>0.127066</v>
      </c>
      <c r="AE741" s="1" t="n">
        <v>0</v>
      </c>
      <c r="AF741" s="1" t="n">
        <v>0</v>
      </c>
      <c r="AG741" s="1" t="n">
        <v>0</v>
      </c>
      <c r="AH741" s="1" t="n">
        <v>0</v>
      </c>
      <c r="AI741" s="1" t="n">
        <v>0</v>
      </c>
      <c r="AJ741" s="1" t="n">
        <v>0</v>
      </c>
      <c r="AK741" s="1" t="n">
        <v>0</v>
      </c>
      <c r="AL741" s="1" t="n">
        <v>0</v>
      </c>
      <c r="AM741" s="1" t="n">
        <v>0</v>
      </c>
      <c r="AN741" s="1" t="n">
        <v>0</v>
      </c>
      <c r="AO741" s="1" t="n">
        <v>0</v>
      </c>
      <c r="AP741" s="1" t="n">
        <v>1</v>
      </c>
      <c r="AQ741" s="1" t="n">
        <v>0</v>
      </c>
      <c r="AR741" s="1" t="n">
        <v>0</v>
      </c>
      <c r="AS741" s="1" t="n">
        <v>0</v>
      </c>
    </row>
    <row r="742" customFormat="false" ht="11" hidden="false" customHeight="false" outlineLevel="0" collapsed="false">
      <c r="A742" s="1" t="s">
        <v>280</v>
      </c>
      <c r="B742" s="9" t="n">
        <v>7</v>
      </c>
      <c r="C742" s="1" t="s">
        <v>68</v>
      </c>
      <c r="D742" s="1" t="n">
        <v>9</v>
      </c>
      <c r="E742" s="1" t="s">
        <v>60</v>
      </c>
      <c r="F742" s="1" t="s">
        <v>281</v>
      </c>
      <c r="G742" s="1" t="s">
        <v>62</v>
      </c>
      <c r="H742" s="1" t="s">
        <v>63</v>
      </c>
      <c r="I742" s="1" t="n">
        <v>0</v>
      </c>
      <c r="J742" s="2" t="n">
        <v>82.382477</v>
      </c>
      <c r="K742" s="2" t="n">
        <v>80.985825</v>
      </c>
      <c r="L742" s="2" t="n">
        <v>100</v>
      </c>
      <c r="M742" s="2" t="n">
        <v>100</v>
      </c>
      <c r="N742" s="2" t="n">
        <v>0.127066</v>
      </c>
      <c r="AE742" s="1" t="n">
        <v>1</v>
      </c>
      <c r="AF742" s="1" t="n">
        <v>1</v>
      </c>
      <c r="AG742" s="1" t="n">
        <v>1</v>
      </c>
      <c r="AH742" s="1" t="n">
        <v>1</v>
      </c>
      <c r="AI742" s="1" t="n">
        <v>1</v>
      </c>
      <c r="AJ742" s="1" t="n">
        <v>1</v>
      </c>
      <c r="AK742" s="1" t="n">
        <v>1</v>
      </c>
      <c r="AL742" s="1" t="n">
        <v>1</v>
      </c>
      <c r="AM742" s="1" t="n">
        <v>1</v>
      </c>
      <c r="AN742" s="1" t="n">
        <v>1</v>
      </c>
      <c r="AO742" s="1" t="n">
        <v>1</v>
      </c>
      <c r="AP742" s="1" t="n">
        <v>1</v>
      </c>
      <c r="AQ742" s="1" t="n">
        <v>1</v>
      </c>
      <c r="AR742" s="1" t="n">
        <v>0</v>
      </c>
      <c r="AS742" s="1" t="n">
        <v>1</v>
      </c>
    </row>
    <row r="743" customFormat="false" ht="11" hidden="false" customHeight="false" outlineLevel="0" collapsed="false">
      <c r="A743" s="1" t="s">
        <v>280</v>
      </c>
      <c r="B743" s="9" t="n">
        <v>7</v>
      </c>
      <c r="C743" s="1" t="s">
        <v>68</v>
      </c>
      <c r="D743" s="1" t="n">
        <v>14</v>
      </c>
      <c r="E743" s="1" t="s">
        <v>60</v>
      </c>
      <c r="F743" s="1" t="s">
        <v>281</v>
      </c>
      <c r="G743" s="1" t="s">
        <v>62</v>
      </c>
      <c r="H743" s="1" t="s">
        <v>63</v>
      </c>
      <c r="I743" s="1" t="n">
        <v>0</v>
      </c>
      <c r="J743" s="2" t="n">
        <v>87.900192</v>
      </c>
      <c r="K743" s="2" t="n">
        <v>86.410255</v>
      </c>
      <c r="L743" s="2" t="n">
        <v>100</v>
      </c>
      <c r="M743" s="2" t="n">
        <v>100</v>
      </c>
      <c r="N743" s="2" t="n">
        <v>0.235537</v>
      </c>
      <c r="AE743" s="1" t="n">
        <v>0</v>
      </c>
      <c r="AF743" s="1" t="n">
        <v>0</v>
      </c>
      <c r="AG743" s="1" t="n">
        <v>1</v>
      </c>
      <c r="AH743" s="1" t="n">
        <v>0</v>
      </c>
      <c r="AI743" s="1" t="n">
        <v>0</v>
      </c>
      <c r="AJ743" s="1" t="n">
        <v>0</v>
      </c>
      <c r="AK743" s="1" t="n">
        <v>0</v>
      </c>
      <c r="AL743" s="1" t="n">
        <v>0</v>
      </c>
      <c r="AM743" s="1" t="n">
        <v>0</v>
      </c>
      <c r="AN743" s="1" t="n">
        <v>0</v>
      </c>
      <c r="AO743" s="1" t="n">
        <v>0</v>
      </c>
      <c r="AP743" s="1" t="n">
        <v>0</v>
      </c>
      <c r="AQ743" s="1" t="n">
        <v>0</v>
      </c>
      <c r="AR743" s="1" t="n">
        <v>0</v>
      </c>
      <c r="AS743" s="1" t="n">
        <v>1</v>
      </c>
    </row>
    <row r="744" customFormat="false" ht="11" hidden="false" customHeight="false" outlineLevel="0" collapsed="false">
      <c r="A744" s="1" t="s">
        <v>280</v>
      </c>
      <c r="B744" s="9" t="n">
        <v>7</v>
      </c>
      <c r="C744" s="1" t="s">
        <v>68</v>
      </c>
      <c r="D744" s="1" t="n">
        <v>16</v>
      </c>
      <c r="E744" s="1" t="s">
        <v>60</v>
      </c>
      <c r="F744" s="1" t="s">
        <v>281</v>
      </c>
      <c r="G744" s="1" t="s">
        <v>62</v>
      </c>
      <c r="H744" s="1" t="s">
        <v>63</v>
      </c>
      <c r="I744" s="1" t="n">
        <v>0</v>
      </c>
      <c r="J744" s="2" t="n">
        <v>83.367668</v>
      </c>
      <c r="K744" s="2" t="n">
        <v>81.954491</v>
      </c>
      <c r="L744" s="2" t="n">
        <v>100</v>
      </c>
      <c r="M744" s="2" t="n">
        <v>100</v>
      </c>
      <c r="N744" s="2" t="n">
        <v>0.297521</v>
      </c>
      <c r="AE744" s="1" t="n">
        <v>1</v>
      </c>
      <c r="AF744" s="1" t="n">
        <v>1</v>
      </c>
      <c r="AG744" s="1" t="n">
        <v>1</v>
      </c>
      <c r="AH744" s="1" t="n">
        <v>1</v>
      </c>
      <c r="AI744" s="1" t="n">
        <v>1</v>
      </c>
      <c r="AJ744" s="1" t="n">
        <v>1</v>
      </c>
      <c r="AK744" s="1" t="n">
        <v>1</v>
      </c>
      <c r="AL744" s="1" t="n">
        <v>1</v>
      </c>
      <c r="AM744" s="1" t="n">
        <v>1</v>
      </c>
      <c r="AN744" s="1" t="n">
        <v>1</v>
      </c>
      <c r="AO744" s="1" t="n">
        <v>1</v>
      </c>
      <c r="AP744" s="1" t="n">
        <v>1</v>
      </c>
      <c r="AQ744" s="1" t="n">
        <v>0</v>
      </c>
      <c r="AR744" s="1" t="n">
        <v>0</v>
      </c>
      <c r="AS744" s="1" t="n">
        <v>0</v>
      </c>
    </row>
    <row r="745" customFormat="false" ht="22" hidden="false" customHeight="false" outlineLevel="0" collapsed="false">
      <c r="A745" s="1" t="s">
        <v>280</v>
      </c>
      <c r="B745" s="9" t="n">
        <v>7</v>
      </c>
      <c r="C745" s="1" t="s">
        <v>68</v>
      </c>
      <c r="D745" s="1" t="n">
        <v>24</v>
      </c>
      <c r="E745" s="1" t="s">
        <v>60</v>
      </c>
      <c r="F745" s="1" t="s">
        <v>281</v>
      </c>
      <c r="G745" s="1" t="s">
        <v>62</v>
      </c>
      <c r="H745" s="1" t="s">
        <v>63</v>
      </c>
      <c r="I745" s="1" t="n">
        <v>0</v>
      </c>
      <c r="J745" s="2" t="n">
        <v>89.80883</v>
      </c>
      <c r="K745" s="2" t="n">
        <v>88.286644</v>
      </c>
      <c r="L745" s="2" t="n">
        <v>100</v>
      </c>
      <c r="M745" s="2" t="n">
        <v>100</v>
      </c>
      <c r="N745" s="2" t="n">
        <v>0.127066</v>
      </c>
      <c r="AE745" s="1" t="n">
        <v>0</v>
      </c>
      <c r="AF745" s="1" t="n">
        <v>0</v>
      </c>
      <c r="AG745" s="1" t="n">
        <v>0</v>
      </c>
      <c r="AH745" s="1" t="n">
        <v>0</v>
      </c>
      <c r="AI745" s="1" t="n">
        <v>0</v>
      </c>
      <c r="AJ745" s="1" t="n">
        <v>0</v>
      </c>
      <c r="AK745" s="1" t="n">
        <v>0</v>
      </c>
      <c r="AL745" s="1" t="n">
        <v>0</v>
      </c>
      <c r="AM745" s="1" t="n">
        <v>0</v>
      </c>
      <c r="AN745" s="1" t="n">
        <v>0</v>
      </c>
      <c r="AO745" s="1" t="n">
        <v>0</v>
      </c>
      <c r="AP745" s="1" t="n">
        <v>1</v>
      </c>
      <c r="AQ745" s="1" t="n">
        <v>0</v>
      </c>
      <c r="AR745" s="1" t="n">
        <v>0</v>
      </c>
      <c r="AS745" s="1" t="n">
        <v>0</v>
      </c>
      <c r="AT745" s="1" t="s">
        <v>282</v>
      </c>
      <c r="AU745" s="1" t="s">
        <v>59</v>
      </c>
      <c r="AV745" s="1" t="n">
        <v>3</v>
      </c>
      <c r="AW745" s="1" t="n">
        <v>20354311</v>
      </c>
      <c r="AX745" s="1" t="s">
        <v>360</v>
      </c>
      <c r="AY745" s="1" t="s">
        <v>361</v>
      </c>
      <c r="AZ745" s="1" t="n">
        <v>590</v>
      </c>
    </row>
    <row r="746" customFormat="false" ht="11" hidden="false" customHeight="false" outlineLevel="0" collapsed="false">
      <c r="A746" s="1" t="s">
        <v>280</v>
      </c>
      <c r="B746" s="9" t="n">
        <v>7</v>
      </c>
      <c r="C746" s="1" t="s">
        <v>69</v>
      </c>
      <c r="D746" s="1" t="n">
        <v>3</v>
      </c>
      <c r="E746" s="1" t="s">
        <v>60</v>
      </c>
      <c r="F746" s="1" t="s">
        <v>281</v>
      </c>
      <c r="G746" s="1" t="s">
        <v>62</v>
      </c>
      <c r="H746" s="1" t="s">
        <v>63</v>
      </c>
      <c r="I746" s="1" t="n">
        <v>0</v>
      </c>
      <c r="J746" s="2" t="n">
        <v>91.438774</v>
      </c>
      <c r="K746" s="2" t="n">
        <v>89.888969</v>
      </c>
      <c r="L746" s="2" t="n">
        <v>100</v>
      </c>
      <c r="M746" s="2" t="n">
        <v>100</v>
      </c>
      <c r="N746" s="2" t="n">
        <v>0.396694</v>
      </c>
      <c r="AE746" s="1" t="n">
        <v>0</v>
      </c>
      <c r="AF746" s="1" t="n">
        <v>0</v>
      </c>
      <c r="AG746" s="1" t="n">
        <v>1</v>
      </c>
      <c r="AH746" s="1" t="n">
        <v>0</v>
      </c>
      <c r="AI746" s="1" t="n">
        <v>0</v>
      </c>
      <c r="AJ746" s="1" t="n">
        <v>0</v>
      </c>
      <c r="AK746" s="1" t="n">
        <v>0</v>
      </c>
      <c r="AL746" s="1" t="n">
        <v>0</v>
      </c>
      <c r="AM746" s="1" t="n">
        <v>0</v>
      </c>
      <c r="AN746" s="1" t="n">
        <v>0</v>
      </c>
      <c r="AO746" s="1" t="n">
        <v>0</v>
      </c>
      <c r="AP746" s="1" t="n">
        <v>1</v>
      </c>
      <c r="AQ746" s="1" t="n">
        <v>0</v>
      </c>
      <c r="AR746" s="1" t="n">
        <v>1</v>
      </c>
      <c r="AS746" s="1" t="n">
        <v>1</v>
      </c>
    </row>
    <row r="747" customFormat="false" ht="11" hidden="false" customHeight="false" outlineLevel="0" collapsed="false">
      <c r="A747" s="1" t="s">
        <v>280</v>
      </c>
      <c r="B747" s="9" t="n">
        <v>7</v>
      </c>
      <c r="C747" s="1" t="s">
        <v>69</v>
      </c>
      <c r="D747" s="1" t="n">
        <v>16</v>
      </c>
      <c r="E747" s="1" t="s">
        <v>60</v>
      </c>
      <c r="F747" s="1" t="s">
        <v>281</v>
      </c>
      <c r="G747" s="1" t="s">
        <v>62</v>
      </c>
      <c r="H747" s="1" t="s">
        <v>63</v>
      </c>
      <c r="I747" s="1" t="n">
        <v>0</v>
      </c>
      <c r="J747" s="2" t="n">
        <v>92.889091</v>
      </c>
      <c r="K747" s="2" t="n">
        <v>91.314682</v>
      </c>
      <c r="L747" s="2" t="n">
        <v>100</v>
      </c>
      <c r="M747" s="2" t="n">
        <v>100</v>
      </c>
      <c r="N747" s="2" t="n">
        <v>0.235537</v>
      </c>
      <c r="AE747" s="1" t="n">
        <v>0</v>
      </c>
      <c r="AF747" s="1" t="n">
        <v>0</v>
      </c>
      <c r="AG747" s="1" t="n">
        <v>1</v>
      </c>
      <c r="AH747" s="1" t="n">
        <v>0</v>
      </c>
      <c r="AI747" s="1" t="n">
        <v>0</v>
      </c>
      <c r="AJ747" s="1" t="n">
        <v>0</v>
      </c>
      <c r="AK747" s="1" t="n">
        <v>0</v>
      </c>
      <c r="AL747" s="1" t="n">
        <v>0</v>
      </c>
      <c r="AM747" s="1" t="n">
        <v>0</v>
      </c>
      <c r="AN747" s="1" t="n">
        <v>0</v>
      </c>
      <c r="AO747" s="1" t="n">
        <v>0</v>
      </c>
      <c r="AP747" s="1" t="n">
        <v>0</v>
      </c>
      <c r="AQ747" s="1" t="n">
        <v>0</v>
      </c>
      <c r="AR747" s="1" t="n">
        <v>0</v>
      </c>
      <c r="AS747" s="1" t="n">
        <v>1</v>
      </c>
    </row>
    <row r="748" customFormat="false" ht="11" hidden="false" customHeight="false" outlineLevel="0" collapsed="false">
      <c r="A748" s="1" t="s">
        <v>280</v>
      </c>
      <c r="B748" s="9" t="n">
        <v>7</v>
      </c>
      <c r="C748" s="1" t="s">
        <v>70</v>
      </c>
      <c r="D748" s="1" t="n">
        <v>18</v>
      </c>
      <c r="E748" s="1" t="s">
        <v>60</v>
      </c>
      <c r="F748" s="1" t="s">
        <v>281</v>
      </c>
      <c r="G748" s="1" t="s">
        <v>62</v>
      </c>
      <c r="H748" s="1" t="s">
        <v>63</v>
      </c>
      <c r="I748" s="1" t="n">
        <v>0</v>
      </c>
      <c r="J748" s="2" t="n">
        <v>84.521744</v>
      </c>
      <c r="K748" s="2" t="n">
        <v>83.08918</v>
      </c>
      <c r="L748" s="2" t="n">
        <v>93.333336</v>
      </c>
      <c r="M748" s="2" t="n">
        <v>100</v>
      </c>
      <c r="N748" s="2" t="n">
        <v>0.325413</v>
      </c>
      <c r="AE748" s="1" t="n">
        <v>1</v>
      </c>
      <c r="AF748" s="1" t="n">
        <v>1</v>
      </c>
      <c r="AG748" s="1" t="n">
        <v>1</v>
      </c>
      <c r="AH748" s="1" t="n">
        <v>1</v>
      </c>
      <c r="AI748" s="1" t="n">
        <v>1</v>
      </c>
      <c r="AJ748" s="1" t="n">
        <v>1</v>
      </c>
      <c r="AK748" s="1" t="n">
        <v>1</v>
      </c>
      <c r="AL748" s="1" t="n">
        <v>1</v>
      </c>
      <c r="AM748" s="1" t="n">
        <v>1</v>
      </c>
      <c r="AN748" s="1" t="n">
        <v>1</v>
      </c>
      <c r="AO748" s="1" t="n">
        <v>1</v>
      </c>
      <c r="AP748" s="1" t="n">
        <v>0</v>
      </c>
      <c r="AQ748" s="1" t="n">
        <v>0</v>
      </c>
      <c r="AR748" s="1" t="n">
        <v>1</v>
      </c>
      <c r="AS748" s="1" t="n">
        <v>0</v>
      </c>
    </row>
    <row r="749" customFormat="false" ht="11" hidden="false" customHeight="false" outlineLevel="0" collapsed="false">
      <c r="A749" s="1" t="s">
        <v>280</v>
      </c>
      <c r="B749" s="9" t="n">
        <v>7</v>
      </c>
      <c r="C749" s="1" t="s">
        <v>71</v>
      </c>
      <c r="D749" s="1" t="n">
        <v>15</v>
      </c>
      <c r="E749" s="1" t="s">
        <v>60</v>
      </c>
      <c r="F749" s="1" t="s">
        <v>281</v>
      </c>
      <c r="G749" s="1" t="s">
        <v>62</v>
      </c>
      <c r="H749" s="1" t="s">
        <v>63</v>
      </c>
      <c r="I749" s="1" t="n">
        <v>0</v>
      </c>
      <c r="J749" s="2" t="n">
        <v>82.004608</v>
      </c>
      <c r="K749" s="2" t="n">
        <v>80.590775</v>
      </c>
      <c r="L749" s="2" t="n">
        <v>100</v>
      </c>
      <c r="M749" s="2" t="n">
        <v>98.305084</v>
      </c>
      <c r="N749" s="2" t="n">
        <v>0.24013</v>
      </c>
      <c r="AE749" s="1" t="n">
        <v>1</v>
      </c>
      <c r="AF749" s="1" t="n">
        <v>1</v>
      </c>
      <c r="AG749" s="1" t="n">
        <v>1</v>
      </c>
      <c r="AH749" s="1" t="n">
        <v>1</v>
      </c>
      <c r="AI749" s="1" t="n">
        <v>0</v>
      </c>
      <c r="AJ749" s="1" t="n">
        <v>1</v>
      </c>
      <c r="AK749" s="1" t="n">
        <v>1</v>
      </c>
      <c r="AL749" s="1" t="n">
        <v>1</v>
      </c>
      <c r="AM749" s="1" t="n">
        <v>1</v>
      </c>
      <c r="AN749" s="1" t="n">
        <v>1</v>
      </c>
      <c r="AO749" s="1" t="n">
        <v>1</v>
      </c>
      <c r="AP749" s="1" t="n">
        <v>1</v>
      </c>
      <c r="AQ749" s="1" t="n">
        <v>1</v>
      </c>
      <c r="AR749" s="1" t="n">
        <v>1</v>
      </c>
      <c r="AS749" s="1" t="n">
        <v>0</v>
      </c>
    </row>
    <row r="750" customFormat="false" ht="11" hidden="false" customHeight="false" outlineLevel="0" collapsed="false">
      <c r="A750" s="1" t="s">
        <v>280</v>
      </c>
      <c r="B750" s="9" t="n">
        <v>7</v>
      </c>
      <c r="C750" s="1" t="s">
        <v>93</v>
      </c>
      <c r="D750" s="1" t="n">
        <v>6</v>
      </c>
      <c r="E750" s="1" t="s">
        <v>60</v>
      </c>
      <c r="F750" s="1" t="s">
        <v>281</v>
      </c>
      <c r="G750" s="1" t="s">
        <v>62</v>
      </c>
      <c r="H750" s="1" t="s">
        <v>63</v>
      </c>
      <c r="I750" s="1" t="n">
        <v>0</v>
      </c>
      <c r="J750" s="2" t="n">
        <v>82.693382</v>
      </c>
      <c r="K750" s="2" t="n">
        <v>81.291527</v>
      </c>
      <c r="L750" s="2" t="n">
        <v>100</v>
      </c>
      <c r="M750" s="2" t="n">
        <v>100</v>
      </c>
      <c r="N750" s="2" t="n">
        <v>0.375</v>
      </c>
      <c r="AE750" s="1" t="n">
        <v>1</v>
      </c>
      <c r="AF750" s="1" t="n">
        <v>1</v>
      </c>
      <c r="AG750" s="1" t="n">
        <v>1</v>
      </c>
      <c r="AH750" s="1" t="n">
        <v>1</v>
      </c>
      <c r="AI750" s="1" t="n">
        <v>1</v>
      </c>
      <c r="AJ750" s="1" t="n">
        <v>1</v>
      </c>
      <c r="AK750" s="1" t="n">
        <v>1</v>
      </c>
      <c r="AL750" s="1" t="n">
        <v>1</v>
      </c>
      <c r="AM750" s="1" t="n">
        <v>1</v>
      </c>
      <c r="AN750" s="1" t="n">
        <v>1</v>
      </c>
      <c r="AO750" s="1" t="n">
        <v>1</v>
      </c>
      <c r="AP750" s="1" t="n">
        <v>0</v>
      </c>
      <c r="AQ750" s="1" t="n">
        <v>0</v>
      </c>
      <c r="AR750" s="1" t="n">
        <v>0</v>
      </c>
      <c r="AS750" s="1" t="n">
        <v>0</v>
      </c>
    </row>
    <row r="751" customFormat="false" ht="22" hidden="false" customHeight="false" outlineLevel="0" collapsed="false">
      <c r="A751" s="1" t="s">
        <v>280</v>
      </c>
      <c r="B751" s="9" t="n">
        <v>7</v>
      </c>
      <c r="C751" s="1" t="s">
        <v>93</v>
      </c>
      <c r="D751" s="1" t="n">
        <v>9</v>
      </c>
      <c r="E751" s="1" t="s">
        <v>60</v>
      </c>
      <c r="F751" s="1" t="s">
        <v>281</v>
      </c>
      <c r="G751" s="1" t="s">
        <v>62</v>
      </c>
      <c r="H751" s="1" t="s">
        <v>63</v>
      </c>
      <c r="I751" s="1" t="n">
        <v>0</v>
      </c>
      <c r="J751" s="2" t="n">
        <v>87.914757</v>
      </c>
      <c r="K751" s="2" t="n">
        <v>86.424759</v>
      </c>
      <c r="L751" s="2" t="n">
        <v>100</v>
      </c>
      <c r="M751" s="2" t="n">
        <v>100</v>
      </c>
      <c r="N751" s="2" t="n">
        <v>0.235537</v>
      </c>
      <c r="AE751" s="1" t="n">
        <v>1</v>
      </c>
      <c r="AF751" s="1" t="n">
        <v>1</v>
      </c>
      <c r="AG751" s="1" t="n">
        <v>1</v>
      </c>
      <c r="AH751" s="1" t="n">
        <v>1</v>
      </c>
      <c r="AI751" s="1" t="n">
        <v>1</v>
      </c>
      <c r="AJ751" s="1" t="n">
        <v>1</v>
      </c>
      <c r="AK751" s="1" t="n">
        <v>1</v>
      </c>
      <c r="AL751" s="1" t="n">
        <v>1</v>
      </c>
      <c r="AM751" s="1" t="n">
        <v>1</v>
      </c>
      <c r="AN751" s="1" t="n">
        <v>1</v>
      </c>
      <c r="AO751" s="1" t="n">
        <v>1</v>
      </c>
      <c r="AP751" s="1" t="n">
        <v>0</v>
      </c>
      <c r="AQ751" s="1" t="n">
        <v>1</v>
      </c>
      <c r="AR751" s="1" t="n">
        <v>1</v>
      </c>
      <c r="AS751" s="1" t="n">
        <v>0</v>
      </c>
      <c r="AT751" s="1" t="s">
        <v>282</v>
      </c>
      <c r="AU751" s="1" t="s">
        <v>71</v>
      </c>
      <c r="AV751" s="1" t="n">
        <v>6</v>
      </c>
      <c r="AW751" s="1" t="n">
        <v>20354291</v>
      </c>
      <c r="AX751" s="1" t="s">
        <v>362</v>
      </c>
      <c r="AY751" s="1" t="s">
        <v>363</v>
      </c>
      <c r="AZ751" s="1" t="n">
        <v>693</v>
      </c>
      <c r="BA751" s="1" t="s">
        <v>364</v>
      </c>
      <c r="BB751" s="1" t="n">
        <v>67</v>
      </c>
      <c r="BC751" s="1" t="n">
        <v>3</v>
      </c>
    </row>
    <row r="752" customFormat="false" ht="11" hidden="false" customHeight="false" outlineLevel="0" collapsed="false">
      <c r="A752" s="1" t="s">
        <v>280</v>
      </c>
      <c r="B752" s="9" t="n">
        <v>7</v>
      </c>
      <c r="C752" s="1" t="s">
        <v>93</v>
      </c>
      <c r="D752" s="1" t="n">
        <v>14</v>
      </c>
      <c r="E752" s="1" t="s">
        <v>60</v>
      </c>
      <c r="F752" s="1" t="s">
        <v>281</v>
      </c>
      <c r="G752" s="1" t="s">
        <v>62</v>
      </c>
      <c r="H752" s="1" t="s">
        <v>63</v>
      </c>
      <c r="I752" s="1" t="n">
        <v>0</v>
      </c>
      <c r="J752" s="2" t="n">
        <v>94.042755</v>
      </c>
      <c r="K752" s="2" t="n">
        <v>92.448677</v>
      </c>
      <c r="L752" s="2" t="n">
        <v>100</v>
      </c>
      <c r="M752" s="2" t="n">
        <v>100</v>
      </c>
      <c r="N752" s="2" t="n">
        <v>0.375</v>
      </c>
      <c r="AE752" s="1" t="n">
        <v>1</v>
      </c>
      <c r="AF752" s="1" t="n">
        <v>1</v>
      </c>
      <c r="AG752" s="1" t="n">
        <v>1</v>
      </c>
      <c r="AH752" s="1" t="n">
        <v>1</v>
      </c>
      <c r="AI752" s="1" t="n">
        <v>1</v>
      </c>
      <c r="AJ752" s="1" t="n">
        <v>1</v>
      </c>
      <c r="AK752" s="1" t="n">
        <v>1</v>
      </c>
      <c r="AL752" s="1" t="n">
        <v>1</v>
      </c>
      <c r="AM752" s="1" t="n">
        <v>1</v>
      </c>
      <c r="AN752" s="1" t="n">
        <v>1</v>
      </c>
      <c r="AO752" s="1" t="n">
        <v>1</v>
      </c>
      <c r="AP752" s="1" t="n">
        <v>0</v>
      </c>
      <c r="AQ752" s="1" t="n">
        <v>0</v>
      </c>
      <c r="AR752" s="1" t="n">
        <v>0</v>
      </c>
      <c r="AS752" s="1" t="n">
        <v>0</v>
      </c>
    </row>
    <row r="753" customFormat="false" ht="11" hidden="false" customHeight="false" outlineLevel="0" collapsed="false">
      <c r="A753" s="1" t="s">
        <v>280</v>
      </c>
      <c r="B753" s="9" t="n">
        <v>7</v>
      </c>
      <c r="C753" s="1" t="s">
        <v>93</v>
      </c>
      <c r="D753" s="1" t="n">
        <v>19</v>
      </c>
      <c r="E753" s="1" t="s">
        <v>60</v>
      </c>
      <c r="F753" s="1" t="s">
        <v>281</v>
      </c>
      <c r="G753" s="1" t="s">
        <v>62</v>
      </c>
      <c r="H753" s="1" t="s">
        <v>63</v>
      </c>
      <c r="I753" s="1" t="n">
        <v>0</v>
      </c>
      <c r="J753" s="2" t="n">
        <v>84.306747</v>
      </c>
      <c r="K753" s="2" t="n">
        <v>82.827423</v>
      </c>
      <c r="L753" s="2" t="n">
        <v>93.333336</v>
      </c>
      <c r="M753" s="2" t="n">
        <v>96.610168</v>
      </c>
      <c r="N753" s="2" t="n">
        <v>0.277778</v>
      </c>
      <c r="AE753" s="1" t="n">
        <v>1</v>
      </c>
      <c r="AF753" s="1" t="n">
        <v>1</v>
      </c>
      <c r="AG753" s="1" t="n">
        <v>1</v>
      </c>
      <c r="AH753" s="1" t="n">
        <v>1</v>
      </c>
      <c r="AI753" s="1" t="n">
        <v>1</v>
      </c>
      <c r="AJ753" s="1" t="n">
        <v>1</v>
      </c>
      <c r="AK753" s="1" t="n">
        <v>1</v>
      </c>
      <c r="AL753" s="1" t="n">
        <v>1</v>
      </c>
      <c r="AM753" s="1" t="n">
        <v>1</v>
      </c>
      <c r="AN753" s="1" t="n">
        <v>1</v>
      </c>
      <c r="AO753" s="1" t="n">
        <v>1</v>
      </c>
      <c r="AP753" s="1" t="n">
        <v>0</v>
      </c>
      <c r="AQ753" s="1" t="n">
        <v>0</v>
      </c>
      <c r="AR753" s="1" t="n">
        <v>0</v>
      </c>
      <c r="AS753" s="1" t="n">
        <v>1</v>
      </c>
    </row>
    <row r="754" customFormat="false" ht="11" hidden="false" customHeight="false" outlineLevel="0" collapsed="false">
      <c r="A754" s="1" t="s">
        <v>280</v>
      </c>
      <c r="B754" s="9" t="n">
        <v>7</v>
      </c>
      <c r="C754" s="1" t="s">
        <v>93</v>
      </c>
      <c r="D754" s="1" t="n">
        <v>23</v>
      </c>
      <c r="E754" s="1" t="s">
        <v>60</v>
      </c>
      <c r="F754" s="1" t="s">
        <v>281</v>
      </c>
      <c r="G754" s="1" t="s">
        <v>62</v>
      </c>
      <c r="H754" s="1" t="s">
        <v>63</v>
      </c>
      <c r="I754" s="1" t="n">
        <v>0</v>
      </c>
      <c r="J754" s="2" t="n">
        <v>95.207512</v>
      </c>
      <c r="K754" s="2" t="n">
        <v>93.593803</v>
      </c>
      <c r="L754" s="2" t="n">
        <v>100</v>
      </c>
      <c r="M754" s="2" t="n">
        <v>100</v>
      </c>
      <c r="N754" s="2" t="n">
        <v>0.297521</v>
      </c>
      <c r="AE754" s="1" t="n">
        <v>0</v>
      </c>
      <c r="AF754" s="1" t="n">
        <v>0</v>
      </c>
      <c r="AG754" s="1" t="n">
        <v>0</v>
      </c>
      <c r="AH754" s="1" t="n">
        <v>0</v>
      </c>
      <c r="AI754" s="1" t="n">
        <v>0</v>
      </c>
      <c r="AJ754" s="1" t="n">
        <v>0</v>
      </c>
      <c r="AK754" s="1" t="n">
        <v>0</v>
      </c>
      <c r="AL754" s="1" t="n">
        <v>0</v>
      </c>
      <c r="AM754" s="1" t="n">
        <v>0</v>
      </c>
      <c r="AN754" s="1" t="n">
        <v>0</v>
      </c>
      <c r="AO754" s="1" t="n">
        <v>0</v>
      </c>
      <c r="AP754" s="1" t="n">
        <v>1</v>
      </c>
      <c r="AQ754" s="1" t="n">
        <v>1</v>
      </c>
      <c r="AR754" s="1" t="n">
        <v>1</v>
      </c>
      <c r="AS754" s="1" t="n">
        <v>0</v>
      </c>
    </row>
    <row r="755" customFormat="false" ht="11" hidden="false" customHeight="false" outlineLevel="0" collapsed="false">
      <c r="A755" s="1" t="s">
        <v>280</v>
      </c>
      <c r="B755" s="9" t="n">
        <v>7</v>
      </c>
      <c r="C755" s="1" t="s">
        <v>93</v>
      </c>
      <c r="D755" s="1" t="n">
        <v>24</v>
      </c>
      <c r="E755" s="1" t="s">
        <v>60</v>
      </c>
      <c r="F755" s="1" t="s">
        <v>281</v>
      </c>
      <c r="G755" s="1" t="s">
        <v>62</v>
      </c>
      <c r="H755" s="1" t="s">
        <v>63</v>
      </c>
      <c r="I755" s="1" t="n">
        <v>0</v>
      </c>
      <c r="J755" s="2" t="n">
        <v>87.797058</v>
      </c>
      <c r="K755" s="2" t="n">
        <v>86.308968</v>
      </c>
      <c r="L755" s="2" t="n">
        <v>100</v>
      </c>
      <c r="M755" s="2" t="n">
        <v>100</v>
      </c>
      <c r="N755" s="2" t="n">
        <v>0.127066</v>
      </c>
      <c r="AE755" s="1" t="n">
        <v>0</v>
      </c>
      <c r="AF755" s="1" t="n">
        <v>0</v>
      </c>
      <c r="AG755" s="1" t="n">
        <v>0</v>
      </c>
      <c r="AH755" s="1" t="n">
        <v>0</v>
      </c>
      <c r="AI755" s="1" t="n">
        <v>1</v>
      </c>
      <c r="AJ755" s="1" t="n">
        <v>0</v>
      </c>
      <c r="AK755" s="1" t="n">
        <v>0</v>
      </c>
      <c r="AL755" s="1" t="n">
        <v>0</v>
      </c>
      <c r="AM755" s="1" t="n">
        <v>0</v>
      </c>
      <c r="AN755" s="1" t="n">
        <v>0</v>
      </c>
      <c r="AO755" s="1" t="n">
        <v>0</v>
      </c>
      <c r="AP755" s="1" t="n">
        <v>0</v>
      </c>
      <c r="AQ755" s="1" t="n">
        <v>0</v>
      </c>
      <c r="AR755" s="1" t="n">
        <v>0</v>
      </c>
      <c r="AS755" s="1" t="n">
        <v>0</v>
      </c>
    </row>
    <row r="756" customFormat="false" ht="11" hidden="false" customHeight="false" outlineLevel="0" collapsed="false">
      <c r="A756" s="1" t="s">
        <v>280</v>
      </c>
      <c r="B756" s="9" t="n">
        <v>7</v>
      </c>
      <c r="C756" s="1" t="s">
        <v>98</v>
      </c>
      <c r="D756" s="1" t="n">
        <v>7</v>
      </c>
      <c r="E756" s="1" t="s">
        <v>60</v>
      </c>
      <c r="F756" s="1" t="s">
        <v>281</v>
      </c>
      <c r="G756" s="1" t="s">
        <v>62</v>
      </c>
      <c r="H756" s="1" t="s">
        <v>63</v>
      </c>
      <c r="I756" s="1" t="n">
        <v>0</v>
      </c>
      <c r="J756" s="2" t="n">
        <v>91.681252</v>
      </c>
      <c r="K756" s="2" t="n">
        <v>90.127388</v>
      </c>
      <c r="L756" s="2" t="n">
        <v>100</v>
      </c>
      <c r="M756" s="2" t="n">
        <v>100</v>
      </c>
      <c r="N756" s="2" t="n">
        <v>0.127066</v>
      </c>
      <c r="AE756" s="1" t="n">
        <v>0</v>
      </c>
      <c r="AF756" s="1" t="n">
        <v>0</v>
      </c>
      <c r="AG756" s="1" t="n">
        <v>0</v>
      </c>
      <c r="AH756" s="1" t="n">
        <v>0</v>
      </c>
      <c r="AI756" s="1" t="n">
        <v>1</v>
      </c>
      <c r="AJ756" s="1" t="n">
        <v>0</v>
      </c>
      <c r="AK756" s="1" t="n">
        <v>0</v>
      </c>
      <c r="AL756" s="1" t="n">
        <v>0</v>
      </c>
      <c r="AM756" s="1" t="n">
        <v>0</v>
      </c>
      <c r="AN756" s="1" t="n">
        <v>0</v>
      </c>
      <c r="AO756" s="1" t="n">
        <v>0</v>
      </c>
      <c r="AP756" s="1" t="n">
        <v>0</v>
      </c>
      <c r="AQ756" s="1" t="n">
        <v>0</v>
      </c>
      <c r="AR756" s="1" t="n">
        <v>0</v>
      </c>
      <c r="AS756" s="1" t="n">
        <v>0</v>
      </c>
    </row>
    <row r="757" customFormat="false" ht="11" hidden="false" customHeight="false" outlineLevel="0" collapsed="false">
      <c r="A757" s="1" t="s">
        <v>280</v>
      </c>
      <c r="B757" s="9" t="n">
        <v>7</v>
      </c>
      <c r="C757" s="1" t="s">
        <v>116</v>
      </c>
      <c r="D757" s="1" t="n">
        <v>2</v>
      </c>
      <c r="E757" s="1" t="s">
        <v>60</v>
      </c>
      <c r="F757" s="1" t="s">
        <v>281</v>
      </c>
      <c r="G757" s="1" t="s">
        <v>62</v>
      </c>
      <c r="H757" s="1" t="s">
        <v>63</v>
      </c>
      <c r="I757" s="1" t="n">
        <v>0</v>
      </c>
      <c r="J757" s="2" t="n">
        <v>85.527138</v>
      </c>
      <c r="K757" s="2" t="n">
        <v>84.07753</v>
      </c>
      <c r="L757" s="2" t="n">
        <v>100</v>
      </c>
      <c r="M757" s="2" t="n">
        <v>100</v>
      </c>
      <c r="N757" s="2" t="n">
        <v>0.127066</v>
      </c>
      <c r="AE757" s="1" t="n">
        <v>0</v>
      </c>
      <c r="AF757" s="1" t="n">
        <v>0</v>
      </c>
      <c r="AG757" s="1" t="n">
        <v>0</v>
      </c>
      <c r="AH757" s="1" t="n">
        <v>0</v>
      </c>
      <c r="AI757" s="1" t="n">
        <v>0</v>
      </c>
      <c r="AJ757" s="1" t="n">
        <v>0</v>
      </c>
      <c r="AK757" s="1" t="n">
        <v>0</v>
      </c>
      <c r="AL757" s="1" t="n">
        <v>0</v>
      </c>
      <c r="AM757" s="1" t="n">
        <v>0</v>
      </c>
      <c r="AN757" s="1" t="n">
        <v>0</v>
      </c>
      <c r="AO757" s="1" t="n">
        <v>0</v>
      </c>
      <c r="AP757" s="1" t="n">
        <v>1</v>
      </c>
      <c r="AQ757" s="1" t="n">
        <v>0</v>
      </c>
      <c r="AR757" s="1" t="n">
        <v>0</v>
      </c>
      <c r="AS757" s="1" t="n">
        <v>0</v>
      </c>
    </row>
    <row r="758" customFormat="false" ht="11" hidden="false" customHeight="false" outlineLevel="0" collapsed="false">
      <c r="A758" s="1" t="s">
        <v>280</v>
      </c>
      <c r="B758" s="9" t="n">
        <v>7</v>
      </c>
      <c r="C758" s="1" t="s">
        <v>116</v>
      </c>
      <c r="D758" s="1" t="n">
        <v>9</v>
      </c>
      <c r="E758" s="1" t="s">
        <v>60</v>
      </c>
      <c r="F758" s="1" t="s">
        <v>281</v>
      </c>
      <c r="G758" s="1" t="s">
        <v>62</v>
      </c>
      <c r="H758" s="1" t="s">
        <v>63</v>
      </c>
      <c r="I758" s="1" t="n">
        <v>0</v>
      </c>
      <c r="J758" s="2" t="n">
        <v>90.659874</v>
      </c>
      <c r="K758" s="2" t="n">
        <v>89.123276</v>
      </c>
      <c r="L758" s="2" t="n">
        <v>100</v>
      </c>
      <c r="M758" s="2" t="n">
        <v>100</v>
      </c>
      <c r="N758" s="2" t="n">
        <v>0.127066</v>
      </c>
      <c r="AE758" s="1" t="n">
        <v>0</v>
      </c>
      <c r="AF758" s="1" t="n">
        <v>0</v>
      </c>
      <c r="AG758" s="1" t="n">
        <v>0</v>
      </c>
      <c r="AH758" s="1" t="n">
        <v>0</v>
      </c>
      <c r="AI758" s="1" t="n">
        <v>0</v>
      </c>
      <c r="AJ758" s="1" t="n">
        <v>0</v>
      </c>
      <c r="AK758" s="1" t="n">
        <v>0</v>
      </c>
      <c r="AL758" s="1" t="n">
        <v>0</v>
      </c>
      <c r="AM758" s="1" t="n">
        <v>0</v>
      </c>
      <c r="AN758" s="1" t="n">
        <v>0</v>
      </c>
      <c r="AO758" s="1" t="n">
        <v>0</v>
      </c>
      <c r="AP758" s="1" t="n">
        <v>1</v>
      </c>
      <c r="AQ758" s="1" t="n">
        <v>0</v>
      </c>
      <c r="AR758" s="1" t="n">
        <v>0</v>
      </c>
      <c r="AS758" s="1" t="n">
        <v>0</v>
      </c>
    </row>
    <row r="759" customFormat="false" ht="22" hidden="false" customHeight="false" outlineLevel="0" collapsed="false">
      <c r="A759" s="1" t="s">
        <v>280</v>
      </c>
      <c r="B759" s="9" t="n">
        <v>7</v>
      </c>
      <c r="C759" s="1" t="s">
        <v>116</v>
      </c>
      <c r="D759" s="1" t="n">
        <v>16</v>
      </c>
      <c r="E759" s="1" t="s">
        <v>60</v>
      </c>
      <c r="F759" s="1" t="s">
        <v>281</v>
      </c>
      <c r="G759" s="1" t="s">
        <v>62</v>
      </c>
      <c r="H759" s="1" t="s">
        <v>63</v>
      </c>
      <c r="I759" s="1" t="n">
        <v>0</v>
      </c>
      <c r="J759" s="2" t="n">
        <v>83.98233</v>
      </c>
      <c r="K759" s="2" t="n">
        <v>82.558907</v>
      </c>
      <c r="L759" s="2" t="n">
        <v>100</v>
      </c>
      <c r="M759" s="2" t="n">
        <v>100</v>
      </c>
      <c r="N759" s="2" t="n">
        <v>0.086777</v>
      </c>
      <c r="AE759" s="1" t="n">
        <v>0</v>
      </c>
      <c r="AF759" s="1" t="n">
        <v>0</v>
      </c>
      <c r="AG759" s="1" t="n">
        <v>0</v>
      </c>
      <c r="AH759" s="1" t="n">
        <v>0</v>
      </c>
      <c r="AI759" s="1" t="n">
        <v>0</v>
      </c>
      <c r="AJ759" s="1" t="n">
        <v>0</v>
      </c>
      <c r="AK759" s="1" t="n">
        <v>0</v>
      </c>
      <c r="AL759" s="1" t="n">
        <v>0</v>
      </c>
      <c r="AM759" s="1" t="n">
        <v>0</v>
      </c>
      <c r="AN759" s="1" t="n">
        <v>0</v>
      </c>
      <c r="AO759" s="1" t="n">
        <v>0</v>
      </c>
      <c r="AP759" s="1" t="n">
        <v>0</v>
      </c>
      <c r="AQ759" s="1" t="n">
        <v>1</v>
      </c>
      <c r="AR759" s="1" t="n">
        <v>0</v>
      </c>
      <c r="AS759" s="1" t="n">
        <v>0</v>
      </c>
      <c r="AT759" s="1" t="s">
        <v>282</v>
      </c>
      <c r="AU759" s="1" t="s">
        <v>78</v>
      </c>
      <c r="AV759" s="1" t="n">
        <v>6</v>
      </c>
      <c r="BE759" s="1" t="s">
        <v>67</v>
      </c>
    </row>
    <row r="760" customFormat="false" ht="11" hidden="false" customHeight="false" outlineLevel="0" collapsed="false">
      <c r="A760" s="1" t="s">
        <v>280</v>
      </c>
      <c r="B760" s="9" t="n">
        <v>7</v>
      </c>
      <c r="C760" s="1" t="s">
        <v>104</v>
      </c>
      <c r="D760" s="1" t="n">
        <v>13</v>
      </c>
      <c r="E760" s="1" t="s">
        <v>60</v>
      </c>
      <c r="F760" s="1" t="s">
        <v>281</v>
      </c>
      <c r="G760" s="1" t="s">
        <v>62</v>
      </c>
      <c r="H760" s="1" t="s">
        <v>63</v>
      </c>
      <c r="I760" s="1" t="n">
        <v>0</v>
      </c>
      <c r="J760" s="2" t="n">
        <v>84.526558</v>
      </c>
      <c r="K760" s="2" t="n">
        <v>83.093864</v>
      </c>
      <c r="L760" s="2" t="n">
        <v>93.333336</v>
      </c>
      <c r="M760" s="2" t="n">
        <v>100</v>
      </c>
      <c r="N760" s="2" t="n">
        <v>0.201446</v>
      </c>
      <c r="AE760" s="1" t="n">
        <v>0</v>
      </c>
      <c r="AF760" s="1" t="n">
        <v>0</v>
      </c>
      <c r="AG760" s="1" t="n">
        <v>0</v>
      </c>
      <c r="AH760" s="1" t="n">
        <v>0</v>
      </c>
      <c r="AI760" s="1" t="n">
        <v>0</v>
      </c>
      <c r="AJ760" s="1" t="n">
        <v>0</v>
      </c>
      <c r="AK760" s="1" t="n">
        <v>0</v>
      </c>
      <c r="AL760" s="1" t="n">
        <v>0</v>
      </c>
      <c r="AM760" s="1" t="n">
        <v>0</v>
      </c>
      <c r="AN760" s="1" t="n">
        <v>0</v>
      </c>
      <c r="AO760" s="1" t="n">
        <v>0</v>
      </c>
      <c r="AP760" s="1" t="n">
        <v>1</v>
      </c>
      <c r="AQ760" s="1" t="n">
        <v>0</v>
      </c>
      <c r="AR760" s="1" t="n">
        <v>1</v>
      </c>
      <c r="AS760" s="1" t="n">
        <v>0</v>
      </c>
    </row>
    <row r="761" customFormat="false" ht="11" hidden="false" customHeight="false" outlineLevel="0" collapsed="false">
      <c r="A761" s="1" t="s">
        <v>280</v>
      </c>
      <c r="B761" s="9" t="n">
        <v>7</v>
      </c>
      <c r="C761" s="1" t="s">
        <v>104</v>
      </c>
      <c r="D761" s="1" t="n">
        <v>17</v>
      </c>
      <c r="E761" s="1" t="s">
        <v>60</v>
      </c>
      <c r="F761" s="1" t="s">
        <v>281</v>
      </c>
      <c r="G761" s="1" t="s">
        <v>62</v>
      </c>
      <c r="H761" s="1" t="s">
        <v>63</v>
      </c>
      <c r="I761" s="1" t="n">
        <v>0</v>
      </c>
      <c r="J761" s="2" t="n">
        <v>94.791832</v>
      </c>
      <c r="K761" s="2" t="n">
        <v>93.185181</v>
      </c>
      <c r="L761" s="2" t="n">
        <v>100</v>
      </c>
      <c r="M761" s="2" t="n">
        <v>100</v>
      </c>
      <c r="N761" s="2" t="n">
        <v>0.127066</v>
      </c>
      <c r="AE761" s="1" t="n">
        <v>0</v>
      </c>
      <c r="AF761" s="1" t="n">
        <v>0</v>
      </c>
      <c r="AG761" s="1" t="n">
        <v>0</v>
      </c>
      <c r="AH761" s="1" t="n">
        <v>0</v>
      </c>
      <c r="AI761" s="1" t="n">
        <v>1</v>
      </c>
      <c r="AJ761" s="1" t="n">
        <v>0</v>
      </c>
      <c r="AK761" s="1" t="n">
        <v>0</v>
      </c>
      <c r="AL761" s="1" t="n">
        <v>0</v>
      </c>
      <c r="AM761" s="1" t="n">
        <v>0</v>
      </c>
      <c r="AN761" s="1" t="n">
        <v>0</v>
      </c>
      <c r="AO761" s="1" t="n">
        <v>0</v>
      </c>
      <c r="AP761" s="1" t="n">
        <v>0</v>
      </c>
      <c r="AQ761" s="1" t="n">
        <v>0</v>
      </c>
      <c r="AR761" s="1" t="n">
        <v>0</v>
      </c>
      <c r="AS761" s="1" t="n">
        <v>0</v>
      </c>
    </row>
    <row r="762" customFormat="false" ht="11" hidden="false" customHeight="false" outlineLevel="0" collapsed="false">
      <c r="A762" s="1" t="s">
        <v>280</v>
      </c>
      <c r="B762" s="9" t="n">
        <v>7</v>
      </c>
      <c r="C762" s="1" t="s">
        <v>104</v>
      </c>
      <c r="D762" s="1" t="n">
        <v>19</v>
      </c>
      <c r="E762" s="1" t="s">
        <v>60</v>
      </c>
      <c r="F762" s="1" t="s">
        <v>281</v>
      </c>
      <c r="G762" s="1" t="s">
        <v>62</v>
      </c>
      <c r="H762" s="1" t="s">
        <v>63</v>
      </c>
      <c r="I762" s="1" t="n">
        <v>0</v>
      </c>
      <c r="J762" s="2" t="n">
        <v>86.099838</v>
      </c>
      <c r="K762" s="2" t="n">
        <v>84.640442</v>
      </c>
      <c r="L762" s="2" t="n">
        <v>93.333336</v>
      </c>
      <c r="M762" s="2" t="n">
        <v>100</v>
      </c>
      <c r="N762" s="2" t="n">
        <v>0.325413</v>
      </c>
      <c r="AE762" s="1" t="n">
        <v>1</v>
      </c>
      <c r="AF762" s="1" t="n">
        <v>1</v>
      </c>
      <c r="AG762" s="1" t="n">
        <v>1</v>
      </c>
      <c r="AH762" s="1" t="n">
        <v>1</v>
      </c>
      <c r="AI762" s="1" t="n">
        <v>1</v>
      </c>
      <c r="AJ762" s="1" t="n">
        <v>1</v>
      </c>
      <c r="AK762" s="1" t="n">
        <v>1</v>
      </c>
      <c r="AL762" s="1" t="n">
        <v>1</v>
      </c>
      <c r="AM762" s="1" t="n">
        <v>1</v>
      </c>
      <c r="AN762" s="1" t="n">
        <v>1</v>
      </c>
      <c r="AO762" s="1" t="n">
        <v>1</v>
      </c>
      <c r="AP762" s="1" t="n">
        <v>0</v>
      </c>
      <c r="AQ762" s="1" t="n">
        <v>0</v>
      </c>
      <c r="AR762" s="1" t="n">
        <v>1</v>
      </c>
      <c r="AS762" s="1" t="n">
        <v>0</v>
      </c>
    </row>
    <row r="763" customFormat="false" ht="11" hidden="false" customHeight="false" outlineLevel="0" collapsed="false">
      <c r="A763" s="1" t="s">
        <v>280</v>
      </c>
      <c r="B763" s="9" t="n">
        <v>7</v>
      </c>
      <c r="C763" s="1" t="s">
        <v>119</v>
      </c>
      <c r="D763" s="1" t="n">
        <v>14</v>
      </c>
      <c r="E763" s="1" t="s">
        <v>60</v>
      </c>
      <c r="F763" s="1" t="s">
        <v>281</v>
      </c>
      <c r="G763" s="1" t="s">
        <v>62</v>
      </c>
      <c r="H763" s="1" t="s">
        <v>63</v>
      </c>
      <c r="I763" s="1" t="n">
        <v>0</v>
      </c>
      <c r="J763" s="2" t="n">
        <v>92.746292</v>
      </c>
      <c r="K763" s="2" t="n">
        <v>91.174355</v>
      </c>
      <c r="L763" s="2" t="n">
        <v>100</v>
      </c>
      <c r="M763" s="2" t="n">
        <v>100</v>
      </c>
      <c r="N763" s="2" t="n">
        <v>0.127066</v>
      </c>
      <c r="AE763" s="1" t="n">
        <v>0</v>
      </c>
      <c r="AF763" s="1" t="n">
        <v>0</v>
      </c>
      <c r="AG763" s="1" t="n">
        <v>0</v>
      </c>
      <c r="AH763" s="1" t="n">
        <v>0</v>
      </c>
      <c r="AI763" s="1" t="n">
        <v>1</v>
      </c>
      <c r="AJ763" s="1" t="n">
        <v>0</v>
      </c>
      <c r="AK763" s="1" t="n">
        <v>0</v>
      </c>
      <c r="AL763" s="1" t="n">
        <v>0</v>
      </c>
      <c r="AM763" s="1" t="n">
        <v>0</v>
      </c>
      <c r="AN763" s="1" t="n">
        <v>0</v>
      </c>
      <c r="AO763" s="1" t="n">
        <v>0</v>
      </c>
      <c r="AP763" s="1" t="n">
        <v>0</v>
      </c>
      <c r="AQ763" s="1" t="n">
        <v>0</v>
      </c>
      <c r="AR763" s="1" t="n">
        <v>0</v>
      </c>
      <c r="AS763" s="1" t="n">
        <v>0</v>
      </c>
    </row>
    <row r="764" customFormat="false" ht="11" hidden="false" customHeight="false" outlineLevel="0" collapsed="false">
      <c r="A764" s="1" t="s">
        <v>280</v>
      </c>
      <c r="B764" s="9" t="n">
        <v>7</v>
      </c>
      <c r="C764" s="1" t="s">
        <v>119</v>
      </c>
      <c r="D764" s="1" t="n">
        <v>20</v>
      </c>
      <c r="E764" s="1" t="s">
        <v>60</v>
      </c>
      <c r="F764" s="1" t="s">
        <v>281</v>
      </c>
      <c r="G764" s="1" t="s">
        <v>62</v>
      </c>
      <c r="H764" s="1" t="s">
        <v>63</v>
      </c>
      <c r="I764" s="1" t="n">
        <v>0</v>
      </c>
      <c r="J764" s="2" t="n">
        <v>82.314484</v>
      </c>
      <c r="K764" s="2" t="n">
        <v>80.919327</v>
      </c>
      <c r="L764" s="2" t="n">
        <v>100</v>
      </c>
      <c r="M764" s="2" t="n">
        <v>100</v>
      </c>
      <c r="N764" s="2" t="n">
        <v>0.127066</v>
      </c>
      <c r="AE764" s="1" t="n">
        <v>0</v>
      </c>
      <c r="AF764" s="1" t="n">
        <v>0</v>
      </c>
      <c r="AG764" s="1" t="n">
        <v>0</v>
      </c>
      <c r="AH764" s="1" t="n">
        <v>0</v>
      </c>
      <c r="AI764" s="1" t="n">
        <v>1</v>
      </c>
      <c r="AJ764" s="1" t="n">
        <v>0</v>
      </c>
      <c r="AK764" s="1" t="n">
        <v>0</v>
      </c>
      <c r="AL764" s="1" t="n">
        <v>0</v>
      </c>
      <c r="AM764" s="1" t="n">
        <v>0</v>
      </c>
      <c r="AN764" s="1" t="n">
        <v>0</v>
      </c>
      <c r="AO764" s="1" t="n">
        <v>0</v>
      </c>
      <c r="AP764" s="1" t="n">
        <v>0</v>
      </c>
      <c r="AQ764" s="1" t="n">
        <v>0</v>
      </c>
      <c r="AR764" s="1" t="n">
        <v>0</v>
      </c>
      <c r="AS764" s="1" t="n">
        <v>0</v>
      </c>
    </row>
    <row r="765" customFormat="false" ht="11" hidden="false" customHeight="false" outlineLevel="0" collapsed="false">
      <c r="A765" s="1" t="s">
        <v>280</v>
      </c>
      <c r="B765" s="9" t="n">
        <v>7</v>
      </c>
      <c r="C765" s="1" t="s">
        <v>107</v>
      </c>
      <c r="D765" s="1" t="n">
        <v>23</v>
      </c>
      <c r="E765" s="1" t="s">
        <v>60</v>
      </c>
      <c r="F765" s="1" t="s">
        <v>281</v>
      </c>
      <c r="G765" s="1" t="s">
        <v>62</v>
      </c>
      <c r="H765" s="1" t="s">
        <v>63</v>
      </c>
      <c r="I765" s="1" t="n">
        <v>0</v>
      </c>
      <c r="J765" s="2" t="n">
        <v>85.857582</v>
      </c>
      <c r="K765" s="2" t="n">
        <v>84.402542</v>
      </c>
      <c r="L765" s="2" t="n">
        <v>93.333336</v>
      </c>
      <c r="M765" s="2" t="n">
        <v>100</v>
      </c>
      <c r="N765" s="2" t="n">
        <v>0.325413</v>
      </c>
      <c r="AE765" s="1" t="n">
        <v>1</v>
      </c>
      <c r="AF765" s="1" t="n">
        <v>1</v>
      </c>
      <c r="AG765" s="1" t="n">
        <v>1</v>
      </c>
      <c r="AH765" s="1" t="n">
        <v>1</v>
      </c>
      <c r="AI765" s="1" t="n">
        <v>1</v>
      </c>
      <c r="AJ765" s="1" t="n">
        <v>1</v>
      </c>
      <c r="AK765" s="1" t="n">
        <v>1</v>
      </c>
      <c r="AL765" s="1" t="n">
        <v>1</v>
      </c>
      <c r="AM765" s="1" t="n">
        <v>1</v>
      </c>
      <c r="AN765" s="1" t="n">
        <v>1</v>
      </c>
      <c r="AO765" s="1" t="n">
        <v>1</v>
      </c>
      <c r="AP765" s="1" t="n">
        <v>0</v>
      </c>
      <c r="AQ765" s="1" t="n">
        <v>0</v>
      </c>
      <c r="AR765" s="1" t="n">
        <v>0</v>
      </c>
      <c r="AS765" s="1" t="n">
        <v>1</v>
      </c>
    </row>
    <row r="766" customFormat="false" ht="11" hidden="false" customHeight="false" outlineLevel="0" collapsed="false">
      <c r="A766" s="1" t="s">
        <v>280</v>
      </c>
      <c r="B766" s="9" t="n">
        <v>8</v>
      </c>
      <c r="C766" s="1" t="s">
        <v>66</v>
      </c>
      <c r="D766" s="1" t="n">
        <v>4</v>
      </c>
      <c r="E766" s="1" t="s">
        <v>60</v>
      </c>
      <c r="F766" s="1" t="s">
        <v>281</v>
      </c>
      <c r="G766" s="1" t="s">
        <v>62</v>
      </c>
      <c r="H766" s="1" t="s">
        <v>63</v>
      </c>
      <c r="I766" s="1" t="n">
        <v>0</v>
      </c>
      <c r="J766" s="2" t="n">
        <v>85.430458</v>
      </c>
      <c r="K766" s="2" t="n">
        <v>83.982491</v>
      </c>
      <c r="L766" s="2" t="n">
        <v>100</v>
      </c>
      <c r="M766" s="2" t="n">
        <v>100</v>
      </c>
      <c r="N766" s="2" t="n">
        <v>0.474174</v>
      </c>
      <c r="AE766" s="1" t="n">
        <v>0</v>
      </c>
      <c r="AF766" s="1" t="n">
        <v>0</v>
      </c>
      <c r="AG766" s="1" t="n">
        <v>1</v>
      </c>
      <c r="AH766" s="1" t="n">
        <v>0</v>
      </c>
      <c r="AI766" s="1" t="n">
        <v>0</v>
      </c>
      <c r="AJ766" s="1" t="n">
        <v>0</v>
      </c>
      <c r="AK766" s="1" t="n">
        <v>0</v>
      </c>
      <c r="AL766" s="1" t="n">
        <v>0</v>
      </c>
      <c r="AM766" s="1" t="n">
        <v>0</v>
      </c>
      <c r="AN766" s="1" t="n">
        <v>0</v>
      </c>
      <c r="AO766" s="1" t="n">
        <v>1</v>
      </c>
      <c r="AP766" s="1" t="n">
        <v>1</v>
      </c>
      <c r="AQ766" s="1" t="n">
        <v>1</v>
      </c>
      <c r="AR766" s="1" t="n">
        <v>1</v>
      </c>
      <c r="AS766" s="1" t="n">
        <v>1</v>
      </c>
    </row>
    <row r="767" customFormat="false" ht="11" hidden="false" customHeight="false" outlineLevel="0" collapsed="false">
      <c r="A767" s="1" t="s">
        <v>280</v>
      </c>
      <c r="B767" s="9" t="n">
        <v>8</v>
      </c>
      <c r="C767" s="1" t="s">
        <v>66</v>
      </c>
      <c r="D767" s="1" t="n">
        <v>7</v>
      </c>
      <c r="E767" s="1" t="s">
        <v>60</v>
      </c>
      <c r="F767" s="1" t="s">
        <v>281</v>
      </c>
      <c r="G767" s="1" t="s">
        <v>62</v>
      </c>
      <c r="H767" s="1" t="s">
        <v>63</v>
      </c>
      <c r="I767" s="1" t="n">
        <v>0</v>
      </c>
      <c r="J767" s="2" t="n">
        <v>88.775841</v>
      </c>
      <c r="K767" s="2" t="n">
        <v>87.271111</v>
      </c>
      <c r="L767" s="2" t="n">
        <v>100</v>
      </c>
      <c r="M767" s="2" t="n">
        <v>100</v>
      </c>
      <c r="N767" s="2" t="n">
        <v>0.495868</v>
      </c>
      <c r="AE767" s="1" t="n">
        <v>1</v>
      </c>
      <c r="AF767" s="1" t="n">
        <v>1</v>
      </c>
      <c r="AG767" s="1" t="n">
        <v>1</v>
      </c>
      <c r="AH767" s="1" t="n">
        <v>1</v>
      </c>
      <c r="AI767" s="1" t="n">
        <v>0</v>
      </c>
      <c r="AJ767" s="1" t="n">
        <v>0</v>
      </c>
      <c r="AK767" s="1" t="n">
        <v>0</v>
      </c>
      <c r="AL767" s="1" t="n">
        <v>0</v>
      </c>
      <c r="AM767" s="1" t="n">
        <v>1</v>
      </c>
      <c r="AN767" s="1" t="n">
        <v>0</v>
      </c>
      <c r="AO767" s="1" t="n">
        <v>1</v>
      </c>
      <c r="AP767" s="1" t="n">
        <v>1</v>
      </c>
      <c r="AQ767" s="1" t="n">
        <v>0</v>
      </c>
      <c r="AR767" s="1" t="n">
        <v>0</v>
      </c>
      <c r="AS767" s="1" t="n">
        <v>1</v>
      </c>
    </row>
    <row r="768" customFormat="false" ht="11" hidden="false" customHeight="false" outlineLevel="0" collapsed="false">
      <c r="A768" s="1" t="s">
        <v>280</v>
      </c>
      <c r="B768" s="9" t="n">
        <v>8</v>
      </c>
      <c r="C768" s="1" t="s">
        <v>66</v>
      </c>
      <c r="D768" s="1" t="n">
        <v>16</v>
      </c>
      <c r="E768" s="1" t="s">
        <v>60</v>
      </c>
      <c r="F768" s="1" t="s">
        <v>281</v>
      </c>
      <c r="G768" s="1" t="s">
        <v>62</v>
      </c>
      <c r="H768" s="1" t="s">
        <v>63</v>
      </c>
      <c r="I768" s="1" t="n">
        <v>0</v>
      </c>
      <c r="J768" s="2" t="n">
        <v>89.194908</v>
      </c>
      <c r="K768" s="2" t="n">
        <v>87.511993</v>
      </c>
      <c r="L768" s="2" t="n">
        <v>100</v>
      </c>
      <c r="M768" s="2" t="n">
        <v>89.830505</v>
      </c>
      <c r="N768" s="2" t="n">
        <v>0.411357</v>
      </c>
      <c r="AE768" s="1" t="n">
        <v>1</v>
      </c>
      <c r="AF768" s="1" t="n">
        <v>1</v>
      </c>
      <c r="AG768" s="1" t="n">
        <v>1</v>
      </c>
      <c r="AH768" s="1" t="n">
        <v>1</v>
      </c>
      <c r="AI768" s="1" t="n">
        <v>1</v>
      </c>
      <c r="AJ768" s="1" t="n">
        <v>1</v>
      </c>
      <c r="AK768" s="1" t="n">
        <v>1</v>
      </c>
      <c r="AL768" s="1" t="n">
        <v>1</v>
      </c>
      <c r="AM768" s="1" t="n">
        <v>1</v>
      </c>
      <c r="AN768" s="1" t="n">
        <v>1</v>
      </c>
      <c r="AO768" s="1" t="n">
        <v>1</v>
      </c>
      <c r="AP768" s="1" t="n">
        <v>0</v>
      </c>
      <c r="AQ768" s="1" t="n">
        <v>0</v>
      </c>
      <c r="AR768" s="1" t="n">
        <v>0</v>
      </c>
      <c r="AS768" s="1" t="n">
        <v>0</v>
      </c>
    </row>
    <row r="769" customFormat="false" ht="11" hidden="false" customHeight="false" outlineLevel="0" collapsed="false">
      <c r="A769" s="1" t="s">
        <v>280</v>
      </c>
      <c r="B769" s="9" t="n">
        <v>8</v>
      </c>
      <c r="C769" s="1" t="s">
        <v>59</v>
      </c>
      <c r="D769" s="1" t="n">
        <v>16</v>
      </c>
      <c r="E769" s="1" t="s">
        <v>60</v>
      </c>
      <c r="F769" s="1" t="s">
        <v>281</v>
      </c>
      <c r="G769" s="1" t="s">
        <v>62</v>
      </c>
      <c r="H769" s="1" t="s">
        <v>63</v>
      </c>
      <c r="I769" s="1" t="n">
        <v>0</v>
      </c>
      <c r="J769" s="2" t="n">
        <v>84.453308</v>
      </c>
      <c r="K769" s="2" t="n">
        <v>83.021904</v>
      </c>
      <c r="L769" s="2" t="n">
        <v>100</v>
      </c>
      <c r="M769" s="2" t="n">
        <v>100</v>
      </c>
      <c r="N769" s="2" t="n">
        <v>0.127066</v>
      </c>
      <c r="AE769" s="1" t="n">
        <v>0</v>
      </c>
      <c r="AF769" s="1" t="n">
        <v>0</v>
      </c>
      <c r="AG769" s="1" t="n">
        <v>0</v>
      </c>
      <c r="AH769" s="1" t="n">
        <v>0</v>
      </c>
      <c r="AI769" s="1" t="n">
        <v>0</v>
      </c>
      <c r="AJ769" s="1" t="n">
        <v>0</v>
      </c>
      <c r="AK769" s="1" t="n">
        <v>0</v>
      </c>
      <c r="AL769" s="1" t="n">
        <v>0</v>
      </c>
      <c r="AM769" s="1" t="n">
        <v>0</v>
      </c>
      <c r="AN769" s="1" t="n">
        <v>0</v>
      </c>
      <c r="AO769" s="1" t="n">
        <v>0</v>
      </c>
      <c r="AP769" s="1" t="n">
        <v>1</v>
      </c>
      <c r="AQ769" s="1" t="n">
        <v>0</v>
      </c>
      <c r="AR769" s="1" t="n">
        <v>0</v>
      </c>
      <c r="AS769" s="1" t="n">
        <v>0</v>
      </c>
    </row>
    <row r="770" customFormat="false" ht="11" hidden="false" customHeight="false" outlineLevel="0" collapsed="false">
      <c r="A770" s="1" t="s">
        <v>280</v>
      </c>
      <c r="B770" s="9" t="n">
        <v>8</v>
      </c>
      <c r="C770" s="1" t="s">
        <v>68</v>
      </c>
      <c r="D770" s="1" t="n">
        <v>8</v>
      </c>
      <c r="E770" s="1" t="s">
        <v>60</v>
      </c>
      <c r="F770" s="1" t="s">
        <v>281</v>
      </c>
      <c r="G770" s="1" t="s">
        <v>62</v>
      </c>
      <c r="H770" s="1" t="s">
        <v>63</v>
      </c>
      <c r="I770" s="1" t="n">
        <v>0</v>
      </c>
      <c r="J770" s="2" t="n">
        <v>90.601219</v>
      </c>
      <c r="K770" s="2" t="n">
        <v>89.011696</v>
      </c>
      <c r="L770" s="2" t="n">
        <v>100</v>
      </c>
      <c r="M770" s="2" t="n">
        <v>96.610168</v>
      </c>
      <c r="N770" s="2" t="n">
        <v>0.5</v>
      </c>
      <c r="AE770" s="1" t="n">
        <v>1</v>
      </c>
      <c r="AF770" s="1" t="n">
        <v>1</v>
      </c>
      <c r="AG770" s="1" t="n">
        <v>1</v>
      </c>
      <c r="AH770" s="1" t="n">
        <v>1</v>
      </c>
      <c r="AI770" s="1" t="n">
        <v>0</v>
      </c>
      <c r="AJ770" s="1" t="n">
        <v>1</v>
      </c>
      <c r="AK770" s="1" t="n">
        <v>0</v>
      </c>
      <c r="AL770" s="1" t="n">
        <v>0</v>
      </c>
      <c r="AM770" s="1" t="n">
        <v>0</v>
      </c>
      <c r="AN770" s="1" t="n">
        <v>1</v>
      </c>
      <c r="AO770" s="1" t="n">
        <v>1</v>
      </c>
      <c r="AP770" s="1" t="n">
        <v>0</v>
      </c>
      <c r="AQ770" s="1" t="n">
        <v>0</v>
      </c>
      <c r="AR770" s="1" t="n">
        <v>0</v>
      </c>
      <c r="AS770" s="1" t="n">
        <v>0</v>
      </c>
    </row>
    <row r="771" customFormat="false" ht="11" hidden="false" customHeight="false" outlineLevel="0" collapsed="false">
      <c r="A771" s="1" t="s">
        <v>280</v>
      </c>
      <c r="B771" s="9" t="n">
        <v>8</v>
      </c>
      <c r="C771" s="1" t="s">
        <v>69</v>
      </c>
      <c r="D771" s="1" t="n">
        <v>9</v>
      </c>
      <c r="E771" s="1" t="s">
        <v>60</v>
      </c>
      <c r="F771" s="1" t="s">
        <v>281</v>
      </c>
      <c r="G771" s="1" t="s">
        <v>62</v>
      </c>
      <c r="H771" s="1" t="s">
        <v>63</v>
      </c>
      <c r="I771" s="1" t="n">
        <v>0</v>
      </c>
      <c r="J771" s="2" t="n">
        <v>87.191925</v>
      </c>
      <c r="K771" s="2" t="n">
        <v>85.714027</v>
      </c>
      <c r="L771" s="2" t="n">
        <v>100</v>
      </c>
      <c r="M771" s="2" t="n">
        <v>100</v>
      </c>
      <c r="N771" s="2" t="n">
        <v>0.297521</v>
      </c>
      <c r="AE771" s="1" t="n">
        <v>1</v>
      </c>
      <c r="AF771" s="1" t="n">
        <v>1</v>
      </c>
      <c r="AG771" s="1" t="n">
        <v>1</v>
      </c>
      <c r="AH771" s="1" t="n">
        <v>1</v>
      </c>
      <c r="AI771" s="1" t="n">
        <v>1</v>
      </c>
      <c r="AJ771" s="1" t="n">
        <v>1</v>
      </c>
      <c r="AK771" s="1" t="n">
        <v>1</v>
      </c>
      <c r="AL771" s="1" t="n">
        <v>1</v>
      </c>
      <c r="AM771" s="1" t="n">
        <v>1</v>
      </c>
      <c r="AN771" s="1" t="n">
        <v>1</v>
      </c>
      <c r="AO771" s="1" t="n">
        <v>1</v>
      </c>
      <c r="AP771" s="1" t="n">
        <v>0</v>
      </c>
      <c r="AQ771" s="1" t="n">
        <v>0</v>
      </c>
      <c r="AR771" s="1" t="n">
        <v>0</v>
      </c>
      <c r="AS771" s="1" t="n">
        <v>1</v>
      </c>
    </row>
    <row r="772" customFormat="false" ht="11" hidden="false" customHeight="false" outlineLevel="0" collapsed="false">
      <c r="A772" s="1" t="s">
        <v>280</v>
      </c>
      <c r="B772" s="9" t="n">
        <v>8</v>
      </c>
      <c r="C772" s="1" t="s">
        <v>69</v>
      </c>
      <c r="D772" s="1" t="n">
        <v>10</v>
      </c>
      <c r="E772" s="1" t="s">
        <v>60</v>
      </c>
      <c r="F772" s="1" t="s">
        <v>281</v>
      </c>
      <c r="G772" s="1" t="s">
        <v>62</v>
      </c>
      <c r="H772" s="1" t="s">
        <v>63</v>
      </c>
      <c r="I772" s="1" t="n">
        <v>0</v>
      </c>
      <c r="J772" s="2" t="n">
        <v>81.935265</v>
      </c>
      <c r="K772" s="2" t="n">
        <v>80.546532</v>
      </c>
      <c r="L772" s="2" t="n">
        <v>100</v>
      </c>
      <c r="M772" s="2" t="n">
        <v>100</v>
      </c>
      <c r="N772" s="2" t="n">
        <v>0.127066</v>
      </c>
      <c r="AE772" s="1" t="n">
        <v>0</v>
      </c>
      <c r="AF772" s="1" t="n">
        <v>0</v>
      </c>
      <c r="AG772" s="1" t="n">
        <v>0</v>
      </c>
      <c r="AH772" s="1" t="n">
        <v>0</v>
      </c>
      <c r="AI772" s="1" t="n">
        <v>0</v>
      </c>
      <c r="AJ772" s="1" t="n">
        <v>0</v>
      </c>
      <c r="AK772" s="1" t="n">
        <v>1</v>
      </c>
      <c r="AL772" s="1" t="n">
        <v>0</v>
      </c>
      <c r="AM772" s="1" t="n">
        <v>0</v>
      </c>
      <c r="AN772" s="1" t="n">
        <v>0</v>
      </c>
      <c r="AO772" s="1" t="n">
        <v>0</v>
      </c>
      <c r="AP772" s="1" t="n">
        <v>0</v>
      </c>
      <c r="AQ772" s="1" t="n">
        <v>0</v>
      </c>
      <c r="AR772" s="1" t="n">
        <v>0</v>
      </c>
      <c r="AS772" s="1" t="n">
        <v>0</v>
      </c>
    </row>
    <row r="773" customFormat="false" ht="11" hidden="false" customHeight="false" outlineLevel="0" collapsed="false">
      <c r="A773" s="1" t="s">
        <v>280</v>
      </c>
      <c r="B773" s="9" t="n">
        <v>8</v>
      </c>
      <c r="C773" s="1" t="s">
        <v>70</v>
      </c>
      <c r="D773" s="1" t="n">
        <v>6</v>
      </c>
      <c r="E773" s="1" t="s">
        <v>60</v>
      </c>
      <c r="F773" s="1" t="s">
        <v>281</v>
      </c>
      <c r="G773" s="1" t="s">
        <v>62</v>
      </c>
      <c r="H773" s="1" t="s">
        <v>63</v>
      </c>
      <c r="I773" s="1" t="n">
        <v>0</v>
      </c>
      <c r="J773" s="2" t="n">
        <v>86.842369</v>
      </c>
      <c r="K773" s="2" t="n">
        <v>85.370621</v>
      </c>
      <c r="L773" s="2" t="n">
        <v>93.333336</v>
      </c>
      <c r="M773" s="2" t="n">
        <v>100</v>
      </c>
      <c r="N773" s="2" t="n">
        <v>0.396694</v>
      </c>
      <c r="AE773" s="1" t="n">
        <v>1</v>
      </c>
      <c r="AF773" s="1" t="n">
        <v>1</v>
      </c>
      <c r="AG773" s="1" t="n">
        <v>1</v>
      </c>
      <c r="AH773" s="1" t="n">
        <v>1</v>
      </c>
      <c r="AI773" s="1" t="n">
        <v>1</v>
      </c>
      <c r="AJ773" s="1" t="n">
        <v>1</v>
      </c>
      <c r="AK773" s="1" t="n">
        <v>1</v>
      </c>
      <c r="AL773" s="1" t="n">
        <v>1</v>
      </c>
      <c r="AM773" s="1" t="n">
        <v>1</v>
      </c>
      <c r="AN773" s="1" t="n">
        <v>1</v>
      </c>
      <c r="AO773" s="1" t="n">
        <v>1</v>
      </c>
      <c r="AP773" s="1" t="n">
        <v>0</v>
      </c>
      <c r="AQ773" s="1" t="n">
        <v>0</v>
      </c>
      <c r="AR773" s="1" t="n">
        <v>0</v>
      </c>
      <c r="AS773" s="1" t="n">
        <v>0</v>
      </c>
    </row>
    <row r="774" customFormat="false" ht="11" hidden="false" customHeight="false" outlineLevel="0" collapsed="false">
      <c r="A774" s="1" t="s">
        <v>280</v>
      </c>
      <c r="B774" s="9" t="n">
        <v>8</v>
      </c>
      <c r="C774" s="1" t="s">
        <v>71</v>
      </c>
      <c r="D774" s="1" t="n">
        <v>16</v>
      </c>
      <c r="E774" s="1" t="s">
        <v>60</v>
      </c>
      <c r="F774" s="1" t="s">
        <v>281</v>
      </c>
      <c r="G774" s="1" t="s">
        <v>62</v>
      </c>
      <c r="H774" s="1" t="s">
        <v>63</v>
      </c>
      <c r="I774" s="1" t="n">
        <v>0</v>
      </c>
      <c r="J774" s="2" t="n">
        <v>88.106842</v>
      </c>
      <c r="K774" s="2" t="n">
        <v>86.613503</v>
      </c>
      <c r="L774" s="2" t="n">
        <v>100</v>
      </c>
      <c r="M774" s="2" t="n">
        <v>100</v>
      </c>
      <c r="N774" s="2" t="n">
        <v>0.375</v>
      </c>
      <c r="AE774" s="1" t="n">
        <v>1</v>
      </c>
      <c r="AF774" s="1" t="n">
        <v>1</v>
      </c>
      <c r="AG774" s="1" t="n">
        <v>1</v>
      </c>
      <c r="AH774" s="1" t="n">
        <v>1</v>
      </c>
      <c r="AI774" s="1" t="n">
        <v>1</v>
      </c>
      <c r="AJ774" s="1" t="n">
        <v>1</v>
      </c>
      <c r="AK774" s="1" t="n">
        <v>1</v>
      </c>
      <c r="AL774" s="1" t="n">
        <v>1</v>
      </c>
      <c r="AM774" s="1" t="n">
        <v>1</v>
      </c>
      <c r="AN774" s="1" t="n">
        <v>1</v>
      </c>
      <c r="AO774" s="1" t="n">
        <v>1</v>
      </c>
      <c r="AP774" s="1" t="n">
        <v>0</v>
      </c>
      <c r="AQ774" s="1" t="n">
        <v>0</v>
      </c>
      <c r="AR774" s="1" t="n">
        <v>0</v>
      </c>
      <c r="AS774" s="1" t="n">
        <v>0</v>
      </c>
    </row>
    <row r="775" customFormat="false" ht="11" hidden="false" customHeight="false" outlineLevel="0" collapsed="false">
      <c r="A775" s="1" t="s">
        <v>280</v>
      </c>
      <c r="B775" s="9" t="n">
        <v>8</v>
      </c>
      <c r="C775" s="1" t="s">
        <v>71</v>
      </c>
      <c r="D775" s="1" t="n">
        <v>22</v>
      </c>
      <c r="E775" s="1" t="s">
        <v>60</v>
      </c>
      <c r="F775" s="1" t="s">
        <v>281</v>
      </c>
      <c r="G775" s="1" t="s">
        <v>62</v>
      </c>
      <c r="H775" s="1" t="s">
        <v>63</v>
      </c>
      <c r="I775" s="1" t="n">
        <v>0</v>
      </c>
      <c r="J775" s="2" t="n">
        <v>83.860153</v>
      </c>
      <c r="K775" s="2" t="n">
        <v>82.414276</v>
      </c>
      <c r="L775" s="2" t="n">
        <v>100</v>
      </c>
      <c r="M775" s="2" t="n">
        <v>98.305084</v>
      </c>
      <c r="N775" s="2" t="n">
        <v>0.088697</v>
      </c>
      <c r="AE775" s="1" t="n">
        <v>0</v>
      </c>
      <c r="AF775" s="1" t="n">
        <v>0</v>
      </c>
      <c r="AG775" s="1" t="n">
        <v>0</v>
      </c>
      <c r="AH775" s="1" t="n">
        <v>0</v>
      </c>
      <c r="AI775" s="1" t="n">
        <v>1</v>
      </c>
      <c r="AJ775" s="1" t="n">
        <v>0</v>
      </c>
      <c r="AK775" s="1" t="n">
        <v>0</v>
      </c>
      <c r="AL775" s="1" t="n">
        <v>0</v>
      </c>
      <c r="AM775" s="1" t="n">
        <v>0</v>
      </c>
      <c r="AN775" s="1" t="n">
        <v>0</v>
      </c>
      <c r="AO775" s="1" t="n">
        <v>0</v>
      </c>
      <c r="AP775" s="1" t="n">
        <v>0</v>
      </c>
      <c r="AQ775" s="1" t="n">
        <v>0</v>
      </c>
      <c r="AR775" s="1" t="n">
        <v>0</v>
      </c>
      <c r="AS775" s="1" t="n">
        <v>0</v>
      </c>
    </row>
    <row r="776" customFormat="false" ht="11" hidden="false" customHeight="false" outlineLevel="0" collapsed="false">
      <c r="A776" s="1" t="s">
        <v>280</v>
      </c>
      <c r="B776" s="9" t="n">
        <v>8</v>
      </c>
      <c r="C776" s="1" t="s">
        <v>93</v>
      </c>
      <c r="D776" s="1" t="n">
        <v>2</v>
      </c>
      <c r="E776" s="1" t="s">
        <v>60</v>
      </c>
      <c r="F776" s="1" t="s">
        <v>281</v>
      </c>
      <c r="G776" s="1" t="s">
        <v>62</v>
      </c>
      <c r="H776" s="1" t="s">
        <v>63</v>
      </c>
      <c r="I776" s="1" t="n">
        <v>0</v>
      </c>
      <c r="J776" s="2" t="n">
        <v>88.157051</v>
      </c>
      <c r="K776" s="2" t="n">
        <v>86.662949</v>
      </c>
      <c r="L776" s="2" t="n">
        <v>100</v>
      </c>
      <c r="M776" s="2" t="n">
        <v>100</v>
      </c>
      <c r="N776" s="2" t="n">
        <v>0.375</v>
      </c>
      <c r="AE776" s="1" t="n">
        <v>1</v>
      </c>
      <c r="AF776" s="1" t="n">
        <v>1</v>
      </c>
      <c r="AG776" s="1" t="n">
        <v>1</v>
      </c>
      <c r="AH776" s="1" t="n">
        <v>1</v>
      </c>
      <c r="AI776" s="1" t="n">
        <v>1</v>
      </c>
      <c r="AJ776" s="1" t="n">
        <v>1</v>
      </c>
      <c r="AK776" s="1" t="n">
        <v>1</v>
      </c>
      <c r="AL776" s="1" t="n">
        <v>1</v>
      </c>
      <c r="AM776" s="1" t="n">
        <v>1</v>
      </c>
      <c r="AN776" s="1" t="n">
        <v>1</v>
      </c>
      <c r="AO776" s="1" t="n">
        <v>1</v>
      </c>
      <c r="AP776" s="1" t="n">
        <v>0</v>
      </c>
      <c r="AQ776" s="1" t="n">
        <v>0</v>
      </c>
      <c r="AR776" s="1" t="n">
        <v>0</v>
      </c>
      <c r="AS776" s="1" t="n">
        <v>0</v>
      </c>
    </row>
    <row r="777" customFormat="false" ht="11" hidden="false" customHeight="false" outlineLevel="0" collapsed="false">
      <c r="A777" s="1" t="s">
        <v>280</v>
      </c>
      <c r="B777" s="9" t="n">
        <v>8</v>
      </c>
      <c r="C777" s="1" t="s">
        <v>93</v>
      </c>
      <c r="D777" s="1" t="n">
        <v>10</v>
      </c>
      <c r="E777" s="1" t="s">
        <v>60</v>
      </c>
      <c r="F777" s="1" t="s">
        <v>281</v>
      </c>
      <c r="G777" s="1" t="s">
        <v>62</v>
      </c>
      <c r="H777" s="1" t="s">
        <v>63</v>
      </c>
      <c r="I777" s="1" t="n">
        <v>0</v>
      </c>
      <c r="J777" s="2" t="n">
        <v>86.357719</v>
      </c>
      <c r="K777" s="2" t="n">
        <v>84.894234</v>
      </c>
      <c r="L777" s="2" t="n">
        <v>100</v>
      </c>
      <c r="M777" s="2" t="n">
        <v>100</v>
      </c>
      <c r="N777" s="2" t="n">
        <v>0.375</v>
      </c>
      <c r="AE777" s="1" t="n">
        <v>1</v>
      </c>
      <c r="AF777" s="1" t="n">
        <v>1</v>
      </c>
      <c r="AG777" s="1" t="n">
        <v>1</v>
      </c>
      <c r="AH777" s="1" t="n">
        <v>1</v>
      </c>
      <c r="AI777" s="1" t="n">
        <v>1</v>
      </c>
      <c r="AJ777" s="1" t="n">
        <v>1</v>
      </c>
      <c r="AK777" s="1" t="n">
        <v>1</v>
      </c>
      <c r="AL777" s="1" t="n">
        <v>1</v>
      </c>
      <c r="AM777" s="1" t="n">
        <v>1</v>
      </c>
      <c r="AN777" s="1" t="n">
        <v>1</v>
      </c>
      <c r="AO777" s="1" t="n">
        <v>1</v>
      </c>
      <c r="AP777" s="1" t="n">
        <v>0</v>
      </c>
      <c r="AQ777" s="1" t="n">
        <v>0</v>
      </c>
      <c r="AR777" s="1" t="n">
        <v>0</v>
      </c>
      <c r="AS777" s="1" t="n">
        <v>0</v>
      </c>
    </row>
    <row r="778" customFormat="false" ht="22" hidden="false" customHeight="false" outlineLevel="0" collapsed="false">
      <c r="A778" s="1" t="s">
        <v>280</v>
      </c>
      <c r="B778" s="9" t="n">
        <v>8</v>
      </c>
      <c r="C778" s="1" t="s">
        <v>72</v>
      </c>
      <c r="D778" s="1" t="n">
        <v>11</v>
      </c>
      <c r="E778" s="1" t="s">
        <v>60</v>
      </c>
      <c r="F778" s="1" t="s">
        <v>281</v>
      </c>
      <c r="G778" s="1" t="s">
        <v>62</v>
      </c>
      <c r="H778" s="1" t="s">
        <v>63</v>
      </c>
      <c r="I778" s="1" t="n">
        <v>0</v>
      </c>
      <c r="J778" s="2" t="n">
        <v>88.723045</v>
      </c>
      <c r="K778" s="2" t="n">
        <v>87.219292</v>
      </c>
      <c r="L778" s="2" t="n">
        <v>100</v>
      </c>
      <c r="M778" s="2" t="n">
        <v>100</v>
      </c>
      <c r="N778" s="2" t="n">
        <v>0.201446</v>
      </c>
      <c r="AE778" s="1" t="n">
        <v>0</v>
      </c>
      <c r="AF778" s="1" t="n">
        <v>0</v>
      </c>
      <c r="AG778" s="1" t="n">
        <v>0</v>
      </c>
      <c r="AH778" s="1" t="n">
        <v>0</v>
      </c>
      <c r="AI778" s="1" t="n">
        <v>0</v>
      </c>
      <c r="AJ778" s="1" t="n">
        <v>0</v>
      </c>
      <c r="AK778" s="1" t="n">
        <v>0</v>
      </c>
      <c r="AL778" s="1" t="n">
        <v>0</v>
      </c>
      <c r="AM778" s="1" t="n">
        <v>0</v>
      </c>
      <c r="AN778" s="1" t="n">
        <v>0</v>
      </c>
      <c r="AO778" s="1" t="n">
        <v>0</v>
      </c>
      <c r="AP778" s="1" t="n">
        <v>0</v>
      </c>
      <c r="AQ778" s="1" t="n">
        <v>1</v>
      </c>
      <c r="AR778" s="1" t="n">
        <v>1</v>
      </c>
      <c r="AS778" s="1" t="n">
        <v>0</v>
      </c>
      <c r="AT778" s="1" t="s">
        <v>282</v>
      </c>
      <c r="AU778" s="1" t="s">
        <v>68</v>
      </c>
      <c r="AV778" s="1" t="n">
        <v>4</v>
      </c>
      <c r="AW778" s="1" t="n">
        <v>20354326</v>
      </c>
      <c r="AX778" s="1" t="s">
        <v>365</v>
      </c>
      <c r="AY778" s="1" t="s">
        <v>366</v>
      </c>
      <c r="AZ778" s="1" t="n">
        <v>427</v>
      </c>
    </row>
    <row r="779" customFormat="false" ht="11" hidden="false" customHeight="false" outlineLevel="0" collapsed="false">
      <c r="A779" s="1" t="s">
        <v>280</v>
      </c>
      <c r="B779" s="9" t="n">
        <v>8</v>
      </c>
      <c r="C779" s="1" t="s">
        <v>72</v>
      </c>
      <c r="D779" s="1" t="n">
        <v>12</v>
      </c>
      <c r="E779" s="1" t="s">
        <v>60</v>
      </c>
      <c r="F779" s="1" t="s">
        <v>281</v>
      </c>
      <c r="G779" s="1" t="s">
        <v>62</v>
      </c>
      <c r="H779" s="1" t="s">
        <v>63</v>
      </c>
      <c r="I779" s="1" t="n">
        <v>0</v>
      </c>
      <c r="J779" s="2" t="n">
        <v>84.127106</v>
      </c>
      <c r="K779" s="2" t="n">
        <v>82.701431</v>
      </c>
      <c r="L779" s="2" t="n">
        <v>93.333336</v>
      </c>
      <c r="M779" s="2" t="n">
        <v>100</v>
      </c>
      <c r="N779" s="2" t="n">
        <v>0.35124</v>
      </c>
      <c r="AE779" s="1" t="n">
        <v>1</v>
      </c>
      <c r="AF779" s="1" t="n">
        <v>1</v>
      </c>
      <c r="AG779" s="1" t="n">
        <v>1</v>
      </c>
      <c r="AH779" s="1" t="n">
        <v>1</v>
      </c>
      <c r="AI779" s="1" t="n">
        <v>1</v>
      </c>
      <c r="AJ779" s="1" t="n">
        <v>1</v>
      </c>
      <c r="AK779" s="1" t="n">
        <v>1</v>
      </c>
      <c r="AL779" s="1" t="n">
        <v>1</v>
      </c>
      <c r="AM779" s="1" t="n">
        <v>1</v>
      </c>
      <c r="AN779" s="1" t="n">
        <v>1</v>
      </c>
      <c r="AO779" s="1" t="n">
        <v>1</v>
      </c>
      <c r="AP779" s="1" t="n">
        <v>0</v>
      </c>
      <c r="AQ779" s="1" t="n">
        <v>0</v>
      </c>
      <c r="AR779" s="1" t="n">
        <v>0</v>
      </c>
      <c r="AS779" s="1" t="n">
        <v>0</v>
      </c>
    </row>
    <row r="780" customFormat="false" ht="11" hidden="false" customHeight="false" outlineLevel="0" collapsed="false">
      <c r="A780" s="1" t="s">
        <v>280</v>
      </c>
      <c r="B780" s="9" t="n">
        <v>8</v>
      </c>
      <c r="C780" s="1" t="s">
        <v>72</v>
      </c>
      <c r="D780" s="1" t="n">
        <v>13</v>
      </c>
      <c r="E780" s="1" t="s">
        <v>60</v>
      </c>
      <c r="F780" s="1" t="s">
        <v>281</v>
      </c>
      <c r="G780" s="1" t="s">
        <v>62</v>
      </c>
      <c r="H780" s="1" t="s">
        <v>63</v>
      </c>
      <c r="I780" s="1" t="n">
        <v>0</v>
      </c>
      <c r="J780" s="2" t="n">
        <v>83.932419</v>
      </c>
      <c r="K780" s="2" t="n">
        <v>82.509773</v>
      </c>
      <c r="L780" s="2" t="n">
        <v>100</v>
      </c>
      <c r="M780" s="2" t="n">
        <v>100</v>
      </c>
      <c r="N780" s="2" t="n">
        <v>0.375</v>
      </c>
      <c r="AE780" s="1" t="n">
        <v>1</v>
      </c>
      <c r="AF780" s="1" t="n">
        <v>1</v>
      </c>
      <c r="AG780" s="1" t="n">
        <v>1</v>
      </c>
      <c r="AH780" s="1" t="n">
        <v>1</v>
      </c>
      <c r="AI780" s="1" t="n">
        <v>1</v>
      </c>
      <c r="AJ780" s="1" t="n">
        <v>1</v>
      </c>
      <c r="AK780" s="1" t="n">
        <v>1</v>
      </c>
      <c r="AL780" s="1" t="n">
        <v>1</v>
      </c>
      <c r="AM780" s="1" t="n">
        <v>1</v>
      </c>
      <c r="AN780" s="1" t="n">
        <v>1</v>
      </c>
      <c r="AO780" s="1" t="n">
        <v>1</v>
      </c>
      <c r="AP780" s="1" t="n">
        <v>0</v>
      </c>
      <c r="AQ780" s="1" t="n">
        <v>0</v>
      </c>
      <c r="AR780" s="1" t="n">
        <v>0</v>
      </c>
      <c r="AS780" s="1" t="n">
        <v>0</v>
      </c>
    </row>
    <row r="781" customFormat="false" ht="11" hidden="false" customHeight="false" outlineLevel="0" collapsed="false">
      <c r="A781" s="1" t="s">
        <v>280</v>
      </c>
      <c r="B781" s="9" t="n">
        <v>8</v>
      </c>
      <c r="C781" s="1" t="s">
        <v>72</v>
      </c>
      <c r="D781" s="1" t="n">
        <v>18</v>
      </c>
      <c r="E781" s="1" t="s">
        <v>60</v>
      </c>
      <c r="F781" s="1" t="s">
        <v>281</v>
      </c>
      <c r="G781" s="1" t="s">
        <v>62</v>
      </c>
      <c r="H781" s="1" t="s">
        <v>63</v>
      </c>
      <c r="I781" s="1" t="n">
        <v>0</v>
      </c>
      <c r="J781" s="2" t="n">
        <v>87.229744</v>
      </c>
      <c r="K781" s="2" t="n">
        <v>85.751205</v>
      </c>
      <c r="L781" s="2" t="n">
        <v>100</v>
      </c>
      <c r="M781" s="2" t="n">
        <v>100</v>
      </c>
      <c r="N781" s="2" t="n">
        <v>0.127066</v>
      </c>
      <c r="AE781" s="1" t="n">
        <v>0</v>
      </c>
      <c r="AF781" s="1" t="n">
        <v>0</v>
      </c>
      <c r="AG781" s="1" t="n">
        <v>0</v>
      </c>
      <c r="AH781" s="1" t="n">
        <v>0</v>
      </c>
      <c r="AI781" s="1" t="n">
        <v>0</v>
      </c>
      <c r="AJ781" s="1" t="n">
        <v>0</v>
      </c>
      <c r="AK781" s="1" t="n">
        <v>0</v>
      </c>
      <c r="AL781" s="1" t="n">
        <v>0</v>
      </c>
      <c r="AM781" s="1" t="n">
        <v>0</v>
      </c>
      <c r="AN781" s="1" t="n">
        <v>0</v>
      </c>
      <c r="AO781" s="1" t="n">
        <v>0</v>
      </c>
      <c r="AP781" s="1" t="n">
        <v>1</v>
      </c>
      <c r="AQ781" s="1" t="n">
        <v>0</v>
      </c>
      <c r="AR781" s="1" t="n">
        <v>0</v>
      </c>
      <c r="AS781" s="1" t="n">
        <v>0</v>
      </c>
    </row>
    <row r="782" customFormat="false" ht="11" hidden="false" customHeight="false" outlineLevel="0" collapsed="false">
      <c r="A782" s="1" t="s">
        <v>280</v>
      </c>
      <c r="B782" s="9" t="n">
        <v>8</v>
      </c>
      <c r="C782" s="1" t="s">
        <v>98</v>
      </c>
      <c r="D782" s="1" t="n">
        <v>2</v>
      </c>
      <c r="E782" s="1" t="s">
        <v>60</v>
      </c>
      <c r="F782" s="1" t="s">
        <v>281</v>
      </c>
      <c r="G782" s="1" t="s">
        <v>62</v>
      </c>
      <c r="H782" s="1" t="s">
        <v>63</v>
      </c>
      <c r="I782" s="1" t="n">
        <v>0</v>
      </c>
      <c r="J782" s="2" t="n">
        <v>86.318802</v>
      </c>
      <c r="K782" s="2" t="n">
        <v>84.85582</v>
      </c>
      <c r="L782" s="2" t="n">
        <v>100</v>
      </c>
      <c r="M782" s="2" t="n">
        <v>100</v>
      </c>
      <c r="N782" s="2" t="n">
        <v>0.297521</v>
      </c>
      <c r="AE782" s="1" t="n">
        <v>0</v>
      </c>
      <c r="AF782" s="1" t="n">
        <v>0</v>
      </c>
      <c r="AG782" s="1" t="n">
        <v>0</v>
      </c>
      <c r="AH782" s="1" t="n">
        <v>0</v>
      </c>
      <c r="AI782" s="1" t="n">
        <v>0</v>
      </c>
      <c r="AJ782" s="1" t="n">
        <v>0</v>
      </c>
      <c r="AK782" s="1" t="n">
        <v>0</v>
      </c>
      <c r="AL782" s="1" t="n">
        <v>0</v>
      </c>
      <c r="AM782" s="1" t="n">
        <v>0</v>
      </c>
      <c r="AN782" s="1" t="n">
        <v>0</v>
      </c>
      <c r="AO782" s="1" t="n">
        <v>0</v>
      </c>
      <c r="AP782" s="1" t="n">
        <v>1</v>
      </c>
      <c r="AQ782" s="1" t="n">
        <v>1</v>
      </c>
      <c r="AR782" s="1" t="n">
        <v>1</v>
      </c>
      <c r="AS782" s="1" t="n">
        <v>0</v>
      </c>
    </row>
    <row r="783" customFormat="false" ht="11" hidden="false" customHeight="false" outlineLevel="0" collapsed="false">
      <c r="A783" s="1" t="s">
        <v>280</v>
      </c>
      <c r="B783" s="9" t="n">
        <v>8</v>
      </c>
      <c r="C783" s="1" t="s">
        <v>98</v>
      </c>
      <c r="D783" s="1" t="n">
        <v>3</v>
      </c>
      <c r="E783" s="1" t="s">
        <v>60</v>
      </c>
      <c r="F783" s="1" t="s">
        <v>281</v>
      </c>
      <c r="G783" s="1" t="s">
        <v>62</v>
      </c>
      <c r="H783" s="1" t="s">
        <v>63</v>
      </c>
      <c r="I783" s="1" t="n">
        <v>0</v>
      </c>
      <c r="J783" s="2" t="n">
        <v>81.815689</v>
      </c>
      <c r="K783" s="2" t="n">
        <v>80.428986</v>
      </c>
      <c r="L783" s="2" t="n">
        <v>100</v>
      </c>
      <c r="M783" s="2" t="n">
        <v>100</v>
      </c>
      <c r="N783" s="2" t="n">
        <v>0.201446</v>
      </c>
      <c r="AE783" s="1" t="n">
        <v>0</v>
      </c>
      <c r="AF783" s="1" t="n">
        <v>0</v>
      </c>
      <c r="AG783" s="1" t="n">
        <v>0</v>
      </c>
      <c r="AH783" s="1" t="n">
        <v>0</v>
      </c>
      <c r="AI783" s="1" t="n">
        <v>0</v>
      </c>
      <c r="AJ783" s="1" t="n">
        <v>0</v>
      </c>
      <c r="AK783" s="1" t="n">
        <v>0</v>
      </c>
      <c r="AL783" s="1" t="n">
        <v>0</v>
      </c>
      <c r="AM783" s="1" t="n">
        <v>0</v>
      </c>
      <c r="AN783" s="1" t="n">
        <v>0</v>
      </c>
      <c r="AO783" s="1" t="n">
        <v>0</v>
      </c>
      <c r="AP783" s="1" t="n">
        <v>1</v>
      </c>
      <c r="AQ783" s="1" t="n">
        <v>1</v>
      </c>
      <c r="AR783" s="1" t="n">
        <v>0</v>
      </c>
      <c r="AS783" s="1" t="n">
        <v>0</v>
      </c>
    </row>
    <row r="784" customFormat="false" ht="11" hidden="false" customHeight="false" outlineLevel="0" collapsed="false">
      <c r="A784" s="1" t="s">
        <v>280</v>
      </c>
      <c r="B784" s="9" t="n">
        <v>8</v>
      </c>
      <c r="C784" s="1" t="s">
        <v>98</v>
      </c>
      <c r="D784" s="1" t="n">
        <v>7</v>
      </c>
      <c r="E784" s="1" t="s">
        <v>60</v>
      </c>
      <c r="F784" s="1" t="s">
        <v>281</v>
      </c>
      <c r="G784" s="1" t="s">
        <v>62</v>
      </c>
      <c r="H784" s="1" t="s">
        <v>63</v>
      </c>
      <c r="I784" s="1" t="n">
        <v>0</v>
      </c>
      <c r="J784" s="2" t="n">
        <v>86.635185</v>
      </c>
      <c r="K784" s="2" t="n">
        <v>85.166801</v>
      </c>
      <c r="L784" s="2" t="n">
        <v>93.333336</v>
      </c>
      <c r="M784" s="2" t="n">
        <v>100</v>
      </c>
      <c r="N784" s="2" t="n">
        <v>0.325413</v>
      </c>
      <c r="AE784" s="1" t="n">
        <v>1</v>
      </c>
      <c r="AF784" s="1" t="n">
        <v>1</v>
      </c>
      <c r="AG784" s="1" t="n">
        <v>1</v>
      </c>
      <c r="AH784" s="1" t="n">
        <v>1</v>
      </c>
      <c r="AI784" s="1" t="n">
        <v>1</v>
      </c>
      <c r="AJ784" s="1" t="n">
        <v>1</v>
      </c>
      <c r="AK784" s="1" t="n">
        <v>1</v>
      </c>
      <c r="AL784" s="1" t="n">
        <v>1</v>
      </c>
      <c r="AM784" s="1" t="n">
        <v>1</v>
      </c>
      <c r="AN784" s="1" t="n">
        <v>1</v>
      </c>
      <c r="AO784" s="1" t="n">
        <v>1</v>
      </c>
      <c r="AP784" s="1" t="n">
        <v>1</v>
      </c>
      <c r="AQ784" s="1" t="n">
        <v>0</v>
      </c>
      <c r="AR784" s="1" t="n">
        <v>0</v>
      </c>
      <c r="AS784" s="1" t="n">
        <v>0</v>
      </c>
    </row>
    <row r="785" customFormat="false" ht="11" hidden="false" customHeight="false" outlineLevel="0" collapsed="false">
      <c r="A785" s="1" t="s">
        <v>280</v>
      </c>
      <c r="B785" s="9" t="n">
        <v>8</v>
      </c>
      <c r="C785" s="1" t="s">
        <v>98</v>
      </c>
      <c r="D785" s="1" t="n">
        <v>8</v>
      </c>
      <c r="E785" s="1" t="s">
        <v>60</v>
      </c>
      <c r="F785" s="1" t="s">
        <v>281</v>
      </c>
      <c r="G785" s="1" t="s">
        <v>62</v>
      </c>
      <c r="H785" s="1" t="s">
        <v>63</v>
      </c>
      <c r="I785" s="1" t="n">
        <v>0</v>
      </c>
      <c r="J785" s="2" t="n">
        <v>88.522842</v>
      </c>
      <c r="K785" s="2" t="n">
        <v>87.022438</v>
      </c>
      <c r="L785" s="2" t="n">
        <v>100</v>
      </c>
      <c r="M785" s="2" t="n">
        <v>100</v>
      </c>
      <c r="N785" s="2" t="n">
        <v>0.127066</v>
      </c>
      <c r="AE785" s="1" t="n">
        <v>0</v>
      </c>
      <c r="AF785" s="1" t="n">
        <v>0</v>
      </c>
      <c r="AG785" s="1" t="n">
        <v>0</v>
      </c>
      <c r="AH785" s="1" t="n">
        <v>0</v>
      </c>
      <c r="AI785" s="1" t="n">
        <v>0</v>
      </c>
      <c r="AJ785" s="1" t="n">
        <v>0</v>
      </c>
      <c r="AK785" s="1" t="n">
        <v>0</v>
      </c>
      <c r="AL785" s="1" t="n">
        <v>0</v>
      </c>
      <c r="AM785" s="1" t="n">
        <v>0</v>
      </c>
      <c r="AN785" s="1" t="n">
        <v>0</v>
      </c>
      <c r="AO785" s="1" t="n">
        <v>0</v>
      </c>
      <c r="AP785" s="1" t="n">
        <v>1</v>
      </c>
      <c r="AQ785" s="1" t="n">
        <v>0</v>
      </c>
      <c r="AR785" s="1" t="n">
        <v>0</v>
      </c>
      <c r="AS785" s="1" t="n">
        <v>0</v>
      </c>
    </row>
    <row r="786" customFormat="false" ht="11" hidden="false" customHeight="false" outlineLevel="0" collapsed="false">
      <c r="A786" s="1" t="s">
        <v>280</v>
      </c>
      <c r="B786" s="9" t="n">
        <v>8</v>
      </c>
      <c r="C786" s="1" t="s">
        <v>98</v>
      </c>
      <c r="D786" s="1" t="n">
        <v>9</v>
      </c>
      <c r="E786" s="1" t="s">
        <v>60</v>
      </c>
      <c r="F786" s="1" t="s">
        <v>281</v>
      </c>
      <c r="G786" s="1" t="s">
        <v>62</v>
      </c>
      <c r="H786" s="1" t="s">
        <v>63</v>
      </c>
      <c r="I786" s="1" t="n">
        <v>0</v>
      </c>
      <c r="J786" s="2" t="n">
        <v>90.379776</v>
      </c>
      <c r="K786" s="2" t="n">
        <v>88.847961</v>
      </c>
      <c r="L786" s="2" t="n">
        <v>100</v>
      </c>
      <c r="M786" s="2" t="n">
        <v>100</v>
      </c>
      <c r="N786" s="2" t="n">
        <v>0.375</v>
      </c>
      <c r="AE786" s="1" t="n">
        <v>1</v>
      </c>
      <c r="AF786" s="1" t="n">
        <v>1</v>
      </c>
      <c r="AG786" s="1" t="n">
        <v>1</v>
      </c>
      <c r="AH786" s="1" t="n">
        <v>1</v>
      </c>
      <c r="AI786" s="1" t="n">
        <v>1</v>
      </c>
      <c r="AJ786" s="1" t="n">
        <v>1</v>
      </c>
      <c r="AK786" s="1" t="n">
        <v>1</v>
      </c>
      <c r="AL786" s="1" t="n">
        <v>1</v>
      </c>
      <c r="AM786" s="1" t="n">
        <v>1</v>
      </c>
      <c r="AN786" s="1" t="n">
        <v>1</v>
      </c>
      <c r="AO786" s="1" t="n">
        <v>1</v>
      </c>
      <c r="AP786" s="1" t="n">
        <v>0</v>
      </c>
      <c r="AQ786" s="1" t="n">
        <v>0</v>
      </c>
      <c r="AR786" s="1" t="n">
        <v>0</v>
      </c>
      <c r="AS786" s="1" t="n">
        <v>0</v>
      </c>
    </row>
    <row r="787" customFormat="false" ht="11" hidden="false" customHeight="false" outlineLevel="0" collapsed="false">
      <c r="A787" s="1" t="s">
        <v>280</v>
      </c>
      <c r="B787" s="9" t="n">
        <v>8</v>
      </c>
      <c r="C787" s="1" t="s">
        <v>77</v>
      </c>
      <c r="D787" s="1" t="n">
        <v>10</v>
      </c>
      <c r="E787" s="1" t="s">
        <v>60</v>
      </c>
      <c r="F787" s="1" t="s">
        <v>281</v>
      </c>
      <c r="G787" s="1" t="s">
        <v>62</v>
      </c>
      <c r="H787" s="1" t="s">
        <v>63</v>
      </c>
      <c r="I787" s="1" t="n">
        <v>0</v>
      </c>
      <c r="J787" s="2" t="n">
        <v>83.301285</v>
      </c>
      <c r="K787" s="2" t="n">
        <v>81.889404</v>
      </c>
      <c r="L787" s="2" t="n">
        <v>100</v>
      </c>
      <c r="M787" s="2" t="n">
        <v>100</v>
      </c>
      <c r="N787" s="2" t="n">
        <v>0.201446</v>
      </c>
      <c r="AE787" s="1" t="n">
        <v>0</v>
      </c>
      <c r="AF787" s="1" t="n">
        <v>0</v>
      </c>
      <c r="AG787" s="1" t="n">
        <v>0</v>
      </c>
      <c r="AH787" s="1" t="n">
        <v>0</v>
      </c>
      <c r="AI787" s="1" t="n">
        <v>0</v>
      </c>
      <c r="AJ787" s="1" t="n">
        <v>0</v>
      </c>
      <c r="AK787" s="1" t="n">
        <v>0</v>
      </c>
      <c r="AL787" s="1" t="n">
        <v>0</v>
      </c>
      <c r="AM787" s="1" t="n">
        <v>0</v>
      </c>
      <c r="AN787" s="1" t="n">
        <v>0</v>
      </c>
      <c r="AO787" s="1" t="n">
        <v>0</v>
      </c>
      <c r="AP787" s="1" t="n">
        <v>1</v>
      </c>
      <c r="AQ787" s="1" t="n">
        <v>1</v>
      </c>
      <c r="AR787" s="1" t="n">
        <v>0</v>
      </c>
      <c r="AS787" s="1" t="n">
        <v>0</v>
      </c>
    </row>
    <row r="788" customFormat="false" ht="11" hidden="false" customHeight="false" outlineLevel="0" collapsed="false">
      <c r="A788" s="1" t="s">
        <v>280</v>
      </c>
      <c r="B788" s="9" t="n">
        <v>8</v>
      </c>
      <c r="C788" s="1" t="s">
        <v>77</v>
      </c>
      <c r="D788" s="1" t="n">
        <v>16</v>
      </c>
      <c r="E788" s="1" t="s">
        <v>60</v>
      </c>
      <c r="F788" s="1" t="s">
        <v>281</v>
      </c>
      <c r="G788" s="1" t="s">
        <v>62</v>
      </c>
      <c r="H788" s="1" t="s">
        <v>63</v>
      </c>
      <c r="I788" s="1" t="n">
        <v>0</v>
      </c>
      <c r="J788" s="2" t="n">
        <v>92.419586</v>
      </c>
      <c r="K788" s="2" t="n">
        <v>90.79818</v>
      </c>
      <c r="L788" s="2" t="n">
        <v>93.333336</v>
      </c>
      <c r="M788" s="2" t="n">
        <v>96.610168</v>
      </c>
      <c r="N788" s="2" t="n">
        <v>0.362812</v>
      </c>
      <c r="AE788" s="1" t="n">
        <v>0</v>
      </c>
      <c r="AF788" s="1" t="n">
        <v>0</v>
      </c>
      <c r="AG788" s="1" t="n">
        <v>1</v>
      </c>
      <c r="AH788" s="1" t="n">
        <v>0</v>
      </c>
      <c r="AI788" s="1" t="n">
        <v>0</v>
      </c>
      <c r="AJ788" s="1" t="n">
        <v>0</v>
      </c>
      <c r="AK788" s="1" t="n">
        <v>0</v>
      </c>
      <c r="AL788" s="1" t="n">
        <v>0</v>
      </c>
      <c r="AM788" s="1" t="n">
        <v>0</v>
      </c>
      <c r="AN788" s="1" t="n">
        <v>0</v>
      </c>
      <c r="AO788" s="1" t="n">
        <v>0</v>
      </c>
      <c r="AP788" s="1" t="n">
        <v>0</v>
      </c>
      <c r="AQ788" s="1" t="n">
        <v>1</v>
      </c>
      <c r="AR788" s="1" t="n">
        <v>1</v>
      </c>
      <c r="AS788" s="1" t="n">
        <v>1</v>
      </c>
    </row>
    <row r="789" customFormat="false" ht="11" hidden="false" customHeight="false" outlineLevel="0" collapsed="false">
      <c r="A789" s="1" t="s">
        <v>280</v>
      </c>
      <c r="B789" s="9" t="n">
        <v>8</v>
      </c>
      <c r="C789" s="1" t="s">
        <v>116</v>
      </c>
      <c r="D789" s="1" t="n">
        <v>4</v>
      </c>
      <c r="E789" s="1" t="s">
        <v>60</v>
      </c>
      <c r="F789" s="1" t="s">
        <v>281</v>
      </c>
      <c r="G789" s="1" t="s">
        <v>62</v>
      </c>
      <c r="H789" s="1" t="s">
        <v>63</v>
      </c>
      <c r="I789" s="1" t="n">
        <v>0</v>
      </c>
      <c r="J789" s="2" t="n">
        <v>83.075874</v>
      </c>
      <c r="K789" s="2" t="n">
        <v>81.667801</v>
      </c>
      <c r="L789" s="2" t="n">
        <v>100</v>
      </c>
      <c r="M789" s="2" t="n">
        <v>100</v>
      </c>
      <c r="N789" s="2" t="n">
        <v>0.325413</v>
      </c>
      <c r="AE789" s="1" t="n">
        <v>0</v>
      </c>
      <c r="AF789" s="1" t="n">
        <v>0</v>
      </c>
      <c r="AG789" s="1" t="n">
        <v>1</v>
      </c>
      <c r="AH789" s="1" t="n">
        <v>0</v>
      </c>
      <c r="AI789" s="1" t="n">
        <v>0</v>
      </c>
      <c r="AJ789" s="1" t="n">
        <v>0</v>
      </c>
      <c r="AK789" s="1" t="n">
        <v>0</v>
      </c>
      <c r="AL789" s="1" t="n">
        <v>0</v>
      </c>
      <c r="AM789" s="1" t="n">
        <v>0</v>
      </c>
      <c r="AN789" s="1" t="n">
        <v>0</v>
      </c>
      <c r="AO789" s="1" t="n">
        <v>0</v>
      </c>
      <c r="AP789" s="1" t="n">
        <v>1</v>
      </c>
      <c r="AQ789" s="1" t="n">
        <v>0</v>
      </c>
      <c r="AR789" s="1" t="n">
        <v>0</v>
      </c>
      <c r="AS789" s="1" t="n">
        <v>1</v>
      </c>
    </row>
    <row r="790" customFormat="false" ht="11" hidden="false" customHeight="false" outlineLevel="0" collapsed="false">
      <c r="A790" s="1" t="s">
        <v>280</v>
      </c>
      <c r="B790" s="9" t="n">
        <v>8</v>
      </c>
      <c r="C790" s="1" t="s">
        <v>116</v>
      </c>
      <c r="D790" s="1" t="n">
        <v>8</v>
      </c>
      <c r="E790" s="1" t="s">
        <v>60</v>
      </c>
      <c r="F790" s="1" t="s">
        <v>281</v>
      </c>
      <c r="G790" s="1" t="s">
        <v>62</v>
      </c>
      <c r="H790" s="1" t="s">
        <v>63</v>
      </c>
      <c r="I790" s="1" t="n">
        <v>0</v>
      </c>
      <c r="J790" s="2" t="n">
        <v>86.775719</v>
      </c>
      <c r="K790" s="2" t="n">
        <v>85.253349</v>
      </c>
      <c r="L790" s="2" t="n">
        <v>100</v>
      </c>
      <c r="M790" s="2" t="n">
        <v>96.610168</v>
      </c>
      <c r="N790" s="2" t="n">
        <v>0.209751</v>
      </c>
      <c r="AE790" s="1" t="n">
        <v>0</v>
      </c>
      <c r="AF790" s="1" t="n">
        <v>0</v>
      </c>
      <c r="AG790" s="1" t="n">
        <v>0</v>
      </c>
      <c r="AH790" s="1" t="n">
        <v>0</v>
      </c>
      <c r="AI790" s="1" t="n">
        <v>0</v>
      </c>
      <c r="AJ790" s="1" t="n">
        <v>0</v>
      </c>
      <c r="AK790" s="1" t="n">
        <v>0</v>
      </c>
      <c r="AL790" s="1" t="n">
        <v>0</v>
      </c>
      <c r="AM790" s="1" t="n">
        <v>0</v>
      </c>
      <c r="AN790" s="1" t="n">
        <v>0</v>
      </c>
      <c r="AO790" s="1" t="n">
        <v>0</v>
      </c>
      <c r="AP790" s="1" t="n">
        <v>1</v>
      </c>
      <c r="AQ790" s="1" t="n">
        <v>1</v>
      </c>
      <c r="AR790" s="1" t="n">
        <v>0</v>
      </c>
      <c r="AS790" s="1" t="n">
        <v>0</v>
      </c>
    </row>
    <row r="791" customFormat="false" ht="11" hidden="false" customHeight="false" outlineLevel="0" collapsed="false">
      <c r="A791" s="1" t="s">
        <v>280</v>
      </c>
      <c r="B791" s="9" t="n">
        <v>8</v>
      </c>
      <c r="C791" s="1" t="s">
        <v>116</v>
      </c>
      <c r="D791" s="1" t="n">
        <v>22</v>
      </c>
      <c r="E791" s="1" t="s">
        <v>60</v>
      </c>
      <c r="F791" s="1" t="s">
        <v>281</v>
      </c>
      <c r="G791" s="1" t="s">
        <v>62</v>
      </c>
      <c r="H791" s="1" t="s">
        <v>63</v>
      </c>
      <c r="I791" s="1" t="n">
        <v>0</v>
      </c>
      <c r="J791" s="2" t="n">
        <v>87.388969</v>
      </c>
      <c r="K791" s="2" t="n">
        <v>85.907936</v>
      </c>
      <c r="L791" s="2" t="n">
        <v>100</v>
      </c>
      <c r="M791" s="2" t="n">
        <v>100</v>
      </c>
      <c r="N791" s="2" t="n">
        <v>0.375</v>
      </c>
      <c r="AE791" s="1" t="n">
        <v>1</v>
      </c>
      <c r="AF791" s="1" t="n">
        <v>1</v>
      </c>
      <c r="AG791" s="1" t="n">
        <v>1</v>
      </c>
      <c r="AH791" s="1" t="n">
        <v>1</v>
      </c>
      <c r="AI791" s="1" t="n">
        <v>1</v>
      </c>
      <c r="AJ791" s="1" t="n">
        <v>1</v>
      </c>
      <c r="AK791" s="1" t="n">
        <v>1</v>
      </c>
      <c r="AL791" s="1" t="n">
        <v>1</v>
      </c>
      <c r="AM791" s="1" t="n">
        <v>1</v>
      </c>
      <c r="AN791" s="1" t="n">
        <v>1</v>
      </c>
      <c r="AO791" s="1" t="n">
        <v>1</v>
      </c>
      <c r="AP791" s="1" t="n">
        <v>0</v>
      </c>
      <c r="AQ791" s="1" t="n">
        <v>0</v>
      </c>
      <c r="AR791" s="1" t="n">
        <v>0</v>
      </c>
      <c r="AS791" s="1" t="n">
        <v>0</v>
      </c>
    </row>
    <row r="792" customFormat="false" ht="11" hidden="false" customHeight="false" outlineLevel="0" collapsed="false">
      <c r="A792" s="1" t="s">
        <v>280</v>
      </c>
      <c r="B792" s="9" t="n">
        <v>8</v>
      </c>
      <c r="C792" s="1" t="s">
        <v>104</v>
      </c>
      <c r="D792" s="1" t="n">
        <v>20</v>
      </c>
      <c r="E792" s="1" t="s">
        <v>60</v>
      </c>
      <c r="F792" s="1" t="s">
        <v>281</v>
      </c>
      <c r="G792" s="1" t="s">
        <v>62</v>
      </c>
      <c r="H792" s="1" t="s">
        <v>63</v>
      </c>
      <c r="I792" s="1" t="n">
        <v>0</v>
      </c>
      <c r="J792" s="2" t="n">
        <v>90.465096</v>
      </c>
      <c r="K792" s="2" t="n">
        <v>88.931984</v>
      </c>
      <c r="L792" s="2" t="n">
        <v>100</v>
      </c>
      <c r="M792" s="2" t="n">
        <v>100</v>
      </c>
      <c r="N792" s="2" t="n">
        <v>0.375</v>
      </c>
      <c r="AE792" s="1" t="n">
        <v>1</v>
      </c>
      <c r="AF792" s="1" t="n">
        <v>1</v>
      </c>
      <c r="AG792" s="1" t="n">
        <v>1</v>
      </c>
      <c r="AH792" s="1" t="n">
        <v>1</v>
      </c>
      <c r="AI792" s="1" t="n">
        <v>1</v>
      </c>
      <c r="AJ792" s="1" t="n">
        <v>1</v>
      </c>
      <c r="AK792" s="1" t="n">
        <v>1</v>
      </c>
      <c r="AL792" s="1" t="n">
        <v>1</v>
      </c>
      <c r="AM792" s="1" t="n">
        <v>1</v>
      </c>
      <c r="AN792" s="1" t="n">
        <v>1</v>
      </c>
      <c r="AO792" s="1" t="n">
        <v>1</v>
      </c>
      <c r="AP792" s="1" t="n">
        <v>0</v>
      </c>
      <c r="AQ792" s="1" t="n">
        <v>0</v>
      </c>
      <c r="AR792" s="1" t="n">
        <v>0</v>
      </c>
      <c r="AS792" s="1" t="n">
        <v>0</v>
      </c>
    </row>
    <row r="793" customFormat="false" ht="22" hidden="false" customHeight="false" outlineLevel="0" collapsed="false">
      <c r="A793" s="1" t="s">
        <v>280</v>
      </c>
      <c r="B793" s="9" t="n">
        <v>8</v>
      </c>
      <c r="C793" s="1" t="s">
        <v>104</v>
      </c>
      <c r="D793" s="1" t="n">
        <v>21</v>
      </c>
      <c r="E793" s="1" t="s">
        <v>60</v>
      </c>
      <c r="F793" s="1" t="s">
        <v>281</v>
      </c>
      <c r="G793" s="1" t="s">
        <v>62</v>
      </c>
      <c r="H793" s="1" t="s">
        <v>63</v>
      </c>
      <c r="I793" s="1" t="n">
        <v>0</v>
      </c>
      <c r="J793" s="2" t="n">
        <v>84.509743</v>
      </c>
      <c r="K793" s="2" t="n">
        <v>83.077423</v>
      </c>
      <c r="L793" s="2" t="n">
        <v>100</v>
      </c>
      <c r="M793" s="2" t="n">
        <v>100</v>
      </c>
      <c r="N793" s="2" t="n">
        <v>0.127066</v>
      </c>
      <c r="AE793" s="1" t="n">
        <v>0</v>
      </c>
      <c r="AF793" s="1" t="n">
        <v>0</v>
      </c>
      <c r="AG793" s="1" t="n">
        <v>0</v>
      </c>
      <c r="AH793" s="1" t="n">
        <v>0</v>
      </c>
      <c r="AI793" s="1" t="n">
        <v>0</v>
      </c>
      <c r="AJ793" s="1" t="n">
        <v>0</v>
      </c>
      <c r="AK793" s="1" t="n">
        <v>0</v>
      </c>
      <c r="AL793" s="1" t="n">
        <v>0</v>
      </c>
      <c r="AM793" s="1" t="n">
        <v>0</v>
      </c>
      <c r="AN793" s="1" t="n">
        <v>0</v>
      </c>
      <c r="AO793" s="1" t="n">
        <v>0</v>
      </c>
      <c r="AP793" s="1" t="n">
        <v>0</v>
      </c>
      <c r="AQ793" s="1" t="n">
        <v>0</v>
      </c>
      <c r="AR793" s="1" t="n">
        <v>1</v>
      </c>
      <c r="AS793" s="1" t="n">
        <v>0</v>
      </c>
      <c r="AT793" s="1" t="s">
        <v>282</v>
      </c>
      <c r="AU793" s="1" t="s">
        <v>66</v>
      </c>
      <c r="AV793" s="1" t="n">
        <v>10</v>
      </c>
      <c r="BE793" s="1" t="s">
        <v>67</v>
      </c>
    </row>
    <row r="794" customFormat="false" ht="11" hidden="false" customHeight="false" outlineLevel="0" collapsed="false">
      <c r="A794" s="1" t="s">
        <v>280</v>
      </c>
      <c r="B794" s="9" t="n">
        <v>8</v>
      </c>
      <c r="C794" s="1" t="s">
        <v>119</v>
      </c>
      <c r="D794" s="1" t="n">
        <v>3</v>
      </c>
      <c r="E794" s="1" t="s">
        <v>60</v>
      </c>
      <c r="F794" s="1" t="s">
        <v>281</v>
      </c>
      <c r="G794" s="1" t="s">
        <v>62</v>
      </c>
      <c r="H794" s="1" t="s">
        <v>63</v>
      </c>
      <c r="I794" s="1" t="n">
        <v>0</v>
      </c>
      <c r="J794" s="2" t="n">
        <v>92.389648</v>
      </c>
      <c r="K794" s="2" t="n">
        <v>90.823723</v>
      </c>
      <c r="L794" s="2" t="n">
        <v>100</v>
      </c>
      <c r="M794" s="2" t="n">
        <v>100</v>
      </c>
      <c r="N794" s="2" t="n">
        <v>0.127066</v>
      </c>
      <c r="AE794" s="1" t="n">
        <v>0</v>
      </c>
      <c r="AF794" s="1" t="n">
        <v>0</v>
      </c>
      <c r="AG794" s="1" t="n">
        <v>0</v>
      </c>
      <c r="AH794" s="1" t="n">
        <v>0</v>
      </c>
      <c r="AI794" s="1" t="n">
        <v>0</v>
      </c>
      <c r="AJ794" s="1" t="n">
        <v>0</v>
      </c>
      <c r="AK794" s="1" t="n">
        <v>0</v>
      </c>
      <c r="AL794" s="1" t="n">
        <v>0</v>
      </c>
      <c r="AM794" s="1" t="n">
        <v>0</v>
      </c>
      <c r="AN794" s="1" t="n">
        <v>0</v>
      </c>
      <c r="AO794" s="1" t="n">
        <v>0</v>
      </c>
      <c r="AP794" s="1" t="n">
        <v>1</v>
      </c>
      <c r="AQ794" s="1" t="n">
        <v>0</v>
      </c>
      <c r="AR794" s="1" t="n">
        <v>0</v>
      </c>
      <c r="AS794" s="1" t="n">
        <v>0</v>
      </c>
    </row>
    <row r="795" customFormat="false" ht="11" hidden="false" customHeight="false" outlineLevel="0" collapsed="false">
      <c r="A795" s="1" t="s">
        <v>280</v>
      </c>
      <c r="B795" s="9" t="n">
        <v>8</v>
      </c>
      <c r="C795" s="1" t="s">
        <v>119</v>
      </c>
      <c r="D795" s="1" t="n">
        <v>14</v>
      </c>
      <c r="E795" s="1" t="s">
        <v>60</v>
      </c>
      <c r="F795" s="1" t="s">
        <v>281</v>
      </c>
      <c r="G795" s="1" t="s">
        <v>62</v>
      </c>
      <c r="H795" s="1" t="s">
        <v>63</v>
      </c>
      <c r="I795" s="1" t="n">
        <v>0</v>
      </c>
      <c r="J795" s="2" t="n">
        <v>87.284744</v>
      </c>
      <c r="K795" s="2" t="n">
        <v>85.805405</v>
      </c>
      <c r="L795" s="2" t="n">
        <v>100</v>
      </c>
      <c r="M795" s="2" t="n">
        <v>100</v>
      </c>
      <c r="N795" s="2" t="n">
        <v>0.495868</v>
      </c>
      <c r="AE795" s="1" t="n">
        <v>1</v>
      </c>
      <c r="AF795" s="1" t="n">
        <v>0</v>
      </c>
      <c r="AG795" s="1" t="n">
        <v>0</v>
      </c>
      <c r="AH795" s="1" t="n">
        <v>1</v>
      </c>
      <c r="AI795" s="1" t="n">
        <v>1</v>
      </c>
      <c r="AJ795" s="1" t="n">
        <v>1</v>
      </c>
      <c r="AK795" s="1" t="n">
        <v>1</v>
      </c>
      <c r="AL795" s="1" t="n">
        <v>1</v>
      </c>
      <c r="AM795" s="1" t="n">
        <v>0</v>
      </c>
      <c r="AN795" s="1" t="n">
        <v>1</v>
      </c>
      <c r="AO795" s="1" t="n">
        <v>1</v>
      </c>
      <c r="AP795" s="1" t="n">
        <v>0</v>
      </c>
      <c r="AQ795" s="1" t="n">
        <v>0</v>
      </c>
      <c r="AR795" s="1" t="n">
        <v>0</v>
      </c>
      <c r="AS795" s="1" t="n">
        <v>0</v>
      </c>
    </row>
    <row r="796" customFormat="false" ht="11" hidden="false" customHeight="false" outlineLevel="0" collapsed="false">
      <c r="A796" s="1" t="s">
        <v>280</v>
      </c>
      <c r="B796" s="9" t="n">
        <v>8</v>
      </c>
      <c r="C796" s="1" t="s">
        <v>119</v>
      </c>
      <c r="D796" s="1" t="n">
        <v>22</v>
      </c>
      <c r="E796" s="1" t="s">
        <v>60</v>
      </c>
      <c r="F796" s="1" t="s">
        <v>281</v>
      </c>
      <c r="G796" s="1" t="s">
        <v>62</v>
      </c>
      <c r="H796" s="1" t="s">
        <v>63</v>
      </c>
      <c r="I796" s="1" t="n">
        <v>0</v>
      </c>
      <c r="J796" s="2" t="n">
        <v>85.022202</v>
      </c>
      <c r="K796" s="2" t="n">
        <v>83.645782</v>
      </c>
      <c r="L796" s="2" t="n">
        <v>93.333336</v>
      </c>
      <c r="M796" s="2" t="n">
        <v>100</v>
      </c>
      <c r="N796" s="2" t="n">
        <v>0.416322</v>
      </c>
      <c r="AE796" s="1" t="n">
        <v>1</v>
      </c>
      <c r="AF796" s="1" t="n">
        <v>1</v>
      </c>
      <c r="AG796" s="1" t="n">
        <v>0</v>
      </c>
      <c r="AH796" s="1" t="n">
        <v>1</v>
      </c>
      <c r="AI796" s="1" t="n">
        <v>1</v>
      </c>
      <c r="AJ796" s="1" t="n">
        <v>1</v>
      </c>
      <c r="AK796" s="1" t="n">
        <v>1</v>
      </c>
      <c r="AL796" s="1" t="n">
        <v>1</v>
      </c>
      <c r="AM796" s="1" t="n">
        <v>1</v>
      </c>
      <c r="AN796" s="1" t="n">
        <v>1</v>
      </c>
      <c r="AO796" s="1" t="n">
        <v>1</v>
      </c>
      <c r="AP796" s="1" t="n">
        <v>0</v>
      </c>
      <c r="AQ796" s="1" t="n">
        <v>0</v>
      </c>
      <c r="AR796" s="1" t="n">
        <v>0</v>
      </c>
      <c r="AS796" s="1" t="n">
        <v>0</v>
      </c>
    </row>
    <row r="797" customFormat="false" ht="11" hidden="false" customHeight="false" outlineLevel="0" collapsed="false">
      <c r="A797" s="1" t="s">
        <v>280</v>
      </c>
      <c r="B797" s="9" t="n">
        <v>8</v>
      </c>
      <c r="C797" s="1" t="s">
        <v>10</v>
      </c>
      <c r="D797" s="1" t="n">
        <v>1</v>
      </c>
      <c r="E797" s="1" t="s">
        <v>60</v>
      </c>
      <c r="F797" s="1" t="s">
        <v>281</v>
      </c>
      <c r="G797" s="1" t="s">
        <v>62</v>
      </c>
      <c r="H797" s="1" t="s">
        <v>63</v>
      </c>
      <c r="I797" s="1" t="n">
        <v>0</v>
      </c>
      <c r="J797" s="2" t="n">
        <v>95.148338</v>
      </c>
      <c r="K797" s="2" t="n">
        <v>93.535866</v>
      </c>
      <c r="L797" s="2" t="n">
        <v>100</v>
      </c>
      <c r="M797" s="2" t="n">
        <v>100</v>
      </c>
      <c r="N797" s="2" t="n">
        <v>0.375</v>
      </c>
      <c r="AE797" s="1" t="n">
        <v>1</v>
      </c>
      <c r="AF797" s="1" t="n">
        <v>1</v>
      </c>
      <c r="AG797" s="1" t="n">
        <v>1</v>
      </c>
      <c r="AH797" s="1" t="n">
        <v>1</v>
      </c>
      <c r="AI797" s="1" t="n">
        <v>1</v>
      </c>
      <c r="AJ797" s="1" t="n">
        <v>1</v>
      </c>
      <c r="AK797" s="1" t="n">
        <v>1</v>
      </c>
      <c r="AL797" s="1" t="n">
        <v>1</v>
      </c>
      <c r="AM797" s="1" t="n">
        <v>1</v>
      </c>
      <c r="AN797" s="1" t="n">
        <v>1</v>
      </c>
      <c r="AO797" s="1" t="n">
        <v>1</v>
      </c>
      <c r="AP797" s="1" t="n">
        <v>0</v>
      </c>
      <c r="AQ797" s="1" t="n">
        <v>0</v>
      </c>
      <c r="AR797" s="1" t="n">
        <v>0</v>
      </c>
      <c r="AS797" s="1" t="n">
        <v>0</v>
      </c>
    </row>
    <row r="798" customFormat="false" ht="11" hidden="false" customHeight="false" outlineLevel="0" collapsed="false">
      <c r="A798" s="1" t="s">
        <v>280</v>
      </c>
      <c r="B798" s="9" t="n">
        <v>8</v>
      </c>
      <c r="C798" s="1" t="s">
        <v>10</v>
      </c>
      <c r="D798" s="1" t="n">
        <v>2</v>
      </c>
      <c r="E798" s="1" t="s">
        <v>60</v>
      </c>
      <c r="F798" s="1" t="s">
        <v>281</v>
      </c>
      <c r="G798" s="1" t="s">
        <v>62</v>
      </c>
      <c r="H798" s="1" t="s">
        <v>63</v>
      </c>
      <c r="I798" s="1" t="n">
        <v>0</v>
      </c>
      <c r="J798" s="2" t="n">
        <v>81.781174</v>
      </c>
      <c r="K798" s="2" t="n">
        <v>80.400993</v>
      </c>
      <c r="L798" s="2" t="n">
        <v>93.333336</v>
      </c>
      <c r="M798" s="2" t="n">
        <v>100</v>
      </c>
      <c r="N798" s="2" t="n">
        <v>0.396694</v>
      </c>
      <c r="AE798" s="1" t="n">
        <v>1</v>
      </c>
      <c r="AF798" s="1" t="n">
        <v>1</v>
      </c>
      <c r="AG798" s="1" t="n">
        <v>1</v>
      </c>
      <c r="AH798" s="1" t="n">
        <v>1</v>
      </c>
      <c r="AI798" s="1" t="n">
        <v>1</v>
      </c>
      <c r="AJ798" s="1" t="n">
        <v>1</v>
      </c>
      <c r="AK798" s="1" t="n">
        <v>1</v>
      </c>
      <c r="AL798" s="1" t="n">
        <v>1</v>
      </c>
      <c r="AM798" s="1" t="n">
        <v>1</v>
      </c>
      <c r="AN798" s="1" t="n">
        <v>1</v>
      </c>
      <c r="AO798" s="1" t="n">
        <v>1</v>
      </c>
      <c r="AP798" s="1" t="n">
        <v>0</v>
      </c>
      <c r="AQ798" s="1" t="n">
        <v>0</v>
      </c>
      <c r="AR798" s="1" t="n">
        <v>0</v>
      </c>
      <c r="AS798" s="1" t="n">
        <v>0</v>
      </c>
    </row>
    <row r="799" customFormat="false" ht="11" hidden="false" customHeight="false" outlineLevel="0" collapsed="false">
      <c r="A799" s="1" t="s">
        <v>280</v>
      </c>
      <c r="B799" s="9" t="n">
        <v>8</v>
      </c>
      <c r="C799" s="1" t="s">
        <v>10</v>
      </c>
      <c r="D799" s="1" t="n">
        <v>4</v>
      </c>
      <c r="E799" s="1" t="s">
        <v>60</v>
      </c>
      <c r="F799" s="1" t="s">
        <v>281</v>
      </c>
      <c r="G799" s="1" t="s">
        <v>62</v>
      </c>
      <c r="H799" s="1" t="s">
        <v>63</v>
      </c>
      <c r="I799" s="1" t="n">
        <v>0</v>
      </c>
      <c r="J799" s="2" t="n">
        <v>92.194237</v>
      </c>
      <c r="K799" s="2" t="n">
        <v>90.63166</v>
      </c>
      <c r="L799" s="2" t="n">
        <v>100</v>
      </c>
      <c r="M799" s="2" t="n">
        <v>100</v>
      </c>
      <c r="N799" s="2" t="n">
        <v>0.375</v>
      </c>
      <c r="AE799" s="1" t="n">
        <v>1</v>
      </c>
      <c r="AF799" s="1" t="n">
        <v>1</v>
      </c>
      <c r="AG799" s="1" t="n">
        <v>1</v>
      </c>
      <c r="AH799" s="1" t="n">
        <v>1</v>
      </c>
      <c r="AI799" s="1" t="n">
        <v>1</v>
      </c>
      <c r="AJ799" s="1" t="n">
        <v>1</v>
      </c>
      <c r="AK799" s="1" t="n">
        <v>1</v>
      </c>
      <c r="AL799" s="1" t="n">
        <v>1</v>
      </c>
      <c r="AM799" s="1" t="n">
        <v>1</v>
      </c>
      <c r="AN799" s="1" t="n">
        <v>1</v>
      </c>
      <c r="AO799" s="1" t="n">
        <v>1</v>
      </c>
      <c r="AP799" s="1" t="n">
        <v>0</v>
      </c>
      <c r="AQ799" s="1" t="n">
        <v>0</v>
      </c>
      <c r="AR799" s="1" t="n">
        <v>0</v>
      </c>
      <c r="AS799" s="1" t="n">
        <v>0</v>
      </c>
    </row>
    <row r="800" customFormat="false" ht="11" hidden="false" customHeight="false" outlineLevel="0" collapsed="false">
      <c r="A800" s="1" t="s">
        <v>280</v>
      </c>
      <c r="B800" s="9" t="n">
        <v>8</v>
      </c>
      <c r="C800" s="1" t="s">
        <v>10</v>
      </c>
      <c r="D800" s="1" t="n">
        <v>24</v>
      </c>
      <c r="E800" s="1" t="s">
        <v>60</v>
      </c>
      <c r="F800" s="1" t="s">
        <v>281</v>
      </c>
      <c r="G800" s="1" t="s">
        <v>62</v>
      </c>
      <c r="H800" s="1" t="s">
        <v>63</v>
      </c>
      <c r="I800" s="1" t="n">
        <v>0</v>
      </c>
      <c r="J800" s="2" t="n">
        <v>94.566216</v>
      </c>
      <c r="K800" s="2" t="n">
        <v>92.963387</v>
      </c>
      <c r="L800" s="2" t="n">
        <v>100</v>
      </c>
      <c r="M800" s="2" t="n">
        <v>100</v>
      </c>
      <c r="N800" s="2" t="n">
        <v>0.127066</v>
      </c>
      <c r="AE800" s="1" t="n">
        <v>0</v>
      </c>
      <c r="AF800" s="1" t="n">
        <v>0</v>
      </c>
      <c r="AG800" s="1" t="n">
        <v>0</v>
      </c>
      <c r="AH800" s="1" t="n">
        <v>0</v>
      </c>
      <c r="AI800" s="1" t="n">
        <v>0</v>
      </c>
      <c r="AJ800" s="1" t="n">
        <v>0</v>
      </c>
      <c r="AK800" s="1" t="n">
        <v>0</v>
      </c>
      <c r="AL800" s="1" t="n">
        <v>0</v>
      </c>
      <c r="AM800" s="1" t="n">
        <v>0</v>
      </c>
      <c r="AN800" s="1" t="n">
        <v>0</v>
      </c>
      <c r="AO800" s="1" t="n">
        <v>0</v>
      </c>
      <c r="AP800" s="1" t="n">
        <v>1</v>
      </c>
      <c r="AQ800" s="1" t="n">
        <v>0</v>
      </c>
      <c r="AR800" s="1" t="n">
        <v>0</v>
      </c>
      <c r="AS800" s="1" t="n">
        <v>0</v>
      </c>
    </row>
    <row r="801" customFormat="false" ht="22" hidden="false" customHeight="false" outlineLevel="0" collapsed="false">
      <c r="A801" s="1" t="s">
        <v>280</v>
      </c>
      <c r="B801" s="9" t="n">
        <v>9</v>
      </c>
      <c r="C801" s="1" t="s">
        <v>66</v>
      </c>
      <c r="D801" s="1" t="n">
        <v>1</v>
      </c>
      <c r="E801" s="1" t="s">
        <v>367</v>
      </c>
      <c r="F801" s="1" t="s">
        <v>368</v>
      </c>
      <c r="G801" s="1" t="s">
        <v>164</v>
      </c>
      <c r="H801" s="10" t="s">
        <v>369</v>
      </c>
      <c r="I801" s="1" t="n">
        <v>1</v>
      </c>
      <c r="J801" s="2" t="n">
        <v>88.539192</v>
      </c>
      <c r="K801" s="2" t="n">
        <v>87.038597</v>
      </c>
      <c r="L801" s="2" t="n">
        <v>100</v>
      </c>
      <c r="M801" s="2" t="n">
        <v>100</v>
      </c>
      <c r="N801" s="2" t="n">
        <v>0.127066</v>
      </c>
      <c r="AE801" s="1" t="n">
        <v>1</v>
      </c>
      <c r="AF801" s="1" t="n">
        <v>0</v>
      </c>
      <c r="AG801" s="1" t="n">
        <v>0</v>
      </c>
      <c r="AH801" s="1" t="n">
        <v>0</v>
      </c>
      <c r="AI801" s="1" t="n">
        <v>0</v>
      </c>
      <c r="AJ801" s="1" t="n">
        <v>0</v>
      </c>
      <c r="AK801" s="1" t="n">
        <v>0</v>
      </c>
      <c r="AL801" s="1" t="n">
        <v>0</v>
      </c>
      <c r="AM801" s="1" t="n">
        <v>0</v>
      </c>
      <c r="AN801" s="1" t="n">
        <v>0</v>
      </c>
      <c r="AO801" s="1" t="n">
        <v>0</v>
      </c>
      <c r="AP801" s="1" t="n">
        <v>0</v>
      </c>
      <c r="AQ801" s="1" t="n">
        <v>0</v>
      </c>
      <c r="AR801" s="1" t="n">
        <v>0</v>
      </c>
      <c r="AS801" s="1" t="n">
        <v>0</v>
      </c>
    </row>
    <row r="802" customFormat="false" ht="22" hidden="false" customHeight="false" outlineLevel="0" collapsed="false">
      <c r="A802" s="1" t="s">
        <v>280</v>
      </c>
      <c r="B802" s="9" t="n">
        <v>9</v>
      </c>
      <c r="C802" s="1" t="s">
        <v>66</v>
      </c>
      <c r="D802" s="1" t="n">
        <v>3</v>
      </c>
      <c r="E802" s="1" t="s">
        <v>367</v>
      </c>
      <c r="F802" s="1" t="s">
        <v>368</v>
      </c>
      <c r="G802" s="1" t="s">
        <v>164</v>
      </c>
      <c r="H802" s="10" t="s">
        <v>369</v>
      </c>
      <c r="I802" s="1" t="n">
        <v>1</v>
      </c>
      <c r="J802" s="2" t="n">
        <v>94.840401</v>
      </c>
      <c r="K802" s="2" t="n">
        <v>93.232765</v>
      </c>
      <c r="L802" s="2" t="n">
        <v>100</v>
      </c>
      <c r="M802" s="2" t="n">
        <v>100</v>
      </c>
      <c r="N802" s="2" t="n">
        <v>0.235537</v>
      </c>
      <c r="AE802" s="1" t="n">
        <v>0</v>
      </c>
      <c r="AF802" s="1" t="n">
        <v>0</v>
      </c>
      <c r="AG802" s="1" t="n">
        <v>1</v>
      </c>
      <c r="AH802" s="1" t="n">
        <v>0</v>
      </c>
      <c r="AI802" s="1" t="n">
        <v>0</v>
      </c>
      <c r="AJ802" s="1" t="n">
        <v>0</v>
      </c>
      <c r="AK802" s="1" t="n">
        <v>0</v>
      </c>
      <c r="AL802" s="1" t="n">
        <v>0</v>
      </c>
      <c r="AM802" s="1" t="n">
        <v>0</v>
      </c>
      <c r="AN802" s="1" t="n">
        <v>0</v>
      </c>
      <c r="AO802" s="1" t="n">
        <v>0</v>
      </c>
      <c r="AP802" s="1" t="n">
        <v>0</v>
      </c>
      <c r="AQ802" s="1" t="n">
        <v>0</v>
      </c>
      <c r="AR802" s="1" t="n">
        <v>0</v>
      </c>
      <c r="AS802" s="1" t="n">
        <v>1</v>
      </c>
    </row>
    <row r="803" customFormat="false" ht="22" hidden="false" customHeight="false" outlineLevel="0" collapsed="false">
      <c r="A803" s="1" t="s">
        <v>280</v>
      </c>
      <c r="B803" s="9" t="n">
        <v>9</v>
      </c>
      <c r="C803" s="1" t="s">
        <v>66</v>
      </c>
      <c r="D803" s="1" t="n">
        <v>10</v>
      </c>
      <c r="E803" s="1" t="s">
        <v>367</v>
      </c>
      <c r="F803" s="1" t="s">
        <v>368</v>
      </c>
      <c r="G803" s="1" t="s">
        <v>164</v>
      </c>
      <c r="H803" s="10" t="s">
        <v>369</v>
      </c>
      <c r="I803" s="1" t="n">
        <v>1</v>
      </c>
      <c r="J803" s="2" t="n">
        <v>96.299995</v>
      </c>
      <c r="K803" s="2" t="n">
        <v>94.667549</v>
      </c>
      <c r="L803" s="2" t="n">
        <v>100</v>
      </c>
      <c r="M803" s="2" t="n">
        <v>100</v>
      </c>
      <c r="N803" s="2" t="n">
        <v>0.235537</v>
      </c>
      <c r="AE803" s="1" t="n">
        <v>0</v>
      </c>
      <c r="AF803" s="1" t="n">
        <v>0</v>
      </c>
      <c r="AG803" s="1" t="n">
        <v>1</v>
      </c>
      <c r="AH803" s="1" t="n">
        <v>0</v>
      </c>
      <c r="AI803" s="1" t="n">
        <v>0</v>
      </c>
      <c r="AJ803" s="1" t="n">
        <v>0</v>
      </c>
      <c r="AK803" s="1" t="n">
        <v>0</v>
      </c>
      <c r="AL803" s="1" t="n">
        <v>0</v>
      </c>
      <c r="AM803" s="1" t="n">
        <v>0</v>
      </c>
      <c r="AN803" s="1" t="n">
        <v>0</v>
      </c>
      <c r="AO803" s="1" t="n">
        <v>0</v>
      </c>
      <c r="AP803" s="1" t="n">
        <v>0</v>
      </c>
      <c r="AQ803" s="1" t="n">
        <v>0</v>
      </c>
      <c r="AR803" s="1" t="n">
        <v>0</v>
      </c>
      <c r="AS803" s="1" t="n">
        <v>1</v>
      </c>
    </row>
    <row r="804" customFormat="false" ht="22" hidden="false" customHeight="false" outlineLevel="0" collapsed="false">
      <c r="A804" s="1" t="s">
        <v>280</v>
      </c>
      <c r="B804" s="9" t="n">
        <v>9</v>
      </c>
      <c r="C804" s="1" t="s">
        <v>66</v>
      </c>
      <c r="D804" s="1" t="n">
        <v>12</v>
      </c>
      <c r="E804" s="1" t="s">
        <v>367</v>
      </c>
      <c r="F804" s="1" t="s">
        <v>368</v>
      </c>
      <c r="G804" s="1" t="s">
        <v>164</v>
      </c>
      <c r="H804" s="10" t="s">
        <v>369</v>
      </c>
      <c r="I804" s="1" t="n">
        <v>1</v>
      </c>
      <c r="J804" s="2" t="n">
        <v>94.576271</v>
      </c>
      <c r="K804" s="2" t="n">
        <v>92.973145</v>
      </c>
      <c r="L804" s="2" t="n">
        <v>100</v>
      </c>
      <c r="M804" s="2" t="n">
        <v>100</v>
      </c>
      <c r="N804" s="2" t="n">
        <v>0.235537</v>
      </c>
      <c r="AE804" s="1" t="n">
        <v>0</v>
      </c>
      <c r="AF804" s="1" t="n">
        <v>0</v>
      </c>
      <c r="AG804" s="1" t="n">
        <v>1</v>
      </c>
      <c r="AH804" s="1" t="n">
        <v>0</v>
      </c>
      <c r="AI804" s="1" t="n">
        <v>0</v>
      </c>
      <c r="AJ804" s="1" t="n">
        <v>0</v>
      </c>
      <c r="AK804" s="1" t="n">
        <v>0</v>
      </c>
      <c r="AL804" s="1" t="n">
        <v>0</v>
      </c>
      <c r="AM804" s="1" t="n">
        <v>0</v>
      </c>
      <c r="AN804" s="1" t="n">
        <v>0</v>
      </c>
      <c r="AO804" s="1" t="n">
        <v>0</v>
      </c>
      <c r="AP804" s="1" t="n">
        <v>0</v>
      </c>
      <c r="AQ804" s="1" t="n">
        <v>0</v>
      </c>
      <c r="AR804" s="1" t="n">
        <v>0</v>
      </c>
      <c r="AS804" s="1" t="n">
        <v>1</v>
      </c>
    </row>
    <row r="805" customFormat="false" ht="22" hidden="false" customHeight="false" outlineLevel="0" collapsed="false">
      <c r="A805" s="1" t="s">
        <v>280</v>
      </c>
      <c r="B805" s="9" t="n">
        <v>9</v>
      </c>
      <c r="C805" s="1" t="s">
        <v>66</v>
      </c>
      <c r="D805" s="1" t="n">
        <v>13</v>
      </c>
      <c r="E805" s="1" t="s">
        <v>367</v>
      </c>
      <c r="F805" s="1" t="s">
        <v>368</v>
      </c>
      <c r="G805" s="1" t="s">
        <v>164</v>
      </c>
      <c r="H805" s="10" t="s">
        <v>369</v>
      </c>
      <c r="I805" s="1" t="n">
        <v>1</v>
      </c>
      <c r="J805" s="2" t="n">
        <v>91.554314</v>
      </c>
      <c r="K805" s="2" t="n">
        <v>90.003044</v>
      </c>
      <c r="L805" s="2" t="n">
        <v>100</v>
      </c>
      <c r="M805" s="2" t="n">
        <v>100</v>
      </c>
      <c r="N805" s="2" t="n">
        <v>0.127066</v>
      </c>
      <c r="AE805" s="1" t="n">
        <v>1</v>
      </c>
      <c r="AF805" s="1" t="n">
        <v>0</v>
      </c>
      <c r="AG805" s="1" t="n">
        <v>0</v>
      </c>
      <c r="AH805" s="1" t="n">
        <v>0</v>
      </c>
      <c r="AI805" s="1" t="n">
        <v>0</v>
      </c>
      <c r="AJ805" s="1" t="n">
        <v>0</v>
      </c>
      <c r="AK805" s="1" t="n">
        <v>0</v>
      </c>
      <c r="AL805" s="1" t="n">
        <v>0</v>
      </c>
      <c r="AM805" s="1" t="n">
        <v>0</v>
      </c>
      <c r="AN805" s="1" t="n">
        <v>0</v>
      </c>
      <c r="AO805" s="1" t="n">
        <v>0</v>
      </c>
      <c r="AP805" s="1" t="n">
        <v>0</v>
      </c>
      <c r="AQ805" s="1" t="n">
        <v>0</v>
      </c>
      <c r="AR805" s="1" t="n">
        <v>0</v>
      </c>
      <c r="AS805" s="1" t="n">
        <v>0</v>
      </c>
    </row>
    <row r="806" customFormat="false" ht="22" hidden="false" customHeight="false" outlineLevel="0" collapsed="false">
      <c r="A806" s="1" t="s">
        <v>280</v>
      </c>
      <c r="B806" s="9" t="n">
        <v>9</v>
      </c>
      <c r="C806" s="1" t="s">
        <v>66</v>
      </c>
      <c r="D806" s="1" t="n">
        <v>17</v>
      </c>
      <c r="E806" s="1" t="s">
        <v>367</v>
      </c>
      <c r="F806" s="1" t="s">
        <v>368</v>
      </c>
      <c r="G806" s="1" t="s">
        <v>164</v>
      </c>
      <c r="H806" s="10" t="s">
        <v>369</v>
      </c>
      <c r="I806" s="1" t="n">
        <v>1</v>
      </c>
      <c r="J806" s="2" t="n">
        <v>95.464455</v>
      </c>
      <c r="K806" s="2" t="n">
        <v>93.845985</v>
      </c>
      <c r="L806" s="2" t="n">
        <v>100</v>
      </c>
      <c r="M806" s="2" t="n">
        <v>100</v>
      </c>
      <c r="N806" s="2" t="n">
        <v>0.235537</v>
      </c>
      <c r="AE806" s="1" t="n">
        <v>0</v>
      </c>
      <c r="AF806" s="1" t="n">
        <v>0</v>
      </c>
      <c r="AG806" s="1" t="n">
        <v>1</v>
      </c>
      <c r="AH806" s="1" t="n">
        <v>0</v>
      </c>
      <c r="AI806" s="1" t="n">
        <v>0</v>
      </c>
      <c r="AJ806" s="1" t="n">
        <v>0</v>
      </c>
      <c r="AK806" s="1" t="n">
        <v>0</v>
      </c>
      <c r="AL806" s="1" t="n">
        <v>0</v>
      </c>
      <c r="AM806" s="1" t="n">
        <v>0</v>
      </c>
      <c r="AN806" s="1" t="n">
        <v>0</v>
      </c>
      <c r="AO806" s="1" t="n">
        <v>0</v>
      </c>
      <c r="AP806" s="1" t="n">
        <v>0</v>
      </c>
      <c r="AQ806" s="1" t="n">
        <v>0</v>
      </c>
      <c r="AR806" s="1" t="n">
        <v>0</v>
      </c>
      <c r="AS806" s="1" t="n">
        <v>1</v>
      </c>
    </row>
    <row r="807" customFormat="false" ht="22" hidden="false" customHeight="false" outlineLevel="0" collapsed="false">
      <c r="A807" s="1" t="s">
        <v>280</v>
      </c>
      <c r="B807" s="9" t="n">
        <v>9</v>
      </c>
      <c r="C807" s="1" t="s">
        <v>66</v>
      </c>
      <c r="D807" s="1" t="n">
        <v>20</v>
      </c>
      <c r="E807" s="1" t="s">
        <v>367</v>
      </c>
      <c r="F807" s="1" t="s">
        <v>368</v>
      </c>
      <c r="G807" s="1" t="s">
        <v>164</v>
      </c>
      <c r="H807" s="10" t="s">
        <v>369</v>
      </c>
      <c r="I807" s="1" t="n">
        <v>1</v>
      </c>
      <c r="J807" s="2" t="n">
        <v>97.259079</v>
      </c>
      <c r="K807" s="2" t="n">
        <v>95.610634</v>
      </c>
      <c r="L807" s="2" t="n">
        <v>100</v>
      </c>
      <c r="M807" s="2" t="n">
        <v>100</v>
      </c>
      <c r="N807" s="2" t="n">
        <v>0.235537</v>
      </c>
      <c r="AE807" s="1" t="n">
        <v>0</v>
      </c>
      <c r="AF807" s="1" t="n">
        <v>0</v>
      </c>
      <c r="AG807" s="1" t="n">
        <v>1</v>
      </c>
      <c r="AH807" s="1" t="n">
        <v>0</v>
      </c>
      <c r="AI807" s="1" t="n">
        <v>0</v>
      </c>
      <c r="AJ807" s="1" t="n">
        <v>0</v>
      </c>
      <c r="AK807" s="1" t="n">
        <v>0</v>
      </c>
      <c r="AL807" s="1" t="n">
        <v>0</v>
      </c>
      <c r="AM807" s="1" t="n">
        <v>0</v>
      </c>
      <c r="AN807" s="1" t="n">
        <v>0</v>
      </c>
      <c r="AO807" s="1" t="n">
        <v>0</v>
      </c>
      <c r="AP807" s="1" t="n">
        <v>0</v>
      </c>
      <c r="AQ807" s="1" t="n">
        <v>0</v>
      </c>
      <c r="AR807" s="1" t="n">
        <v>0</v>
      </c>
      <c r="AS807" s="1" t="n">
        <v>1</v>
      </c>
    </row>
    <row r="808" customFormat="false" ht="22" hidden="false" customHeight="false" outlineLevel="0" collapsed="false">
      <c r="A808" s="1" t="s">
        <v>280</v>
      </c>
      <c r="B808" s="9" t="n">
        <v>9</v>
      </c>
      <c r="C808" s="1" t="s">
        <v>66</v>
      </c>
      <c r="D808" s="1" t="n">
        <v>23</v>
      </c>
      <c r="E808" s="1" t="s">
        <v>367</v>
      </c>
      <c r="F808" s="1" t="s">
        <v>368</v>
      </c>
      <c r="G808" s="1" t="s">
        <v>164</v>
      </c>
      <c r="H808" s="10" t="s">
        <v>369</v>
      </c>
      <c r="I808" s="1" t="n">
        <v>1</v>
      </c>
      <c r="J808" s="2" t="n">
        <v>91.657799</v>
      </c>
      <c r="K808" s="2" t="n">
        <v>90.104111</v>
      </c>
      <c r="L808" s="2" t="n">
        <v>100</v>
      </c>
      <c r="M808" s="2" t="n">
        <v>100</v>
      </c>
      <c r="N808" s="2" t="n">
        <v>0.127066</v>
      </c>
      <c r="AE808" s="1" t="n">
        <v>1</v>
      </c>
      <c r="AF808" s="1" t="n">
        <v>0</v>
      </c>
      <c r="AG808" s="1" t="n">
        <v>0</v>
      </c>
      <c r="AH808" s="1" t="n">
        <v>0</v>
      </c>
      <c r="AI808" s="1" t="n">
        <v>0</v>
      </c>
      <c r="AJ808" s="1" t="n">
        <v>0</v>
      </c>
      <c r="AK808" s="1" t="n">
        <v>0</v>
      </c>
      <c r="AL808" s="1" t="n">
        <v>0</v>
      </c>
      <c r="AM808" s="1" t="n">
        <v>0</v>
      </c>
      <c r="AN808" s="1" t="n">
        <v>0</v>
      </c>
      <c r="AO808" s="1" t="n">
        <v>0</v>
      </c>
      <c r="AP808" s="1" t="n">
        <v>0</v>
      </c>
      <c r="AQ808" s="1" t="n">
        <v>0</v>
      </c>
      <c r="AR808" s="1" t="n">
        <v>0</v>
      </c>
      <c r="AS808" s="1" t="n">
        <v>0</v>
      </c>
    </row>
    <row r="809" customFormat="false" ht="22" hidden="false" customHeight="false" outlineLevel="0" collapsed="false">
      <c r="A809" s="1" t="s">
        <v>280</v>
      </c>
      <c r="B809" s="9" t="n">
        <v>9</v>
      </c>
      <c r="C809" s="1" t="s">
        <v>78</v>
      </c>
      <c r="D809" s="1" t="n">
        <v>9</v>
      </c>
      <c r="E809" s="1" t="s">
        <v>367</v>
      </c>
      <c r="F809" s="1" t="s">
        <v>368</v>
      </c>
      <c r="G809" s="1" t="s">
        <v>164</v>
      </c>
      <c r="H809" s="10" t="s">
        <v>369</v>
      </c>
      <c r="I809" s="1" t="n">
        <v>1</v>
      </c>
      <c r="J809" s="2" t="n">
        <v>89.987648</v>
      </c>
      <c r="K809" s="2" t="n">
        <v>88.408905</v>
      </c>
      <c r="L809" s="2" t="n">
        <v>100</v>
      </c>
      <c r="M809" s="2" t="n">
        <v>96.610168</v>
      </c>
      <c r="N809" s="2" t="n">
        <v>0.386621</v>
      </c>
      <c r="AE809" s="1" t="n">
        <v>1</v>
      </c>
      <c r="AF809" s="1" t="n">
        <v>1</v>
      </c>
      <c r="AG809" s="1" t="n">
        <v>1</v>
      </c>
      <c r="AH809" s="1" t="n">
        <v>1</v>
      </c>
      <c r="AI809" s="1" t="n">
        <v>1</v>
      </c>
      <c r="AJ809" s="1" t="n">
        <v>1</v>
      </c>
      <c r="AK809" s="1" t="n">
        <v>1</v>
      </c>
      <c r="AL809" s="1" t="n">
        <v>1</v>
      </c>
      <c r="AM809" s="1" t="n">
        <v>1</v>
      </c>
      <c r="AN809" s="1" t="n">
        <v>1</v>
      </c>
      <c r="AO809" s="1" t="n">
        <v>1</v>
      </c>
      <c r="AP809" s="1" t="n">
        <v>0</v>
      </c>
      <c r="AQ809" s="1" t="n">
        <v>0</v>
      </c>
      <c r="AR809" s="1" t="n">
        <v>0</v>
      </c>
      <c r="AS809" s="1" t="n">
        <v>0</v>
      </c>
    </row>
    <row r="810" customFormat="false" ht="22" hidden="false" customHeight="false" outlineLevel="0" collapsed="false">
      <c r="A810" s="1" t="s">
        <v>280</v>
      </c>
      <c r="B810" s="9" t="n">
        <v>9</v>
      </c>
      <c r="C810" s="1" t="s">
        <v>78</v>
      </c>
      <c r="D810" s="1" t="n">
        <v>12</v>
      </c>
      <c r="E810" s="1" t="s">
        <v>367</v>
      </c>
      <c r="F810" s="1" t="s">
        <v>368</v>
      </c>
      <c r="G810" s="1" t="s">
        <v>164</v>
      </c>
      <c r="H810" s="10" t="s">
        <v>369</v>
      </c>
      <c r="I810" s="1" t="n">
        <v>1</v>
      </c>
      <c r="J810" s="2" t="n">
        <v>94.493164</v>
      </c>
      <c r="K810" s="2" t="n">
        <v>92.891525</v>
      </c>
      <c r="L810" s="2" t="n">
        <v>100</v>
      </c>
      <c r="M810" s="2" t="n">
        <v>100</v>
      </c>
      <c r="N810" s="2" t="n">
        <v>0.127066</v>
      </c>
      <c r="AE810" s="1" t="n">
        <v>1</v>
      </c>
      <c r="AF810" s="1" t="n">
        <v>0</v>
      </c>
      <c r="AG810" s="1" t="n">
        <v>0</v>
      </c>
      <c r="AH810" s="1" t="n">
        <v>0</v>
      </c>
      <c r="AI810" s="1" t="n">
        <v>0</v>
      </c>
      <c r="AJ810" s="1" t="n">
        <v>0</v>
      </c>
      <c r="AK810" s="1" t="n">
        <v>0</v>
      </c>
      <c r="AL810" s="1" t="n">
        <v>0</v>
      </c>
      <c r="AM810" s="1" t="n">
        <v>0</v>
      </c>
      <c r="AN810" s="1" t="n">
        <v>0</v>
      </c>
      <c r="AO810" s="1" t="n">
        <v>0</v>
      </c>
      <c r="AP810" s="1" t="n">
        <v>0</v>
      </c>
      <c r="AQ810" s="1" t="n">
        <v>0</v>
      </c>
      <c r="AR810" s="1" t="n">
        <v>0</v>
      </c>
      <c r="AS810" s="1" t="n">
        <v>0</v>
      </c>
    </row>
    <row r="811" customFormat="false" ht="22" hidden="false" customHeight="false" outlineLevel="0" collapsed="false">
      <c r="A811" s="1" t="s">
        <v>280</v>
      </c>
      <c r="B811" s="9" t="n">
        <v>9</v>
      </c>
      <c r="C811" s="1" t="s">
        <v>78</v>
      </c>
      <c r="D811" s="1" t="n">
        <v>19</v>
      </c>
      <c r="E811" s="1" t="s">
        <v>367</v>
      </c>
      <c r="F811" s="1" t="s">
        <v>368</v>
      </c>
      <c r="G811" s="1" t="s">
        <v>164</v>
      </c>
      <c r="H811" s="10" t="s">
        <v>369</v>
      </c>
      <c r="I811" s="1" t="n">
        <v>1</v>
      </c>
      <c r="J811" s="2" t="n">
        <v>96.027664</v>
      </c>
      <c r="K811" s="2" t="n">
        <v>94.400291</v>
      </c>
      <c r="L811" s="2" t="n">
        <v>100</v>
      </c>
      <c r="M811" s="2" t="n">
        <v>100</v>
      </c>
      <c r="N811" s="2" t="n">
        <v>0.235537</v>
      </c>
      <c r="AE811" s="1" t="n">
        <v>0</v>
      </c>
      <c r="AF811" s="1" t="n">
        <v>0</v>
      </c>
      <c r="AG811" s="1" t="n">
        <v>1</v>
      </c>
      <c r="AH811" s="1" t="n">
        <v>0</v>
      </c>
      <c r="AI811" s="1" t="n">
        <v>0</v>
      </c>
      <c r="AJ811" s="1" t="n">
        <v>0</v>
      </c>
      <c r="AK811" s="1" t="n">
        <v>0</v>
      </c>
      <c r="AL811" s="1" t="n">
        <v>0</v>
      </c>
      <c r="AM811" s="1" t="n">
        <v>0</v>
      </c>
      <c r="AN811" s="1" t="n">
        <v>0</v>
      </c>
      <c r="AO811" s="1" t="n">
        <v>0</v>
      </c>
      <c r="AP811" s="1" t="n">
        <v>0</v>
      </c>
      <c r="AQ811" s="1" t="n">
        <v>0</v>
      </c>
      <c r="AR811" s="1" t="n">
        <v>0</v>
      </c>
      <c r="AS811" s="1" t="n">
        <v>1</v>
      </c>
    </row>
    <row r="812" customFormat="false" ht="22" hidden="false" customHeight="false" outlineLevel="0" collapsed="false">
      <c r="A812" s="1" t="s">
        <v>280</v>
      </c>
      <c r="B812" s="9" t="n">
        <v>9</v>
      </c>
      <c r="C812" s="1" t="s">
        <v>78</v>
      </c>
      <c r="D812" s="1" t="n">
        <v>20</v>
      </c>
      <c r="E812" s="1" t="s">
        <v>367</v>
      </c>
      <c r="F812" s="1" t="s">
        <v>368</v>
      </c>
      <c r="G812" s="1" t="s">
        <v>164</v>
      </c>
      <c r="H812" s="10" t="s">
        <v>369</v>
      </c>
      <c r="I812" s="1" t="n">
        <v>1</v>
      </c>
      <c r="J812" s="2" t="n">
        <v>89.19725</v>
      </c>
      <c r="K812" s="2" t="n">
        <v>87.68541</v>
      </c>
      <c r="L812" s="2" t="n">
        <v>100</v>
      </c>
      <c r="M812" s="2" t="n">
        <v>100</v>
      </c>
      <c r="N812" s="2" t="n">
        <v>0.375</v>
      </c>
      <c r="AE812" s="1" t="n">
        <v>1</v>
      </c>
      <c r="AF812" s="1" t="n">
        <v>1</v>
      </c>
      <c r="AG812" s="1" t="n">
        <v>1</v>
      </c>
      <c r="AH812" s="1" t="n">
        <v>1</v>
      </c>
      <c r="AI812" s="1" t="n">
        <v>1</v>
      </c>
      <c r="AJ812" s="1" t="n">
        <v>1</v>
      </c>
      <c r="AK812" s="1" t="n">
        <v>1</v>
      </c>
      <c r="AL812" s="1" t="n">
        <v>1</v>
      </c>
      <c r="AM812" s="1" t="n">
        <v>1</v>
      </c>
      <c r="AN812" s="1" t="n">
        <v>1</v>
      </c>
      <c r="AO812" s="1" t="n">
        <v>1</v>
      </c>
      <c r="AP812" s="1" t="n">
        <v>0</v>
      </c>
      <c r="AQ812" s="1" t="n">
        <v>0</v>
      </c>
      <c r="AR812" s="1" t="n">
        <v>0</v>
      </c>
      <c r="AS812" s="1" t="n">
        <v>0</v>
      </c>
    </row>
    <row r="813" customFormat="false" ht="77" hidden="false" customHeight="false" outlineLevel="0" collapsed="false">
      <c r="A813" s="1" t="s">
        <v>280</v>
      </c>
      <c r="B813" s="9" t="n">
        <v>9</v>
      </c>
      <c r="C813" s="1" t="s">
        <v>78</v>
      </c>
      <c r="D813" s="1" t="n">
        <v>22</v>
      </c>
      <c r="E813" s="1" t="s">
        <v>367</v>
      </c>
      <c r="F813" s="1" t="s">
        <v>368</v>
      </c>
      <c r="G813" s="1" t="s">
        <v>164</v>
      </c>
      <c r="H813" s="10" t="s">
        <v>369</v>
      </c>
      <c r="I813" s="1" t="n">
        <v>1</v>
      </c>
      <c r="J813" s="2" t="n">
        <v>90.468689</v>
      </c>
      <c r="K813" s="2" t="n">
        <v>88.935318</v>
      </c>
      <c r="L813" s="2" t="n">
        <v>100</v>
      </c>
      <c r="M813" s="2" t="n">
        <v>100</v>
      </c>
      <c r="N813" s="2" t="n">
        <v>0.375</v>
      </c>
      <c r="AE813" s="1" t="n">
        <v>1</v>
      </c>
      <c r="AF813" s="1" t="n">
        <v>1</v>
      </c>
      <c r="AG813" s="1" t="n">
        <v>1</v>
      </c>
      <c r="AH813" s="1" t="n">
        <v>1</v>
      </c>
      <c r="AI813" s="1" t="n">
        <v>1</v>
      </c>
      <c r="AJ813" s="1" t="n">
        <v>1</v>
      </c>
      <c r="AK813" s="1" t="n">
        <v>1</v>
      </c>
      <c r="AL813" s="1" t="n">
        <v>1</v>
      </c>
      <c r="AM813" s="1" t="n">
        <v>1</v>
      </c>
      <c r="AN813" s="1" t="n">
        <v>1</v>
      </c>
      <c r="AO813" s="1" t="n">
        <v>1</v>
      </c>
      <c r="AP813" s="1" t="n">
        <v>0</v>
      </c>
      <c r="AQ813" s="1" t="n">
        <v>0</v>
      </c>
      <c r="AR813" s="1" t="n">
        <v>0</v>
      </c>
      <c r="AS813" s="1" t="n">
        <v>0</v>
      </c>
      <c r="AT813" s="1" t="s">
        <v>282</v>
      </c>
      <c r="AU813" s="1" t="s">
        <v>70</v>
      </c>
      <c r="AV813" s="1" t="n">
        <v>3</v>
      </c>
      <c r="AW813" s="1" t="n">
        <v>20354278</v>
      </c>
      <c r="AX813" s="1" t="s">
        <v>370</v>
      </c>
      <c r="AY813" s="1" t="s">
        <v>371</v>
      </c>
      <c r="AZ813" s="1" t="n">
        <v>254</v>
      </c>
      <c r="BD813" s="1" t="s">
        <v>372</v>
      </c>
    </row>
    <row r="814" customFormat="false" ht="22" hidden="false" customHeight="false" outlineLevel="0" collapsed="false">
      <c r="A814" s="1" t="s">
        <v>280</v>
      </c>
      <c r="B814" s="9" t="n">
        <v>9</v>
      </c>
      <c r="C814" s="1" t="s">
        <v>59</v>
      </c>
      <c r="D814" s="1" t="n">
        <v>8</v>
      </c>
      <c r="E814" s="1" t="s">
        <v>367</v>
      </c>
      <c r="F814" s="1" t="s">
        <v>368</v>
      </c>
      <c r="G814" s="1" t="s">
        <v>164</v>
      </c>
      <c r="H814" s="10" t="s">
        <v>369</v>
      </c>
      <c r="I814" s="1" t="n">
        <v>1</v>
      </c>
      <c r="J814" s="2" t="n">
        <v>84.722153</v>
      </c>
      <c r="K814" s="2" t="n">
        <v>83.286194</v>
      </c>
      <c r="L814" s="2" t="n">
        <v>100</v>
      </c>
      <c r="M814" s="2" t="n">
        <v>100</v>
      </c>
      <c r="N814" s="2" t="n">
        <v>0.297521</v>
      </c>
      <c r="AE814" s="1" t="n">
        <v>1</v>
      </c>
      <c r="AF814" s="1" t="n">
        <v>1</v>
      </c>
      <c r="AG814" s="1" t="n">
        <v>1</v>
      </c>
      <c r="AH814" s="1" t="n">
        <v>1</v>
      </c>
      <c r="AI814" s="1" t="n">
        <v>1</v>
      </c>
      <c r="AJ814" s="1" t="n">
        <v>1</v>
      </c>
      <c r="AK814" s="1" t="n">
        <v>1</v>
      </c>
      <c r="AL814" s="1" t="n">
        <v>1</v>
      </c>
      <c r="AM814" s="1" t="n">
        <v>1</v>
      </c>
      <c r="AN814" s="1" t="n">
        <v>1</v>
      </c>
      <c r="AO814" s="1" t="n">
        <v>1</v>
      </c>
      <c r="AP814" s="1" t="n">
        <v>1</v>
      </c>
      <c r="AQ814" s="1" t="n">
        <v>0</v>
      </c>
      <c r="AR814" s="1" t="n">
        <v>0</v>
      </c>
      <c r="AS814" s="1" t="n">
        <v>0</v>
      </c>
    </row>
    <row r="815" customFormat="false" ht="22" hidden="false" customHeight="false" outlineLevel="0" collapsed="false">
      <c r="A815" s="1" t="s">
        <v>280</v>
      </c>
      <c r="B815" s="9" t="n">
        <v>9</v>
      </c>
      <c r="C815" s="1" t="s">
        <v>59</v>
      </c>
      <c r="D815" s="1" t="n">
        <v>18</v>
      </c>
      <c r="E815" s="1" t="s">
        <v>367</v>
      </c>
      <c r="F815" s="1" t="s">
        <v>368</v>
      </c>
      <c r="G815" s="1" t="s">
        <v>164</v>
      </c>
      <c r="H815" s="10" t="s">
        <v>369</v>
      </c>
      <c r="I815" s="1" t="n">
        <v>1</v>
      </c>
      <c r="J815" s="2" t="n">
        <v>96.924431</v>
      </c>
      <c r="K815" s="2" t="n">
        <v>95.281601</v>
      </c>
      <c r="L815" s="2" t="n">
        <v>100</v>
      </c>
      <c r="M815" s="2" t="n">
        <v>100</v>
      </c>
      <c r="N815" s="2" t="n">
        <v>0.235537</v>
      </c>
      <c r="AE815" s="1" t="n">
        <v>0</v>
      </c>
      <c r="AF815" s="1" t="n">
        <v>0</v>
      </c>
      <c r="AG815" s="1" t="n">
        <v>1</v>
      </c>
      <c r="AH815" s="1" t="n">
        <v>0</v>
      </c>
      <c r="AI815" s="1" t="n">
        <v>0</v>
      </c>
      <c r="AJ815" s="1" t="n">
        <v>0</v>
      </c>
      <c r="AK815" s="1" t="n">
        <v>0</v>
      </c>
      <c r="AL815" s="1" t="n">
        <v>0</v>
      </c>
      <c r="AM815" s="1" t="n">
        <v>0</v>
      </c>
      <c r="AN815" s="1" t="n">
        <v>0</v>
      </c>
      <c r="AO815" s="1" t="n">
        <v>0</v>
      </c>
      <c r="AP815" s="1" t="n">
        <v>0</v>
      </c>
      <c r="AQ815" s="1" t="n">
        <v>0</v>
      </c>
      <c r="AR815" s="1" t="n">
        <v>0</v>
      </c>
      <c r="AS815" s="1" t="n">
        <v>1</v>
      </c>
    </row>
    <row r="816" customFormat="false" ht="22" hidden="false" customHeight="false" outlineLevel="0" collapsed="false">
      <c r="A816" s="1" t="s">
        <v>280</v>
      </c>
      <c r="B816" s="9" t="n">
        <v>9</v>
      </c>
      <c r="C816" s="1" t="s">
        <v>59</v>
      </c>
      <c r="D816" s="1" t="n">
        <v>24</v>
      </c>
      <c r="E816" s="1" t="s">
        <v>367</v>
      </c>
      <c r="F816" s="1" t="s">
        <v>368</v>
      </c>
      <c r="G816" s="1" t="s">
        <v>164</v>
      </c>
      <c r="H816" s="10" t="s">
        <v>369</v>
      </c>
      <c r="I816" s="1" t="n">
        <v>1</v>
      </c>
      <c r="J816" s="2" t="n">
        <v>94.834259</v>
      </c>
      <c r="K816" s="2" t="n">
        <v>93.226929</v>
      </c>
      <c r="L816" s="2" t="n">
        <v>100</v>
      </c>
      <c r="M816" s="2" t="n">
        <v>100</v>
      </c>
      <c r="N816" s="2" t="n">
        <v>0.235537</v>
      </c>
      <c r="AE816" s="1" t="n">
        <v>0</v>
      </c>
      <c r="AF816" s="1" t="n">
        <v>0</v>
      </c>
      <c r="AG816" s="1" t="n">
        <v>1</v>
      </c>
      <c r="AH816" s="1" t="n">
        <v>0</v>
      </c>
      <c r="AI816" s="1" t="n">
        <v>0</v>
      </c>
      <c r="AJ816" s="1" t="n">
        <v>0</v>
      </c>
      <c r="AK816" s="1" t="n">
        <v>0</v>
      </c>
      <c r="AL816" s="1" t="n">
        <v>0</v>
      </c>
      <c r="AM816" s="1" t="n">
        <v>0</v>
      </c>
      <c r="AN816" s="1" t="n">
        <v>0</v>
      </c>
      <c r="AO816" s="1" t="n">
        <v>0</v>
      </c>
      <c r="AP816" s="1" t="n">
        <v>0</v>
      </c>
      <c r="AQ816" s="1" t="n">
        <v>0</v>
      </c>
      <c r="AR816" s="1" t="n">
        <v>0</v>
      </c>
      <c r="AS816" s="1" t="n">
        <v>1</v>
      </c>
    </row>
    <row r="817" customFormat="false" ht="22" hidden="false" customHeight="false" outlineLevel="0" collapsed="false">
      <c r="A817" s="1" t="s">
        <v>280</v>
      </c>
      <c r="B817" s="9" t="n">
        <v>9</v>
      </c>
      <c r="C817" s="1" t="s">
        <v>68</v>
      </c>
      <c r="D817" s="1" t="n">
        <v>10</v>
      </c>
      <c r="E817" s="1" t="s">
        <v>367</v>
      </c>
      <c r="F817" s="1" t="s">
        <v>368</v>
      </c>
      <c r="G817" s="1" t="s">
        <v>164</v>
      </c>
      <c r="H817" s="10" t="s">
        <v>369</v>
      </c>
      <c r="I817" s="1" t="n">
        <v>1</v>
      </c>
      <c r="J817" s="2" t="n">
        <v>97.932556</v>
      </c>
      <c r="K817" s="2" t="n">
        <v>96.272736</v>
      </c>
      <c r="L817" s="2" t="n">
        <v>100</v>
      </c>
      <c r="M817" s="2" t="n">
        <v>100</v>
      </c>
      <c r="N817" s="2" t="n">
        <v>0.235537</v>
      </c>
      <c r="AE817" s="1" t="n">
        <v>0</v>
      </c>
      <c r="AF817" s="1" t="n">
        <v>0</v>
      </c>
      <c r="AG817" s="1" t="n">
        <v>1</v>
      </c>
      <c r="AH817" s="1" t="n">
        <v>0</v>
      </c>
      <c r="AI817" s="1" t="n">
        <v>0</v>
      </c>
      <c r="AJ817" s="1" t="n">
        <v>0</v>
      </c>
      <c r="AK817" s="1" t="n">
        <v>0</v>
      </c>
      <c r="AL817" s="1" t="n">
        <v>0</v>
      </c>
      <c r="AM817" s="1" t="n">
        <v>0</v>
      </c>
      <c r="AN817" s="1" t="n">
        <v>0</v>
      </c>
      <c r="AO817" s="1" t="n">
        <v>0</v>
      </c>
      <c r="AP817" s="1" t="n">
        <v>0</v>
      </c>
      <c r="AQ817" s="1" t="n">
        <v>0</v>
      </c>
      <c r="AR817" s="1" t="n">
        <v>0</v>
      </c>
      <c r="AS817" s="1" t="n">
        <v>1</v>
      </c>
    </row>
    <row r="818" customFormat="false" ht="22" hidden="false" customHeight="false" outlineLevel="0" collapsed="false">
      <c r="A818" s="1" t="s">
        <v>280</v>
      </c>
      <c r="B818" s="9" t="n">
        <v>9</v>
      </c>
      <c r="C818" s="1" t="s">
        <v>68</v>
      </c>
      <c r="D818" s="1" t="n">
        <v>16</v>
      </c>
      <c r="E818" s="1" t="s">
        <v>367</v>
      </c>
      <c r="F818" s="1" t="s">
        <v>368</v>
      </c>
      <c r="G818" s="1" t="s">
        <v>164</v>
      </c>
      <c r="H818" s="10" t="s">
        <v>369</v>
      </c>
      <c r="I818" s="1" t="n">
        <v>1</v>
      </c>
      <c r="J818" s="2" t="n">
        <v>90.145584</v>
      </c>
      <c r="K818" s="2" t="n">
        <v>88.617538</v>
      </c>
      <c r="L818" s="2" t="n">
        <v>100</v>
      </c>
      <c r="M818" s="2" t="n">
        <v>100</v>
      </c>
      <c r="N818" s="2" t="n">
        <v>0.127066</v>
      </c>
      <c r="AE818" s="1" t="n">
        <v>1</v>
      </c>
      <c r="AF818" s="1" t="n">
        <v>0</v>
      </c>
      <c r="AG818" s="1" t="n">
        <v>0</v>
      </c>
      <c r="AH818" s="1" t="n">
        <v>0</v>
      </c>
      <c r="AI818" s="1" t="n">
        <v>0</v>
      </c>
      <c r="AJ818" s="1" t="n">
        <v>0</v>
      </c>
      <c r="AK818" s="1" t="n">
        <v>0</v>
      </c>
      <c r="AL818" s="1" t="n">
        <v>0</v>
      </c>
      <c r="AM818" s="1" t="n">
        <v>0</v>
      </c>
      <c r="AN818" s="1" t="n">
        <v>0</v>
      </c>
      <c r="AO818" s="1" t="n">
        <v>0</v>
      </c>
      <c r="AP818" s="1" t="n">
        <v>0</v>
      </c>
      <c r="AQ818" s="1" t="n">
        <v>0</v>
      </c>
      <c r="AR818" s="1" t="n">
        <v>0</v>
      </c>
      <c r="AS818" s="1" t="n">
        <v>0</v>
      </c>
      <c r="AT818" s="1" t="s">
        <v>282</v>
      </c>
      <c r="AU818" s="1" t="s">
        <v>71</v>
      </c>
      <c r="AV818" s="1" t="n">
        <v>7</v>
      </c>
      <c r="BE818" s="1" t="s">
        <v>67</v>
      </c>
    </row>
    <row r="819" customFormat="false" ht="22" hidden="false" customHeight="false" outlineLevel="0" collapsed="false">
      <c r="A819" s="1" t="s">
        <v>280</v>
      </c>
      <c r="B819" s="9" t="n">
        <v>9</v>
      </c>
      <c r="C819" s="1" t="s">
        <v>68</v>
      </c>
      <c r="D819" s="1" t="n">
        <v>24</v>
      </c>
      <c r="E819" s="1" t="s">
        <v>367</v>
      </c>
      <c r="F819" s="1" t="s">
        <v>368</v>
      </c>
      <c r="G819" s="1" t="s">
        <v>164</v>
      </c>
      <c r="H819" s="10" t="s">
        <v>369</v>
      </c>
      <c r="I819" s="1" t="n">
        <v>1</v>
      </c>
      <c r="J819" s="2" t="n">
        <v>89.630661</v>
      </c>
      <c r="K819" s="2" t="n">
        <v>88.111183</v>
      </c>
      <c r="L819" s="2" t="n">
        <v>100</v>
      </c>
      <c r="M819" s="2" t="n">
        <v>100</v>
      </c>
      <c r="N819" s="2" t="n">
        <v>0.235537</v>
      </c>
      <c r="AE819" s="1" t="n">
        <v>0</v>
      </c>
      <c r="AF819" s="1" t="n">
        <v>0</v>
      </c>
      <c r="AG819" s="1" t="n">
        <v>1</v>
      </c>
      <c r="AH819" s="1" t="n">
        <v>0</v>
      </c>
      <c r="AI819" s="1" t="n">
        <v>0</v>
      </c>
      <c r="AJ819" s="1" t="n">
        <v>0</v>
      </c>
      <c r="AK819" s="1" t="n">
        <v>0</v>
      </c>
      <c r="AL819" s="1" t="n">
        <v>0</v>
      </c>
      <c r="AM819" s="1" t="n">
        <v>0</v>
      </c>
      <c r="AN819" s="1" t="n">
        <v>0</v>
      </c>
      <c r="AO819" s="1" t="n">
        <v>0</v>
      </c>
      <c r="AP819" s="1" t="n">
        <v>0</v>
      </c>
      <c r="AQ819" s="1" t="n">
        <v>0</v>
      </c>
      <c r="AR819" s="1" t="n">
        <v>0</v>
      </c>
      <c r="AS819" s="1" t="n">
        <v>1</v>
      </c>
    </row>
    <row r="820" customFormat="false" ht="22" hidden="false" customHeight="false" outlineLevel="0" collapsed="false">
      <c r="A820" s="1" t="s">
        <v>280</v>
      </c>
      <c r="B820" s="9" t="n">
        <v>9</v>
      </c>
      <c r="C820" s="1" t="s">
        <v>69</v>
      </c>
      <c r="D820" s="1" t="n">
        <v>4</v>
      </c>
      <c r="E820" s="1" t="s">
        <v>367</v>
      </c>
      <c r="F820" s="1" t="s">
        <v>368</v>
      </c>
      <c r="G820" s="1" t="s">
        <v>164</v>
      </c>
      <c r="H820" s="10" t="s">
        <v>369</v>
      </c>
      <c r="I820" s="1" t="n">
        <v>1</v>
      </c>
      <c r="J820" s="2" t="n">
        <v>87.125877</v>
      </c>
      <c r="K820" s="2" t="n">
        <v>85.649384</v>
      </c>
      <c r="L820" s="2" t="n">
        <v>100</v>
      </c>
      <c r="M820" s="2" t="n">
        <v>100</v>
      </c>
      <c r="N820" s="2" t="n">
        <v>0.235537</v>
      </c>
      <c r="AE820" s="1" t="n">
        <v>0</v>
      </c>
      <c r="AF820" s="1" t="n">
        <v>0</v>
      </c>
      <c r="AG820" s="1" t="n">
        <v>1</v>
      </c>
      <c r="AH820" s="1" t="n">
        <v>0</v>
      </c>
      <c r="AI820" s="1" t="n">
        <v>0</v>
      </c>
      <c r="AJ820" s="1" t="n">
        <v>0</v>
      </c>
      <c r="AK820" s="1" t="n">
        <v>0</v>
      </c>
      <c r="AL820" s="1" t="n">
        <v>0</v>
      </c>
      <c r="AM820" s="1" t="n">
        <v>0</v>
      </c>
      <c r="AN820" s="1" t="n">
        <v>0</v>
      </c>
      <c r="AO820" s="1" t="n">
        <v>0</v>
      </c>
      <c r="AP820" s="1" t="n">
        <v>0</v>
      </c>
      <c r="AQ820" s="1" t="n">
        <v>0</v>
      </c>
      <c r="AR820" s="1" t="n">
        <v>0</v>
      </c>
      <c r="AS820" s="1" t="n">
        <v>1</v>
      </c>
    </row>
    <row r="821" customFormat="false" ht="22" hidden="false" customHeight="false" outlineLevel="0" collapsed="false">
      <c r="A821" s="1" t="s">
        <v>280</v>
      </c>
      <c r="B821" s="9" t="n">
        <v>9</v>
      </c>
      <c r="C821" s="1" t="s">
        <v>69</v>
      </c>
      <c r="D821" s="1" t="n">
        <v>13</v>
      </c>
      <c r="E821" s="1" t="s">
        <v>367</v>
      </c>
      <c r="F821" s="1" t="s">
        <v>368</v>
      </c>
      <c r="G821" s="1" t="s">
        <v>164</v>
      </c>
      <c r="H821" s="10" t="s">
        <v>369</v>
      </c>
      <c r="I821" s="1" t="n">
        <v>1</v>
      </c>
      <c r="J821" s="2" t="n">
        <v>91.190117</v>
      </c>
      <c r="K821" s="2" t="n">
        <v>89.644447</v>
      </c>
      <c r="L821" s="2" t="n">
        <v>100</v>
      </c>
      <c r="M821" s="2" t="n">
        <v>100</v>
      </c>
      <c r="N821" s="2" t="n">
        <v>0.127066</v>
      </c>
      <c r="AE821" s="1" t="n">
        <v>1</v>
      </c>
      <c r="AF821" s="1" t="n">
        <v>0</v>
      </c>
      <c r="AG821" s="1" t="n">
        <v>0</v>
      </c>
      <c r="AH821" s="1" t="n">
        <v>0</v>
      </c>
      <c r="AI821" s="1" t="n">
        <v>0</v>
      </c>
      <c r="AJ821" s="1" t="n">
        <v>0</v>
      </c>
      <c r="AK821" s="1" t="n">
        <v>0</v>
      </c>
      <c r="AL821" s="1" t="n">
        <v>0</v>
      </c>
      <c r="AM821" s="1" t="n">
        <v>0</v>
      </c>
      <c r="AN821" s="1" t="n">
        <v>0</v>
      </c>
      <c r="AO821" s="1" t="n">
        <v>0</v>
      </c>
      <c r="AP821" s="1" t="n">
        <v>0</v>
      </c>
      <c r="AQ821" s="1" t="n">
        <v>0</v>
      </c>
      <c r="AR821" s="1" t="n">
        <v>0</v>
      </c>
      <c r="AS821" s="1" t="n">
        <v>0</v>
      </c>
    </row>
    <row r="822" customFormat="false" ht="22" hidden="false" customHeight="false" outlineLevel="0" collapsed="false">
      <c r="A822" s="1" t="s">
        <v>280</v>
      </c>
      <c r="B822" s="9" t="n">
        <v>9</v>
      </c>
      <c r="C822" s="1" t="s">
        <v>69</v>
      </c>
      <c r="D822" s="1" t="n">
        <v>23</v>
      </c>
      <c r="E822" s="1" t="s">
        <v>367</v>
      </c>
      <c r="F822" s="1" t="s">
        <v>368</v>
      </c>
      <c r="G822" s="1" t="s">
        <v>164</v>
      </c>
      <c r="H822" s="10" t="s">
        <v>369</v>
      </c>
      <c r="I822" s="1" t="n">
        <v>1</v>
      </c>
      <c r="J822" s="2" t="n">
        <v>85.893097</v>
      </c>
      <c r="K822" s="2" t="n">
        <v>84.436707</v>
      </c>
      <c r="L822" s="2" t="n">
        <v>100</v>
      </c>
      <c r="M822" s="2" t="n">
        <v>100</v>
      </c>
      <c r="N822" s="2" t="n">
        <v>0.127066</v>
      </c>
      <c r="AE822" s="1" t="n">
        <v>1</v>
      </c>
      <c r="AF822" s="1" t="n">
        <v>0</v>
      </c>
      <c r="AG822" s="1" t="n">
        <v>0</v>
      </c>
      <c r="AH822" s="1" t="n">
        <v>0</v>
      </c>
      <c r="AI822" s="1" t="n">
        <v>0</v>
      </c>
      <c r="AJ822" s="1" t="n">
        <v>0</v>
      </c>
      <c r="AK822" s="1" t="n">
        <v>0</v>
      </c>
      <c r="AL822" s="1" t="n">
        <v>0</v>
      </c>
      <c r="AM822" s="1" t="n">
        <v>0</v>
      </c>
      <c r="AN822" s="1" t="n">
        <v>0</v>
      </c>
      <c r="AO822" s="1" t="n">
        <v>0</v>
      </c>
      <c r="AP822" s="1" t="n">
        <v>0</v>
      </c>
      <c r="AQ822" s="1" t="n">
        <v>0</v>
      </c>
      <c r="AR822" s="1" t="n">
        <v>0</v>
      </c>
      <c r="AS822" s="1" t="n">
        <v>0</v>
      </c>
    </row>
    <row r="823" customFormat="false" ht="22" hidden="false" customHeight="false" outlineLevel="0" collapsed="false">
      <c r="A823" s="1" t="s">
        <v>280</v>
      </c>
      <c r="B823" s="9" t="n">
        <v>9</v>
      </c>
      <c r="C823" s="1" t="s">
        <v>70</v>
      </c>
      <c r="D823" s="1" t="n">
        <v>5</v>
      </c>
      <c r="E823" s="1" t="s">
        <v>367</v>
      </c>
      <c r="F823" s="1" t="s">
        <v>368</v>
      </c>
      <c r="G823" s="1" t="s">
        <v>164</v>
      </c>
      <c r="H823" s="10" t="s">
        <v>369</v>
      </c>
      <c r="I823" s="1" t="n">
        <v>1</v>
      </c>
      <c r="J823" s="2" t="n">
        <v>85.07502</v>
      </c>
      <c r="K823" s="2" t="n">
        <v>83.633072</v>
      </c>
      <c r="L823" s="2" t="n">
        <v>100</v>
      </c>
      <c r="M823" s="2" t="n">
        <v>100</v>
      </c>
      <c r="N823" s="2" t="n">
        <v>0.375</v>
      </c>
      <c r="AE823" s="1" t="n">
        <v>1</v>
      </c>
      <c r="AF823" s="1" t="n">
        <v>1</v>
      </c>
      <c r="AG823" s="1" t="n">
        <v>1</v>
      </c>
      <c r="AH823" s="1" t="n">
        <v>1</v>
      </c>
      <c r="AI823" s="1" t="n">
        <v>1</v>
      </c>
      <c r="AJ823" s="1" t="n">
        <v>1</v>
      </c>
      <c r="AK823" s="1" t="n">
        <v>1</v>
      </c>
      <c r="AL823" s="1" t="n">
        <v>1</v>
      </c>
      <c r="AM823" s="1" t="n">
        <v>1</v>
      </c>
      <c r="AN823" s="1" t="n">
        <v>1</v>
      </c>
      <c r="AO823" s="1" t="n">
        <v>1</v>
      </c>
      <c r="AP823" s="1" t="n">
        <v>0</v>
      </c>
      <c r="AQ823" s="1" t="n">
        <v>0</v>
      </c>
      <c r="AR823" s="1" t="n">
        <v>0</v>
      </c>
      <c r="AS823" s="1" t="n">
        <v>0</v>
      </c>
    </row>
    <row r="824" customFormat="false" ht="22" hidden="false" customHeight="false" outlineLevel="0" collapsed="false">
      <c r="A824" s="1" t="s">
        <v>280</v>
      </c>
      <c r="B824" s="9" t="n">
        <v>9</v>
      </c>
      <c r="C824" s="1" t="s">
        <v>70</v>
      </c>
      <c r="D824" s="1" t="n">
        <v>7</v>
      </c>
      <c r="E824" s="1" t="s">
        <v>367</v>
      </c>
      <c r="F824" s="1" t="s">
        <v>368</v>
      </c>
      <c r="G824" s="1" t="s">
        <v>164</v>
      </c>
      <c r="H824" s="10" t="s">
        <v>369</v>
      </c>
      <c r="I824" s="1" t="n">
        <v>1</v>
      </c>
      <c r="J824" s="2" t="n">
        <v>91.481071</v>
      </c>
      <c r="K824" s="2" t="n">
        <v>89.930649</v>
      </c>
      <c r="L824" s="2" t="n">
        <v>100</v>
      </c>
      <c r="M824" s="2" t="n">
        <v>100</v>
      </c>
      <c r="N824" s="2" t="n">
        <v>0.235537</v>
      </c>
      <c r="AE824" s="1" t="n">
        <v>0</v>
      </c>
      <c r="AF824" s="1" t="n">
        <v>0</v>
      </c>
      <c r="AG824" s="1" t="n">
        <v>1</v>
      </c>
      <c r="AH824" s="1" t="n">
        <v>0</v>
      </c>
      <c r="AI824" s="1" t="n">
        <v>0</v>
      </c>
      <c r="AJ824" s="1" t="n">
        <v>0</v>
      </c>
      <c r="AK824" s="1" t="n">
        <v>0</v>
      </c>
      <c r="AL824" s="1" t="n">
        <v>0</v>
      </c>
      <c r="AM824" s="1" t="n">
        <v>0</v>
      </c>
      <c r="AN824" s="1" t="n">
        <v>0</v>
      </c>
      <c r="AO824" s="1" t="n">
        <v>0</v>
      </c>
      <c r="AP824" s="1" t="n">
        <v>0</v>
      </c>
      <c r="AQ824" s="1" t="n">
        <v>0</v>
      </c>
      <c r="AR824" s="1" t="n">
        <v>0</v>
      </c>
      <c r="AS824" s="1" t="n">
        <v>1</v>
      </c>
    </row>
    <row r="825" customFormat="false" ht="22" hidden="false" customHeight="false" outlineLevel="0" collapsed="false">
      <c r="A825" s="1" t="s">
        <v>280</v>
      </c>
      <c r="B825" s="9" t="n">
        <v>9</v>
      </c>
      <c r="C825" s="1" t="s">
        <v>70</v>
      </c>
      <c r="D825" s="1" t="n">
        <v>22</v>
      </c>
      <c r="E825" s="1" t="s">
        <v>367</v>
      </c>
      <c r="F825" s="1" t="s">
        <v>368</v>
      </c>
      <c r="G825" s="1" t="s">
        <v>164</v>
      </c>
      <c r="H825" s="10" t="s">
        <v>369</v>
      </c>
      <c r="I825" s="1" t="n">
        <v>1</v>
      </c>
      <c r="J825" s="2" t="n">
        <v>97.813705</v>
      </c>
      <c r="K825" s="2" t="n">
        <v>96.155876</v>
      </c>
      <c r="L825" s="2" t="n">
        <v>100</v>
      </c>
      <c r="M825" s="2" t="n">
        <v>100</v>
      </c>
      <c r="N825" s="2" t="n">
        <v>0.235537</v>
      </c>
      <c r="AE825" s="1" t="n">
        <v>0</v>
      </c>
      <c r="AF825" s="1" t="n">
        <v>0</v>
      </c>
      <c r="AG825" s="1" t="n">
        <v>0</v>
      </c>
      <c r="AH825" s="1" t="n">
        <v>0</v>
      </c>
      <c r="AI825" s="1" t="n">
        <v>0</v>
      </c>
      <c r="AJ825" s="1" t="n">
        <v>1</v>
      </c>
      <c r="AK825" s="1" t="n">
        <v>0</v>
      </c>
      <c r="AL825" s="1" t="n">
        <v>0</v>
      </c>
      <c r="AM825" s="1" t="n">
        <v>0</v>
      </c>
      <c r="AN825" s="1" t="n">
        <v>1</v>
      </c>
      <c r="AO825" s="1" t="n">
        <v>0</v>
      </c>
      <c r="AP825" s="1" t="n">
        <v>0</v>
      </c>
      <c r="AQ825" s="1" t="n">
        <v>0</v>
      </c>
      <c r="AR825" s="1" t="n">
        <v>0</v>
      </c>
      <c r="AS825" s="1" t="n">
        <v>0</v>
      </c>
    </row>
    <row r="826" customFormat="false" ht="22" hidden="false" customHeight="false" outlineLevel="0" collapsed="false">
      <c r="A826" s="1" t="s">
        <v>280</v>
      </c>
      <c r="B826" s="9" t="n">
        <v>9</v>
      </c>
      <c r="C826" s="1" t="s">
        <v>70</v>
      </c>
      <c r="D826" s="1" t="n">
        <v>23</v>
      </c>
      <c r="E826" s="1" t="s">
        <v>367</v>
      </c>
      <c r="F826" s="1" t="s">
        <v>368</v>
      </c>
      <c r="G826" s="1" t="s">
        <v>164</v>
      </c>
      <c r="H826" s="10" t="s">
        <v>369</v>
      </c>
      <c r="I826" s="1" t="n">
        <v>1</v>
      </c>
      <c r="J826" s="2" t="n">
        <v>97.011452</v>
      </c>
      <c r="K826" s="2" t="n">
        <v>95.367134</v>
      </c>
      <c r="L826" s="2" t="n">
        <v>100</v>
      </c>
      <c r="M826" s="2" t="n">
        <v>100</v>
      </c>
      <c r="N826" s="2" t="n">
        <v>0.235537</v>
      </c>
      <c r="AE826" s="1" t="n">
        <v>0</v>
      </c>
      <c r="AF826" s="1" t="n">
        <v>0</v>
      </c>
      <c r="AG826" s="1" t="n">
        <v>1</v>
      </c>
      <c r="AH826" s="1" t="n">
        <v>0</v>
      </c>
      <c r="AI826" s="1" t="n">
        <v>0</v>
      </c>
      <c r="AJ826" s="1" t="n">
        <v>0</v>
      </c>
      <c r="AK826" s="1" t="n">
        <v>0</v>
      </c>
      <c r="AL826" s="1" t="n">
        <v>0</v>
      </c>
      <c r="AM826" s="1" t="n">
        <v>0</v>
      </c>
      <c r="AN826" s="1" t="n">
        <v>0</v>
      </c>
      <c r="AO826" s="1" t="n">
        <v>0</v>
      </c>
      <c r="AP826" s="1" t="n">
        <v>0</v>
      </c>
      <c r="AQ826" s="1" t="n">
        <v>0</v>
      </c>
      <c r="AR826" s="1" t="n">
        <v>0</v>
      </c>
      <c r="AS826" s="1" t="n">
        <v>1</v>
      </c>
    </row>
    <row r="827" customFormat="false" ht="22" hidden="false" customHeight="false" outlineLevel="0" collapsed="false">
      <c r="A827" s="1" t="s">
        <v>280</v>
      </c>
      <c r="B827" s="9" t="n">
        <v>9</v>
      </c>
      <c r="C827" s="1" t="s">
        <v>70</v>
      </c>
      <c r="D827" s="1" t="n">
        <v>24</v>
      </c>
      <c r="E827" s="1" t="s">
        <v>367</v>
      </c>
      <c r="F827" s="1" t="s">
        <v>368</v>
      </c>
      <c r="G827" s="1" t="s">
        <v>164</v>
      </c>
      <c r="H827" s="10" t="s">
        <v>369</v>
      </c>
      <c r="I827" s="1" t="n">
        <v>1</v>
      </c>
      <c r="J827" s="2" t="n">
        <v>96.773956</v>
      </c>
      <c r="K827" s="2" t="n">
        <v>95.133713</v>
      </c>
      <c r="L827" s="2" t="n">
        <v>100</v>
      </c>
      <c r="M827" s="2" t="n">
        <v>100</v>
      </c>
      <c r="N827" s="2" t="n">
        <v>0.235537</v>
      </c>
      <c r="AE827" s="1" t="n">
        <v>0</v>
      </c>
      <c r="AF827" s="1" t="n">
        <v>0</v>
      </c>
      <c r="AG827" s="1" t="n">
        <v>1</v>
      </c>
      <c r="AH827" s="1" t="n">
        <v>0</v>
      </c>
      <c r="AI827" s="1" t="n">
        <v>0</v>
      </c>
      <c r="AJ827" s="1" t="n">
        <v>0</v>
      </c>
      <c r="AK827" s="1" t="n">
        <v>0</v>
      </c>
      <c r="AL827" s="1" t="n">
        <v>0</v>
      </c>
      <c r="AM827" s="1" t="n">
        <v>0</v>
      </c>
      <c r="AN827" s="1" t="n">
        <v>0</v>
      </c>
      <c r="AO827" s="1" t="n">
        <v>0</v>
      </c>
      <c r="AP827" s="1" t="n">
        <v>0</v>
      </c>
      <c r="AQ827" s="1" t="n">
        <v>0</v>
      </c>
      <c r="AR827" s="1" t="n">
        <v>0</v>
      </c>
      <c r="AS827" s="1" t="n">
        <v>1</v>
      </c>
    </row>
    <row r="828" customFormat="false" ht="22" hidden="false" customHeight="false" outlineLevel="0" collapsed="false">
      <c r="A828" s="1" t="s">
        <v>280</v>
      </c>
      <c r="B828" s="9" t="n">
        <v>9</v>
      </c>
      <c r="C828" s="1" t="s">
        <v>71</v>
      </c>
      <c r="D828" s="1" t="n">
        <v>4</v>
      </c>
      <c r="E828" s="1" t="s">
        <v>367</v>
      </c>
      <c r="F828" s="1" t="s">
        <v>368</v>
      </c>
      <c r="G828" s="1" t="s">
        <v>164</v>
      </c>
      <c r="H828" s="10" t="s">
        <v>369</v>
      </c>
      <c r="I828" s="1" t="n">
        <v>1</v>
      </c>
      <c r="J828" s="2" t="n">
        <v>90.638901</v>
      </c>
      <c r="K828" s="2" t="n">
        <v>89.102844</v>
      </c>
      <c r="L828" s="2" t="n">
        <v>100</v>
      </c>
      <c r="M828" s="2" t="n">
        <v>100</v>
      </c>
      <c r="N828" s="2" t="n">
        <v>0.127066</v>
      </c>
      <c r="AE828" s="1" t="n">
        <v>1</v>
      </c>
      <c r="AF828" s="1" t="n">
        <v>0</v>
      </c>
      <c r="AG828" s="1" t="n">
        <v>0</v>
      </c>
      <c r="AH828" s="1" t="n">
        <v>0</v>
      </c>
      <c r="AI828" s="1" t="n">
        <v>0</v>
      </c>
      <c r="AJ828" s="1" t="n">
        <v>0</v>
      </c>
      <c r="AK828" s="1" t="n">
        <v>0</v>
      </c>
      <c r="AL828" s="1" t="n">
        <v>0</v>
      </c>
      <c r="AM828" s="1" t="n">
        <v>0</v>
      </c>
      <c r="AN828" s="1" t="n">
        <v>0</v>
      </c>
      <c r="AO828" s="1" t="n">
        <v>0</v>
      </c>
      <c r="AP828" s="1" t="n">
        <v>0</v>
      </c>
      <c r="AQ828" s="1" t="n">
        <v>0</v>
      </c>
      <c r="AR828" s="1" t="n">
        <v>0</v>
      </c>
      <c r="AS828" s="1" t="n">
        <v>0</v>
      </c>
    </row>
    <row r="829" customFormat="false" ht="22" hidden="false" customHeight="false" outlineLevel="0" collapsed="false">
      <c r="A829" s="1" t="s">
        <v>280</v>
      </c>
      <c r="B829" s="9" t="n">
        <v>9</v>
      </c>
      <c r="C829" s="1" t="s">
        <v>71</v>
      </c>
      <c r="D829" s="1" t="n">
        <v>6</v>
      </c>
      <c r="E829" s="1" t="s">
        <v>367</v>
      </c>
      <c r="F829" s="1" t="s">
        <v>368</v>
      </c>
      <c r="G829" s="1" t="s">
        <v>164</v>
      </c>
      <c r="H829" s="10" t="s">
        <v>369</v>
      </c>
      <c r="I829" s="1" t="n">
        <v>1</v>
      </c>
      <c r="J829" s="2" t="n">
        <v>98.633446</v>
      </c>
      <c r="K829" s="2" t="n">
        <v>96.9617</v>
      </c>
      <c r="L829" s="2" t="n">
        <v>100</v>
      </c>
      <c r="M829" s="2" t="n">
        <v>100</v>
      </c>
      <c r="N829" s="2" t="n">
        <v>0.235537</v>
      </c>
      <c r="AE829" s="1" t="n">
        <v>0</v>
      </c>
      <c r="AF829" s="1" t="n">
        <v>0</v>
      </c>
      <c r="AG829" s="1" t="n">
        <v>1</v>
      </c>
      <c r="AH829" s="1" t="n">
        <v>0</v>
      </c>
      <c r="AI829" s="1" t="n">
        <v>0</v>
      </c>
      <c r="AJ829" s="1" t="n">
        <v>0</v>
      </c>
      <c r="AK829" s="1" t="n">
        <v>0</v>
      </c>
      <c r="AL829" s="1" t="n">
        <v>0</v>
      </c>
      <c r="AM829" s="1" t="n">
        <v>0</v>
      </c>
      <c r="AN829" s="1" t="n">
        <v>0</v>
      </c>
      <c r="AO829" s="1" t="n">
        <v>0</v>
      </c>
      <c r="AP829" s="1" t="n">
        <v>0</v>
      </c>
      <c r="AQ829" s="1" t="n">
        <v>0</v>
      </c>
      <c r="AR829" s="1" t="n">
        <v>0</v>
      </c>
      <c r="AS829" s="1" t="n">
        <v>1</v>
      </c>
    </row>
    <row r="830" customFormat="false" ht="22" hidden="false" customHeight="false" outlineLevel="0" collapsed="false">
      <c r="A830" s="1" t="s">
        <v>280</v>
      </c>
      <c r="B830" s="9" t="n">
        <v>9</v>
      </c>
      <c r="C830" s="1" t="s">
        <v>71</v>
      </c>
      <c r="D830" s="1" t="n">
        <v>14</v>
      </c>
      <c r="E830" s="1" t="s">
        <v>367</v>
      </c>
      <c r="F830" s="1" t="s">
        <v>368</v>
      </c>
      <c r="G830" s="1" t="s">
        <v>164</v>
      </c>
      <c r="H830" s="10" t="s">
        <v>369</v>
      </c>
      <c r="I830" s="1" t="n">
        <v>1</v>
      </c>
      <c r="J830" s="2" t="n">
        <v>98.072411</v>
      </c>
      <c r="K830" s="2" t="n">
        <v>96.410149</v>
      </c>
      <c r="L830" s="2" t="n">
        <v>100</v>
      </c>
      <c r="M830" s="2" t="n">
        <v>100</v>
      </c>
      <c r="N830" s="2" t="n">
        <v>0.235537</v>
      </c>
      <c r="AE830" s="1" t="n">
        <v>0</v>
      </c>
      <c r="AF830" s="1" t="n">
        <v>0</v>
      </c>
      <c r="AG830" s="1" t="n">
        <v>1</v>
      </c>
      <c r="AH830" s="1" t="n">
        <v>0</v>
      </c>
      <c r="AI830" s="1" t="n">
        <v>0</v>
      </c>
      <c r="AJ830" s="1" t="n">
        <v>0</v>
      </c>
      <c r="AK830" s="1" t="n">
        <v>0</v>
      </c>
      <c r="AL830" s="1" t="n">
        <v>0</v>
      </c>
      <c r="AM830" s="1" t="n">
        <v>0</v>
      </c>
      <c r="AN830" s="1" t="n">
        <v>0</v>
      </c>
      <c r="AO830" s="1" t="n">
        <v>0</v>
      </c>
      <c r="AP830" s="1" t="n">
        <v>0</v>
      </c>
      <c r="AQ830" s="1" t="n">
        <v>0</v>
      </c>
      <c r="AR830" s="1" t="n">
        <v>0</v>
      </c>
      <c r="AS830" s="1" t="n">
        <v>1</v>
      </c>
    </row>
    <row r="831" customFormat="false" ht="22" hidden="false" customHeight="false" outlineLevel="0" collapsed="false">
      <c r="A831" s="1" t="s">
        <v>280</v>
      </c>
      <c r="B831" s="9" t="n">
        <v>9</v>
      </c>
      <c r="C831" s="1" t="s">
        <v>71</v>
      </c>
      <c r="D831" s="1" t="n">
        <v>20</v>
      </c>
      <c r="E831" s="1" t="s">
        <v>367</v>
      </c>
      <c r="F831" s="1" t="s">
        <v>368</v>
      </c>
      <c r="G831" s="1" t="s">
        <v>164</v>
      </c>
      <c r="H831" s="10" t="s">
        <v>369</v>
      </c>
      <c r="I831" s="1" t="n">
        <v>1</v>
      </c>
      <c r="J831" s="2" t="n">
        <v>95.390923</v>
      </c>
      <c r="K831" s="2" t="n">
        <v>93.774139</v>
      </c>
      <c r="L831" s="2" t="n">
        <v>100</v>
      </c>
      <c r="M831" s="2" t="n">
        <v>100</v>
      </c>
      <c r="N831" s="2" t="n">
        <v>0.235537</v>
      </c>
      <c r="AE831" s="1" t="n">
        <v>0</v>
      </c>
      <c r="AF831" s="1" t="n">
        <v>0</v>
      </c>
      <c r="AG831" s="1" t="n">
        <v>1</v>
      </c>
      <c r="AH831" s="1" t="n">
        <v>0</v>
      </c>
      <c r="AI831" s="1" t="n">
        <v>0</v>
      </c>
      <c r="AJ831" s="1" t="n">
        <v>0</v>
      </c>
      <c r="AK831" s="1" t="n">
        <v>0</v>
      </c>
      <c r="AL831" s="1" t="n">
        <v>0</v>
      </c>
      <c r="AM831" s="1" t="n">
        <v>0</v>
      </c>
      <c r="AN831" s="1" t="n">
        <v>0</v>
      </c>
      <c r="AO831" s="1" t="n">
        <v>0</v>
      </c>
      <c r="AP831" s="1" t="n">
        <v>0</v>
      </c>
      <c r="AQ831" s="1" t="n">
        <v>0</v>
      </c>
      <c r="AR831" s="1" t="n">
        <v>0</v>
      </c>
      <c r="AS831" s="1" t="n">
        <v>1</v>
      </c>
    </row>
    <row r="832" customFormat="false" ht="22" hidden="false" customHeight="false" outlineLevel="0" collapsed="false">
      <c r="A832" s="1" t="s">
        <v>280</v>
      </c>
      <c r="B832" s="9" t="n">
        <v>9</v>
      </c>
      <c r="C832" s="1" t="s">
        <v>71</v>
      </c>
      <c r="D832" s="1" t="n">
        <v>21</v>
      </c>
      <c r="E832" s="1" t="s">
        <v>367</v>
      </c>
      <c r="F832" s="1" t="s">
        <v>368</v>
      </c>
      <c r="G832" s="1" t="s">
        <v>164</v>
      </c>
      <c r="H832" s="10" t="s">
        <v>369</v>
      </c>
      <c r="I832" s="1" t="n">
        <v>1</v>
      </c>
      <c r="J832" s="2" t="n">
        <v>94.830902</v>
      </c>
      <c r="K832" s="2" t="n">
        <v>93.222885</v>
      </c>
      <c r="L832" s="2" t="n">
        <v>100</v>
      </c>
      <c r="M832" s="2" t="n">
        <v>100</v>
      </c>
      <c r="N832" s="2" t="n">
        <v>0.127066</v>
      </c>
      <c r="AE832" s="1" t="n">
        <v>1</v>
      </c>
      <c r="AF832" s="1" t="n">
        <v>0</v>
      </c>
      <c r="AG832" s="1" t="n">
        <v>0</v>
      </c>
      <c r="AH832" s="1" t="n">
        <v>0</v>
      </c>
      <c r="AI832" s="1" t="n">
        <v>0</v>
      </c>
      <c r="AJ832" s="1" t="n">
        <v>0</v>
      </c>
      <c r="AK832" s="1" t="n">
        <v>0</v>
      </c>
      <c r="AL832" s="1" t="n">
        <v>0</v>
      </c>
      <c r="AM832" s="1" t="n">
        <v>0</v>
      </c>
      <c r="AN832" s="1" t="n">
        <v>0</v>
      </c>
      <c r="AO832" s="1" t="n">
        <v>0</v>
      </c>
      <c r="AP832" s="1" t="n">
        <v>0</v>
      </c>
      <c r="AQ832" s="1" t="n">
        <v>0</v>
      </c>
      <c r="AR832" s="1" t="n">
        <v>0</v>
      </c>
      <c r="AS832" s="1" t="n">
        <v>0</v>
      </c>
    </row>
    <row r="833" customFormat="false" ht="22" hidden="false" customHeight="false" outlineLevel="0" collapsed="false">
      <c r="A833" s="1" t="s">
        <v>280</v>
      </c>
      <c r="B833" s="9" t="n">
        <v>9</v>
      </c>
      <c r="C833" s="1" t="s">
        <v>71</v>
      </c>
      <c r="D833" s="1" t="n">
        <v>24</v>
      </c>
      <c r="E833" s="1" t="s">
        <v>367</v>
      </c>
      <c r="F833" s="1" t="s">
        <v>368</v>
      </c>
      <c r="G833" s="1" t="s">
        <v>164</v>
      </c>
      <c r="H833" s="10" t="s">
        <v>369</v>
      </c>
      <c r="I833" s="1" t="n">
        <v>1</v>
      </c>
      <c r="J833" s="2" t="n">
        <v>96.160095</v>
      </c>
      <c r="K833" s="2" t="n">
        <v>94.530296</v>
      </c>
      <c r="L833" s="2" t="n">
        <v>100</v>
      </c>
      <c r="M833" s="2" t="n">
        <v>100</v>
      </c>
      <c r="N833" s="2" t="n">
        <v>0.235537</v>
      </c>
      <c r="AE833" s="1" t="n">
        <v>0</v>
      </c>
      <c r="AF833" s="1" t="n">
        <v>0</v>
      </c>
      <c r="AG833" s="1" t="n">
        <v>1</v>
      </c>
      <c r="AH833" s="1" t="n">
        <v>0</v>
      </c>
      <c r="AI833" s="1" t="n">
        <v>0</v>
      </c>
      <c r="AJ833" s="1" t="n">
        <v>0</v>
      </c>
      <c r="AK833" s="1" t="n">
        <v>0</v>
      </c>
      <c r="AL833" s="1" t="n">
        <v>0</v>
      </c>
      <c r="AM833" s="1" t="n">
        <v>0</v>
      </c>
      <c r="AN833" s="1" t="n">
        <v>0</v>
      </c>
      <c r="AO833" s="1" t="n">
        <v>0</v>
      </c>
      <c r="AP833" s="1" t="n">
        <v>0</v>
      </c>
      <c r="AQ833" s="1" t="n">
        <v>0</v>
      </c>
      <c r="AR833" s="1" t="n">
        <v>0</v>
      </c>
      <c r="AS833" s="1" t="n">
        <v>1</v>
      </c>
    </row>
    <row r="834" customFormat="false" ht="22" hidden="false" customHeight="false" outlineLevel="0" collapsed="false">
      <c r="A834" s="1" t="s">
        <v>280</v>
      </c>
      <c r="B834" s="9" t="n">
        <v>9</v>
      </c>
      <c r="C834" s="1" t="s">
        <v>93</v>
      </c>
      <c r="D834" s="1" t="n">
        <v>9</v>
      </c>
      <c r="E834" s="1" t="s">
        <v>367</v>
      </c>
      <c r="F834" s="1" t="s">
        <v>368</v>
      </c>
      <c r="G834" s="1" t="s">
        <v>164</v>
      </c>
      <c r="H834" s="10" t="s">
        <v>369</v>
      </c>
      <c r="I834" s="1" t="n">
        <v>1</v>
      </c>
      <c r="J834" s="2" t="n">
        <v>94.166786</v>
      </c>
      <c r="K834" s="2" t="n">
        <v>92.570572</v>
      </c>
      <c r="L834" s="2" t="n">
        <v>100</v>
      </c>
      <c r="M834" s="2" t="n">
        <v>100</v>
      </c>
      <c r="N834" s="2" t="n">
        <v>0.127066</v>
      </c>
      <c r="AE834" s="1" t="n">
        <v>1</v>
      </c>
      <c r="AF834" s="1" t="n">
        <v>0</v>
      </c>
      <c r="AG834" s="1" t="n">
        <v>0</v>
      </c>
      <c r="AH834" s="1" t="n">
        <v>0</v>
      </c>
      <c r="AI834" s="1" t="n">
        <v>0</v>
      </c>
      <c r="AJ834" s="1" t="n">
        <v>0</v>
      </c>
      <c r="AK834" s="1" t="n">
        <v>0</v>
      </c>
      <c r="AL834" s="1" t="n">
        <v>0</v>
      </c>
      <c r="AM834" s="1" t="n">
        <v>0</v>
      </c>
      <c r="AN834" s="1" t="n">
        <v>0</v>
      </c>
      <c r="AO834" s="1" t="n">
        <v>0</v>
      </c>
      <c r="AP834" s="1" t="n">
        <v>0</v>
      </c>
      <c r="AQ834" s="1" t="n">
        <v>0</v>
      </c>
      <c r="AR834" s="1" t="n">
        <v>0</v>
      </c>
      <c r="AS834" s="1" t="n">
        <v>0</v>
      </c>
    </row>
    <row r="835" customFormat="false" ht="22" hidden="false" customHeight="false" outlineLevel="0" collapsed="false">
      <c r="A835" s="1" t="s">
        <v>280</v>
      </c>
      <c r="B835" s="9" t="n">
        <v>9</v>
      </c>
      <c r="C835" s="1" t="s">
        <v>93</v>
      </c>
      <c r="D835" s="1" t="n">
        <v>15</v>
      </c>
      <c r="E835" s="1" t="s">
        <v>367</v>
      </c>
      <c r="F835" s="1" t="s">
        <v>368</v>
      </c>
      <c r="G835" s="1" t="s">
        <v>164</v>
      </c>
      <c r="H835" s="10" t="s">
        <v>369</v>
      </c>
      <c r="I835" s="1" t="n">
        <v>1</v>
      </c>
      <c r="J835" s="2" t="n">
        <v>88.230652</v>
      </c>
      <c r="K835" s="2" t="n">
        <v>86.735161</v>
      </c>
      <c r="L835" s="2" t="n">
        <v>100</v>
      </c>
      <c r="M835" s="2" t="n">
        <v>100</v>
      </c>
      <c r="N835" s="2" t="n">
        <v>0.235537</v>
      </c>
      <c r="AE835" s="1" t="n">
        <v>1</v>
      </c>
      <c r="AF835" s="1" t="n">
        <v>1</v>
      </c>
      <c r="AG835" s="1" t="n">
        <v>1</v>
      </c>
      <c r="AH835" s="1" t="n">
        <v>1</v>
      </c>
      <c r="AI835" s="1" t="n">
        <v>1</v>
      </c>
      <c r="AJ835" s="1" t="n">
        <v>1</v>
      </c>
      <c r="AK835" s="1" t="n">
        <v>1</v>
      </c>
      <c r="AL835" s="1" t="n">
        <v>1</v>
      </c>
      <c r="AM835" s="1" t="n">
        <v>1</v>
      </c>
      <c r="AN835" s="1" t="n">
        <v>1</v>
      </c>
      <c r="AO835" s="1" t="n">
        <v>1</v>
      </c>
      <c r="AP835" s="1" t="n">
        <v>0</v>
      </c>
      <c r="AQ835" s="1" t="n">
        <v>1</v>
      </c>
      <c r="AR835" s="1" t="n">
        <v>1</v>
      </c>
      <c r="AS835" s="1" t="n">
        <v>0</v>
      </c>
    </row>
    <row r="836" customFormat="false" ht="22" hidden="false" customHeight="false" outlineLevel="0" collapsed="false">
      <c r="A836" s="1" t="s">
        <v>280</v>
      </c>
      <c r="B836" s="9" t="n">
        <v>9</v>
      </c>
      <c r="C836" s="1" t="s">
        <v>93</v>
      </c>
      <c r="D836" s="1" t="n">
        <v>19</v>
      </c>
      <c r="E836" s="1" t="s">
        <v>367</v>
      </c>
      <c r="F836" s="1" t="s">
        <v>368</v>
      </c>
      <c r="G836" s="1" t="s">
        <v>164</v>
      </c>
      <c r="H836" s="10" t="s">
        <v>369</v>
      </c>
      <c r="I836" s="1" t="n">
        <v>1</v>
      </c>
      <c r="J836" s="2" t="n">
        <v>97.885544</v>
      </c>
      <c r="K836" s="2" t="n">
        <v>96.226677</v>
      </c>
      <c r="L836" s="2" t="n">
        <v>100</v>
      </c>
      <c r="M836" s="2" t="n">
        <v>100</v>
      </c>
      <c r="N836" s="2" t="n">
        <v>0.235537</v>
      </c>
      <c r="AE836" s="1" t="n">
        <v>0</v>
      </c>
      <c r="AF836" s="1" t="n">
        <v>0</v>
      </c>
      <c r="AG836" s="1" t="n">
        <v>1</v>
      </c>
      <c r="AH836" s="1" t="n">
        <v>0</v>
      </c>
      <c r="AI836" s="1" t="n">
        <v>0</v>
      </c>
      <c r="AJ836" s="1" t="n">
        <v>0</v>
      </c>
      <c r="AK836" s="1" t="n">
        <v>0</v>
      </c>
      <c r="AL836" s="1" t="n">
        <v>0</v>
      </c>
      <c r="AM836" s="1" t="n">
        <v>0</v>
      </c>
      <c r="AN836" s="1" t="n">
        <v>0</v>
      </c>
      <c r="AO836" s="1" t="n">
        <v>0</v>
      </c>
      <c r="AP836" s="1" t="n">
        <v>0</v>
      </c>
      <c r="AQ836" s="1" t="n">
        <v>0</v>
      </c>
      <c r="AR836" s="1" t="n">
        <v>0</v>
      </c>
      <c r="AS836" s="1" t="n">
        <v>1</v>
      </c>
    </row>
    <row r="837" customFormat="false" ht="22" hidden="false" customHeight="false" outlineLevel="0" collapsed="false">
      <c r="A837" s="1" t="s">
        <v>280</v>
      </c>
      <c r="B837" s="9" t="n">
        <v>9</v>
      </c>
      <c r="C837" s="1" t="s">
        <v>93</v>
      </c>
      <c r="D837" s="1" t="n">
        <v>22</v>
      </c>
      <c r="E837" s="1" t="s">
        <v>367</v>
      </c>
      <c r="F837" s="1" t="s">
        <v>368</v>
      </c>
      <c r="G837" s="1" t="s">
        <v>164</v>
      </c>
      <c r="H837" s="10" t="s">
        <v>369</v>
      </c>
      <c r="I837" s="1" t="n">
        <v>1</v>
      </c>
      <c r="J837" s="2" t="n">
        <v>90.95385</v>
      </c>
      <c r="K837" s="2" t="n">
        <v>89.412308</v>
      </c>
      <c r="L837" s="2" t="n">
        <v>100</v>
      </c>
      <c r="M837" s="2" t="n">
        <v>100</v>
      </c>
      <c r="N837" s="2" t="n">
        <v>0.375</v>
      </c>
      <c r="AE837" s="1" t="n">
        <v>1</v>
      </c>
      <c r="AF837" s="1" t="n">
        <v>1</v>
      </c>
      <c r="AG837" s="1" t="n">
        <v>1</v>
      </c>
      <c r="AH837" s="1" t="n">
        <v>1</v>
      </c>
      <c r="AI837" s="1" t="n">
        <v>1</v>
      </c>
      <c r="AJ837" s="1" t="n">
        <v>1</v>
      </c>
      <c r="AK837" s="1" t="n">
        <v>1</v>
      </c>
      <c r="AL837" s="1" t="n">
        <v>1</v>
      </c>
      <c r="AM837" s="1" t="n">
        <v>1</v>
      </c>
      <c r="AN837" s="1" t="n">
        <v>1</v>
      </c>
      <c r="AO837" s="1" t="n">
        <v>1</v>
      </c>
      <c r="AP837" s="1" t="n">
        <v>0</v>
      </c>
      <c r="AQ837" s="1" t="n">
        <v>0</v>
      </c>
      <c r="AR837" s="1" t="n">
        <v>0</v>
      </c>
      <c r="AS837" s="1" t="n">
        <v>0</v>
      </c>
      <c r="AT837" s="1" t="s">
        <v>282</v>
      </c>
      <c r="AU837" s="1" t="s">
        <v>70</v>
      </c>
      <c r="AV837" s="1" t="n">
        <v>4</v>
      </c>
      <c r="AW837" s="1" t="n">
        <v>20354329</v>
      </c>
      <c r="AX837" s="1" t="s">
        <v>373</v>
      </c>
      <c r="AY837" s="1" t="s">
        <v>374</v>
      </c>
      <c r="AZ837" s="1" t="n">
        <v>177</v>
      </c>
    </row>
    <row r="838" customFormat="false" ht="22" hidden="false" customHeight="false" outlineLevel="0" collapsed="false">
      <c r="A838" s="1" t="s">
        <v>280</v>
      </c>
      <c r="B838" s="9" t="n">
        <v>9</v>
      </c>
      <c r="C838" s="1" t="s">
        <v>93</v>
      </c>
      <c r="D838" s="1" t="n">
        <v>23</v>
      </c>
      <c r="E838" s="1" t="s">
        <v>367</v>
      </c>
      <c r="F838" s="1" t="s">
        <v>368</v>
      </c>
      <c r="G838" s="1" t="s">
        <v>164</v>
      </c>
      <c r="H838" s="10" t="s">
        <v>369</v>
      </c>
      <c r="I838" s="1" t="n">
        <v>1</v>
      </c>
      <c r="J838" s="2" t="n">
        <v>84.163185</v>
      </c>
      <c r="K838" s="2" t="n">
        <v>82.736732</v>
      </c>
      <c r="L838" s="2" t="n">
        <v>100</v>
      </c>
      <c r="M838" s="2" t="n">
        <v>100</v>
      </c>
      <c r="N838" s="2" t="n">
        <v>0.127066</v>
      </c>
      <c r="AE838" s="1" t="n">
        <v>1</v>
      </c>
      <c r="AF838" s="1" t="n">
        <v>1</v>
      </c>
      <c r="AG838" s="1" t="n">
        <v>1</v>
      </c>
      <c r="AH838" s="1" t="n">
        <v>1</v>
      </c>
      <c r="AI838" s="1" t="n">
        <v>1</v>
      </c>
      <c r="AJ838" s="1" t="n">
        <v>1</v>
      </c>
      <c r="AK838" s="1" t="n">
        <v>1</v>
      </c>
      <c r="AL838" s="1" t="n">
        <v>1</v>
      </c>
      <c r="AM838" s="1" t="n">
        <v>1</v>
      </c>
      <c r="AN838" s="1" t="n">
        <v>1</v>
      </c>
      <c r="AO838" s="1" t="n">
        <v>1</v>
      </c>
      <c r="AP838" s="1" t="n">
        <v>0</v>
      </c>
      <c r="AQ838" s="1" t="n">
        <v>1</v>
      </c>
      <c r="AR838" s="1" t="n">
        <v>1</v>
      </c>
      <c r="AS838" s="1" t="n">
        <v>1</v>
      </c>
    </row>
    <row r="839" customFormat="false" ht="22" hidden="false" customHeight="false" outlineLevel="0" collapsed="false">
      <c r="A839" s="1" t="s">
        <v>280</v>
      </c>
      <c r="B839" s="9" t="n">
        <v>9</v>
      </c>
      <c r="C839" s="1" t="s">
        <v>93</v>
      </c>
      <c r="D839" s="1" t="n">
        <v>24</v>
      </c>
      <c r="E839" s="1" t="s">
        <v>367</v>
      </c>
      <c r="F839" s="1" t="s">
        <v>368</v>
      </c>
      <c r="G839" s="1" t="s">
        <v>164</v>
      </c>
      <c r="H839" s="10" t="s">
        <v>369</v>
      </c>
      <c r="I839" s="1" t="n">
        <v>1</v>
      </c>
      <c r="J839" s="2" t="n">
        <v>85.513214</v>
      </c>
      <c r="K839" s="2" t="n">
        <v>84.063805</v>
      </c>
      <c r="L839" s="2" t="n">
        <v>93.333336</v>
      </c>
      <c r="M839" s="2" t="n">
        <v>100</v>
      </c>
      <c r="N839" s="2" t="n">
        <v>0.474174</v>
      </c>
      <c r="AE839" s="1" t="n">
        <v>0</v>
      </c>
      <c r="AF839" s="1" t="n">
        <v>0</v>
      </c>
      <c r="AG839" s="1" t="n">
        <v>0</v>
      </c>
      <c r="AH839" s="1" t="n">
        <v>0</v>
      </c>
      <c r="AI839" s="1" t="n">
        <v>1</v>
      </c>
      <c r="AJ839" s="1" t="n">
        <v>1</v>
      </c>
      <c r="AK839" s="1" t="n">
        <v>1</v>
      </c>
      <c r="AL839" s="1" t="n">
        <v>1</v>
      </c>
      <c r="AM839" s="1" t="n">
        <v>1</v>
      </c>
      <c r="AN839" s="1" t="n">
        <v>1</v>
      </c>
      <c r="AO839" s="1" t="n">
        <v>0</v>
      </c>
      <c r="AP839" s="1" t="n">
        <v>1</v>
      </c>
      <c r="AQ839" s="1" t="n">
        <v>1</v>
      </c>
      <c r="AR839" s="1" t="n">
        <v>1</v>
      </c>
      <c r="AS839" s="1" t="n">
        <v>0</v>
      </c>
    </row>
    <row r="840" customFormat="false" ht="22" hidden="false" customHeight="false" outlineLevel="0" collapsed="false">
      <c r="A840" s="1" t="s">
        <v>280</v>
      </c>
      <c r="B840" s="9" t="n">
        <v>9</v>
      </c>
      <c r="C840" s="1" t="s">
        <v>72</v>
      </c>
      <c r="D840" s="1" t="n">
        <v>6</v>
      </c>
      <c r="E840" s="1" t="s">
        <v>367</v>
      </c>
      <c r="F840" s="1" t="s">
        <v>368</v>
      </c>
      <c r="G840" s="1" t="s">
        <v>164</v>
      </c>
      <c r="H840" s="10" t="s">
        <v>369</v>
      </c>
      <c r="I840" s="1" t="n">
        <v>1</v>
      </c>
      <c r="J840" s="2" t="n">
        <v>97.36702</v>
      </c>
      <c r="K840" s="2" t="n">
        <v>95.716782</v>
      </c>
      <c r="L840" s="2" t="n">
        <v>100</v>
      </c>
      <c r="M840" s="2" t="n">
        <v>100</v>
      </c>
      <c r="N840" s="2" t="n">
        <v>0.235537</v>
      </c>
      <c r="AE840" s="1" t="n">
        <v>0</v>
      </c>
      <c r="AF840" s="1" t="n">
        <v>0</v>
      </c>
      <c r="AG840" s="1" t="n">
        <v>1</v>
      </c>
      <c r="AH840" s="1" t="n">
        <v>0</v>
      </c>
      <c r="AI840" s="1" t="n">
        <v>0</v>
      </c>
      <c r="AJ840" s="1" t="n">
        <v>0</v>
      </c>
      <c r="AK840" s="1" t="n">
        <v>0</v>
      </c>
      <c r="AL840" s="1" t="n">
        <v>0</v>
      </c>
      <c r="AM840" s="1" t="n">
        <v>0</v>
      </c>
      <c r="AN840" s="1" t="n">
        <v>0</v>
      </c>
      <c r="AO840" s="1" t="n">
        <v>0</v>
      </c>
      <c r="AP840" s="1" t="n">
        <v>0</v>
      </c>
      <c r="AQ840" s="1" t="n">
        <v>0</v>
      </c>
      <c r="AR840" s="1" t="n">
        <v>0</v>
      </c>
      <c r="AS840" s="1" t="n">
        <v>1</v>
      </c>
    </row>
    <row r="841" customFormat="false" ht="22" hidden="false" customHeight="false" outlineLevel="0" collapsed="false">
      <c r="A841" s="1" t="s">
        <v>280</v>
      </c>
      <c r="B841" s="9" t="n">
        <v>9</v>
      </c>
      <c r="C841" s="1" t="s">
        <v>72</v>
      </c>
      <c r="D841" s="1" t="n">
        <v>9</v>
      </c>
      <c r="E841" s="1" t="s">
        <v>367</v>
      </c>
      <c r="F841" s="1" t="s">
        <v>368</v>
      </c>
      <c r="G841" s="1" t="s">
        <v>164</v>
      </c>
      <c r="H841" s="10" t="s">
        <v>369</v>
      </c>
      <c r="I841" s="1" t="n">
        <v>1</v>
      </c>
      <c r="J841" s="2" t="n">
        <v>92.901787</v>
      </c>
      <c r="K841" s="2" t="n">
        <v>91.327164</v>
      </c>
      <c r="L841" s="2" t="n">
        <v>100</v>
      </c>
      <c r="M841" s="2" t="n">
        <v>100</v>
      </c>
      <c r="N841" s="2" t="n">
        <v>0.127066</v>
      </c>
      <c r="AE841" s="1" t="n">
        <v>1</v>
      </c>
      <c r="AF841" s="1" t="n">
        <v>0</v>
      </c>
      <c r="AG841" s="1" t="n">
        <v>0</v>
      </c>
      <c r="AH841" s="1" t="n">
        <v>0</v>
      </c>
      <c r="AI841" s="1" t="n">
        <v>0</v>
      </c>
      <c r="AJ841" s="1" t="n">
        <v>0</v>
      </c>
      <c r="AK841" s="1" t="n">
        <v>0</v>
      </c>
      <c r="AL841" s="1" t="n">
        <v>0</v>
      </c>
      <c r="AM841" s="1" t="n">
        <v>0</v>
      </c>
      <c r="AN841" s="1" t="n">
        <v>0</v>
      </c>
      <c r="AO841" s="1" t="n">
        <v>0</v>
      </c>
      <c r="AP841" s="1" t="n">
        <v>0</v>
      </c>
      <c r="AQ841" s="1" t="n">
        <v>0</v>
      </c>
      <c r="AR841" s="1" t="n">
        <v>0</v>
      </c>
      <c r="AS841" s="1" t="n">
        <v>0</v>
      </c>
    </row>
    <row r="842" customFormat="false" ht="22" hidden="false" customHeight="false" outlineLevel="0" collapsed="false">
      <c r="A842" s="1" t="s">
        <v>280</v>
      </c>
      <c r="B842" s="9" t="n">
        <v>9</v>
      </c>
      <c r="C842" s="1" t="s">
        <v>72</v>
      </c>
      <c r="D842" s="1" t="n">
        <v>10</v>
      </c>
      <c r="E842" s="1" t="s">
        <v>367</v>
      </c>
      <c r="F842" s="1" t="s">
        <v>368</v>
      </c>
      <c r="G842" s="1" t="s">
        <v>164</v>
      </c>
      <c r="H842" s="10" t="s">
        <v>369</v>
      </c>
      <c r="I842" s="1" t="n">
        <v>1</v>
      </c>
      <c r="J842" s="2" t="n">
        <v>84.390762</v>
      </c>
      <c r="K842" s="2" t="n">
        <v>82.960442</v>
      </c>
      <c r="L842" s="2" t="n">
        <v>100</v>
      </c>
      <c r="M842" s="2" t="n">
        <v>100</v>
      </c>
      <c r="N842" s="2" t="n">
        <v>0.375</v>
      </c>
      <c r="AE842" s="1" t="n">
        <v>1</v>
      </c>
      <c r="AF842" s="1" t="n">
        <v>1</v>
      </c>
      <c r="AG842" s="1" t="n">
        <v>1</v>
      </c>
      <c r="AH842" s="1" t="n">
        <v>1</v>
      </c>
      <c r="AI842" s="1" t="n">
        <v>1</v>
      </c>
      <c r="AJ842" s="1" t="n">
        <v>1</v>
      </c>
      <c r="AK842" s="1" t="n">
        <v>1</v>
      </c>
      <c r="AL842" s="1" t="n">
        <v>1</v>
      </c>
      <c r="AM842" s="1" t="n">
        <v>1</v>
      </c>
      <c r="AN842" s="1" t="n">
        <v>1</v>
      </c>
      <c r="AO842" s="1" t="n">
        <v>1</v>
      </c>
      <c r="AP842" s="1" t="n">
        <v>0</v>
      </c>
      <c r="AQ842" s="1" t="n">
        <v>0</v>
      </c>
      <c r="AR842" s="1" t="n">
        <v>0</v>
      </c>
      <c r="AS842" s="1" t="n">
        <v>0</v>
      </c>
    </row>
    <row r="843" customFormat="false" ht="22" hidden="false" customHeight="false" outlineLevel="0" collapsed="false">
      <c r="A843" s="1" t="s">
        <v>280</v>
      </c>
      <c r="B843" s="9" t="n">
        <v>9</v>
      </c>
      <c r="C843" s="1" t="s">
        <v>72</v>
      </c>
      <c r="D843" s="1" t="n">
        <v>19</v>
      </c>
      <c r="E843" s="1" t="s">
        <v>367</v>
      </c>
      <c r="F843" s="1" t="s">
        <v>368</v>
      </c>
      <c r="G843" s="1" t="s">
        <v>164</v>
      </c>
      <c r="H843" s="10" t="s">
        <v>369</v>
      </c>
      <c r="I843" s="1" t="n">
        <v>1</v>
      </c>
      <c r="J843" s="2" t="n">
        <v>88.731979</v>
      </c>
      <c r="K843" s="2" t="n">
        <v>87.995247</v>
      </c>
      <c r="L843" s="2" t="n">
        <v>100</v>
      </c>
      <c r="M843" s="2" t="n">
        <v>100</v>
      </c>
      <c r="N843" s="2" t="n">
        <v>0.127066</v>
      </c>
      <c r="AE843" s="1" t="n">
        <v>1</v>
      </c>
      <c r="AF843" s="1" t="n">
        <v>0</v>
      </c>
      <c r="AG843" s="1" t="n">
        <v>0</v>
      </c>
      <c r="AH843" s="1" t="n">
        <v>0</v>
      </c>
      <c r="AI843" s="1" t="n">
        <v>0</v>
      </c>
      <c r="AJ843" s="1" t="n">
        <v>0</v>
      </c>
      <c r="AK843" s="1" t="n">
        <v>0</v>
      </c>
      <c r="AL843" s="1" t="n">
        <v>0</v>
      </c>
      <c r="AM843" s="1" t="n">
        <v>0</v>
      </c>
      <c r="AN843" s="1" t="n">
        <v>0</v>
      </c>
      <c r="AO843" s="1" t="n">
        <v>0</v>
      </c>
      <c r="AP843" s="1" t="n">
        <v>0</v>
      </c>
      <c r="AQ843" s="1" t="n">
        <v>0</v>
      </c>
      <c r="AR843" s="1" t="n">
        <v>0</v>
      </c>
      <c r="AS843" s="1" t="n">
        <v>0</v>
      </c>
    </row>
    <row r="844" customFormat="false" ht="22" hidden="false" customHeight="false" outlineLevel="0" collapsed="false">
      <c r="A844" s="1" t="s">
        <v>280</v>
      </c>
      <c r="B844" s="9" t="n">
        <v>9</v>
      </c>
      <c r="C844" s="1" t="s">
        <v>72</v>
      </c>
      <c r="D844" s="1" t="n">
        <v>20</v>
      </c>
      <c r="E844" s="1" t="s">
        <v>367</v>
      </c>
      <c r="F844" s="1" t="s">
        <v>368</v>
      </c>
      <c r="G844" s="1" t="s">
        <v>164</v>
      </c>
      <c r="H844" s="10" t="s">
        <v>369</v>
      </c>
      <c r="I844" s="1" t="n">
        <v>1</v>
      </c>
      <c r="J844" s="2" t="n">
        <v>94.321831</v>
      </c>
      <c r="K844" s="2" t="n">
        <v>92.723083</v>
      </c>
      <c r="L844" s="2" t="n">
        <v>100</v>
      </c>
      <c r="M844" s="2" t="n">
        <v>100</v>
      </c>
      <c r="N844" s="2" t="n">
        <v>0.127066</v>
      </c>
      <c r="AE844" s="1" t="n">
        <v>1</v>
      </c>
      <c r="AF844" s="1" t="n">
        <v>0</v>
      </c>
      <c r="AG844" s="1" t="n">
        <v>0</v>
      </c>
      <c r="AH844" s="1" t="n">
        <v>0</v>
      </c>
      <c r="AI844" s="1" t="n">
        <v>0</v>
      </c>
      <c r="AJ844" s="1" t="n">
        <v>0</v>
      </c>
      <c r="AK844" s="1" t="n">
        <v>0</v>
      </c>
      <c r="AL844" s="1" t="n">
        <v>0</v>
      </c>
      <c r="AM844" s="1" t="n">
        <v>0</v>
      </c>
      <c r="AN844" s="1" t="n">
        <v>0</v>
      </c>
      <c r="AO844" s="1" t="n">
        <v>0</v>
      </c>
      <c r="AP844" s="1" t="n">
        <v>0</v>
      </c>
      <c r="AQ844" s="1" t="n">
        <v>0</v>
      </c>
      <c r="AR844" s="1" t="n">
        <v>0</v>
      </c>
      <c r="AS844" s="1" t="n">
        <v>0</v>
      </c>
    </row>
    <row r="845" customFormat="false" ht="22" hidden="false" customHeight="false" outlineLevel="0" collapsed="false">
      <c r="A845" s="1" t="s">
        <v>280</v>
      </c>
      <c r="B845" s="9" t="n">
        <v>9</v>
      </c>
      <c r="C845" s="1" t="s">
        <v>72</v>
      </c>
      <c r="D845" s="1" t="n">
        <v>23</v>
      </c>
      <c r="E845" s="1" t="s">
        <v>367</v>
      </c>
      <c r="F845" s="1" t="s">
        <v>368</v>
      </c>
      <c r="G845" s="1" t="s">
        <v>164</v>
      </c>
      <c r="H845" s="10" t="s">
        <v>369</v>
      </c>
      <c r="I845" s="1" t="n">
        <v>1</v>
      </c>
      <c r="J845" s="2" t="n">
        <v>88.40937</v>
      </c>
      <c r="K845" s="2" t="n">
        <v>86.911011</v>
      </c>
      <c r="L845" s="2" t="n">
        <v>100</v>
      </c>
      <c r="M845" s="2" t="n">
        <v>100</v>
      </c>
      <c r="N845" s="2" t="n">
        <v>0.201446</v>
      </c>
      <c r="AE845" s="1" t="n">
        <v>0</v>
      </c>
      <c r="AF845" s="1" t="n">
        <v>0</v>
      </c>
      <c r="AG845" s="1" t="n">
        <v>0</v>
      </c>
      <c r="AH845" s="1" t="n">
        <v>0</v>
      </c>
      <c r="AI845" s="1" t="n">
        <v>0</v>
      </c>
      <c r="AJ845" s="1" t="n">
        <v>0</v>
      </c>
      <c r="AK845" s="1" t="n">
        <v>0</v>
      </c>
      <c r="AL845" s="1" t="n">
        <v>0</v>
      </c>
      <c r="AM845" s="1" t="n">
        <v>0</v>
      </c>
      <c r="AN845" s="1" t="n">
        <v>0</v>
      </c>
      <c r="AO845" s="1" t="n">
        <v>0</v>
      </c>
      <c r="AP845" s="1" t="n">
        <v>0</v>
      </c>
      <c r="AQ845" s="1" t="n">
        <v>1</v>
      </c>
      <c r="AR845" s="1" t="n">
        <v>1</v>
      </c>
      <c r="AS845" s="1" t="n">
        <v>0</v>
      </c>
      <c r="AT845" s="1" t="s">
        <v>282</v>
      </c>
      <c r="AU845" s="1" t="s">
        <v>68</v>
      </c>
      <c r="AV845" s="1" t="n">
        <v>9</v>
      </c>
      <c r="BE845" s="1" t="s">
        <v>67</v>
      </c>
    </row>
    <row r="846" customFormat="false" ht="22" hidden="false" customHeight="false" outlineLevel="0" collapsed="false">
      <c r="A846" s="1" t="s">
        <v>280</v>
      </c>
      <c r="B846" s="9" t="n">
        <v>9</v>
      </c>
      <c r="C846" s="1" t="s">
        <v>72</v>
      </c>
      <c r="D846" s="1" t="n">
        <v>24</v>
      </c>
      <c r="E846" s="1" t="s">
        <v>367</v>
      </c>
      <c r="F846" s="1" t="s">
        <v>368</v>
      </c>
      <c r="G846" s="1" t="s">
        <v>164</v>
      </c>
      <c r="H846" s="10" t="s">
        <v>369</v>
      </c>
      <c r="I846" s="1" t="n">
        <v>1</v>
      </c>
      <c r="J846" s="2" t="n">
        <v>95.856514</v>
      </c>
      <c r="K846" s="2" t="n">
        <v>94.23188</v>
      </c>
      <c r="L846" s="2" t="n">
        <v>100</v>
      </c>
      <c r="M846" s="2" t="n">
        <v>100</v>
      </c>
      <c r="N846" s="2" t="n">
        <v>0.235537</v>
      </c>
      <c r="AE846" s="1" t="n">
        <v>0</v>
      </c>
      <c r="AF846" s="1" t="n">
        <v>0</v>
      </c>
      <c r="AG846" s="1" t="n">
        <v>1</v>
      </c>
      <c r="AH846" s="1" t="n">
        <v>0</v>
      </c>
      <c r="AI846" s="1" t="n">
        <v>0</v>
      </c>
      <c r="AJ846" s="1" t="n">
        <v>0</v>
      </c>
      <c r="AK846" s="1" t="n">
        <v>0</v>
      </c>
      <c r="AL846" s="1" t="n">
        <v>0</v>
      </c>
      <c r="AM846" s="1" t="n">
        <v>0</v>
      </c>
      <c r="AN846" s="1" t="n">
        <v>0</v>
      </c>
      <c r="AO846" s="1" t="n">
        <v>0</v>
      </c>
      <c r="AP846" s="1" t="n">
        <v>0</v>
      </c>
      <c r="AQ846" s="1" t="n">
        <v>0</v>
      </c>
      <c r="AR846" s="1" t="n">
        <v>0</v>
      </c>
      <c r="AS846" s="1" t="n">
        <v>1</v>
      </c>
    </row>
    <row r="847" customFormat="false" ht="22" hidden="false" customHeight="false" outlineLevel="0" collapsed="false">
      <c r="A847" s="1" t="s">
        <v>280</v>
      </c>
      <c r="B847" s="9" t="n">
        <v>9</v>
      </c>
      <c r="C847" s="1" t="s">
        <v>98</v>
      </c>
      <c r="D847" s="1" t="n">
        <v>3</v>
      </c>
      <c r="E847" s="1" t="s">
        <v>367</v>
      </c>
      <c r="F847" s="1" t="s">
        <v>368</v>
      </c>
      <c r="G847" s="1" t="s">
        <v>164</v>
      </c>
      <c r="H847" s="10" t="s">
        <v>369</v>
      </c>
      <c r="I847" s="1" t="n">
        <v>1</v>
      </c>
      <c r="J847" s="2" t="n">
        <v>82.861</v>
      </c>
      <c r="K847" s="2" t="n">
        <v>81.456604</v>
      </c>
      <c r="L847" s="2" t="n">
        <v>100</v>
      </c>
      <c r="M847" s="2" t="n">
        <v>100</v>
      </c>
      <c r="N847" s="2" t="n">
        <v>0.127066</v>
      </c>
      <c r="AE847" s="1" t="n">
        <v>0</v>
      </c>
      <c r="AF847" s="1" t="n">
        <v>0</v>
      </c>
      <c r="AG847" s="1" t="n">
        <v>0</v>
      </c>
      <c r="AH847" s="1" t="n">
        <v>0</v>
      </c>
      <c r="AI847" s="1" t="n">
        <v>0</v>
      </c>
      <c r="AJ847" s="1" t="n">
        <v>0</v>
      </c>
      <c r="AK847" s="1" t="n">
        <v>0</v>
      </c>
      <c r="AL847" s="1" t="n">
        <v>0</v>
      </c>
      <c r="AM847" s="1" t="n">
        <v>0</v>
      </c>
      <c r="AN847" s="1" t="n">
        <v>0</v>
      </c>
      <c r="AO847" s="1" t="n">
        <v>0</v>
      </c>
      <c r="AP847" s="1" t="n">
        <v>0</v>
      </c>
      <c r="AQ847" s="1" t="n">
        <v>0</v>
      </c>
      <c r="AR847" s="1" t="n">
        <v>1</v>
      </c>
      <c r="AS847" s="1" t="n">
        <v>0</v>
      </c>
    </row>
    <row r="848" customFormat="false" ht="22" hidden="false" customHeight="false" outlineLevel="0" collapsed="false">
      <c r="A848" s="1" t="s">
        <v>280</v>
      </c>
      <c r="B848" s="9" t="n">
        <v>9</v>
      </c>
      <c r="C848" s="1" t="s">
        <v>98</v>
      </c>
      <c r="D848" s="1" t="n">
        <v>16</v>
      </c>
      <c r="E848" s="1" t="s">
        <v>367</v>
      </c>
      <c r="F848" s="1" t="s">
        <v>368</v>
      </c>
      <c r="G848" s="1" t="s">
        <v>164</v>
      </c>
      <c r="H848" s="10" t="s">
        <v>369</v>
      </c>
      <c r="I848" s="1" t="n">
        <v>1</v>
      </c>
      <c r="J848" s="2" t="n">
        <v>97.683044</v>
      </c>
      <c r="K848" s="2" t="n">
        <v>96.027336</v>
      </c>
      <c r="L848" s="2" t="n">
        <v>100</v>
      </c>
      <c r="M848" s="2" t="n">
        <v>100</v>
      </c>
      <c r="N848" s="2" t="n">
        <v>0.235537</v>
      </c>
      <c r="AE848" s="1" t="n">
        <v>0</v>
      </c>
      <c r="AF848" s="1" t="n">
        <v>0</v>
      </c>
      <c r="AG848" s="1" t="n">
        <v>1</v>
      </c>
      <c r="AH848" s="1" t="n">
        <v>0</v>
      </c>
      <c r="AI848" s="1" t="n">
        <v>0</v>
      </c>
      <c r="AJ848" s="1" t="n">
        <v>0</v>
      </c>
      <c r="AK848" s="1" t="n">
        <v>0</v>
      </c>
      <c r="AL848" s="1" t="n">
        <v>0</v>
      </c>
      <c r="AM848" s="1" t="n">
        <v>0</v>
      </c>
      <c r="AN848" s="1" t="n">
        <v>0</v>
      </c>
      <c r="AO848" s="1" t="n">
        <v>0</v>
      </c>
      <c r="AP848" s="1" t="n">
        <v>0</v>
      </c>
      <c r="AQ848" s="1" t="n">
        <v>0</v>
      </c>
      <c r="AR848" s="1" t="n">
        <v>0</v>
      </c>
      <c r="AS848" s="1" t="n">
        <v>1</v>
      </c>
      <c r="AT848" s="1" t="s">
        <v>282</v>
      </c>
      <c r="AU848" s="1" t="s">
        <v>71</v>
      </c>
      <c r="AV848" s="1" t="n">
        <v>8</v>
      </c>
      <c r="AW848" s="1" t="n">
        <v>20354305</v>
      </c>
      <c r="AX848" s="1" t="s">
        <v>375</v>
      </c>
      <c r="AY848" s="1" t="s">
        <v>376</v>
      </c>
      <c r="AZ848" s="1" t="n">
        <v>195</v>
      </c>
    </row>
    <row r="849" customFormat="false" ht="22" hidden="false" customHeight="false" outlineLevel="0" collapsed="false">
      <c r="A849" s="1" t="s">
        <v>280</v>
      </c>
      <c r="B849" s="9" t="n">
        <v>9</v>
      </c>
      <c r="C849" s="1" t="s">
        <v>98</v>
      </c>
      <c r="D849" s="1" t="n">
        <v>19</v>
      </c>
      <c r="E849" s="1" t="s">
        <v>367</v>
      </c>
      <c r="F849" s="1" t="s">
        <v>368</v>
      </c>
      <c r="G849" s="1" t="s">
        <v>164</v>
      </c>
      <c r="H849" s="10" t="s">
        <v>369</v>
      </c>
      <c r="I849" s="1" t="n">
        <v>1</v>
      </c>
      <c r="J849" s="2" t="n">
        <v>95.952103</v>
      </c>
      <c r="K849" s="2" t="n">
        <v>94.325935</v>
      </c>
      <c r="L849" s="2" t="n">
        <v>100</v>
      </c>
      <c r="M849" s="2" t="n">
        <v>100</v>
      </c>
      <c r="N849" s="2" t="n">
        <v>0.235537</v>
      </c>
      <c r="AE849" s="1" t="n">
        <v>0</v>
      </c>
      <c r="AF849" s="1" t="n">
        <v>0</v>
      </c>
      <c r="AG849" s="1" t="n">
        <v>1</v>
      </c>
      <c r="AH849" s="1" t="n">
        <v>0</v>
      </c>
      <c r="AI849" s="1" t="n">
        <v>0</v>
      </c>
      <c r="AJ849" s="1" t="n">
        <v>0</v>
      </c>
      <c r="AK849" s="1" t="n">
        <v>0</v>
      </c>
      <c r="AL849" s="1" t="n">
        <v>0</v>
      </c>
      <c r="AM849" s="1" t="n">
        <v>0</v>
      </c>
      <c r="AN849" s="1" t="n">
        <v>0</v>
      </c>
      <c r="AO849" s="1" t="n">
        <v>0</v>
      </c>
      <c r="AP849" s="1" t="n">
        <v>0</v>
      </c>
      <c r="AQ849" s="1" t="n">
        <v>0</v>
      </c>
      <c r="AR849" s="1" t="n">
        <v>0</v>
      </c>
      <c r="AS849" s="1" t="n">
        <v>1</v>
      </c>
    </row>
    <row r="850" customFormat="false" ht="22" hidden="false" customHeight="false" outlineLevel="0" collapsed="false">
      <c r="A850" s="1" t="s">
        <v>280</v>
      </c>
      <c r="B850" s="9" t="n">
        <v>9</v>
      </c>
      <c r="C850" s="1" t="s">
        <v>98</v>
      </c>
      <c r="D850" s="1" t="n">
        <v>24</v>
      </c>
      <c r="E850" s="1" t="s">
        <v>367</v>
      </c>
      <c r="F850" s="1" t="s">
        <v>368</v>
      </c>
      <c r="G850" s="1" t="s">
        <v>164</v>
      </c>
      <c r="H850" s="10" t="s">
        <v>369</v>
      </c>
      <c r="I850" s="1" t="n">
        <v>1</v>
      </c>
      <c r="J850" s="2" t="n">
        <v>95.472847</v>
      </c>
      <c r="K850" s="2" t="n">
        <v>93.854683</v>
      </c>
      <c r="L850" s="2" t="n">
        <v>100</v>
      </c>
      <c r="M850" s="2" t="n">
        <v>100</v>
      </c>
      <c r="N850" s="2" t="n">
        <v>0.235537</v>
      </c>
      <c r="AE850" s="1" t="n">
        <v>0</v>
      </c>
      <c r="AF850" s="1" t="n">
        <v>0</v>
      </c>
      <c r="AG850" s="1" t="n">
        <v>1</v>
      </c>
      <c r="AH850" s="1" t="n">
        <v>0</v>
      </c>
      <c r="AI850" s="1" t="n">
        <v>0</v>
      </c>
      <c r="AJ850" s="1" t="n">
        <v>0</v>
      </c>
      <c r="AK850" s="1" t="n">
        <v>0</v>
      </c>
      <c r="AL850" s="1" t="n">
        <v>0</v>
      </c>
      <c r="AM850" s="1" t="n">
        <v>0</v>
      </c>
      <c r="AN850" s="1" t="n">
        <v>0</v>
      </c>
      <c r="AO850" s="1" t="n">
        <v>0</v>
      </c>
      <c r="AP850" s="1" t="n">
        <v>0</v>
      </c>
      <c r="AQ850" s="1" t="n">
        <v>0</v>
      </c>
      <c r="AR850" s="1" t="n">
        <v>0</v>
      </c>
      <c r="AS850" s="1" t="n">
        <v>1</v>
      </c>
    </row>
    <row r="851" customFormat="false" ht="22" hidden="false" customHeight="false" outlineLevel="0" collapsed="false">
      <c r="A851" s="1" t="s">
        <v>280</v>
      </c>
      <c r="B851" s="9" t="n">
        <v>9</v>
      </c>
      <c r="C851" s="1" t="s">
        <v>77</v>
      </c>
      <c r="D851" s="1" t="n">
        <v>2</v>
      </c>
      <c r="E851" s="1" t="s">
        <v>367</v>
      </c>
      <c r="F851" s="1" t="s">
        <v>368</v>
      </c>
      <c r="G851" s="1" t="s">
        <v>164</v>
      </c>
      <c r="H851" s="10" t="s">
        <v>369</v>
      </c>
      <c r="I851" s="1" t="n">
        <v>1</v>
      </c>
      <c r="J851" s="2" t="n">
        <v>83.723053</v>
      </c>
      <c r="K851" s="2" t="n">
        <v>82.304199</v>
      </c>
      <c r="L851" s="2" t="n">
        <v>100</v>
      </c>
      <c r="M851" s="2" t="n">
        <v>100</v>
      </c>
      <c r="N851" s="2" t="n">
        <v>0.127066</v>
      </c>
      <c r="AE851" s="1" t="n">
        <v>1</v>
      </c>
      <c r="AF851" s="1" t="n">
        <v>0</v>
      </c>
      <c r="AG851" s="1" t="n">
        <v>0</v>
      </c>
      <c r="AH851" s="1" t="n">
        <v>0</v>
      </c>
      <c r="AI851" s="1" t="n">
        <v>0</v>
      </c>
      <c r="AJ851" s="1" t="n">
        <v>0</v>
      </c>
      <c r="AK851" s="1" t="n">
        <v>0</v>
      </c>
      <c r="AL851" s="1" t="n">
        <v>0</v>
      </c>
      <c r="AM851" s="1" t="n">
        <v>0</v>
      </c>
      <c r="AN851" s="1" t="n">
        <v>0</v>
      </c>
      <c r="AO851" s="1" t="n">
        <v>0</v>
      </c>
      <c r="AP851" s="1" t="n">
        <v>0</v>
      </c>
      <c r="AQ851" s="1" t="n">
        <v>0</v>
      </c>
      <c r="AR851" s="1" t="n">
        <v>0</v>
      </c>
      <c r="AS851" s="1" t="n">
        <v>0</v>
      </c>
    </row>
    <row r="852" customFormat="false" ht="22" hidden="false" customHeight="false" outlineLevel="0" collapsed="false">
      <c r="A852" s="1" t="s">
        <v>280</v>
      </c>
      <c r="B852" s="9" t="n">
        <v>9</v>
      </c>
      <c r="C852" s="1" t="s">
        <v>77</v>
      </c>
      <c r="D852" s="1" t="n">
        <v>5</v>
      </c>
      <c r="E852" s="1" t="s">
        <v>367</v>
      </c>
      <c r="F852" s="1" t="s">
        <v>368</v>
      </c>
      <c r="G852" s="1" t="s">
        <v>164</v>
      </c>
      <c r="H852" s="10" t="s">
        <v>369</v>
      </c>
      <c r="I852" s="1" t="n">
        <v>1</v>
      </c>
      <c r="J852" s="2" t="n">
        <v>95.94709</v>
      </c>
      <c r="K852" s="2" t="n">
        <v>94.320724</v>
      </c>
      <c r="L852" s="2" t="n">
        <v>100</v>
      </c>
      <c r="M852" s="2" t="n">
        <v>100</v>
      </c>
      <c r="N852" s="2" t="n">
        <v>0.235537</v>
      </c>
      <c r="AE852" s="1" t="n">
        <v>0</v>
      </c>
      <c r="AF852" s="1" t="n">
        <v>0</v>
      </c>
      <c r="AG852" s="1" t="n">
        <v>1</v>
      </c>
      <c r="AH852" s="1" t="n">
        <v>0</v>
      </c>
      <c r="AI852" s="1" t="n">
        <v>0</v>
      </c>
      <c r="AJ852" s="1" t="n">
        <v>0</v>
      </c>
      <c r="AK852" s="1" t="n">
        <v>0</v>
      </c>
      <c r="AL852" s="1" t="n">
        <v>0</v>
      </c>
      <c r="AM852" s="1" t="n">
        <v>0</v>
      </c>
      <c r="AN852" s="1" t="n">
        <v>0</v>
      </c>
      <c r="AO852" s="1" t="n">
        <v>0</v>
      </c>
      <c r="AP852" s="1" t="n">
        <v>0</v>
      </c>
      <c r="AQ852" s="1" t="n">
        <v>0</v>
      </c>
      <c r="AR852" s="1" t="n">
        <v>0</v>
      </c>
      <c r="AS852" s="1" t="n">
        <v>1</v>
      </c>
    </row>
    <row r="853" customFormat="false" ht="33" hidden="false" customHeight="false" outlineLevel="0" collapsed="false">
      <c r="A853" s="1" t="s">
        <v>280</v>
      </c>
      <c r="B853" s="9" t="n">
        <v>9</v>
      </c>
      <c r="C853" s="1" t="s">
        <v>77</v>
      </c>
      <c r="D853" s="1" t="n">
        <v>13</v>
      </c>
      <c r="E853" s="1" t="s">
        <v>367</v>
      </c>
      <c r="F853" s="1" t="s">
        <v>368</v>
      </c>
      <c r="G853" s="1" t="s">
        <v>164</v>
      </c>
      <c r="H853" s="10" t="s">
        <v>369</v>
      </c>
      <c r="I853" s="1" t="n">
        <v>1</v>
      </c>
      <c r="J853" s="2" t="n">
        <v>88.361572</v>
      </c>
      <c r="K853" s="2" t="n">
        <v>86.863922</v>
      </c>
      <c r="L853" s="2" t="n">
        <v>100</v>
      </c>
      <c r="M853" s="2" t="n">
        <v>100</v>
      </c>
      <c r="N853" s="2" t="n">
        <v>0.201446</v>
      </c>
      <c r="AE853" s="1" t="n">
        <v>0</v>
      </c>
      <c r="AF853" s="1" t="n">
        <v>0</v>
      </c>
      <c r="AG853" s="1" t="n">
        <v>0</v>
      </c>
      <c r="AH853" s="1" t="n">
        <v>0</v>
      </c>
      <c r="AI853" s="1" t="n">
        <v>0</v>
      </c>
      <c r="AJ853" s="1" t="n">
        <v>0</v>
      </c>
      <c r="AK853" s="1" t="n">
        <v>0</v>
      </c>
      <c r="AL853" s="1" t="n">
        <v>0</v>
      </c>
      <c r="AM853" s="1" t="n">
        <v>0</v>
      </c>
      <c r="AN853" s="1" t="n">
        <v>0</v>
      </c>
      <c r="AO853" s="1" t="n">
        <v>0</v>
      </c>
      <c r="AP853" s="1" t="n">
        <v>0</v>
      </c>
      <c r="AQ853" s="1" t="n">
        <v>1</v>
      </c>
      <c r="AR853" s="1" t="n">
        <v>1</v>
      </c>
      <c r="AS853" s="1" t="n">
        <v>0</v>
      </c>
      <c r="AT853" s="1" t="s">
        <v>282</v>
      </c>
      <c r="AU853" s="1" t="s">
        <v>68</v>
      </c>
      <c r="AV853" s="1" t="n">
        <v>11</v>
      </c>
      <c r="AW853" s="1" t="n">
        <v>20354306</v>
      </c>
      <c r="AX853" s="1" t="s">
        <v>377</v>
      </c>
      <c r="AY853" s="1" t="s">
        <v>378</v>
      </c>
      <c r="AZ853" s="1" t="n">
        <v>649</v>
      </c>
      <c r="BA853" s="1" t="s">
        <v>379</v>
      </c>
      <c r="BB853" s="1" t="n">
        <v>100</v>
      </c>
      <c r="BC853" s="1" t="s">
        <v>135</v>
      </c>
      <c r="BD853" s="1" t="s">
        <v>380</v>
      </c>
    </row>
    <row r="854" customFormat="false" ht="22" hidden="false" customHeight="false" outlineLevel="0" collapsed="false">
      <c r="A854" s="1" t="s">
        <v>280</v>
      </c>
      <c r="B854" s="9" t="n">
        <v>9</v>
      </c>
      <c r="C854" s="1" t="s">
        <v>77</v>
      </c>
      <c r="D854" s="1" t="n">
        <v>16</v>
      </c>
      <c r="E854" s="1" t="s">
        <v>367</v>
      </c>
      <c r="F854" s="1" t="s">
        <v>368</v>
      </c>
      <c r="G854" s="1" t="s">
        <v>164</v>
      </c>
      <c r="H854" s="10" t="s">
        <v>369</v>
      </c>
      <c r="I854" s="1" t="n">
        <v>1</v>
      </c>
      <c r="J854" s="2" t="n">
        <v>92.795189</v>
      </c>
      <c r="K854" s="2" t="n">
        <v>91.222496</v>
      </c>
      <c r="L854" s="2" t="n">
        <v>100</v>
      </c>
      <c r="M854" s="2" t="n">
        <v>100</v>
      </c>
      <c r="N854" s="2" t="n">
        <v>0.201446</v>
      </c>
      <c r="AE854" s="1" t="n">
        <v>0</v>
      </c>
      <c r="AF854" s="1" t="n">
        <v>0</v>
      </c>
      <c r="AG854" s="1" t="n">
        <v>0</v>
      </c>
      <c r="AH854" s="1" t="n">
        <v>0</v>
      </c>
      <c r="AI854" s="1" t="n">
        <v>0</v>
      </c>
      <c r="AJ854" s="1" t="n">
        <v>0</v>
      </c>
      <c r="AK854" s="1" t="n">
        <v>0</v>
      </c>
      <c r="AL854" s="1" t="n">
        <v>0</v>
      </c>
      <c r="AM854" s="1" t="n">
        <v>0</v>
      </c>
      <c r="AN854" s="1" t="n">
        <v>0</v>
      </c>
      <c r="AO854" s="1" t="n">
        <v>0</v>
      </c>
      <c r="AP854" s="1" t="n">
        <v>0</v>
      </c>
      <c r="AQ854" s="1" t="n">
        <v>1</v>
      </c>
      <c r="AR854" s="1" t="n">
        <v>1</v>
      </c>
      <c r="AS854" s="1" t="n">
        <v>0</v>
      </c>
      <c r="AT854" s="1" t="s">
        <v>282</v>
      </c>
      <c r="AU854" s="1" t="s">
        <v>71</v>
      </c>
      <c r="AV854" s="1" t="n">
        <v>9</v>
      </c>
      <c r="AW854" s="1" t="n">
        <v>20354285</v>
      </c>
      <c r="AX854" s="1" t="s">
        <v>381</v>
      </c>
      <c r="AY854" s="1" t="s">
        <v>382</v>
      </c>
      <c r="AZ854" s="1" t="n">
        <v>169</v>
      </c>
    </row>
    <row r="855" customFormat="false" ht="22" hidden="false" customHeight="false" outlineLevel="0" collapsed="false">
      <c r="A855" s="1" t="s">
        <v>280</v>
      </c>
      <c r="B855" s="9" t="n">
        <v>9</v>
      </c>
      <c r="C855" s="1" t="s">
        <v>116</v>
      </c>
      <c r="D855" s="1" t="n">
        <v>1</v>
      </c>
      <c r="E855" s="1" t="s">
        <v>367</v>
      </c>
      <c r="F855" s="1" t="s">
        <v>368</v>
      </c>
      <c r="G855" s="1" t="s">
        <v>164</v>
      </c>
      <c r="H855" s="10" t="s">
        <v>369</v>
      </c>
      <c r="I855" s="1" t="n">
        <v>1</v>
      </c>
      <c r="J855" s="2" t="n">
        <v>97.51313</v>
      </c>
      <c r="K855" s="2" t="n">
        <v>95.860512</v>
      </c>
      <c r="L855" s="2" t="n">
        <v>100</v>
      </c>
      <c r="M855" s="2" t="n">
        <v>100</v>
      </c>
      <c r="N855" s="2" t="n">
        <v>0.235537</v>
      </c>
      <c r="AE855" s="1" t="n">
        <v>0</v>
      </c>
      <c r="AF855" s="1" t="n">
        <v>0</v>
      </c>
      <c r="AG855" s="1" t="n">
        <v>1</v>
      </c>
      <c r="AH855" s="1" t="n">
        <v>0</v>
      </c>
      <c r="AI855" s="1" t="n">
        <v>0</v>
      </c>
      <c r="AJ855" s="1" t="n">
        <v>0</v>
      </c>
      <c r="AK855" s="1" t="n">
        <v>0</v>
      </c>
      <c r="AL855" s="1" t="n">
        <v>0</v>
      </c>
      <c r="AM855" s="1" t="n">
        <v>0</v>
      </c>
      <c r="AN855" s="1" t="n">
        <v>0</v>
      </c>
      <c r="AO855" s="1" t="n">
        <v>0</v>
      </c>
      <c r="AP855" s="1" t="n">
        <v>0</v>
      </c>
      <c r="AQ855" s="1" t="n">
        <v>0</v>
      </c>
      <c r="AR855" s="1" t="n">
        <v>0</v>
      </c>
      <c r="AS855" s="1" t="n">
        <v>1</v>
      </c>
    </row>
    <row r="856" customFormat="false" ht="22" hidden="false" customHeight="false" outlineLevel="0" collapsed="false">
      <c r="A856" s="1" t="s">
        <v>280</v>
      </c>
      <c r="B856" s="9" t="n">
        <v>9</v>
      </c>
      <c r="C856" s="1" t="s">
        <v>116</v>
      </c>
      <c r="D856" s="1" t="n">
        <v>3</v>
      </c>
      <c r="E856" s="1" t="s">
        <v>367</v>
      </c>
      <c r="F856" s="1" t="s">
        <v>368</v>
      </c>
      <c r="G856" s="1" t="s">
        <v>164</v>
      </c>
      <c r="H856" s="10" t="s">
        <v>369</v>
      </c>
      <c r="I856" s="1" t="n">
        <v>1</v>
      </c>
      <c r="J856" s="2" t="n">
        <v>92.229462</v>
      </c>
      <c r="K856" s="2" t="n">
        <v>90.666328</v>
      </c>
      <c r="L856" s="2" t="n">
        <v>100</v>
      </c>
      <c r="M856" s="2" t="n">
        <v>100</v>
      </c>
      <c r="N856" s="2" t="n">
        <v>0.127066</v>
      </c>
      <c r="AE856" s="1" t="n">
        <v>1</v>
      </c>
      <c r="AF856" s="1" t="n">
        <v>0</v>
      </c>
      <c r="AG856" s="1" t="n">
        <v>0</v>
      </c>
      <c r="AH856" s="1" t="n">
        <v>0</v>
      </c>
      <c r="AI856" s="1" t="n">
        <v>0</v>
      </c>
      <c r="AJ856" s="1" t="n">
        <v>0</v>
      </c>
      <c r="AK856" s="1" t="n">
        <v>0</v>
      </c>
      <c r="AL856" s="1" t="n">
        <v>0</v>
      </c>
      <c r="AM856" s="1" t="n">
        <v>0</v>
      </c>
      <c r="AN856" s="1" t="n">
        <v>0</v>
      </c>
      <c r="AO856" s="1" t="n">
        <v>0</v>
      </c>
      <c r="AP856" s="1" t="n">
        <v>0</v>
      </c>
      <c r="AQ856" s="1" t="n">
        <v>0</v>
      </c>
      <c r="AR856" s="1" t="n">
        <v>0</v>
      </c>
      <c r="AS856" s="1" t="n">
        <v>0</v>
      </c>
    </row>
    <row r="857" customFormat="false" ht="22" hidden="false" customHeight="false" outlineLevel="0" collapsed="false">
      <c r="A857" s="1" t="s">
        <v>280</v>
      </c>
      <c r="B857" s="9" t="n">
        <v>9</v>
      </c>
      <c r="C857" s="1" t="s">
        <v>116</v>
      </c>
      <c r="D857" s="1" t="n">
        <v>4</v>
      </c>
      <c r="E857" s="1" t="s">
        <v>367</v>
      </c>
      <c r="F857" s="1" t="s">
        <v>368</v>
      </c>
      <c r="G857" s="1" t="s">
        <v>164</v>
      </c>
      <c r="H857" s="10" t="s">
        <v>369</v>
      </c>
      <c r="I857" s="1" t="n">
        <v>1</v>
      </c>
      <c r="J857" s="2" t="n">
        <v>86.459702</v>
      </c>
      <c r="K857" s="2" t="n">
        <v>84.994339</v>
      </c>
      <c r="L857" s="2" t="n">
        <v>100</v>
      </c>
      <c r="M857" s="2" t="n">
        <v>100</v>
      </c>
      <c r="N857" s="2" t="n">
        <v>0.127066</v>
      </c>
      <c r="AE857" s="1" t="n">
        <v>1</v>
      </c>
      <c r="AF857" s="1" t="n">
        <v>0</v>
      </c>
      <c r="AG857" s="1" t="n">
        <v>0</v>
      </c>
      <c r="AH857" s="1" t="n">
        <v>0</v>
      </c>
      <c r="AI857" s="1" t="n">
        <v>0</v>
      </c>
      <c r="AJ857" s="1" t="n">
        <v>0</v>
      </c>
      <c r="AK857" s="1" t="n">
        <v>0</v>
      </c>
      <c r="AL857" s="1" t="n">
        <v>0</v>
      </c>
      <c r="AM857" s="1" t="n">
        <v>0</v>
      </c>
      <c r="AN857" s="1" t="n">
        <v>0</v>
      </c>
      <c r="AO857" s="1" t="n">
        <v>0</v>
      </c>
      <c r="AP857" s="1" t="n">
        <v>0</v>
      </c>
      <c r="AQ857" s="1" t="n">
        <v>0</v>
      </c>
      <c r="AR857" s="1" t="n">
        <v>0</v>
      </c>
      <c r="AS857" s="1" t="n">
        <v>0</v>
      </c>
    </row>
    <row r="858" customFormat="false" ht="22" hidden="false" customHeight="false" outlineLevel="0" collapsed="false">
      <c r="A858" s="1" t="s">
        <v>280</v>
      </c>
      <c r="B858" s="9" t="n">
        <v>9</v>
      </c>
      <c r="C858" s="1" t="s">
        <v>116</v>
      </c>
      <c r="D858" s="1" t="n">
        <v>7</v>
      </c>
      <c r="E858" s="1" t="s">
        <v>367</v>
      </c>
      <c r="F858" s="1" t="s">
        <v>368</v>
      </c>
      <c r="G858" s="1" t="s">
        <v>164</v>
      </c>
      <c r="H858" s="10" t="s">
        <v>369</v>
      </c>
      <c r="I858" s="1" t="n">
        <v>1</v>
      </c>
      <c r="J858" s="2" t="n">
        <v>97.426384</v>
      </c>
      <c r="K858" s="2" t="n">
        <v>95.775146</v>
      </c>
      <c r="L858" s="2" t="n">
        <v>100</v>
      </c>
      <c r="M858" s="2" t="n">
        <v>100</v>
      </c>
      <c r="N858" s="2" t="n">
        <v>0.235537</v>
      </c>
      <c r="AE858" s="1" t="n">
        <v>0</v>
      </c>
      <c r="AF858" s="1" t="n">
        <v>0</v>
      </c>
      <c r="AG858" s="1" t="n">
        <v>1</v>
      </c>
      <c r="AH858" s="1" t="n">
        <v>0</v>
      </c>
      <c r="AI858" s="1" t="n">
        <v>0</v>
      </c>
      <c r="AJ858" s="1" t="n">
        <v>0</v>
      </c>
      <c r="AK858" s="1" t="n">
        <v>0</v>
      </c>
      <c r="AL858" s="1" t="n">
        <v>0</v>
      </c>
      <c r="AM858" s="1" t="n">
        <v>0</v>
      </c>
      <c r="AN858" s="1" t="n">
        <v>0</v>
      </c>
      <c r="AO858" s="1" t="n">
        <v>0</v>
      </c>
      <c r="AP858" s="1" t="n">
        <v>0</v>
      </c>
      <c r="AQ858" s="1" t="n">
        <v>0</v>
      </c>
      <c r="AR858" s="1" t="n">
        <v>0</v>
      </c>
      <c r="AS858" s="1" t="n">
        <v>1</v>
      </c>
    </row>
    <row r="859" customFormat="false" ht="22" hidden="false" customHeight="false" outlineLevel="0" collapsed="false">
      <c r="A859" s="1" t="s">
        <v>280</v>
      </c>
      <c r="B859" s="9" t="n">
        <v>9</v>
      </c>
      <c r="C859" s="1" t="s">
        <v>116</v>
      </c>
      <c r="D859" s="1" t="n">
        <v>8</v>
      </c>
      <c r="E859" s="1" t="s">
        <v>367</v>
      </c>
      <c r="F859" s="1" t="s">
        <v>368</v>
      </c>
      <c r="G859" s="1" t="s">
        <v>164</v>
      </c>
      <c r="H859" s="10" t="s">
        <v>369</v>
      </c>
      <c r="I859" s="1" t="n">
        <v>1</v>
      </c>
      <c r="J859" s="2" t="n">
        <v>90.626282</v>
      </c>
      <c r="K859" s="2" t="n">
        <v>89.063744</v>
      </c>
      <c r="L859" s="2" t="n">
        <v>93.333336</v>
      </c>
      <c r="M859" s="2" t="n">
        <v>98.305084</v>
      </c>
      <c r="N859" s="2" t="n">
        <v>0.33099</v>
      </c>
      <c r="AE859" s="1" t="n">
        <v>1</v>
      </c>
      <c r="AF859" s="1" t="n">
        <v>1</v>
      </c>
      <c r="AG859" s="1" t="n">
        <v>1</v>
      </c>
      <c r="AH859" s="1" t="n">
        <v>1</v>
      </c>
      <c r="AI859" s="1" t="n">
        <v>1</v>
      </c>
      <c r="AJ859" s="1" t="n">
        <v>1</v>
      </c>
      <c r="AK859" s="1" t="n">
        <v>1</v>
      </c>
      <c r="AL859" s="1" t="n">
        <v>1</v>
      </c>
      <c r="AM859" s="1" t="n">
        <v>1</v>
      </c>
      <c r="AN859" s="1" t="n">
        <v>1</v>
      </c>
      <c r="AO859" s="1" t="n">
        <v>1</v>
      </c>
      <c r="AP859" s="1" t="n">
        <v>0</v>
      </c>
      <c r="AQ859" s="1" t="n">
        <v>0</v>
      </c>
      <c r="AR859" s="1" t="n">
        <v>0</v>
      </c>
      <c r="AS859" s="1" t="n">
        <v>1</v>
      </c>
    </row>
    <row r="860" customFormat="false" ht="22" hidden="false" customHeight="false" outlineLevel="0" collapsed="false">
      <c r="A860" s="1" t="s">
        <v>280</v>
      </c>
      <c r="B860" s="9" t="n">
        <v>9</v>
      </c>
      <c r="C860" s="1" t="s">
        <v>116</v>
      </c>
      <c r="D860" s="1" t="n">
        <v>11</v>
      </c>
      <c r="E860" s="1" t="s">
        <v>367</v>
      </c>
      <c r="F860" s="1" t="s">
        <v>368</v>
      </c>
      <c r="G860" s="1" t="s">
        <v>164</v>
      </c>
      <c r="H860" s="10" t="s">
        <v>369</v>
      </c>
      <c r="I860" s="1" t="n">
        <v>1</v>
      </c>
      <c r="J860" s="2" t="n">
        <v>97.188568</v>
      </c>
      <c r="K860" s="2" t="n">
        <v>95.541199</v>
      </c>
      <c r="L860" s="2" t="n">
        <v>100</v>
      </c>
      <c r="M860" s="2" t="n">
        <v>100</v>
      </c>
      <c r="N860" s="2" t="n">
        <v>0.235537</v>
      </c>
      <c r="AE860" s="1" t="n">
        <v>0</v>
      </c>
      <c r="AF860" s="1" t="n">
        <v>0</v>
      </c>
      <c r="AG860" s="1" t="n">
        <v>1</v>
      </c>
      <c r="AH860" s="1" t="n">
        <v>0</v>
      </c>
      <c r="AI860" s="1" t="n">
        <v>0</v>
      </c>
      <c r="AJ860" s="1" t="n">
        <v>0</v>
      </c>
      <c r="AK860" s="1" t="n">
        <v>0</v>
      </c>
      <c r="AL860" s="1" t="n">
        <v>0</v>
      </c>
      <c r="AM860" s="1" t="n">
        <v>0</v>
      </c>
      <c r="AN860" s="1" t="n">
        <v>0</v>
      </c>
      <c r="AO860" s="1" t="n">
        <v>0</v>
      </c>
      <c r="AP860" s="1" t="n">
        <v>0</v>
      </c>
      <c r="AQ860" s="1" t="n">
        <v>0</v>
      </c>
      <c r="AR860" s="1" t="n">
        <v>0</v>
      </c>
      <c r="AS860" s="1" t="n">
        <v>1</v>
      </c>
    </row>
    <row r="861" customFormat="false" ht="22" hidden="false" customHeight="false" outlineLevel="0" collapsed="false">
      <c r="A861" s="1" t="s">
        <v>280</v>
      </c>
      <c r="B861" s="9" t="n">
        <v>9</v>
      </c>
      <c r="C861" s="1" t="s">
        <v>116</v>
      </c>
      <c r="D861" s="1" t="n">
        <v>15</v>
      </c>
      <c r="E861" s="1" t="s">
        <v>367</v>
      </c>
      <c r="F861" s="1" t="s">
        <v>368</v>
      </c>
      <c r="G861" s="1" t="s">
        <v>164</v>
      </c>
      <c r="H861" s="10" t="s">
        <v>369</v>
      </c>
      <c r="I861" s="1" t="n">
        <v>1</v>
      </c>
      <c r="J861" s="2" t="n">
        <v>89.481186</v>
      </c>
      <c r="K861" s="2" t="n">
        <v>87.964729</v>
      </c>
      <c r="L861" s="2" t="n">
        <v>100</v>
      </c>
      <c r="M861" s="2" t="n">
        <v>100</v>
      </c>
      <c r="N861" s="2" t="n">
        <v>0.235537</v>
      </c>
      <c r="AE861" s="1" t="n">
        <v>0</v>
      </c>
      <c r="AF861" s="1" t="n">
        <v>0</v>
      </c>
      <c r="AG861" s="1" t="n">
        <v>1</v>
      </c>
      <c r="AH861" s="1" t="n">
        <v>0</v>
      </c>
      <c r="AI861" s="1" t="n">
        <v>0</v>
      </c>
      <c r="AJ861" s="1" t="n">
        <v>0</v>
      </c>
      <c r="AK861" s="1" t="n">
        <v>0</v>
      </c>
      <c r="AL861" s="1" t="n">
        <v>0</v>
      </c>
      <c r="AM861" s="1" t="n">
        <v>0</v>
      </c>
      <c r="AN861" s="1" t="n">
        <v>0</v>
      </c>
      <c r="AO861" s="1" t="n">
        <v>0</v>
      </c>
      <c r="AP861" s="1" t="n">
        <v>0</v>
      </c>
      <c r="AQ861" s="1" t="n">
        <v>0</v>
      </c>
      <c r="AR861" s="1" t="n">
        <v>0</v>
      </c>
      <c r="AS861" s="1" t="n">
        <v>1</v>
      </c>
    </row>
    <row r="862" customFormat="false" ht="22" hidden="false" customHeight="false" outlineLevel="0" collapsed="false">
      <c r="A862" s="1" t="s">
        <v>280</v>
      </c>
      <c r="B862" s="9" t="n">
        <v>9</v>
      </c>
      <c r="C862" s="1" t="s">
        <v>116</v>
      </c>
      <c r="D862" s="1" t="n">
        <v>18</v>
      </c>
      <c r="E862" s="1" t="s">
        <v>367</v>
      </c>
      <c r="F862" s="1" t="s">
        <v>368</v>
      </c>
      <c r="G862" s="1" t="s">
        <v>164</v>
      </c>
      <c r="H862" s="10" t="s">
        <v>369</v>
      </c>
      <c r="I862" s="1" t="n">
        <v>1</v>
      </c>
      <c r="J862" s="2" t="n">
        <v>89.405579</v>
      </c>
      <c r="K862" s="2" t="n">
        <v>87.890251</v>
      </c>
      <c r="L862" s="2" t="n">
        <v>100</v>
      </c>
      <c r="M862" s="2" t="n">
        <v>100</v>
      </c>
      <c r="N862" s="2" t="n">
        <v>0.127066</v>
      </c>
      <c r="AE862" s="1" t="n">
        <v>1</v>
      </c>
      <c r="AF862" s="1" t="n">
        <v>0</v>
      </c>
      <c r="AG862" s="1" t="n">
        <v>0</v>
      </c>
      <c r="AH862" s="1" t="n">
        <v>0</v>
      </c>
      <c r="AI862" s="1" t="n">
        <v>0</v>
      </c>
      <c r="AJ862" s="1" t="n">
        <v>0</v>
      </c>
      <c r="AK862" s="1" t="n">
        <v>0</v>
      </c>
      <c r="AL862" s="1" t="n">
        <v>0</v>
      </c>
      <c r="AM862" s="1" t="n">
        <v>0</v>
      </c>
      <c r="AN862" s="1" t="n">
        <v>0</v>
      </c>
      <c r="AO862" s="1" t="n">
        <v>0</v>
      </c>
      <c r="AP862" s="1" t="n">
        <v>0</v>
      </c>
      <c r="AQ862" s="1" t="n">
        <v>0</v>
      </c>
      <c r="AR862" s="1" t="n">
        <v>0</v>
      </c>
      <c r="AS862" s="1" t="n">
        <v>0</v>
      </c>
    </row>
    <row r="863" customFormat="false" ht="22" hidden="false" customHeight="false" outlineLevel="0" collapsed="false">
      <c r="A863" s="1" t="s">
        <v>280</v>
      </c>
      <c r="B863" s="9" t="n">
        <v>9</v>
      </c>
      <c r="C863" s="1" t="s">
        <v>116</v>
      </c>
      <c r="D863" s="1" t="n">
        <v>20</v>
      </c>
      <c r="E863" s="1" t="s">
        <v>367</v>
      </c>
      <c r="F863" s="1" t="s">
        <v>368</v>
      </c>
      <c r="G863" s="1" t="s">
        <v>164</v>
      </c>
      <c r="H863" s="10" t="s">
        <v>369</v>
      </c>
      <c r="I863" s="1" t="n">
        <v>1</v>
      </c>
      <c r="J863" s="2" t="n">
        <v>98.078773</v>
      </c>
      <c r="K863" s="2" t="n">
        <v>96.327316</v>
      </c>
      <c r="L863" s="2" t="n">
        <v>100</v>
      </c>
      <c r="M863" s="2" t="n">
        <v>94.915253</v>
      </c>
      <c r="N863" s="2" t="n">
        <v>0.249851</v>
      </c>
      <c r="AE863" s="1" t="n">
        <v>0</v>
      </c>
      <c r="AF863" s="1" t="n">
        <v>0</v>
      </c>
      <c r="AG863" s="1" t="n">
        <v>1</v>
      </c>
      <c r="AH863" s="1" t="n">
        <v>0</v>
      </c>
      <c r="AI863" s="1" t="n">
        <v>0</v>
      </c>
      <c r="AJ863" s="1" t="n">
        <v>0</v>
      </c>
      <c r="AK863" s="1" t="n">
        <v>0</v>
      </c>
      <c r="AL863" s="1" t="n">
        <v>0</v>
      </c>
      <c r="AM863" s="1" t="n">
        <v>0</v>
      </c>
      <c r="AN863" s="1" t="n">
        <v>0</v>
      </c>
      <c r="AO863" s="1" t="n">
        <v>0</v>
      </c>
      <c r="AP863" s="1" t="n">
        <v>0</v>
      </c>
      <c r="AQ863" s="1" t="n">
        <v>0</v>
      </c>
      <c r="AR863" s="1" t="n">
        <v>0</v>
      </c>
      <c r="AS863" s="1" t="n">
        <v>1</v>
      </c>
    </row>
    <row r="864" customFormat="false" ht="22" hidden="false" customHeight="false" outlineLevel="0" collapsed="false">
      <c r="A864" s="1" t="s">
        <v>280</v>
      </c>
      <c r="B864" s="9" t="n">
        <v>9</v>
      </c>
      <c r="C864" s="1" t="s">
        <v>104</v>
      </c>
      <c r="D864" s="1" t="n">
        <v>4</v>
      </c>
      <c r="E864" s="1" t="s">
        <v>367</v>
      </c>
      <c r="F864" s="1" t="s">
        <v>368</v>
      </c>
      <c r="G864" s="1" t="s">
        <v>164</v>
      </c>
      <c r="H864" s="10" t="s">
        <v>369</v>
      </c>
      <c r="I864" s="1" t="n">
        <v>1</v>
      </c>
      <c r="J864" s="2" t="n">
        <v>83.387184</v>
      </c>
      <c r="K864" s="2" t="n">
        <v>82.380043</v>
      </c>
      <c r="L864" s="2" t="n">
        <v>93.333336</v>
      </c>
      <c r="M864" s="2" t="n">
        <v>100</v>
      </c>
      <c r="N864" s="2" t="n">
        <v>0.490702</v>
      </c>
      <c r="AE864" s="1" t="n">
        <v>0</v>
      </c>
      <c r="AF864" s="1" t="n">
        <v>0</v>
      </c>
      <c r="AG864" s="1" t="n">
        <v>1</v>
      </c>
      <c r="AH864" s="1" t="n">
        <v>0</v>
      </c>
      <c r="AI864" s="1" t="n">
        <v>1</v>
      </c>
      <c r="AJ864" s="1" t="n">
        <v>1</v>
      </c>
      <c r="AK864" s="1" t="n">
        <v>0</v>
      </c>
      <c r="AL864" s="1" t="n">
        <v>1</v>
      </c>
      <c r="AM864" s="1" t="n">
        <v>0</v>
      </c>
      <c r="AN864" s="1" t="n">
        <v>1</v>
      </c>
      <c r="AO864" s="1" t="n">
        <v>0</v>
      </c>
      <c r="AP864" s="1" t="n">
        <v>1</v>
      </c>
      <c r="AQ864" s="1" t="n">
        <v>1</v>
      </c>
      <c r="AR864" s="1" t="n">
        <v>1</v>
      </c>
      <c r="AS864" s="1" t="n">
        <v>1</v>
      </c>
    </row>
    <row r="865" customFormat="false" ht="22" hidden="false" customHeight="false" outlineLevel="0" collapsed="false">
      <c r="A865" s="1" t="s">
        <v>280</v>
      </c>
      <c r="B865" s="9" t="n">
        <v>9</v>
      </c>
      <c r="C865" s="1" t="s">
        <v>104</v>
      </c>
      <c r="D865" s="1" t="n">
        <v>12</v>
      </c>
      <c r="E865" s="1" t="s">
        <v>367</v>
      </c>
      <c r="F865" s="1" t="s">
        <v>368</v>
      </c>
      <c r="G865" s="1" t="s">
        <v>164</v>
      </c>
      <c r="H865" s="10" t="s">
        <v>369</v>
      </c>
      <c r="I865" s="1" t="n">
        <v>1</v>
      </c>
      <c r="J865" s="2" t="n">
        <v>90.009949</v>
      </c>
      <c r="K865" s="2" t="n">
        <v>88.484352</v>
      </c>
      <c r="L865" s="2" t="n">
        <v>100</v>
      </c>
      <c r="M865" s="2" t="n">
        <v>100</v>
      </c>
      <c r="N865" s="2" t="n">
        <v>0.375</v>
      </c>
      <c r="AE865" s="1" t="n">
        <v>1</v>
      </c>
      <c r="AF865" s="1" t="n">
        <v>1</v>
      </c>
      <c r="AG865" s="1" t="n">
        <v>1</v>
      </c>
      <c r="AH865" s="1" t="n">
        <v>1</v>
      </c>
      <c r="AI865" s="1" t="n">
        <v>1</v>
      </c>
      <c r="AJ865" s="1" t="n">
        <v>1</v>
      </c>
      <c r="AK865" s="1" t="n">
        <v>1</v>
      </c>
      <c r="AL865" s="1" t="n">
        <v>1</v>
      </c>
      <c r="AM865" s="1" t="n">
        <v>1</v>
      </c>
      <c r="AN865" s="1" t="n">
        <v>1</v>
      </c>
      <c r="AO865" s="1" t="n">
        <v>1</v>
      </c>
      <c r="AP865" s="1" t="n">
        <v>0</v>
      </c>
      <c r="AQ865" s="1" t="n">
        <v>0</v>
      </c>
      <c r="AR865" s="1" t="n">
        <v>0</v>
      </c>
      <c r="AS865" s="1" t="n">
        <v>0</v>
      </c>
    </row>
    <row r="866" customFormat="false" ht="22" hidden="false" customHeight="false" outlineLevel="0" collapsed="false">
      <c r="A866" s="1" t="s">
        <v>280</v>
      </c>
      <c r="B866" s="9" t="n">
        <v>9</v>
      </c>
      <c r="C866" s="1" t="s">
        <v>104</v>
      </c>
      <c r="D866" s="1" t="n">
        <v>19</v>
      </c>
      <c r="E866" s="1" t="s">
        <v>367</v>
      </c>
      <c r="F866" s="1" t="s">
        <v>368</v>
      </c>
      <c r="G866" s="1" t="s">
        <v>164</v>
      </c>
      <c r="H866" s="10" t="s">
        <v>369</v>
      </c>
      <c r="I866" s="1" t="n">
        <v>1</v>
      </c>
      <c r="J866" s="2" t="n">
        <v>95.531738</v>
      </c>
      <c r="K866" s="2" t="n">
        <v>93.912987</v>
      </c>
      <c r="L866" s="2" t="n">
        <v>100</v>
      </c>
      <c r="M866" s="2" t="n">
        <v>100</v>
      </c>
      <c r="N866" s="2" t="n">
        <v>0.235537</v>
      </c>
      <c r="AE866" s="1" t="n">
        <v>0</v>
      </c>
      <c r="AF866" s="1" t="n">
        <v>0</v>
      </c>
      <c r="AG866" s="1" t="n">
        <v>1</v>
      </c>
      <c r="AH866" s="1" t="n">
        <v>0</v>
      </c>
      <c r="AI866" s="1" t="n">
        <v>0</v>
      </c>
      <c r="AJ866" s="1" t="n">
        <v>0</v>
      </c>
      <c r="AK866" s="1" t="n">
        <v>0</v>
      </c>
      <c r="AL866" s="1" t="n">
        <v>0</v>
      </c>
      <c r="AM866" s="1" t="n">
        <v>0</v>
      </c>
      <c r="AN866" s="1" t="n">
        <v>0</v>
      </c>
      <c r="AO866" s="1" t="n">
        <v>0</v>
      </c>
      <c r="AP866" s="1" t="n">
        <v>0</v>
      </c>
      <c r="AQ866" s="1" t="n">
        <v>0</v>
      </c>
      <c r="AR866" s="1" t="n">
        <v>0</v>
      </c>
      <c r="AS866" s="1" t="n">
        <v>1</v>
      </c>
    </row>
    <row r="867" customFormat="false" ht="22" hidden="false" customHeight="false" outlineLevel="0" collapsed="false">
      <c r="A867" s="1" t="s">
        <v>280</v>
      </c>
      <c r="B867" s="9" t="n">
        <v>9</v>
      </c>
      <c r="C867" s="1" t="s">
        <v>104</v>
      </c>
      <c r="D867" s="1" t="n">
        <v>20</v>
      </c>
      <c r="E867" s="1" t="s">
        <v>367</v>
      </c>
      <c r="F867" s="1" t="s">
        <v>368</v>
      </c>
      <c r="G867" s="1" t="s">
        <v>164</v>
      </c>
      <c r="H867" s="10" t="s">
        <v>369</v>
      </c>
      <c r="I867" s="1" t="n">
        <v>1</v>
      </c>
      <c r="J867" s="2" t="n">
        <v>88.237526</v>
      </c>
      <c r="K867" s="2" t="n">
        <v>87.674805</v>
      </c>
      <c r="L867" s="2" t="n">
        <v>100</v>
      </c>
      <c r="M867" s="2" t="n">
        <v>100</v>
      </c>
      <c r="N867" s="2" t="n">
        <v>0.127066</v>
      </c>
      <c r="AE867" s="1" t="n">
        <v>1</v>
      </c>
      <c r="AF867" s="1" t="n">
        <v>0</v>
      </c>
      <c r="AG867" s="1" t="n">
        <v>0</v>
      </c>
      <c r="AH867" s="1" t="n">
        <v>0</v>
      </c>
      <c r="AI867" s="1" t="n">
        <v>0</v>
      </c>
      <c r="AJ867" s="1" t="n">
        <v>0</v>
      </c>
      <c r="AK867" s="1" t="n">
        <v>0</v>
      </c>
      <c r="AL867" s="1" t="n">
        <v>0</v>
      </c>
      <c r="AM867" s="1" t="n">
        <v>0</v>
      </c>
      <c r="AN867" s="1" t="n">
        <v>0</v>
      </c>
      <c r="AO867" s="1" t="n">
        <v>0</v>
      </c>
      <c r="AP867" s="1" t="n">
        <v>0</v>
      </c>
      <c r="AQ867" s="1" t="n">
        <v>0</v>
      </c>
      <c r="AR867" s="1" t="n">
        <v>0</v>
      </c>
      <c r="AS867" s="1" t="n">
        <v>0</v>
      </c>
    </row>
    <row r="868" customFormat="false" ht="22" hidden="false" customHeight="false" outlineLevel="0" collapsed="false">
      <c r="A868" s="1" t="s">
        <v>280</v>
      </c>
      <c r="B868" s="9" t="n">
        <v>9</v>
      </c>
      <c r="C868" s="1" t="s">
        <v>104</v>
      </c>
      <c r="D868" s="1" t="n">
        <v>23</v>
      </c>
      <c r="E868" s="1" t="s">
        <v>367</v>
      </c>
      <c r="F868" s="1" t="s">
        <v>368</v>
      </c>
      <c r="G868" s="1" t="s">
        <v>164</v>
      </c>
      <c r="H868" s="10" t="s">
        <v>369</v>
      </c>
      <c r="I868" s="1" t="n">
        <v>1</v>
      </c>
      <c r="J868" s="2" t="n">
        <v>90.991966</v>
      </c>
      <c r="K868" s="2" t="n">
        <v>89.449745</v>
      </c>
      <c r="L868" s="2" t="n">
        <v>100</v>
      </c>
      <c r="M868" s="2" t="n">
        <v>100</v>
      </c>
      <c r="N868" s="2" t="n">
        <v>0.127066</v>
      </c>
      <c r="AE868" s="1" t="n">
        <v>1</v>
      </c>
      <c r="AF868" s="1" t="n">
        <v>0</v>
      </c>
      <c r="AG868" s="1" t="n">
        <v>0</v>
      </c>
      <c r="AH868" s="1" t="n">
        <v>0</v>
      </c>
      <c r="AI868" s="1" t="n">
        <v>0</v>
      </c>
      <c r="AJ868" s="1" t="n">
        <v>0</v>
      </c>
      <c r="AK868" s="1" t="n">
        <v>0</v>
      </c>
      <c r="AL868" s="1" t="n">
        <v>0</v>
      </c>
      <c r="AM868" s="1" t="n">
        <v>0</v>
      </c>
      <c r="AN868" s="1" t="n">
        <v>0</v>
      </c>
      <c r="AO868" s="1" t="n">
        <v>0</v>
      </c>
      <c r="AP868" s="1" t="n">
        <v>0</v>
      </c>
      <c r="AQ868" s="1" t="n">
        <v>0</v>
      </c>
      <c r="AR868" s="1" t="n">
        <v>0</v>
      </c>
      <c r="AS868" s="1" t="n">
        <v>0</v>
      </c>
    </row>
    <row r="869" customFormat="false" ht="22" hidden="false" customHeight="false" outlineLevel="0" collapsed="false">
      <c r="A869" s="1" t="s">
        <v>280</v>
      </c>
      <c r="B869" s="9" t="n">
        <v>9</v>
      </c>
      <c r="C869" s="1" t="s">
        <v>119</v>
      </c>
      <c r="D869" s="1" t="n">
        <v>3</v>
      </c>
      <c r="E869" s="1" t="s">
        <v>367</v>
      </c>
      <c r="F869" s="1" t="s">
        <v>368</v>
      </c>
      <c r="G869" s="1" t="s">
        <v>164</v>
      </c>
      <c r="H869" s="10" t="s">
        <v>369</v>
      </c>
      <c r="I869" s="1" t="n">
        <v>1</v>
      </c>
      <c r="J869" s="2" t="n">
        <v>85.003876</v>
      </c>
      <c r="K869" s="2" t="n">
        <v>83.563148</v>
      </c>
      <c r="L869" s="2" t="n">
        <v>100</v>
      </c>
      <c r="M869" s="2" t="n">
        <v>100</v>
      </c>
      <c r="N869" s="2" t="n">
        <v>0.297521</v>
      </c>
      <c r="AE869" s="1" t="n">
        <v>1</v>
      </c>
      <c r="AF869" s="1" t="n">
        <v>1</v>
      </c>
      <c r="AG869" s="1" t="n">
        <v>1</v>
      </c>
      <c r="AH869" s="1" t="n">
        <v>1</v>
      </c>
      <c r="AI869" s="1" t="n">
        <v>1</v>
      </c>
      <c r="AJ869" s="1" t="n">
        <v>1</v>
      </c>
      <c r="AK869" s="1" t="n">
        <v>1</v>
      </c>
      <c r="AL869" s="1" t="n">
        <v>1</v>
      </c>
      <c r="AM869" s="1" t="n">
        <v>1</v>
      </c>
      <c r="AN869" s="1" t="n">
        <v>1</v>
      </c>
      <c r="AO869" s="1" t="n">
        <v>1</v>
      </c>
      <c r="AP869" s="1" t="n">
        <v>0</v>
      </c>
      <c r="AQ869" s="1" t="n">
        <v>0</v>
      </c>
      <c r="AR869" s="1" t="n">
        <v>0</v>
      </c>
      <c r="AS869" s="1" t="n">
        <v>1</v>
      </c>
    </row>
    <row r="870" customFormat="false" ht="22" hidden="false" customHeight="false" outlineLevel="0" collapsed="false">
      <c r="A870" s="1" t="s">
        <v>280</v>
      </c>
      <c r="B870" s="9" t="n">
        <v>9</v>
      </c>
      <c r="C870" s="1" t="s">
        <v>119</v>
      </c>
      <c r="D870" s="1" t="n">
        <v>10</v>
      </c>
      <c r="E870" s="1" t="s">
        <v>367</v>
      </c>
      <c r="F870" s="1" t="s">
        <v>368</v>
      </c>
      <c r="G870" s="1" t="s">
        <v>164</v>
      </c>
      <c r="H870" s="10" t="s">
        <v>369</v>
      </c>
      <c r="I870" s="1" t="n">
        <v>1</v>
      </c>
      <c r="J870" s="2" t="n">
        <v>93.876915</v>
      </c>
      <c r="K870" s="2" t="n">
        <v>92.285698</v>
      </c>
      <c r="L870" s="2" t="n">
        <v>100</v>
      </c>
      <c r="M870" s="2" t="n">
        <v>100</v>
      </c>
      <c r="N870" s="2" t="n">
        <v>0.127066</v>
      </c>
      <c r="AE870" s="1" t="n">
        <v>1</v>
      </c>
      <c r="AF870" s="1" t="n">
        <v>0</v>
      </c>
      <c r="AG870" s="1" t="n">
        <v>0</v>
      </c>
      <c r="AH870" s="1" t="n">
        <v>0</v>
      </c>
      <c r="AI870" s="1" t="n">
        <v>0</v>
      </c>
      <c r="AJ870" s="1" t="n">
        <v>0</v>
      </c>
      <c r="AK870" s="1" t="n">
        <v>0</v>
      </c>
      <c r="AL870" s="1" t="n">
        <v>0</v>
      </c>
      <c r="AM870" s="1" t="n">
        <v>0</v>
      </c>
      <c r="AN870" s="1" t="n">
        <v>0</v>
      </c>
      <c r="AO870" s="1" t="n">
        <v>0</v>
      </c>
      <c r="AP870" s="1" t="n">
        <v>0</v>
      </c>
      <c r="AQ870" s="1" t="n">
        <v>0</v>
      </c>
      <c r="AR870" s="1" t="n">
        <v>0</v>
      </c>
      <c r="AS870" s="1" t="n">
        <v>0</v>
      </c>
    </row>
    <row r="871" customFormat="false" ht="22" hidden="false" customHeight="false" outlineLevel="0" collapsed="false">
      <c r="A871" s="1" t="s">
        <v>280</v>
      </c>
      <c r="B871" s="9" t="n">
        <v>9</v>
      </c>
      <c r="C871" s="1" t="s">
        <v>119</v>
      </c>
      <c r="D871" s="1" t="n">
        <v>20</v>
      </c>
      <c r="E871" s="1" t="s">
        <v>367</v>
      </c>
      <c r="F871" s="1" t="s">
        <v>368</v>
      </c>
      <c r="G871" s="1" t="s">
        <v>164</v>
      </c>
      <c r="H871" s="10" t="s">
        <v>369</v>
      </c>
      <c r="I871" s="1" t="n">
        <v>1</v>
      </c>
      <c r="J871" s="2" t="n">
        <v>85.477829</v>
      </c>
      <c r="K871" s="2" t="n">
        <v>84.029015</v>
      </c>
      <c r="L871" s="2" t="n">
        <v>100</v>
      </c>
      <c r="M871" s="2" t="n">
        <v>100</v>
      </c>
      <c r="N871" s="2" t="n">
        <v>0.235537</v>
      </c>
      <c r="AE871" s="1" t="n">
        <v>0</v>
      </c>
      <c r="AF871" s="1" t="n">
        <v>0</v>
      </c>
      <c r="AG871" s="1" t="n">
        <v>1</v>
      </c>
      <c r="AH871" s="1" t="n">
        <v>0</v>
      </c>
      <c r="AI871" s="1" t="n">
        <v>0</v>
      </c>
      <c r="AJ871" s="1" t="n">
        <v>0</v>
      </c>
      <c r="AK871" s="1" t="n">
        <v>0</v>
      </c>
      <c r="AL871" s="1" t="n">
        <v>0</v>
      </c>
      <c r="AM871" s="1" t="n">
        <v>0</v>
      </c>
      <c r="AN871" s="1" t="n">
        <v>0</v>
      </c>
      <c r="AO871" s="1" t="n">
        <v>0</v>
      </c>
      <c r="AP871" s="1" t="n">
        <v>0</v>
      </c>
      <c r="AQ871" s="1" t="n">
        <v>0</v>
      </c>
      <c r="AR871" s="1" t="n">
        <v>0</v>
      </c>
      <c r="AS871" s="1" t="n">
        <v>1</v>
      </c>
    </row>
    <row r="872" customFormat="false" ht="22" hidden="false" customHeight="false" outlineLevel="0" collapsed="false">
      <c r="A872" s="1" t="s">
        <v>280</v>
      </c>
      <c r="B872" s="9" t="n">
        <v>9</v>
      </c>
      <c r="C872" s="1" t="s">
        <v>119</v>
      </c>
      <c r="D872" s="1" t="n">
        <v>21</v>
      </c>
      <c r="E872" s="1" t="s">
        <v>367</v>
      </c>
      <c r="F872" s="1" t="s">
        <v>368</v>
      </c>
      <c r="G872" s="1" t="s">
        <v>164</v>
      </c>
      <c r="H872" s="10" t="s">
        <v>369</v>
      </c>
      <c r="I872" s="1" t="n">
        <v>1</v>
      </c>
      <c r="J872" s="2" t="n">
        <v>92.72049</v>
      </c>
      <c r="K872" s="2" t="n">
        <v>91.148842</v>
      </c>
      <c r="L872" s="2" t="n">
        <v>100</v>
      </c>
      <c r="M872" s="2" t="n">
        <v>100</v>
      </c>
      <c r="N872" s="2" t="n">
        <v>0.127066</v>
      </c>
      <c r="AE872" s="1" t="n">
        <v>1</v>
      </c>
      <c r="AF872" s="1" t="n">
        <v>0</v>
      </c>
      <c r="AG872" s="1" t="n">
        <v>0</v>
      </c>
      <c r="AH872" s="1" t="n">
        <v>0</v>
      </c>
      <c r="AI872" s="1" t="n">
        <v>0</v>
      </c>
      <c r="AJ872" s="1" t="n">
        <v>0</v>
      </c>
      <c r="AK872" s="1" t="n">
        <v>0</v>
      </c>
      <c r="AL872" s="1" t="n">
        <v>0</v>
      </c>
      <c r="AM872" s="1" t="n">
        <v>0</v>
      </c>
      <c r="AN872" s="1" t="n">
        <v>0</v>
      </c>
      <c r="AO872" s="1" t="n">
        <v>0</v>
      </c>
      <c r="AP872" s="1" t="n">
        <v>0</v>
      </c>
      <c r="AQ872" s="1" t="n">
        <v>0</v>
      </c>
      <c r="AR872" s="1" t="n">
        <v>0</v>
      </c>
      <c r="AS872" s="1" t="n">
        <v>0</v>
      </c>
    </row>
    <row r="873" customFormat="false" ht="22" hidden="false" customHeight="false" outlineLevel="0" collapsed="false">
      <c r="A873" s="1" t="s">
        <v>280</v>
      </c>
      <c r="B873" s="9" t="n">
        <v>9</v>
      </c>
      <c r="C873" s="1" t="s">
        <v>119</v>
      </c>
      <c r="D873" s="1" t="n">
        <v>22</v>
      </c>
      <c r="E873" s="1" t="s">
        <v>367</v>
      </c>
      <c r="F873" s="1" t="s">
        <v>368</v>
      </c>
      <c r="G873" s="1" t="s">
        <v>164</v>
      </c>
      <c r="H873" s="10" t="s">
        <v>369</v>
      </c>
      <c r="I873" s="1" t="n">
        <v>1</v>
      </c>
      <c r="J873" s="2" t="n">
        <v>94.131615</v>
      </c>
      <c r="K873" s="2" t="n">
        <v>92.536171</v>
      </c>
      <c r="L873" s="2" t="n">
        <v>100</v>
      </c>
      <c r="M873" s="2" t="n">
        <v>100</v>
      </c>
      <c r="N873" s="2" t="n">
        <v>0.235537</v>
      </c>
      <c r="AE873" s="1" t="n">
        <v>0</v>
      </c>
      <c r="AF873" s="1" t="n">
        <v>0</v>
      </c>
      <c r="AG873" s="1" t="n">
        <v>1</v>
      </c>
      <c r="AH873" s="1" t="n">
        <v>0</v>
      </c>
      <c r="AI873" s="1" t="n">
        <v>0</v>
      </c>
      <c r="AJ873" s="1" t="n">
        <v>0</v>
      </c>
      <c r="AK873" s="1" t="n">
        <v>0</v>
      </c>
      <c r="AL873" s="1" t="n">
        <v>0</v>
      </c>
      <c r="AM873" s="1" t="n">
        <v>0</v>
      </c>
      <c r="AN873" s="1" t="n">
        <v>0</v>
      </c>
      <c r="AO873" s="1" t="n">
        <v>0</v>
      </c>
      <c r="AP873" s="1" t="n">
        <v>0</v>
      </c>
      <c r="AQ873" s="1" t="n">
        <v>0</v>
      </c>
      <c r="AR873" s="1" t="n">
        <v>0</v>
      </c>
      <c r="AS873" s="1" t="n">
        <v>1</v>
      </c>
    </row>
    <row r="874" customFormat="false" ht="22" hidden="false" customHeight="false" outlineLevel="0" collapsed="false">
      <c r="A874" s="1" t="s">
        <v>280</v>
      </c>
      <c r="B874" s="9" t="n">
        <v>9</v>
      </c>
      <c r="C874" s="1" t="s">
        <v>119</v>
      </c>
      <c r="D874" s="1" t="n">
        <v>24</v>
      </c>
      <c r="E874" s="1" t="s">
        <v>367</v>
      </c>
      <c r="F874" s="1" t="s">
        <v>368</v>
      </c>
      <c r="G874" s="1" t="s">
        <v>164</v>
      </c>
      <c r="H874" s="10" t="s">
        <v>369</v>
      </c>
      <c r="I874" s="1" t="n">
        <v>1</v>
      </c>
      <c r="J874" s="2" t="n">
        <v>86.734367</v>
      </c>
      <c r="K874" s="2" t="n">
        <v>85.263802</v>
      </c>
      <c r="L874" s="2" t="n">
        <v>100</v>
      </c>
      <c r="M874" s="2" t="n">
        <v>100</v>
      </c>
      <c r="N874" s="2" t="n">
        <v>0.127066</v>
      </c>
      <c r="AE874" s="1" t="n">
        <v>1</v>
      </c>
      <c r="AF874" s="1" t="n">
        <v>0</v>
      </c>
      <c r="AG874" s="1" t="n">
        <v>0</v>
      </c>
      <c r="AH874" s="1" t="n">
        <v>0</v>
      </c>
      <c r="AI874" s="1" t="n">
        <v>0</v>
      </c>
      <c r="AJ874" s="1" t="n">
        <v>0</v>
      </c>
      <c r="AK874" s="1" t="n">
        <v>0</v>
      </c>
      <c r="AL874" s="1" t="n">
        <v>0</v>
      </c>
      <c r="AM874" s="1" t="n">
        <v>0</v>
      </c>
      <c r="AN874" s="1" t="n">
        <v>0</v>
      </c>
      <c r="AO874" s="1" t="n">
        <v>0</v>
      </c>
      <c r="AP874" s="1" t="n">
        <v>0</v>
      </c>
      <c r="AQ874" s="1" t="n">
        <v>0</v>
      </c>
      <c r="AR874" s="1" t="n">
        <v>0</v>
      </c>
      <c r="AS874" s="1" t="n">
        <v>0</v>
      </c>
    </row>
    <row r="875" customFormat="false" ht="22" hidden="false" customHeight="false" outlineLevel="0" collapsed="false">
      <c r="A875" s="1" t="s">
        <v>280</v>
      </c>
      <c r="B875" s="9" t="n">
        <v>9</v>
      </c>
      <c r="C875" s="1" t="s">
        <v>107</v>
      </c>
      <c r="D875" s="1" t="n">
        <v>4</v>
      </c>
      <c r="E875" s="1" t="s">
        <v>367</v>
      </c>
      <c r="F875" s="1" t="s">
        <v>368</v>
      </c>
      <c r="G875" s="1" t="s">
        <v>164</v>
      </c>
      <c r="H875" s="10" t="s">
        <v>369</v>
      </c>
      <c r="I875" s="1" t="n">
        <v>1</v>
      </c>
      <c r="J875" s="2" t="n">
        <v>97.853172</v>
      </c>
      <c r="K875" s="2" t="n">
        <v>96.194611</v>
      </c>
      <c r="L875" s="2" t="n">
        <v>100</v>
      </c>
      <c r="M875" s="2" t="n">
        <v>100</v>
      </c>
      <c r="N875" s="2" t="n">
        <v>0.235537</v>
      </c>
      <c r="AE875" s="1" t="n">
        <v>0</v>
      </c>
      <c r="AF875" s="1" t="n">
        <v>0</v>
      </c>
      <c r="AG875" s="1" t="n">
        <v>1</v>
      </c>
      <c r="AH875" s="1" t="n">
        <v>0</v>
      </c>
      <c r="AI875" s="1" t="n">
        <v>0</v>
      </c>
      <c r="AJ875" s="1" t="n">
        <v>0</v>
      </c>
      <c r="AK875" s="1" t="n">
        <v>0</v>
      </c>
      <c r="AL875" s="1" t="n">
        <v>0</v>
      </c>
      <c r="AM875" s="1" t="n">
        <v>0</v>
      </c>
      <c r="AN875" s="1" t="n">
        <v>0</v>
      </c>
      <c r="AO875" s="1" t="n">
        <v>0</v>
      </c>
      <c r="AP875" s="1" t="n">
        <v>0</v>
      </c>
      <c r="AQ875" s="1" t="n">
        <v>0</v>
      </c>
      <c r="AR875" s="1" t="n">
        <v>0</v>
      </c>
      <c r="AS875" s="1" t="n">
        <v>1</v>
      </c>
    </row>
    <row r="876" customFormat="false" ht="22" hidden="false" customHeight="false" outlineLevel="0" collapsed="false">
      <c r="A876" s="1" t="s">
        <v>280</v>
      </c>
      <c r="B876" s="9" t="n">
        <v>9</v>
      </c>
      <c r="C876" s="1" t="s">
        <v>107</v>
      </c>
      <c r="D876" s="1" t="n">
        <v>12</v>
      </c>
      <c r="E876" s="1" t="s">
        <v>367</v>
      </c>
      <c r="F876" s="1" t="s">
        <v>368</v>
      </c>
      <c r="G876" s="1" t="s">
        <v>164</v>
      </c>
      <c r="H876" s="10" t="s">
        <v>369</v>
      </c>
      <c r="I876" s="1" t="n">
        <v>1</v>
      </c>
      <c r="J876" s="2" t="n">
        <v>83.703529</v>
      </c>
      <c r="K876" s="2" t="n">
        <v>82.284859</v>
      </c>
      <c r="L876" s="2" t="n">
        <v>93.333336</v>
      </c>
      <c r="M876" s="2" t="n">
        <v>100</v>
      </c>
      <c r="N876" s="2" t="n">
        <v>0.44938</v>
      </c>
      <c r="AE876" s="1" t="n">
        <v>1</v>
      </c>
      <c r="AF876" s="1" t="n">
        <v>1</v>
      </c>
      <c r="AG876" s="1" t="n">
        <v>0</v>
      </c>
      <c r="AH876" s="1" t="n">
        <v>1</v>
      </c>
      <c r="AI876" s="1" t="n">
        <v>1</v>
      </c>
      <c r="AJ876" s="1" t="n">
        <v>1</v>
      </c>
      <c r="AK876" s="1" t="n">
        <v>1</v>
      </c>
      <c r="AL876" s="1" t="n">
        <v>1</v>
      </c>
      <c r="AM876" s="1" t="n">
        <v>1</v>
      </c>
      <c r="AN876" s="1" t="n">
        <v>1</v>
      </c>
      <c r="AO876" s="1" t="n">
        <v>1</v>
      </c>
      <c r="AP876" s="1" t="n">
        <v>0</v>
      </c>
      <c r="AQ876" s="1" t="n">
        <v>0</v>
      </c>
      <c r="AR876" s="1" t="n">
        <v>0</v>
      </c>
      <c r="AS876" s="1" t="n">
        <v>0</v>
      </c>
    </row>
    <row r="877" customFormat="false" ht="22" hidden="false" customHeight="false" outlineLevel="0" collapsed="false">
      <c r="A877" s="1" t="s">
        <v>280</v>
      </c>
      <c r="B877" s="9" t="n">
        <v>9</v>
      </c>
      <c r="C877" s="1" t="s">
        <v>107</v>
      </c>
      <c r="D877" s="1" t="n">
        <v>13</v>
      </c>
      <c r="E877" s="1" t="s">
        <v>367</v>
      </c>
      <c r="F877" s="1" t="s">
        <v>368</v>
      </c>
      <c r="G877" s="1" t="s">
        <v>164</v>
      </c>
      <c r="H877" s="10" t="s">
        <v>369</v>
      </c>
      <c r="I877" s="1" t="n">
        <v>1</v>
      </c>
      <c r="J877" s="2" t="n">
        <v>96.59623</v>
      </c>
      <c r="K877" s="2" t="n">
        <v>94.959</v>
      </c>
      <c r="L877" s="2" t="n">
        <v>100</v>
      </c>
      <c r="M877" s="2" t="n">
        <v>100</v>
      </c>
      <c r="N877" s="2" t="n">
        <v>0.235537</v>
      </c>
      <c r="AE877" s="1" t="n">
        <v>0</v>
      </c>
      <c r="AF877" s="1" t="n">
        <v>0</v>
      </c>
      <c r="AG877" s="1" t="n">
        <v>1</v>
      </c>
      <c r="AH877" s="1" t="n">
        <v>0</v>
      </c>
      <c r="AI877" s="1" t="n">
        <v>0</v>
      </c>
      <c r="AJ877" s="1" t="n">
        <v>0</v>
      </c>
      <c r="AK877" s="1" t="n">
        <v>0</v>
      </c>
      <c r="AL877" s="1" t="n">
        <v>0</v>
      </c>
      <c r="AM877" s="1" t="n">
        <v>0</v>
      </c>
      <c r="AN877" s="1" t="n">
        <v>0</v>
      </c>
      <c r="AO877" s="1" t="n">
        <v>0</v>
      </c>
      <c r="AP877" s="1" t="n">
        <v>0</v>
      </c>
      <c r="AQ877" s="1" t="n">
        <v>0</v>
      </c>
      <c r="AR877" s="1" t="n">
        <v>0</v>
      </c>
      <c r="AS877" s="1" t="n">
        <v>1</v>
      </c>
    </row>
    <row r="878" customFormat="false" ht="22" hidden="false" customHeight="false" outlineLevel="0" collapsed="false">
      <c r="A878" s="1" t="s">
        <v>280</v>
      </c>
      <c r="B878" s="9" t="n">
        <v>9</v>
      </c>
      <c r="C878" s="1" t="s">
        <v>107</v>
      </c>
      <c r="D878" s="1" t="n">
        <v>14</v>
      </c>
      <c r="E878" s="1" t="s">
        <v>367</v>
      </c>
      <c r="F878" s="1" t="s">
        <v>368</v>
      </c>
      <c r="G878" s="1" t="s">
        <v>164</v>
      </c>
      <c r="H878" s="10" t="s">
        <v>369</v>
      </c>
      <c r="I878" s="1" t="n">
        <v>1</v>
      </c>
      <c r="J878" s="2" t="n">
        <v>97.14386</v>
      </c>
      <c r="K878" s="2" t="n">
        <v>95.497711</v>
      </c>
      <c r="L878" s="2" t="n">
        <v>100</v>
      </c>
      <c r="M878" s="2" t="n">
        <v>100</v>
      </c>
      <c r="N878" s="2" t="n">
        <v>0.235537</v>
      </c>
      <c r="AE878" s="1" t="n">
        <v>0</v>
      </c>
      <c r="AF878" s="1" t="n">
        <v>0</v>
      </c>
      <c r="AG878" s="1" t="n">
        <v>1</v>
      </c>
      <c r="AH878" s="1" t="n">
        <v>0</v>
      </c>
      <c r="AI878" s="1" t="n">
        <v>0</v>
      </c>
      <c r="AJ878" s="1" t="n">
        <v>0</v>
      </c>
      <c r="AK878" s="1" t="n">
        <v>0</v>
      </c>
      <c r="AL878" s="1" t="n">
        <v>0</v>
      </c>
      <c r="AM878" s="1" t="n">
        <v>0</v>
      </c>
      <c r="AN878" s="1" t="n">
        <v>0</v>
      </c>
      <c r="AO878" s="1" t="n">
        <v>0</v>
      </c>
      <c r="AP878" s="1" t="n">
        <v>0</v>
      </c>
      <c r="AQ878" s="1" t="n">
        <v>0</v>
      </c>
      <c r="AR878" s="1" t="n">
        <v>0</v>
      </c>
      <c r="AS878" s="1" t="n">
        <v>1</v>
      </c>
    </row>
    <row r="879" customFormat="false" ht="22" hidden="false" customHeight="false" outlineLevel="0" collapsed="false">
      <c r="A879" s="1" t="s">
        <v>280</v>
      </c>
      <c r="B879" s="9" t="n">
        <v>9</v>
      </c>
      <c r="C879" s="1" t="s">
        <v>107</v>
      </c>
      <c r="D879" s="1" t="n">
        <v>19</v>
      </c>
      <c r="E879" s="1" t="s">
        <v>367</v>
      </c>
      <c r="F879" s="1" t="s">
        <v>368</v>
      </c>
      <c r="G879" s="1" t="s">
        <v>164</v>
      </c>
      <c r="H879" s="10" t="s">
        <v>369</v>
      </c>
      <c r="I879" s="1" t="n">
        <v>1</v>
      </c>
      <c r="J879" s="2" t="n">
        <v>92.833488</v>
      </c>
      <c r="K879" s="2" t="n">
        <v>91.260078</v>
      </c>
      <c r="L879" s="2" t="n">
        <v>100</v>
      </c>
      <c r="M879" s="2" t="n">
        <v>100</v>
      </c>
      <c r="N879" s="2" t="n">
        <v>0.127066</v>
      </c>
      <c r="AE879" s="1" t="n">
        <v>0</v>
      </c>
      <c r="AF879" s="1" t="n">
        <v>0</v>
      </c>
      <c r="AG879" s="1" t="n">
        <v>0</v>
      </c>
      <c r="AH879" s="1" t="n">
        <v>0</v>
      </c>
      <c r="AI879" s="1" t="n">
        <v>1</v>
      </c>
      <c r="AJ879" s="1" t="n">
        <v>0</v>
      </c>
      <c r="AK879" s="1" t="n">
        <v>0</v>
      </c>
      <c r="AL879" s="1" t="n">
        <v>0</v>
      </c>
      <c r="AM879" s="1" t="n">
        <v>0</v>
      </c>
      <c r="AN879" s="1" t="n">
        <v>0</v>
      </c>
      <c r="AO879" s="1" t="n">
        <v>0</v>
      </c>
      <c r="AP879" s="1" t="n">
        <v>0</v>
      </c>
      <c r="AQ879" s="1" t="n">
        <v>0</v>
      </c>
      <c r="AR879" s="1" t="n">
        <v>0</v>
      </c>
      <c r="AS879" s="1" t="n">
        <v>0</v>
      </c>
    </row>
    <row r="880" customFormat="false" ht="22" hidden="false" customHeight="false" outlineLevel="0" collapsed="false">
      <c r="A880" s="1" t="s">
        <v>280</v>
      </c>
      <c r="B880" s="9" t="n">
        <v>9</v>
      </c>
      <c r="C880" s="1" t="s">
        <v>107</v>
      </c>
      <c r="D880" s="1" t="n">
        <v>20</v>
      </c>
      <c r="E880" s="1" t="s">
        <v>367</v>
      </c>
      <c r="F880" s="1" t="s">
        <v>368</v>
      </c>
      <c r="G880" s="1" t="s">
        <v>164</v>
      </c>
      <c r="H880" s="10" t="s">
        <v>369</v>
      </c>
      <c r="I880" s="1" t="n">
        <v>1</v>
      </c>
      <c r="J880" s="2" t="n">
        <v>91.080994</v>
      </c>
      <c r="K880" s="2" t="n">
        <v>89.537033</v>
      </c>
      <c r="L880" s="2" t="n">
        <v>100</v>
      </c>
      <c r="M880" s="2" t="n">
        <v>100</v>
      </c>
      <c r="N880" s="2" t="n">
        <v>0.127066</v>
      </c>
      <c r="AE880" s="1" t="n">
        <v>1</v>
      </c>
      <c r="AF880" s="1" t="n">
        <v>0</v>
      </c>
      <c r="AG880" s="1" t="n">
        <v>0</v>
      </c>
      <c r="AH880" s="1" t="n">
        <v>0</v>
      </c>
      <c r="AI880" s="1" t="n">
        <v>0</v>
      </c>
      <c r="AJ880" s="1" t="n">
        <v>0</v>
      </c>
      <c r="AK880" s="1" t="n">
        <v>0</v>
      </c>
      <c r="AL880" s="1" t="n">
        <v>0</v>
      </c>
      <c r="AM880" s="1" t="n">
        <v>0</v>
      </c>
      <c r="AN880" s="1" t="n">
        <v>0</v>
      </c>
      <c r="AO880" s="1" t="n">
        <v>0</v>
      </c>
      <c r="AP880" s="1" t="n">
        <v>0</v>
      </c>
      <c r="AQ880" s="1" t="n">
        <v>0</v>
      </c>
      <c r="AR880" s="1" t="n">
        <v>0</v>
      </c>
      <c r="AS880" s="1" t="n">
        <v>0</v>
      </c>
      <c r="AT880" s="1" t="s">
        <v>282</v>
      </c>
      <c r="AU880" s="1" t="s">
        <v>71</v>
      </c>
      <c r="AV880" s="1" t="n">
        <v>10</v>
      </c>
      <c r="BE880" s="1" t="s">
        <v>67</v>
      </c>
    </row>
    <row r="881" customFormat="false" ht="22" hidden="false" customHeight="false" outlineLevel="0" collapsed="false">
      <c r="A881" s="1" t="s">
        <v>280</v>
      </c>
      <c r="B881" s="9" t="n">
        <v>9</v>
      </c>
      <c r="C881" s="1" t="s">
        <v>107</v>
      </c>
      <c r="D881" s="1" t="n">
        <v>21</v>
      </c>
      <c r="E881" s="1" t="s">
        <v>367</v>
      </c>
      <c r="F881" s="1" t="s">
        <v>368</v>
      </c>
      <c r="G881" s="1" t="s">
        <v>164</v>
      </c>
      <c r="H881" s="10" t="s">
        <v>369</v>
      </c>
      <c r="I881" s="1" t="n">
        <v>1</v>
      </c>
      <c r="J881" s="2" t="n">
        <v>89.690506</v>
      </c>
      <c r="K881" s="2" t="n">
        <v>88.170349</v>
      </c>
      <c r="L881" s="2" t="n">
        <v>100</v>
      </c>
      <c r="M881" s="2" t="n">
        <v>100</v>
      </c>
      <c r="N881" s="2" t="n">
        <v>0.235537</v>
      </c>
      <c r="AE881" s="1" t="n">
        <v>1</v>
      </c>
      <c r="AF881" s="1" t="n">
        <v>1</v>
      </c>
      <c r="AG881" s="1" t="n">
        <v>1</v>
      </c>
      <c r="AH881" s="1" t="n">
        <v>1</v>
      </c>
      <c r="AI881" s="1" t="n">
        <v>1</v>
      </c>
      <c r="AJ881" s="1" t="n">
        <v>1</v>
      </c>
      <c r="AK881" s="1" t="n">
        <v>1</v>
      </c>
      <c r="AL881" s="1" t="n">
        <v>1</v>
      </c>
      <c r="AM881" s="1" t="n">
        <v>1</v>
      </c>
      <c r="AN881" s="1" t="n">
        <v>1</v>
      </c>
      <c r="AO881" s="1" t="n">
        <v>1</v>
      </c>
      <c r="AP881" s="1" t="n">
        <v>0</v>
      </c>
      <c r="AQ881" s="1" t="n">
        <v>1</v>
      </c>
      <c r="AR881" s="1" t="n">
        <v>1</v>
      </c>
      <c r="AS881" s="1" t="n">
        <v>0</v>
      </c>
    </row>
    <row r="882" customFormat="false" ht="22" hidden="false" customHeight="false" outlineLevel="0" collapsed="false">
      <c r="A882" s="1" t="s">
        <v>280</v>
      </c>
      <c r="B882" s="9" t="n">
        <v>9</v>
      </c>
      <c r="C882" s="1" t="s">
        <v>107</v>
      </c>
      <c r="D882" s="1" t="n">
        <v>22</v>
      </c>
      <c r="E882" s="1" t="s">
        <v>367</v>
      </c>
      <c r="F882" s="1" t="s">
        <v>368</v>
      </c>
      <c r="G882" s="1" t="s">
        <v>164</v>
      </c>
      <c r="H882" s="10" t="s">
        <v>369</v>
      </c>
      <c r="I882" s="1" t="n">
        <v>1</v>
      </c>
      <c r="J882" s="2" t="n">
        <v>95.314819</v>
      </c>
      <c r="K882" s="2" t="n">
        <v>93.64267</v>
      </c>
      <c r="L882" s="2" t="n">
        <v>100</v>
      </c>
      <c r="M882" s="2" t="n">
        <v>96.610168</v>
      </c>
      <c r="N882" s="2" t="n">
        <v>0.244898</v>
      </c>
      <c r="AE882" s="1" t="n">
        <v>0</v>
      </c>
      <c r="AF882" s="1" t="n">
        <v>0</v>
      </c>
      <c r="AG882" s="1" t="n">
        <v>1</v>
      </c>
      <c r="AH882" s="1" t="n">
        <v>0</v>
      </c>
      <c r="AI882" s="1" t="n">
        <v>0</v>
      </c>
      <c r="AJ882" s="1" t="n">
        <v>0</v>
      </c>
      <c r="AK882" s="1" t="n">
        <v>0</v>
      </c>
      <c r="AL882" s="1" t="n">
        <v>0</v>
      </c>
      <c r="AM882" s="1" t="n">
        <v>0</v>
      </c>
      <c r="AN882" s="1" t="n">
        <v>0</v>
      </c>
      <c r="AO882" s="1" t="n">
        <v>0</v>
      </c>
      <c r="AP882" s="1" t="n">
        <v>0</v>
      </c>
      <c r="AQ882" s="1" t="n">
        <v>0</v>
      </c>
      <c r="AR882" s="1" t="n">
        <v>0</v>
      </c>
      <c r="AS882" s="1" t="n">
        <v>1</v>
      </c>
    </row>
    <row r="883" customFormat="false" ht="22" hidden="false" customHeight="false" outlineLevel="0" collapsed="false">
      <c r="A883" s="1" t="s">
        <v>280</v>
      </c>
      <c r="B883" s="9" t="n">
        <v>9</v>
      </c>
      <c r="C883" s="1" t="s">
        <v>107</v>
      </c>
      <c r="D883" s="1" t="n">
        <v>24</v>
      </c>
      <c r="E883" s="1" t="s">
        <v>367</v>
      </c>
      <c r="F883" s="1" t="s">
        <v>368</v>
      </c>
      <c r="G883" s="1" t="s">
        <v>164</v>
      </c>
      <c r="H883" s="10" t="s">
        <v>369</v>
      </c>
      <c r="I883" s="1" t="n">
        <v>1</v>
      </c>
      <c r="J883" s="2" t="n">
        <v>93.680977</v>
      </c>
      <c r="K883" s="2" t="n">
        <v>92.093178</v>
      </c>
      <c r="L883" s="2" t="n">
        <v>100</v>
      </c>
      <c r="M883" s="2" t="n">
        <v>100</v>
      </c>
      <c r="N883" s="2" t="n">
        <v>0.375</v>
      </c>
      <c r="AE883" s="1" t="n">
        <v>1</v>
      </c>
      <c r="AF883" s="1" t="n">
        <v>1</v>
      </c>
      <c r="AG883" s="1" t="n">
        <v>1</v>
      </c>
      <c r="AH883" s="1" t="n">
        <v>1</v>
      </c>
      <c r="AI883" s="1" t="n">
        <v>1</v>
      </c>
      <c r="AJ883" s="1" t="n">
        <v>1</v>
      </c>
      <c r="AK883" s="1" t="n">
        <v>1</v>
      </c>
      <c r="AL883" s="1" t="n">
        <v>1</v>
      </c>
      <c r="AM883" s="1" t="n">
        <v>1</v>
      </c>
      <c r="AN883" s="1" t="n">
        <v>1</v>
      </c>
      <c r="AO883" s="1" t="n">
        <v>1</v>
      </c>
      <c r="AP883" s="1" t="n">
        <v>0</v>
      </c>
      <c r="AQ883" s="1" t="n">
        <v>0</v>
      </c>
      <c r="AR883" s="1" t="n">
        <v>0</v>
      </c>
      <c r="AS883" s="1" t="n">
        <v>0</v>
      </c>
    </row>
    <row r="884" customFormat="false" ht="22" hidden="false" customHeight="false" outlineLevel="0" collapsed="false">
      <c r="A884" s="1" t="s">
        <v>280</v>
      </c>
      <c r="B884" s="9" t="n">
        <v>9</v>
      </c>
      <c r="C884" s="1" t="s">
        <v>10</v>
      </c>
      <c r="D884" s="1" t="n">
        <v>20</v>
      </c>
      <c r="E884" s="1" t="s">
        <v>367</v>
      </c>
      <c r="F884" s="1" t="s">
        <v>368</v>
      </c>
      <c r="G884" s="1" t="s">
        <v>164</v>
      </c>
      <c r="H884" s="10" t="s">
        <v>369</v>
      </c>
      <c r="I884" s="1" t="n">
        <v>1</v>
      </c>
      <c r="J884" s="2" t="n">
        <v>95.499672</v>
      </c>
      <c r="K884" s="2" t="n">
        <v>93.794617</v>
      </c>
      <c r="L884" s="2" t="n">
        <v>100</v>
      </c>
      <c r="M884" s="2" t="n">
        <v>94.915253</v>
      </c>
      <c r="N884" s="2" t="n">
        <v>0.135634</v>
      </c>
      <c r="AE884" s="1" t="n">
        <v>1</v>
      </c>
      <c r="AF884" s="1" t="n">
        <v>0</v>
      </c>
      <c r="AG884" s="1" t="n">
        <v>0</v>
      </c>
      <c r="AH884" s="1" t="n">
        <v>0</v>
      </c>
      <c r="AI884" s="1" t="n">
        <v>0</v>
      </c>
      <c r="AJ884" s="1" t="n">
        <v>0</v>
      </c>
      <c r="AK884" s="1" t="n">
        <v>0</v>
      </c>
      <c r="AL884" s="1" t="n">
        <v>0</v>
      </c>
      <c r="AM884" s="1" t="n">
        <v>0</v>
      </c>
      <c r="AN884" s="1" t="n">
        <v>0</v>
      </c>
      <c r="AO884" s="1" t="n">
        <v>0</v>
      </c>
      <c r="AP884" s="1" t="n">
        <v>0</v>
      </c>
      <c r="AQ884" s="1" t="n">
        <v>0</v>
      </c>
      <c r="AR884" s="1" t="n">
        <v>0</v>
      </c>
      <c r="AS884" s="1" t="n">
        <v>0</v>
      </c>
    </row>
    <row r="885" customFormat="false" ht="22" hidden="false" customHeight="false" outlineLevel="0" collapsed="false">
      <c r="A885" s="1" t="s">
        <v>280</v>
      </c>
      <c r="B885" s="9" t="n">
        <v>10</v>
      </c>
      <c r="C885" s="1" t="s">
        <v>66</v>
      </c>
      <c r="D885" s="1" t="n">
        <v>3</v>
      </c>
      <c r="E885" s="1" t="s">
        <v>367</v>
      </c>
      <c r="F885" s="1" t="s">
        <v>368</v>
      </c>
      <c r="G885" s="1" t="s">
        <v>164</v>
      </c>
      <c r="H885" s="10" t="s">
        <v>369</v>
      </c>
      <c r="I885" s="1" t="n">
        <v>1</v>
      </c>
      <c r="J885" s="2" t="n">
        <v>94.510567</v>
      </c>
      <c r="K885" s="2" t="n">
        <v>92.90873</v>
      </c>
      <c r="L885" s="2" t="n">
        <v>100</v>
      </c>
      <c r="M885" s="2" t="n">
        <v>100</v>
      </c>
      <c r="N885" s="2" t="n">
        <v>0.127066</v>
      </c>
      <c r="AE885" s="1" t="n">
        <v>1</v>
      </c>
      <c r="AF885" s="1" t="n">
        <v>0</v>
      </c>
      <c r="AG885" s="1" t="n">
        <v>0</v>
      </c>
      <c r="AH885" s="1" t="n">
        <v>0</v>
      </c>
      <c r="AI885" s="1" t="n">
        <v>0</v>
      </c>
      <c r="AJ885" s="1" t="n">
        <v>0</v>
      </c>
      <c r="AK885" s="1" t="n">
        <v>0</v>
      </c>
      <c r="AL885" s="1" t="n">
        <v>0</v>
      </c>
      <c r="AM885" s="1" t="n">
        <v>0</v>
      </c>
      <c r="AN885" s="1" t="n">
        <v>0</v>
      </c>
      <c r="AO885" s="1" t="n">
        <v>0</v>
      </c>
      <c r="AP885" s="1" t="n">
        <v>0</v>
      </c>
      <c r="AQ885" s="1" t="n">
        <v>0</v>
      </c>
      <c r="AR885" s="1" t="n">
        <v>0</v>
      </c>
      <c r="AS885" s="1" t="n">
        <v>0</v>
      </c>
    </row>
    <row r="886" customFormat="false" ht="22" hidden="false" customHeight="false" outlineLevel="0" collapsed="false">
      <c r="A886" s="1" t="s">
        <v>280</v>
      </c>
      <c r="B886" s="9" t="n">
        <v>10</v>
      </c>
      <c r="C886" s="1" t="s">
        <v>66</v>
      </c>
      <c r="D886" s="1" t="n">
        <v>4</v>
      </c>
      <c r="E886" s="1" t="s">
        <v>367</v>
      </c>
      <c r="F886" s="1" t="s">
        <v>368</v>
      </c>
      <c r="G886" s="1" t="s">
        <v>164</v>
      </c>
      <c r="H886" s="10" t="s">
        <v>369</v>
      </c>
      <c r="I886" s="1" t="n">
        <v>1</v>
      </c>
      <c r="J886" s="2" t="n">
        <v>87.879082</v>
      </c>
      <c r="K886" s="2" t="n">
        <v>86.389526</v>
      </c>
      <c r="L886" s="2" t="n">
        <v>100</v>
      </c>
      <c r="M886" s="2" t="n">
        <v>100</v>
      </c>
      <c r="N886" s="2" t="n">
        <v>0.235537</v>
      </c>
      <c r="AE886" s="1" t="n">
        <v>0</v>
      </c>
      <c r="AF886" s="1" t="n">
        <v>0</v>
      </c>
      <c r="AG886" s="1" t="n">
        <v>1</v>
      </c>
      <c r="AH886" s="1" t="n">
        <v>0</v>
      </c>
      <c r="AI886" s="1" t="n">
        <v>0</v>
      </c>
      <c r="AJ886" s="1" t="n">
        <v>0</v>
      </c>
      <c r="AK886" s="1" t="n">
        <v>0</v>
      </c>
      <c r="AL886" s="1" t="n">
        <v>0</v>
      </c>
      <c r="AM886" s="1" t="n">
        <v>0</v>
      </c>
      <c r="AN886" s="1" t="n">
        <v>0</v>
      </c>
      <c r="AO886" s="1" t="n">
        <v>0</v>
      </c>
      <c r="AP886" s="1" t="n">
        <v>0</v>
      </c>
      <c r="AQ886" s="1" t="n">
        <v>0</v>
      </c>
      <c r="AR886" s="1" t="n">
        <v>0</v>
      </c>
      <c r="AS886" s="1" t="n">
        <v>1</v>
      </c>
    </row>
    <row r="887" customFormat="false" ht="22" hidden="false" customHeight="false" outlineLevel="0" collapsed="false">
      <c r="A887" s="1" t="s">
        <v>280</v>
      </c>
      <c r="B887" s="9" t="n">
        <v>10</v>
      </c>
      <c r="C887" s="1" t="s">
        <v>66</v>
      </c>
      <c r="D887" s="1" t="n">
        <v>6</v>
      </c>
      <c r="E887" s="1" t="s">
        <v>367</v>
      </c>
      <c r="F887" s="1" t="s">
        <v>368</v>
      </c>
      <c r="G887" s="1" t="s">
        <v>164</v>
      </c>
      <c r="H887" s="10" t="s">
        <v>369</v>
      </c>
      <c r="I887" s="1" t="n">
        <v>1</v>
      </c>
      <c r="J887" s="2" t="n">
        <v>85.085953</v>
      </c>
      <c r="K887" s="2" t="n">
        <v>83.643806</v>
      </c>
      <c r="L887" s="2" t="n">
        <v>93.333336</v>
      </c>
      <c r="M887" s="2" t="n">
        <v>100</v>
      </c>
      <c r="N887" s="2" t="n">
        <v>0.165289</v>
      </c>
      <c r="AE887" s="1" t="n">
        <v>1</v>
      </c>
      <c r="AF887" s="1" t="n">
        <v>1</v>
      </c>
      <c r="AG887" s="1" t="n">
        <v>1</v>
      </c>
      <c r="AH887" s="1" t="n">
        <v>1</v>
      </c>
      <c r="AI887" s="1" t="n">
        <v>1</v>
      </c>
      <c r="AJ887" s="1" t="n">
        <v>1</v>
      </c>
      <c r="AK887" s="1" t="n">
        <v>1</v>
      </c>
      <c r="AL887" s="1" t="n">
        <v>1</v>
      </c>
      <c r="AM887" s="1" t="n">
        <v>1</v>
      </c>
      <c r="AN887" s="1" t="n">
        <v>1</v>
      </c>
      <c r="AO887" s="1" t="n">
        <v>1</v>
      </c>
      <c r="AP887" s="1" t="n">
        <v>1</v>
      </c>
      <c r="AQ887" s="1" t="n">
        <v>0</v>
      </c>
      <c r="AR887" s="1" t="n">
        <v>1</v>
      </c>
      <c r="AS887" s="1" t="n">
        <v>0</v>
      </c>
    </row>
    <row r="888" customFormat="false" ht="33" hidden="false" customHeight="false" outlineLevel="0" collapsed="false">
      <c r="A888" s="1" t="s">
        <v>280</v>
      </c>
      <c r="B888" s="9" t="n">
        <v>10</v>
      </c>
      <c r="C888" s="1" t="s">
        <v>66</v>
      </c>
      <c r="D888" s="1" t="n">
        <v>9</v>
      </c>
      <c r="E888" s="1" t="s">
        <v>367</v>
      </c>
      <c r="F888" s="1" t="s">
        <v>368</v>
      </c>
      <c r="G888" s="1" t="s">
        <v>164</v>
      </c>
      <c r="H888" s="10" t="s">
        <v>369</v>
      </c>
      <c r="I888" s="1" t="n">
        <v>1</v>
      </c>
      <c r="J888" s="2" t="n">
        <v>95.336845</v>
      </c>
      <c r="K888" s="2" t="n">
        <v>93.721054</v>
      </c>
      <c r="L888" s="2" t="n">
        <v>100</v>
      </c>
      <c r="M888" s="2" t="n">
        <v>100</v>
      </c>
      <c r="N888" s="2" t="n">
        <v>0.235537</v>
      </c>
      <c r="AE888" s="1" t="n">
        <v>0</v>
      </c>
      <c r="AF888" s="1" t="n">
        <v>0</v>
      </c>
      <c r="AG888" s="1" t="n">
        <v>1</v>
      </c>
      <c r="AH888" s="1" t="n">
        <v>0</v>
      </c>
      <c r="AI888" s="1" t="n">
        <v>0</v>
      </c>
      <c r="AJ888" s="1" t="n">
        <v>0</v>
      </c>
      <c r="AK888" s="1" t="n">
        <v>0</v>
      </c>
      <c r="AL888" s="1" t="n">
        <v>0</v>
      </c>
      <c r="AM888" s="1" t="n">
        <v>0</v>
      </c>
      <c r="AN888" s="1" t="n">
        <v>0</v>
      </c>
      <c r="AO888" s="1" t="n">
        <v>0</v>
      </c>
      <c r="AP888" s="1" t="n">
        <v>0</v>
      </c>
      <c r="AQ888" s="1" t="n">
        <v>0</v>
      </c>
      <c r="AR888" s="1" t="n">
        <v>0</v>
      </c>
      <c r="AS888" s="1" t="n">
        <v>1</v>
      </c>
      <c r="AT888" s="1" t="s">
        <v>282</v>
      </c>
      <c r="AU888" s="1" t="s">
        <v>71</v>
      </c>
      <c r="AV888" s="1" t="n">
        <v>11</v>
      </c>
      <c r="AW888" s="1" t="n">
        <v>20354346</v>
      </c>
      <c r="AX888" s="1" t="s">
        <v>383</v>
      </c>
      <c r="AY888" s="1" t="s">
        <v>384</v>
      </c>
      <c r="AZ888" s="1" t="n">
        <v>110</v>
      </c>
      <c r="BD888" s="1" t="s">
        <v>385</v>
      </c>
    </row>
    <row r="889" customFormat="false" ht="22" hidden="false" customHeight="false" outlineLevel="0" collapsed="false">
      <c r="A889" s="1" t="s">
        <v>280</v>
      </c>
      <c r="B889" s="9" t="n">
        <v>10</v>
      </c>
      <c r="C889" s="1" t="s">
        <v>66</v>
      </c>
      <c r="D889" s="1" t="n">
        <v>16</v>
      </c>
      <c r="E889" s="1" t="s">
        <v>367</v>
      </c>
      <c r="F889" s="1" t="s">
        <v>368</v>
      </c>
      <c r="G889" s="1" t="s">
        <v>164</v>
      </c>
      <c r="H889" s="10" t="s">
        <v>369</v>
      </c>
      <c r="I889" s="1" t="n">
        <v>1</v>
      </c>
      <c r="J889" s="2" t="n">
        <v>97.555435</v>
      </c>
      <c r="K889" s="2" t="n">
        <v>95.9021</v>
      </c>
      <c r="L889" s="2" t="n">
        <v>100</v>
      </c>
      <c r="M889" s="2" t="n">
        <v>100</v>
      </c>
      <c r="N889" s="2" t="n">
        <v>0.235537</v>
      </c>
      <c r="AE889" s="1" t="n">
        <v>0</v>
      </c>
      <c r="AF889" s="1" t="n">
        <v>0</v>
      </c>
      <c r="AG889" s="1" t="n">
        <v>1</v>
      </c>
      <c r="AH889" s="1" t="n">
        <v>0</v>
      </c>
      <c r="AI889" s="1" t="n">
        <v>0</v>
      </c>
      <c r="AJ889" s="1" t="n">
        <v>0</v>
      </c>
      <c r="AK889" s="1" t="n">
        <v>0</v>
      </c>
      <c r="AL889" s="1" t="n">
        <v>0</v>
      </c>
      <c r="AM889" s="1" t="n">
        <v>0</v>
      </c>
      <c r="AN889" s="1" t="n">
        <v>0</v>
      </c>
      <c r="AO889" s="1" t="n">
        <v>0</v>
      </c>
      <c r="AP889" s="1" t="n">
        <v>0</v>
      </c>
      <c r="AQ889" s="1" t="n">
        <v>0</v>
      </c>
      <c r="AR889" s="1" t="n">
        <v>0</v>
      </c>
      <c r="AS889" s="1" t="n">
        <v>1</v>
      </c>
    </row>
    <row r="890" customFormat="false" ht="22" hidden="false" customHeight="false" outlineLevel="0" collapsed="false">
      <c r="A890" s="1" t="s">
        <v>280</v>
      </c>
      <c r="B890" s="9" t="n">
        <v>10</v>
      </c>
      <c r="C890" s="1" t="s">
        <v>66</v>
      </c>
      <c r="D890" s="1" t="n">
        <v>20</v>
      </c>
      <c r="E890" s="1" t="s">
        <v>367</v>
      </c>
      <c r="F890" s="1" t="s">
        <v>368</v>
      </c>
      <c r="G890" s="1" t="s">
        <v>164</v>
      </c>
      <c r="H890" s="10" t="s">
        <v>369</v>
      </c>
      <c r="I890" s="1" t="n">
        <v>1</v>
      </c>
      <c r="J890" s="2" t="n">
        <v>95.279221</v>
      </c>
      <c r="K890" s="2" t="n">
        <v>93.664185</v>
      </c>
      <c r="L890" s="2" t="n">
        <v>100</v>
      </c>
      <c r="M890" s="2" t="n">
        <v>100</v>
      </c>
      <c r="N890" s="2" t="n">
        <v>0.127066</v>
      </c>
      <c r="AE890" s="1" t="n">
        <v>1</v>
      </c>
      <c r="AF890" s="1" t="n">
        <v>0</v>
      </c>
      <c r="AG890" s="1" t="n">
        <v>0</v>
      </c>
      <c r="AH890" s="1" t="n">
        <v>0</v>
      </c>
      <c r="AI890" s="1" t="n">
        <v>0</v>
      </c>
      <c r="AJ890" s="1" t="n">
        <v>0</v>
      </c>
      <c r="AK890" s="1" t="n">
        <v>0</v>
      </c>
      <c r="AL890" s="1" t="n">
        <v>0</v>
      </c>
      <c r="AM890" s="1" t="n">
        <v>0</v>
      </c>
      <c r="AN890" s="1" t="n">
        <v>0</v>
      </c>
      <c r="AO890" s="1" t="n">
        <v>0</v>
      </c>
      <c r="AP890" s="1" t="n">
        <v>0</v>
      </c>
      <c r="AQ890" s="1" t="n">
        <v>0</v>
      </c>
      <c r="AR890" s="1" t="n">
        <v>0</v>
      </c>
      <c r="AS890" s="1" t="n">
        <v>0</v>
      </c>
    </row>
    <row r="891" customFormat="false" ht="22" hidden="false" customHeight="false" outlineLevel="0" collapsed="false">
      <c r="A891" s="1" t="s">
        <v>280</v>
      </c>
      <c r="B891" s="9" t="n">
        <v>10</v>
      </c>
      <c r="C891" s="1" t="s">
        <v>66</v>
      </c>
      <c r="D891" s="1" t="n">
        <v>22</v>
      </c>
      <c r="E891" s="1" t="s">
        <v>367</v>
      </c>
      <c r="F891" s="1" t="s">
        <v>368</v>
      </c>
      <c r="G891" s="1" t="s">
        <v>164</v>
      </c>
      <c r="H891" s="10" t="s">
        <v>369</v>
      </c>
      <c r="I891" s="1" t="n">
        <v>1</v>
      </c>
      <c r="J891" s="2" t="n">
        <v>94.35218</v>
      </c>
      <c r="K891" s="2" t="n">
        <v>92.75296</v>
      </c>
      <c r="L891" s="2" t="n">
        <v>100</v>
      </c>
      <c r="M891" s="2" t="n">
        <v>100</v>
      </c>
      <c r="N891" s="2" t="n">
        <v>0.127066</v>
      </c>
      <c r="AE891" s="1" t="n">
        <v>1</v>
      </c>
      <c r="AF891" s="1" t="n">
        <v>0</v>
      </c>
      <c r="AG891" s="1" t="n">
        <v>0</v>
      </c>
      <c r="AH891" s="1" t="n">
        <v>0</v>
      </c>
      <c r="AI891" s="1" t="n">
        <v>0</v>
      </c>
      <c r="AJ891" s="1" t="n">
        <v>0</v>
      </c>
      <c r="AK891" s="1" t="n">
        <v>0</v>
      </c>
      <c r="AL891" s="1" t="n">
        <v>0</v>
      </c>
      <c r="AM891" s="1" t="n">
        <v>0</v>
      </c>
      <c r="AN891" s="1" t="n">
        <v>0</v>
      </c>
      <c r="AO891" s="1" t="n">
        <v>0</v>
      </c>
      <c r="AP891" s="1" t="n">
        <v>0</v>
      </c>
      <c r="AQ891" s="1" t="n">
        <v>0</v>
      </c>
      <c r="AR891" s="1" t="n">
        <v>0</v>
      </c>
      <c r="AS891" s="1" t="n">
        <v>0</v>
      </c>
    </row>
    <row r="892" customFormat="false" ht="22" hidden="false" customHeight="false" outlineLevel="0" collapsed="false">
      <c r="A892" s="1" t="s">
        <v>280</v>
      </c>
      <c r="B892" s="9" t="n">
        <v>10</v>
      </c>
      <c r="C892" s="1" t="s">
        <v>66</v>
      </c>
      <c r="D892" s="1" t="n">
        <v>23</v>
      </c>
      <c r="E892" s="1" t="s">
        <v>367</v>
      </c>
      <c r="F892" s="1" t="s">
        <v>368</v>
      </c>
      <c r="G892" s="1" t="s">
        <v>164</v>
      </c>
      <c r="H892" s="10" t="s">
        <v>369</v>
      </c>
      <c r="I892" s="1" t="n">
        <v>1</v>
      </c>
      <c r="J892" s="2" t="n">
        <v>95.599243</v>
      </c>
      <c r="K892" s="2" t="n">
        <v>93.979805</v>
      </c>
      <c r="L892" s="2" t="n">
        <v>100</v>
      </c>
      <c r="M892" s="2" t="n">
        <v>100</v>
      </c>
      <c r="N892" s="2" t="n">
        <v>0.235537</v>
      </c>
      <c r="AE892" s="1" t="n">
        <v>0</v>
      </c>
      <c r="AF892" s="1" t="n">
        <v>0</v>
      </c>
      <c r="AG892" s="1" t="n">
        <v>1</v>
      </c>
      <c r="AH892" s="1" t="n">
        <v>0</v>
      </c>
      <c r="AI892" s="1" t="n">
        <v>0</v>
      </c>
      <c r="AJ892" s="1" t="n">
        <v>0</v>
      </c>
      <c r="AK892" s="1" t="n">
        <v>0</v>
      </c>
      <c r="AL892" s="1" t="n">
        <v>0</v>
      </c>
      <c r="AM892" s="1" t="n">
        <v>0</v>
      </c>
      <c r="AN892" s="1" t="n">
        <v>0</v>
      </c>
      <c r="AO892" s="1" t="n">
        <v>0</v>
      </c>
      <c r="AP892" s="1" t="n">
        <v>0</v>
      </c>
      <c r="AQ892" s="1" t="n">
        <v>0</v>
      </c>
      <c r="AR892" s="1" t="n">
        <v>0</v>
      </c>
      <c r="AS892" s="1" t="n">
        <v>1</v>
      </c>
    </row>
    <row r="893" customFormat="false" ht="22" hidden="false" customHeight="false" outlineLevel="0" collapsed="false">
      <c r="A893" s="1" t="s">
        <v>280</v>
      </c>
      <c r="B893" s="9" t="n">
        <v>10</v>
      </c>
      <c r="C893" s="1" t="s">
        <v>78</v>
      </c>
      <c r="D893" s="1" t="n">
        <v>5</v>
      </c>
      <c r="E893" s="1" t="s">
        <v>367</v>
      </c>
      <c r="F893" s="1" t="s">
        <v>368</v>
      </c>
      <c r="G893" s="1" t="s">
        <v>164</v>
      </c>
      <c r="H893" s="10" t="s">
        <v>369</v>
      </c>
      <c r="I893" s="1" t="n">
        <v>1</v>
      </c>
      <c r="J893" s="2" t="n">
        <v>85.100937</v>
      </c>
      <c r="K893" s="2" t="n">
        <v>83.658539</v>
      </c>
      <c r="L893" s="2" t="n">
        <v>93.333336</v>
      </c>
      <c r="M893" s="2" t="n">
        <v>100</v>
      </c>
      <c r="N893" s="2" t="n">
        <v>0.490702</v>
      </c>
      <c r="AE893" s="1" t="n">
        <v>0</v>
      </c>
      <c r="AF893" s="1" t="n">
        <v>0</v>
      </c>
      <c r="AG893" s="1" t="n">
        <v>1</v>
      </c>
      <c r="AH893" s="1" t="n">
        <v>0</v>
      </c>
      <c r="AI893" s="1" t="n">
        <v>1</v>
      </c>
      <c r="AJ893" s="1" t="n">
        <v>1</v>
      </c>
      <c r="AK893" s="1" t="n">
        <v>0</v>
      </c>
      <c r="AL893" s="1" t="n">
        <v>1</v>
      </c>
      <c r="AM893" s="1" t="n">
        <v>0</v>
      </c>
      <c r="AN893" s="1" t="n">
        <v>1</v>
      </c>
      <c r="AO893" s="1" t="n">
        <v>0</v>
      </c>
      <c r="AP893" s="1" t="n">
        <v>1</v>
      </c>
      <c r="AQ893" s="1" t="n">
        <v>1</v>
      </c>
      <c r="AR893" s="1" t="n">
        <v>1</v>
      </c>
      <c r="AS893" s="1" t="n">
        <v>1</v>
      </c>
    </row>
    <row r="894" customFormat="false" ht="22" hidden="false" customHeight="false" outlineLevel="0" collapsed="false">
      <c r="A894" s="1" t="s">
        <v>280</v>
      </c>
      <c r="B894" s="9" t="n">
        <v>10</v>
      </c>
      <c r="C894" s="1" t="s">
        <v>78</v>
      </c>
      <c r="D894" s="1" t="n">
        <v>7</v>
      </c>
      <c r="E894" s="1" t="s">
        <v>367</v>
      </c>
      <c r="F894" s="1" t="s">
        <v>368</v>
      </c>
      <c r="G894" s="1" t="s">
        <v>164</v>
      </c>
      <c r="H894" s="10" t="s">
        <v>369</v>
      </c>
      <c r="I894" s="1" t="n">
        <v>1</v>
      </c>
      <c r="J894" s="2" t="n">
        <v>96.067886</v>
      </c>
      <c r="K894" s="2" t="n">
        <v>94.439636</v>
      </c>
      <c r="L894" s="2" t="n">
        <v>100</v>
      </c>
      <c r="M894" s="2" t="n">
        <v>100</v>
      </c>
      <c r="N894" s="2" t="n">
        <v>0.235537</v>
      </c>
      <c r="AE894" s="1" t="n">
        <v>0</v>
      </c>
      <c r="AF894" s="1" t="n">
        <v>0</v>
      </c>
      <c r="AG894" s="1" t="n">
        <v>1</v>
      </c>
      <c r="AH894" s="1" t="n">
        <v>0</v>
      </c>
      <c r="AI894" s="1" t="n">
        <v>0</v>
      </c>
      <c r="AJ894" s="1" t="n">
        <v>0</v>
      </c>
      <c r="AK894" s="1" t="n">
        <v>0</v>
      </c>
      <c r="AL894" s="1" t="n">
        <v>0</v>
      </c>
      <c r="AM894" s="1" t="n">
        <v>0</v>
      </c>
      <c r="AN894" s="1" t="n">
        <v>0</v>
      </c>
      <c r="AO894" s="1" t="n">
        <v>0</v>
      </c>
      <c r="AP894" s="1" t="n">
        <v>0</v>
      </c>
      <c r="AQ894" s="1" t="n">
        <v>0</v>
      </c>
      <c r="AR894" s="1" t="n">
        <v>0</v>
      </c>
      <c r="AS894" s="1" t="n">
        <v>1</v>
      </c>
    </row>
    <row r="895" customFormat="false" ht="22" hidden="false" customHeight="false" outlineLevel="0" collapsed="false">
      <c r="A895" s="1" t="s">
        <v>280</v>
      </c>
      <c r="B895" s="9" t="n">
        <v>10</v>
      </c>
      <c r="C895" s="1" t="s">
        <v>78</v>
      </c>
      <c r="D895" s="1" t="n">
        <v>13</v>
      </c>
      <c r="E895" s="1" t="s">
        <v>367</v>
      </c>
      <c r="F895" s="1" t="s">
        <v>368</v>
      </c>
      <c r="G895" s="1" t="s">
        <v>164</v>
      </c>
      <c r="H895" s="10" t="s">
        <v>369</v>
      </c>
      <c r="I895" s="1" t="n">
        <v>1</v>
      </c>
      <c r="J895" s="2" t="n">
        <v>84.944283</v>
      </c>
      <c r="K895" s="2" t="n">
        <v>83.504799</v>
      </c>
      <c r="L895" s="2" t="n">
        <v>100</v>
      </c>
      <c r="M895" s="2" t="n">
        <v>100</v>
      </c>
      <c r="N895" s="2" t="n">
        <v>0.127066</v>
      </c>
      <c r="AE895" s="1" t="n">
        <v>0</v>
      </c>
      <c r="AF895" s="1" t="n">
        <v>0</v>
      </c>
      <c r="AG895" s="1" t="n">
        <v>0</v>
      </c>
      <c r="AH895" s="1" t="n">
        <v>0</v>
      </c>
      <c r="AI895" s="1" t="n">
        <v>1</v>
      </c>
      <c r="AJ895" s="1" t="n">
        <v>0</v>
      </c>
      <c r="AK895" s="1" t="n">
        <v>0</v>
      </c>
      <c r="AL895" s="1" t="n">
        <v>0</v>
      </c>
      <c r="AM895" s="1" t="n">
        <v>0</v>
      </c>
      <c r="AN895" s="1" t="n">
        <v>0</v>
      </c>
      <c r="AO895" s="1" t="n">
        <v>0</v>
      </c>
      <c r="AP895" s="1" t="n">
        <v>0</v>
      </c>
      <c r="AQ895" s="1" t="n">
        <v>0</v>
      </c>
      <c r="AR895" s="1" t="n">
        <v>0</v>
      </c>
      <c r="AS895" s="1" t="n">
        <v>0</v>
      </c>
    </row>
    <row r="896" customFormat="false" ht="22" hidden="false" customHeight="false" outlineLevel="0" collapsed="false">
      <c r="A896" s="1" t="s">
        <v>280</v>
      </c>
      <c r="B896" s="9" t="n">
        <v>10</v>
      </c>
      <c r="C896" s="1" t="s">
        <v>78</v>
      </c>
      <c r="D896" s="1" t="n">
        <v>19</v>
      </c>
      <c r="E896" s="1" t="s">
        <v>367</v>
      </c>
      <c r="F896" s="1" t="s">
        <v>368</v>
      </c>
      <c r="G896" s="1" t="s">
        <v>164</v>
      </c>
      <c r="H896" s="10" t="s">
        <v>369</v>
      </c>
      <c r="I896" s="1" t="n">
        <v>1</v>
      </c>
      <c r="J896" s="2" t="n">
        <v>90.48764</v>
      </c>
      <c r="K896" s="2" t="n">
        <v>88.954002</v>
      </c>
      <c r="L896" s="2" t="n">
        <v>100</v>
      </c>
      <c r="M896" s="2" t="n">
        <v>100</v>
      </c>
      <c r="N896" s="2" t="n">
        <v>0.235537</v>
      </c>
      <c r="AE896" s="1" t="n">
        <v>0</v>
      </c>
      <c r="AF896" s="1" t="n">
        <v>0</v>
      </c>
      <c r="AG896" s="1" t="n">
        <v>1</v>
      </c>
      <c r="AH896" s="1" t="n">
        <v>0</v>
      </c>
      <c r="AI896" s="1" t="n">
        <v>0</v>
      </c>
      <c r="AJ896" s="1" t="n">
        <v>0</v>
      </c>
      <c r="AK896" s="1" t="n">
        <v>0</v>
      </c>
      <c r="AL896" s="1" t="n">
        <v>0</v>
      </c>
      <c r="AM896" s="1" t="n">
        <v>0</v>
      </c>
      <c r="AN896" s="1" t="n">
        <v>0</v>
      </c>
      <c r="AO896" s="1" t="n">
        <v>0</v>
      </c>
      <c r="AP896" s="1" t="n">
        <v>0</v>
      </c>
      <c r="AQ896" s="1" t="n">
        <v>0</v>
      </c>
      <c r="AR896" s="1" t="n">
        <v>0</v>
      </c>
      <c r="AS896" s="1" t="n">
        <v>1</v>
      </c>
    </row>
    <row r="897" customFormat="false" ht="22" hidden="false" customHeight="false" outlineLevel="0" collapsed="false">
      <c r="A897" s="1" t="s">
        <v>280</v>
      </c>
      <c r="B897" s="9" t="n">
        <v>10</v>
      </c>
      <c r="C897" s="1" t="s">
        <v>78</v>
      </c>
      <c r="D897" s="1" t="n">
        <v>20</v>
      </c>
      <c r="E897" s="1" t="s">
        <v>367</v>
      </c>
      <c r="F897" s="1" t="s">
        <v>368</v>
      </c>
      <c r="G897" s="1" t="s">
        <v>164</v>
      </c>
      <c r="H897" s="10" t="s">
        <v>369</v>
      </c>
      <c r="I897" s="1" t="n">
        <v>1</v>
      </c>
      <c r="J897" s="2" t="n">
        <v>92.125816</v>
      </c>
      <c r="K897" s="2" t="n">
        <v>90.564552</v>
      </c>
      <c r="L897" s="2" t="n">
        <v>100</v>
      </c>
      <c r="M897" s="2" t="n">
        <v>100</v>
      </c>
      <c r="N897" s="2" t="n">
        <v>0.127066</v>
      </c>
      <c r="AE897" s="1" t="n">
        <v>1</v>
      </c>
      <c r="AF897" s="1" t="n">
        <v>0</v>
      </c>
      <c r="AG897" s="1" t="n">
        <v>0</v>
      </c>
      <c r="AH897" s="1" t="n">
        <v>0</v>
      </c>
      <c r="AI897" s="1" t="n">
        <v>0</v>
      </c>
      <c r="AJ897" s="1" t="n">
        <v>0</v>
      </c>
      <c r="AK897" s="1" t="n">
        <v>0</v>
      </c>
      <c r="AL897" s="1" t="n">
        <v>0</v>
      </c>
      <c r="AM897" s="1" t="n">
        <v>0</v>
      </c>
      <c r="AN897" s="1" t="n">
        <v>0</v>
      </c>
      <c r="AO897" s="1" t="n">
        <v>0</v>
      </c>
      <c r="AP897" s="1" t="n">
        <v>0</v>
      </c>
      <c r="AQ897" s="1" t="n">
        <v>0</v>
      </c>
      <c r="AR897" s="1" t="n">
        <v>0</v>
      </c>
      <c r="AS897" s="1" t="n">
        <v>0</v>
      </c>
    </row>
    <row r="898" customFormat="false" ht="22" hidden="false" customHeight="false" outlineLevel="0" collapsed="false">
      <c r="A898" s="1" t="s">
        <v>280</v>
      </c>
      <c r="B898" s="9" t="n">
        <v>10</v>
      </c>
      <c r="C898" s="1" t="s">
        <v>78</v>
      </c>
      <c r="D898" s="1" t="n">
        <v>22</v>
      </c>
      <c r="E898" s="1" t="s">
        <v>367</v>
      </c>
      <c r="F898" s="1" t="s">
        <v>368</v>
      </c>
      <c r="G898" s="1" t="s">
        <v>164</v>
      </c>
      <c r="H898" s="10" t="s">
        <v>369</v>
      </c>
      <c r="I898" s="1" t="n">
        <v>1</v>
      </c>
      <c r="J898" s="2" t="n">
        <v>93.806999</v>
      </c>
      <c r="K898" s="2" t="n">
        <v>92.216606</v>
      </c>
      <c r="L898" s="2" t="n">
        <v>100</v>
      </c>
      <c r="M898" s="2" t="n">
        <v>100</v>
      </c>
      <c r="N898" s="2" t="n">
        <v>0.127066</v>
      </c>
      <c r="AE898" s="1" t="n">
        <v>1</v>
      </c>
      <c r="AF898" s="1" t="n">
        <v>0</v>
      </c>
      <c r="AG898" s="1" t="n">
        <v>0</v>
      </c>
      <c r="AH898" s="1" t="n">
        <v>0</v>
      </c>
      <c r="AI898" s="1" t="n">
        <v>0</v>
      </c>
      <c r="AJ898" s="1" t="n">
        <v>0</v>
      </c>
      <c r="AK898" s="1" t="n">
        <v>0</v>
      </c>
      <c r="AL898" s="1" t="n">
        <v>0</v>
      </c>
      <c r="AM898" s="1" t="n">
        <v>0</v>
      </c>
      <c r="AN898" s="1" t="n">
        <v>0</v>
      </c>
      <c r="AO898" s="1" t="n">
        <v>0</v>
      </c>
      <c r="AP898" s="1" t="n">
        <v>0</v>
      </c>
      <c r="AQ898" s="1" t="n">
        <v>0</v>
      </c>
      <c r="AR898" s="1" t="n">
        <v>0</v>
      </c>
      <c r="AS898" s="1" t="n">
        <v>0</v>
      </c>
    </row>
    <row r="899" customFormat="false" ht="22" hidden="false" customHeight="false" outlineLevel="0" collapsed="false">
      <c r="A899" s="1" t="s">
        <v>280</v>
      </c>
      <c r="B899" s="9" t="n">
        <v>10</v>
      </c>
      <c r="C899" s="1" t="s">
        <v>78</v>
      </c>
      <c r="D899" s="1" t="n">
        <v>23</v>
      </c>
      <c r="E899" s="1" t="s">
        <v>367</v>
      </c>
      <c r="F899" s="1" t="s">
        <v>368</v>
      </c>
      <c r="G899" s="1" t="s">
        <v>164</v>
      </c>
      <c r="H899" s="10" t="s">
        <v>369</v>
      </c>
      <c r="I899" s="1" t="n">
        <v>1</v>
      </c>
      <c r="J899" s="2" t="n">
        <v>81.44326</v>
      </c>
      <c r="K899" s="2" t="n">
        <v>80.062874</v>
      </c>
      <c r="L899" s="2" t="n">
        <v>100</v>
      </c>
      <c r="M899" s="2" t="n">
        <v>100</v>
      </c>
      <c r="N899" s="2" t="n">
        <v>0.235537</v>
      </c>
      <c r="AE899" s="1" t="n">
        <v>0</v>
      </c>
      <c r="AF899" s="1" t="n">
        <v>0</v>
      </c>
      <c r="AG899" s="1" t="n">
        <v>1</v>
      </c>
      <c r="AH899" s="1" t="n">
        <v>0</v>
      </c>
      <c r="AI899" s="1" t="n">
        <v>0</v>
      </c>
      <c r="AJ899" s="1" t="n">
        <v>0</v>
      </c>
      <c r="AK899" s="1" t="n">
        <v>0</v>
      </c>
      <c r="AL899" s="1" t="n">
        <v>0</v>
      </c>
      <c r="AM899" s="1" t="n">
        <v>0</v>
      </c>
      <c r="AN899" s="1" t="n">
        <v>0</v>
      </c>
      <c r="AO899" s="1" t="n">
        <v>0</v>
      </c>
      <c r="AP899" s="1" t="n">
        <v>0</v>
      </c>
      <c r="AQ899" s="1" t="n">
        <v>0</v>
      </c>
      <c r="AR899" s="1" t="n">
        <v>0</v>
      </c>
      <c r="AS899" s="1" t="n">
        <v>1</v>
      </c>
    </row>
    <row r="900" customFormat="false" ht="22" hidden="false" customHeight="false" outlineLevel="0" collapsed="false">
      <c r="A900" s="1" t="s">
        <v>280</v>
      </c>
      <c r="B900" s="9" t="n">
        <v>10</v>
      </c>
      <c r="C900" s="1" t="s">
        <v>59</v>
      </c>
      <c r="D900" s="1" t="n">
        <v>7</v>
      </c>
      <c r="E900" s="1" t="s">
        <v>367</v>
      </c>
      <c r="F900" s="1" t="s">
        <v>368</v>
      </c>
      <c r="G900" s="1" t="s">
        <v>164</v>
      </c>
      <c r="H900" s="10" t="s">
        <v>369</v>
      </c>
      <c r="I900" s="1" t="n">
        <v>1</v>
      </c>
      <c r="J900" s="2" t="n">
        <v>90.030937</v>
      </c>
      <c r="K900" s="2" t="n">
        <v>88.504753</v>
      </c>
      <c r="L900" s="2" t="n">
        <v>100</v>
      </c>
      <c r="M900" s="2" t="n">
        <v>100</v>
      </c>
      <c r="N900" s="2" t="n">
        <v>0.235537</v>
      </c>
      <c r="AE900" s="1" t="n">
        <v>0</v>
      </c>
      <c r="AF900" s="1" t="n">
        <v>0</v>
      </c>
      <c r="AG900" s="1" t="n">
        <v>1</v>
      </c>
      <c r="AH900" s="1" t="n">
        <v>0</v>
      </c>
      <c r="AI900" s="1" t="n">
        <v>0</v>
      </c>
      <c r="AJ900" s="1" t="n">
        <v>0</v>
      </c>
      <c r="AK900" s="1" t="n">
        <v>0</v>
      </c>
      <c r="AL900" s="1" t="n">
        <v>0</v>
      </c>
      <c r="AM900" s="1" t="n">
        <v>0</v>
      </c>
      <c r="AN900" s="1" t="n">
        <v>0</v>
      </c>
      <c r="AO900" s="1" t="n">
        <v>0</v>
      </c>
      <c r="AP900" s="1" t="n">
        <v>0</v>
      </c>
      <c r="AQ900" s="1" t="n">
        <v>0</v>
      </c>
      <c r="AR900" s="1" t="n">
        <v>0</v>
      </c>
      <c r="AS900" s="1" t="n">
        <v>1</v>
      </c>
    </row>
    <row r="901" customFormat="false" ht="33" hidden="false" customHeight="false" outlineLevel="0" collapsed="false">
      <c r="A901" s="1" t="s">
        <v>280</v>
      </c>
      <c r="B901" s="9" t="n">
        <v>10</v>
      </c>
      <c r="C901" s="1" t="s">
        <v>59</v>
      </c>
      <c r="D901" s="1" t="n">
        <v>9</v>
      </c>
      <c r="E901" s="1" t="s">
        <v>367</v>
      </c>
      <c r="F901" s="1" t="s">
        <v>368</v>
      </c>
      <c r="G901" s="1" t="s">
        <v>164</v>
      </c>
      <c r="H901" s="10" t="s">
        <v>369</v>
      </c>
      <c r="I901" s="1" t="n">
        <v>1</v>
      </c>
      <c r="J901" s="2" t="n">
        <v>91.544731</v>
      </c>
      <c r="K901" s="2" t="n">
        <v>89.993217</v>
      </c>
      <c r="L901" s="2" t="n">
        <v>100</v>
      </c>
      <c r="M901" s="2" t="n">
        <v>100</v>
      </c>
      <c r="N901" s="2" t="n">
        <v>0.201446</v>
      </c>
      <c r="AE901" s="1" t="n">
        <v>0</v>
      </c>
      <c r="AF901" s="1" t="n">
        <v>0</v>
      </c>
      <c r="AG901" s="1" t="n">
        <v>0</v>
      </c>
      <c r="AH901" s="1" t="n">
        <v>0</v>
      </c>
      <c r="AI901" s="1" t="n">
        <v>0</v>
      </c>
      <c r="AJ901" s="1" t="n">
        <v>0</v>
      </c>
      <c r="AK901" s="1" t="n">
        <v>0</v>
      </c>
      <c r="AL901" s="1" t="n">
        <v>0</v>
      </c>
      <c r="AM901" s="1" t="n">
        <v>0</v>
      </c>
      <c r="AN901" s="1" t="n">
        <v>0</v>
      </c>
      <c r="AO901" s="1" t="n">
        <v>0</v>
      </c>
      <c r="AP901" s="1" t="n">
        <v>0</v>
      </c>
      <c r="AQ901" s="1" t="n">
        <v>1</v>
      </c>
      <c r="AR901" s="1" t="n">
        <v>1</v>
      </c>
      <c r="AS901" s="1" t="n">
        <v>0</v>
      </c>
      <c r="AT901" s="1" t="s">
        <v>282</v>
      </c>
      <c r="AU901" s="1" t="s">
        <v>68</v>
      </c>
      <c r="AV901" s="1" t="n">
        <v>10</v>
      </c>
      <c r="AW901" s="1" t="n">
        <v>20354350</v>
      </c>
      <c r="AX901" s="1" t="s">
        <v>386</v>
      </c>
      <c r="AY901" s="1" t="s">
        <v>387</v>
      </c>
      <c r="AZ901" s="1" t="n">
        <v>150</v>
      </c>
      <c r="BD901" s="1" t="s">
        <v>388</v>
      </c>
    </row>
    <row r="902" customFormat="false" ht="22" hidden="false" customHeight="false" outlineLevel="0" collapsed="false">
      <c r="A902" s="1" t="s">
        <v>280</v>
      </c>
      <c r="B902" s="9" t="n">
        <v>10</v>
      </c>
      <c r="C902" s="1" t="s">
        <v>59</v>
      </c>
      <c r="D902" s="1" t="n">
        <v>11</v>
      </c>
      <c r="E902" s="1" t="s">
        <v>367</v>
      </c>
      <c r="F902" s="1" t="s">
        <v>368</v>
      </c>
      <c r="G902" s="1" t="s">
        <v>164</v>
      </c>
      <c r="H902" s="10" t="s">
        <v>369</v>
      </c>
      <c r="I902" s="1" t="n">
        <v>1</v>
      </c>
      <c r="J902" s="2" t="n">
        <v>87.543259</v>
      </c>
      <c r="K902" s="2" t="n">
        <v>86.059311</v>
      </c>
      <c r="L902" s="2" t="n">
        <v>100</v>
      </c>
      <c r="M902" s="2" t="n">
        <v>100</v>
      </c>
      <c r="N902" s="2" t="n">
        <v>0.235537</v>
      </c>
      <c r="AE902" s="1" t="n">
        <v>0</v>
      </c>
      <c r="AF902" s="1" t="n">
        <v>0</v>
      </c>
      <c r="AG902" s="1" t="n">
        <v>1</v>
      </c>
      <c r="AH902" s="1" t="n">
        <v>0</v>
      </c>
      <c r="AI902" s="1" t="n">
        <v>0</v>
      </c>
      <c r="AJ902" s="1" t="n">
        <v>0</v>
      </c>
      <c r="AK902" s="1" t="n">
        <v>0</v>
      </c>
      <c r="AL902" s="1" t="n">
        <v>0</v>
      </c>
      <c r="AM902" s="1" t="n">
        <v>0</v>
      </c>
      <c r="AN902" s="1" t="n">
        <v>0</v>
      </c>
      <c r="AO902" s="1" t="n">
        <v>0</v>
      </c>
      <c r="AP902" s="1" t="n">
        <v>0</v>
      </c>
      <c r="AQ902" s="1" t="n">
        <v>0</v>
      </c>
      <c r="AR902" s="1" t="n">
        <v>0</v>
      </c>
      <c r="AS902" s="1" t="n">
        <v>1</v>
      </c>
    </row>
    <row r="903" customFormat="false" ht="22" hidden="false" customHeight="false" outlineLevel="0" collapsed="false">
      <c r="A903" s="1" t="s">
        <v>280</v>
      </c>
      <c r="B903" s="9" t="n">
        <v>10</v>
      </c>
      <c r="C903" s="1" t="s">
        <v>59</v>
      </c>
      <c r="D903" s="1" t="n">
        <v>22</v>
      </c>
      <c r="E903" s="1" t="s">
        <v>367</v>
      </c>
      <c r="F903" s="1" t="s">
        <v>368</v>
      </c>
      <c r="G903" s="1" t="s">
        <v>164</v>
      </c>
      <c r="H903" s="10" t="s">
        <v>369</v>
      </c>
      <c r="I903" s="1" t="n">
        <v>1</v>
      </c>
      <c r="J903" s="2" t="n">
        <v>92.974968</v>
      </c>
      <c r="K903" s="2" t="n">
        <v>91.343613</v>
      </c>
      <c r="L903" s="2" t="n">
        <v>100</v>
      </c>
      <c r="M903" s="2" t="n">
        <v>96.610168</v>
      </c>
      <c r="N903" s="2" t="n">
        <v>0.132653</v>
      </c>
      <c r="AE903" s="1" t="n">
        <v>1</v>
      </c>
      <c r="AF903" s="1" t="n">
        <v>0</v>
      </c>
      <c r="AG903" s="1" t="n">
        <v>0</v>
      </c>
      <c r="AH903" s="1" t="n">
        <v>0</v>
      </c>
      <c r="AI903" s="1" t="n">
        <v>0</v>
      </c>
      <c r="AJ903" s="1" t="n">
        <v>0</v>
      </c>
      <c r="AK903" s="1" t="n">
        <v>0</v>
      </c>
      <c r="AL903" s="1" t="n">
        <v>0</v>
      </c>
      <c r="AM903" s="1" t="n">
        <v>0</v>
      </c>
      <c r="AN903" s="1" t="n">
        <v>0</v>
      </c>
      <c r="AO903" s="1" t="n">
        <v>0</v>
      </c>
      <c r="AP903" s="1" t="n">
        <v>0</v>
      </c>
      <c r="AQ903" s="1" t="n">
        <v>0</v>
      </c>
      <c r="AR903" s="1" t="n">
        <v>0</v>
      </c>
      <c r="AS903" s="1" t="n">
        <v>0</v>
      </c>
    </row>
    <row r="904" customFormat="false" ht="22" hidden="false" customHeight="false" outlineLevel="0" collapsed="false">
      <c r="A904" s="1" t="s">
        <v>280</v>
      </c>
      <c r="B904" s="9" t="n">
        <v>10</v>
      </c>
      <c r="C904" s="1" t="s">
        <v>59</v>
      </c>
      <c r="D904" s="1" t="n">
        <v>23</v>
      </c>
      <c r="E904" s="1" t="s">
        <v>367</v>
      </c>
      <c r="F904" s="1" t="s">
        <v>368</v>
      </c>
      <c r="G904" s="1" t="s">
        <v>164</v>
      </c>
      <c r="H904" s="10" t="s">
        <v>369</v>
      </c>
      <c r="I904" s="1" t="n">
        <v>1</v>
      </c>
      <c r="J904" s="2" t="n">
        <v>96.458694</v>
      </c>
      <c r="K904" s="2" t="n">
        <v>94.823669</v>
      </c>
      <c r="L904" s="2" t="n">
        <v>100</v>
      </c>
      <c r="M904" s="2" t="n">
        <v>100</v>
      </c>
      <c r="N904" s="2" t="n">
        <v>0.235537</v>
      </c>
      <c r="AE904" s="1" t="n">
        <v>0</v>
      </c>
      <c r="AF904" s="1" t="n">
        <v>0</v>
      </c>
      <c r="AG904" s="1" t="n">
        <v>1</v>
      </c>
      <c r="AH904" s="1" t="n">
        <v>0</v>
      </c>
      <c r="AI904" s="1" t="n">
        <v>0</v>
      </c>
      <c r="AJ904" s="1" t="n">
        <v>0</v>
      </c>
      <c r="AK904" s="1" t="n">
        <v>0</v>
      </c>
      <c r="AL904" s="1" t="n">
        <v>0</v>
      </c>
      <c r="AM904" s="1" t="n">
        <v>0</v>
      </c>
      <c r="AN904" s="1" t="n">
        <v>0</v>
      </c>
      <c r="AO904" s="1" t="n">
        <v>0</v>
      </c>
      <c r="AP904" s="1" t="n">
        <v>0</v>
      </c>
      <c r="AQ904" s="1" t="n">
        <v>0</v>
      </c>
      <c r="AR904" s="1" t="n">
        <v>0</v>
      </c>
      <c r="AS904" s="1" t="n">
        <v>1</v>
      </c>
    </row>
    <row r="905" customFormat="false" ht="22" hidden="false" customHeight="false" outlineLevel="0" collapsed="false">
      <c r="A905" s="1" t="s">
        <v>280</v>
      </c>
      <c r="B905" s="9" t="n">
        <v>10</v>
      </c>
      <c r="C905" s="1" t="s">
        <v>68</v>
      </c>
      <c r="D905" s="1" t="n">
        <v>7</v>
      </c>
      <c r="E905" s="1" t="s">
        <v>367</v>
      </c>
      <c r="F905" s="1" t="s">
        <v>368</v>
      </c>
      <c r="G905" s="1" t="s">
        <v>164</v>
      </c>
      <c r="H905" s="10" t="s">
        <v>369</v>
      </c>
      <c r="I905" s="1" t="n">
        <v>1</v>
      </c>
      <c r="J905" s="2" t="n">
        <v>96.335358</v>
      </c>
      <c r="K905" s="2" t="n">
        <v>94.702576</v>
      </c>
      <c r="L905" s="2" t="n">
        <v>100</v>
      </c>
      <c r="M905" s="2" t="n">
        <v>100</v>
      </c>
      <c r="N905" s="2" t="n">
        <v>0.235537</v>
      </c>
      <c r="AE905" s="1" t="n">
        <v>0</v>
      </c>
      <c r="AF905" s="1" t="n">
        <v>0</v>
      </c>
      <c r="AG905" s="1" t="n">
        <v>1</v>
      </c>
      <c r="AH905" s="1" t="n">
        <v>0</v>
      </c>
      <c r="AI905" s="1" t="n">
        <v>0</v>
      </c>
      <c r="AJ905" s="1" t="n">
        <v>0</v>
      </c>
      <c r="AK905" s="1" t="n">
        <v>0</v>
      </c>
      <c r="AL905" s="1" t="n">
        <v>0</v>
      </c>
      <c r="AM905" s="1" t="n">
        <v>0</v>
      </c>
      <c r="AN905" s="1" t="n">
        <v>0</v>
      </c>
      <c r="AO905" s="1" t="n">
        <v>0</v>
      </c>
      <c r="AP905" s="1" t="n">
        <v>0</v>
      </c>
      <c r="AQ905" s="1" t="n">
        <v>0</v>
      </c>
      <c r="AR905" s="1" t="n">
        <v>0</v>
      </c>
      <c r="AS905" s="1" t="n">
        <v>1</v>
      </c>
    </row>
    <row r="906" customFormat="false" ht="22" hidden="false" customHeight="false" outlineLevel="0" collapsed="false">
      <c r="A906" s="1" t="s">
        <v>280</v>
      </c>
      <c r="B906" s="9" t="n">
        <v>10</v>
      </c>
      <c r="C906" s="1" t="s">
        <v>68</v>
      </c>
      <c r="D906" s="1" t="n">
        <v>8</v>
      </c>
      <c r="E906" s="1" t="s">
        <v>367</v>
      </c>
      <c r="F906" s="1" t="s">
        <v>368</v>
      </c>
      <c r="G906" s="1" t="s">
        <v>164</v>
      </c>
      <c r="H906" s="10" t="s">
        <v>369</v>
      </c>
      <c r="I906" s="1" t="n">
        <v>1</v>
      </c>
      <c r="J906" s="2" t="n">
        <v>96.136719</v>
      </c>
      <c r="K906" s="2" t="n">
        <v>94.419968</v>
      </c>
      <c r="L906" s="2" t="n">
        <v>100</v>
      </c>
      <c r="M906" s="2" t="n">
        <v>94.915253</v>
      </c>
      <c r="N906" s="2" t="n">
        <v>0.249851</v>
      </c>
      <c r="AE906" s="1" t="n">
        <v>0</v>
      </c>
      <c r="AF906" s="1" t="n">
        <v>0</v>
      </c>
      <c r="AG906" s="1" t="n">
        <v>1</v>
      </c>
      <c r="AH906" s="1" t="n">
        <v>0</v>
      </c>
      <c r="AI906" s="1" t="n">
        <v>0</v>
      </c>
      <c r="AJ906" s="1" t="n">
        <v>0</v>
      </c>
      <c r="AK906" s="1" t="n">
        <v>0</v>
      </c>
      <c r="AL906" s="1" t="n">
        <v>0</v>
      </c>
      <c r="AM906" s="1" t="n">
        <v>0</v>
      </c>
      <c r="AN906" s="1" t="n">
        <v>0</v>
      </c>
      <c r="AO906" s="1" t="n">
        <v>0</v>
      </c>
      <c r="AP906" s="1" t="n">
        <v>0</v>
      </c>
      <c r="AQ906" s="1" t="n">
        <v>0</v>
      </c>
      <c r="AR906" s="1" t="n">
        <v>0</v>
      </c>
      <c r="AS906" s="1" t="n">
        <v>1</v>
      </c>
    </row>
    <row r="907" customFormat="false" ht="22" hidden="false" customHeight="false" outlineLevel="0" collapsed="false">
      <c r="A907" s="1" t="s">
        <v>280</v>
      </c>
      <c r="B907" s="9" t="n">
        <v>10</v>
      </c>
      <c r="C907" s="1" t="s">
        <v>68</v>
      </c>
      <c r="D907" s="1" t="n">
        <v>12</v>
      </c>
      <c r="E907" s="1" t="s">
        <v>367</v>
      </c>
      <c r="F907" s="1" t="s">
        <v>368</v>
      </c>
      <c r="G907" s="1" t="s">
        <v>164</v>
      </c>
      <c r="H907" s="10" t="s">
        <v>369</v>
      </c>
      <c r="I907" s="1" t="n">
        <v>1</v>
      </c>
      <c r="J907" s="2" t="n">
        <v>95.418335</v>
      </c>
      <c r="K907" s="2" t="n">
        <v>93.801064</v>
      </c>
      <c r="L907" s="2" t="n">
        <v>100</v>
      </c>
      <c r="M907" s="2" t="n">
        <v>100</v>
      </c>
      <c r="N907" s="2" t="n">
        <v>0.235537</v>
      </c>
      <c r="AE907" s="1" t="n">
        <v>0</v>
      </c>
      <c r="AF907" s="1" t="n">
        <v>0</v>
      </c>
      <c r="AG907" s="1" t="n">
        <v>1</v>
      </c>
      <c r="AH907" s="1" t="n">
        <v>0</v>
      </c>
      <c r="AI907" s="1" t="n">
        <v>0</v>
      </c>
      <c r="AJ907" s="1" t="n">
        <v>0</v>
      </c>
      <c r="AK907" s="1" t="n">
        <v>0</v>
      </c>
      <c r="AL907" s="1" t="n">
        <v>0</v>
      </c>
      <c r="AM907" s="1" t="n">
        <v>0</v>
      </c>
      <c r="AN907" s="1" t="n">
        <v>0</v>
      </c>
      <c r="AO907" s="1" t="n">
        <v>0</v>
      </c>
      <c r="AP907" s="1" t="n">
        <v>0</v>
      </c>
      <c r="AQ907" s="1" t="n">
        <v>0</v>
      </c>
      <c r="AR907" s="1" t="n">
        <v>0</v>
      </c>
      <c r="AS907" s="1" t="n">
        <v>1</v>
      </c>
    </row>
    <row r="908" customFormat="false" ht="22" hidden="false" customHeight="false" outlineLevel="0" collapsed="false">
      <c r="A908" s="1" t="s">
        <v>280</v>
      </c>
      <c r="B908" s="9" t="n">
        <v>10</v>
      </c>
      <c r="C908" s="1" t="s">
        <v>68</v>
      </c>
      <c r="D908" s="1" t="n">
        <v>21</v>
      </c>
      <c r="E908" s="1" t="s">
        <v>367</v>
      </c>
      <c r="F908" s="1" t="s">
        <v>368</v>
      </c>
      <c r="G908" s="1" t="s">
        <v>164</v>
      </c>
      <c r="H908" s="10" t="s">
        <v>369</v>
      </c>
      <c r="I908" s="1" t="n">
        <v>1</v>
      </c>
      <c r="J908" s="2" t="n">
        <v>97.021889</v>
      </c>
      <c r="K908" s="2" t="n">
        <v>95.377602</v>
      </c>
      <c r="L908" s="2" t="n">
        <v>100</v>
      </c>
      <c r="M908" s="2" t="n">
        <v>100</v>
      </c>
      <c r="N908" s="2" t="n">
        <v>0.235537</v>
      </c>
      <c r="AE908" s="1" t="n">
        <v>0</v>
      </c>
      <c r="AF908" s="1" t="n">
        <v>0</v>
      </c>
      <c r="AG908" s="1" t="n">
        <v>1</v>
      </c>
      <c r="AH908" s="1" t="n">
        <v>0</v>
      </c>
      <c r="AI908" s="1" t="n">
        <v>0</v>
      </c>
      <c r="AJ908" s="1" t="n">
        <v>0</v>
      </c>
      <c r="AK908" s="1" t="n">
        <v>0</v>
      </c>
      <c r="AL908" s="1" t="n">
        <v>0</v>
      </c>
      <c r="AM908" s="1" t="n">
        <v>0</v>
      </c>
      <c r="AN908" s="1" t="n">
        <v>0</v>
      </c>
      <c r="AO908" s="1" t="n">
        <v>0</v>
      </c>
      <c r="AP908" s="1" t="n">
        <v>0</v>
      </c>
      <c r="AQ908" s="1" t="n">
        <v>0</v>
      </c>
      <c r="AR908" s="1" t="n">
        <v>0</v>
      </c>
      <c r="AS908" s="1" t="n">
        <v>1</v>
      </c>
    </row>
    <row r="909" customFormat="false" ht="22" hidden="false" customHeight="false" outlineLevel="0" collapsed="false">
      <c r="A909" s="1" t="s">
        <v>280</v>
      </c>
      <c r="B909" s="9" t="n">
        <v>10</v>
      </c>
      <c r="C909" s="1" t="s">
        <v>68</v>
      </c>
      <c r="D909" s="1" t="n">
        <v>23</v>
      </c>
      <c r="E909" s="1" t="s">
        <v>367</v>
      </c>
      <c r="F909" s="1" t="s">
        <v>368</v>
      </c>
      <c r="G909" s="1" t="s">
        <v>164</v>
      </c>
      <c r="H909" s="10" t="s">
        <v>369</v>
      </c>
      <c r="I909" s="1" t="n">
        <v>1</v>
      </c>
      <c r="J909" s="2" t="n">
        <v>96.23217</v>
      </c>
      <c r="K909" s="2" t="n">
        <v>94.600891</v>
      </c>
      <c r="L909" s="2" t="n">
        <v>100</v>
      </c>
      <c r="M909" s="2" t="n">
        <v>100</v>
      </c>
      <c r="N909" s="2" t="n">
        <v>0.235537</v>
      </c>
      <c r="AE909" s="1" t="n">
        <v>0</v>
      </c>
      <c r="AF909" s="1" t="n">
        <v>0</v>
      </c>
      <c r="AG909" s="1" t="n">
        <v>1</v>
      </c>
      <c r="AH909" s="1" t="n">
        <v>0</v>
      </c>
      <c r="AI909" s="1" t="n">
        <v>0</v>
      </c>
      <c r="AJ909" s="1" t="n">
        <v>0</v>
      </c>
      <c r="AK909" s="1" t="n">
        <v>0</v>
      </c>
      <c r="AL909" s="1" t="n">
        <v>0</v>
      </c>
      <c r="AM909" s="1" t="n">
        <v>0</v>
      </c>
      <c r="AN909" s="1" t="n">
        <v>0</v>
      </c>
      <c r="AO909" s="1" t="n">
        <v>0</v>
      </c>
      <c r="AP909" s="1" t="n">
        <v>0</v>
      </c>
      <c r="AQ909" s="1" t="n">
        <v>0</v>
      </c>
      <c r="AR909" s="1" t="n">
        <v>0</v>
      </c>
      <c r="AS909" s="1" t="n">
        <v>1</v>
      </c>
    </row>
    <row r="910" customFormat="false" ht="22" hidden="false" customHeight="false" outlineLevel="0" collapsed="false">
      <c r="A910" s="1" t="s">
        <v>280</v>
      </c>
      <c r="B910" s="9" t="n">
        <v>10</v>
      </c>
      <c r="C910" s="1" t="s">
        <v>68</v>
      </c>
      <c r="D910" s="1" t="n">
        <v>24</v>
      </c>
      <c r="E910" s="1" t="s">
        <v>367</v>
      </c>
      <c r="F910" s="1" t="s">
        <v>368</v>
      </c>
      <c r="G910" s="1" t="s">
        <v>164</v>
      </c>
      <c r="H910" s="10" t="s">
        <v>369</v>
      </c>
      <c r="I910" s="1" t="n">
        <v>1</v>
      </c>
      <c r="J910" s="2" t="n">
        <v>86.694786</v>
      </c>
      <c r="K910" s="2" t="n">
        <v>85.225449</v>
      </c>
      <c r="L910" s="2" t="n">
        <v>93.333336</v>
      </c>
      <c r="M910" s="2" t="n">
        <v>100</v>
      </c>
      <c r="N910" s="2" t="n">
        <v>0.35124</v>
      </c>
      <c r="AE910" s="1" t="n">
        <v>0</v>
      </c>
      <c r="AF910" s="1" t="n">
        <v>0</v>
      </c>
      <c r="AG910" s="1" t="n">
        <v>1</v>
      </c>
      <c r="AH910" s="1" t="n">
        <v>0</v>
      </c>
      <c r="AI910" s="1" t="n">
        <v>0</v>
      </c>
      <c r="AJ910" s="1" t="n">
        <v>0</v>
      </c>
      <c r="AK910" s="1" t="n">
        <v>0</v>
      </c>
      <c r="AL910" s="1" t="n">
        <v>0</v>
      </c>
      <c r="AM910" s="1" t="n">
        <v>0</v>
      </c>
      <c r="AN910" s="1" t="n">
        <v>0</v>
      </c>
      <c r="AO910" s="1" t="n">
        <v>0</v>
      </c>
      <c r="AP910" s="1" t="n">
        <v>0</v>
      </c>
      <c r="AQ910" s="1" t="n">
        <v>0</v>
      </c>
      <c r="AR910" s="1" t="n">
        <v>1</v>
      </c>
      <c r="AS910" s="1" t="n">
        <v>1</v>
      </c>
    </row>
    <row r="911" customFormat="false" ht="22" hidden="false" customHeight="false" outlineLevel="0" collapsed="false">
      <c r="A911" s="1" t="s">
        <v>280</v>
      </c>
      <c r="B911" s="9" t="n">
        <v>10</v>
      </c>
      <c r="C911" s="1" t="s">
        <v>69</v>
      </c>
      <c r="D911" s="1" t="n">
        <v>2</v>
      </c>
      <c r="E911" s="1" t="s">
        <v>367</v>
      </c>
      <c r="F911" s="1" t="s">
        <v>368</v>
      </c>
      <c r="G911" s="1" t="s">
        <v>164</v>
      </c>
      <c r="H911" s="10" t="s">
        <v>369</v>
      </c>
      <c r="I911" s="1" t="n">
        <v>1</v>
      </c>
      <c r="J911" s="2" t="n">
        <v>95.019211</v>
      </c>
      <c r="K911" s="2" t="n">
        <v>93.409134</v>
      </c>
      <c r="L911" s="2" t="n">
        <v>100</v>
      </c>
      <c r="M911" s="2" t="n">
        <v>100</v>
      </c>
      <c r="N911" s="2" t="n">
        <v>0.127066</v>
      </c>
      <c r="AE911" s="1" t="n">
        <v>1</v>
      </c>
      <c r="AF911" s="1" t="n">
        <v>0</v>
      </c>
      <c r="AG911" s="1" t="n">
        <v>0</v>
      </c>
      <c r="AH911" s="1" t="n">
        <v>0</v>
      </c>
      <c r="AI911" s="1" t="n">
        <v>0</v>
      </c>
      <c r="AJ911" s="1" t="n">
        <v>0</v>
      </c>
      <c r="AK911" s="1" t="n">
        <v>0</v>
      </c>
      <c r="AL911" s="1" t="n">
        <v>0</v>
      </c>
      <c r="AM911" s="1" t="n">
        <v>0</v>
      </c>
      <c r="AN911" s="1" t="n">
        <v>0</v>
      </c>
      <c r="AO911" s="1" t="n">
        <v>0</v>
      </c>
      <c r="AP911" s="1" t="n">
        <v>0</v>
      </c>
      <c r="AQ911" s="1" t="n">
        <v>0</v>
      </c>
      <c r="AR911" s="1" t="n">
        <v>0</v>
      </c>
      <c r="AS911" s="1" t="n">
        <v>0</v>
      </c>
    </row>
    <row r="912" customFormat="false" ht="22" hidden="false" customHeight="false" outlineLevel="0" collapsed="false">
      <c r="A912" s="1" t="s">
        <v>280</v>
      </c>
      <c r="B912" s="9" t="n">
        <v>10</v>
      </c>
      <c r="C912" s="1" t="s">
        <v>69</v>
      </c>
      <c r="D912" s="1" t="n">
        <v>4</v>
      </c>
      <c r="E912" s="1" t="s">
        <v>367</v>
      </c>
      <c r="F912" s="1" t="s">
        <v>368</v>
      </c>
      <c r="G912" s="1" t="s">
        <v>164</v>
      </c>
      <c r="H912" s="10" t="s">
        <v>369</v>
      </c>
      <c r="I912" s="1" t="n">
        <v>1</v>
      </c>
      <c r="J912" s="2" t="n">
        <v>85.166504</v>
      </c>
      <c r="K912" s="2" t="n">
        <v>83.722969</v>
      </c>
      <c r="L912" s="2" t="n">
        <v>100</v>
      </c>
      <c r="M912" s="2" t="n">
        <v>100</v>
      </c>
      <c r="N912" s="2" t="n">
        <v>0.235537</v>
      </c>
      <c r="AE912" s="1" t="n">
        <v>1</v>
      </c>
      <c r="AF912" s="1" t="n">
        <v>1</v>
      </c>
      <c r="AG912" s="1" t="n">
        <v>1</v>
      </c>
      <c r="AH912" s="1" t="n">
        <v>1</v>
      </c>
      <c r="AI912" s="1" t="n">
        <v>1</v>
      </c>
      <c r="AJ912" s="1" t="n">
        <v>1</v>
      </c>
      <c r="AK912" s="1" t="n">
        <v>1</v>
      </c>
      <c r="AL912" s="1" t="n">
        <v>1</v>
      </c>
      <c r="AM912" s="1" t="n">
        <v>1</v>
      </c>
      <c r="AN912" s="1" t="n">
        <v>1</v>
      </c>
      <c r="AO912" s="1" t="n">
        <v>1</v>
      </c>
      <c r="AP912" s="1" t="n">
        <v>0</v>
      </c>
      <c r="AQ912" s="1" t="n">
        <v>1</v>
      </c>
      <c r="AR912" s="1" t="n">
        <v>1</v>
      </c>
      <c r="AS912" s="1" t="n">
        <v>0</v>
      </c>
    </row>
    <row r="913" customFormat="false" ht="22" hidden="false" customHeight="false" outlineLevel="0" collapsed="false">
      <c r="A913" s="1" t="s">
        <v>280</v>
      </c>
      <c r="B913" s="9" t="n">
        <v>10</v>
      </c>
      <c r="C913" s="1" t="s">
        <v>69</v>
      </c>
      <c r="D913" s="1" t="n">
        <v>6</v>
      </c>
      <c r="E913" s="1" t="s">
        <v>367</v>
      </c>
      <c r="F913" s="1" t="s">
        <v>368</v>
      </c>
      <c r="G913" s="1" t="s">
        <v>164</v>
      </c>
      <c r="H913" s="10" t="s">
        <v>369</v>
      </c>
      <c r="I913" s="1" t="n">
        <v>1</v>
      </c>
      <c r="J913" s="2" t="n">
        <v>96.387688</v>
      </c>
      <c r="K913" s="2" t="n">
        <v>94.754013</v>
      </c>
      <c r="L913" s="2" t="n">
        <v>100</v>
      </c>
      <c r="M913" s="2" t="n">
        <v>100</v>
      </c>
      <c r="N913" s="2" t="n">
        <v>0.235537</v>
      </c>
      <c r="AE913" s="1" t="n">
        <v>0</v>
      </c>
      <c r="AF913" s="1" t="n">
        <v>0</v>
      </c>
      <c r="AG913" s="1" t="n">
        <v>1</v>
      </c>
      <c r="AH913" s="1" t="n">
        <v>0</v>
      </c>
      <c r="AI913" s="1" t="n">
        <v>0</v>
      </c>
      <c r="AJ913" s="1" t="n">
        <v>0</v>
      </c>
      <c r="AK913" s="1" t="n">
        <v>0</v>
      </c>
      <c r="AL913" s="1" t="n">
        <v>0</v>
      </c>
      <c r="AM913" s="1" t="n">
        <v>0</v>
      </c>
      <c r="AN913" s="1" t="n">
        <v>0</v>
      </c>
      <c r="AO913" s="1" t="n">
        <v>0</v>
      </c>
      <c r="AP913" s="1" t="n">
        <v>0</v>
      </c>
      <c r="AQ913" s="1" t="n">
        <v>0</v>
      </c>
      <c r="AR913" s="1" t="n">
        <v>0</v>
      </c>
      <c r="AS913" s="1" t="n">
        <v>1</v>
      </c>
    </row>
    <row r="914" customFormat="false" ht="22" hidden="false" customHeight="false" outlineLevel="0" collapsed="false">
      <c r="A914" s="1" t="s">
        <v>280</v>
      </c>
      <c r="B914" s="9" t="n">
        <v>10</v>
      </c>
      <c r="C914" s="1" t="s">
        <v>69</v>
      </c>
      <c r="D914" s="1" t="n">
        <v>9</v>
      </c>
      <c r="E914" s="1" t="s">
        <v>367</v>
      </c>
      <c r="F914" s="1" t="s">
        <v>368</v>
      </c>
      <c r="G914" s="1" t="s">
        <v>164</v>
      </c>
      <c r="H914" s="10" t="s">
        <v>369</v>
      </c>
      <c r="I914" s="1" t="n">
        <v>1</v>
      </c>
      <c r="J914" s="2" t="n">
        <v>95.555885</v>
      </c>
      <c r="K914" s="2" t="n">
        <v>93.936241</v>
      </c>
      <c r="L914" s="2" t="n">
        <v>100</v>
      </c>
      <c r="M914" s="2" t="n">
        <v>100</v>
      </c>
      <c r="N914" s="2" t="n">
        <v>0.235537</v>
      </c>
      <c r="AE914" s="1" t="n">
        <v>0</v>
      </c>
      <c r="AF914" s="1" t="n">
        <v>0</v>
      </c>
      <c r="AG914" s="1" t="n">
        <v>1</v>
      </c>
      <c r="AH914" s="1" t="n">
        <v>0</v>
      </c>
      <c r="AI914" s="1" t="n">
        <v>0</v>
      </c>
      <c r="AJ914" s="1" t="n">
        <v>0</v>
      </c>
      <c r="AK914" s="1" t="n">
        <v>0</v>
      </c>
      <c r="AL914" s="1" t="n">
        <v>0</v>
      </c>
      <c r="AM914" s="1" t="n">
        <v>0</v>
      </c>
      <c r="AN914" s="1" t="n">
        <v>0</v>
      </c>
      <c r="AO914" s="1" t="n">
        <v>0</v>
      </c>
      <c r="AP914" s="1" t="n">
        <v>0</v>
      </c>
      <c r="AQ914" s="1" t="n">
        <v>0</v>
      </c>
      <c r="AR914" s="1" t="n">
        <v>0</v>
      </c>
      <c r="AS914" s="1" t="n">
        <v>1</v>
      </c>
    </row>
    <row r="915" customFormat="false" ht="22" hidden="false" customHeight="false" outlineLevel="0" collapsed="false">
      <c r="A915" s="1" t="s">
        <v>280</v>
      </c>
      <c r="B915" s="9" t="n">
        <v>10</v>
      </c>
      <c r="C915" s="1" t="s">
        <v>69</v>
      </c>
      <c r="D915" s="1" t="n">
        <v>11</v>
      </c>
      <c r="E915" s="1" t="s">
        <v>367</v>
      </c>
      <c r="F915" s="1" t="s">
        <v>368</v>
      </c>
      <c r="G915" s="1" t="s">
        <v>164</v>
      </c>
      <c r="H915" s="10" t="s">
        <v>369</v>
      </c>
      <c r="I915" s="1" t="n">
        <v>1</v>
      </c>
      <c r="J915" s="2" t="n">
        <v>96.695633</v>
      </c>
      <c r="K915" s="2" t="n">
        <v>95.056694</v>
      </c>
      <c r="L915" s="2" t="n">
        <v>100</v>
      </c>
      <c r="M915" s="2" t="n">
        <v>100</v>
      </c>
      <c r="N915" s="2" t="n">
        <v>0.235537</v>
      </c>
      <c r="AE915" s="1" t="n">
        <v>0</v>
      </c>
      <c r="AF915" s="1" t="n">
        <v>0</v>
      </c>
      <c r="AG915" s="1" t="n">
        <v>1</v>
      </c>
      <c r="AH915" s="1" t="n">
        <v>0</v>
      </c>
      <c r="AI915" s="1" t="n">
        <v>0</v>
      </c>
      <c r="AJ915" s="1" t="n">
        <v>0</v>
      </c>
      <c r="AK915" s="1" t="n">
        <v>0</v>
      </c>
      <c r="AL915" s="1" t="n">
        <v>0</v>
      </c>
      <c r="AM915" s="1" t="n">
        <v>0</v>
      </c>
      <c r="AN915" s="1" t="n">
        <v>0</v>
      </c>
      <c r="AO915" s="1" t="n">
        <v>0</v>
      </c>
      <c r="AP915" s="1" t="n">
        <v>0</v>
      </c>
      <c r="AQ915" s="1" t="n">
        <v>0</v>
      </c>
      <c r="AR915" s="1" t="n">
        <v>0</v>
      </c>
      <c r="AS915" s="1" t="n">
        <v>1</v>
      </c>
    </row>
    <row r="916" customFormat="false" ht="22" hidden="false" customHeight="false" outlineLevel="0" collapsed="false">
      <c r="A916" s="1" t="s">
        <v>280</v>
      </c>
      <c r="B916" s="9" t="n">
        <v>10</v>
      </c>
      <c r="C916" s="1" t="s">
        <v>69</v>
      </c>
      <c r="D916" s="1" t="n">
        <v>12</v>
      </c>
      <c r="E916" s="1" t="s">
        <v>367</v>
      </c>
      <c r="F916" s="1" t="s">
        <v>368</v>
      </c>
      <c r="G916" s="1" t="s">
        <v>164</v>
      </c>
      <c r="H916" s="10" t="s">
        <v>369</v>
      </c>
      <c r="I916" s="1" t="n">
        <v>1</v>
      </c>
      <c r="J916" s="2" t="n">
        <v>94.445862</v>
      </c>
      <c r="K916" s="2" t="n">
        <v>92.844917</v>
      </c>
      <c r="L916" s="2" t="n">
        <v>100</v>
      </c>
      <c r="M916" s="2" t="n">
        <v>100</v>
      </c>
      <c r="N916" s="2" t="n">
        <v>0.235537</v>
      </c>
      <c r="AE916" s="1" t="n">
        <v>0</v>
      </c>
      <c r="AF916" s="1" t="n">
        <v>0</v>
      </c>
      <c r="AG916" s="1" t="n">
        <v>1</v>
      </c>
      <c r="AH916" s="1" t="n">
        <v>0</v>
      </c>
      <c r="AI916" s="1" t="n">
        <v>0</v>
      </c>
      <c r="AJ916" s="1" t="n">
        <v>0</v>
      </c>
      <c r="AK916" s="1" t="n">
        <v>0</v>
      </c>
      <c r="AL916" s="1" t="n">
        <v>0</v>
      </c>
      <c r="AM916" s="1" t="n">
        <v>0</v>
      </c>
      <c r="AN916" s="1" t="n">
        <v>0</v>
      </c>
      <c r="AO916" s="1" t="n">
        <v>0</v>
      </c>
      <c r="AP916" s="1" t="n">
        <v>0</v>
      </c>
      <c r="AQ916" s="1" t="n">
        <v>0</v>
      </c>
      <c r="AR916" s="1" t="n">
        <v>0</v>
      </c>
      <c r="AS916" s="1" t="n">
        <v>1</v>
      </c>
    </row>
    <row r="917" customFormat="false" ht="22" hidden="false" customHeight="false" outlineLevel="0" collapsed="false">
      <c r="A917" s="1" t="s">
        <v>280</v>
      </c>
      <c r="B917" s="9" t="n">
        <v>10</v>
      </c>
      <c r="C917" s="1" t="s">
        <v>69</v>
      </c>
      <c r="D917" s="1" t="n">
        <v>13</v>
      </c>
      <c r="E917" s="1" t="s">
        <v>367</v>
      </c>
      <c r="F917" s="1" t="s">
        <v>368</v>
      </c>
      <c r="G917" s="1" t="s">
        <v>164</v>
      </c>
      <c r="H917" s="10" t="s">
        <v>369</v>
      </c>
      <c r="I917" s="1" t="n">
        <v>1</v>
      </c>
      <c r="J917" s="2" t="n">
        <v>90.292137</v>
      </c>
      <c r="K917" s="2" t="n">
        <v>88.76165</v>
      </c>
      <c r="L917" s="2" t="n">
        <v>100</v>
      </c>
      <c r="M917" s="2" t="n">
        <v>100</v>
      </c>
      <c r="N917" s="2" t="n">
        <v>0.127066</v>
      </c>
      <c r="AE917" s="1" t="n">
        <v>1</v>
      </c>
      <c r="AF917" s="1" t="n">
        <v>0</v>
      </c>
      <c r="AG917" s="1" t="n">
        <v>0</v>
      </c>
      <c r="AH917" s="1" t="n">
        <v>0</v>
      </c>
      <c r="AI917" s="1" t="n">
        <v>0</v>
      </c>
      <c r="AJ917" s="1" t="n">
        <v>0</v>
      </c>
      <c r="AK917" s="1" t="n">
        <v>0</v>
      </c>
      <c r="AL917" s="1" t="n">
        <v>0</v>
      </c>
      <c r="AM917" s="1" t="n">
        <v>0</v>
      </c>
      <c r="AN917" s="1" t="n">
        <v>0</v>
      </c>
      <c r="AO917" s="1" t="n">
        <v>0</v>
      </c>
      <c r="AP917" s="1" t="n">
        <v>0</v>
      </c>
      <c r="AQ917" s="1" t="n">
        <v>0</v>
      </c>
      <c r="AR917" s="1" t="n">
        <v>0</v>
      </c>
      <c r="AS917" s="1" t="n">
        <v>0</v>
      </c>
    </row>
    <row r="918" customFormat="false" ht="33" hidden="false" customHeight="false" outlineLevel="0" collapsed="false">
      <c r="A918" s="1" t="s">
        <v>280</v>
      </c>
      <c r="B918" s="9" t="n">
        <v>10</v>
      </c>
      <c r="C918" s="1" t="s">
        <v>69</v>
      </c>
      <c r="D918" s="1" t="n">
        <v>21</v>
      </c>
      <c r="E918" s="1" t="s">
        <v>367</v>
      </c>
      <c r="F918" s="1" t="s">
        <v>368</v>
      </c>
      <c r="G918" s="1" t="s">
        <v>164</v>
      </c>
      <c r="H918" s="10" t="s">
        <v>369</v>
      </c>
      <c r="I918" s="1" t="n">
        <v>1</v>
      </c>
      <c r="J918" s="2" t="n">
        <v>95.676323</v>
      </c>
      <c r="K918" s="2" t="n">
        <v>94.054779</v>
      </c>
      <c r="L918" s="2" t="n">
        <v>100</v>
      </c>
      <c r="M918" s="2" t="n">
        <v>100</v>
      </c>
      <c r="N918" s="2" t="n">
        <v>0.235537</v>
      </c>
      <c r="AE918" s="1" t="n">
        <v>0</v>
      </c>
      <c r="AF918" s="1" t="n">
        <v>0</v>
      </c>
      <c r="AG918" s="1" t="n">
        <v>1</v>
      </c>
      <c r="AH918" s="1" t="n">
        <v>0</v>
      </c>
      <c r="AI918" s="1" t="n">
        <v>0</v>
      </c>
      <c r="AJ918" s="1" t="n">
        <v>0</v>
      </c>
      <c r="AK918" s="1" t="n">
        <v>0</v>
      </c>
      <c r="AL918" s="1" t="n">
        <v>0</v>
      </c>
      <c r="AM918" s="1" t="n">
        <v>0</v>
      </c>
      <c r="AN918" s="1" t="n">
        <v>0</v>
      </c>
      <c r="AO918" s="1" t="n">
        <v>0</v>
      </c>
      <c r="AP918" s="1" t="n">
        <v>0</v>
      </c>
      <c r="AQ918" s="1" t="n">
        <v>0</v>
      </c>
      <c r="AR918" s="1" t="n">
        <v>0</v>
      </c>
      <c r="AS918" s="1" t="n">
        <v>1</v>
      </c>
      <c r="AT918" s="1" t="s">
        <v>282</v>
      </c>
      <c r="AU918" s="1" t="s">
        <v>71</v>
      </c>
      <c r="AV918" s="1" t="n">
        <v>12</v>
      </c>
      <c r="AW918" s="1" t="n">
        <v>20354296</v>
      </c>
      <c r="AX918" s="1" t="s">
        <v>389</v>
      </c>
      <c r="AY918" s="1" t="s">
        <v>390</v>
      </c>
      <c r="AZ918" s="1" t="n">
        <v>110</v>
      </c>
      <c r="BD918" s="1" t="s">
        <v>391</v>
      </c>
    </row>
    <row r="919" customFormat="false" ht="22" hidden="false" customHeight="false" outlineLevel="0" collapsed="false">
      <c r="A919" s="1" t="s">
        <v>280</v>
      </c>
      <c r="B919" s="9" t="n">
        <v>10</v>
      </c>
      <c r="C919" s="1" t="s">
        <v>69</v>
      </c>
      <c r="D919" s="1" t="n">
        <v>24</v>
      </c>
      <c r="E919" s="1" t="s">
        <v>367</v>
      </c>
      <c r="F919" s="1" t="s">
        <v>368</v>
      </c>
      <c r="G919" s="1" t="s">
        <v>164</v>
      </c>
      <c r="H919" s="10" t="s">
        <v>369</v>
      </c>
      <c r="I919" s="1" t="n">
        <v>1</v>
      </c>
      <c r="J919" s="2" t="n">
        <v>81.53833</v>
      </c>
      <c r="K919" s="2" t="n">
        <v>80.156288</v>
      </c>
      <c r="L919" s="2" t="n">
        <v>100</v>
      </c>
      <c r="M919" s="2" t="n">
        <v>100</v>
      </c>
      <c r="N919" s="2" t="n">
        <v>0.235537</v>
      </c>
      <c r="AE919" s="1" t="n">
        <v>1</v>
      </c>
      <c r="AF919" s="1" t="n">
        <v>1</v>
      </c>
      <c r="AG919" s="1" t="n">
        <v>1</v>
      </c>
      <c r="AH919" s="1" t="n">
        <v>1</v>
      </c>
      <c r="AI919" s="1" t="n">
        <v>1</v>
      </c>
      <c r="AJ919" s="1" t="n">
        <v>1</v>
      </c>
      <c r="AK919" s="1" t="n">
        <v>1</v>
      </c>
      <c r="AL919" s="1" t="n">
        <v>1</v>
      </c>
      <c r="AM919" s="1" t="n">
        <v>1</v>
      </c>
      <c r="AN919" s="1" t="n">
        <v>1</v>
      </c>
      <c r="AO919" s="1" t="n">
        <v>1</v>
      </c>
      <c r="AP919" s="1" t="n">
        <v>0</v>
      </c>
      <c r="AQ919" s="1" t="n">
        <v>1</v>
      </c>
      <c r="AR919" s="1" t="n">
        <v>1</v>
      </c>
      <c r="AS919" s="1" t="n">
        <v>0</v>
      </c>
    </row>
    <row r="920" customFormat="false" ht="22" hidden="false" customHeight="false" outlineLevel="0" collapsed="false">
      <c r="A920" s="1" t="s">
        <v>280</v>
      </c>
      <c r="B920" s="9" t="n">
        <v>10</v>
      </c>
      <c r="C920" s="1" t="s">
        <v>70</v>
      </c>
      <c r="D920" s="1" t="n">
        <v>3</v>
      </c>
      <c r="E920" s="1" t="s">
        <v>367</v>
      </c>
      <c r="F920" s="1" t="s">
        <v>368</v>
      </c>
      <c r="G920" s="1" t="s">
        <v>164</v>
      </c>
      <c r="H920" s="10" t="s">
        <v>369</v>
      </c>
      <c r="I920" s="1" t="n">
        <v>1</v>
      </c>
      <c r="J920" s="2" t="n">
        <v>82.391533</v>
      </c>
      <c r="K920" s="2" t="n">
        <v>80.994904</v>
      </c>
      <c r="L920" s="2" t="n">
        <v>100</v>
      </c>
      <c r="M920" s="2" t="n">
        <v>100</v>
      </c>
      <c r="N920" s="2" t="n">
        <v>0.235537</v>
      </c>
      <c r="AE920" s="1" t="n">
        <v>0</v>
      </c>
      <c r="AF920" s="1" t="n">
        <v>0</v>
      </c>
      <c r="AG920" s="1" t="n">
        <v>1</v>
      </c>
      <c r="AH920" s="1" t="n">
        <v>0</v>
      </c>
      <c r="AI920" s="1" t="n">
        <v>0</v>
      </c>
      <c r="AJ920" s="1" t="n">
        <v>0</v>
      </c>
      <c r="AK920" s="1" t="n">
        <v>0</v>
      </c>
      <c r="AL920" s="1" t="n">
        <v>0</v>
      </c>
      <c r="AM920" s="1" t="n">
        <v>0</v>
      </c>
      <c r="AN920" s="1" t="n">
        <v>0</v>
      </c>
      <c r="AO920" s="1" t="n">
        <v>0</v>
      </c>
      <c r="AP920" s="1" t="n">
        <v>0</v>
      </c>
      <c r="AQ920" s="1" t="n">
        <v>0</v>
      </c>
      <c r="AR920" s="1" t="n">
        <v>0</v>
      </c>
      <c r="AS920" s="1" t="n">
        <v>1</v>
      </c>
      <c r="AT920" s="1" t="s">
        <v>282</v>
      </c>
      <c r="AU920" s="1" t="s">
        <v>93</v>
      </c>
      <c r="AV920" s="1" t="n">
        <v>1</v>
      </c>
      <c r="AW920" s="1" t="n">
        <v>20354308</v>
      </c>
      <c r="AX920" s="1" t="s">
        <v>392</v>
      </c>
      <c r="AY920" s="1" t="s">
        <v>393</v>
      </c>
      <c r="AZ920" s="1" t="n">
        <v>37</v>
      </c>
    </row>
    <row r="921" customFormat="false" ht="22" hidden="false" customHeight="false" outlineLevel="0" collapsed="false">
      <c r="A921" s="1" t="s">
        <v>280</v>
      </c>
      <c r="B921" s="9" t="n">
        <v>10</v>
      </c>
      <c r="C921" s="1" t="s">
        <v>70</v>
      </c>
      <c r="D921" s="1" t="n">
        <v>8</v>
      </c>
      <c r="E921" s="1" t="s">
        <v>367</v>
      </c>
      <c r="F921" s="1" t="s">
        <v>368</v>
      </c>
      <c r="G921" s="1" t="s">
        <v>164</v>
      </c>
      <c r="H921" s="10" t="s">
        <v>369</v>
      </c>
      <c r="I921" s="1" t="n">
        <v>1</v>
      </c>
      <c r="J921" s="2" t="n">
        <v>90.486855</v>
      </c>
      <c r="K921" s="2" t="n">
        <v>88.953033</v>
      </c>
      <c r="L921" s="2" t="n">
        <v>100</v>
      </c>
      <c r="M921" s="2" t="n">
        <v>100</v>
      </c>
      <c r="N921" s="2" t="n">
        <v>0.127066</v>
      </c>
      <c r="AE921" s="1" t="n">
        <v>1</v>
      </c>
      <c r="AF921" s="1" t="n">
        <v>0</v>
      </c>
      <c r="AG921" s="1" t="n">
        <v>0</v>
      </c>
      <c r="AH921" s="1" t="n">
        <v>0</v>
      </c>
      <c r="AI921" s="1" t="n">
        <v>0</v>
      </c>
      <c r="AJ921" s="1" t="n">
        <v>0</v>
      </c>
      <c r="AK921" s="1" t="n">
        <v>0</v>
      </c>
      <c r="AL921" s="1" t="n">
        <v>0</v>
      </c>
      <c r="AM921" s="1" t="n">
        <v>0</v>
      </c>
      <c r="AN921" s="1" t="n">
        <v>0</v>
      </c>
      <c r="AO921" s="1" t="n">
        <v>0</v>
      </c>
      <c r="AP921" s="1" t="n">
        <v>0</v>
      </c>
      <c r="AQ921" s="1" t="n">
        <v>0</v>
      </c>
      <c r="AR921" s="1" t="n">
        <v>0</v>
      </c>
      <c r="AS921" s="1" t="n">
        <v>0</v>
      </c>
    </row>
    <row r="922" customFormat="false" ht="22" hidden="false" customHeight="false" outlineLevel="0" collapsed="false">
      <c r="A922" s="1" t="s">
        <v>280</v>
      </c>
      <c r="B922" s="9" t="n">
        <v>10</v>
      </c>
      <c r="C922" s="1" t="s">
        <v>70</v>
      </c>
      <c r="D922" s="1" t="n">
        <v>9</v>
      </c>
      <c r="E922" s="1" t="s">
        <v>367</v>
      </c>
      <c r="F922" s="1" t="s">
        <v>368</v>
      </c>
      <c r="G922" s="1" t="s">
        <v>164</v>
      </c>
      <c r="H922" s="10" t="s">
        <v>369</v>
      </c>
      <c r="I922" s="1" t="n">
        <v>1</v>
      </c>
      <c r="J922" s="2" t="n">
        <v>91.576981</v>
      </c>
      <c r="K922" s="2" t="n">
        <v>90.025146</v>
      </c>
      <c r="L922" s="2" t="n">
        <v>100</v>
      </c>
      <c r="M922" s="2" t="n">
        <v>100</v>
      </c>
      <c r="N922" s="2" t="n">
        <v>0.127066</v>
      </c>
      <c r="AE922" s="1" t="n">
        <v>0</v>
      </c>
      <c r="AF922" s="1" t="n">
        <v>0</v>
      </c>
      <c r="AG922" s="1" t="n">
        <v>0</v>
      </c>
      <c r="AH922" s="1" t="n">
        <v>0</v>
      </c>
      <c r="AI922" s="1" t="n">
        <v>1</v>
      </c>
      <c r="AJ922" s="1" t="n">
        <v>0</v>
      </c>
      <c r="AK922" s="1" t="n">
        <v>0</v>
      </c>
      <c r="AL922" s="1" t="n">
        <v>0</v>
      </c>
      <c r="AM922" s="1" t="n">
        <v>0</v>
      </c>
      <c r="AN922" s="1" t="n">
        <v>0</v>
      </c>
      <c r="AO922" s="1" t="n">
        <v>0</v>
      </c>
      <c r="AP922" s="1" t="n">
        <v>0</v>
      </c>
      <c r="AQ922" s="1" t="n">
        <v>0</v>
      </c>
      <c r="AR922" s="1" t="n">
        <v>0</v>
      </c>
      <c r="AS922" s="1" t="n">
        <v>0</v>
      </c>
    </row>
    <row r="923" customFormat="false" ht="22" hidden="false" customHeight="false" outlineLevel="0" collapsed="false">
      <c r="A923" s="1" t="s">
        <v>280</v>
      </c>
      <c r="B923" s="9" t="n">
        <v>10</v>
      </c>
      <c r="C923" s="1" t="s">
        <v>70</v>
      </c>
      <c r="D923" s="1" t="n">
        <v>12</v>
      </c>
      <c r="E923" s="1" t="s">
        <v>367</v>
      </c>
      <c r="F923" s="1" t="s">
        <v>368</v>
      </c>
      <c r="G923" s="1" t="s">
        <v>164</v>
      </c>
      <c r="H923" s="10" t="s">
        <v>369</v>
      </c>
      <c r="I923" s="1" t="n">
        <v>1</v>
      </c>
      <c r="J923" s="2" t="n">
        <v>89.876686</v>
      </c>
      <c r="K923" s="2" t="n">
        <v>88.353844</v>
      </c>
      <c r="L923" s="2" t="n">
        <v>100</v>
      </c>
      <c r="M923" s="2" t="n">
        <v>100</v>
      </c>
      <c r="N923" s="2" t="n">
        <v>0.235537</v>
      </c>
      <c r="AE923" s="1" t="n">
        <v>0</v>
      </c>
      <c r="AF923" s="1" t="n">
        <v>0</v>
      </c>
      <c r="AG923" s="1" t="n">
        <v>1</v>
      </c>
      <c r="AH923" s="1" t="n">
        <v>0</v>
      </c>
      <c r="AI923" s="1" t="n">
        <v>0</v>
      </c>
      <c r="AJ923" s="1" t="n">
        <v>0</v>
      </c>
      <c r="AK923" s="1" t="n">
        <v>0</v>
      </c>
      <c r="AL923" s="1" t="n">
        <v>0</v>
      </c>
      <c r="AM923" s="1" t="n">
        <v>0</v>
      </c>
      <c r="AN923" s="1" t="n">
        <v>0</v>
      </c>
      <c r="AO923" s="1" t="n">
        <v>0</v>
      </c>
      <c r="AP923" s="1" t="n">
        <v>0</v>
      </c>
      <c r="AQ923" s="1" t="n">
        <v>0</v>
      </c>
      <c r="AR923" s="1" t="n">
        <v>0</v>
      </c>
      <c r="AS923" s="1" t="n">
        <v>1</v>
      </c>
    </row>
    <row r="924" customFormat="false" ht="22" hidden="false" customHeight="false" outlineLevel="0" collapsed="false">
      <c r="A924" s="1" t="s">
        <v>280</v>
      </c>
      <c r="B924" s="9" t="n">
        <v>10</v>
      </c>
      <c r="C924" s="1" t="s">
        <v>70</v>
      </c>
      <c r="D924" s="1" t="n">
        <v>17</v>
      </c>
      <c r="E924" s="1" t="s">
        <v>367</v>
      </c>
      <c r="F924" s="1" t="s">
        <v>368</v>
      </c>
      <c r="G924" s="1" t="s">
        <v>164</v>
      </c>
      <c r="H924" s="10" t="s">
        <v>369</v>
      </c>
      <c r="I924" s="1" t="n">
        <v>1</v>
      </c>
      <c r="J924" s="2" t="n">
        <v>96.947388</v>
      </c>
      <c r="K924" s="2" t="n">
        <v>95.304276</v>
      </c>
      <c r="L924" s="2" t="n">
        <v>100</v>
      </c>
      <c r="M924" s="2" t="n">
        <v>100</v>
      </c>
      <c r="N924" s="2" t="n">
        <v>0.235537</v>
      </c>
      <c r="AE924" s="1" t="n">
        <v>0</v>
      </c>
      <c r="AF924" s="1" t="n">
        <v>0</v>
      </c>
      <c r="AG924" s="1" t="n">
        <v>1</v>
      </c>
      <c r="AH924" s="1" t="n">
        <v>0</v>
      </c>
      <c r="AI924" s="1" t="n">
        <v>0</v>
      </c>
      <c r="AJ924" s="1" t="n">
        <v>0</v>
      </c>
      <c r="AK924" s="1" t="n">
        <v>0</v>
      </c>
      <c r="AL924" s="1" t="n">
        <v>0</v>
      </c>
      <c r="AM924" s="1" t="n">
        <v>0</v>
      </c>
      <c r="AN924" s="1" t="n">
        <v>0</v>
      </c>
      <c r="AO924" s="1" t="n">
        <v>0</v>
      </c>
      <c r="AP924" s="1" t="n">
        <v>0</v>
      </c>
      <c r="AQ924" s="1" t="n">
        <v>0</v>
      </c>
      <c r="AR924" s="1" t="n">
        <v>0</v>
      </c>
      <c r="AS924" s="1" t="n">
        <v>1</v>
      </c>
    </row>
    <row r="925" customFormat="false" ht="22" hidden="false" customHeight="false" outlineLevel="0" collapsed="false">
      <c r="A925" s="1" t="s">
        <v>280</v>
      </c>
      <c r="B925" s="9" t="n">
        <v>10</v>
      </c>
      <c r="C925" s="1" t="s">
        <v>70</v>
      </c>
      <c r="D925" s="1" t="n">
        <v>18</v>
      </c>
      <c r="E925" s="1" t="s">
        <v>367</v>
      </c>
      <c r="F925" s="1" t="s">
        <v>368</v>
      </c>
      <c r="G925" s="1" t="s">
        <v>164</v>
      </c>
      <c r="H925" s="10" t="s">
        <v>369</v>
      </c>
      <c r="I925" s="1" t="n">
        <v>1</v>
      </c>
      <c r="J925" s="2" t="n">
        <v>96.851563</v>
      </c>
      <c r="K925" s="2" t="n">
        <v>95.210213</v>
      </c>
      <c r="L925" s="2" t="n">
        <v>100</v>
      </c>
      <c r="M925" s="2" t="n">
        <v>100</v>
      </c>
      <c r="N925" s="2" t="n">
        <v>0.235537</v>
      </c>
      <c r="AE925" s="1" t="n">
        <v>0</v>
      </c>
      <c r="AF925" s="1" t="n">
        <v>0</v>
      </c>
      <c r="AG925" s="1" t="n">
        <v>1</v>
      </c>
      <c r="AH925" s="1" t="n">
        <v>0</v>
      </c>
      <c r="AI925" s="1" t="n">
        <v>0</v>
      </c>
      <c r="AJ925" s="1" t="n">
        <v>0</v>
      </c>
      <c r="AK925" s="1" t="n">
        <v>0</v>
      </c>
      <c r="AL925" s="1" t="n">
        <v>0</v>
      </c>
      <c r="AM925" s="1" t="n">
        <v>0</v>
      </c>
      <c r="AN925" s="1" t="n">
        <v>0</v>
      </c>
      <c r="AO925" s="1" t="n">
        <v>0</v>
      </c>
      <c r="AP925" s="1" t="n">
        <v>0</v>
      </c>
      <c r="AQ925" s="1" t="n">
        <v>0</v>
      </c>
      <c r="AR925" s="1" t="n">
        <v>0</v>
      </c>
      <c r="AS925" s="1" t="n">
        <v>1</v>
      </c>
    </row>
    <row r="926" customFormat="false" ht="22" hidden="false" customHeight="false" outlineLevel="0" collapsed="false">
      <c r="A926" s="1" t="s">
        <v>280</v>
      </c>
      <c r="B926" s="9" t="n">
        <v>10</v>
      </c>
      <c r="C926" s="1" t="s">
        <v>71</v>
      </c>
      <c r="D926" s="1" t="n">
        <v>1</v>
      </c>
      <c r="E926" s="1" t="s">
        <v>367</v>
      </c>
      <c r="F926" s="1" t="s">
        <v>368</v>
      </c>
      <c r="G926" s="1" t="s">
        <v>164</v>
      </c>
      <c r="H926" s="10" t="s">
        <v>369</v>
      </c>
      <c r="I926" s="1" t="n">
        <v>1</v>
      </c>
      <c r="J926" s="2" t="n">
        <v>90.756149</v>
      </c>
      <c r="K926" s="2" t="n">
        <v>89.217644</v>
      </c>
      <c r="L926" s="2" t="n">
        <v>100</v>
      </c>
      <c r="M926" s="2" t="n">
        <v>100</v>
      </c>
      <c r="N926" s="2" t="n">
        <v>0.127066</v>
      </c>
      <c r="AE926" s="1" t="n">
        <v>1</v>
      </c>
      <c r="AF926" s="1" t="n">
        <v>0</v>
      </c>
      <c r="AG926" s="1" t="n">
        <v>0</v>
      </c>
      <c r="AH926" s="1" t="n">
        <v>0</v>
      </c>
      <c r="AI926" s="1" t="n">
        <v>0</v>
      </c>
      <c r="AJ926" s="1" t="n">
        <v>0</v>
      </c>
      <c r="AK926" s="1" t="n">
        <v>0</v>
      </c>
      <c r="AL926" s="1" t="n">
        <v>0</v>
      </c>
      <c r="AM926" s="1" t="n">
        <v>0</v>
      </c>
      <c r="AN926" s="1" t="n">
        <v>0</v>
      </c>
      <c r="AO926" s="1" t="n">
        <v>0</v>
      </c>
      <c r="AP926" s="1" t="n">
        <v>0</v>
      </c>
      <c r="AQ926" s="1" t="n">
        <v>0</v>
      </c>
      <c r="AR926" s="1" t="n">
        <v>0</v>
      </c>
      <c r="AS926" s="1" t="n">
        <v>0</v>
      </c>
    </row>
    <row r="927" customFormat="false" ht="22" hidden="false" customHeight="false" outlineLevel="0" collapsed="false">
      <c r="A927" s="1" t="s">
        <v>280</v>
      </c>
      <c r="B927" s="9" t="n">
        <v>10</v>
      </c>
      <c r="C927" s="1" t="s">
        <v>71</v>
      </c>
      <c r="D927" s="1" t="n">
        <v>9</v>
      </c>
      <c r="E927" s="1" t="s">
        <v>367</v>
      </c>
      <c r="F927" s="1" t="s">
        <v>368</v>
      </c>
      <c r="G927" s="1" t="s">
        <v>164</v>
      </c>
      <c r="H927" s="10" t="s">
        <v>369</v>
      </c>
      <c r="I927" s="1" t="n">
        <v>1</v>
      </c>
      <c r="J927" s="2" t="n">
        <v>96.376572</v>
      </c>
      <c r="K927" s="2" t="n">
        <v>94.742851</v>
      </c>
      <c r="L927" s="2" t="n">
        <v>100</v>
      </c>
      <c r="M927" s="2" t="n">
        <v>100</v>
      </c>
      <c r="N927" s="2" t="n">
        <v>0.235537</v>
      </c>
      <c r="AE927" s="1" t="n">
        <v>0</v>
      </c>
      <c r="AF927" s="1" t="n">
        <v>0</v>
      </c>
      <c r="AG927" s="1" t="n">
        <v>1</v>
      </c>
      <c r="AH927" s="1" t="n">
        <v>0</v>
      </c>
      <c r="AI927" s="1" t="n">
        <v>0</v>
      </c>
      <c r="AJ927" s="1" t="n">
        <v>0</v>
      </c>
      <c r="AK927" s="1" t="n">
        <v>0</v>
      </c>
      <c r="AL927" s="1" t="n">
        <v>0</v>
      </c>
      <c r="AM927" s="1" t="n">
        <v>0</v>
      </c>
      <c r="AN927" s="1" t="n">
        <v>0</v>
      </c>
      <c r="AO927" s="1" t="n">
        <v>0</v>
      </c>
      <c r="AP927" s="1" t="n">
        <v>0</v>
      </c>
      <c r="AQ927" s="1" t="n">
        <v>0</v>
      </c>
      <c r="AR927" s="1" t="n">
        <v>0</v>
      </c>
      <c r="AS927" s="1" t="n">
        <v>1</v>
      </c>
    </row>
    <row r="928" customFormat="false" ht="22" hidden="false" customHeight="false" outlineLevel="0" collapsed="false">
      <c r="A928" s="1" t="s">
        <v>280</v>
      </c>
      <c r="B928" s="9" t="n">
        <v>10</v>
      </c>
      <c r="C928" s="1" t="s">
        <v>71</v>
      </c>
      <c r="D928" s="1" t="n">
        <v>11</v>
      </c>
      <c r="E928" s="1" t="s">
        <v>367</v>
      </c>
      <c r="F928" s="1" t="s">
        <v>368</v>
      </c>
      <c r="G928" s="1" t="s">
        <v>164</v>
      </c>
      <c r="H928" s="10" t="s">
        <v>369</v>
      </c>
      <c r="I928" s="1" t="n">
        <v>1</v>
      </c>
      <c r="J928" s="2" t="n">
        <v>97.064034</v>
      </c>
      <c r="K928" s="2" t="n">
        <v>95.418961</v>
      </c>
      <c r="L928" s="2" t="n">
        <v>100</v>
      </c>
      <c r="M928" s="2" t="n">
        <v>100</v>
      </c>
      <c r="N928" s="2" t="n">
        <v>0.235537</v>
      </c>
      <c r="AE928" s="1" t="n">
        <v>0</v>
      </c>
      <c r="AF928" s="1" t="n">
        <v>0</v>
      </c>
      <c r="AG928" s="1" t="n">
        <v>1</v>
      </c>
      <c r="AH928" s="1" t="n">
        <v>0</v>
      </c>
      <c r="AI928" s="1" t="n">
        <v>0</v>
      </c>
      <c r="AJ928" s="1" t="n">
        <v>0</v>
      </c>
      <c r="AK928" s="1" t="n">
        <v>0</v>
      </c>
      <c r="AL928" s="1" t="n">
        <v>0</v>
      </c>
      <c r="AM928" s="1" t="n">
        <v>0</v>
      </c>
      <c r="AN928" s="1" t="n">
        <v>0</v>
      </c>
      <c r="AO928" s="1" t="n">
        <v>0</v>
      </c>
      <c r="AP928" s="1" t="n">
        <v>0</v>
      </c>
      <c r="AQ928" s="1" t="n">
        <v>0</v>
      </c>
      <c r="AR928" s="1" t="n">
        <v>0</v>
      </c>
      <c r="AS928" s="1" t="n">
        <v>1</v>
      </c>
    </row>
    <row r="929" customFormat="false" ht="22" hidden="false" customHeight="false" outlineLevel="0" collapsed="false">
      <c r="A929" s="1" t="s">
        <v>280</v>
      </c>
      <c r="B929" s="9" t="n">
        <v>10</v>
      </c>
      <c r="C929" s="1" t="s">
        <v>93</v>
      </c>
      <c r="D929" s="1" t="n">
        <v>3</v>
      </c>
      <c r="E929" s="1" t="s">
        <v>367</v>
      </c>
      <c r="F929" s="1" t="s">
        <v>368</v>
      </c>
      <c r="G929" s="1" t="s">
        <v>164</v>
      </c>
      <c r="H929" s="10" t="s">
        <v>369</v>
      </c>
      <c r="I929" s="1" t="n">
        <v>1</v>
      </c>
      <c r="J929" s="2" t="n">
        <v>94.138649</v>
      </c>
      <c r="K929" s="2" t="n">
        <v>92.54287</v>
      </c>
      <c r="L929" s="2" t="n">
        <v>100</v>
      </c>
      <c r="M929" s="2" t="n">
        <v>100</v>
      </c>
      <c r="N929" s="2" t="n">
        <v>0.127066</v>
      </c>
      <c r="AE929" s="1" t="n">
        <v>1</v>
      </c>
      <c r="AF929" s="1" t="n">
        <v>0</v>
      </c>
      <c r="AG929" s="1" t="n">
        <v>0</v>
      </c>
      <c r="AH929" s="1" t="n">
        <v>0</v>
      </c>
      <c r="AI929" s="1" t="n">
        <v>0</v>
      </c>
      <c r="AJ929" s="1" t="n">
        <v>0</v>
      </c>
      <c r="AK929" s="1" t="n">
        <v>0</v>
      </c>
      <c r="AL929" s="1" t="n">
        <v>0</v>
      </c>
      <c r="AM929" s="1" t="n">
        <v>0</v>
      </c>
      <c r="AN929" s="1" t="n">
        <v>0</v>
      </c>
      <c r="AO929" s="1" t="n">
        <v>0</v>
      </c>
      <c r="AP929" s="1" t="n">
        <v>0</v>
      </c>
      <c r="AQ929" s="1" t="n">
        <v>0</v>
      </c>
      <c r="AR929" s="1" t="n">
        <v>0</v>
      </c>
      <c r="AS929" s="1" t="n">
        <v>0</v>
      </c>
    </row>
    <row r="930" customFormat="false" ht="22" hidden="false" customHeight="false" outlineLevel="0" collapsed="false">
      <c r="A930" s="1" t="s">
        <v>280</v>
      </c>
      <c r="B930" s="9" t="n">
        <v>10</v>
      </c>
      <c r="C930" s="1" t="s">
        <v>93</v>
      </c>
      <c r="D930" s="1" t="n">
        <v>12</v>
      </c>
      <c r="E930" s="1" t="s">
        <v>367</v>
      </c>
      <c r="F930" s="1" t="s">
        <v>368</v>
      </c>
      <c r="G930" s="1" t="s">
        <v>164</v>
      </c>
      <c r="H930" s="10" t="s">
        <v>369</v>
      </c>
      <c r="I930" s="1" t="n">
        <v>1</v>
      </c>
      <c r="J930" s="2" t="n">
        <v>91.653099</v>
      </c>
      <c r="K930" s="2" t="n">
        <v>90.099648</v>
      </c>
      <c r="L930" s="2" t="n">
        <v>100</v>
      </c>
      <c r="M930" s="2" t="n">
        <v>100</v>
      </c>
      <c r="N930" s="2" t="n">
        <v>0.325413</v>
      </c>
      <c r="AE930" s="1" t="n">
        <v>1</v>
      </c>
      <c r="AF930" s="1" t="n">
        <v>0</v>
      </c>
      <c r="AG930" s="1" t="n">
        <v>1</v>
      </c>
      <c r="AH930" s="1" t="n">
        <v>0</v>
      </c>
      <c r="AI930" s="1" t="n">
        <v>0</v>
      </c>
      <c r="AJ930" s="1" t="n">
        <v>0</v>
      </c>
      <c r="AK930" s="1" t="n">
        <v>0</v>
      </c>
      <c r="AL930" s="1" t="n">
        <v>0</v>
      </c>
      <c r="AM930" s="1" t="n">
        <v>0</v>
      </c>
      <c r="AN930" s="1" t="n">
        <v>0</v>
      </c>
      <c r="AO930" s="1" t="n">
        <v>0</v>
      </c>
      <c r="AP930" s="1" t="n">
        <v>0</v>
      </c>
      <c r="AQ930" s="1" t="n">
        <v>0</v>
      </c>
      <c r="AR930" s="1" t="n">
        <v>0</v>
      </c>
      <c r="AS930" s="1" t="n">
        <v>1</v>
      </c>
    </row>
    <row r="931" customFormat="false" ht="22" hidden="false" customHeight="false" outlineLevel="0" collapsed="false">
      <c r="A931" s="1" t="s">
        <v>280</v>
      </c>
      <c r="B931" s="9" t="n">
        <v>10</v>
      </c>
      <c r="C931" s="1" t="s">
        <v>93</v>
      </c>
      <c r="D931" s="1" t="n">
        <v>14</v>
      </c>
      <c r="E931" s="1" t="s">
        <v>367</v>
      </c>
      <c r="F931" s="1" t="s">
        <v>368</v>
      </c>
      <c r="G931" s="1" t="s">
        <v>164</v>
      </c>
      <c r="H931" s="10" t="s">
        <v>369</v>
      </c>
      <c r="I931" s="1" t="n">
        <v>1</v>
      </c>
      <c r="J931" s="2" t="n">
        <v>93.876442</v>
      </c>
      <c r="K931" s="2" t="n">
        <v>92.285423</v>
      </c>
      <c r="L931" s="2" t="n">
        <v>100</v>
      </c>
      <c r="M931" s="2" t="n">
        <v>100</v>
      </c>
      <c r="N931" s="2" t="n">
        <v>0.235537</v>
      </c>
      <c r="AE931" s="1" t="n">
        <v>0</v>
      </c>
      <c r="AF931" s="1" t="n">
        <v>0</v>
      </c>
      <c r="AG931" s="1" t="n">
        <v>1</v>
      </c>
      <c r="AH931" s="1" t="n">
        <v>0</v>
      </c>
      <c r="AI931" s="1" t="n">
        <v>0</v>
      </c>
      <c r="AJ931" s="1" t="n">
        <v>0</v>
      </c>
      <c r="AK931" s="1" t="n">
        <v>0</v>
      </c>
      <c r="AL931" s="1" t="n">
        <v>0</v>
      </c>
      <c r="AM931" s="1" t="n">
        <v>0</v>
      </c>
      <c r="AN931" s="1" t="n">
        <v>0</v>
      </c>
      <c r="AO931" s="1" t="n">
        <v>0</v>
      </c>
      <c r="AP931" s="1" t="n">
        <v>0</v>
      </c>
      <c r="AQ931" s="1" t="n">
        <v>0</v>
      </c>
      <c r="AR931" s="1" t="n">
        <v>0</v>
      </c>
      <c r="AS931" s="1" t="n">
        <v>1</v>
      </c>
    </row>
    <row r="932" customFormat="false" ht="33" hidden="false" customHeight="false" outlineLevel="0" collapsed="false">
      <c r="A932" s="1" t="s">
        <v>280</v>
      </c>
      <c r="B932" s="9" t="n">
        <v>10</v>
      </c>
      <c r="C932" s="1" t="s">
        <v>93</v>
      </c>
      <c r="D932" s="1" t="n">
        <v>18</v>
      </c>
      <c r="E932" s="1" t="s">
        <v>367</v>
      </c>
      <c r="F932" s="1" t="s">
        <v>368</v>
      </c>
      <c r="G932" s="1" t="s">
        <v>164</v>
      </c>
      <c r="H932" s="10" t="s">
        <v>369</v>
      </c>
      <c r="I932" s="1" t="n">
        <v>1</v>
      </c>
      <c r="J932" s="2" t="n">
        <v>85.973709</v>
      </c>
      <c r="K932" s="2" t="n">
        <v>84.516541</v>
      </c>
      <c r="L932" s="2" t="n">
        <v>100</v>
      </c>
      <c r="M932" s="2" t="n">
        <v>100</v>
      </c>
      <c r="N932" s="2" t="n">
        <v>0.127066</v>
      </c>
      <c r="AE932" s="1" t="n">
        <v>0</v>
      </c>
      <c r="AF932" s="1" t="n">
        <v>0</v>
      </c>
      <c r="AG932" s="1" t="n">
        <v>0</v>
      </c>
      <c r="AH932" s="1" t="n">
        <v>0</v>
      </c>
      <c r="AI932" s="1" t="n">
        <v>0</v>
      </c>
      <c r="AJ932" s="1" t="n">
        <v>0</v>
      </c>
      <c r="AK932" s="1" t="n">
        <v>0</v>
      </c>
      <c r="AL932" s="1" t="n">
        <v>0</v>
      </c>
      <c r="AM932" s="1" t="n">
        <v>0</v>
      </c>
      <c r="AN932" s="1" t="n">
        <v>0</v>
      </c>
      <c r="AO932" s="1" t="n">
        <v>0</v>
      </c>
      <c r="AP932" s="1" t="n">
        <v>1</v>
      </c>
      <c r="AQ932" s="1" t="n">
        <v>0</v>
      </c>
      <c r="AR932" s="1" t="n">
        <v>0</v>
      </c>
      <c r="AS932" s="1" t="n">
        <v>0</v>
      </c>
      <c r="AT932" s="1" t="s">
        <v>282</v>
      </c>
      <c r="AU932" s="1" t="s">
        <v>59</v>
      </c>
      <c r="AV932" s="1" t="n">
        <v>4</v>
      </c>
      <c r="AW932" s="1" t="n">
        <v>20354309</v>
      </c>
      <c r="AX932" s="1" t="s">
        <v>394</v>
      </c>
      <c r="AY932" s="1" t="s">
        <v>395</v>
      </c>
      <c r="AZ932" s="1" t="n">
        <v>142</v>
      </c>
      <c r="BD932" s="1" t="s">
        <v>396</v>
      </c>
    </row>
    <row r="933" customFormat="false" ht="22" hidden="false" customHeight="false" outlineLevel="0" collapsed="false">
      <c r="A933" s="1" t="s">
        <v>280</v>
      </c>
      <c r="B933" s="9" t="n">
        <v>10</v>
      </c>
      <c r="C933" s="1" t="s">
        <v>93</v>
      </c>
      <c r="D933" s="1" t="n">
        <v>20</v>
      </c>
      <c r="E933" s="1" t="s">
        <v>367</v>
      </c>
      <c r="F933" s="1" t="s">
        <v>368</v>
      </c>
      <c r="G933" s="1" t="s">
        <v>164</v>
      </c>
      <c r="H933" s="10" t="s">
        <v>369</v>
      </c>
      <c r="I933" s="1" t="n">
        <v>1</v>
      </c>
      <c r="J933" s="2" t="n">
        <v>97.835228</v>
      </c>
      <c r="K933" s="2" t="n">
        <v>96.023705</v>
      </c>
      <c r="L933" s="2" t="n">
        <v>100</v>
      </c>
      <c r="M933" s="2" t="n">
        <v>91.525421</v>
      </c>
      <c r="N933" s="2" t="n">
        <v>0.260355</v>
      </c>
      <c r="AE933" s="1" t="n">
        <v>0</v>
      </c>
      <c r="AF933" s="1" t="n">
        <v>0</v>
      </c>
      <c r="AG933" s="1" t="n">
        <v>1</v>
      </c>
      <c r="AH933" s="1" t="n">
        <v>0</v>
      </c>
      <c r="AI933" s="1" t="n">
        <v>0</v>
      </c>
      <c r="AJ933" s="1" t="n">
        <v>0</v>
      </c>
      <c r="AK933" s="1" t="n">
        <v>0</v>
      </c>
      <c r="AL933" s="1" t="n">
        <v>0</v>
      </c>
      <c r="AM933" s="1" t="n">
        <v>0</v>
      </c>
      <c r="AN933" s="1" t="n">
        <v>0</v>
      </c>
      <c r="AO933" s="1" t="n">
        <v>0</v>
      </c>
      <c r="AP933" s="1" t="n">
        <v>0</v>
      </c>
      <c r="AQ933" s="1" t="n">
        <v>0</v>
      </c>
      <c r="AR933" s="1" t="n">
        <v>0</v>
      </c>
      <c r="AS933" s="1" t="n">
        <v>1</v>
      </c>
    </row>
    <row r="934" customFormat="false" ht="22" hidden="false" customHeight="false" outlineLevel="0" collapsed="false">
      <c r="A934" s="1" t="s">
        <v>280</v>
      </c>
      <c r="B934" s="9" t="n">
        <v>10</v>
      </c>
      <c r="C934" s="1" t="s">
        <v>72</v>
      </c>
      <c r="D934" s="1" t="n">
        <v>3</v>
      </c>
      <c r="E934" s="1" t="s">
        <v>367</v>
      </c>
      <c r="F934" s="1" t="s">
        <v>368</v>
      </c>
      <c r="G934" s="1" t="s">
        <v>164</v>
      </c>
      <c r="H934" s="10" t="s">
        <v>369</v>
      </c>
      <c r="I934" s="1" t="n">
        <v>1</v>
      </c>
      <c r="J934" s="2" t="n">
        <v>97.854874</v>
      </c>
      <c r="K934" s="2" t="n">
        <v>96.196404</v>
      </c>
      <c r="L934" s="2" t="n">
        <v>100</v>
      </c>
      <c r="M934" s="2" t="n">
        <v>100</v>
      </c>
      <c r="N934" s="2" t="n">
        <v>0.235537</v>
      </c>
      <c r="AE934" s="1" t="n">
        <v>0</v>
      </c>
      <c r="AF934" s="1" t="n">
        <v>0</v>
      </c>
      <c r="AG934" s="1" t="n">
        <v>0</v>
      </c>
      <c r="AH934" s="1" t="n">
        <v>0</v>
      </c>
      <c r="AI934" s="1" t="n">
        <v>0</v>
      </c>
      <c r="AJ934" s="1" t="n">
        <v>1</v>
      </c>
      <c r="AK934" s="1" t="n">
        <v>0</v>
      </c>
      <c r="AL934" s="1" t="n">
        <v>0</v>
      </c>
      <c r="AM934" s="1" t="n">
        <v>0</v>
      </c>
      <c r="AN934" s="1" t="n">
        <v>1</v>
      </c>
      <c r="AO934" s="1" t="n">
        <v>0</v>
      </c>
      <c r="AP934" s="1" t="n">
        <v>0</v>
      </c>
      <c r="AQ934" s="1" t="n">
        <v>0</v>
      </c>
      <c r="AR934" s="1" t="n">
        <v>0</v>
      </c>
      <c r="AS934" s="1" t="n">
        <v>0</v>
      </c>
    </row>
    <row r="935" customFormat="false" ht="22" hidden="false" customHeight="false" outlineLevel="0" collapsed="false">
      <c r="A935" s="1" t="s">
        <v>280</v>
      </c>
      <c r="B935" s="9" t="n">
        <v>10</v>
      </c>
      <c r="C935" s="1" t="s">
        <v>72</v>
      </c>
      <c r="D935" s="1" t="n">
        <v>14</v>
      </c>
      <c r="E935" s="1" t="s">
        <v>367</v>
      </c>
      <c r="F935" s="1" t="s">
        <v>368</v>
      </c>
      <c r="G935" s="1" t="s">
        <v>164</v>
      </c>
      <c r="H935" s="10" t="s">
        <v>369</v>
      </c>
      <c r="I935" s="1" t="n">
        <v>1</v>
      </c>
      <c r="J935" s="2" t="n">
        <v>90.971687</v>
      </c>
      <c r="K935" s="2" t="n">
        <v>89.429886</v>
      </c>
      <c r="L935" s="2" t="n">
        <v>100</v>
      </c>
      <c r="M935" s="2" t="n">
        <v>100</v>
      </c>
      <c r="N935" s="2" t="n">
        <v>0.235537</v>
      </c>
      <c r="AE935" s="1" t="n">
        <v>0</v>
      </c>
      <c r="AF935" s="1" t="n">
        <v>0</v>
      </c>
      <c r="AG935" s="1" t="n">
        <v>1</v>
      </c>
      <c r="AH935" s="1" t="n">
        <v>0</v>
      </c>
      <c r="AI935" s="1" t="n">
        <v>0</v>
      </c>
      <c r="AJ935" s="1" t="n">
        <v>0</v>
      </c>
      <c r="AK935" s="1" t="n">
        <v>0</v>
      </c>
      <c r="AL935" s="1" t="n">
        <v>0</v>
      </c>
      <c r="AM935" s="1" t="n">
        <v>0</v>
      </c>
      <c r="AN935" s="1" t="n">
        <v>0</v>
      </c>
      <c r="AO935" s="1" t="n">
        <v>0</v>
      </c>
      <c r="AP935" s="1" t="n">
        <v>0</v>
      </c>
      <c r="AQ935" s="1" t="n">
        <v>0</v>
      </c>
      <c r="AR935" s="1" t="n">
        <v>0</v>
      </c>
      <c r="AS935" s="1" t="n">
        <v>1</v>
      </c>
    </row>
    <row r="936" customFormat="false" ht="22" hidden="false" customHeight="false" outlineLevel="0" collapsed="false">
      <c r="A936" s="1" t="s">
        <v>280</v>
      </c>
      <c r="B936" s="9" t="n">
        <v>10</v>
      </c>
      <c r="C936" s="1" t="s">
        <v>72</v>
      </c>
      <c r="D936" s="1" t="n">
        <v>18</v>
      </c>
      <c r="E936" s="1" t="s">
        <v>367</v>
      </c>
      <c r="F936" s="1" t="s">
        <v>368</v>
      </c>
      <c r="G936" s="1" t="s">
        <v>164</v>
      </c>
      <c r="H936" s="10" t="s">
        <v>369</v>
      </c>
      <c r="I936" s="1" t="n">
        <v>1</v>
      </c>
      <c r="J936" s="2" t="n">
        <v>93.759331</v>
      </c>
      <c r="K936" s="2" t="n">
        <v>92.17012</v>
      </c>
      <c r="L936" s="2" t="n">
        <v>100</v>
      </c>
      <c r="M936" s="2" t="n">
        <v>100</v>
      </c>
      <c r="N936" s="2" t="n">
        <v>0.127066</v>
      </c>
      <c r="AE936" s="1" t="n">
        <v>1</v>
      </c>
      <c r="AF936" s="1" t="n">
        <v>0</v>
      </c>
      <c r="AG936" s="1" t="n">
        <v>0</v>
      </c>
      <c r="AH936" s="1" t="n">
        <v>0</v>
      </c>
      <c r="AI936" s="1" t="n">
        <v>0</v>
      </c>
      <c r="AJ936" s="1" t="n">
        <v>0</v>
      </c>
      <c r="AK936" s="1" t="n">
        <v>0</v>
      </c>
      <c r="AL936" s="1" t="n">
        <v>0</v>
      </c>
      <c r="AM936" s="1" t="n">
        <v>0</v>
      </c>
      <c r="AN936" s="1" t="n">
        <v>0</v>
      </c>
      <c r="AO936" s="1" t="n">
        <v>0</v>
      </c>
      <c r="AP936" s="1" t="n">
        <v>0</v>
      </c>
      <c r="AQ936" s="1" t="n">
        <v>0</v>
      </c>
      <c r="AR936" s="1" t="n">
        <v>0</v>
      </c>
      <c r="AS936" s="1" t="n">
        <v>0</v>
      </c>
    </row>
    <row r="937" customFormat="false" ht="22" hidden="false" customHeight="false" outlineLevel="0" collapsed="false">
      <c r="A937" s="1" t="s">
        <v>280</v>
      </c>
      <c r="B937" s="9" t="n">
        <v>10</v>
      </c>
      <c r="C937" s="1" t="s">
        <v>98</v>
      </c>
      <c r="D937" s="1" t="n">
        <v>3</v>
      </c>
      <c r="E937" s="1" t="s">
        <v>367</v>
      </c>
      <c r="F937" s="1" t="s">
        <v>368</v>
      </c>
      <c r="G937" s="1" t="s">
        <v>164</v>
      </c>
      <c r="H937" s="10" t="s">
        <v>369</v>
      </c>
      <c r="I937" s="1" t="n">
        <v>1</v>
      </c>
      <c r="J937" s="2" t="n">
        <v>95.969032</v>
      </c>
      <c r="K937" s="2" t="n">
        <v>94.342438</v>
      </c>
      <c r="L937" s="2" t="n">
        <v>100</v>
      </c>
      <c r="M937" s="2" t="n">
        <v>100</v>
      </c>
      <c r="N937" s="2" t="n">
        <v>0.235537</v>
      </c>
      <c r="AE937" s="1" t="n">
        <v>0</v>
      </c>
      <c r="AF937" s="1" t="n">
        <v>0</v>
      </c>
      <c r="AG937" s="1" t="n">
        <v>1</v>
      </c>
      <c r="AH937" s="1" t="n">
        <v>0</v>
      </c>
      <c r="AI937" s="1" t="n">
        <v>0</v>
      </c>
      <c r="AJ937" s="1" t="n">
        <v>0</v>
      </c>
      <c r="AK937" s="1" t="n">
        <v>0</v>
      </c>
      <c r="AL937" s="1" t="n">
        <v>0</v>
      </c>
      <c r="AM937" s="1" t="n">
        <v>0</v>
      </c>
      <c r="AN937" s="1" t="n">
        <v>0</v>
      </c>
      <c r="AO937" s="1" t="n">
        <v>0</v>
      </c>
      <c r="AP937" s="1" t="n">
        <v>0</v>
      </c>
      <c r="AQ937" s="1" t="n">
        <v>0</v>
      </c>
      <c r="AR937" s="1" t="n">
        <v>0</v>
      </c>
      <c r="AS937" s="1" t="n">
        <v>1</v>
      </c>
    </row>
    <row r="938" customFormat="false" ht="22" hidden="false" customHeight="false" outlineLevel="0" collapsed="false">
      <c r="A938" s="1" t="s">
        <v>280</v>
      </c>
      <c r="B938" s="9" t="n">
        <v>10</v>
      </c>
      <c r="C938" s="1" t="s">
        <v>98</v>
      </c>
      <c r="D938" s="1" t="n">
        <v>6</v>
      </c>
      <c r="E938" s="1" t="s">
        <v>367</v>
      </c>
      <c r="F938" s="1" t="s">
        <v>368</v>
      </c>
      <c r="G938" s="1" t="s">
        <v>164</v>
      </c>
      <c r="H938" s="10" t="s">
        <v>369</v>
      </c>
      <c r="I938" s="1" t="n">
        <v>1</v>
      </c>
      <c r="J938" s="2" t="n">
        <v>93.157173</v>
      </c>
      <c r="K938" s="2" t="n">
        <v>91.578278</v>
      </c>
      <c r="L938" s="2" t="n">
        <v>100</v>
      </c>
      <c r="M938" s="2" t="n">
        <v>100</v>
      </c>
      <c r="N938" s="2" t="n">
        <v>0.127066</v>
      </c>
      <c r="AE938" s="1" t="n">
        <v>1</v>
      </c>
      <c r="AF938" s="1" t="n">
        <v>0</v>
      </c>
      <c r="AG938" s="1" t="n">
        <v>0</v>
      </c>
      <c r="AH938" s="1" t="n">
        <v>0</v>
      </c>
      <c r="AI938" s="1" t="n">
        <v>0</v>
      </c>
      <c r="AJ938" s="1" t="n">
        <v>0</v>
      </c>
      <c r="AK938" s="1" t="n">
        <v>0</v>
      </c>
      <c r="AL938" s="1" t="n">
        <v>0</v>
      </c>
      <c r="AM938" s="1" t="n">
        <v>0</v>
      </c>
      <c r="AN938" s="1" t="n">
        <v>0</v>
      </c>
      <c r="AO938" s="1" t="n">
        <v>0</v>
      </c>
      <c r="AP938" s="1" t="n">
        <v>0</v>
      </c>
      <c r="AQ938" s="1" t="n">
        <v>0</v>
      </c>
      <c r="AR938" s="1" t="n">
        <v>0</v>
      </c>
      <c r="AS938" s="1" t="n">
        <v>0</v>
      </c>
    </row>
    <row r="939" customFormat="false" ht="22" hidden="false" customHeight="false" outlineLevel="0" collapsed="false">
      <c r="A939" s="1" t="s">
        <v>280</v>
      </c>
      <c r="B939" s="9" t="n">
        <v>10</v>
      </c>
      <c r="C939" s="1" t="s">
        <v>98</v>
      </c>
      <c r="D939" s="1" t="n">
        <v>15</v>
      </c>
      <c r="E939" s="1" t="s">
        <v>367</v>
      </c>
      <c r="F939" s="1" t="s">
        <v>368</v>
      </c>
      <c r="G939" s="1" t="s">
        <v>164</v>
      </c>
      <c r="H939" s="10" t="s">
        <v>369</v>
      </c>
      <c r="I939" s="1" t="n">
        <v>1</v>
      </c>
      <c r="J939" s="2" t="n">
        <v>95.785271</v>
      </c>
      <c r="K939" s="2" t="n">
        <v>94.16217</v>
      </c>
      <c r="L939" s="2" t="n">
        <v>100</v>
      </c>
      <c r="M939" s="2" t="n">
        <v>100</v>
      </c>
      <c r="N939" s="2" t="n">
        <v>0.201446</v>
      </c>
      <c r="AE939" s="1" t="n">
        <v>0</v>
      </c>
      <c r="AF939" s="1" t="n">
        <v>0</v>
      </c>
      <c r="AG939" s="1" t="n">
        <v>0</v>
      </c>
      <c r="AH939" s="1" t="n">
        <v>0</v>
      </c>
      <c r="AI939" s="1" t="n">
        <v>0</v>
      </c>
      <c r="AJ939" s="1" t="n">
        <v>0</v>
      </c>
      <c r="AK939" s="1" t="n">
        <v>0</v>
      </c>
      <c r="AL939" s="1" t="n">
        <v>0</v>
      </c>
      <c r="AM939" s="1" t="n">
        <v>0</v>
      </c>
      <c r="AN939" s="1" t="n">
        <v>0</v>
      </c>
      <c r="AO939" s="1" t="n">
        <v>0</v>
      </c>
      <c r="AP939" s="1" t="n">
        <v>0</v>
      </c>
      <c r="AQ939" s="1" t="n">
        <v>1</v>
      </c>
      <c r="AR939" s="1" t="n">
        <v>1</v>
      </c>
      <c r="AS939" s="1" t="n">
        <v>0</v>
      </c>
    </row>
    <row r="940" customFormat="false" ht="22" hidden="false" customHeight="false" outlineLevel="0" collapsed="false">
      <c r="A940" s="1" t="s">
        <v>280</v>
      </c>
      <c r="B940" s="9" t="n">
        <v>10</v>
      </c>
      <c r="C940" s="1" t="s">
        <v>98</v>
      </c>
      <c r="D940" s="1" t="n">
        <v>19</v>
      </c>
      <c r="E940" s="1" t="s">
        <v>367</v>
      </c>
      <c r="F940" s="1" t="s">
        <v>368</v>
      </c>
      <c r="G940" s="1" t="s">
        <v>164</v>
      </c>
      <c r="H940" s="10" t="s">
        <v>369</v>
      </c>
      <c r="I940" s="1" t="n">
        <v>1</v>
      </c>
      <c r="J940" s="2" t="n">
        <v>94.29361</v>
      </c>
      <c r="K940" s="2" t="n">
        <v>92.695435</v>
      </c>
      <c r="L940" s="2" t="n">
        <v>100</v>
      </c>
      <c r="M940" s="2" t="n">
        <v>100</v>
      </c>
      <c r="N940" s="2" t="n">
        <v>0.433884</v>
      </c>
      <c r="AE940" s="1" t="n">
        <v>0</v>
      </c>
      <c r="AF940" s="1" t="n">
        <v>0</v>
      </c>
      <c r="AG940" s="1" t="n">
        <v>1</v>
      </c>
      <c r="AH940" s="1" t="n">
        <v>0</v>
      </c>
      <c r="AI940" s="1" t="n">
        <v>0</v>
      </c>
      <c r="AJ940" s="1" t="n">
        <v>0</v>
      </c>
      <c r="AK940" s="1" t="n">
        <v>0</v>
      </c>
      <c r="AL940" s="1" t="n">
        <v>0</v>
      </c>
      <c r="AM940" s="1" t="n">
        <v>0</v>
      </c>
      <c r="AN940" s="1" t="n">
        <v>0</v>
      </c>
      <c r="AO940" s="1" t="n">
        <v>0</v>
      </c>
      <c r="AP940" s="1" t="n">
        <v>1</v>
      </c>
      <c r="AQ940" s="1" t="n">
        <v>1</v>
      </c>
      <c r="AR940" s="1" t="n">
        <v>1</v>
      </c>
      <c r="AS940" s="1" t="n">
        <v>1</v>
      </c>
    </row>
    <row r="941" customFormat="false" ht="22" hidden="false" customHeight="false" outlineLevel="0" collapsed="false">
      <c r="A941" s="1" t="s">
        <v>280</v>
      </c>
      <c r="B941" s="9" t="n">
        <v>10</v>
      </c>
      <c r="C941" s="1" t="s">
        <v>98</v>
      </c>
      <c r="D941" s="1" t="n">
        <v>23</v>
      </c>
      <c r="E941" s="1" t="s">
        <v>367</v>
      </c>
      <c r="F941" s="1" t="s">
        <v>368</v>
      </c>
      <c r="G941" s="1" t="s">
        <v>164</v>
      </c>
      <c r="H941" s="10" t="s">
        <v>369</v>
      </c>
      <c r="I941" s="1" t="n">
        <v>1</v>
      </c>
      <c r="J941" s="2" t="n">
        <v>89.21888</v>
      </c>
      <c r="K941" s="2" t="n">
        <v>87.706741</v>
      </c>
      <c r="L941" s="2" t="n">
        <v>100</v>
      </c>
      <c r="M941" s="2" t="n">
        <v>100</v>
      </c>
      <c r="N941" s="2" t="n">
        <v>0.235537</v>
      </c>
      <c r="AE941" s="1" t="n">
        <v>0</v>
      </c>
      <c r="AF941" s="1" t="n">
        <v>0</v>
      </c>
      <c r="AG941" s="1" t="n">
        <v>1</v>
      </c>
      <c r="AH941" s="1" t="n">
        <v>0</v>
      </c>
      <c r="AI941" s="1" t="n">
        <v>0</v>
      </c>
      <c r="AJ941" s="1" t="n">
        <v>0</v>
      </c>
      <c r="AK941" s="1" t="n">
        <v>0</v>
      </c>
      <c r="AL941" s="1" t="n">
        <v>0</v>
      </c>
      <c r="AM941" s="1" t="n">
        <v>0</v>
      </c>
      <c r="AN941" s="1" t="n">
        <v>0</v>
      </c>
      <c r="AO941" s="1" t="n">
        <v>0</v>
      </c>
      <c r="AP941" s="1" t="n">
        <v>0</v>
      </c>
      <c r="AQ941" s="1" t="n">
        <v>0</v>
      </c>
      <c r="AR941" s="1" t="n">
        <v>0</v>
      </c>
      <c r="AS941" s="1" t="n">
        <v>1</v>
      </c>
    </row>
    <row r="942" customFormat="false" ht="22" hidden="false" customHeight="false" outlineLevel="0" collapsed="false">
      <c r="A942" s="1" t="s">
        <v>280</v>
      </c>
      <c r="B942" s="9" t="n">
        <v>10</v>
      </c>
      <c r="C942" s="1" t="s">
        <v>77</v>
      </c>
      <c r="D942" s="1" t="n">
        <v>5</v>
      </c>
      <c r="E942" s="1" t="s">
        <v>367</v>
      </c>
      <c r="F942" s="1" t="s">
        <v>368</v>
      </c>
      <c r="G942" s="1" t="s">
        <v>164</v>
      </c>
      <c r="H942" s="10" t="s">
        <v>369</v>
      </c>
      <c r="I942" s="1" t="n">
        <v>1</v>
      </c>
      <c r="J942" s="2" t="n">
        <v>89.86319</v>
      </c>
      <c r="K942" s="2" t="n">
        <v>88.340126</v>
      </c>
      <c r="L942" s="2" t="n">
        <v>93.333336</v>
      </c>
      <c r="M942" s="2" t="n">
        <v>100</v>
      </c>
      <c r="N942" s="2" t="n">
        <v>0.165289</v>
      </c>
      <c r="AE942" s="1" t="n">
        <v>1</v>
      </c>
      <c r="AF942" s="1" t="n">
        <v>0</v>
      </c>
      <c r="AG942" s="1" t="n">
        <v>0</v>
      </c>
      <c r="AH942" s="1" t="n">
        <v>0</v>
      </c>
      <c r="AI942" s="1" t="n">
        <v>0</v>
      </c>
      <c r="AJ942" s="1" t="n">
        <v>0</v>
      </c>
      <c r="AK942" s="1" t="n">
        <v>0</v>
      </c>
      <c r="AL942" s="1" t="n">
        <v>0</v>
      </c>
      <c r="AM942" s="1" t="n">
        <v>0</v>
      </c>
      <c r="AN942" s="1" t="n">
        <v>0</v>
      </c>
      <c r="AO942" s="1" t="n">
        <v>0</v>
      </c>
      <c r="AP942" s="1" t="n">
        <v>0</v>
      </c>
      <c r="AQ942" s="1" t="n">
        <v>0</v>
      </c>
      <c r="AR942" s="1" t="n">
        <v>0</v>
      </c>
      <c r="AS942" s="1" t="n">
        <v>0</v>
      </c>
    </row>
    <row r="943" customFormat="false" ht="22" hidden="false" customHeight="false" outlineLevel="0" collapsed="false">
      <c r="A943" s="1" t="s">
        <v>280</v>
      </c>
      <c r="B943" s="9" t="n">
        <v>10</v>
      </c>
      <c r="C943" s="1" t="s">
        <v>77</v>
      </c>
      <c r="D943" s="1" t="n">
        <v>10</v>
      </c>
      <c r="E943" s="1" t="s">
        <v>367</v>
      </c>
      <c r="F943" s="1" t="s">
        <v>368</v>
      </c>
      <c r="G943" s="1" t="s">
        <v>164</v>
      </c>
      <c r="H943" s="10" t="s">
        <v>369</v>
      </c>
      <c r="I943" s="1" t="n">
        <v>1</v>
      </c>
      <c r="J943" s="2" t="n">
        <v>93.086235</v>
      </c>
      <c r="K943" s="2" t="n">
        <v>91.453102</v>
      </c>
      <c r="L943" s="2" t="n">
        <v>100</v>
      </c>
      <c r="M943" s="2" t="n">
        <v>96.610168</v>
      </c>
      <c r="N943" s="2" t="n">
        <v>0.471655</v>
      </c>
      <c r="AE943" s="1" t="n">
        <v>1</v>
      </c>
      <c r="AF943" s="1" t="n">
        <v>0</v>
      </c>
      <c r="AG943" s="1" t="n">
        <v>0</v>
      </c>
      <c r="AH943" s="1" t="n">
        <v>0</v>
      </c>
      <c r="AI943" s="1" t="n">
        <v>0</v>
      </c>
      <c r="AJ943" s="1" t="n">
        <v>1</v>
      </c>
      <c r="AK943" s="1" t="n">
        <v>1</v>
      </c>
      <c r="AL943" s="1" t="n">
        <v>1</v>
      </c>
      <c r="AM943" s="1" t="n">
        <v>1</v>
      </c>
      <c r="AN943" s="1" t="n">
        <v>1</v>
      </c>
      <c r="AO943" s="1" t="n">
        <v>0</v>
      </c>
      <c r="AP943" s="1" t="n">
        <v>0</v>
      </c>
      <c r="AQ943" s="1" t="n">
        <v>0</v>
      </c>
      <c r="AR943" s="1" t="n">
        <v>0</v>
      </c>
      <c r="AS943" s="1" t="n">
        <v>0</v>
      </c>
    </row>
    <row r="944" customFormat="false" ht="22" hidden="false" customHeight="false" outlineLevel="0" collapsed="false">
      <c r="A944" s="1" t="s">
        <v>280</v>
      </c>
      <c r="B944" s="9" t="n">
        <v>10</v>
      </c>
      <c r="C944" s="1" t="s">
        <v>77</v>
      </c>
      <c r="D944" s="1" t="n">
        <v>11</v>
      </c>
      <c r="E944" s="1" t="s">
        <v>367</v>
      </c>
      <c r="F944" s="1" t="s">
        <v>368</v>
      </c>
      <c r="G944" s="1" t="s">
        <v>164</v>
      </c>
      <c r="H944" s="10" t="s">
        <v>369</v>
      </c>
      <c r="I944" s="1" t="n">
        <v>1</v>
      </c>
      <c r="J944" s="2" t="n">
        <v>82.740685</v>
      </c>
      <c r="K944" s="2" t="n">
        <v>81.338318</v>
      </c>
      <c r="L944" s="2" t="n">
        <v>93.333336</v>
      </c>
      <c r="M944" s="2" t="n">
        <v>100</v>
      </c>
      <c r="N944" s="2" t="n">
        <v>0.474174</v>
      </c>
      <c r="AE944" s="1" t="n">
        <v>0</v>
      </c>
      <c r="AF944" s="1" t="n">
        <v>0</v>
      </c>
      <c r="AG944" s="1" t="n">
        <v>0</v>
      </c>
      <c r="AH944" s="1" t="n">
        <v>0</v>
      </c>
      <c r="AI944" s="1" t="n">
        <v>1</v>
      </c>
      <c r="AJ944" s="1" t="n">
        <v>1</v>
      </c>
      <c r="AK944" s="1" t="n">
        <v>1</v>
      </c>
      <c r="AL944" s="1" t="n">
        <v>1</v>
      </c>
      <c r="AM944" s="1" t="n">
        <v>1</v>
      </c>
      <c r="AN944" s="1" t="n">
        <v>1</v>
      </c>
      <c r="AO944" s="1" t="n">
        <v>0</v>
      </c>
      <c r="AP944" s="1" t="n">
        <v>1</v>
      </c>
      <c r="AQ944" s="1" t="n">
        <v>1</v>
      </c>
      <c r="AR944" s="1" t="n">
        <v>1</v>
      </c>
      <c r="AS944" s="1" t="n">
        <v>0</v>
      </c>
    </row>
    <row r="945" customFormat="false" ht="22" hidden="false" customHeight="false" outlineLevel="0" collapsed="false">
      <c r="A945" s="1" t="s">
        <v>280</v>
      </c>
      <c r="B945" s="9" t="n">
        <v>10</v>
      </c>
      <c r="C945" s="1" t="s">
        <v>77</v>
      </c>
      <c r="D945" s="1" t="n">
        <v>19</v>
      </c>
      <c r="E945" s="1" t="s">
        <v>367</v>
      </c>
      <c r="F945" s="1" t="s">
        <v>368</v>
      </c>
      <c r="G945" s="1" t="s">
        <v>164</v>
      </c>
      <c r="H945" s="10" t="s">
        <v>369</v>
      </c>
      <c r="I945" s="1" t="n">
        <v>1</v>
      </c>
      <c r="J945" s="2" t="n">
        <v>97.039558</v>
      </c>
      <c r="K945" s="2" t="n">
        <v>95.394943</v>
      </c>
      <c r="L945" s="2" t="n">
        <v>100</v>
      </c>
      <c r="M945" s="2" t="n">
        <v>100</v>
      </c>
      <c r="N945" s="2" t="n">
        <v>0.235537</v>
      </c>
      <c r="AE945" s="1" t="n">
        <v>0</v>
      </c>
      <c r="AF945" s="1" t="n">
        <v>0</v>
      </c>
      <c r="AG945" s="1" t="n">
        <v>1</v>
      </c>
      <c r="AH945" s="1" t="n">
        <v>0</v>
      </c>
      <c r="AI945" s="1" t="n">
        <v>0</v>
      </c>
      <c r="AJ945" s="1" t="n">
        <v>0</v>
      </c>
      <c r="AK945" s="1" t="n">
        <v>0</v>
      </c>
      <c r="AL945" s="1" t="n">
        <v>0</v>
      </c>
      <c r="AM945" s="1" t="n">
        <v>0</v>
      </c>
      <c r="AN945" s="1" t="n">
        <v>0</v>
      </c>
      <c r="AO945" s="1" t="n">
        <v>0</v>
      </c>
      <c r="AP945" s="1" t="n">
        <v>0</v>
      </c>
      <c r="AQ945" s="1" t="n">
        <v>0</v>
      </c>
      <c r="AR945" s="1" t="n">
        <v>0</v>
      </c>
      <c r="AS945" s="1" t="n">
        <v>1</v>
      </c>
    </row>
    <row r="946" customFormat="false" ht="22" hidden="false" customHeight="false" outlineLevel="0" collapsed="false">
      <c r="A946" s="1" t="s">
        <v>280</v>
      </c>
      <c r="B946" s="9" t="n">
        <v>10</v>
      </c>
      <c r="C946" s="1" t="s">
        <v>77</v>
      </c>
      <c r="D946" s="1" t="n">
        <v>20</v>
      </c>
      <c r="E946" s="1" t="s">
        <v>367</v>
      </c>
      <c r="F946" s="1" t="s">
        <v>368</v>
      </c>
      <c r="G946" s="1" t="s">
        <v>164</v>
      </c>
      <c r="H946" s="10" t="s">
        <v>369</v>
      </c>
      <c r="I946" s="1" t="n">
        <v>1</v>
      </c>
      <c r="J946" s="2" t="n">
        <v>97.012138</v>
      </c>
      <c r="K946" s="2" t="n">
        <v>95.367874</v>
      </c>
      <c r="L946" s="2" t="n">
        <v>100</v>
      </c>
      <c r="M946" s="2" t="n">
        <v>100</v>
      </c>
      <c r="N946" s="2" t="n">
        <v>0.235537</v>
      </c>
      <c r="AE946" s="1" t="n">
        <v>0</v>
      </c>
      <c r="AF946" s="1" t="n">
        <v>0</v>
      </c>
      <c r="AG946" s="1" t="n">
        <v>1</v>
      </c>
      <c r="AH946" s="1" t="n">
        <v>0</v>
      </c>
      <c r="AI946" s="1" t="n">
        <v>0</v>
      </c>
      <c r="AJ946" s="1" t="n">
        <v>0</v>
      </c>
      <c r="AK946" s="1" t="n">
        <v>0</v>
      </c>
      <c r="AL946" s="1" t="n">
        <v>0</v>
      </c>
      <c r="AM946" s="1" t="n">
        <v>0</v>
      </c>
      <c r="AN946" s="1" t="n">
        <v>0</v>
      </c>
      <c r="AO946" s="1" t="n">
        <v>0</v>
      </c>
      <c r="AP946" s="1" t="n">
        <v>0</v>
      </c>
      <c r="AQ946" s="1" t="n">
        <v>0</v>
      </c>
      <c r="AR946" s="1" t="n">
        <v>0</v>
      </c>
      <c r="AS946" s="1" t="n">
        <v>1</v>
      </c>
    </row>
    <row r="947" customFormat="false" ht="22" hidden="false" customHeight="false" outlineLevel="0" collapsed="false">
      <c r="A947" s="1" t="s">
        <v>280</v>
      </c>
      <c r="B947" s="9" t="n">
        <v>10</v>
      </c>
      <c r="C947" s="1" t="s">
        <v>77</v>
      </c>
      <c r="D947" s="1" t="n">
        <v>21</v>
      </c>
      <c r="E947" s="1" t="s">
        <v>367</v>
      </c>
      <c r="F947" s="1" t="s">
        <v>368</v>
      </c>
      <c r="G947" s="1" t="s">
        <v>164</v>
      </c>
      <c r="H947" s="10" t="s">
        <v>369</v>
      </c>
      <c r="I947" s="1" t="n">
        <v>1</v>
      </c>
      <c r="J947" s="2" t="n">
        <v>96.783783</v>
      </c>
      <c r="K947" s="2" t="n">
        <v>95.143204</v>
      </c>
      <c r="L947" s="2" t="n">
        <v>100</v>
      </c>
      <c r="M947" s="2" t="n">
        <v>100</v>
      </c>
      <c r="N947" s="2" t="n">
        <v>0.235537</v>
      </c>
      <c r="AE947" s="1" t="n">
        <v>0</v>
      </c>
      <c r="AF947" s="1" t="n">
        <v>0</v>
      </c>
      <c r="AG947" s="1" t="n">
        <v>1</v>
      </c>
      <c r="AH947" s="1" t="n">
        <v>0</v>
      </c>
      <c r="AI947" s="1" t="n">
        <v>0</v>
      </c>
      <c r="AJ947" s="1" t="n">
        <v>0</v>
      </c>
      <c r="AK947" s="1" t="n">
        <v>0</v>
      </c>
      <c r="AL947" s="1" t="n">
        <v>0</v>
      </c>
      <c r="AM947" s="1" t="n">
        <v>0</v>
      </c>
      <c r="AN947" s="1" t="n">
        <v>0</v>
      </c>
      <c r="AO947" s="1" t="n">
        <v>0</v>
      </c>
      <c r="AP947" s="1" t="n">
        <v>0</v>
      </c>
      <c r="AQ947" s="1" t="n">
        <v>0</v>
      </c>
      <c r="AR947" s="1" t="n">
        <v>0</v>
      </c>
      <c r="AS947" s="1" t="n">
        <v>1</v>
      </c>
    </row>
    <row r="948" customFormat="false" ht="22" hidden="false" customHeight="false" outlineLevel="0" collapsed="false">
      <c r="A948" s="1" t="s">
        <v>280</v>
      </c>
      <c r="B948" s="9" t="n">
        <v>10</v>
      </c>
      <c r="C948" s="1" t="s">
        <v>77</v>
      </c>
      <c r="D948" s="1" t="n">
        <v>23</v>
      </c>
      <c r="E948" s="1" t="s">
        <v>367</v>
      </c>
      <c r="F948" s="1" t="s">
        <v>368</v>
      </c>
      <c r="G948" s="1" t="s">
        <v>164</v>
      </c>
      <c r="H948" s="10" t="s">
        <v>369</v>
      </c>
      <c r="I948" s="1" t="n">
        <v>1</v>
      </c>
      <c r="J948" s="2" t="n">
        <v>95.723625</v>
      </c>
      <c r="K948" s="2" t="n">
        <v>94.101166</v>
      </c>
      <c r="L948" s="2" t="n">
        <v>100</v>
      </c>
      <c r="M948" s="2" t="n">
        <v>100</v>
      </c>
      <c r="N948" s="2" t="n">
        <v>0.127066</v>
      </c>
      <c r="AE948" s="1" t="n">
        <v>0</v>
      </c>
      <c r="AF948" s="1" t="n">
        <v>0</v>
      </c>
      <c r="AG948" s="1" t="n">
        <v>0</v>
      </c>
      <c r="AH948" s="1" t="n">
        <v>0</v>
      </c>
      <c r="AI948" s="1" t="n">
        <v>1</v>
      </c>
      <c r="AJ948" s="1" t="n">
        <v>0</v>
      </c>
      <c r="AK948" s="1" t="n">
        <v>0</v>
      </c>
      <c r="AL948" s="1" t="n">
        <v>0</v>
      </c>
      <c r="AM948" s="1" t="n">
        <v>0</v>
      </c>
      <c r="AN948" s="1" t="n">
        <v>0</v>
      </c>
      <c r="AO948" s="1" t="n">
        <v>0</v>
      </c>
      <c r="AP948" s="1" t="n">
        <v>0</v>
      </c>
      <c r="AQ948" s="1" t="n">
        <v>0</v>
      </c>
      <c r="AR948" s="1" t="n">
        <v>0</v>
      </c>
      <c r="AS948" s="1" t="n">
        <v>0</v>
      </c>
      <c r="AT948" s="1" t="s">
        <v>282</v>
      </c>
      <c r="AU948" s="1" t="s">
        <v>93</v>
      </c>
      <c r="AV948" s="1" t="n">
        <v>2</v>
      </c>
      <c r="AW948" s="1" t="n">
        <v>20354349</v>
      </c>
      <c r="AX948" s="1" t="s">
        <v>397</v>
      </c>
      <c r="AY948" s="1" t="s">
        <v>398</v>
      </c>
      <c r="AZ948" s="1" t="n">
        <v>244</v>
      </c>
    </row>
    <row r="949" customFormat="false" ht="22" hidden="false" customHeight="false" outlineLevel="0" collapsed="false">
      <c r="A949" s="1" t="s">
        <v>280</v>
      </c>
      <c r="B949" s="9" t="n">
        <v>10</v>
      </c>
      <c r="C949" s="1" t="s">
        <v>116</v>
      </c>
      <c r="D949" s="1" t="n">
        <v>3</v>
      </c>
      <c r="E949" s="1" t="s">
        <v>367</v>
      </c>
      <c r="F949" s="1" t="s">
        <v>368</v>
      </c>
      <c r="G949" s="1" t="s">
        <v>164</v>
      </c>
      <c r="H949" s="10" t="s">
        <v>369</v>
      </c>
      <c r="I949" s="1" t="n">
        <v>1</v>
      </c>
      <c r="J949" s="2" t="n">
        <v>97.49295</v>
      </c>
      <c r="K949" s="2" t="n">
        <v>95.840469</v>
      </c>
      <c r="L949" s="2" t="n">
        <v>100</v>
      </c>
      <c r="M949" s="2" t="n">
        <v>100</v>
      </c>
      <c r="N949" s="2" t="n">
        <v>0.235537</v>
      </c>
      <c r="AE949" s="1" t="n">
        <v>0</v>
      </c>
      <c r="AF949" s="1" t="n">
        <v>0</v>
      </c>
      <c r="AG949" s="1" t="n">
        <v>1</v>
      </c>
      <c r="AH949" s="1" t="n">
        <v>0</v>
      </c>
      <c r="AI949" s="1" t="n">
        <v>0</v>
      </c>
      <c r="AJ949" s="1" t="n">
        <v>0</v>
      </c>
      <c r="AK949" s="1" t="n">
        <v>0</v>
      </c>
      <c r="AL949" s="1" t="n">
        <v>0</v>
      </c>
      <c r="AM949" s="1" t="n">
        <v>0</v>
      </c>
      <c r="AN949" s="1" t="n">
        <v>0</v>
      </c>
      <c r="AO949" s="1" t="n">
        <v>0</v>
      </c>
      <c r="AP949" s="1" t="n">
        <v>0</v>
      </c>
      <c r="AQ949" s="1" t="n">
        <v>0</v>
      </c>
      <c r="AR949" s="1" t="n">
        <v>0</v>
      </c>
      <c r="AS949" s="1" t="n">
        <v>1</v>
      </c>
    </row>
    <row r="950" customFormat="false" ht="22" hidden="false" customHeight="false" outlineLevel="0" collapsed="false">
      <c r="A950" s="1" t="s">
        <v>280</v>
      </c>
      <c r="B950" s="9" t="n">
        <v>10</v>
      </c>
      <c r="C950" s="1" t="s">
        <v>116</v>
      </c>
      <c r="D950" s="1" t="n">
        <v>7</v>
      </c>
      <c r="E950" s="1" t="s">
        <v>367</v>
      </c>
      <c r="F950" s="1" t="s">
        <v>368</v>
      </c>
      <c r="G950" s="1" t="s">
        <v>164</v>
      </c>
      <c r="H950" s="10" t="s">
        <v>369</v>
      </c>
      <c r="I950" s="1" t="n">
        <v>1</v>
      </c>
      <c r="J950" s="2" t="n">
        <v>96.686333</v>
      </c>
      <c r="K950" s="2" t="n">
        <v>95.047272</v>
      </c>
      <c r="L950" s="2" t="n">
        <v>100</v>
      </c>
      <c r="M950" s="2" t="n">
        <v>100</v>
      </c>
      <c r="N950" s="2" t="n">
        <v>0.235537</v>
      </c>
      <c r="AE950" s="1" t="n">
        <v>0</v>
      </c>
      <c r="AF950" s="1" t="n">
        <v>0</v>
      </c>
      <c r="AG950" s="1" t="n">
        <v>1</v>
      </c>
      <c r="AH950" s="1" t="n">
        <v>0</v>
      </c>
      <c r="AI950" s="1" t="n">
        <v>0</v>
      </c>
      <c r="AJ950" s="1" t="n">
        <v>0</v>
      </c>
      <c r="AK950" s="1" t="n">
        <v>0</v>
      </c>
      <c r="AL950" s="1" t="n">
        <v>0</v>
      </c>
      <c r="AM950" s="1" t="n">
        <v>0</v>
      </c>
      <c r="AN950" s="1" t="n">
        <v>0</v>
      </c>
      <c r="AO950" s="1" t="n">
        <v>0</v>
      </c>
      <c r="AP950" s="1" t="n">
        <v>0</v>
      </c>
      <c r="AQ950" s="1" t="n">
        <v>0</v>
      </c>
      <c r="AR950" s="1" t="n">
        <v>0</v>
      </c>
      <c r="AS950" s="1" t="n">
        <v>1</v>
      </c>
    </row>
    <row r="951" customFormat="false" ht="22" hidden="false" customHeight="false" outlineLevel="0" collapsed="false">
      <c r="A951" s="1" t="s">
        <v>280</v>
      </c>
      <c r="B951" s="9" t="n">
        <v>10</v>
      </c>
      <c r="C951" s="1" t="s">
        <v>116</v>
      </c>
      <c r="D951" s="1" t="n">
        <v>8</v>
      </c>
      <c r="E951" s="1" t="s">
        <v>367</v>
      </c>
      <c r="F951" s="1" t="s">
        <v>368</v>
      </c>
      <c r="G951" s="1" t="s">
        <v>164</v>
      </c>
      <c r="H951" s="10" t="s">
        <v>369</v>
      </c>
      <c r="I951" s="1" t="n">
        <v>1</v>
      </c>
      <c r="J951" s="2" t="n">
        <v>93.495865</v>
      </c>
      <c r="K951" s="2" t="n">
        <v>91.826271</v>
      </c>
      <c r="L951" s="2" t="n">
        <v>100</v>
      </c>
      <c r="M951" s="2" t="n">
        <v>94.915253</v>
      </c>
      <c r="N951" s="2" t="n">
        <v>0.176086</v>
      </c>
      <c r="AE951" s="1" t="n">
        <v>0</v>
      </c>
      <c r="AF951" s="1" t="n">
        <v>0</v>
      </c>
      <c r="AG951" s="1" t="n">
        <v>0</v>
      </c>
      <c r="AH951" s="1" t="n">
        <v>0</v>
      </c>
      <c r="AI951" s="1" t="n">
        <v>0</v>
      </c>
      <c r="AJ951" s="1" t="n">
        <v>0</v>
      </c>
      <c r="AK951" s="1" t="n">
        <v>0</v>
      </c>
      <c r="AL951" s="1" t="n">
        <v>0</v>
      </c>
      <c r="AM951" s="1" t="n">
        <v>0</v>
      </c>
      <c r="AN951" s="1" t="n">
        <v>0</v>
      </c>
      <c r="AO951" s="1" t="n">
        <v>0</v>
      </c>
      <c r="AP951" s="1" t="n">
        <v>0</v>
      </c>
      <c r="AQ951" s="1" t="n">
        <v>1</v>
      </c>
      <c r="AR951" s="1" t="n">
        <v>1</v>
      </c>
      <c r="AS951" s="1" t="n">
        <v>0</v>
      </c>
    </row>
    <row r="952" customFormat="false" ht="22" hidden="false" customHeight="false" outlineLevel="0" collapsed="false">
      <c r="A952" s="1" t="s">
        <v>280</v>
      </c>
      <c r="B952" s="9" t="n">
        <v>10</v>
      </c>
      <c r="C952" s="1" t="s">
        <v>116</v>
      </c>
      <c r="D952" s="1" t="n">
        <v>19</v>
      </c>
      <c r="E952" s="1" t="s">
        <v>367</v>
      </c>
      <c r="F952" s="1" t="s">
        <v>368</v>
      </c>
      <c r="G952" s="1" t="s">
        <v>164</v>
      </c>
      <c r="H952" s="10" t="s">
        <v>369</v>
      </c>
      <c r="I952" s="1" t="n">
        <v>1</v>
      </c>
      <c r="J952" s="2" t="n">
        <v>92.408737</v>
      </c>
      <c r="K952" s="2" t="n">
        <v>90.84211</v>
      </c>
      <c r="L952" s="2" t="n">
        <v>100</v>
      </c>
      <c r="M952" s="2" t="n">
        <v>100</v>
      </c>
      <c r="N952" s="2" t="n">
        <v>0.127066</v>
      </c>
      <c r="AE952" s="1" t="n">
        <v>1</v>
      </c>
      <c r="AF952" s="1" t="n">
        <v>0</v>
      </c>
      <c r="AG952" s="1" t="n">
        <v>0</v>
      </c>
      <c r="AH952" s="1" t="n">
        <v>0</v>
      </c>
      <c r="AI952" s="1" t="n">
        <v>0</v>
      </c>
      <c r="AJ952" s="1" t="n">
        <v>0</v>
      </c>
      <c r="AK952" s="1" t="n">
        <v>0</v>
      </c>
      <c r="AL952" s="1" t="n">
        <v>0</v>
      </c>
      <c r="AM952" s="1" t="n">
        <v>0</v>
      </c>
      <c r="AN952" s="1" t="n">
        <v>0</v>
      </c>
      <c r="AO952" s="1" t="n">
        <v>0</v>
      </c>
      <c r="AP952" s="1" t="n">
        <v>0</v>
      </c>
      <c r="AQ952" s="1" t="n">
        <v>0</v>
      </c>
      <c r="AR952" s="1" t="n">
        <v>0</v>
      </c>
      <c r="AS952" s="1" t="n">
        <v>0</v>
      </c>
    </row>
    <row r="953" customFormat="false" ht="22" hidden="false" customHeight="false" outlineLevel="0" collapsed="false">
      <c r="A953" s="1" t="s">
        <v>280</v>
      </c>
      <c r="B953" s="9" t="n">
        <v>10</v>
      </c>
      <c r="C953" s="1" t="s">
        <v>116</v>
      </c>
      <c r="D953" s="1" t="n">
        <v>23</v>
      </c>
      <c r="E953" s="1" t="s">
        <v>367</v>
      </c>
      <c r="F953" s="1" t="s">
        <v>368</v>
      </c>
      <c r="G953" s="1" t="s">
        <v>164</v>
      </c>
      <c r="H953" s="10" t="s">
        <v>369</v>
      </c>
      <c r="I953" s="1" t="n">
        <v>1</v>
      </c>
      <c r="J953" s="2" t="n">
        <v>86.528671</v>
      </c>
      <c r="K953" s="2" t="n">
        <v>85.06208</v>
      </c>
      <c r="L953" s="2" t="n">
        <v>100</v>
      </c>
      <c r="M953" s="2" t="n">
        <v>100</v>
      </c>
      <c r="N953" s="2" t="n">
        <v>0.297521</v>
      </c>
      <c r="AE953" s="1" t="n">
        <v>1</v>
      </c>
      <c r="AF953" s="1" t="n">
        <v>1</v>
      </c>
      <c r="AG953" s="1" t="n">
        <v>1</v>
      </c>
      <c r="AH953" s="1" t="n">
        <v>1</v>
      </c>
      <c r="AI953" s="1" t="n">
        <v>1</v>
      </c>
      <c r="AJ953" s="1" t="n">
        <v>1</v>
      </c>
      <c r="AK953" s="1" t="n">
        <v>1</v>
      </c>
      <c r="AL953" s="1" t="n">
        <v>1</v>
      </c>
      <c r="AM953" s="1" t="n">
        <v>1</v>
      </c>
      <c r="AN953" s="1" t="n">
        <v>1</v>
      </c>
      <c r="AO953" s="1" t="n">
        <v>1</v>
      </c>
      <c r="AP953" s="1" t="n">
        <v>1</v>
      </c>
      <c r="AQ953" s="1" t="n">
        <v>0</v>
      </c>
      <c r="AR953" s="1" t="n">
        <v>0</v>
      </c>
      <c r="AS953" s="1" t="n">
        <v>0</v>
      </c>
    </row>
    <row r="954" customFormat="false" ht="22" hidden="false" customHeight="false" outlineLevel="0" collapsed="false">
      <c r="A954" s="1" t="s">
        <v>280</v>
      </c>
      <c r="B954" s="9" t="n">
        <v>10</v>
      </c>
      <c r="C954" s="1" t="s">
        <v>104</v>
      </c>
      <c r="D954" s="1" t="n">
        <v>2</v>
      </c>
      <c r="E954" s="1" t="s">
        <v>367</v>
      </c>
      <c r="F954" s="1" t="s">
        <v>368</v>
      </c>
      <c r="G954" s="1" t="s">
        <v>164</v>
      </c>
      <c r="H954" s="10" t="s">
        <v>369</v>
      </c>
      <c r="I954" s="1" t="n">
        <v>1</v>
      </c>
      <c r="J954" s="2" t="n">
        <v>95.589165</v>
      </c>
      <c r="K954" s="2" t="n">
        <v>93.969162</v>
      </c>
      <c r="L954" s="2" t="n">
        <v>100</v>
      </c>
      <c r="M954" s="2" t="n">
        <v>100</v>
      </c>
      <c r="N954" s="2" t="n">
        <v>0.235537</v>
      </c>
      <c r="AE954" s="1" t="n">
        <v>0</v>
      </c>
      <c r="AF954" s="1" t="n">
        <v>0</v>
      </c>
      <c r="AG954" s="1" t="n">
        <v>1</v>
      </c>
      <c r="AH954" s="1" t="n">
        <v>0</v>
      </c>
      <c r="AI954" s="1" t="n">
        <v>0</v>
      </c>
      <c r="AJ954" s="1" t="n">
        <v>0</v>
      </c>
      <c r="AK954" s="1" t="n">
        <v>0</v>
      </c>
      <c r="AL954" s="1" t="n">
        <v>0</v>
      </c>
      <c r="AM954" s="1" t="n">
        <v>0</v>
      </c>
      <c r="AN954" s="1" t="n">
        <v>0</v>
      </c>
      <c r="AO954" s="1" t="n">
        <v>0</v>
      </c>
      <c r="AP954" s="1" t="n">
        <v>0</v>
      </c>
      <c r="AQ954" s="1" t="n">
        <v>0</v>
      </c>
      <c r="AR954" s="1" t="n">
        <v>0</v>
      </c>
      <c r="AS954" s="1" t="n">
        <v>1</v>
      </c>
    </row>
    <row r="955" customFormat="false" ht="22" hidden="false" customHeight="false" outlineLevel="0" collapsed="false">
      <c r="A955" s="1" t="s">
        <v>280</v>
      </c>
      <c r="B955" s="9" t="n">
        <v>10</v>
      </c>
      <c r="C955" s="1" t="s">
        <v>104</v>
      </c>
      <c r="D955" s="1" t="n">
        <v>8</v>
      </c>
      <c r="E955" s="1" t="s">
        <v>367</v>
      </c>
      <c r="F955" s="1" t="s">
        <v>368</v>
      </c>
      <c r="G955" s="1" t="s">
        <v>164</v>
      </c>
      <c r="H955" s="10" t="s">
        <v>369</v>
      </c>
      <c r="I955" s="1" t="n">
        <v>1</v>
      </c>
      <c r="J955" s="2" t="n">
        <v>94.57682</v>
      </c>
      <c r="K955" s="2" t="n">
        <v>92.974045</v>
      </c>
      <c r="L955" s="2" t="n">
        <v>100</v>
      </c>
      <c r="M955" s="2" t="n">
        <v>100</v>
      </c>
      <c r="N955" s="2" t="n">
        <v>0.235537</v>
      </c>
      <c r="AE955" s="1" t="n">
        <v>0</v>
      </c>
      <c r="AF955" s="1" t="n">
        <v>0</v>
      </c>
      <c r="AG955" s="1" t="n">
        <v>1</v>
      </c>
      <c r="AH955" s="1" t="n">
        <v>0</v>
      </c>
      <c r="AI955" s="1" t="n">
        <v>0</v>
      </c>
      <c r="AJ955" s="1" t="n">
        <v>0</v>
      </c>
      <c r="AK955" s="1" t="n">
        <v>0</v>
      </c>
      <c r="AL955" s="1" t="n">
        <v>0</v>
      </c>
      <c r="AM955" s="1" t="n">
        <v>0</v>
      </c>
      <c r="AN955" s="1" t="n">
        <v>0</v>
      </c>
      <c r="AO955" s="1" t="n">
        <v>0</v>
      </c>
      <c r="AP955" s="1" t="n">
        <v>0</v>
      </c>
      <c r="AQ955" s="1" t="n">
        <v>0</v>
      </c>
      <c r="AR955" s="1" t="n">
        <v>0</v>
      </c>
      <c r="AS955" s="1" t="n">
        <v>1</v>
      </c>
    </row>
    <row r="956" customFormat="false" ht="22" hidden="false" customHeight="false" outlineLevel="0" collapsed="false">
      <c r="A956" s="1" t="s">
        <v>280</v>
      </c>
      <c r="B956" s="9" t="n">
        <v>10</v>
      </c>
      <c r="C956" s="1" t="s">
        <v>104</v>
      </c>
      <c r="D956" s="1" t="n">
        <v>12</v>
      </c>
      <c r="E956" s="1" t="s">
        <v>367</v>
      </c>
      <c r="F956" s="1" t="s">
        <v>368</v>
      </c>
      <c r="G956" s="1" t="s">
        <v>164</v>
      </c>
      <c r="H956" s="10" t="s">
        <v>369</v>
      </c>
      <c r="I956" s="1" t="n">
        <v>1</v>
      </c>
      <c r="J956" s="2" t="n">
        <v>88.027573</v>
      </c>
      <c r="K956" s="2" t="n">
        <v>86.535545</v>
      </c>
      <c r="L956" s="2" t="n">
        <v>100</v>
      </c>
      <c r="M956" s="2" t="n">
        <v>100</v>
      </c>
      <c r="N956" s="2" t="n">
        <v>0.235537</v>
      </c>
      <c r="AE956" s="1" t="n">
        <v>0</v>
      </c>
      <c r="AF956" s="1" t="n">
        <v>0</v>
      </c>
      <c r="AG956" s="1" t="n">
        <v>1</v>
      </c>
      <c r="AH956" s="1" t="n">
        <v>0</v>
      </c>
      <c r="AI956" s="1" t="n">
        <v>0</v>
      </c>
      <c r="AJ956" s="1" t="n">
        <v>0</v>
      </c>
      <c r="AK956" s="1" t="n">
        <v>0</v>
      </c>
      <c r="AL956" s="1" t="n">
        <v>0</v>
      </c>
      <c r="AM956" s="1" t="n">
        <v>0</v>
      </c>
      <c r="AN956" s="1" t="n">
        <v>0</v>
      </c>
      <c r="AO956" s="1" t="n">
        <v>0</v>
      </c>
      <c r="AP956" s="1" t="n">
        <v>0</v>
      </c>
      <c r="AQ956" s="1" t="n">
        <v>0</v>
      </c>
      <c r="AR956" s="1" t="n">
        <v>0</v>
      </c>
      <c r="AS956" s="1" t="n">
        <v>1</v>
      </c>
    </row>
    <row r="957" customFormat="false" ht="22" hidden="false" customHeight="false" outlineLevel="0" collapsed="false">
      <c r="A957" s="1" t="s">
        <v>280</v>
      </c>
      <c r="B957" s="9" t="n">
        <v>10</v>
      </c>
      <c r="C957" s="1" t="s">
        <v>104</v>
      </c>
      <c r="D957" s="1" t="n">
        <v>13</v>
      </c>
      <c r="E957" s="1" t="s">
        <v>367</v>
      </c>
      <c r="F957" s="1" t="s">
        <v>368</v>
      </c>
      <c r="G957" s="1" t="s">
        <v>164</v>
      </c>
      <c r="H957" s="10" t="s">
        <v>369</v>
      </c>
      <c r="I957" s="1" t="n">
        <v>1</v>
      </c>
      <c r="J957" s="2" t="n">
        <v>97.391914</v>
      </c>
      <c r="K957" s="2" t="n">
        <v>95.741211</v>
      </c>
      <c r="L957" s="2" t="n">
        <v>100</v>
      </c>
      <c r="M957" s="2" t="n">
        <v>100</v>
      </c>
      <c r="N957" s="2" t="n">
        <v>0.235537</v>
      </c>
      <c r="AE957" s="1" t="n">
        <v>0</v>
      </c>
      <c r="AF957" s="1" t="n">
        <v>0</v>
      </c>
      <c r="AG957" s="1" t="n">
        <v>1</v>
      </c>
      <c r="AH957" s="1" t="n">
        <v>0</v>
      </c>
      <c r="AI957" s="1" t="n">
        <v>0</v>
      </c>
      <c r="AJ957" s="1" t="n">
        <v>0</v>
      </c>
      <c r="AK957" s="1" t="n">
        <v>0</v>
      </c>
      <c r="AL957" s="1" t="n">
        <v>0</v>
      </c>
      <c r="AM957" s="1" t="n">
        <v>0</v>
      </c>
      <c r="AN957" s="1" t="n">
        <v>0</v>
      </c>
      <c r="AO957" s="1" t="n">
        <v>0</v>
      </c>
      <c r="AP957" s="1" t="n">
        <v>0</v>
      </c>
      <c r="AQ957" s="1" t="n">
        <v>0</v>
      </c>
      <c r="AR957" s="1" t="n">
        <v>0</v>
      </c>
      <c r="AS957" s="1" t="n">
        <v>1</v>
      </c>
    </row>
    <row r="958" customFormat="false" ht="22" hidden="false" customHeight="false" outlineLevel="0" collapsed="false">
      <c r="A958" s="1" t="s">
        <v>280</v>
      </c>
      <c r="B958" s="9" t="n">
        <v>10</v>
      </c>
      <c r="C958" s="1" t="s">
        <v>104</v>
      </c>
      <c r="D958" s="1" t="n">
        <v>16</v>
      </c>
      <c r="E958" s="1" t="s">
        <v>367</v>
      </c>
      <c r="F958" s="1" t="s">
        <v>368</v>
      </c>
      <c r="G958" s="1" t="s">
        <v>164</v>
      </c>
      <c r="H958" s="10" t="s">
        <v>369</v>
      </c>
      <c r="I958" s="1" t="n">
        <v>1</v>
      </c>
      <c r="J958" s="2" t="n">
        <v>87.622589</v>
      </c>
      <c r="K958" s="2" t="n">
        <v>86.137444</v>
      </c>
      <c r="L958" s="2" t="n">
        <v>100</v>
      </c>
      <c r="M958" s="2" t="n">
        <v>100</v>
      </c>
      <c r="N958" s="2" t="n">
        <v>0.235537</v>
      </c>
      <c r="AE958" s="1" t="n">
        <v>0</v>
      </c>
      <c r="AF958" s="1" t="n">
        <v>0</v>
      </c>
      <c r="AG958" s="1" t="n">
        <v>1</v>
      </c>
      <c r="AH958" s="1" t="n">
        <v>0</v>
      </c>
      <c r="AI958" s="1" t="n">
        <v>0</v>
      </c>
      <c r="AJ958" s="1" t="n">
        <v>0</v>
      </c>
      <c r="AK958" s="1" t="n">
        <v>0</v>
      </c>
      <c r="AL958" s="1" t="n">
        <v>0</v>
      </c>
      <c r="AM958" s="1" t="n">
        <v>0</v>
      </c>
      <c r="AN958" s="1" t="n">
        <v>0</v>
      </c>
      <c r="AO958" s="1" t="n">
        <v>0</v>
      </c>
      <c r="AP958" s="1" t="n">
        <v>0</v>
      </c>
      <c r="AQ958" s="1" t="n">
        <v>0</v>
      </c>
      <c r="AR958" s="1" t="n">
        <v>0</v>
      </c>
      <c r="AS958" s="1" t="n">
        <v>1</v>
      </c>
    </row>
    <row r="959" customFormat="false" ht="22" hidden="false" customHeight="false" outlineLevel="0" collapsed="false">
      <c r="A959" s="1" t="s">
        <v>280</v>
      </c>
      <c r="B959" s="9" t="n">
        <v>10</v>
      </c>
      <c r="C959" s="1" t="s">
        <v>104</v>
      </c>
      <c r="D959" s="1" t="n">
        <v>17</v>
      </c>
      <c r="E959" s="1" t="s">
        <v>367</v>
      </c>
      <c r="F959" s="1" t="s">
        <v>368</v>
      </c>
      <c r="G959" s="1" t="s">
        <v>164</v>
      </c>
      <c r="H959" s="10" t="s">
        <v>369</v>
      </c>
      <c r="I959" s="1" t="n">
        <v>1</v>
      </c>
      <c r="J959" s="2" t="n">
        <v>97.492928</v>
      </c>
      <c r="K959" s="2" t="n">
        <v>95.840263</v>
      </c>
      <c r="L959" s="2" t="n">
        <v>100</v>
      </c>
      <c r="M959" s="2" t="n">
        <v>100</v>
      </c>
      <c r="N959" s="2" t="n">
        <v>0.235537</v>
      </c>
      <c r="AE959" s="1" t="n">
        <v>0</v>
      </c>
      <c r="AF959" s="1" t="n">
        <v>0</v>
      </c>
      <c r="AG959" s="1" t="n">
        <v>1</v>
      </c>
      <c r="AH959" s="1" t="n">
        <v>0</v>
      </c>
      <c r="AI959" s="1" t="n">
        <v>0</v>
      </c>
      <c r="AJ959" s="1" t="n">
        <v>0</v>
      </c>
      <c r="AK959" s="1" t="n">
        <v>0</v>
      </c>
      <c r="AL959" s="1" t="n">
        <v>0</v>
      </c>
      <c r="AM959" s="1" t="n">
        <v>0</v>
      </c>
      <c r="AN959" s="1" t="n">
        <v>0</v>
      </c>
      <c r="AO959" s="1" t="n">
        <v>0</v>
      </c>
      <c r="AP959" s="1" t="n">
        <v>0</v>
      </c>
      <c r="AQ959" s="1" t="n">
        <v>0</v>
      </c>
      <c r="AR959" s="1" t="n">
        <v>0</v>
      </c>
      <c r="AS959" s="1" t="n">
        <v>1</v>
      </c>
    </row>
    <row r="960" customFormat="false" ht="22" hidden="false" customHeight="false" outlineLevel="0" collapsed="false">
      <c r="A960" s="1" t="s">
        <v>280</v>
      </c>
      <c r="B960" s="9" t="n">
        <v>10</v>
      </c>
      <c r="C960" s="1" t="s">
        <v>104</v>
      </c>
      <c r="D960" s="1" t="n">
        <v>21</v>
      </c>
      <c r="E960" s="1" t="s">
        <v>367</v>
      </c>
      <c r="F960" s="1" t="s">
        <v>368</v>
      </c>
      <c r="G960" s="1" t="s">
        <v>164</v>
      </c>
      <c r="H960" s="10" t="s">
        <v>369</v>
      </c>
      <c r="I960" s="1" t="n">
        <v>1</v>
      </c>
      <c r="J960" s="2" t="n">
        <v>91.068222</v>
      </c>
      <c r="K960" s="2" t="n">
        <v>89.524261</v>
      </c>
      <c r="L960" s="2" t="n">
        <v>100</v>
      </c>
      <c r="M960" s="2" t="n">
        <v>100</v>
      </c>
      <c r="N960" s="2" t="n">
        <v>0.235537</v>
      </c>
      <c r="AE960" s="1" t="n">
        <v>0</v>
      </c>
      <c r="AF960" s="1" t="n">
        <v>0</v>
      </c>
      <c r="AG960" s="1" t="n">
        <v>1</v>
      </c>
      <c r="AH960" s="1" t="n">
        <v>0</v>
      </c>
      <c r="AI960" s="1" t="n">
        <v>0</v>
      </c>
      <c r="AJ960" s="1" t="n">
        <v>0</v>
      </c>
      <c r="AK960" s="1" t="n">
        <v>0</v>
      </c>
      <c r="AL960" s="1" t="n">
        <v>0</v>
      </c>
      <c r="AM960" s="1" t="n">
        <v>0</v>
      </c>
      <c r="AN960" s="1" t="n">
        <v>0</v>
      </c>
      <c r="AO960" s="1" t="n">
        <v>0</v>
      </c>
      <c r="AP960" s="1" t="n">
        <v>0</v>
      </c>
      <c r="AQ960" s="1" t="n">
        <v>0</v>
      </c>
      <c r="AR960" s="1" t="n">
        <v>0</v>
      </c>
      <c r="AS960" s="1" t="n">
        <v>1</v>
      </c>
    </row>
    <row r="961" customFormat="false" ht="22" hidden="false" customHeight="false" outlineLevel="0" collapsed="false">
      <c r="A961" s="1" t="s">
        <v>280</v>
      </c>
      <c r="B961" s="9" t="n">
        <v>10</v>
      </c>
      <c r="C961" s="1" t="s">
        <v>104</v>
      </c>
      <c r="D961" s="1" t="n">
        <v>23</v>
      </c>
      <c r="E961" s="1" t="s">
        <v>367</v>
      </c>
      <c r="F961" s="1" t="s">
        <v>368</v>
      </c>
      <c r="G961" s="1" t="s">
        <v>164</v>
      </c>
      <c r="H961" s="10" t="s">
        <v>369</v>
      </c>
      <c r="I961" s="1" t="n">
        <v>1</v>
      </c>
      <c r="J961" s="2" t="n">
        <v>94.437225</v>
      </c>
      <c r="K961" s="2" t="n">
        <v>92.836998</v>
      </c>
      <c r="L961" s="2" t="n">
        <v>100</v>
      </c>
      <c r="M961" s="2" t="n">
        <v>100</v>
      </c>
      <c r="N961" s="2" t="n">
        <v>0.235537</v>
      </c>
      <c r="AE961" s="1" t="n">
        <v>0</v>
      </c>
      <c r="AF961" s="1" t="n">
        <v>0</v>
      </c>
      <c r="AG961" s="1" t="n">
        <v>1</v>
      </c>
      <c r="AH961" s="1" t="n">
        <v>0</v>
      </c>
      <c r="AI961" s="1" t="n">
        <v>0</v>
      </c>
      <c r="AJ961" s="1" t="n">
        <v>0</v>
      </c>
      <c r="AK961" s="1" t="n">
        <v>0</v>
      </c>
      <c r="AL961" s="1" t="n">
        <v>0</v>
      </c>
      <c r="AM961" s="1" t="n">
        <v>0</v>
      </c>
      <c r="AN961" s="1" t="n">
        <v>0</v>
      </c>
      <c r="AO961" s="1" t="n">
        <v>0</v>
      </c>
      <c r="AP961" s="1" t="n">
        <v>0</v>
      </c>
      <c r="AQ961" s="1" t="n">
        <v>0</v>
      </c>
      <c r="AR961" s="1" t="n">
        <v>0</v>
      </c>
      <c r="AS961" s="1" t="n">
        <v>1</v>
      </c>
    </row>
    <row r="962" customFormat="false" ht="22" hidden="false" customHeight="false" outlineLevel="0" collapsed="false">
      <c r="A962" s="1" t="s">
        <v>280</v>
      </c>
      <c r="B962" s="9" t="n">
        <v>10</v>
      </c>
      <c r="C962" s="1" t="s">
        <v>119</v>
      </c>
      <c r="D962" s="1" t="n">
        <v>1</v>
      </c>
      <c r="E962" s="1" t="s">
        <v>367</v>
      </c>
      <c r="F962" s="1" t="s">
        <v>368</v>
      </c>
      <c r="G962" s="1" t="s">
        <v>164</v>
      </c>
      <c r="H962" s="10" t="s">
        <v>369</v>
      </c>
      <c r="I962" s="1" t="n">
        <v>1</v>
      </c>
      <c r="J962" s="2" t="n">
        <v>92.336365</v>
      </c>
      <c r="K962" s="2" t="n">
        <v>90.7715</v>
      </c>
      <c r="L962" s="2" t="n">
        <v>100</v>
      </c>
      <c r="M962" s="2" t="n">
        <v>100</v>
      </c>
      <c r="N962" s="2" t="n">
        <v>0.127066</v>
      </c>
      <c r="AE962" s="1" t="n">
        <v>1</v>
      </c>
      <c r="AF962" s="1" t="n">
        <v>0</v>
      </c>
      <c r="AG962" s="1" t="n">
        <v>0</v>
      </c>
      <c r="AH962" s="1" t="n">
        <v>0</v>
      </c>
      <c r="AI962" s="1" t="n">
        <v>0</v>
      </c>
      <c r="AJ962" s="1" t="n">
        <v>0</v>
      </c>
      <c r="AK962" s="1" t="n">
        <v>0</v>
      </c>
      <c r="AL962" s="1" t="n">
        <v>0</v>
      </c>
      <c r="AM962" s="1" t="n">
        <v>0</v>
      </c>
      <c r="AN962" s="1" t="n">
        <v>0</v>
      </c>
      <c r="AO962" s="1" t="n">
        <v>0</v>
      </c>
      <c r="AP962" s="1" t="n">
        <v>0</v>
      </c>
      <c r="AQ962" s="1" t="n">
        <v>0</v>
      </c>
      <c r="AR962" s="1" t="n">
        <v>0</v>
      </c>
      <c r="AS962" s="1" t="n">
        <v>0</v>
      </c>
    </row>
    <row r="963" customFormat="false" ht="22" hidden="false" customHeight="false" outlineLevel="0" collapsed="false">
      <c r="A963" s="1" t="s">
        <v>280</v>
      </c>
      <c r="B963" s="9" t="n">
        <v>10</v>
      </c>
      <c r="C963" s="1" t="s">
        <v>119</v>
      </c>
      <c r="D963" s="1" t="n">
        <v>3</v>
      </c>
      <c r="E963" s="1" t="s">
        <v>367</v>
      </c>
      <c r="F963" s="1" t="s">
        <v>368</v>
      </c>
      <c r="G963" s="1" t="s">
        <v>164</v>
      </c>
      <c r="H963" s="10" t="s">
        <v>369</v>
      </c>
      <c r="I963" s="1" t="n">
        <v>1</v>
      </c>
      <c r="J963" s="2" t="n">
        <v>97.1716</v>
      </c>
      <c r="K963" s="2" t="n">
        <v>95.524666</v>
      </c>
      <c r="L963" s="2" t="n">
        <v>100</v>
      </c>
      <c r="M963" s="2" t="n">
        <v>100</v>
      </c>
      <c r="N963" s="2" t="n">
        <v>0.235537</v>
      </c>
      <c r="AE963" s="1" t="n">
        <v>0</v>
      </c>
      <c r="AF963" s="1" t="n">
        <v>0</v>
      </c>
      <c r="AG963" s="1" t="n">
        <v>1</v>
      </c>
      <c r="AH963" s="1" t="n">
        <v>0</v>
      </c>
      <c r="AI963" s="1" t="n">
        <v>0</v>
      </c>
      <c r="AJ963" s="1" t="n">
        <v>0</v>
      </c>
      <c r="AK963" s="1" t="n">
        <v>0</v>
      </c>
      <c r="AL963" s="1" t="n">
        <v>0</v>
      </c>
      <c r="AM963" s="1" t="n">
        <v>0</v>
      </c>
      <c r="AN963" s="1" t="n">
        <v>0</v>
      </c>
      <c r="AO963" s="1" t="n">
        <v>0</v>
      </c>
      <c r="AP963" s="1" t="n">
        <v>0</v>
      </c>
      <c r="AQ963" s="1" t="n">
        <v>0</v>
      </c>
      <c r="AR963" s="1" t="n">
        <v>0</v>
      </c>
      <c r="AS963" s="1" t="n">
        <v>1</v>
      </c>
    </row>
    <row r="964" customFormat="false" ht="22" hidden="false" customHeight="false" outlineLevel="0" collapsed="false">
      <c r="A964" s="1" t="s">
        <v>280</v>
      </c>
      <c r="B964" s="9" t="n">
        <v>10</v>
      </c>
      <c r="C964" s="1" t="s">
        <v>119</v>
      </c>
      <c r="D964" s="1" t="n">
        <v>7</v>
      </c>
      <c r="E964" s="1" t="s">
        <v>367</v>
      </c>
      <c r="F964" s="1" t="s">
        <v>368</v>
      </c>
      <c r="G964" s="1" t="s">
        <v>164</v>
      </c>
      <c r="H964" s="10" t="s">
        <v>369</v>
      </c>
      <c r="I964" s="1" t="n">
        <v>1</v>
      </c>
      <c r="J964" s="2" t="n">
        <v>82.952698</v>
      </c>
      <c r="K964" s="2" t="n">
        <v>81.691185</v>
      </c>
      <c r="L964" s="2" t="n">
        <v>93.333336</v>
      </c>
      <c r="M964" s="2" t="n">
        <v>100</v>
      </c>
      <c r="N964" s="2" t="n">
        <v>0.416322</v>
      </c>
      <c r="AE964" s="1" t="n">
        <v>1</v>
      </c>
      <c r="AF964" s="1" t="n">
        <v>1</v>
      </c>
      <c r="AG964" s="1" t="n">
        <v>0</v>
      </c>
      <c r="AH964" s="1" t="n">
        <v>1</v>
      </c>
      <c r="AI964" s="1" t="n">
        <v>1</v>
      </c>
      <c r="AJ964" s="1" t="n">
        <v>1</v>
      </c>
      <c r="AK964" s="1" t="n">
        <v>1</v>
      </c>
      <c r="AL964" s="1" t="n">
        <v>1</v>
      </c>
      <c r="AM964" s="1" t="n">
        <v>1</v>
      </c>
      <c r="AN964" s="1" t="n">
        <v>1</v>
      </c>
      <c r="AO964" s="1" t="n">
        <v>1</v>
      </c>
      <c r="AP964" s="1" t="n">
        <v>0</v>
      </c>
      <c r="AQ964" s="1" t="n">
        <v>0</v>
      </c>
      <c r="AR964" s="1" t="n">
        <v>0</v>
      </c>
      <c r="AS964" s="1" t="n">
        <v>0</v>
      </c>
    </row>
    <row r="965" customFormat="false" ht="22" hidden="false" customHeight="false" outlineLevel="0" collapsed="false">
      <c r="A965" s="1" t="s">
        <v>280</v>
      </c>
      <c r="B965" s="9" t="n">
        <v>10</v>
      </c>
      <c r="C965" s="1" t="s">
        <v>119</v>
      </c>
      <c r="D965" s="1" t="n">
        <v>20</v>
      </c>
      <c r="E965" s="1" t="s">
        <v>367</v>
      </c>
      <c r="F965" s="1" t="s">
        <v>368</v>
      </c>
      <c r="G965" s="1" t="s">
        <v>164</v>
      </c>
      <c r="H965" s="10" t="s">
        <v>369</v>
      </c>
      <c r="I965" s="1" t="n">
        <v>1</v>
      </c>
      <c r="J965" s="2" t="n">
        <v>96.991882</v>
      </c>
      <c r="K965" s="2" t="n">
        <v>95.347656</v>
      </c>
      <c r="L965" s="2" t="n">
        <v>100</v>
      </c>
      <c r="M965" s="2" t="n">
        <v>100</v>
      </c>
      <c r="N965" s="2" t="n">
        <v>0.235537</v>
      </c>
      <c r="AE965" s="1" t="n">
        <v>0</v>
      </c>
      <c r="AF965" s="1" t="n">
        <v>0</v>
      </c>
      <c r="AG965" s="1" t="n">
        <v>1</v>
      </c>
      <c r="AH965" s="1" t="n">
        <v>0</v>
      </c>
      <c r="AI965" s="1" t="n">
        <v>0</v>
      </c>
      <c r="AJ965" s="1" t="n">
        <v>0</v>
      </c>
      <c r="AK965" s="1" t="n">
        <v>0</v>
      </c>
      <c r="AL965" s="1" t="n">
        <v>0</v>
      </c>
      <c r="AM965" s="1" t="n">
        <v>0</v>
      </c>
      <c r="AN965" s="1" t="n">
        <v>0</v>
      </c>
      <c r="AO965" s="1" t="n">
        <v>0</v>
      </c>
      <c r="AP965" s="1" t="n">
        <v>0</v>
      </c>
      <c r="AQ965" s="1" t="n">
        <v>0</v>
      </c>
      <c r="AR965" s="1" t="n">
        <v>0</v>
      </c>
      <c r="AS965" s="1" t="n">
        <v>1</v>
      </c>
    </row>
    <row r="966" customFormat="false" ht="22" hidden="false" customHeight="false" outlineLevel="0" collapsed="false">
      <c r="A966" s="1" t="s">
        <v>280</v>
      </c>
      <c r="B966" s="9" t="n">
        <v>10</v>
      </c>
      <c r="C966" s="1" t="s">
        <v>119</v>
      </c>
      <c r="D966" s="1" t="n">
        <v>23</v>
      </c>
      <c r="E966" s="1" t="s">
        <v>367</v>
      </c>
      <c r="F966" s="1" t="s">
        <v>368</v>
      </c>
      <c r="G966" s="1" t="s">
        <v>164</v>
      </c>
      <c r="H966" s="10" t="s">
        <v>369</v>
      </c>
      <c r="I966" s="1" t="n">
        <v>1</v>
      </c>
      <c r="J966" s="2" t="n">
        <v>91.319305</v>
      </c>
      <c r="K966" s="2" t="n">
        <v>89.772018</v>
      </c>
      <c r="L966" s="2" t="n">
        <v>100</v>
      </c>
      <c r="M966" s="2" t="n">
        <v>100</v>
      </c>
      <c r="N966" s="2" t="n">
        <v>0.235537</v>
      </c>
      <c r="AE966" s="1" t="n">
        <v>0</v>
      </c>
      <c r="AF966" s="1" t="n">
        <v>0</v>
      </c>
      <c r="AG966" s="1" t="n">
        <v>1</v>
      </c>
      <c r="AH966" s="1" t="n">
        <v>0</v>
      </c>
      <c r="AI966" s="1" t="n">
        <v>0</v>
      </c>
      <c r="AJ966" s="1" t="n">
        <v>0</v>
      </c>
      <c r="AK966" s="1" t="n">
        <v>0</v>
      </c>
      <c r="AL966" s="1" t="n">
        <v>0</v>
      </c>
      <c r="AM966" s="1" t="n">
        <v>0</v>
      </c>
      <c r="AN966" s="1" t="n">
        <v>0</v>
      </c>
      <c r="AO966" s="1" t="n">
        <v>0</v>
      </c>
      <c r="AP966" s="1" t="n">
        <v>0</v>
      </c>
      <c r="AQ966" s="1" t="n">
        <v>0</v>
      </c>
      <c r="AR966" s="1" t="n">
        <v>0</v>
      </c>
      <c r="AS966" s="1" t="n">
        <v>1</v>
      </c>
    </row>
    <row r="967" customFormat="false" ht="22" hidden="false" customHeight="false" outlineLevel="0" collapsed="false">
      <c r="A967" s="1" t="s">
        <v>280</v>
      </c>
      <c r="B967" s="9" t="n">
        <v>10</v>
      </c>
      <c r="C967" s="1" t="s">
        <v>119</v>
      </c>
      <c r="D967" s="1" t="n">
        <v>24</v>
      </c>
      <c r="E967" s="1" t="s">
        <v>367</v>
      </c>
      <c r="F967" s="1" t="s">
        <v>368</v>
      </c>
      <c r="G967" s="1" t="s">
        <v>164</v>
      </c>
      <c r="H967" s="10" t="s">
        <v>369</v>
      </c>
      <c r="I967" s="1" t="n">
        <v>1</v>
      </c>
      <c r="J967" s="2" t="n">
        <v>84.884056</v>
      </c>
      <c r="K967" s="2" t="n">
        <v>83.586426</v>
      </c>
      <c r="L967" s="2" t="n">
        <v>93.333336</v>
      </c>
      <c r="M967" s="2" t="n">
        <v>100</v>
      </c>
      <c r="N967" s="2" t="n">
        <v>0.396694</v>
      </c>
      <c r="AE967" s="1" t="n">
        <v>1</v>
      </c>
      <c r="AF967" s="1" t="n">
        <v>1</v>
      </c>
      <c r="AG967" s="1" t="n">
        <v>1</v>
      </c>
      <c r="AH967" s="1" t="n">
        <v>1</v>
      </c>
      <c r="AI967" s="1" t="n">
        <v>1</v>
      </c>
      <c r="AJ967" s="1" t="n">
        <v>1</v>
      </c>
      <c r="AK967" s="1" t="n">
        <v>1</v>
      </c>
      <c r="AL967" s="1" t="n">
        <v>1</v>
      </c>
      <c r="AM967" s="1" t="n">
        <v>1</v>
      </c>
      <c r="AN967" s="1" t="n">
        <v>1</v>
      </c>
      <c r="AO967" s="1" t="n">
        <v>1</v>
      </c>
      <c r="AP967" s="1" t="n">
        <v>0</v>
      </c>
      <c r="AQ967" s="1" t="n">
        <v>0</v>
      </c>
      <c r="AR967" s="1" t="n">
        <v>0</v>
      </c>
      <c r="AS967" s="1" t="n">
        <v>0</v>
      </c>
    </row>
    <row r="968" customFormat="false" ht="22" hidden="false" customHeight="false" outlineLevel="0" collapsed="false">
      <c r="A968" s="1" t="s">
        <v>280</v>
      </c>
      <c r="B968" s="9" t="n">
        <v>10</v>
      </c>
      <c r="C968" s="1" t="s">
        <v>107</v>
      </c>
      <c r="D968" s="1" t="n">
        <v>10</v>
      </c>
      <c r="E968" s="1" t="s">
        <v>367</v>
      </c>
      <c r="F968" s="1" t="s">
        <v>368</v>
      </c>
      <c r="G968" s="1" t="s">
        <v>164</v>
      </c>
      <c r="H968" s="10" t="s">
        <v>369</v>
      </c>
      <c r="I968" s="1" t="n">
        <v>1</v>
      </c>
      <c r="J968" s="2" t="n">
        <v>97.815804</v>
      </c>
      <c r="K968" s="2" t="n">
        <v>96.099754</v>
      </c>
      <c r="L968" s="2" t="n">
        <v>100</v>
      </c>
      <c r="M968" s="2" t="n">
        <v>96.610168</v>
      </c>
      <c r="N968" s="2" t="n">
        <v>0.244898</v>
      </c>
      <c r="AE968" s="1" t="n">
        <v>0</v>
      </c>
      <c r="AF968" s="1" t="n">
        <v>0</v>
      </c>
      <c r="AG968" s="1" t="n">
        <v>1</v>
      </c>
      <c r="AH968" s="1" t="n">
        <v>0</v>
      </c>
      <c r="AI968" s="1" t="n">
        <v>0</v>
      </c>
      <c r="AJ968" s="1" t="n">
        <v>0</v>
      </c>
      <c r="AK968" s="1" t="n">
        <v>0</v>
      </c>
      <c r="AL968" s="1" t="n">
        <v>0</v>
      </c>
      <c r="AM968" s="1" t="n">
        <v>0</v>
      </c>
      <c r="AN968" s="1" t="n">
        <v>0</v>
      </c>
      <c r="AO968" s="1" t="n">
        <v>0</v>
      </c>
      <c r="AP968" s="1" t="n">
        <v>0</v>
      </c>
      <c r="AQ968" s="1" t="n">
        <v>0</v>
      </c>
      <c r="AR968" s="1" t="n">
        <v>0</v>
      </c>
      <c r="AS968" s="1" t="n">
        <v>1</v>
      </c>
    </row>
    <row r="969" customFormat="false" ht="22" hidden="false" customHeight="false" outlineLevel="0" collapsed="false">
      <c r="A969" s="1" t="s">
        <v>280</v>
      </c>
      <c r="B969" s="9" t="n">
        <v>10</v>
      </c>
      <c r="C969" s="1" t="s">
        <v>107</v>
      </c>
      <c r="D969" s="1" t="n">
        <v>11</v>
      </c>
      <c r="E969" s="1" t="s">
        <v>367</v>
      </c>
      <c r="F969" s="1" t="s">
        <v>368</v>
      </c>
      <c r="G969" s="1" t="s">
        <v>164</v>
      </c>
      <c r="H969" s="10" t="s">
        <v>369</v>
      </c>
      <c r="I969" s="1" t="n">
        <v>1</v>
      </c>
      <c r="J969" s="2" t="n">
        <v>95.702721</v>
      </c>
      <c r="K969" s="2" t="n">
        <v>94.080658</v>
      </c>
      <c r="L969" s="2" t="n">
        <v>100</v>
      </c>
      <c r="M969" s="2" t="n">
        <v>100</v>
      </c>
      <c r="N969" s="2" t="n">
        <v>0.235537</v>
      </c>
      <c r="AE969" s="1" t="n">
        <v>0</v>
      </c>
      <c r="AF969" s="1" t="n">
        <v>0</v>
      </c>
      <c r="AG969" s="1" t="n">
        <v>1</v>
      </c>
      <c r="AH969" s="1" t="n">
        <v>0</v>
      </c>
      <c r="AI969" s="1" t="n">
        <v>0</v>
      </c>
      <c r="AJ969" s="1" t="n">
        <v>0</v>
      </c>
      <c r="AK969" s="1" t="n">
        <v>0</v>
      </c>
      <c r="AL969" s="1" t="n">
        <v>0</v>
      </c>
      <c r="AM969" s="1" t="n">
        <v>0</v>
      </c>
      <c r="AN969" s="1" t="n">
        <v>0</v>
      </c>
      <c r="AO969" s="1" t="n">
        <v>0</v>
      </c>
      <c r="AP969" s="1" t="n">
        <v>0</v>
      </c>
      <c r="AQ969" s="1" t="n">
        <v>0</v>
      </c>
      <c r="AR969" s="1" t="n">
        <v>0</v>
      </c>
      <c r="AS969" s="1" t="n">
        <v>1</v>
      </c>
    </row>
    <row r="970" customFormat="false" ht="22" hidden="false" customHeight="false" outlineLevel="0" collapsed="false">
      <c r="A970" s="1" t="s">
        <v>280</v>
      </c>
      <c r="B970" s="9" t="n">
        <v>10</v>
      </c>
      <c r="C970" s="1" t="s">
        <v>107</v>
      </c>
      <c r="D970" s="1" t="n">
        <v>18</v>
      </c>
      <c r="E970" s="1" t="s">
        <v>367</v>
      </c>
      <c r="F970" s="1" t="s">
        <v>368</v>
      </c>
      <c r="G970" s="1" t="s">
        <v>164</v>
      </c>
      <c r="H970" s="10" t="s">
        <v>369</v>
      </c>
      <c r="I970" s="1" t="n">
        <v>1</v>
      </c>
      <c r="J970" s="2" t="n">
        <v>95.07151</v>
      </c>
      <c r="K970" s="2" t="n">
        <v>93.460144</v>
      </c>
      <c r="L970" s="2" t="n">
        <v>100</v>
      </c>
      <c r="M970" s="2" t="n">
        <v>100</v>
      </c>
      <c r="N970" s="2" t="n">
        <v>0.127066</v>
      </c>
      <c r="AE970" s="1" t="n">
        <v>0</v>
      </c>
      <c r="AF970" s="1" t="n">
        <v>0</v>
      </c>
      <c r="AG970" s="1" t="n">
        <v>0</v>
      </c>
      <c r="AH970" s="1" t="n">
        <v>0</v>
      </c>
      <c r="AI970" s="1" t="n">
        <v>1</v>
      </c>
      <c r="AJ970" s="1" t="n">
        <v>0</v>
      </c>
      <c r="AK970" s="1" t="n">
        <v>0</v>
      </c>
      <c r="AL970" s="1" t="n">
        <v>0</v>
      </c>
      <c r="AM970" s="1" t="n">
        <v>0</v>
      </c>
      <c r="AN970" s="1" t="n">
        <v>0</v>
      </c>
      <c r="AO970" s="1" t="n">
        <v>0</v>
      </c>
      <c r="AP970" s="1" t="n">
        <v>0</v>
      </c>
      <c r="AQ970" s="1" t="n">
        <v>0</v>
      </c>
      <c r="AR970" s="1" t="n">
        <v>0</v>
      </c>
      <c r="AS970" s="1" t="n">
        <v>0</v>
      </c>
    </row>
    <row r="971" customFormat="false" ht="22" hidden="false" customHeight="false" outlineLevel="0" collapsed="false">
      <c r="A971" s="1" t="s">
        <v>280</v>
      </c>
      <c r="B971" s="9" t="n">
        <v>10</v>
      </c>
      <c r="C971" s="1" t="s">
        <v>10</v>
      </c>
      <c r="D971" s="1" t="n">
        <v>2</v>
      </c>
      <c r="E971" s="1" t="s">
        <v>367</v>
      </c>
      <c r="F971" s="1" t="s">
        <v>368</v>
      </c>
      <c r="G971" s="1" t="s">
        <v>164</v>
      </c>
      <c r="H971" s="10" t="s">
        <v>369</v>
      </c>
      <c r="I971" s="1" t="n">
        <v>1</v>
      </c>
      <c r="J971" s="2" t="n">
        <v>91.650887</v>
      </c>
      <c r="K971" s="2" t="n">
        <v>90.097588</v>
      </c>
      <c r="L971" s="2" t="n">
        <v>100</v>
      </c>
      <c r="M971" s="2" t="n">
        <v>100</v>
      </c>
      <c r="N971" s="2" t="n">
        <v>0.127066</v>
      </c>
      <c r="AE971" s="1" t="n">
        <v>0</v>
      </c>
      <c r="AF971" s="1" t="n">
        <v>0</v>
      </c>
      <c r="AG971" s="1" t="n">
        <v>0</v>
      </c>
      <c r="AH971" s="1" t="n">
        <v>0</v>
      </c>
      <c r="AI971" s="1" t="n">
        <v>1</v>
      </c>
      <c r="AJ971" s="1" t="n">
        <v>0</v>
      </c>
      <c r="AK971" s="1" t="n">
        <v>0</v>
      </c>
      <c r="AL971" s="1" t="n">
        <v>0</v>
      </c>
      <c r="AM971" s="1" t="n">
        <v>0</v>
      </c>
      <c r="AN971" s="1" t="n">
        <v>0</v>
      </c>
      <c r="AO971" s="1" t="n">
        <v>0</v>
      </c>
      <c r="AP971" s="1" t="n">
        <v>0</v>
      </c>
      <c r="AQ971" s="1" t="n">
        <v>0</v>
      </c>
      <c r="AR971" s="1" t="n">
        <v>0</v>
      </c>
      <c r="AS971" s="1" t="n">
        <v>0</v>
      </c>
    </row>
    <row r="972" customFormat="false" ht="22" hidden="false" customHeight="false" outlineLevel="0" collapsed="false">
      <c r="A972" s="1" t="s">
        <v>280</v>
      </c>
      <c r="B972" s="9" t="n">
        <v>10</v>
      </c>
      <c r="C972" s="1" t="s">
        <v>10</v>
      </c>
      <c r="D972" s="1" t="n">
        <v>12</v>
      </c>
      <c r="E972" s="1" t="s">
        <v>367</v>
      </c>
      <c r="F972" s="1" t="s">
        <v>368</v>
      </c>
      <c r="G972" s="1" t="s">
        <v>164</v>
      </c>
      <c r="H972" s="10" t="s">
        <v>369</v>
      </c>
      <c r="I972" s="1" t="n">
        <v>1</v>
      </c>
      <c r="J972" s="2" t="n">
        <v>81.967964</v>
      </c>
      <c r="K972" s="2" t="n">
        <v>80.578659</v>
      </c>
      <c r="L972" s="2" t="n">
        <v>100</v>
      </c>
      <c r="M972" s="2" t="n">
        <v>100</v>
      </c>
      <c r="N972" s="2" t="n">
        <v>0.235537</v>
      </c>
      <c r="AE972" s="1" t="n">
        <v>1</v>
      </c>
      <c r="AF972" s="1" t="n">
        <v>1</v>
      </c>
      <c r="AG972" s="1" t="n">
        <v>1</v>
      </c>
      <c r="AH972" s="1" t="n">
        <v>1</v>
      </c>
      <c r="AI972" s="1" t="n">
        <v>1</v>
      </c>
      <c r="AJ972" s="1" t="n">
        <v>1</v>
      </c>
      <c r="AK972" s="1" t="n">
        <v>1</v>
      </c>
      <c r="AL972" s="1" t="n">
        <v>1</v>
      </c>
      <c r="AM972" s="1" t="n">
        <v>1</v>
      </c>
      <c r="AN972" s="1" t="n">
        <v>1</v>
      </c>
      <c r="AO972" s="1" t="n">
        <v>1</v>
      </c>
      <c r="AP972" s="1" t="n">
        <v>0</v>
      </c>
      <c r="AQ972" s="1" t="n">
        <v>1</v>
      </c>
      <c r="AR972" s="1" t="n">
        <v>1</v>
      </c>
      <c r="AS972" s="1" t="n">
        <v>0</v>
      </c>
    </row>
    <row r="973" customFormat="false" ht="22" hidden="false" customHeight="false" outlineLevel="0" collapsed="false">
      <c r="A973" s="1" t="s">
        <v>280</v>
      </c>
      <c r="B973" s="9" t="n">
        <v>10</v>
      </c>
      <c r="C973" s="1" t="s">
        <v>10</v>
      </c>
      <c r="D973" s="1" t="n">
        <v>21</v>
      </c>
      <c r="E973" s="1" t="s">
        <v>367</v>
      </c>
      <c r="F973" s="1" t="s">
        <v>368</v>
      </c>
      <c r="G973" s="1" t="s">
        <v>164</v>
      </c>
      <c r="H973" s="10" t="s">
        <v>369</v>
      </c>
      <c r="I973" s="1" t="n">
        <v>1</v>
      </c>
      <c r="J973" s="2" t="n">
        <v>97.635117</v>
      </c>
      <c r="K973" s="2" t="n">
        <v>95.980202</v>
      </c>
      <c r="L973" s="2" t="n">
        <v>100</v>
      </c>
      <c r="M973" s="2" t="n">
        <v>100</v>
      </c>
      <c r="N973" s="2" t="n">
        <v>0.235537</v>
      </c>
      <c r="AE973" s="1" t="n">
        <v>0</v>
      </c>
      <c r="AF973" s="1" t="n">
        <v>0</v>
      </c>
      <c r="AG973" s="1" t="n">
        <v>1</v>
      </c>
      <c r="AH973" s="1" t="n">
        <v>0</v>
      </c>
      <c r="AI973" s="1" t="n">
        <v>0</v>
      </c>
      <c r="AJ973" s="1" t="n">
        <v>0</v>
      </c>
      <c r="AK973" s="1" t="n">
        <v>0</v>
      </c>
      <c r="AL973" s="1" t="n">
        <v>0</v>
      </c>
      <c r="AM973" s="1" t="n">
        <v>0</v>
      </c>
      <c r="AN973" s="1" t="n">
        <v>0</v>
      </c>
      <c r="AO973" s="1" t="n">
        <v>0</v>
      </c>
      <c r="AP973" s="1" t="n">
        <v>0</v>
      </c>
      <c r="AQ973" s="1" t="n">
        <v>0</v>
      </c>
      <c r="AR973" s="1" t="n">
        <v>0</v>
      </c>
      <c r="AS973" s="1" t="n">
        <v>1</v>
      </c>
    </row>
    <row r="974" customFormat="false" ht="22" hidden="false" customHeight="false" outlineLevel="0" collapsed="false">
      <c r="A974" s="1" t="s">
        <v>280</v>
      </c>
      <c r="B974" s="9" t="n">
        <v>10</v>
      </c>
      <c r="C974" s="1" t="s">
        <v>10</v>
      </c>
      <c r="D974" s="1" t="n">
        <v>24</v>
      </c>
      <c r="E974" s="1" t="s">
        <v>367</v>
      </c>
      <c r="F974" s="1" t="s">
        <v>368</v>
      </c>
      <c r="G974" s="1" t="s">
        <v>164</v>
      </c>
      <c r="H974" s="10" t="s">
        <v>369</v>
      </c>
      <c r="I974" s="1" t="n">
        <v>1</v>
      </c>
      <c r="J974" s="2" t="n">
        <v>91.992706</v>
      </c>
      <c r="K974" s="2" t="n">
        <v>90.433571</v>
      </c>
      <c r="L974" s="2" t="n">
        <v>100</v>
      </c>
      <c r="M974" s="2" t="n">
        <v>100</v>
      </c>
      <c r="N974" s="2" t="n">
        <v>0.297521</v>
      </c>
      <c r="AE974" s="1" t="n">
        <v>0</v>
      </c>
      <c r="AF974" s="1" t="n">
        <v>0</v>
      </c>
      <c r="AG974" s="1" t="n">
        <v>0</v>
      </c>
      <c r="AH974" s="1" t="n">
        <v>0</v>
      </c>
      <c r="AI974" s="1" t="n">
        <v>0</v>
      </c>
      <c r="AJ974" s="1" t="n">
        <v>0</v>
      </c>
      <c r="AK974" s="1" t="n">
        <v>0</v>
      </c>
      <c r="AL974" s="1" t="n">
        <v>0</v>
      </c>
      <c r="AM974" s="1" t="n">
        <v>0</v>
      </c>
      <c r="AN974" s="1" t="n">
        <v>0</v>
      </c>
      <c r="AO974" s="1" t="n">
        <v>0</v>
      </c>
      <c r="AP974" s="1" t="n">
        <v>1</v>
      </c>
      <c r="AQ974" s="1" t="n">
        <v>1</v>
      </c>
      <c r="AR974" s="1" t="n">
        <v>1</v>
      </c>
      <c r="AS974" s="1" t="n">
        <v>0</v>
      </c>
    </row>
    <row r="975" customFormat="false" ht="22" hidden="false" customHeight="false" outlineLevel="0" collapsed="false">
      <c r="A975" s="1" t="s">
        <v>280</v>
      </c>
      <c r="B975" s="9" t="n">
        <v>11</v>
      </c>
      <c r="C975" s="1" t="s">
        <v>66</v>
      </c>
      <c r="D975" s="1" t="n">
        <v>4</v>
      </c>
      <c r="E975" s="1" t="s">
        <v>367</v>
      </c>
      <c r="F975" s="1" t="s">
        <v>368</v>
      </c>
      <c r="G975" s="1" t="s">
        <v>164</v>
      </c>
      <c r="H975" s="10" t="s">
        <v>369</v>
      </c>
      <c r="I975" s="1" t="n">
        <v>1</v>
      </c>
      <c r="J975" s="2" t="n">
        <v>97.711548</v>
      </c>
      <c r="K975" s="2" t="n">
        <v>96.055336</v>
      </c>
      <c r="L975" s="2" t="n">
        <v>100</v>
      </c>
      <c r="M975" s="2" t="n">
        <v>100</v>
      </c>
      <c r="N975" s="2" t="n">
        <v>0.235537</v>
      </c>
      <c r="AE975" s="1" t="n">
        <v>0</v>
      </c>
      <c r="AF975" s="1" t="n">
        <v>0</v>
      </c>
      <c r="AG975" s="1" t="n">
        <v>0</v>
      </c>
      <c r="AH975" s="1" t="n">
        <v>0</v>
      </c>
      <c r="AI975" s="1" t="n">
        <v>0</v>
      </c>
      <c r="AJ975" s="1" t="n">
        <v>1</v>
      </c>
      <c r="AK975" s="1" t="n">
        <v>0</v>
      </c>
      <c r="AL975" s="1" t="n">
        <v>0</v>
      </c>
      <c r="AM975" s="1" t="n">
        <v>0</v>
      </c>
      <c r="AN975" s="1" t="n">
        <v>1</v>
      </c>
      <c r="AO975" s="1" t="n">
        <v>0</v>
      </c>
      <c r="AP975" s="1" t="n">
        <v>0</v>
      </c>
      <c r="AQ975" s="1" t="n">
        <v>0</v>
      </c>
      <c r="AR975" s="1" t="n">
        <v>0</v>
      </c>
      <c r="AS975" s="1" t="n">
        <v>0</v>
      </c>
    </row>
    <row r="976" customFormat="false" ht="33" hidden="false" customHeight="false" outlineLevel="0" collapsed="false">
      <c r="A976" s="1" t="s">
        <v>280</v>
      </c>
      <c r="B976" s="9" t="n">
        <v>11</v>
      </c>
      <c r="C976" s="1" t="s">
        <v>66</v>
      </c>
      <c r="D976" s="1" t="n">
        <v>5</v>
      </c>
      <c r="E976" s="1" t="s">
        <v>367</v>
      </c>
      <c r="F976" s="1" t="s">
        <v>368</v>
      </c>
      <c r="G976" s="1" t="s">
        <v>164</v>
      </c>
      <c r="H976" s="10" t="s">
        <v>369</v>
      </c>
      <c r="I976" s="1" t="n">
        <v>1</v>
      </c>
      <c r="J976" s="2" t="n">
        <v>93.811035</v>
      </c>
      <c r="K976" s="2" t="n">
        <v>92.22113</v>
      </c>
      <c r="L976" s="2" t="n">
        <v>100</v>
      </c>
      <c r="M976" s="2" t="n">
        <v>100</v>
      </c>
      <c r="N976" s="2" t="n">
        <v>0.201446</v>
      </c>
      <c r="AE976" s="1" t="n">
        <v>0</v>
      </c>
      <c r="AF976" s="1" t="n">
        <v>0</v>
      </c>
      <c r="AG976" s="1" t="n">
        <v>0</v>
      </c>
      <c r="AH976" s="1" t="n">
        <v>0</v>
      </c>
      <c r="AI976" s="1" t="n">
        <v>0</v>
      </c>
      <c r="AJ976" s="1" t="n">
        <v>0</v>
      </c>
      <c r="AK976" s="1" t="n">
        <v>0</v>
      </c>
      <c r="AL976" s="1" t="n">
        <v>0</v>
      </c>
      <c r="AM976" s="1" t="n">
        <v>0</v>
      </c>
      <c r="AN976" s="1" t="n">
        <v>0</v>
      </c>
      <c r="AO976" s="1" t="n">
        <v>0</v>
      </c>
      <c r="AP976" s="1" t="n">
        <v>0</v>
      </c>
      <c r="AQ976" s="1" t="n">
        <v>1</v>
      </c>
      <c r="AR976" s="1" t="n">
        <v>1</v>
      </c>
      <c r="AS976" s="1" t="n">
        <v>0</v>
      </c>
      <c r="AT976" s="1" t="s">
        <v>282</v>
      </c>
      <c r="AU976" s="1" t="s">
        <v>68</v>
      </c>
      <c r="AV976" s="1" t="n">
        <v>12</v>
      </c>
      <c r="AW976" s="1" t="n">
        <v>20354313</v>
      </c>
      <c r="AX976" s="1" t="s">
        <v>399</v>
      </c>
      <c r="AY976" s="1" t="s">
        <v>400</v>
      </c>
      <c r="AZ976" s="1" t="n">
        <v>150</v>
      </c>
      <c r="BD976" s="1" t="s">
        <v>401</v>
      </c>
    </row>
    <row r="977" customFormat="false" ht="22" hidden="false" customHeight="false" outlineLevel="0" collapsed="false">
      <c r="A977" s="1" t="s">
        <v>280</v>
      </c>
      <c r="B977" s="9" t="n">
        <v>11</v>
      </c>
      <c r="C977" s="1" t="s">
        <v>66</v>
      </c>
      <c r="D977" s="1" t="n">
        <v>15</v>
      </c>
      <c r="E977" s="1" t="s">
        <v>367</v>
      </c>
      <c r="F977" s="1" t="s">
        <v>368</v>
      </c>
      <c r="G977" s="1" t="s">
        <v>164</v>
      </c>
      <c r="H977" s="10" t="s">
        <v>369</v>
      </c>
      <c r="I977" s="1" t="n">
        <v>1</v>
      </c>
      <c r="J977" s="2" t="n">
        <v>97.509346</v>
      </c>
      <c r="K977" s="2" t="n">
        <v>95.856689</v>
      </c>
      <c r="L977" s="2" t="n">
        <v>100</v>
      </c>
      <c r="M977" s="2" t="n">
        <v>100</v>
      </c>
      <c r="N977" s="2" t="n">
        <v>0.235537</v>
      </c>
      <c r="AE977" s="1" t="n">
        <v>0</v>
      </c>
      <c r="AF977" s="1" t="n">
        <v>0</v>
      </c>
      <c r="AG977" s="1" t="n">
        <v>1</v>
      </c>
      <c r="AH977" s="1" t="n">
        <v>0</v>
      </c>
      <c r="AI977" s="1" t="n">
        <v>0</v>
      </c>
      <c r="AJ977" s="1" t="n">
        <v>0</v>
      </c>
      <c r="AK977" s="1" t="n">
        <v>0</v>
      </c>
      <c r="AL977" s="1" t="n">
        <v>0</v>
      </c>
      <c r="AM977" s="1" t="n">
        <v>0</v>
      </c>
      <c r="AN977" s="1" t="n">
        <v>0</v>
      </c>
      <c r="AO977" s="1" t="n">
        <v>0</v>
      </c>
      <c r="AP977" s="1" t="n">
        <v>0</v>
      </c>
      <c r="AQ977" s="1" t="n">
        <v>0</v>
      </c>
      <c r="AR977" s="1" t="n">
        <v>0</v>
      </c>
      <c r="AS977" s="1" t="n">
        <v>1</v>
      </c>
    </row>
    <row r="978" customFormat="false" ht="22" hidden="false" customHeight="false" outlineLevel="0" collapsed="false">
      <c r="A978" s="1" t="s">
        <v>280</v>
      </c>
      <c r="B978" s="9" t="n">
        <v>11</v>
      </c>
      <c r="C978" s="1" t="s">
        <v>66</v>
      </c>
      <c r="D978" s="1" t="n">
        <v>21</v>
      </c>
      <c r="E978" s="1" t="s">
        <v>367</v>
      </c>
      <c r="F978" s="1" t="s">
        <v>368</v>
      </c>
      <c r="G978" s="1" t="s">
        <v>164</v>
      </c>
      <c r="H978" s="10" t="s">
        <v>369</v>
      </c>
      <c r="I978" s="1" t="n">
        <v>1</v>
      </c>
      <c r="J978" s="2" t="n">
        <v>93.496559</v>
      </c>
      <c r="K978" s="2" t="n">
        <v>91.911758</v>
      </c>
      <c r="L978" s="2" t="n">
        <v>100</v>
      </c>
      <c r="M978" s="2" t="n">
        <v>100</v>
      </c>
      <c r="N978" s="2" t="n">
        <v>0.235537</v>
      </c>
      <c r="AE978" s="1" t="n">
        <v>0</v>
      </c>
      <c r="AF978" s="1" t="n">
        <v>0</v>
      </c>
      <c r="AG978" s="1" t="n">
        <v>1</v>
      </c>
      <c r="AH978" s="1" t="n">
        <v>0</v>
      </c>
      <c r="AI978" s="1" t="n">
        <v>0</v>
      </c>
      <c r="AJ978" s="1" t="n">
        <v>0</v>
      </c>
      <c r="AK978" s="1" t="n">
        <v>0</v>
      </c>
      <c r="AL978" s="1" t="n">
        <v>0</v>
      </c>
      <c r="AM978" s="1" t="n">
        <v>0</v>
      </c>
      <c r="AN978" s="1" t="n">
        <v>0</v>
      </c>
      <c r="AO978" s="1" t="n">
        <v>0</v>
      </c>
      <c r="AP978" s="1" t="n">
        <v>0</v>
      </c>
      <c r="AQ978" s="1" t="n">
        <v>0</v>
      </c>
      <c r="AR978" s="1" t="n">
        <v>0</v>
      </c>
      <c r="AS978" s="1" t="n">
        <v>1</v>
      </c>
    </row>
    <row r="979" customFormat="false" ht="22" hidden="false" customHeight="false" outlineLevel="0" collapsed="false">
      <c r="A979" s="1" t="s">
        <v>280</v>
      </c>
      <c r="B979" s="9" t="n">
        <v>11</v>
      </c>
      <c r="C979" s="1" t="s">
        <v>78</v>
      </c>
      <c r="D979" s="1" t="n">
        <v>4</v>
      </c>
      <c r="E979" s="1" t="s">
        <v>367</v>
      </c>
      <c r="F979" s="1" t="s">
        <v>368</v>
      </c>
      <c r="G979" s="1" t="s">
        <v>164</v>
      </c>
      <c r="H979" s="10" t="s">
        <v>369</v>
      </c>
      <c r="I979" s="1" t="n">
        <v>1</v>
      </c>
      <c r="J979" s="2" t="n">
        <v>86.025475</v>
      </c>
      <c r="K979" s="2" t="n">
        <v>84.567459</v>
      </c>
      <c r="L979" s="2" t="n">
        <v>93.333336</v>
      </c>
      <c r="M979" s="2" t="n">
        <v>100</v>
      </c>
      <c r="N979" s="2" t="n">
        <v>0.490702</v>
      </c>
      <c r="AE979" s="1" t="n">
        <v>0</v>
      </c>
      <c r="AF979" s="1" t="n">
        <v>0</v>
      </c>
      <c r="AG979" s="1" t="n">
        <v>1</v>
      </c>
      <c r="AH979" s="1" t="n">
        <v>0</v>
      </c>
      <c r="AI979" s="1" t="n">
        <v>1</v>
      </c>
      <c r="AJ979" s="1" t="n">
        <v>1</v>
      </c>
      <c r="AK979" s="1" t="n">
        <v>0</v>
      </c>
      <c r="AL979" s="1" t="n">
        <v>1</v>
      </c>
      <c r="AM979" s="1" t="n">
        <v>0</v>
      </c>
      <c r="AN979" s="1" t="n">
        <v>1</v>
      </c>
      <c r="AO979" s="1" t="n">
        <v>0</v>
      </c>
      <c r="AP979" s="1" t="n">
        <v>1</v>
      </c>
      <c r="AQ979" s="1" t="n">
        <v>1</v>
      </c>
      <c r="AR979" s="1" t="n">
        <v>1</v>
      </c>
      <c r="AS979" s="1" t="n">
        <v>1</v>
      </c>
    </row>
    <row r="980" customFormat="false" ht="22" hidden="false" customHeight="false" outlineLevel="0" collapsed="false">
      <c r="A980" s="1" t="s">
        <v>280</v>
      </c>
      <c r="B980" s="9" t="n">
        <v>11</v>
      </c>
      <c r="C980" s="1" t="s">
        <v>78</v>
      </c>
      <c r="D980" s="1" t="n">
        <v>11</v>
      </c>
      <c r="E980" s="1" t="s">
        <v>367</v>
      </c>
      <c r="F980" s="1" t="s">
        <v>368</v>
      </c>
      <c r="G980" s="1" t="s">
        <v>164</v>
      </c>
      <c r="H980" s="10" t="s">
        <v>369</v>
      </c>
      <c r="I980" s="1" t="n">
        <v>1</v>
      </c>
      <c r="J980" s="2" t="n">
        <v>96.392212</v>
      </c>
      <c r="K980" s="2" t="n">
        <v>94.758492</v>
      </c>
      <c r="L980" s="2" t="n">
        <v>100</v>
      </c>
      <c r="M980" s="2" t="n">
        <v>100</v>
      </c>
      <c r="N980" s="2" t="n">
        <v>0.127066</v>
      </c>
      <c r="AE980" s="1" t="n">
        <v>1</v>
      </c>
      <c r="AF980" s="1" t="n">
        <v>0</v>
      </c>
      <c r="AG980" s="1" t="n">
        <v>0</v>
      </c>
      <c r="AH980" s="1" t="n">
        <v>0</v>
      </c>
      <c r="AI980" s="1" t="n">
        <v>0</v>
      </c>
      <c r="AJ980" s="1" t="n">
        <v>0</v>
      </c>
      <c r="AK980" s="1" t="n">
        <v>0</v>
      </c>
      <c r="AL980" s="1" t="n">
        <v>0</v>
      </c>
      <c r="AM980" s="1" t="n">
        <v>0</v>
      </c>
      <c r="AN980" s="1" t="n">
        <v>0</v>
      </c>
      <c r="AO980" s="1" t="n">
        <v>0</v>
      </c>
      <c r="AP980" s="1" t="n">
        <v>0</v>
      </c>
      <c r="AQ980" s="1" t="n">
        <v>0</v>
      </c>
      <c r="AR980" s="1" t="n">
        <v>0</v>
      </c>
      <c r="AS980" s="1" t="n">
        <v>0</v>
      </c>
    </row>
    <row r="981" customFormat="false" ht="22" hidden="false" customHeight="false" outlineLevel="0" collapsed="false">
      <c r="A981" s="1" t="s">
        <v>280</v>
      </c>
      <c r="B981" s="9" t="n">
        <v>11</v>
      </c>
      <c r="C981" s="1" t="s">
        <v>78</v>
      </c>
      <c r="D981" s="1" t="n">
        <v>19</v>
      </c>
      <c r="E981" s="1" t="s">
        <v>367</v>
      </c>
      <c r="F981" s="1" t="s">
        <v>368</v>
      </c>
      <c r="G981" s="1" t="s">
        <v>164</v>
      </c>
      <c r="H981" s="10" t="s">
        <v>369</v>
      </c>
      <c r="I981" s="1" t="n">
        <v>1</v>
      </c>
      <c r="J981" s="2" t="n">
        <v>89.335106</v>
      </c>
      <c r="K981" s="2" t="n">
        <v>87.820885</v>
      </c>
      <c r="L981" s="2" t="n">
        <v>93.333336</v>
      </c>
      <c r="M981" s="2" t="n">
        <v>100</v>
      </c>
      <c r="N981" s="2" t="n">
        <v>0.416322</v>
      </c>
      <c r="AE981" s="1" t="n">
        <v>0</v>
      </c>
      <c r="AF981" s="1" t="n">
        <v>0</v>
      </c>
      <c r="AG981" s="1" t="n">
        <v>1</v>
      </c>
      <c r="AH981" s="1" t="n">
        <v>0</v>
      </c>
      <c r="AI981" s="1" t="n">
        <v>0</v>
      </c>
      <c r="AJ981" s="1" t="n">
        <v>0</v>
      </c>
      <c r="AK981" s="1" t="n">
        <v>0</v>
      </c>
      <c r="AL981" s="1" t="n">
        <v>0</v>
      </c>
      <c r="AM981" s="1" t="n">
        <v>0</v>
      </c>
      <c r="AN981" s="1" t="n">
        <v>0</v>
      </c>
      <c r="AO981" s="1" t="n">
        <v>0</v>
      </c>
      <c r="AP981" s="1" t="n">
        <v>1</v>
      </c>
      <c r="AQ981" s="1" t="n">
        <v>0</v>
      </c>
      <c r="AR981" s="1" t="n">
        <v>1</v>
      </c>
      <c r="AS981" s="1" t="n">
        <v>1</v>
      </c>
    </row>
    <row r="982" customFormat="false" ht="22" hidden="false" customHeight="false" outlineLevel="0" collapsed="false">
      <c r="A982" s="1" t="s">
        <v>280</v>
      </c>
      <c r="B982" s="9" t="n">
        <v>11</v>
      </c>
      <c r="C982" s="1" t="s">
        <v>59</v>
      </c>
      <c r="D982" s="1" t="n">
        <v>1</v>
      </c>
      <c r="E982" s="1" t="s">
        <v>367</v>
      </c>
      <c r="F982" s="1" t="s">
        <v>368</v>
      </c>
      <c r="G982" s="1" t="s">
        <v>164</v>
      </c>
      <c r="H982" s="10" t="s">
        <v>369</v>
      </c>
      <c r="I982" s="1" t="n">
        <v>1</v>
      </c>
      <c r="J982" s="2" t="n">
        <v>97.510788</v>
      </c>
      <c r="K982" s="2" t="n">
        <v>95.857956</v>
      </c>
      <c r="L982" s="2" t="n">
        <v>100</v>
      </c>
      <c r="M982" s="2" t="n">
        <v>100</v>
      </c>
      <c r="N982" s="2" t="n">
        <v>0.235537</v>
      </c>
      <c r="AE982" s="1" t="n">
        <v>0</v>
      </c>
      <c r="AF982" s="1" t="n">
        <v>0</v>
      </c>
      <c r="AG982" s="1" t="n">
        <v>1</v>
      </c>
      <c r="AH982" s="1" t="n">
        <v>0</v>
      </c>
      <c r="AI982" s="1" t="n">
        <v>0</v>
      </c>
      <c r="AJ982" s="1" t="n">
        <v>0</v>
      </c>
      <c r="AK982" s="1" t="n">
        <v>0</v>
      </c>
      <c r="AL982" s="1" t="n">
        <v>0</v>
      </c>
      <c r="AM982" s="1" t="n">
        <v>0</v>
      </c>
      <c r="AN982" s="1" t="n">
        <v>0</v>
      </c>
      <c r="AO982" s="1" t="n">
        <v>0</v>
      </c>
      <c r="AP982" s="1" t="n">
        <v>0</v>
      </c>
      <c r="AQ982" s="1" t="n">
        <v>0</v>
      </c>
      <c r="AR982" s="1" t="n">
        <v>0</v>
      </c>
      <c r="AS982" s="1" t="n">
        <v>1</v>
      </c>
    </row>
    <row r="983" customFormat="false" ht="22" hidden="false" customHeight="false" outlineLevel="0" collapsed="false">
      <c r="A983" s="1" t="s">
        <v>280</v>
      </c>
      <c r="B983" s="9" t="n">
        <v>11</v>
      </c>
      <c r="C983" s="1" t="s">
        <v>59</v>
      </c>
      <c r="D983" s="1" t="n">
        <v>5</v>
      </c>
      <c r="E983" s="1" t="s">
        <v>367</v>
      </c>
      <c r="F983" s="1" t="s">
        <v>368</v>
      </c>
      <c r="G983" s="1" t="s">
        <v>164</v>
      </c>
      <c r="H983" s="10" t="s">
        <v>369</v>
      </c>
      <c r="I983" s="1" t="n">
        <v>1</v>
      </c>
      <c r="J983" s="2" t="n">
        <v>90.042824</v>
      </c>
      <c r="K983" s="2" t="n">
        <v>88.516647</v>
      </c>
      <c r="L983" s="2" t="n">
        <v>100</v>
      </c>
      <c r="M983" s="2" t="n">
        <v>100</v>
      </c>
      <c r="N983" s="2" t="n">
        <v>0.127066</v>
      </c>
      <c r="AE983" s="1" t="n">
        <v>1</v>
      </c>
      <c r="AF983" s="1" t="n">
        <v>0</v>
      </c>
      <c r="AG983" s="1" t="n">
        <v>0</v>
      </c>
      <c r="AH983" s="1" t="n">
        <v>0</v>
      </c>
      <c r="AI983" s="1" t="n">
        <v>0</v>
      </c>
      <c r="AJ983" s="1" t="n">
        <v>0</v>
      </c>
      <c r="AK983" s="1" t="n">
        <v>0</v>
      </c>
      <c r="AL983" s="1" t="n">
        <v>0</v>
      </c>
      <c r="AM983" s="1" t="n">
        <v>0</v>
      </c>
      <c r="AN983" s="1" t="n">
        <v>0</v>
      </c>
      <c r="AO983" s="1" t="n">
        <v>0</v>
      </c>
      <c r="AP983" s="1" t="n">
        <v>0</v>
      </c>
      <c r="AQ983" s="1" t="n">
        <v>0</v>
      </c>
      <c r="AR983" s="1" t="n">
        <v>0</v>
      </c>
      <c r="AS983" s="1" t="n">
        <v>0</v>
      </c>
    </row>
    <row r="984" customFormat="false" ht="22" hidden="false" customHeight="false" outlineLevel="0" collapsed="false">
      <c r="A984" s="1" t="s">
        <v>280</v>
      </c>
      <c r="B984" s="9" t="n">
        <v>11</v>
      </c>
      <c r="C984" s="1" t="s">
        <v>59</v>
      </c>
      <c r="D984" s="1" t="n">
        <v>13</v>
      </c>
      <c r="E984" s="1" t="s">
        <v>367</v>
      </c>
      <c r="F984" s="1" t="s">
        <v>368</v>
      </c>
      <c r="G984" s="1" t="s">
        <v>164</v>
      </c>
      <c r="H984" s="10" t="s">
        <v>369</v>
      </c>
      <c r="I984" s="1" t="n">
        <v>1</v>
      </c>
      <c r="J984" s="2" t="n">
        <v>81.616577</v>
      </c>
      <c r="K984" s="2" t="n">
        <v>80.233208</v>
      </c>
      <c r="L984" s="2" t="n">
        <v>100</v>
      </c>
      <c r="M984" s="2" t="n">
        <v>100</v>
      </c>
      <c r="N984" s="2" t="n">
        <v>0.375</v>
      </c>
      <c r="AE984" s="1" t="n">
        <v>0</v>
      </c>
      <c r="AF984" s="1" t="n">
        <v>0</v>
      </c>
      <c r="AG984" s="1" t="n">
        <v>1</v>
      </c>
      <c r="AH984" s="1" t="n">
        <v>0</v>
      </c>
      <c r="AI984" s="1" t="n">
        <v>0</v>
      </c>
      <c r="AJ984" s="1" t="n">
        <v>0</v>
      </c>
      <c r="AK984" s="1" t="n">
        <v>0</v>
      </c>
      <c r="AL984" s="1" t="n">
        <v>0</v>
      </c>
      <c r="AM984" s="1" t="n">
        <v>0</v>
      </c>
      <c r="AN984" s="1" t="n">
        <v>0</v>
      </c>
      <c r="AO984" s="1" t="n">
        <v>0</v>
      </c>
      <c r="AP984" s="1" t="n">
        <v>0</v>
      </c>
      <c r="AQ984" s="1" t="n">
        <v>1</v>
      </c>
      <c r="AR984" s="1" t="n">
        <v>1</v>
      </c>
      <c r="AS984" s="1" t="n">
        <v>1</v>
      </c>
    </row>
    <row r="985" customFormat="false" ht="22" hidden="false" customHeight="false" outlineLevel="0" collapsed="false">
      <c r="A985" s="1" t="s">
        <v>280</v>
      </c>
      <c r="B985" s="9" t="n">
        <v>11</v>
      </c>
      <c r="C985" s="1" t="s">
        <v>59</v>
      </c>
      <c r="D985" s="1" t="n">
        <v>14</v>
      </c>
      <c r="E985" s="1" t="s">
        <v>367</v>
      </c>
      <c r="F985" s="1" t="s">
        <v>368</v>
      </c>
      <c r="G985" s="1" t="s">
        <v>164</v>
      </c>
      <c r="H985" s="10" t="s">
        <v>369</v>
      </c>
      <c r="I985" s="1" t="n">
        <v>1</v>
      </c>
      <c r="J985" s="2" t="n">
        <v>93.066177</v>
      </c>
      <c r="K985" s="2" t="n">
        <v>91.489044</v>
      </c>
      <c r="L985" s="2" t="n">
        <v>100</v>
      </c>
      <c r="M985" s="2" t="n">
        <v>100</v>
      </c>
      <c r="N985" s="2" t="n">
        <v>0.127066</v>
      </c>
      <c r="AE985" s="1" t="n">
        <v>0</v>
      </c>
      <c r="AF985" s="1" t="n">
        <v>0</v>
      </c>
      <c r="AG985" s="1" t="n">
        <v>0</v>
      </c>
      <c r="AH985" s="1" t="n">
        <v>0</v>
      </c>
      <c r="AI985" s="1" t="n">
        <v>0</v>
      </c>
      <c r="AJ985" s="1" t="n">
        <v>0</v>
      </c>
      <c r="AK985" s="1" t="n">
        <v>0</v>
      </c>
      <c r="AL985" s="1" t="n">
        <v>0</v>
      </c>
      <c r="AM985" s="1" t="n">
        <v>0</v>
      </c>
      <c r="AN985" s="1" t="n">
        <v>0</v>
      </c>
      <c r="AO985" s="1" t="n">
        <v>0</v>
      </c>
      <c r="AP985" s="1" t="n">
        <v>1</v>
      </c>
      <c r="AQ985" s="1" t="n">
        <v>0</v>
      </c>
      <c r="AR985" s="1" t="n">
        <v>0</v>
      </c>
      <c r="AS985" s="1" t="n">
        <v>0</v>
      </c>
      <c r="AT985" s="1" t="s">
        <v>282</v>
      </c>
      <c r="AU985" s="1" t="s">
        <v>59</v>
      </c>
      <c r="AV985" s="1" t="n">
        <v>5</v>
      </c>
      <c r="AW985" s="1" t="n">
        <v>20354304</v>
      </c>
      <c r="AX985" s="1" t="s">
        <v>402</v>
      </c>
      <c r="AY985" s="1" t="s">
        <v>403</v>
      </c>
      <c r="AZ985" s="1" t="n">
        <v>84</v>
      </c>
      <c r="BD985" s="1" t="s">
        <v>404</v>
      </c>
    </row>
    <row r="986" customFormat="false" ht="22" hidden="false" customHeight="false" outlineLevel="0" collapsed="false">
      <c r="A986" s="1" t="s">
        <v>280</v>
      </c>
      <c r="B986" s="9" t="n">
        <v>11</v>
      </c>
      <c r="C986" s="1" t="s">
        <v>59</v>
      </c>
      <c r="D986" s="1" t="n">
        <v>22</v>
      </c>
      <c r="E986" s="1" t="s">
        <v>367</v>
      </c>
      <c r="F986" s="1" t="s">
        <v>368</v>
      </c>
      <c r="G986" s="1" t="s">
        <v>164</v>
      </c>
      <c r="H986" s="10" t="s">
        <v>369</v>
      </c>
      <c r="I986" s="1" t="n">
        <v>1</v>
      </c>
      <c r="J986" s="2" t="n">
        <v>96.857063</v>
      </c>
      <c r="K986" s="2" t="n">
        <v>95.095749</v>
      </c>
      <c r="L986" s="2" t="n">
        <v>100</v>
      </c>
      <c r="M986" s="2" t="n">
        <v>93.220337</v>
      </c>
      <c r="N986" s="2" t="n">
        <v>0.255</v>
      </c>
      <c r="AE986" s="1" t="n">
        <v>0</v>
      </c>
      <c r="AF986" s="1" t="n">
        <v>0</v>
      </c>
      <c r="AG986" s="1" t="n">
        <v>1</v>
      </c>
      <c r="AH986" s="1" t="n">
        <v>0</v>
      </c>
      <c r="AI986" s="1" t="n">
        <v>0</v>
      </c>
      <c r="AJ986" s="1" t="n">
        <v>0</v>
      </c>
      <c r="AK986" s="1" t="n">
        <v>0</v>
      </c>
      <c r="AL986" s="1" t="n">
        <v>0</v>
      </c>
      <c r="AM986" s="1" t="n">
        <v>0</v>
      </c>
      <c r="AN986" s="1" t="n">
        <v>0</v>
      </c>
      <c r="AO986" s="1" t="n">
        <v>0</v>
      </c>
      <c r="AP986" s="1" t="n">
        <v>0</v>
      </c>
      <c r="AQ986" s="1" t="n">
        <v>0</v>
      </c>
      <c r="AR986" s="1" t="n">
        <v>0</v>
      </c>
      <c r="AS986" s="1" t="n">
        <v>1</v>
      </c>
    </row>
    <row r="987" customFormat="false" ht="33" hidden="false" customHeight="false" outlineLevel="0" collapsed="false">
      <c r="A987" s="1" t="s">
        <v>280</v>
      </c>
      <c r="B987" s="9" t="n">
        <v>11</v>
      </c>
      <c r="C987" s="1" t="s">
        <v>68</v>
      </c>
      <c r="D987" s="1" t="n">
        <v>16</v>
      </c>
      <c r="E987" s="1" t="s">
        <v>367</v>
      </c>
      <c r="F987" s="1" t="s">
        <v>368</v>
      </c>
      <c r="G987" s="1" t="s">
        <v>164</v>
      </c>
      <c r="H987" s="10" t="s">
        <v>369</v>
      </c>
      <c r="I987" s="1" t="n">
        <v>1</v>
      </c>
      <c r="J987" s="2" t="n">
        <v>82.242378</v>
      </c>
      <c r="K987" s="2" t="n">
        <v>80.84848</v>
      </c>
      <c r="L987" s="2" t="n">
        <v>100</v>
      </c>
      <c r="M987" s="2" t="n">
        <v>100</v>
      </c>
      <c r="N987" s="2" t="n">
        <v>0.127066</v>
      </c>
      <c r="AE987" s="1" t="n">
        <v>0</v>
      </c>
      <c r="AF987" s="1" t="n">
        <v>0</v>
      </c>
      <c r="AG987" s="1" t="n">
        <v>0</v>
      </c>
      <c r="AH987" s="1" t="n">
        <v>0</v>
      </c>
      <c r="AI987" s="1" t="n">
        <v>0</v>
      </c>
      <c r="AJ987" s="1" t="n">
        <v>0</v>
      </c>
      <c r="AK987" s="1" t="n">
        <v>0</v>
      </c>
      <c r="AL987" s="1" t="n">
        <v>0</v>
      </c>
      <c r="AM987" s="1" t="n">
        <v>0</v>
      </c>
      <c r="AN987" s="1" t="n">
        <v>0</v>
      </c>
      <c r="AO987" s="1" t="n">
        <v>0</v>
      </c>
      <c r="AP987" s="1" t="n">
        <v>0</v>
      </c>
      <c r="AQ987" s="1" t="n">
        <v>0</v>
      </c>
      <c r="AR987" s="1" t="n">
        <v>1</v>
      </c>
      <c r="AS987" s="1" t="n">
        <v>0</v>
      </c>
      <c r="AT987" s="1" t="s">
        <v>282</v>
      </c>
      <c r="AU987" s="1" t="s">
        <v>66</v>
      </c>
      <c r="AV987" s="1" t="n">
        <v>11</v>
      </c>
      <c r="AW987" s="1" t="n">
        <v>20354336</v>
      </c>
      <c r="AX987" s="1" t="s">
        <v>405</v>
      </c>
      <c r="AY987" s="1" t="s">
        <v>406</v>
      </c>
      <c r="AZ987" s="1" t="n">
        <v>130</v>
      </c>
      <c r="BD987" s="1" t="s">
        <v>407</v>
      </c>
    </row>
    <row r="988" customFormat="false" ht="22" hidden="false" customHeight="false" outlineLevel="0" collapsed="false">
      <c r="A988" s="1" t="s">
        <v>280</v>
      </c>
      <c r="B988" s="9" t="n">
        <v>11</v>
      </c>
      <c r="C988" s="1" t="s">
        <v>68</v>
      </c>
      <c r="D988" s="1" t="n">
        <v>18</v>
      </c>
      <c r="E988" s="1" t="s">
        <v>367</v>
      </c>
      <c r="F988" s="1" t="s">
        <v>368</v>
      </c>
      <c r="G988" s="1" t="s">
        <v>164</v>
      </c>
      <c r="H988" s="10" t="s">
        <v>369</v>
      </c>
      <c r="I988" s="1" t="n">
        <v>1</v>
      </c>
      <c r="J988" s="2" t="n">
        <v>82.020706</v>
      </c>
      <c r="K988" s="2" t="n">
        <v>80.630547</v>
      </c>
      <c r="L988" s="2" t="n">
        <v>100</v>
      </c>
      <c r="M988" s="2" t="n">
        <v>100</v>
      </c>
      <c r="N988" s="2" t="n">
        <v>0.235537</v>
      </c>
      <c r="AE988" s="1" t="n">
        <v>0</v>
      </c>
      <c r="AF988" s="1" t="n">
        <v>0</v>
      </c>
      <c r="AG988" s="1" t="n">
        <v>1</v>
      </c>
      <c r="AH988" s="1" t="n">
        <v>0</v>
      </c>
      <c r="AI988" s="1" t="n">
        <v>0</v>
      </c>
      <c r="AJ988" s="1" t="n">
        <v>0</v>
      </c>
      <c r="AK988" s="1" t="n">
        <v>0</v>
      </c>
      <c r="AL988" s="1" t="n">
        <v>0</v>
      </c>
      <c r="AM988" s="1" t="n">
        <v>0</v>
      </c>
      <c r="AN988" s="1" t="n">
        <v>0</v>
      </c>
      <c r="AO988" s="1" t="n">
        <v>0</v>
      </c>
      <c r="AP988" s="1" t="n">
        <v>0</v>
      </c>
      <c r="AQ988" s="1" t="n">
        <v>0</v>
      </c>
      <c r="AR988" s="1" t="n">
        <v>0</v>
      </c>
      <c r="AS988" s="1" t="n">
        <v>1</v>
      </c>
    </row>
    <row r="989" customFormat="false" ht="22" hidden="false" customHeight="false" outlineLevel="0" collapsed="false">
      <c r="A989" s="1" t="s">
        <v>280</v>
      </c>
      <c r="B989" s="9" t="n">
        <v>11</v>
      </c>
      <c r="C989" s="1" t="s">
        <v>68</v>
      </c>
      <c r="D989" s="1" t="n">
        <v>20</v>
      </c>
      <c r="E989" s="1" t="s">
        <v>367</v>
      </c>
      <c r="F989" s="1" t="s">
        <v>368</v>
      </c>
      <c r="G989" s="1" t="s">
        <v>164</v>
      </c>
      <c r="H989" s="10" t="s">
        <v>369</v>
      </c>
      <c r="I989" s="1" t="n">
        <v>1</v>
      </c>
      <c r="J989" s="2" t="n">
        <v>97.573593</v>
      </c>
      <c r="K989" s="2" t="n">
        <v>95.766441</v>
      </c>
      <c r="L989" s="2" t="n">
        <v>100</v>
      </c>
      <c r="M989" s="2" t="n">
        <v>91.525421</v>
      </c>
      <c r="N989" s="2" t="n">
        <v>0.260355</v>
      </c>
      <c r="AE989" s="1" t="n">
        <v>0</v>
      </c>
      <c r="AF989" s="1" t="n">
        <v>0</v>
      </c>
      <c r="AG989" s="1" t="n">
        <v>1</v>
      </c>
      <c r="AH989" s="1" t="n">
        <v>0</v>
      </c>
      <c r="AI989" s="1" t="n">
        <v>0</v>
      </c>
      <c r="AJ989" s="1" t="n">
        <v>0</v>
      </c>
      <c r="AK989" s="1" t="n">
        <v>0</v>
      </c>
      <c r="AL989" s="1" t="n">
        <v>0</v>
      </c>
      <c r="AM989" s="1" t="n">
        <v>0</v>
      </c>
      <c r="AN989" s="1" t="n">
        <v>0</v>
      </c>
      <c r="AO989" s="1" t="n">
        <v>0</v>
      </c>
      <c r="AP989" s="1" t="n">
        <v>0</v>
      </c>
      <c r="AQ989" s="1" t="n">
        <v>0</v>
      </c>
      <c r="AR989" s="1" t="n">
        <v>0</v>
      </c>
      <c r="AS989" s="1" t="n">
        <v>1</v>
      </c>
    </row>
    <row r="990" customFormat="false" ht="22" hidden="false" customHeight="false" outlineLevel="0" collapsed="false">
      <c r="A990" s="1" t="s">
        <v>280</v>
      </c>
      <c r="B990" s="9" t="n">
        <v>11</v>
      </c>
      <c r="C990" s="1" t="s">
        <v>69</v>
      </c>
      <c r="D990" s="1" t="n">
        <v>4</v>
      </c>
      <c r="E990" s="1" t="s">
        <v>367</v>
      </c>
      <c r="F990" s="1" t="s">
        <v>368</v>
      </c>
      <c r="G990" s="1" t="s">
        <v>164</v>
      </c>
      <c r="H990" s="10" t="s">
        <v>369</v>
      </c>
      <c r="I990" s="1" t="n">
        <v>1</v>
      </c>
      <c r="J990" s="2" t="n">
        <v>89.490715</v>
      </c>
      <c r="K990" s="2" t="n">
        <v>87.973953</v>
      </c>
      <c r="L990" s="2" t="n">
        <v>100</v>
      </c>
      <c r="M990" s="2" t="n">
        <v>100</v>
      </c>
      <c r="N990" s="2" t="n">
        <v>0.127066</v>
      </c>
      <c r="AE990" s="1" t="n">
        <v>1</v>
      </c>
      <c r="AF990" s="1" t="n">
        <v>0</v>
      </c>
      <c r="AG990" s="1" t="n">
        <v>0</v>
      </c>
      <c r="AH990" s="1" t="n">
        <v>0</v>
      </c>
      <c r="AI990" s="1" t="n">
        <v>0</v>
      </c>
      <c r="AJ990" s="1" t="n">
        <v>0</v>
      </c>
      <c r="AK990" s="1" t="n">
        <v>0</v>
      </c>
      <c r="AL990" s="1" t="n">
        <v>0</v>
      </c>
      <c r="AM990" s="1" t="n">
        <v>0</v>
      </c>
      <c r="AN990" s="1" t="n">
        <v>0</v>
      </c>
      <c r="AO990" s="1" t="n">
        <v>0</v>
      </c>
      <c r="AP990" s="1" t="n">
        <v>0</v>
      </c>
      <c r="AQ990" s="1" t="n">
        <v>0</v>
      </c>
      <c r="AR990" s="1" t="n">
        <v>0</v>
      </c>
      <c r="AS990" s="1" t="n">
        <v>0</v>
      </c>
    </row>
    <row r="991" customFormat="false" ht="22" hidden="false" customHeight="false" outlineLevel="0" collapsed="false">
      <c r="A991" s="1" t="s">
        <v>280</v>
      </c>
      <c r="B991" s="9" t="n">
        <v>11</v>
      </c>
      <c r="C991" s="1" t="s">
        <v>69</v>
      </c>
      <c r="D991" s="1" t="n">
        <v>7</v>
      </c>
      <c r="E991" s="1" t="s">
        <v>367</v>
      </c>
      <c r="F991" s="1" t="s">
        <v>368</v>
      </c>
      <c r="G991" s="1" t="s">
        <v>164</v>
      </c>
      <c r="H991" s="10" t="s">
        <v>369</v>
      </c>
      <c r="I991" s="1" t="n">
        <v>1</v>
      </c>
      <c r="J991" s="2" t="n">
        <v>94.725334</v>
      </c>
      <c r="K991" s="2" t="n">
        <v>93.119537</v>
      </c>
      <c r="L991" s="2" t="n">
        <v>100</v>
      </c>
      <c r="M991" s="2" t="n">
        <v>100</v>
      </c>
      <c r="N991" s="2" t="n">
        <v>0.235537</v>
      </c>
      <c r="AE991" s="1" t="n">
        <v>0</v>
      </c>
      <c r="AF991" s="1" t="n">
        <v>0</v>
      </c>
      <c r="AG991" s="1" t="n">
        <v>1</v>
      </c>
      <c r="AH991" s="1" t="n">
        <v>0</v>
      </c>
      <c r="AI991" s="1" t="n">
        <v>0</v>
      </c>
      <c r="AJ991" s="1" t="n">
        <v>0</v>
      </c>
      <c r="AK991" s="1" t="n">
        <v>0</v>
      </c>
      <c r="AL991" s="1" t="n">
        <v>0</v>
      </c>
      <c r="AM991" s="1" t="n">
        <v>0</v>
      </c>
      <c r="AN991" s="1" t="n">
        <v>0</v>
      </c>
      <c r="AO991" s="1" t="n">
        <v>0</v>
      </c>
      <c r="AP991" s="1" t="n">
        <v>0</v>
      </c>
      <c r="AQ991" s="1" t="n">
        <v>0</v>
      </c>
      <c r="AR991" s="1" t="n">
        <v>0</v>
      </c>
      <c r="AS991" s="1" t="n">
        <v>1</v>
      </c>
    </row>
    <row r="992" customFormat="false" ht="22" hidden="false" customHeight="false" outlineLevel="0" collapsed="false">
      <c r="A992" s="1" t="s">
        <v>280</v>
      </c>
      <c r="B992" s="9" t="n">
        <v>11</v>
      </c>
      <c r="C992" s="1" t="s">
        <v>69</v>
      </c>
      <c r="D992" s="1" t="n">
        <v>14</v>
      </c>
      <c r="E992" s="1" t="s">
        <v>367</v>
      </c>
      <c r="F992" s="1" t="s">
        <v>368</v>
      </c>
      <c r="G992" s="1" t="s">
        <v>164</v>
      </c>
      <c r="H992" s="10" t="s">
        <v>369</v>
      </c>
      <c r="I992" s="1" t="n">
        <v>1</v>
      </c>
      <c r="J992" s="2" t="n">
        <v>88.41069</v>
      </c>
      <c r="K992" s="2" t="n">
        <v>86.912247</v>
      </c>
      <c r="L992" s="2" t="n">
        <v>100</v>
      </c>
      <c r="M992" s="2" t="n">
        <v>100</v>
      </c>
      <c r="N992" s="2" t="n">
        <v>0.235537</v>
      </c>
      <c r="AE992" s="1" t="n">
        <v>0</v>
      </c>
      <c r="AF992" s="1" t="n">
        <v>0</v>
      </c>
      <c r="AG992" s="1" t="n">
        <v>1</v>
      </c>
      <c r="AH992" s="1" t="n">
        <v>0</v>
      </c>
      <c r="AI992" s="1" t="n">
        <v>0</v>
      </c>
      <c r="AJ992" s="1" t="n">
        <v>0</v>
      </c>
      <c r="AK992" s="1" t="n">
        <v>0</v>
      </c>
      <c r="AL992" s="1" t="n">
        <v>0</v>
      </c>
      <c r="AM992" s="1" t="n">
        <v>0</v>
      </c>
      <c r="AN992" s="1" t="n">
        <v>0</v>
      </c>
      <c r="AO992" s="1" t="n">
        <v>0</v>
      </c>
      <c r="AP992" s="1" t="n">
        <v>0</v>
      </c>
      <c r="AQ992" s="1" t="n">
        <v>0</v>
      </c>
      <c r="AR992" s="1" t="n">
        <v>0</v>
      </c>
      <c r="AS992" s="1" t="n">
        <v>1</v>
      </c>
    </row>
    <row r="993" customFormat="false" ht="22" hidden="false" customHeight="false" outlineLevel="0" collapsed="false">
      <c r="A993" s="1" t="s">
        <v>280</v>
      </c>
      <c r="B993" s="9" t="n">
        <v>11</v>
      </c>
      <c r="C993" s="1" t="s">
        <v>69</v>
      </c>
      <c r="D993" s="1" t="n">
        <v>15</v>
      </c>
      <c r="E993" s="1" t="s">
        <v>367</v>
      </c>
      <c r="F993" s="1" t="s">
        <v>368</v>
      </c>
      <c r="G993" s="1" t="s">
        <v>164</v>
      </c>
      <c r="H993" s="10" t="s">
        <v>369</v>
      </c>
      <c r="I993" s="1" t="n">
        <v>1</v>
      </c>
      <c r="J993" s="2" t="n">
        <v>96.699333</v>
      </c>
      <c r="K993" s="2" t="n">
        <v>95.060272</v>
      </c>
      <c r="L993" s="2" t="n">
        <v>100</v>
      </c>
      <c r="M993" s="2" t="n">
        <v>100</v>
      </c>
      <c r="N993" s="2" t="n">
        <v>0.235537</v>
      </c>
      <c r="AE993" s="1" t="n">
        <v>0</v>
      </c>
      <c r="AF993" s="1" t="n">
        <v>0</v>
      </c>
      <c r="AG993" s="1" t="n">
        <v>1</v>
      </c>
      <c r="AH993" s="1" t="n">
        <v>0</v>
      </c>
      <c r="AI993" s="1" t="n">
        <v>0</v>
      </c>
      <c r="AJ993" s="1" t="n">
        <v>0</v>
      </c>
      <c r="AK993" s="1" t="n">
        <v>0</v>
      </c>
      <c r="AL993" s="1" t="n">
        <v>0</v>
      </c>
      <c r="AM993" s="1" t="n">
        <v>0</v>
      </c>
      <c r="AN993" s="1" t="n">
        <v>0</v>
      </c>
      <c r="AO993" s="1" t="n">
        <v>0</v>
      </c>
      <c r="AP993" s="1" t="n">
        <v>0</v>
      </c>
      <c r="AQ993" s="1" t="n">
        <v>0</v>
      </c>
      <c r="AR993" s="1" t="n">
        <v>0</v>
      </c>
      <c r="AS993" s="1" t="n">
        <v>1</v>
      </c>
    </row>
    <row r="994" customFormat="false" ht="22" hidden="false" customHeight="false" outlineLevel="0" collapsed="false">
      <c r="A994" s="1" t="s">
        <v>280</v>
      </c>
      <c r="B994" s="9" t="n">
        <v>11</v>
      </c>
      <c r="C994" s="1" t="s">
        <v>69</v>
      </c>
      <c r="D994" s="1" t="n">
        <v>16</v>
      </c>
      <c r="E994" s="1" t="s">
        <v>367</v>
      </c>
      <c r="F994" s="1" t="s">
        <v>368</v>
      </c>
      <c r="G994" s="1" t="s">
        <v>164</v>
      </c>
      <c r="H994" s="10" t="s">
        <v>369</v>
      </c>
      <c r="I994" s="1" t="n">
        <v>1</v>
      </c>
      <c r="J994" s="2" t="n">
        <v>97.514114</v>
      </c>
      <c r="K994" s="2" t="n">
        <v>95.861244</v>
      </c>
      <c r="L994" s="2" t="n">
        <v>100</v>
      </c>
      <c r="M994" s="2" t="n">
        <v>100</v>
      </c>
      <c r="N994" s="2" t="n">
        <v>0.235537</v>
      </c>
      <c r="AE994" s="1" t="n">
        <v>0</v>
      </c>
      <c r="AF994" s="1" t="n">
        <v>0</v>
      </c>
      <c r="AG994" s="1" t="n">
        <v>1</v>
      </c>
      <c r="AH994" s="1" t="n">
        <v>0</v>
      </c>
      <c r="AI994" s="1" t="n">
        <v>0</v>
      </c>
      <c r="AJ994" s="1" t="n">
        <v>0</v>
      </c>
      <c r="AK994" s="1" t="n">
        <v>0</v>
      </c>
      <c r="AL994" s="1" t="n">
        <v>0</v>
      </c>
      <c r="AM994" s="1" t="n">
        <v>0</v>
      </c>
      <c r="AN994" s="1" t="n">
        <v>0</v>
      </c>
      <c r="AO994" s="1" t="n">
        <v>0</v>
      </c>
      <c r="AP994" s="1" t="n">
        <v>0</v>
      </c>
      <c r="AQ994" s="1" t="n">
        <v>0</v>
      </c>
      <c r="AR994" s="1" t="n">
        <v>0</v>
      </c>
      <c r="AS994" s="1" t="n">
        <v>1</v>
      </c>
    </row>
    <row r="995" customFormat="false" ht="22" hidden="false" customHeight="false" outlineLevel="0" collapsed="false">
      <c r="A995" s="1" t="s">
        <v>280</v>
      </c>
      <c r="B995" s="9" t="n">
        <v>11</v>
      </c>
      <c r="C995" s="1" t="s">
        <v>69</v>
      </c>
      <c r="D995" s="1" t="n">
        <v>22</v>
      </c>
      <c r="E995" s="1" t="s">
        <v>367</v>
      </c>
      <c r="F995" s="1" t="s">
        <v>368</v>
      </c>
      <c r="G995" s="1" t="s">
        <v>164</v>
      </c>
      <c r="H995" s="10" t="s">
        <v>369</v>
      </c>
      <c r="I995" s="1" t="n">
        <v>1</v>
      </c>
      <c r="J995" s="2" t="n">
        <v>91.204788</v>
      </c>
      <c r="K995" s="2" t="n">
        <v>89.658516</v>
      </c>
      <c r="L995" s="2" t="n">
        <v>100</v>
      </c>
      <c r="M995" s="2" t="n">
        <v>100</v>
      </c>
      <c r="N995" s="2" t="n">
        <v>0.235537</v>
      </c>
      <c r="AE995" s="1" t="n">
        <v>0</v>
      </c>
      <c r="AF995" s="1" t="n">
        <v>0</v>
      </c>
      <c r="AG995" s="1" t="n">
        <v>1</v>
      </c>
      <c r="AH995" s="1" t="n">
        <v>0</v>
      </c>
      <c r="AI995" s="1" t="n">
        <v>0</v>
      </c>
      <c r="AJ995" s="1" t="n">
        <v>0</v>
      </c>
      <c r="AK995" s="1" t="n">
        <v>0</v>
      </c>
      <c r="AL995" s="1" t="n">
        <v>0</v>
      </c>
      <c r="AM995" s="1" t="n">
        <v>0</v>
      </c>
      <c r="AN995" s="1" t="n">
        <v>0</v>
      </c>
      <c r="AO995" s="1" t="n">
        <v>0</v>
      </c>
      <c r="AP995" s="1" t="n">
        <v>0</v>
      </c>
      <c r="AQ995" s="1" t="n">
        <v>0</v>
      </c>
      <c r="AR995" s="1" t="n">
        <v>0</v>
      </c>
      <c r="AS995" s="1" t="n">
        <v>1</v>
      </c>
    </row>
    <row r="996" customFormat="false" ht="22" hidden="false" customHeight="false" outlineLevel="0" collapsed="false">
      <c r="A996" s="1" t="s">
        <v>280</v>
      </c>
      <c r="B996" s="9" t="n">
        <v>11</v>
      </c>
      <c r="C996" s="1" t="s">
        <v>69</v>
      </c>
      <c r="D996" s="1" t="n">
        <v>23</v>
      </c>
      <c r="E996" s="1" t="s">
        <v>367</v>
      </c>
      <c r="F996" s="1" t="s">
        <v>368</v>
      </c>
      <c r="G996" s="1" t="s">
        <v>164</v>
      </c>
      <c r="H996" s="10" t="s">
        <v>369</v>
      </c>
      <c r="I996" s="1" t="n">
        <v>1</v>
      </c>
      <c r="J996" s="2" t="n">
        <v>93.419327</v>
      </c>
      <c r="K996" s="2" t="n">
        <v>91.83609</v>
      </c>
      <c r="L996" s="2" t="n">
        <v>100</v>
      </c>
      <c r="M996" s="2" t="n">
        <v>100</v>
      </c>
      <c r="N996" s="2" t="n">
        <v>0.235537</v>
      </c>
      <c r="AE996" s="1" t="n">
        <v>0</v>
      </c>
      <c r="AF996" s="1" t="n">
        <v>0</v>
      </c>
      <c r="AG996" s="1" t="n">
        <v>1</v>
      </c>
      <c r="AH996" s="1" t="n">
        <v>0</v>
      </c>
      <c r="AI996" s="1" t="n">
        <v>0</v>
      </c>
      <c r="AJ996" s="1" t="n">
        <v>0</v>
      </c>
      <c r="AK996" s="1" t="n">
        <v>0</v>
      </c>
      <c r="AL996" s="1" t="n">
        <v>0</v>
      </c>
      <c r="AM996" s="1" t="n">
        <v>0</v>
      </c>
      <c r="AN996" s="1" t="n">
        <v>0</v>
      </c>
      <c r="AO996" s="1" t="n">
        <v>0</v>
      </c>
      <c r="AP996" s="1" t="n">
        <v>0</v>
      </c>
      <c r="AQ996" s="1" t="n">
        <v>0</v>
      </c>
      <c r="AR996" s="1" t="n">
        <v>0</v>
      </c>
      <c r="AS996" s="1" t="n">
        <v>1</v>
      </c>
    </row>
    <row r="997" customFormat="false" ht="22" hidden="false" customHeight="false" outlineLevel="0" collapsed="false">
      <c r="A997" s="1" t="s">
        <v>280</v>
      </c>
      <c r="B997" s="9" t="n">
        <v>11</v>
      </c>
      <c r="C997" s="1" t="s">
        <v>70</v>
      </c>
      <c r="D997" s="1" t="n">
        <v>13</v>
      </c>
      <c r="E997" s="1" t="s">
        <v>367</v>
      </c>
      <c r="F997" s="1" t="s">
        <v>368</v>
      </c>
      <c r="G997" s="1" t="s">
        <v>164</v>
      </c>
      <c r="H997" s="10" t="s">
        <v>369</v>
      </c>
      <c r="I997" s="1" t="n">
        <v>1</v>
      </c>
      <c r="J997" s="2" t="n">
        <v>88.014511</v>
      </c>
      <c r="K997" s="2" t="n">
        <v>86.523094</v>
      </c>
      <c r="L997" s="2" t="n">
        <v>100</v>
      </c>
      <c r="M997" s="2" t="n">
        <v>100</v>
      </c>
      <c r="N997" s="2" t="n">
        <v>0.127066</v>
      </c>
      <c r="AE997" s="1" t="n">
        <v>1</v>
      </c>
      <c r="AF997" s="1" t="n">
        <v>0</v>
      </c>
      <c r="AG997" s="1" t="n">
        <v>0</v>
      </c>
      <c r="AH997" s="1" t="n">
        <v>0</v>
      </c>
      <c r="AI997" s="1" t="n">
        <v>0</v>
      </c>
      <c r="AJ997" s="1" t="n">
        <v>0</v>
      </c>
      <c r="AK997" s="1" t="n">
        <v>0</v>
      </c>
      <c r="AL997" s="1" t="n">
        <v>0</v>
      </c>
      <c r="AM997" s="1" t="n">
        <v>0</v>
      </c>
      <c r="AN997" s="1" t="n">
        <v>0</v>
      </c>
      <c r="AO997" s="1" t="n">
        <v>0</v>
      </c>
      <c r="AP997" s="1" t="n">
        <v>0</v>
      </c>
      <c r="AQ997" s="1" t="n">
        <v>0</v>
      </c>
      <c r="AR997" s="1" t="n">
        <v>0</v>
      </c>
      <c r="AS997" s="1" t="n">
        <v>0</v>
      </c>
    </row>
    <row r="998" customFormat="false" ht="22" hidden="false" customHeight="false" outlineLevel="0" collapsed="false">
      <c r="A998" s="1" t="s">
        <v>280</v>
      </c>
      <c r="B998" s="9" t="n">
        <v>11</v>
      </c>
      <c r="C998" s="1" t="s">
        <v>70</v>
      </c>
      <c r="D998" s="1" t="n">
        <v>18</v>
      </c>
      <c r="E998" s="1" t="s">
        <v>367</v>
      </c>
      <c r="F998" s="1" t="s">
        <v>368</v>
      </c>
      <c r="G998" s="1" t="s">
        <v>164</v>
      </c>
      <c r="H998" s="10" t="s">
        <v>369</v>
      </c>
      <c r="I998" s="1" t="n">
        <v>1</v>
      </c>
      <c r="J998" s="2" t="n">
        <v>86.731598</v>
      </c>
      <c r="K998" s="2" t="n">
        <v>85.261482</v>
      </c>
      <c r="L998" s="2" t="n">
        <v>100</v>
      </c>
      <c r="M998" s="2" t="n">
        <v>100</v>
      </c>
      <c r="N998" s="2" t="n">
        <v>0.127066</v>
      </c>
      <c r="AE998" s="1" t="n">
        <v>0</v>
      </c>
      <c r="AF998" s="1" t="n">
        <v>0</v>
      </c>
      <c r="AG998" s="1" t="n">
        <v>0</v>
      </c>
      <c r="AH998" s="1" t="n">
        <v>0</v>
      </c>
      <c r="AI998" s="1" t="n">
        <v>1</v>
      </c>
      <c r="AJ998" s="1" t="n">
        <v>0</v>
      </c>
      <c r="AK998" s="1" t="n">
        <v>0</v>
      </c>
      <c r="AL998" s="1" t="n">
        <v>0</v>
      </c>
      <c r="AM998" s="1" t="n">
        <v>0</v>
      </c>
      <c r="AN998" s="1" t="n">
        <v>0</v>
      </c>
      <c r="AO998" s="1" t="n">
        <v>0</v>
      </c>
      <c r="AP998" s="1" t="n">
        <v>0</v>
      </c>
      <c r="AQ998" s="1" t="n">
        <v>0</v>
      </c>
      <c r="AR998" s="1" t="n">
        <v>0</v>
      </c>
      <c r="AS998" s="1" t="n">
        <v>0</v>
      </c>
    </row>
    <row r="999" customFormat="false" ht="22" hidden="false" customHeight="false" outlineLevel="0" collapsed="false">
      <c r="A999" s="1" t="s">
        <v>280</v>
      </c>
      <c r="B999" s="9" t="n">
        <v>11</v>
      </c>
      <c r="C999" s="1" t="s">
        <v>70</v>
      </c>
      <c r="D999" s="1" t="n">
        <v>19</v>
      </c>
      <c r="E999" s="1" t="s">
        <v>367</v>
      </c>
      <c r="F999" s="1" t="s">
        <v>368</v>
      </c>
      <c r="G999" s="1" t="s">
        <v>164</v>
      </c>
      <c r="H999" s="10" t="s">
        <v>369</v>
      </c>
      <c r="I999" s="1" t="n">
        <v>1</v>
      </c>
      <c r="J999" s="2" t="n">
        <v>96.435646</v>
      </c>
      <c r="K999" s="2" t="n">
        <v>94.801216</v>
      </c>
      <c r="L999" s="2" t="n">
        <v>100</v>
      </c>
      <c r="M999" s="2" t="n">
        <v>100</v>
      </c>
      <c r="N999" s="2" t="n">
        <v>0.235537</v>
      </c>
      <c r="AE999" s="1" t="n">
        <v>0</v>
      </c>
      <c r="AF999" s="1" t="n">
        <v>0</v>
      </c>
      <c r="AG999" s="1" t="n">
        <v>1</v>
      </c>
      <c r="AH999" s="1" t="n">
        <v>0</v>
      </c>
      <c r="AI999" s="1" t="n">
        <v>0</v>
      </c>
      <c r="AJ999" s="1" t="n">
        <v>0</v>
      </c>
      <c r="AK999" s="1" t="n">
        <v>0</v>
      </c>
      <c r="AL999" s="1" t="n">
        <v>0</v>
      </c>
      <c r="AM999" s="1" t="n">
        <v>0</v>
      </c>
      <c r="AN999" s="1" t="n">
        <v>0</v>
      </c>
      <c r="AO999" s="1" t="n">
        <v>0</v>
      </c>
      <c r="AP999" s="1" t="n">
        <v>0</v>
      </c>
      <c r="AQ999" s="1" t="n">
        <v>0</v>
      </c>
      <c r="AR999" s="1" t="n">
        <v>0</v>
      </c>
      <c r="AS999" s="1" t="n">
        <v>1</v>
      </c>
    </row>
    <row r="1000" customFormat="false" ht="22" hidden="false" customHeight="false" outlineLevel="0" collapsed="false">
      <c r="A1000" s="1" t="s">
        <v>280</v>
      </c>
      <c r="B1000" s="9" t="n">
        <v>11</v>
      </c>
      <c r="C1000" s="1" t="s">
        <v>70</v>
      </c>
      <c r="D1000" s="1" t="n">
        <v>21</v>
      </c>
      <c r="E1000" s="1" t="s">
        <v>367</v>
      </c>
      <c r="F1000" s="1" t="s">
        <v>368</v>
      </c>
      <c r="G1000" s="1" t="s">
        <v>164</v>
      </c>
      <c r="H1000" s="10" t="s">
        <v>369</v>
      </c>
      <c r="I1000" s="1" t="n">
        <v>1</v>
      </c>
      <c r="J1000" s="2" t="n">
        <v>86.801735</v>
      </c>
      <c r="K1000" s="2" t="n">
        <v>85.330475</v>
      </c>
      <c r="L1000" s="2" t="n">
        <v>93.333336</v>
      </c>
      <c r="M1000" s="2" t="n">
        <v>100</v>
      </c>
      <c r="N1000" s="2" t="n">
        <v>0.44938</v>
      </c>
      <c r="AE1000" s="1" t="n">
        <v>0</v>
      </c>
      <c r="AF1000" s="1" t="n">
        <v>0</v>
      </c>
      <c r="AG1000" s="1" t="n">
        <v>1</v>
      </c>
      <c r="AH1000" s="1" t="n">
        <v>0</v>
      </c>
      <c r="AI1000" s="1" t="n">
        <v>0</v>
      </c>
      <c r="AJ1000" s="1" t="n">
        <v>0</v>
      </c>
      <c r="AK1000" s="1" t="n">
        <v>0</v>
      </c>
      <c r="AL1000" s="1" t="n">
        <v>0</v>
      </c>
      <c r="AM1000" s="1" t="n">
        <v>0</v>
      </c>
      <c r="AN1000" s="1" t="n">
        <v>0</v>
      </c>
      <c r="AO1000" s="1" t="n">
        <v>0</v>
      </c>
      <c r="AP1000" s="1" t="n">
        <v>1</v>
      </c>
      <c r="AQ1000" s="1" t="n">
        <v>1</v>
      </c>
      <c r="AR1000" s="1" t="n">
        <v>1</v>
      </c>
      <c r="AS1000" s="1" t="n">
        <v>1</v>
      </c>
    </row>
    <row r="1001" customFormat="false" ht="33" hidden="false" customHeight="false" outlineLevel="0" collapsed="false">
      <c r="A1001" s="1" t="s">
        <v>280</v>
      </c>
      <c r="B1001" s="9" t="n">
        <v>11</v>
      </c>
      <c r="C1001" s="1" t="s">
        <v>70</v>
      </c>
      <c r="D1001" s="1" t="n">
        <v>22</v>
      </c>
      <c r="E1001" s="1" t="s">
        <v>367</v>
      </c>
      <c r="F1001" s="1" t="s">
        <v>368</v>
      </c>
      <c r="G1001" s="1" t="s">
        <v>164</v>
      </c>
      <c r="H1001" s="10" t="s">
        <v>369</v>
      </c>
      <c r="I1001" s="1" t="n">
        <v>1</v>
      </c>
      <c r="J1001" s="2" t="n">
        <v>86.704025</v>
      </c>
      <c r="K1001" s="2" t="n">
        <v>85.234512</v>
      </c>
      <c r="L1001" s="2" t="n">
        <v>100</v>
      </c>
      <c r="M1001" s="2" t="n">
        <v>100</v>
      </c>
      <c r="N1001" s="2" t="n">
        <v>0.127066</v>
      </c>
      <c r="AE1001" s="1" t="n">
        <v>0</v>
      </c>
      <c r="AF1001" s="1" t="n">
        <v>0</v>
      </c>
      <c r="AG1001" s="1" t="n">
        <v>0</v>
      </c>
      <c r="AH1001" s="1" t="n">
        <v>0</v>
      </c>
      <c r="AI1001" s="1" t="n">
        <v>1</v>
      </c>
      <c r="AJ1001" s="1" t="n">
        <v>0</v>
      </c>
      <c r="AK1001" s="1" t="n">
        <v>0</v>
      </c>
      <c r="AL1001" s="1" t="n">
        <v>0</v>
      </c>
      <c r="AM1001" s="1" t="n">
        <v>0</v>
      </c>
      <c r="AN1001" s="1" t="n">
        <v>0</v>
      </c>
      <c r="AO1001" s="1" t="n">
        <v>0</v>
      </c>
      <c r="AP1001" s="1" t="n">
        <v>0</v>
      </c>
      <c r="AQ1001" s="1" t="n">
        <v>0</v>
      </c>
      <c r="AR1001" s="1" t="n">
        <v>0</v>
      </c>
      <c r="AS1001" s="1" t="n">
        <v>0</v>
      </c>
      <c r="AT1001" s="1" t="s">
        <v>282</v>
      </c>
      <c r="AU1001" s="1" t="s">
        <v>93</v>
      </c>
      <c r="AV1001" s="1" t="n">
        <v>3</v>
      </c>
      <c r="AW1001" s="1" t="n">
        <v>20354310</v>
      </c>
      <c r="AX1001" s="1" t="s">
        <v>408</v>
      </c>
      <c r="AY1001" s="1" t="s">
        <v>409</v>
      </c>
      <c r="AZ1001" s="1" t="n">
        <v>282</v>
      </c>
      <c r="BD1001" s="1" t="s">
        <v>410</v>
      </c>
    </row>
    <row r="1002" customFormat="false" ht="22" hidden="false" customHeight="false" outlineLevel="0" collapsed="false">
      <c r="A1002" s="1" t="s">
        <v>280</v>
      </c>
      <c r="B1002" s="9" t="n">
        <v>11</v>
      </c>
      <c r="C1002" s="1" t="s">
        <v>70</v>
      </c>
      <c r="D1002" s="1" t="n">
        <v>24</v>
      </c>
      <c r="E1002" s="1" t="s">
        <v>367</v>
      </c>
      <c r="F1002" s="1" t="s">
        <v>368</v>
      </c>
      <c r="G1002" s="1" t="s">
        <v>164</v>
      </c>
      <c r="H1002" s="10" t="s">
        <v>369</v>
      </c>
      <c r="I1002" s="1" t="n">
        <v>1</v>
      </c>
      <c r="J1002" s="2" t="n">
        <v>96.555199</v>
      </c>
      <c r="K1002" s="2" t="n">
        <v>94.918762</v>
      </c>
      <c r="L1002" s="2" t="n">
        <v>100</v>
      </c>
      <c r="M1002" s="2" t="n">
        <v>100</v>
      </c>
      <c r="N1002" s="2" t="n">
        <v>0.235537</v>
      </c>
      <c r="AE1002" s="1" t="n">
        <v>0</v>
      </c>
      <c r="AF1002" s="1" t="n">
        <v>0</v>
      </c>
      <c r="AG1002" s="1" t="n">
        <v>1</v>
      </c>
      <c r="AH1002" s="1" t="n">
        <v>0</v>
      </c>
      <c r="AI1002" s="1" t="n">
        <v>0</v>
      </c>
      <c r="AJ1002" s="1" t="n">
        <v>0</v>
      </c>
      <c r="AK1002" s="1" t="n">
        <v>0</v>
      </c>
      <c r="AL1002" s="1" t="n">
        <v>0</v>
      </c>
      <c r="AM1002" s="1" t="n">
        <v>0</v>
      </c>
      <c r="AN1002" s="1" t="n">
        <v>0</v>
      </c>
      <c r="AO1002" s="1" t="n">
        <v>0</v>
      </c>
      <c r="AP1002" s="1" t="n">
        <v>0</v>
      </c>
      <c r="AQ1002" s="1" t="n">
        <v>0</v>
      </c>
      <c r="AR1002" s="1" t="n">
        <v>0</v>
      </c>
      <c r="AS1002" s="1" t="n">
        <v>1</v>
      </c>
    </row>
    <row r="1003" customFormat="false" ht="22" hidden="false" customHeight="false" outlineLevel="0" collapsed="false">
      <c r="A1003" s="1" t="s">
        <v>280</v>
      </c>
      <c r="B1003" s="9" t="n">
        <v>11</v>
      </c>
      <c r="C1003" s="1" t="s">
        <v>71</v>
      </c>
      <c r="D1003" s="1" t="n">
        <v>5</v>
      </c>
      <c r="E1003" s="1" t="s">
        <v>367</v>
      </c>
      <c r="F1003" s="1" t="s">
        <v>368</v>
      </c>
      <c r="G1003" s="1" t="s">
        <v>164</v>
      </c>
      <c r="H1003" s="10" t="s">
        <v>369</v>
      </c>
      <c r="I1003" s="1" t="n">
        <v>1</v>
      </c>
      <c r="J1003" s="2" t="n">
        <v>96.803299</v>
      </c>
      <c r="K1003" s="2" t="n">
        <v>95.162682</v>
      </c>
      <c r="L1003" s="2" t="n">
        <v>100</v>
      </c>
      <c r="M1003" s="2" t="n">
        <v>100</v>
      </c>
      <c r="N1003" s="2" t="n">
        <v>0.201446</v>
      </c>
      <c r="AE1003" s="1" t="n">
        <v>0</v>
      </c>
      <c r="AF1003" s="1" t="n">
        <v>0</v>
      </c>
      <c r="AG1003" s="1" t="n">
        <v>0</v>
      </c>
      <c r="AH1003" s="1" t="n">
        <v>0</v>
      </c>
      <c r="AI1003" s="1" t="n">
        <v>0</v>
      </c>
      <c r="AJ1003" s="1" t="n">
        <v>0</v>
      </c>
      <c r="AK1003" s="1" t="n">
        <v>0</v>
      </c>
      <c r="AL1003" s="1" t="n">
        <v>0</v>
      </c>
      <c r="AM1003" s="1" t="n">
        <v>0</v>
      </c>
      <c r="AN1003" s="1" t="n">
        <v>0</v>
      </c>
      <c r="AO1003" s="1" t="n">
        <v>0</v>
      </c>
      <c r="AP1003" s="1" t="n">
        <v>0</v>
      </c>
      <c r="AQ1003" s="1" t="n">
        <v>1</v>
      </c>
      <c r="AR1003" s="1" t="n">
        <v>1</v>
      </c>
      <c r="AS1003" s="1" t="n">
        <v>0</v>
      </c>
    </row>
    <row r="1004" customFormat="false" ht="22" hidden="false" customHeight="false" outlineLevel="0" collapsed="false">
      <c r="A1004" s="1" t="s">
        <v>280</v>
      </c>
      <c r="B1004" s="9" t="n">
        <v>11</v>
      </c>
      <c r="C1004" s="1" t="s">
        <v>71</v>
      </c>
      <c r="D1004" s="1" t="n">
        <v>6</v>
      </c>
      <c r="E1004" s="1" t="s">
        <v>367</v>
      </c>
      <c r="F1004" s="1" t="s">
        <v>368</v>
      </c>
      <c r="G1004" s="1" t="s">
        <v>164</v>
      </c>
      <c r="H1004" s="10" t="s">
        <v>369</v>
      </c>
      <c r="I1004" s="1" t="n">
        <v>1</v>
      </c>
      <c r="J1004" s="2" t="n">
        <v>91.762688</v>
      </c>
      <c r="K1004" s="2" t="n">
        <v>90.207397</v>
      </c>
      <c r="L1004" s="2" t="n">
        <v>100</v>
      </c>
      <c r="M1004" s="2" t="n">
        <v>100</v>
      </c>
      <c r="N1004" s="2" t="n">
        <v>0.375</v>
      </c>
      <c r="AE1004" s="1" t="n">
        <v>1</v>
      </c>
      <c r="AF1004" s="1" t="n">
        <v>1</v>
      </c>
      <c r="AG1004" s="1" t="n">
        <v>1</v>
      </c>
      <c r="AH1004" s="1" t="n">
        <v>1</v>
      </c>
      <c r="AI1004" s="1" t="n">
        <v>1</v>
      </c>
      <c r="AJ1004" s="1" t="n">
        <v>1</v>
      </c>
      <c r="AK1004" s="1" t="n">
        <v>1</v>
      </c>
      <c r="AL1004" s="1" t="n">
        <v>1</v>
      </c>
      <c r="AM1004" s="1" t="n">
        <v>1</v>
      </c>
      <c r="AN1004" s="1" t="n">
        <v>1</v>
      </c>
      <c r="AO1004" s="1" t="n">
        <v>1</v>
      </c>
      <c r="AP1004" s="1" t="n">
        <v>0</v>
      </c>
      <c r="AQ1004" s="1" t="n">
        <v>0</v>
      </c>
      <c r="AR1004" s="1" t="n">
        <v>0</v>
      </c>
      <c r="AS1004" s="1" t="n">
        <v>0</v>
      </c>
    </row>
    <row r="1005" customFormat="false" ht="22" hidden="false" customHeight="false" outlineLevel="0" collapsed="false">
      <c r="A1005" s="1" t="s">
        <v>280</v>
      </c>
      <c r="B1005" s="9" t="n">
        <v>11</v>
      </c>
      <c r="C1005" s="1" t="s">
        <v>71</v>
      </c>
      <c r="D1005" s="1" t="n">
        <v>8</v>
      </c>
      <c r="E1005" s="1" t="s">
        <v>367</v>
      </c>
      <c r="F1005" s="1" t="s">
        <v>368</v>
      </c>
      <c r="G1005" s="1" t="s">
        <v>164</v>
      </c>
      <c r="H1005" s="10" t="s">
        <v>369</v>
      </c>
      <c r="I1005" s="1" t="n">
        <v>1</v>
      </c>
      <c r="J1005" s="2" t="n">
        <v>95.737556</v>
      </c>
      <c r="K1005" s="2" t="n">
        <v>94.114868</v>
      </c>
      <c r="L1005" s="2" t="n">
        <v>100</v>
      </c>
      <c r="M1005" s="2" t="n">
        <v>100</v>
      </c>
      <c r="N1005" s="2" t="n">
        <v>0.235537</v>
      </c>
      <c r="AE1005" s="1" t="n">
        <v>0</v>
      </c>
      <c r="AF1005" s="1" t="n">
        <v>0</v>
      </c>
      <c r="AG1005" s="1" t="n">
        <v>1</v>
      </c>
      <c r="AH1005" s="1" t="n">
        <v>0</v>
      </c>
      <c r="AI1005" s="1" t="n">
        <v>0</v>
      </c>
      <c r="AJ1005" s="1" t="n">
        <v>0</v>
      </c>
      <c r="AK1005" s="1" t="n">
        <v>0</v>
      </c>
      <c r="AL1005" s="1" t="n">
        <v>0</v>
      </c>
      <c r="AM1005" s="1" t="n">
        <v>0</v>
      </c>
      <c r="AN1005" s="1" t="n">
        <v>0</v>
      </c>
      <c r="AO1005" s="1" t="n">
        <v>0</v>
      </c>
      <c r="AP1005" s="1" t="n">
        <v>0</v>
      </c>
      <c r="AQ1005" s="1" t="n">
        <v>0</v>
      </c>
      <c r="AR1005" s="1" t="n">
        <v>0</v>
      </c>
      <c r="AS1005" s="1" t="n">
        <v>1</v>
      </c>
    </row>
    <row r="1006" customFormat="false" ht="22" hidden="false" customHeight="false" outlineLevel="0" collapsed="false">
      <c r="A1006" s="1" t="s">
        <v>280</v>
      </c>
      <c r="B1006" s="9" t="n">
        <v>11</v>
      </c>
      <c r="C1006" s="1" t="s">
        <v>71</v>
      </c>
      <c r="D1006" s="1" t="n">
        <v>14</v>
      </c>
      <c r="E1006" s="1" t="s">
        <v>367</v>
      </c>
      <c r="F1006" s="1" t="s">
        <v>368</v>
      </c>
      <c r="G1006" s="1" t="s">
        <v>164</v>
      </c>
      <c r="H1006" s="10" t="s">
        <v>369</v>
      </c>
      <c r="I1006" s="1" t="n">
        <v>1</v>
      </c>
      <c r="J1006" s="2" t="n">
        <v>94.760956</v>
      </c>
      <c r="K1006" s="2" t="n">
        <v>93.154739</v>
      </c>
      <c r="L1006" s="2" t="n">
        <v>100</v>
      </c>
      <c r="M1006" s="2" t="n">
        <v>100</v>
      </c>
      <c r="N1006" s="2" t="n">
        <v>0.235537</v>
      </c>
      <c r="AE1006" s="1" t="n">
        <v>0</v>
      </c>
      <c r="AF1006" s="1" t="n">
        <v>0</v>
      </c>
      <c r="AG1006" s="1" t="n">
        <v>1</v>
      </c>
      <c r="AH1006" s="1" t="n">
        <v>0</v>
      </c>
      <c r="AI1006" s="1" t="n">
        <v>0</v>
      </c>
      <c r="AJ1006" s="1" t="n">
        <v>0</v>
      </c>
      <c r="AK1006" s="1" t="n">
        <v>0</v>
      </c>
      <c r="AL1006" s="1" t="n">
        <v>0</v>
      </c>
      <c r="AM1006" s="1" t="n">
        <v>0</v>
      </c>
      <c r="AN1006" s="1" t="n">
        <v>0</v>
      </c>
      <c r="AO1006" s="1" t="n">
        <v>0</v>
      </c>
      <c r="AP1006" s="1" t="n">
        <v>0</v>
      </c>
      <c r="AQ1006" s="1" t="n">
        <v>0</v>
      </c>
      <c r="AR1006" s="1" t="n">
        <v>0</v>
      </c>
      <c r="AS1006" s="1" t="n">
        <v>1</v>
      </c>
    </row>
    <row r="1007" customFormat="false" ht="22" hidden="false" customHeight="false" outlineLevel="0" collapsed="false">
      <c r="A1007" s="1" t="s">
        <v>280</v>
      </c>
      <c r="B1007" s="9" t="n">
        <v>11</v>
      </c>
      <c r="C1007" s="1" t="s">
        <v>71</v>
      </c>
      <c r="D1007" s="1" t="n">
        <v>19</v>
      </c>
      <c r="E1007" s="1" t="s">
        <v>367</v>
      </c>
      <c r="F1007" s="1" t="s">
        <v>368</v>
      </c>
      <c r="G1007" s="1" t="s">
        <v>164</v>
      </c>
      <c r="H1007" s="10" t="s">
        <v>369</v>
      </c>
      <c r="I1007" s="1" t="n">
        <v>1</v>
      </c>
      <c r="J1007" s="2" t="n">
        <v>81.722214</v>
      </c>
      <c r="K1007" s="2" t="n">
        <v>80.337097</v>
      </c>
      <c r="L1007" s="2" t="n">
        <v>100</v>
      </c>
      <c r="M1007" s="2" t="n">
        <v>100</v>
      </c>
      <c r="N1007" s="2" t="n">
        <v>0.235537</v>
      </c>
      <c r="AE1007" s="1" t="n">
        <v>1</v>
      </c>
      <c r="AF1007" s="1" t="n">
        <v>1</v>
      </c>
      <c r="AG1007" s="1" t="n">
        <v>1</v>
      </c>
      <c r="AH1007" s="1" t="n">
        <v>1</v>
      </c>
      <c r="AI1007" s="1" t="n">
        <v>1</v>
      </c>
      <c r="AJ1007" s="1" t="n">
        <v>1</v>
      </c>
      <c r="AK1007" s="1" t="n">
        <v>1</v>
      </c>
      <c r="AL1007" s="1" t="n">
        <v>1</v>
      </c>
      <c r="AM1007" s="1" t="n">
        <v>1</v>
      </c>
      <c r="AN1007" s="1" t="n">
        <v>1</v>
      </c>
      <c r="AO1007" s="1" t="n">
        <v>1</v>
      </c>
      <c r="AP1007" s="1" t="n">
        <v>0</v>
      </c>
      <c r="AQ1007" s="1" t="n">
        <v>1</v>
      </c>
      <c r="AR1007" s="1" t="n">
        <v>1</v>
      </c>
      <c r="AS1007" s="1" t="n">
        <v>0</v>
      </c>
    </row>
    <row r="1008" customFormat="false" ht="22" hidden="false" customHeight="false" outlineLevel="0" collapsed="false">
      <c r="A1008" s="1" t="s">
        <v>280</v>
      </c>
      <c r="B1008" s="9" t="n">
        <v>11</v>
      </c>
      <c r="C1008" s="1" t="s">
        <v>71</v>
      </c>
      <c r="D1008" s="1" t="n">
        <v>20</v>
      </c>
      <c r="E1008" s="1" t="s">
        <v>367</v>
      </c>
      <c r="F1008" s="1" t="s">
        <v>368</v>
      </c>
      <c r="G1008" s="1" t="s">
        <v>164</v>
      </c>
      <c r="H1008" s="10" t="s">
        <v>369</v>
      </c>
      <c r="I1008" s="1" t="n">
        <v>1</v>
      </c>
      <c r="J1008" s="2" t="n">
        <v>84.702003</v>
      </c>
      <c r="K1008" s="2" t="n">
        <v>83.266525</v>
      </c>
      <c r="L1008" s="2" t="n">
        <v>100</v>
      </c>
      <c r="M1008" s="2" t="n">
        <v>100</v>
      </c>
      <c r="N1008" s="2" t="n">
        <v>0.127066</v>
      </c>
      <c r="AE1008" s="1" t="n">
        <v>0</v>
      </c>
      <c r="AF1008" s="1" t="n">
        <v>0</v>
      </c>
      <c r="AG1008" s="1" t="n">
        <v>0</v>
      </c>
      <c r="AH1008" s="1" t="n">
        <v>0</v>
      </c>
      <c r="AI1008" s="1" t="n">
        <v>0</v>
      </c>
      <c r="AJ1008" s="1" t="n">
        <v>0</v>
      </c>
      <c r="AK1008" s="1" t="n">
        <v>0</v>
      </c>
      <c r="AL1008" s="1" t="n">
        <v>0</v>
      </c>
      <c r="AM1008" s="1" t="n">
        <v>0</v>
      </c>
      <c r="AN1008" s="1" t="n">
        <v>0</v>
      </c>
      <c r="AO1008" s="1" t="n">
        <v>0</v>
      </c>
      <c r="AP1008" s="1" t="n">
        <v>0</v>
      </c>
      <c r="AQ1008" s="1" t="n">
        <v>0</v>
      </c>
      <c r="AR1008" s="1" t="n">
        <v>1</v>
      </c>
      <c r="AS1008" s="1" t="n">
        <v>0</v>
      </c>
      <c r="AT1008" s="1" t="s">
        <v>282</v>
      </c>
      <c r="AU1008" s="1" t="s">
        <v>66</v>
      </c>
      <c r="AV1008" s="1" t="n">
        <v>12</v>
      </c>
      <c r="AW1008" s="1" t="n">
        <v>20354333</v>
      </c>
      <c r="AX1008" s="1" t="s">
        <v>411</v>
      </c>
      <c r="AY1008" s="1" t="s">
        <v>412</v>
      </c>
      <c r="AZ1008" s="1" t="n">
        <v>139</v>
      </c>
    </row>
    <row r="1009" customFormat="false" ht="22" hidden="false" customHeight="false" outlineLevel="0" collapsed="false">
      <c r="A1009" s="1" t="s">
        <v>280</v>
      </c>
      <c r="B1009" s="9" t="n">
        <v>11</v>
      </c>
      <c r="C1009" s="1" t="s">
        <v>93</v>
      </c>
      <c r="D1009" s="1" t="n">
        <v>12</v>
      </c>
      <c r="E1009" s="1" t="s">
        <v>367</v>
      </c>
      <c r="F1009" s="1" t="s">
        <v>368</v>
      </c>
      <c r="G1009" s="1" t="s">
        <v>164</v>
      </c>
      <c r="H1009" s="10" t="s">
        <v>369</v>
      </c>
      <c r="I1009" s="1" t="n">
        <v>1</v>
      </c>
      <c r="J1009" s="2" t="n">
        <v>94.185127</v>
      </c>
      <c r="K1009" s="2" t="n">
        <v>92.588623</v>
      </c>
      <c r="L1009" s="2" t="n">
        <v>100</v>
      </c>
      <c r="M1009" s="2" t="n">
        <v>100</v>
      </c>
      <c r="N1009" s="2" t="n">
        <v>0.201446</v>
      </c>
      <c r="AE1009" s="1" t="n">
        <v>0</v>
      </c>
      <c r="AF1009" s="1" t="n">
        <v>0</v>
      </c>
      <c r="AG1009" s="1" t="n">
        <v>0</v>
      </c>
      <c r="AH1009" s="1" t="n">
        <v>0</v>
      </c>
      <c r="AI1009" s="1" t="n">
        <v>0</v>
      </c>
      <c r="AJ1009" s="1" t="n">
        <v>0</v>
      </c>
      <c r="AK1009" s="1" t="n">
        <v>0</v>
      </c>
      <c r="AL1009" s="1" t="n">
        <v>0</v>
      </c>
      <c r="AM1009" s="1" t="n">
        <v>0</v>
      </c>
      <c r="AN1009" s="1" t="n">
        <v>0</v>
      </c>
      <c r="AO1009" s="1" t="n">
        <v>0</v>
      </c>
      <c r="AP1009" s="1" t="n">
        <v>0</v>
      </c>
      <c r="AQ1009" s="1" t="n">
        <v>1</v>
      </c>
      <c r="AR1009" s="1" t="n">
        <v>1</v>
      </c>
      <c r="AS1009" s="1" t="n">
        <v>0</v>
      </c>
    </row>
    <row r="1010" customFormat="false" ht="22" hidden="false" customHeight="false" outlineLevel="0" collapsed="false">
      <c r="A1010" s="1" t="s">
        <v>280</v>
      </c>
      <c r="B1010" s="9" t="n">
        <v>11</v>
      </c>
      <c r="C1010" s="1" t="s">
        <v>93</v>
      </c>
      <c r="D1010" s="1" t="n">
        <v>15</v>
      </c>
      <c r="E1010" s="1" t="s">
        <v>367</v>
      </c>
      <c r="F1010" s="1" t="s">
        <v>368</v>
      </c>
      <c r="G1010" s="1" t="s">
        <v>164</v>
      </c>
      <c r="H1010" s="10" t="s">
        <v>369</v>
      </c>
      <c r="I1010" s="1" t="n">
        <v>1</v>
      </c>
      <c r="J1010" s="2" t="n">
        <v>88.054047</v>
      </c>
      <c r="K1010" s="2" t="n">
        <v>86.561584</v>
      </c>
      <c r="L1010" s="2" t="n">
        <v>100</v>
      </c>
      <c r="M1010" s="2" t="n">
        <v>100</v>
      </c>
      <c r="N1010" s="2" t="n">
        <v>0.127066</v>
      </c>
      <c r="AE1010" s="1" t="n">
        <v>1</v>
      </c>
      <c r="AF1010" s="1" t="n">
        <v>0</v>
      </c>
      <c r="AG1010" s="1" t="n">
        <v>0</v>
      </c>
      <c r="AH1010" s="1" t="n">
        <v>0</v>
      </c>
      <c r="AI1010" s="1" t="n">
        <v>0</v>
      </c>
      <c r="AJ1010" s="1" t="n">
        <v>0</v>
      </c>
      <c r="AK1010" s="1" t="n">
        <v>0</v>
      </c>
      <c r="AL1010" s="1" t="n">
        <v>0</v>
      </c>
      <c r="AM1010" s="1" t="n">
        <v>0</v>
      </c>
      <c r="AN1010" s="1" t="n">
        <v>0</v>
      </c>
      <c r="AO1010" s="1" t="n">
        <v>0</v>
      </c>
      <c r="AP1010" s="1" t="n">
        <v>0</v>
      </c>
      <c r="AQ1010" s="1" t="n">
        <v>0</v>
      </c>
      <c r="AR1010" s="1" t="n">
        <v>0</v>
      </c>
      <c r="AS1010" s="1" t="n">
        <v>0</v>
      </c>
    </row>
    <row r="1011" customFormat="false" ht="22" hidden="false" customHeight="false" outlineLevel="0" collapsed="false">
      <c r="A1011" s="1" t="s">
        <v>280</v>
      </c>
      <c r="B1011" s="9" t="n">
        <v>11</v>
      </c>
      <c r="C1011" s="1" t="s">
        <v>93</v>
      </c>
      <c r="D1011" s="1" t="n">
        <v>16</v>
      </c>
      <c r="E1011" s="1" t="s">
        <v>367</v>
      </c>
      <c r="F1011" s="1" t="s">
        <v>368</v>
      </c>
      <c r="G1011" s="1" t="s">
        <v>164</v>
      </c>
      <c r="H1011" s="10" t="s">
        <v>369</v>
      </c>
      <c r="I1011" s="1" t="n">
        <v>1</v>
      </c>
      <c r="J1011" s="2" t="n">
        <v>97.676231</v>
      </c>
      <c r="K1011" s="2" t="n">
        <v>96.020859</v>
      </c>
      <c r="L1011" s="2" t="n">
        <v>100</v>
      </c>
      <c r="M1011" s="2" t="n">
        <v>100</v>
      </c>
      <c r="N1011" s="2" t="n">
        <v>0.235537</v>
      </c>
      <c r="AE1011" s="1" t="n">
        <v>0</v>
      </c>
      <c r="AF1011" s="1" t="n">
        <v>0</v>
      </c>
      <c r="AG1011" s="1" t="n">
        <v>1</v>
      </c>
      <c r="AH1011" s="1" t="n">
        <v>0</v>
      </c>
      <c r="AI1011" s="1" t="n">
        <v>0</v>
      </c>
      <c r="AJ1011" s="1" t="n">
        <v>0</v>
      </c>
      <c r="AK1011" s="1" t="n">
        <v>0</v>
      </c>
      <c r="AL1011" s="1" t="n">
        <v>0</v>
      </c>
      <c r="AM1011" s="1" t="n">
        <v>0</v>
      </c>
      <c r="AN1011" s="1" t="n">
        <v>0</v>
      </c>
      <c r="AO1011" s="1" t="n">
        <v>0</v>
      </c>
      <c r="AP1011" s="1" t="n">
        <v>0</v>
      </c>
      <c r="AQ1011" s="1" t="n">
        <v>0</v>
      </c>
      <c r="AR1011" s="1" t="n">
        <v>0</v>
      </c>
      <c r="AS1011" s="1" t="n">
        <v>1</v>
      </c>
    </row>
    <row r="1012" customFormat="false" ht="22" hidden="false" customHeight="false" outlineLevel="0" collapsed="false">
      <c r="A1012" s="1" t="s">
        <v>280</v>
      </c>
      <c r="B1012" s="9" t="n">
        <v>11</v>
      </c>
      <c r="C1012" s="1" t="s">
        <v>93</v>
      </c>
      <c r="D1012" s="1" t="n">
        <v>20</v>
      </c>
      <c r="E1012" s="1" t="s">
        <v>367</v>
      </c>
      <c r="F1012" s="1" t="s">
        <v>368</v>
      </c>
      <c r="G1012" s="1" t="s">
        <v>164</v>
      </c>
      <c r="H1012" s="10" t="s">
        <v>369</v>
      </c>
      <c r="I1012" s="1" t="n">
        <v>1</v>
      </c>
      <c r="J1012" s="2" t="n">
        <v>94.751907</v>
      </c>
      <c r="K1012" s="2" t="n">
        <v>93.08963</v>
      </c>
      <c r="L1012" s="2" t="n">
        <v>100</v>
      </c>
      <c r="M1012" s="2" t="n">
        <v>96.610168</v>
      </c>
      <c r="N1012" s="2" t="n">
        <v>0.244898</v>
      </c>
      <c r="AE1012" s="1" t="n">
        <v>0</v>
      </c>
      <c r="AF1012" s="1" t="n">
        <v>0</v>
      </c>
      <c r="AG1012" s="1" t="n">
        <v>1</v>
      </c>
      <c r="AH1012" s="1" t="n">
        <v>0</v>
      </c>
      <c r="AI1012" s="1" t="n">
        <v>0</v>
      </c>
      <c r="AJ1012" s="1" t="n">
        <v>0</v>
      </c>
      <c r="AK1012" s="1" t="n">
        <v>0</v>
      </c>
      <c r="AL1012" s="1" t="n">
        <v>0</v>
      </c>
      <c r="AM1012" s="1" t="n">
        <v>0</v>
      </c>
      <c r="AN1012" s="1" t="n">
        <v>0</v>
      </c>
      <c r="AO1012" s="1" t="n">
        <v>0</v>
      </c>
      <c r="AP1012" s="1" t="n">
        <v>0</v>
      </c>
      <c r="AQ1012" s="1" t="n">
        <v>0</v>
      </c>
      <c r="AR1012" s="1" t="n">
        <v>0</v>
      </c>
      <c r="AS1012" s="1" t="n">
        <v>1</v>
      </c>
    </row>
    <row r="1013" customFormat="false" ht="22" hidden="false" customHeight="false" outlineLevel="0" collapsed="false">
      <c r="A1013" s="1" t="s">
        <v>280</v>
      </c>
      <c r="B1013" s="9" t="n">
        <v>11</v>
      </c>
      <c r="C1013" s="1" t="s">
        <v>93</v>
      </c>
      <c r="D1013" s="1" t="n">
        <v>23</v>
      </c>
      <c r="E1013" s="1" t="s">
        <v>367</v>
      </c>
      <c r="F1013" s="1" t="s">
        <v>368</v>
      </c>
      <c r="G1013" s="1" t="s">
        <v>164</v>
      </c>
      <c r="H1013" s="10" t="s">
        <v>369</v>
      </c>
      <c r="I1013" s="1" t="n">
        <v>1</v>
      </c>
      <c r="J1013" s="2" t="n">
        <v>96.686287</v>
      </c>
      <c r="K1013" s="2" t="n">
        <v>95.047668</v>
      </c>
      <c r="L1013" s="2" t="n">
        <v>100</v>
      </c>
      <c r="M1013" s="2" t="n">
        <v>100</v>
      </c>
      <c r="N1013" s="2" t="n">
        <v>0.235537</v>
      </c>
      <c r="AE1013" s="1" t="n">
        <v>0</v>
      </c>
      <c r="AF1013" s="1" t="n">
        <v>0</v>
      </c>
      <c r="AG1013" s="1" t="n">
        <v>1</v>
      </c>
      <c r="AH1013" s="1" t="n">
        <v>0</v>
      </c>
      <c r="AI1013" s="1" t="n">
        <v>0</v>
      </c>
      <c r="AJ1013" s="1" t="n">
        <v>0</v>
      </c>
      <c r="AK1013" s="1" t="n">
        <v>0</v>
      </c>
      <c r="AL1013" s="1" t="n">
        <v>0</v>
      </c>
      <c r="AM1013" s="1" t="n">
        <v>0</v>
      </c>
      <c r="AN1013" s="1" t="n">
        <v>0</v>
      </c>
      <c r="AO1013" s="1" t="n">
        <v>0</v>
      </c>
      <c r="AP1013" s="1" t="n">
        <v>0</v>
      </c>
      <c r="AQ1013" s="1" t="n">
        <v>0</v>
      </c>
      <c r="AR1013" s="1" t="n">
        <v>0</v>
      </c>
      <c r="AS1013" s="1" t="n">
        <v>1</v>
      </c>
    </row>
    <row r="1014" customFormat="false" ht="22" hidden="false" customHeight="false" outlineLevel="0" collapsed="false">
      <c r="A1014" s="1" t="s">
        <v>280</v>
      </c>
      <c r="B1014" s="9" t="n">
        <v>11</v>
      </c>
      <c r="C1014" s="1" t="s">
        <v>72</v>
      </c>
      <c r="D1014" s="1" t="n">
        <v>2</v>
      </c>
      <c r="E1014" s="1" t="s">
        <v>367</v>
      </c>
      <c r="F1014" s="1" t="s">
        <v>368</v>
      </c>
      <c r="G1014" s="1" t="s">
        <v>164</v>
      </c>
      <c r="H1014" s="10" t="s">
        <v>369</v>
      </c>
      <c r="I1014" s="1" t="n">
        <v>1</v>
      </c>
      <c r="J1014" s="2" t="n">
        <v>95.427498</v>
      </c>
      <c r="K1014" s="2" t="n">
        <v>93.810158</v>
      </c>
      <c r="L1014" s="2" t="n">
        <v>100</v>
      </c>
      <c r="M1014" s="2" t="n">
        <v>100</v>
      </c>
      <c r="N1014" s="2" t="n">
        <v>0.235537</v>
      </c>
      <c r="AE1014" s="1" t="n">
        <v>0</v>
      </c>
      <c r="AF1014" s="1" t="n">
        <v>0</v>
      </c>
      <c r="AG1014" s="1" t="n">
        <v>1</v>
      </c>
      <c r="AH1014" s="1" t="n">
        <v>0</v>
      </c>
      <c r="AI1014" s="1" t="n">
        <v>0</v>
      </c>
      <c r="AJ1014" s="1" t="n">
        <v>0</v>
      </c>
      <c r="AK1014" s="1" t="n">
        <v>0</v>
      </c>
      <c r="AL1014" s="1" t="n">
        <v>0</v>
      </c>
      <c r="AM1014" s="1" t="n">
        <v>0</v>
      </c>
      <c r="AN1014" s="1" t="n">
        <v>0</v>
      </c>
      <c r="AO1014" s="1" t="n">
        <v>0</v>
      </c>
      <c r="AP1014" s="1" t="n">
        <v>0</v>
      </c>
      <c r="AQ1014" s="1" t="n">
        <v>0</v>
      </c>
      <c r="AR1014" s="1" t="n">
        <v>0</v>
      </c>
      <c r="AS1014" s="1" t="n">
        <v>1</v>
      </c>
    </row>
    <row r="1015" customFormat="false" ht="22" hidden="false" customHeight="false" outlineLevel="0" collapsed="false">
      <c r="A1015" s="1" t="s">
        <v>280</v>
      </c>
      <c r="B1015" s="9" t="n">
        <v>11</v>
      </c>
      <c r="C1015" s="1" t="s">
        <v>72</v>
      </c>
      <c r="D1015" s="1" t="n">
        <v>8</v>
      </c>
      <c r="E1015" s="1" t="s">
        <v>367</v>
      </c>
      <c r="F1015" s="1" t="s">
        <v>368</v>
      </c>
      <c r="G1015" s="1" t="s">
        <v>164</v>
      </c>
      <c r="H1015" s="10" t="s">
        <v>369</v>
      </c>
      <c r="I1015" s="1" t="n">
        <v>1</v>
      </c>
      <c r="J1015" s="2" t="n">
        <v>98.258858</v>
      </c>
      <c r="K1015" s="2" t="n">
        <v>96.59343</v>
      </c>
      <c r="L1015" s="2" t="n">
        <v>100</v>
      </c>
      <c r="M1015" s="2" t="n">
        <v>100</v>
      </c>
      <c r="N1015" s="2" t="n">
        <v>0.433884</v>
      </c>
      <c r="AE1015" s="1" t="n">
        <v>0</v>
      </c>
      <c r="AF1015" s="1" t="n">
        <v>0</v>
      </c>
      <c r="AG1015" s="1" t="n">
        <v>1</v>
      </c>
      <c r="AH1015" s="1" t="n">
        <v>0</v>
      </c>
      <c r="AI1015" s="1" t="n">
        <v>0</v>
      </c>
      <c r="AJ1015" s="1" t="n">
        <v>0</v>
      </c>
      <c r="AK1015" s="1" t="n">
        <v>0</v>
      </c>
      <c r="AL1015" s="1" t="n">
        <v>0</v>
      </c>
      <c r="AM1015" s="1" t="n">
        <v>0</v>
      </c>
      <c r="AN1015" s="1" t="n">
        <v>0</v>
      </c>
      <c r="AO1015" s="1" t="n">
        <v>0</v>
      </c>
      <c r="AP1015" s="1" t="n">
        <v>1</v>
      </c>
      <c r="AQ1015" s="1" t="n">
        <v>1</v>
      </c>
      <c r="AR1015" s="1" t="n">
        <v>1</v>
      </c>
      <c r="AS1015" s="1" t="n">
        <v>1</v>
      </c>
    </row>
    <row r="1016" customFormat="false" ht="22" hidden="false" customHeight="false" outlineLevel="0" collapsed="false">
      <c r="A1016" s="1" t="s">
        <v>280</v>
      </c>
      <c r="B1016" s="9" t="n">
        <v>11</v>
      </c>
      <c r="C1016" s="1" t="s">
        <v>72</v>
      </c>
      <c r="D1016" s="1" t="n">
        <v>9</v>
      </c>
      <c r="E1016" s="1" t="s">
        <v>367</v>
      </c>
      <c r="F1016" s="1" t="s">
        <v>368</v>
      </c>
      <c r="G1016" s="1" t="s">
        <v>164</v>
      </c>
      <c r="H1016" s="10" t="s">
        <v>369</v>
      </c>
      <c r="I1016" s="1" t="n">
        <v>1</v>
      </c>
      <c r="J1016" s="2" t="n">
        <v>95.23188</v>
      </c>
      <c r="K1016" s="2" t="n">
        <v>93.617905</v>
      </c>
      <c r="L1016" s="2" t="n">
        <v>100</v>
      </c>
      <c r="M1016" s="2" t="n">
        <v>100</v>
      </c>
      <c r="N1016" s="2" t="n">
        <v>0.235537</v>
      </c>
      <c r="AE1016" s="1" t="n">
        <v>0</v>
      </c>
      <c r="AF1016" s="1" t="n">
        <v>0</v>
      </c>
      <c r="AG1016" s="1" t="n">
        <v>1</v>
      </c>
      <c r="AH1016" s="1" t="n">
        <v>0</v>
      </c>
      <c r="AI1016" s="1" t="n">
        <v>0</v>
      </c>
      <c r="AJ1016" s="1" t="n">
        <v>0</v>
      </c>
      <c r="AK1016" s="1" t="n">
        <v>0</v>
      </c>
      <c r="AL1016" s="1" t="n">
        <v>0</v>
      </c>
      <c r="AM1016" s="1" t="n">
        <v>0</v>
      </c>
      <c r="AN1016" s="1" t="n">
        <v>0</v>
      </c>
      <c r="AO1016" s="1" t="n">
        <v>0</v>
      </c>
      <c r="AP1016" s="1" t="n">
        <v>0</v>
      </c>
      <c r="AQ1016" s="1" t="n">
        <v>0</v>
      </c>
      <c r="AR1016" s="1" t="n">
        <v>0</v>
      </c>
      <c r="AS1016" s="1" t="n">
        <v>1</v>
      </c>
    </row>
    <row r="1017" customFormat="false" ht="22" hidden="false" customHeight="false" outlineLevel="0" collapsed="false">
      <c r="A1017" s="1" t="s">
        <v>280</v>
      </c>
      <c r="B1017" s="9" t="n">
        <v>11</v>
      </c>
      <c r="C1017" s="1" t="s">
        <v>72</v>
      </c>
      <c r="D1017" s="1" t="n">
        <v>12</v>
      </c>
      <c r="E1017" s="1" t="s">
        <v>367</v>
      </c>
      <c r="F1017" s="1" t="s">
        <v>368</v>
      </c>
      <c r="G1017" s="1" t="s">
        <v>164</v>
      </c>
      <c r="H1017" s="10" t="s">
        <v>369</v>
      </c>
      <c r="I1017" s="1" t="n">
        <v>1</v>
      </c>
      <c r="J1017" s="2" t="n">
        <v>83.796188</v>
      </c>
      <c r="K1017" s="2" t="n">
        <v>82.37574</v>
      </c>
      <c r="L1017" s="2" t="n">
        <v>93.333336</v>
      </c>
      <c r="M1017" s="2" t="n">
        <v>100</v>
      </c>
      <c r="N1017" s="2" t="n">
        <v>0.267562</v>
      </c>
      <c r="AE1017" s="1" t="n">
        <v>0</v>
      </c>
      <c r="AF1017" s="1" t="n">
        <v>1</v>
      </c>
      <c r="AG1017" s="1" t="n">
        <v>0</v>
      </c>
      <c r="AH1017" s="1" t="n">
        <v>0</v>
      </c>
      <c r="AI1017" s="1" t="n">
        <v>0</v>
      </c>
      <c r="AJ1017" s="1" t="n">
        <v>0</v>
      </c>
      <c r="AK1017" s="1" t="n">
        <v>0</v>
      </c>
      <c r="AL1017" s="1" t="n">
        <v>0</v>
      </c>
      <c r="AM1017" s="1" t="n">
        <v>0</v>
      </c>
      <c r="AN1017" s="1" t="n">
        <v>0</v>
      </c>
      <c r="AO1017" s="1" t="n">
        <v>0</v>
      </c>
      <c r="AP1017" s="1" t="n">
        <v>0</v>
      </c>
      <c r="AQ1017" s="1" t="n">
        <v>1</v>
      </c>
      <c r="AR1017" s="1" t="n">
        <v>1</v>
      </c>
      <c r="AS1017" s="1" t="n">
        <v>0</v>
      </c>
    </row>
    <row r="1018" customFormat="false" ht="22" hidden="false" customHeight="false" outlineLevel="0" collapsed="false">
      <c r="A1018" s="1" t="s">
        <v>280</v>
      </c>
      <c r="B1018" s="9" t="n">
        <v>11</v>
      </c>
      <c r="C1018" s="1" t="s">
        <v>98</v>
      </c>
      <c r="D1018" s="1" t="n">
        <v>10</v>
      </c>
      <c r="E1018" s="1" t="s">
        <v>367</v>
      </c>
      <c r="F1018" s="1" t="s">
        <v>368</v>
      </c>
      <c r="G1018" s="1" t="s">
        <v>164</v>
      </c>
      <c r="H1018" s="10" t="s">
        <v>369</v>
      </c>
      <c r="I1018" s="1" t="n">
        <v>1</v>
      </c>
      <c r="J1018" s="2" t="n">
        <v>95.398682</v>
      </c>
      <c r="K1018" s="2" t="n">
        <v>93.781891</v>
      </c>
      <c r="L1018" s="2" t="n">
        <v>100</v>
      </c>
      <c r="M1018" s="2" t="n">
        <v>100</v>
      </c>
      <c r="N1018" s="2" t="n">
        <v>0.127066</v>
      </c>
      <c r="AE1018" s="1" t="n">
        <v>1</v>
      </c>
      <c r="AF1018" s="1" t="n">
        <v>0</v>
      </c>
      <c r="AG1018" s="1" t="n">
        <v>0</v>
      </c>
      <c r="AH1018" s="1" t="n">
        <v>0</v>
      </c>
      <c r="AI1018" s="1" t="n">
        <v>0</v>
      </c>
      <c r="AJ1018" s="1" t="n">
        <v>0</v>
      </c>
      <c r="AK1018" s="1" t="n">
        <v>0</v>
      </c>
      <c r="AL1018" s="1" t="n">
        <v>0</v>
      </c>
      <c r="AM1018" s="1" t="n">
        <v>0</v>
      </c>
      <c r="AN1018" s="1" t="n">
        <v>0</v>
      </c>
      <c r="AO1018" s="1" t="n">
        <v>0</v>
      </c>
      <c r="AP1018" s="1" t="n">
        <v>0</v>
      </c>
      <c r="AQ1018" s="1" t="n">
        <v>0</v>
      </c>
      <c r="AR1018" s="1" t="n">
        <v>0</v>
      </c>
      <c r="AS1018" s="1" t="n">
        <v>0</v>
      </c>
    </row>
    <row r="1019" customFormat="false" ht="22" hidden="false" customHeight="false" outlineLevel="0" collapsed="false">
      <c r="A1019" s="1" t="s">
        <v>280</v>
      </c>
      <c r="B1019" s="9" t="n">
        <v>11</v>
      </c>
      <c r="C1019" s="1" t="s">
        <v>98</v>
      </c>
      <c r="D1019" s="1" t="n">
        <v>11</v>
      </c>
      <c r="E1019" s="1" t="s">
        <v>367</v>
      </c>
      <c r="F1019" s="1" t="s">
        <v>368</v>
      </c>
      <c r="G1019" s="1" t="s">
        <v>164</v>
      </c>
      <c r="H1019" s="10" t="s">
        <v>369</v>
      </c>
      <c r="I1019" s="1" t="n">
        <v>1</v>
      </c>
      <c r="J1019" s="2" t="n">
        <v>97.456001</v>
      </c>
      <c r="K1019" s="2" t="n">
        <v>95.804153</v>
      </c>
      <c r="L1019" s="2" t="n">
        <v>100</v>
      </c>
      <c r="M1019" s="2" t="n">
        <v>100</v>
      </c>
      <c r="N1019" s="2" t="n">
        <v>0.235537</v>
      </c>
      <c r="AE1019" s="1" t="n">
        <v>0</v>
      </c>
      <c r="AF1019" s="1" t="n">
        <v>0</v>
      </c>
      <c r="AG1019" s="1" t="n">
        <v>1</v>
      </c>
      <c r="AH1019" s="1" t="n">
        <v>0</v>
      </c>
      <c r="AI1019" s="1" t="n">
        <v>0</v>
      </c>
      <c r="AJ1019" s="1" t="n">
        <v>0</v>
      </c>
      <c r="AK1019" s="1" t="n">
        <v>0</v>
      </c>
      <c r="AL1019" s="1" t="n">
        <v>0</v>
      </c>
      <c r="AM1019" s="1" t="n">
        <v>0</v>
      </c>
      <c r="AN1019" s="1" t="n">
        <v>0</v>
      </c>
      <c r="AO1019" s="1" t="n">
        <v>0</v>
      </c>
      <c r="AP1019" s="1" t="n">
        <v>0</v>
      </c>
      <c r="AQ1019" s="1" t="n">
        <v>0</v>
      </c>
      <c r="AR1019" s="1" t="n">
        <v>0</v>
      </c>
      <c r="AS1019" s="1" t="n">
        <v>1</v>
      </c>
    </row>
    <row r="1020" customFormat="false" ht="22" hidden="false" customHeight="false" outlineLevel="0" collapsed="false">
      <c r="A1020" s="1" t="s">
        <v>280</v>
      </c>
      <c r="B1020" s="9" t="n">
        <v>11</v>
      </c>
      <c r="C1020" s="1" t="s">
        <v>98</v>
      </c>
      <c r="D1020" s="1" t="n">
        <v>16</v>
      </c>
      <c r="E1020" s="1" t="s">
        <v>367</v>
      </c>
      <c r="F1020" s="1" t="s">
        <v>368</v>
      </c>
      <c r="G1020" s="1" t="s">
        <v>164</v>
      </c>
      <c r="H1020" s="10" t="s">
        <v>369</v>
      </c>
      <c r="I1020" s="1" t="n">
        <v>1</v>
      </c>
      <c r="J1020" s="2" t="n">
        <v>89.606461</v>
      </c>
      <c r="K1020" s="2" t="n">
        <v>88.0877</v>
      </c>
      <c r="L1020" s="2" t="n">
        <v>100</v>
      </c>
      <c r="M1020" s="2" t="n">
        <v>100</v>
      </c>
      <c r="N1020" s="2" t="n">
        <v>0.127066</v>
      </c>
      <c r="AE1020" s="1" t="n">
        <v>1</v>
      </c>
      <c r="AF1020" s="1" t="n">
        <v>0</v>
      </c>
      <c r="AG1020" s="1" t="n">
        <v>0</v>
      </c>
      <c r="AH1020" s="1" t="n">
        <v>0</v>
      </c>
      <c r="AI1020" s="1" t="n">
        <v>0</v>
      </c>
      <c r="AJ1020" s="1" t="n">
        <v>0</v>
      </c>
      <c r="AK1020" s="1" t="n">
        <v>0</v>
      </c>
      <c r="AL1020" s="1" t="n">
        <v>0</v>
      </c>
      <c r="AM1020" s="1" t="n">
        <v>0</v>
      </c>
      <c r="AN1020" s="1" t="n">
        <v>0</v>
      </c>
      <c r="AO1020" s="1" t="n">
        <v>0</v>
      </c>
      <c r="AP1020" s="1" t="n">
        <v>0</v>
      </c>
      <c r="AQ1020" s="1" t="n">
        <v>0</v>
      </c>
      <c r="AR1020" s="1" t="n">
        <v>0</v>
      </c>
      <c r="AS1020" s="1" t="n">
        <v>0</v>
      </c>
    </row>
    <row r="1021" customFormat="false" ht="22" hidden="false" customHeight="false" outlineLevel="0" collapsed="false">
      <c r="A1021" s="1" t="s">
        <v>280</v>
      </c>
      <c r="B1021" s="9" t="n">
        <v>11</v>
      </c>
      <c r="C1021" s="1" t="s">
        <v>98</v>
      </c>
      <c r="D1021" s="1" t="n">
        <v>18</v>
      </c>
      <c r="E1021" s="1" t="s">
        <v>367</v>
      </c>
      <c r="F1021" s="1" t="s">
        <v>368</v>
      </c>
      <c r="G1021" s="1" t="s">
        <v>164</v>
      </c>
      <c r="H1021" s="10" t="s">
        <v>369</v>
      </c>
      <c r="I1021" s="1" t="n">
        <v>1</v>
      </c>
      <c r="J1021" s="2" t="n">
        <v>82.040634</v>
      </c>
      <c r="K1021" s="2" t="n">
        <v>80.650414</v>
      </c>
      <c r="L1021" s="2" t="n">
        <v>100</v>
      </c>
      <c r="M1021" s="2" t="n">
        <v>100</v>
      </c>
      <c r="N1021" s="2" t="n">
        <v>0.201446</v>
      </c>
      <c r="AE1021" s="1" t="n">
        <v>0</v>
      </c>
      <c r="AF1021" s="1" t="n">
        <v>0</v>
      </c>
      <c r="AG1021" s="1" t="n">
        <v>0</v>
      </c>
      <c r="AH1021" s="1" t="n">
        <v>0</v>
      </c>
      <c r="AI1021" s="1" t="n">
        <v>0</v>
      </c>
      <c r="AJ1021" s="1" t="n">
        <v>0</v>
      </c>
      <c r="AK1021" s="1" t="n">
        <v>0</v>
      </c>
      <c r="AL1021" s="1" t="n">
        <v>0</v>
      </c>
      <c r="AM1021" s="1" t="n">
        <v>0</v>
      </c>
      <c r="AN1021" s="1" t="n">
        <v>0</v>
      </c>
      <c r="AO1021" s="1" t="n">
        <v>0</v>
      </c>
      <c r="AP1021" s="1" t="n">
        <v>0</v>
      </c>
      <c r="AQ1021" s="1" t="n">
        <v>1</v>
      </c>
      <c r="AR1021" s="1" t="n">
        <v>1</v>
      </c>
      <c r="AS1021" s="1" t="n">
        <v>0</v>
      </c>
      <c r="AT1021" s="1" t="s">
        <v>282</v>
      </c>
      <c r="AU1021" s="1" t="s">
        <v>69</v>
      </c>
      <c r="AV1021" s="1" t="n">
        <v>1</v>
      </c>
      <c r="BE1021" s="1" t="s">
        <v>67</v>
      </c>
    </row>
    <row r="1022" customFormat="false" ht="22" hidden="false" customHeight="false" outlineLevel="0" collapsed="false">
      <c r="A1022" s="1" t="s">
        <v>280</v>
      </c>
      <c r="B1022" s="9" t="n">
        <v>11</v>
      </c>
      <c r="C1022" s="1" t="s">
        <v>98</v>
      </c>
      <c r="D1022" s="1" t="n">
        <v>21</v>
      </c>
      <c r="E1022" s="1" t="s">
        <v>367</v>
      </c>
      <c r="F1022" s="1" t="s">
        <v>368</v>
      </c>
      <c r="G1022" s="1" t="s">
        <v>164</v>
      </c>
      <c r="H1022" s="10" t="s">
        <v>369</v>
      </c>
      <c r="I1022" s="1" t="n">
        <v>1</v>
      </c>
      <c r="J1022" s="2" t="n">
        <v>90.102074</v>
      </c>
      <c r="K1022" s="2" t="n">
        <v>88.575172</v>
      </c>
      <c r="L1022" s="2" t="n">
        <v>100</v>
      </c>
      <c r="M1022" s="2" t="n">
        <v>100</v>
      </c>
      <c r="N1022" s="2" t="n">
        <v>0.235537</v>
      </c>
      <c r="AE1022" s="1" t="n">
        <v>0</v>
      </c>
      <c r="AF1022" s="1" t="n">
        <v>0</v>
      </c>
      <c r="AG1022" s="1" t="n">
        <v>1</v>
      </c>
      <c r="AH1022" s="1" t="n">
        <v>0</v>
      </c>
      <c r="AI1022" s="1" t="n">
        <v>0</v>
      </c>
      <c r="AJ1022" s="1" t="n">
        <v>0</v>
      </c>
      <c r="AK1022" s="1" t="n">
        <v>0</v>
      </c>
      <c r="AL1022" s="1" t="n">
        <v>0</v>
      </c>
      <c r="AM1022" s="1" t="n">
        <v>0</v>
      </c>
      <c r="AN1022" s="1" t="n">
        <v>0</v>
      </c>
      <c r="AO1022" s="1" t="n">
        <v>0</v>
      </c>
      <c r="AP1022" s="1" t="n">
        <v>0</v>
      </c>
      <c r="AQ1022" s="1" t="n">
        <v>0</v>
      </c>
      <c r="AR1022" s="1" t="n">
        <v>0</v>
      </c>
      <c r="AS1022" s="1" t="n">
        <v>1</v>
      </c>
    </row>
    <row r="1023" customFormat="false" ht="22" hidden="false" customHeight="false" outlineLevel="0" collapsed="false">
      <c r="A1023" s="1" t="s">
        <v>280</v>
      </c>
      <c r="B1023" s="9" t="n">
        <v>11</v>
      </c>
      <c r="C1023" s="1" t="s">
        <v>98</v>
      </c>
      <c r="D1023" s="1" t="n">
        <v>22</v>
      </c>
      <c r="E1023" s="1" t="s">
        <v>367</v>
      </c>
      <c r="F1023" s="1" t="s">
        <v>368</v>
      </c>
      <c r="G1023" s="1" t="s">
        <v>164</v>
      </c>
      <c r="H1023" s="10" t="s">
        <v>369</v>
      </c>
      <c r="I1023" s="1" t="n">
        <v>1</v>
      </c>
      <c r="J1023" s="2" t="n">
        <v>82.278114</v>
      </c>
      <c r="K1023" s="2" t="n">
        <v>80.883583</v>
      </c>
      <c r="L1023" s="2" t="n">
        <v>100</v>
      </c>
      <c r="M1023" s="2" t="n">
        <v>100</v>
      </c>
      <c r="N1023" s="2" t="n">
        <v>0.297521</v>
      </c>
      <c r="AE1023" s="1" t="n">
        <v>1</v>
      </c>
      <c r="AF1023" s="1" t="n">
        <v>1</v>
      </c>
      <c r="AG1023" s="1" t="n">
        <v>1</v>
      </c>
      <c r="AH1023" s="1" t="n">
        <v>1</v>
      </c>
      <c r="AI1023" s="1" t="n">
        <v>1</v>
      </c>
      <c r="AJ1023" s="1" t="n">
        <v>1</v>
      </c>
      <c r="AK1023" s="1" t="n">
        <v>1</v>
      </c>
      <c r="AL1023" s="1" t="n">
        <v>1</v>
      </c>
      <c r="AM1023" s="1" t="n">
        <v>1</v>
      </c>
      <c r="AN1023" s="1" t="n">
        <v>1</v>
      </c>
      <c r="AO1023" s="1" t="n">
        <v>1</v>
      </c>
      <c r="AP1023" s="1" t="n">
        <v>0</v>
      </c>
      <c r="AQ1023" s="1" t="n">
        <v>0</v>
      </c>
      <c r="AR1023" s="1" t="n">
        <v>0</v>
      </c>
      <c r="AS1023" s="1" t="n">
        <v>1</v>
      </c>
    </row>
    <row r="1024" customFormat="false" ht="22" hidden="false" customHeight="false" outlineLevel="0" collapsed="false">
      <c r="A1024" s="1" t="s">
        <v>280</v>
      </c>
      <c r="B1024" s="9" t="n">
        <v>11</v>
      </c>
      <c r="C1024" s="1" t="s">
        <v>77</v>
      </c>
      <c r="D1024" s="1" t="n">
        <v>1</v>
      </c>
      <c r="E1024" s="1" t="s">
        <v>367</v>
      </c>
      <c r="F1024" s="1" t="s">
        <v>368</v>
      </c>
      <c r="G1024" s="1" t="s">
        <v>164</v>
      </c>
      <c r="H1024" s="10" t="s">
        <v>369</v>
      </c>
      <c r="I1024" s="1" t="n">
        <v>1</v>
      </c>
      <c r="J1024" s="2" t="n">
        <v>81.783539</v>
      </c>
      <c r="K1024" s="2" t="n">
        <v>80.397385</v>
      </c>
      <c r="L1024" s="2" t="n">
        <v>93.333336</v>
      </c>
      <c r="M1024" s="2" t="n">
        <v>100</v>
      </c>
      <c r="N1024" s="2" t="n">
        <v>0.396694</v>
      </c>
      <c r="AE1024" s="1" t="n">
        <v>1</v>
      </c>
      <c r="AF1024" s="1" t="n">
        <v>1</v>
      </c>
      <c r="AG1024" s="1" t="n">
        <v>1</v>
      </c>
      <c r="AH1024" s="1" t="n">
        <v>1</v>
      </c>
      <c r="AI1024" s="1" t="n">
        <v>1</v>
      </c>
      <c r="AJ1024" s="1" t="n">
        <v>1</v>
      </c>
      <c r="AK1024" s="1" t="n">
        <v>1</v>
      </c>
      <c r="AL1024" s="1" t="n">
        <v>1</v>
      </c>
      <c r="AM1024" s="1" t="n">
        <v>1</v>
      </c>
      <c r="AN1024" s="1" t="n">
        <v>1</v>
      </c>
      <c r="AO1024" s="1" t="n">
        <v>1</v>
      </c>
      <c r="AP1024" s="1" t="n">
        <v>0</v>
      </c>
      <c r="AQ1024" s="1" t="n">
        <v>0</v>
      </c>
      <c r="AR1024" s="1" t="n">
        <v>0</v>
      </c>
      <c r="AS1024" s="1" t="n">
        <v>0</v>
      </c>
    </row>
    <row r="1025" customFormat="false" ht="22" hidden="false" customHeight="false" outlineLevel="0" collapsed="false">
      <c r="A1025" s="1" t="s">
        <v>280</v>
      </c>
      <c r="B1025" s="9" t="n">
        <v>11</v>
      </c>
      <c r="C1025" s="1" t="s">
        <v>77</v>
      </c>
      <c r="D1025" s="1" t="n">
        <v>16</v>
      </c>
      <c r="E1025" s="1" t="s">
        <v>367</v>
      </c>
      <c r="F1025" s="1" t="s">
        <v>368</v>
      </c>
      <c r="G1025" s="1" t="s">
        <v>164</v>
      </c>
      <c r="H1025" s="10" t="s">
        <v>369</v>
      </c>
      <c r="I1025" s="1" t="n">
        <v>1</v>
      </c>
      <c r="J1025" s="2" t="n">
        <v>85.522591</v>
      </c>
      <c r="K1025" s="2" t="n">
        <v>84.073051</v>
      </c>
      <c r="L1025" s="2" t="n">
        <v>93.333336</v>
      </c>
      <c r="M1025" s="2" t="n">
        <v>100</v>
      </c>
      <c r="N1025" s="2" t="n">
        <v>0.35124</v>
      </c>
      <c r="AE1025" s="1" t="n">
        <v>1</v>
      </c>
      <c r="AF1025" s="1" t="n">
        <v>1</v>
      </c>
      <c r="AG1025" s="1" t="n">
        <v>1</v>
      </c>
      <c r="AH1025" s="1" t="n">
        <v>1</v>
      </c>
      <c r="AI1025" s="1" t="n">
        <v>1</v>
      </c>
      <c r="AJ1025" s="1" t="n">
        <v>1</v>
      </c>
      <c r="AK1025" s="1" t="n">
        <v>1</v>
      </c>
      <c r="AL1025" s="1" t="n">
        <v>1</v>
      </c>
      <c r="AM1025" s="1" t="n">
        <v>1</v>
      </c>
      <c r="AN1025" s="1" t="n">
        <v>1</v>
      </c>
      <c r="AO1025" s="1" t="n">
        <v>1</v>
      </c>
      <c r="AP1025" s="1" t="n">
        <v>0</v>
      </c>
      <c r="AQ1025" s="1" t="n">
        <v>1</v>
      </c>
      <c r="AR1025" s="1" t="n">
        <v>0</v>
      </c>
      <c r="AS1025" s="1" t="n">
        <v>0</v>
      </c>
    </row>
    <row r="1026" customFormat="false" ht="22" hidden="false" customHeight="false" outlineLevel="0" collapsed="false">
      <c r="A1026" s="1" t="s">
        <v>280</v>
      </c>
      <c r="B1026" s="9" t="n">
        <v>11</v>
      </c>
      <c r="C1026" s="1" t="s">
        <v>77</v>
      </c>
      <c r="D1026" s="1" t="n">
        <v>18</v>
      </c>
      <c r="E1026" s="1" t="s">
        <v>367</v>
      </c>
      <c r="F1026" s="1" t="s">
        <v>368</v>
      </c>
      <c r="G1026" s="1" t="s">
        <v>164</v>
      </c>
      <c r="H1026" s="10" t="s">
        <v>369</v>
      </c>
      <c r="I1026" s="1" t="n">
        <v>1</v>
      </c>
      <c r="J1026" s="2" t="n">
        <v>94.724037</v>
      </c>
      <c r="K1026" s="2" t="n">
        <v>93.118561</v>
      </c>
      <c r="L1026" s="2" t="n">
        <v>100</v>
      </c>
      <c r="M1026" s="2" t="n">
        <v>100</v>
      </c>
      <c r="N1026" s="2" t="n">
        <v>0.235537</v>
      </c>
      <c r="AE1026" s="1" t="n">
        <v>0</v>
      </c>
      <c r="AF1026" s="1" t="n">
        <v>0</v>
      </c>
      <c r="AG1026" s="1" t="n">
        <v>1</v>
      </c>
      <c r="AH1026" s="1" t="n">
        <v>0</v>
      </c>
      <c r="AI1026" s="1" t="n">
        <v>0</v>
      </c>
      <c r="AJ1026" s="1" t="n">
        <v>0</v>
      </c>
      <c r="AK1026" s="1" t="n">
        <v>0</v>
      </c>
      <c r="AL1026" s="1" t="n">
        <v>0</v>
      </c>
      <c r="AM1026" s="1" t="n">
        <v>0</v>
      </c>
      <c r="AN1026" s="1" t="n">
        <v>0</v>
      </c>
      <c r="AO1026" s="1" t="n">
        <v>0</v>
      </c>
      <c r="AP1026" s="1" t="n">
        <v>0</v>
      </c>
      <c r="AQ1026" s="1" t="n">
        <v>0</v>
      </c>
      <c r="AR1026" s="1" t="n">
        <v>0</v>
      </c>
      <c r="AS1026" s="1" t="n">
        <v>1</v>
      </c>
    </row>
    <row r="1027" customFormat="false" ht="22" hidden="false" customHeight="false" outlineLevel="0" collapsed="false">
      <c r="A1027" s="1" t="s">
        <v>280</v>
      </c>
      <c r="B1027" s="9" t="n">
        <v>11</v>
      </c>
      <c r="C1027" s="1" t="s">
        <v>77</v>
      </c>
      <c r="D1027" s="1" t="n">
        <v>22</v>
      </c>
      <c r="E1027" s="1" t="s">
        <v>367</v>
      </c>
      <c r="F1027" s="1" t="s">
        <v>368</v>
      </c>
      <c r="G1027" s="1" t="s">
        <v>164</v>
      </c>
      <c r="H1027" s="10" t="s">
        <v>369</v>
      </c>
      <c r="I1027" s="1" t="n">
        <v>1</v>
      </c>
      <c r="J1027" s="2" t="n">
        <v>97.510796</v>
      </c>
      <c r="K1027" s="2" t="n">
        <v>95.769806</v>
      </c>
      <c r="L1027" s="2" t="n">
        <v>100</v>
      </c>
      <c r="M1027" s="2" t="n">
        <v>94.915253</v>
      </c>
      <c r="N1027" s="2" t="n">
        <v>0.249851</v>
      </c>
      <c r="AE1027" s="1" t="n">
        <v>0</v>
      </c>
      <c r="AF1027" s="1" t="n">
        <v>0</v>
      </c>
      <c r="AG1027" s="1" t="n">
        <v>1</v>
      </c>
      <c r="AH1027" s="1" t="n">
        <v>0</v>
      </c>
      <c r="AI1027" s="1" t="n">
        <v>0</v>
      </c>
      <c r="AJ1027" s="1" t="n">
        <v>0</v>
      </c>
      <c r="AK1027" s="1" t="n">
        <v>0</v>
      </c>
      <c r="AL1027" s="1" t="n">
        <v>0</v>
      </c>
      <c r="AM1027" s="1" t="n">
        <v>0</v>
      </c>
      <c r="AN1027" s="1" t="n">
        <v>0</v>
      </c>
      <c r="AO1027" s="1" t="n">
        <v>0</v>
      </c>
      <c r="AP1027" s="1" t="n">
        <v>0</v>
      </c>
      <c r="AQ1027" s="1" t="n">
        <v>0</v>
      </c>
      <c r="AR1027" s="1" t="n">
        <v>0</v>
      </c>
      <c r="AS1027" s="1" t="n">
        <v>1</v>
      </c>
    </row>
    <row r="1028" customFormat="false" ht="22" hidden="false" customHeight="false" outlineLevel="0" collapsed="false">
      <c r="A1028" s="1" t="s">
        <v>280</v>
      </c>
      <c r="B1028" s="9" t="n">
        <v>11</v>
      </c>
      <c r="C1028" s="1" t="s">
        <v>116</v>
      </c>
      <c r="D1028" s="1" t="n">
        <v>1</v>
      </c>
      <c r="E1028" s="1" t="s">
        <v>367</v>
      </c>
      <c r="F1028" s="1" t="s">
        <v>368</v>
      </c>
      <c r="G1028" s="1" t="s">
        <v>164</v>
      </c>
      <c r="H1028" s="10" t="s">
        <v>369</v>
      </c>
      <c r="I1028" s="1" t="n">
        <v>1</v>
      </c>
      <c r="J1028" s="2" t="n">
        <v>88.367729</v>
      </c>
      <c r="K1028" s="2" t="n">
        <v>86.869858</v>
      </c>
      <c r="L1028" s="2" t="n">
        <v>100</v>
      </c>
      <c r="M1028" s="2" t="n">
        <v>100</v>
      </c>
      <c r="N1028" s="2" t="n">
        <v>0.127066</v>
      </c>
      <c r="AE1028" s="1" t="n">
        <v>1</v>
      </c>
      <c r="AF1028" s="1" t="n">
        <v>0</v>
      </c>
      <c r="AG1028" s="1" t="n">
        <v>0</v>
      </c>
      <c r="AH1028" s="1" t="n">
        <v>0</v>
      </c>
      <c r="AI1028" s="1" t="n">
        <v>0</v>
      </c>
      <c r="AJ1028" s="1" t="n">
        <v>0</v>
      </c>
      <c r="AK1028" s="1" t="n">
        <v>0</v>
      </c>
      <c r="AL1028" s="1" t="n">
        <v>0</v>
      </c>
      <c r="AM1028" s="1" t="n">
        <v>0</v>
      </c>
      <c r="AN1028" s="1" t="n">
        <v>0</v>
      </c>
      <c r="AO1028" s="1" t="n">
        <v>0</v>
      </c>
      <c r="AP1028" s="1" t="n">
        <v>0</v>
      </c>
      <c r="AQ1028" s="1" t="n">
        <v>0</v>
      </c>
      <c r="AR1028" s="1" t="n">
        <v>0</v>
      </c>
      <c r="AS1028" s="1" t="n">
        <v>0</v>
      </c>
    </row>
    <row r="1029" customFormat="false" ht="22" hidden="false" customHeight="false" outlineLevel="0" collapsed="false">
      <c r="A1029" s="1" t="s">
        <v>280</v>
      </c>
      <c r="B1029" s="9" t="n">
        <v>11</v>
      </c>
      <c r="C1029" s="1" t="s">
        <v>116</v>
      </c>
      <c r="D1029" s="1" t="n">
        <v>7</v>
      </c>
      <c r="E1029" s="1" t="s">
        <v>367</v>
      </c>
      <c r="F1029" s="1" t="s">
        <v>368</v>
      </c>
      <c r="G1029" s="1" t="s">
        <v>164</v>
      </c>
      <c r="H1029" s="10" t="s">
        <v>369</v>
      </c>
      <c r="I1029" s="1" t="n">
        <v>1</v>
      </c>
      <c r="J1029" s="2" t="n">
        <v>91.658569</v>
      </c>
      <c r="K1029" s="2" t="n">
        <v>90.105057</v>
      </c>
      <c r="L1029" s="2" t="n">
        <v>100</v>
      </c>
      <c r="M1029" s="2" t="n">
        <v>100</v>
      </c>
      <c r="N1029" s="2" t="n">
        <v>0.235537</v>
      </c>
      <c r="AE1029" s="1" t="n">
        <v>1</v>
      </c>
      <c r="AF1029" s="1" t="n">
        <v>1</v>
      </c>
      <c r="AG1029" s="1" t="n">
        <v>1</v>
      </c>
      <c r="AH1029" s="1" t="n">
        <v>1</v>
      </c>
      <c r="AI1029" s="1" t="n">
        <v>1</v>
      </c>
      <c r="AJ1029" s="1" t="n">
        <v>1</v>
      </c>
      <c r="AK1029" s="1" t="n">
        <v>1</v>
      </c>
      <c r="AL1029" s="1" t="n">
        <v>1</v>
      </c>
      <c r="AM1029" s="1" t="n">
        <v>1</v>
      </c>
      <c r="AN1029" s="1" t="n">
        <v>1</v>
      </c>
      <c r="AO1029" s="1" t="n">
        <v>1</v>
      </c>
      <c r="AP1029" s="1" t="n">
        <v>0</v>
      </c>
      <c r="AQ1029" s="1" t="n">
        <v>1</v>
      </c>
      <c r="AR1029" s="1" t="n">
        <v>1</v>
      </c>
      <c r="AS1029" s="1" t="n">
        <v>0</v>
      </c>
    </row>
    <row r="1030" customFormat="false" ht="22" hidden="false" customHeight="false" outlineLevel="0" collapsed="false">
      <c r="A1030" s="1" t="s">
        <v>280</v>
      </c>
      <c r="B1030" s="9" t="n">
        <v>11</v>
      </c>
      <c r="C1030" s="1" t="s">
        <v>116</v>
      </c>
      <c r="D1030" s="1" t="n">
        <v>9</v>
      </c>
      <c r="E1030" s="1" t="s">
        <v>367</v>
      </c>
      <c r="F1030" s="1" t="s">
        <v>368</v>
      </c>
      <c r="G1030" s="1" t="s">
        <v>164</v>
      </c>
      <c r="H1030" s="10" t="s">
        <v>369</v>
      </c>
      <c r="I1030" s="1" t="n">
        <v>1</v>
      </c>
      <c r="J1030" s="2" t="n">
        <v>91.736084</v>
      </c>
      <c r="K1030" s="2" t="n">
        <v>90.181091</v>
      </c>
      <c r="L1030" s="2" t="n">
        <v>100</v>
      </c>
      <c r="M1030" s="2" t="n">
        <v>100</v>
      </c>
      <c r="N1030" s="2" t="n">
        <v>0.127066</v>
      </c>
      <c r="AE1030" s="1" t="n">
        <v>1</v>
      </c>
      <c r="AF1030" s="1" t="n">
        <v>0</v>
      </c>
      <c r="AG1030" s="1" t="n">
        <v>0</v>
      </c>
      <c r="AH1030" s="1" t="n">
        <v>0</v>
      </c>
      <c r="AI1030" s="1" t="n">
        <v>0</v>
      </c>
      <c r="AJ1030" s="1" t="n">
        <v>0</v>
      </c>
      <c r="AK1030" s="1" t="n">
        <v>0</v>
      </c>
      <c r="AL1030" s="1" t="n">
        <v>0</v>
      </c>
      <c r="AM1030" s="1" t="n">
        <v>0</v>
      </c>
      <c r="AN1030" s="1" t="n">
        <v>0</v>
      </c>
      <c r="AO1030" s="1" t="n">
        <v>0</v>
      </c>
      <c r="AP1030" s="1" t="n">
        <v>0</v>
      </c>
      <c r="AQ1030" s="1" t="n">
        <v>0</v>
      </c>
      <c r="AR1030" s="1" t="n">
        <v>0</v>
      </c>
      <c r="AS1030" s="1" t="n">
        <v>0</v>
      </c>
    </row>
    <row r="1031" customFormat="false" ht="22" hidden="false" customHeight="false" outlineLevel="0" collapsed="false">
      <c r="A1031" s="1" t="s">
        <v>280</v>
      </c>
      <c r="B1031" s="9" t="n">
        <v>11</v>
      </c>
      <c r="C1031" s="1" t="s">
        <v>116</v>
      </c>
      <c r="D1031" s="1" t="n">
        <v>14</v>
      </c>
      <c r="E1031" s="1" t="s">
        <v>367</v>
      </c>
      <c r="F1031" s="1" t="s">
        <v>368</v>
      </c>
      <c r="G1031" s="1" t="s">
        <v>164</v>
      </c>
      <c r="H1031" s="10" t="s">
        <v>369</v>
      </c>
      <c r="I1031" s="1" t="n">
        <v>1</v>
      </c>
      <c r="J1031" s="2" t="n">
        <v>96.66143</v>
      </c>
      <c r="K1031" s="2" t="n">
        <v>95.02298</v>
      </c>
      <c r="L1031" s="2" t="n">
        <v>100</v>
      </c>
      <c r="M1031" s="2" t="n">
        <v>100</v>
      </c>
      <c r="N1031" s="2" t="n">
        <v>0.235537</v>
      </c>
      <c r="AE1031" s="1" t="n">
        <v>0</v>
      </c>
      <c r="AF1031" s="1" t="n">
        <v>0</v>
      </c>
      <c r="AG1031" s="1" t="n">
        <v>1</v>
      </c>
      <c r="AH1031" s="1" t="n">
        <v>0</v>
      </c>
      <c r="AI1031" s="1" t="n">
        <v>0</v>
      </c>
      <c r="AJ1031" s="1" t="n">
        <v>0</v>
      </c>
      <c r="AK1031" s="1" t="n">
        <v>0</v>
      </c>
      <c r="AL1031" s="1" t="n">
        <v>0</v>
      </c>
      <c r="AM1031" s="1" t="n">
        <v>0</v>
      </c>
      <c r="AN1031" s="1" t="n">
        <v>0</v>
      </c>
      <c r="AO1031" s="1" t="n">
        <v>0</v>
      </c>
      <c r="AP1031" s="1" t="n">
        <v>0</v>
      </c>
      <c r="AQ1031" s="1" t="n">
        <v>0</v>
      </c>
      <c r="AR1031" s="1" t="n">
        <v>0</v>
      </c>
      <c r="AS1031" s="1" t="n">
        <v>1</v>
      </c>
      <c r="AT1031" s="1" t="s">
        <v>282</v>
      </c>
      <c r="AU1031" s="1" t="s">
        <v>93</v>
      </c>
      <c r="AV1031" s="1" t="n">
        <v>4</v>
      </c>
      <c r="BE1031" s="1" t="s">
        <v>67</v>
      </c>
    </row>
    <row r="1032" customFormat="false" ht="33" hidden="false" customHeight="false" outlineLevel="0" collapsed="false">
      <c r="A1032" s="1" t="s">
        <v>280</v>
      </c>
      <c r="B1032" s="9" t="n">
        <v>11</v>
      </c>
      <c r="C1032" s="1" t="s">
        <v>116</v>
      </c>
      <c r="D1032" s="1" t="n">
        <v>16</v>
      </c>
      <c r="E1032" s="1" t="s">
        <v>367</v>
      </c>
      <c r="F1032" s="1" t="s">
        <v>368</v>
      </c>
      <c r="G1032" s="1" t="s">
        <v>164</v>
      </c>
      <c r="H1032" s="10" t="s">
        <v>369</v>
      </c>
      <c r="I1032" s="1" t="n">
        <v>1</v>
      </c>
      <c r="J1032" s="2" t="n">
        <v>97.140602</v>
      </c>
      <c r="K1032" s="2" t="n">
        <v>95.494064</v>
      </c>
      <c r="L1032" s="2" t="n">
        <v>100</v>
      </c>
      <c r="M1032" s="2" t="n">
        <v>100</v>
      </c>
      <c r="N1032" s="2" t="n">
        <v>0.235537</v>
      </c>
      <c r="AE1032" s="1" t="n">
        <v>0</v>
      </c>
      <c r="AF1032" s="1" t="n">
        <v>0</v>
      </c>
      <c r="AG1032" s="1" t="n">
        <v>1</v>
      </c>
      <c r="AH1032" s="1" t="n">
        <v>0</v>
      </c>
      <c r="AI1032" s="1" t="n">
        <v>0</v>
      </c>
      <c r="AJ1032" s="1" t="n">
        <v>0</v>
      </c>
      <c r="AK1032" s="1" t="n">
        <v>0</v>
      </c>
      <c r="AL1032" s="1" t="n">
        <v>0</v>
      </c>
      <c r="AM1032" s="1" t="n">
        <v>0</v>
      </c>
      <c r="AN1032" s="1" t="n">
        <v>0</v>
      </c>
      <c r="AO1032" s="1" t="n">
        <v>0</v>
      </c>
      <c r="AP1032" s="1" t="n">
        <v>0</v>
      </c>
      <c r="AQ1032" s="1" t="n">
        <v>0</v>
      </c>
      <c r="AR1032" s="1" t="n">
        <v>0</v>
      </c>
      <c r="AS1032" s="1" t="n">
        <v>1</v>
      </c>
      <c r="AT1032" s="1" t="s">
        <v>282</v>
      </c>
      <c r="AU1032" s="1" t="s">
        <v>93</v>
      </c>
      <c r="AV1032" s="1" t="n">
        <v>5</v>
      </c>
      <c r="AW1032" s="1" t="n">
        <v>20354283</v>
      </c>
      <c r="AX1032" s="1" t="s">
        <v>413</v>
      </c>
      <c r="AY1032" s="1" t="s">
        <v>414</v>
      </c>
      <c r="AZ1032" s="1" t="n">
        <v>110</v>
      </c>
      <c r="BD1032" s="1" t="s">
        <v>415</v>
      </c>
    </row>
    <row r="1033" customFormat="false" ht="22" hidden="false" customHeight="false" outlineLevel="0" collapsed="false">
      <c r="A1033" s="1" t="s">
        <v>280</v>
      </c>
      <c r="B1033" s="9" t="n">
        <v>11</v>
      </c>
      <c r="C1033" s="1" t="s">
        <v>116</v>
      </c>
      <c r="D1033" s="1" t="n">
        <v>20</v>
      </c>
      <c r="E1033" s="1" t="s">
        <v>367</v>
      </c>
      <c r="F1033" s="1" t="s">
        <v>368</v>
      </c>
      <c r="G1033" s="1" t="s">
        <v>164</v>
      </c>
      <c r="H1033" s="10" t="s">
        <v>369</v>
      </c>
      <c r="I1033" s="1" t="n">
        <v>1</v>
      </c>
      <c r="J1033" s="2" t="n">
        <v>90.117699</v>
      </c>
      <c r="K1033" s="2" t="n">
        <v>88.448883</v>
      </c>
      <c r="L1033" s="2" t="n">
        <v>93.333336</v>
      </c>
      <c r="M1033" s="2" t="n">
        <v>91.525421</v>
      </c>
      <c r="N1033" s="2" t="n">
        <v>0.326101</v>
      </c>
      <c r="AE1033" s="1" t="n">
        <v>1</v>
      </c>
      <c r="AF1033" s="1" t="n">
        <v>1</v>
      </c>
      <c r="AG1033" s="1" t="n">
        <v>1</v>
      </c>
      <c r="AH1033" s="1" t="n">
        <v>1</v>
      </c>
      <c r="AI1033" s="1" t="n">
        <v>1</v>
      </c>
      <c r="AJ1033" s="1" t="n">
        <v>1</v>
      </c>
      <c r="AK1033" s="1" t="n">
        <v>1</v>
      </c>
      <c r="AL1033" s="1" t="n">
        <v>1</v>
      </c>
      <c r="AM1033" s="1" t="n">
        <v>1</v>
      </c>
      <c r="AN1033" s="1" t="n">
        <v>1</v>
      </c>
      <c r="AO1033" s="1" t="n">
        <v>1</v>
      </c>
      <c r="AP1033" s="1" t="n">
        <v>0</v>
      </c>
      <c r="AQ1033" s="1" t="n">
        <v>0</v>
      </c>
      <c r="AR1033" s="1" t="n">
        <v>0</v>
      </c>
      <c r="AS1033" s="1" t="n">
        <v>0</v>
      </c>
    </row>
    <row r="1034" customFormat="false" ht="22" hidden="false" customHeight="false" outlineLevel="0" collapsed="false">
      <c r="A1034" s="1" t="s">
        <v>280</v>
      </c>
      <c r="B1034" s="9" t="n">
        <v>11</v>
      </c>
      <c r="C1034" s="1" t="s">
        <v>116</v>
      </c>
      <c r="D1034" s="1" t="n">
        <v>22</v>
      </c>
      <c r="E1034" s="1" t="s">
        <v>367</v>
      </c>
      <c r="F1034" s="1" t="s">
        <v>368</v>
      </c>
      <c r="G1034" s="1" t="s">
        <v>164</v>
      </c>
      <c r="H1034" s="10" t="s">
        <v>369</v>
      </c>
      <c r="I1034" s="1" t="n">
        <v>1</v>
      </c>
      <c r="J1034" s="2" t="n">
        <v>94.637817</v>
      </c>
      <c r="K1034" s="2" t="n">
        <v>93.033371</v>
      </c>
      <c r="L1034" s="2" t="n">
        <v>100</v>
      </c>
      <c r="M1034" s="2" t="n">
        <v>100</v>
      </c>
      <c r="N1034" s="2" t="n">
        <v>0.235537</v>
      </c>
      <c r="AE1034" s="1" t="n">
        <v>0</v>
      </c>
      <c r="AF1034" s="1" t="n">
        <v>0</v>
      </c>
      <c r="AG1034" s="1" t="n">
        <v>1</v>
      </c>
      <c r="AH1034" s="1" t="n">
        <v>0</v>
      </c>
      <c r="AI1034" s="1" t="n">
        <v>0</v>
      </c>
      <c r="AJ1034" s="1" t="n">
        <v>0</v>
      </c>
      <c r="AK1034" s="1" t="n">
        <v>0</v>
      </c>
      <c r="AL1034" s="1" t="n">
        <v>0</v>
      </c>
      <c r="AM1034" s="1" t="n">
        <v>0</v>
      </c>
      <c r="AN1034" s="1" t="n">
        <v>0</v>
      </c>
      <c r="AO1034" s="1" t="n">
        <v>0</v>
      </c>
      <c r="AP1034" s="1" t="n">
        <v>0</v>
      </c>
      <c r="AQ1034" s="1" t="n">
        <v>0</v>
      </c>
      <c r="AR1034" s="1" t="n">
        <v>0</v>
      </c>
      <c r="AS1034" s="1" t="n">
        <v>1</v>
      </c>
    </row>
    <row r="1035" customFormat="false" ht="22" hidden="false" customHeight="false" outlineLevel="0" collapsed="false">
      <c r="A1035" s="1" t="s">
        <v>280</v>
      </c>
      <c r="B1035" s="9" t="n">
        <v>11</v>
      </c>
      <c r="C1035" s="1" t="s">
        <v>104</v>
      </c>
      <c r="D1035" s="1" t="n">
        <v>5</v>
      </c>
      <c r="E1035" s="1" t="s">
        <v>367</v>
      </c>
      <c r="F1035" s="1" t="s">
        <v>368</v>
      </c>
      <c r="G1035" s="1" t="s">
        <v>164</v>
      </c>
      <c r="H1035" s="10" t="s">
        <v>369</v>
      </c>
      <c r="I1035" s="1" t="n">
        <v>1</v>
      </c>
      <c r="J1035" s="2" t="n">
        <v>96.573914</v>
      </c>
      <c r="K1035" s="2" t="n">
        <v>94.937019</v>
      </c>
      <c r="L1035" s="2" t="n">
        <v>100</v>
      </c>
      <c r="M1035" s="2" t="n">
        <v>100</v>
      </c>
      <c r="N1035" s="2" t="n">
        <v>0.235537</v>
      </c>
      <c r="AE1035" s="1" t="n">
        <v>0</v>
      </c>
      <c r="AF1035" s="1" t="n">
        <v>0</v>
      </c>
      <c r="AG1035" s="1" t="n">
        <v>1</v>
      </c>
      <c r="AH1035" s="1" t="n">
        <v>0</v>
      </c>
      <c r="AI1035" s="1" t="n">
        <v>0</v>
      </c>
      <c r="AJ1035" s="1" t="n">
        <v>0</v>
      </c>
      <c r="AK1035" s="1" t="n">
        <v>0</v>
      </c>
      <c r="AL1035" s="1" t="n">
        <v>0</v>
      </c>
      <c r="AM1035" s="1" t="n">
        <v>0</v>
      </c>
      <c r="AN1035" s="1" t="n">
        <v>0</v>
      </c>
      <c r="AO1035" s="1" t="n">
        <v>0</v>
      </c>
      <c r="AP1035" s="1" t="n">
        <v>0</v>
      </c>
      <c r="AQ1035" s="1" t="n">
        <v>0</v>
      </c>
      <c r="AR1035" s="1" t="n">
        <v>0</v>
      </c>
      <c r="AS1035" s="1" t="n">
        <v>1</v>
      </c>
      <c r="AT1035" s="1" t="s">
        <v>282</v>
      </c>
      <c r="AU1035" s="1" t="s">
        <v>93</v>
      </c>
      <c r="AV1035" s="1" t="n">
        <v>6</v>
      </c>
      <c r="AW1035" s="1" t="n">
        <v>20354334</v>
      </c>
      <c r="AX1035" s="1" t="s">
        <v>416</v>
      </c>
      <c r="AY1035" s="1" t="s">
        <v>417</v>
      </c>
      <c r="AZ1035" s="1" t="n">
        <v>306</v>
      </c>
    </row>
    <row r="1036" customFormat="false" ht="22" hidden="false" customHeight="false" outlineLevel="0" collapsed="false">
      <c r="A1036" s="1" t="s">
        <v>280</v>
      </c>
      <c r="B1036" s="9" t="n">
        <v>11</v>
      </c>
      <c r="C1036" s="1" t="s">
        <v>104</v>
      </c>
      <c r="D1036" s="1" t="n">
        <v>14</v>
      </c>
      <c r="E1036" s="1" t="s">
        <v>367</v>
      </c>
      <c r="F1036" s="1" t="s">
        <v>368</v>
      </c>
      <c r="G1036" s="1" t="s">
        <v>164</v>
      </c>
      <c r="H1036" s="10" t="s">
        <v>369</v>
      </c>
      <c r="I1036" s="1" t="n">
        <v>1</v>
      </c>
      <c r="J1036" s="2" t="n">
        <v>93.541893</v>
      </c>
      <c r="K1036" s="2" t="n">
        <v>91.956711</v>
      </c>
      <c r="L1036" s="2" t="n">
        <v>100</v>
      </c>
      <c r="M1036" s="2" t="n">
        <v>100</v>
      </c>
      <c r="N1036" s="2" t="n">
        <v>0.235537</v>
      </c>
      <c r="AE1036" s="1" t="n">
        <v>0</v>
      </c>
      <c r="AF1036" s="1" t="n">
        <v>0</v>
      </c>
      <c r="AG1036" s="1" t="n">
        <v>1</v>
      </c>
      <c r="AH1036" s="1" t="n">
        <v>0</v>
      </c>
      <c r="AI1036" s="1" t="n">
        <v>0</v>
      </c>
      <c r="AJ1036" s="1" t="n">
        <v>0</v>
      </c>
      <c r="AK1036" s="1" t="n">
        <v>0</v>
      </c>
      <c r="AL1036" s="1" t="n">
        <v>0</v>
      </c>
      <c r="AM1036" s="1" t="n">
        <v>0</v>
      </c>
      <c r="AN1036" s="1" t="n">
        <v>0</v>
      </c>
      <c r="AO1036" s="1" t="n">
        <v>0</v>
      </c>
      <c r="AP1036" s="1" t="n">
        <v>0</v>
      </c>
      <c r="AQ1036" s="1" t="n">
        <v>0</v>
      </c>
      <c r="AR1036" s="1" t="n">
        <v>0</v>
      </c>
      <c r="AS1036" s="1" t="n">
        <v>1</v>
      </c>
    </row>
    <row r="1037" customFormat="false" ht="22" hidden="false" customHeight="false" outlineLevel="0" collapsed="false">
      <c r="A1037" s="1" t="s">
        <v>280</v>
      </c>
      <c r="B1037" s="9" t="n">
        <v>11</v>
      </c>
      <c r="C1037" s="1" t="s">
        <v>104</v>
      </c>
      <c r="D1037" s="1" t="n">
        <v>17</v>
      </c>
      <c r="E1037" s="1" t="s">
        <v>367</v>
      </c>
      <c r="F1037" s="1" t="s">
        <v>368</v>
      </c>
      <c r="G1037" s="1" t="s">
        <v>164</v>
      </c>
      <c r="H1037" s="10" t="s">
        <v>369</v>
      </c>
      <c r="I1037" s="1" t="n">
        <v>1</v>
      </c>
      <c r="J1037" s="2" t="n">
        <v>89.157921</v>
      </c>
      <c r="K1037" s="2" t="n">
        <v>87.647179</v>
      </c>
      <c r="L1037" s="2" t="n">
        <v>100</v>
      </c>
      <c r="M1037" s="2" t="n">
        <v>100</v>
      </c>
      <c r="N1037" s="2" t="n">
        <v>0.127066</v>
      </c>
      <c r="AE1037" s="1" t="n">
        <v>1</v>
      </c>
      <c r="AF1037" s="1" t="n">
        <v>0</v>
      </c>
      <c r="AG1037" s="1" t="n">
        <v>0</v>
      </c>
      <c r="AH1037" s="1" t="n">
        <v>0</v>
      </c>
      <c r="AI1037" s="1" t="n">
        <v>0</v>
      </c>
      <c r="AJ1037" s="1" t="n">
        <v>0</v>
      </c>
      <c r="AK1037" s="1" t="n">
        <v>0</v>
      </c>
      <c r="AL1037" s="1" t="n">
        <v>0</v>
      </c>
      <c r="AM1037" s="1" t="n">
        <v>0</v>
      </c>
      <c r="AN1037" s="1" t="n">
        <v>0</v>
      </c>
      <c r="AO1037" s="1" t="n">
        <v>0</v>
      </c>
      <c r="AP1037" s="1" t="n">
        <v>0</v>
      </c>
      <c r="AQ1037" s="1" t="n">
        <v>0</v>
      </c>
      <c r="AR1037" s="1" t="n">
        <v>0</v>
      </c>
      <c r="AS1037" s="1" t="n">
        <v>0</v>
      </c>
    </row>
    <row r="1038" customFormat="false" ht="22" hidden="false" customHeight="false" outlineLevel="0" collapsed="false">
      <c r="A1038" s="1" t="s">
        <v>280</v>
      </c>
      <c r="B1038" s="9" t="n">
        <v>11</v>
      </c>
      <c r="C1038" s="1" t="s">
        <v>119</v>
      </c>
      <c r="D1038" s="1" t="n">
        <v>2</v>
      </c>
      <c r="E1038" s="1" t="s">
        <v>367</v>
      </c>
      <c r="F1038" s="1" t="s">
        <v>368</v>
      </c>
      <c r="G1038" s="1" t="s">
        <v>164</v>
      </c>
      <c r="H1038" s="10" t="s">
        <v>369</v>
      </c>
      <c r="I1038" s="1" t="n">
        <v>1</v>
      </c>
      <c r="J1038" s="2" t="n">
        <v>96.793671</v>
      </c>
      <c r="K1038" s="2" t="n">
        <v>95.153</v>
      </c>
      <c r="L1038" s="2" t="n">
        <v>100</v>
      </c>
      <c r="M1038" s="2" t="n">
        <v>100</v>
      </c>
      <c r="N1038" s="2" t="n">
        <v>0.235537</v>
      </c>
      <c r="AE1038" s="1" t="n">
        <v>0</v>
      </c>
      <c r="AF1038" s="1" t="n">
        <v>0</v>
      </c>
      <c r="AG1038" s="1" t="n">
        <v>1</v>
      </c>
      <c r="AH1038" s="1" t="n">
        <v>0</v>
      </c>
      <c r="AI1038" s="1" t="n">
        <v>0</v>
      </c>
      <c r="AJ1038" s="1" t="n">
        <v>0</v>
      </c>
      <c r="AK1038" s="1" t="n">
        <v>0</v>
      </c>
      <c r="AL1038" s="1" t="n">
        <v>0</v>
      </c>
      <c r="AM1038" s="1" t="n">
        <v>0</v>
      </c>
      <c r="AN1038" s="1" t="n">
        <v>0</v>
      </c>
      <c r="AO1038" s="1" t="n">
        <v>0</v>
      </c>
      <c r="AP1038" s="1" t="n">
        <v>0</v>
      </c>
      <c r="AQ1038" s="1" t="n">
        <v>0</v>
      </c>
      <c r="AR1038" s="1" t="n">
        <v>0</v>
      </c>
      <c r="AS1038" s="1" t="n">
        <v>1</v>
      </c>
    </row>
    <row r="1039" customFormat="false" ht="22" hidden="false" customHeight="false" outlineLevel="0" collapsed="false">
      <c r="A1039" s="1" t="s">
        <v>280</v>
      </c>
      <c r="B1039" s="9" t="n">
        <v>11</v>
      </c>
      <c r="C1039" s="1" t="s">
        <v>119</v>
      </c>
      <c r="D1039" s="1" t="n">
        <v>10</v>
      </c>
      <c r="E1039" s="1" t="s">
        <v>367</v>
      </c>
      <c r="F1039" s="1" t="s">
        <v>368</v>
      </c>
      <c r="G1039" s="1" t="s">
        <v>164</v>
      </c>
      <c r="H1039" s="10" t="s">
        <v>369</v>
      </c>
      <c r="I1039" s="1" t="n">
        <v>1</v>
      </c>
      <c r="J1039" s="2" t="n">
        <v>84.390587</v>
      </c>
      <c r="K1039" s="2" t="n">
        <v>82.767632</v>
      </c>
      <c r="L1039" s="2" t="n">
        <v>100</v>
      </c>
      <c r="M1039" s="2" t="n">
        <v>88.13559</v>
      </c>
      <c r="N1039" s="2" t="n">
        <v>0.149014</v>
      </c>
      <c r="AE1039" s="1" t="n">
        <v>0</v>
      </c>
      <c r="AF1039" s="1" t="n">
        <v>0</v>
      </c>
      <c r="AG1039" s="1" t="n">
        <v>0</v>
      </c>
      <c r="AH1039" s="1" t="n">
        <v>0</v>
      </c>
      <c r="AI1039" s="1" t="n">
        <v>1</v>
      </c>
      <c r="AJ1039" s="1" t="n">
        <v>0</v>
      </c>
      <c r="AK1039" s="1" t="n">
        <v>0</v>
      </c>
      <c r="AL1039" s="1" t="n">
        <v>0</v>
      </c>
      <c r="AM1039" s="1" t="n">
        <v>0</v>
      </c>
      <c r="AN1039" s="1" t="n">
        <v>0</v>
      </c>
      <c r="AO1039" s="1" t="n">
        <v>0</v>
      </c>
      <c r="AP1039" s="1" t="n">
        <v>0</v>
      </c>
      <c r="AQ1039" s="1" t="n">
        <v>0</v>
      </c>
      <c r="AR1039" s="1" t="n">
        <v>0</v>
      </c>
      <c r="AS1039" s="1" t="n">
        <v>0</v>
      </c>
    </row>
    <row r="1040" customFormat="false" ht="22" hidden="false" customHeight="false" outlineLevel="0" collapsed="false">
      <c r="A1040" s="1" t="s">
        <v>280</v>
      </c>
      <c r="B1040" s="9" t="n">
        <v>11</v>
      </c>
      <c r="C1040" s="1" t="s">
        <v>119</v>
      </c>
      <c r="D1040" s="1" t="n">
        <v>12</v>
      </c>
      <c r="E1040" s="1" t="s">
        <v>367</v>
      </c>
      <c r="F1040" s="1" t="s">
        <v>368</v>
      </c>
      <c r="G1040" s="1" t="s">
        <v>164</v>
      </c>
      <c r="H1040" s="10" t="s">
        <v>369</v>
      </c>
      <c r="I1040" s="1" t="n">
        <v>1</v>
      </c>
      <c r="J1040" s="2" t="n">
        <v>88.124367</v>
      </c>
      <c r="K1040" s="2" t="n">
        <v>86.630661</v>
      </c>
      <c r="L1040" s="2" t="n">
        <v>100</v>
      </c>
      <c r="M1040" s="2" t="n">
        <v>100</v>
      </c>
      <c r="N1040" s="2" t="n">
        <v>0.235537</v>
      </c>
      <c r="AE1040" s="1" t="n">
        <v>0</v>
      </c>
      <c r="AF1040" s="1" t="n">
        <v>0</v>
      </c>
      <c r="AG1040" s="1" t="n">
        <v>1</v>
      </c>
      <c r="AH1040" s="1" t="n">
        <v>0</v>
      </c>
      <c r="AI1040" s="1" t="n">
        <v>0</v>
      </c>
      <c r="AJ1040" s="1" t="n">
        <v>0</v>
      </c>
      <c r="AK1040" s="1" t="n">
        <v>0</v>
      </c>
      <c r="AL1040" s="1" t="n">
        <v>0</v>
      </c>
      <c r="AM1040" s="1" t="n">
        <v>0</v>
      </c>
      <c r="AN1040" s="1" t="n">
        <v>0</v>
      </c>
      <c r="AO1040" s="1" t="n">
        <v>0</v>
      </c>
      <c r="AP1040" s="1" t="n">
        <v>0</v>
      </c>
      <c r="AQ1040" s="1" t="n">
        <v>0</v>
      </c>
      <c r="AR1040" s="1" t="n">
        <v>0</v>
      </c>
      <c r="AS1040" s="1" t="n">
        <v>1</v>
      </c>
    </row>
    <row r="1041" customFormat="false" ht="22" hidden="false" customHeight="false" outlineLevel="0" collapsed="false">
      <c r="A1041" s="1" t="s">
        <v>280</v>
      </c>
      <c r="B1041" s="9" t="n">
        <v>11</v>
      </c>
      <c r="C1041" s="1" t="s">
        <v>119</v>
      </c>
      <c r="D1041" s="1" t="n">
        <v>18</v>
      </c>
      <c r="E1041" s="1" t="s">
        <v>367</v>
      </c>
      <c r="F1041" s="1" t="s">
        <v>368</v>
      </c>
      <c r="G1041" s="1" t="s">
        <v>164</v>
      </c>
      <c r="H1041" s="10" t="s">
        <v>369</v>
      </c>
      <c r="I1041" s="1" t="n">
        <v>1</v>
      </c>
      <c r="J1041" s="2" t="n">
        <v>94.662636</v>
      </c>
      <c r="K1041" s="2" t="n">
        <v>93.058243</v>
      </c>
      <c r="L1041" s="2" t="n">
        <v>100</v>
      </c>
      <c r="M1041" s="2" t="n">
        <v>100</v>
      </c>
      <c r="N1041" s="2" t="n">
        <v>0.235537</v>
      </c>
      <c r="AE1041" s="1" t="n">
        <v>0</v>
      </c>
      <c r="AF1041" s="1" t="n">
        <v>0</v>
      </c>
      <c r="AG1041" s="1" t="n">
        <v>1</v>
      </c>
      <c r="AH1041" s="1" t="n">
        <v>0</v>
      </c>
      <c r="AI1041" s="1" t="n">
        <v>0</v>
      </c>
      <c r="AJ1041" s="1" t="n">
        <v>0</v>
      </c>
      <c r="AK1041" s="1" t="n">
        <v>0</v>
      </c>
      <c r="AL1041" s="1" t="n">
        <v>0</v>
      </c>
      <c r="AM1041" s="1" t="n">
        <v>0</v>
      </c>
      <c r="AN1041" s="1" t="n">
        <v>0</v>
      </c>
      <c r="AO1041" s="1" t="n">
        <v>0</v>
      </c>
      <c r="AP1041" s="1" t="n">
        <v>0</v>
      </c>
      <c r="AQ1041" s="1" t="n">
        <v>0</v>
      </c>
      <c r="AR1041" s="1" t="n">
        <v>0</v>
      </c>
      <c r="AS1041" s="1" t="n">
        <v>1</v>
      </c>
    </row>
    <row r="1042" customFormat="false" ht="66" hidden="false" customHeight="false" outlineLevel="0" collapsed="false">
      <c r="A1042" s="1" t="s">
        <v>280</v>
      </c>
      <c r="B1042" s="9" t="n">
        <v>11</v>
      </c>
      <c r="C1042" s="1" t="s">
        <v>119</v>
      </c>
      <c r="D1042" s="1" t="n">
        <v>20</v>
      </c>
      <c r="E1042" s="1" t="s">
        <v>367</v>
      </c>
      <c r="F1042" s="1" t="s">
        <v>368</v>
      </c>
      <c r="G1042" s="1" t="s">
        <v>164</v>
      </c>
      <c r="H1042" s="10" t="s">
        <v>369</v>
      </c>
      <c r="I1042" s="1" t="n">
        <v>1</v>
      </c>
      <c r="J1042" s="2" t="n">
        <v>91.167038</v>
      </c>
      <c r="K1042" s="2" t="n">
        <v>89.621834</v>
      </c>
      <c r="L1042" s="2" t="n">
        <v>100</v>
      </c>
      <c r="M1042" s="2" t="n">
        <v>100</v>
      </c>
      <c r="N1042" s="2" t="n">
        <v>0.375</v>
      </c>
      <c r="AE1042" s="1" t="n">
        <v>1</v>
      </c>
      <c r="AF1042" s="1" t="n">
        <v>1</v>
      </c>
      <c r="AG1042" s="1" t="n">
        <v>1</v>
      </c>
      <c r="AH1042" s="1" t="n">
        <v>1</v>
      </c>
      <c r="AI1042" s="1" t="n">
        <v>1</v>
      </c>
      <c r="AJ1042" s="1" t="n">
        <v>1</v>
      </c>
      <c r="AK1042" s="1" t="n">
        <v>1</v>
      </c>
      <c r="AL1042" s="1" t="n">
        <v>1</v>
      </c>
      <c r="AM1042" s="1" t="n">
        <v>1</v>
      </c>
      <c r="AN1042" s="1" t="n">
        <v>1</v>
      </c>
      <c r="AO1042" s="1" t="n">
        <v>1</v>
      </c>
      <c r="AP1042" s="1" t="n">
        <v>0</v>
      </c>
      <c r="AQ1042" s="1" t="n">
        <v>0</v>
      </c>
      <c r="AR1042" s="1" t="n">
        <v>0</v>
      </c>
      <c r="AS1042" s="1" t="n">
        <v>0</v>
      </c>
      <c r="AT1042" s="1" t="s">
        <v>282</v>
      </c>
      <c r="AU1042" s="1" t="s">
        <v>70</v>
      </c>
      <c r="AV1042" s="1" t="n">
        <v>5</v>
      </c>
      <c r="AW1042" s="1" t="n">
        <v>20354341</v>
      </c>
      <c r="AX1042" s="1" t="s">
        <v>418</v>
      </c>
      <c r="AY1042" s="1" t="s">
        <v>419</v>
      </c>
      <c r="AZ1042" s="1" t="n">
        <v>247</v>
      </c>
      <c r="BD1042" s="1" t="s">
        <v>420</v>
      </c>
    </row>
    <row r="1043" customFormat="false" ht="22" hidden="false" customHeight="false" outlineLevel="0" collapsed="false">
      <c r="A1043" s="1" t="s">
        <v>280</v>
      </c>
      <c r="B1043" s="9" t="n">
        <v>11</v>
      </c>
      <c r="C1043" s="1" t="s">
        <v>107</v>
      </c>
      <c r="D1043" s="1" t="n">
        <v>12</v>
      </c>
      <c r="E1043" s="1" t="s">
        <v>367</v>
      </c>
      <c r="F1043" s="1" t="s">
        <v>368</v>
      </c>
      <c r="G1043" s="1" t="s">
        <v>164</v>
      </c>
      <c r="H1043" s="10" t="s">
        <v>369</v>
      </c>
      <c r="I1043" s="1" t="n">
        <v>1</v>
      </c>
      <c r="J1043" s="2" t="n">
        <v>92.718941</v>
      </c>
      <c r="K1043" s="2" t="n">
        <v>91.147385</v>
      </c>
      <c r="L1043" s="2" t="n">
        <v>100</v>
      </c>
      <c r="M1043" s="2" t="n">
        <v>100</v>
      </c>
      <c r="N1043" s="2" t="n">
        <v>0.127066</v>
      </c>
      <c r="AE1043" s="1" t="n">
        <v>1</v>
      </c>
      <c r="AF1043" s="1" t="n">
        <v>0</v>
      </c>
      <c r="AG1043" s="1" t="n">
        <v>0</v>
      </c>
      <c r="AH1043" s="1" t="n">
        <v>0</v>
      </c>
      <c r="AI1043" s="1" t="n">
        <v>0</v>
      </c>
      <c r="AJ1043" s="1" t="n">
        <v>0</v>
      </c>
      <c r="AK1043" s="1" t="n">
        <v>0</v>
      </c>
      <c r="AL1043" s="1" t="n">
        <v>0</v>
      </c>
      <c r="AM1043" s="1" t="n">
        <v>0</v>
      </c>
      <c r="AN1043" s="1" t="n">
        <v>0</v>
      </c>
      <c r="AO1043" s="1" t="n">
        <v>0</v>
      </c>
      <c r="AP1043" s="1" t="n">
        <v>0</v>
      </c>
      <c r="AQ1043" s="1" t="n">
        <v>0</v>
      </c>
      <c r="AR1043" s="1" t="n">
        <v>0</v>
      </c>
      <c r="AS1043" s="1" t="n">
        <v>0</v>
      </c>
    </row>
    <row r="1044" customFormat="false" ht="22" hidden="false" customHeight="false" outlineLevel="0" collapsed="false">
      <c r="A1044" s="1" t="s">
        <v>280</v>
      </c>
      <c r="B1044" s="9" t="n">
        <v>11</v>
      </c>
      <c r="C1044" s="1" t="s">
        <v>107</v>
      </c>
      <c r="D1044" s="1" t="n">
        <v>18</v>
      </c>
      <c r="E1044" s="1" t="s">
        <v>367</v>
      </c>
      <c r="F1044" s="1" t="s">
        <v>368</v>
      </c>
      <c r="G1044" s="1" t="s">
        <v>164</v>
      </c>
      <c r="H1044" s="10" t="s">
        <v>369</v>
      </c>
      <c r="I1044" s="1" t="n">
        <v>1</v>
      </c>
      <c r="J1044" s="2" t="n">
        <v>87.092964</v>
      </c>
      <c r="K1044" s="2" t="n">
        <v>85.616829</v>
      </c>
      <c r="L1044" s="2" t="n">
        <v>100</v>
      </c>
      <c r="M1044" s="2" t="n">
        <v>100</v>
      </c>
      <c r="N1044" s="2" t="n">
        <v>0.297521</v>
      </c>
      <c r="AE1044" s="1" t="n">
        <v>1</v>
      </c>
      <c r="AF1044" s="1" t="n">
        <v>1</v>
      </c>
      <c r="AG1044" s="1" t="n">
        <v>1</v>
      </c>
      <c r="AH1044" s="1" t="n">
        <v>1</v>
      </c>
      <c r="AI1044" s="1" t="n">
        <v>1</v>
      </c>
      <c r="AJ1044" s="1" t="n">
        <v>1</v>
      </c>
      <c r="AK1044" s="1" t="n">
        <v>1</v>
      </c>
      <c r="AL1044" s="1" t="n">
        <v>1</v>
      </c>
      <c r="AM1044" s="1" t="n">
        <v>1</v>
      </c>
      <c r="AN1044" s="1" t="n">
        <v>1</v>
      </c>
      <c r="AO1044" s="1" t="n">
        <v>1</v>
      </c>
      <c r="AP1044" s="1" t="n">
        <v>1</v>
      </c>
      <c r="AQ1044" s="1" t="n">
        <v>0</v>
      </c>
      <c r="AR1044" s="1" t="n">
        <v>0</v>
      </c>
      <c r="AS1044" s="1" t="n">
        <v>0</v>
      </c>
    </row>
    <row r="1045" customFormat="false" ht="22" hidden="false" customHeight="false" outlineLevel="0" collapsed="false">
      <c r="A1045" s="1" t="s">
        <v>280</v>
      </c>
      <c r="B1045" s="9" t="n">
        <v>11</v>
      </c>
      <c r="C1045" s="1" t="s">
        <v>107</v>
      </c>
      <c r="D1045" s="1" t="n">
        <v>22</v>
      </c>
      <c r="E1045" s="1" t="s">
        <v>367</v>
      </c>
      <c r="F1045" s="1" t="s">
        <v>368</v>
      </c>
      <c r="G1045" s="1" t="s">
        <v>164</v>
      </c>
      <c r="H1045" s="10" t="s">
        <v>369</v>
      </c>
      <c r="I1045" s="1" t="n">
        <v>1</v>
      </c>
      <c r="J1045" s="2" t="n">
        <v>83.407951</v>
      </c>
      <c r="K1045" s="2" t="n">
        <v>81.918617</v>
      </c>
      <c r="L1045" s="2" t="n">
        <v>100</v>
      </c>
      <c r="M1045" s="2" t="n">
        <v>94.915253</v>
      </c>
      <c r="N1045" s="2" t="n">
        <v>0.475907</v>
      </c>
      <c r="AE1045" s="1" t="n">
        <v>0</v>
      </c>
      <c r="AF1045" s="1" t="n">
        <v>0</v>
      </c>
      <c r="AG1045" s="1" t="n">
        <v>1</v>
      </c>
      <c r="AH1045" s="1" t="n">
        <v>0</v>
      </c>
      <c r="AI1045" s="1" t="n">
        <v>1</v>
      </c>
      <c r="AJ1045" s="1" t="n">
        <v>1</v>
      </c>
      <c r="AK1045" s="1" t="n">
        <v>0</v>
      </c>
      <c r="AL1045" s="1" t="n">
        <v>1</v>
      </c>
      <c r="AM1045" s="1" t="n">
        <v>0</v>
      </c>
      <c r="AN1045" s="1" t="n">
        <v>1</v>
      </c>
      <c r="AO1045" s="1" t="n">
        <v>0</v>
      </c>
      <c r="AP1045" s="1" t="n">
        <v>1</v>
      </c>
      <c r="AQ1045" s="1" t="n">
        <v>1</v>
      </c>
      <c r="AR1045" s="1" t="n">
        <v>1</v>
      </c>
      <c r="AS1045" s="1" t="n">
        <v>1</v>
      </c>
    </row>
    <row r="1046" customFormat="false" ht="22" hidden="false" customHeight="false" outlineLevel="0" collapsed="false">
      <c r="A1046" s="1" t="s">
        <v>280</v>
      </c>
      <c r="B1046" s="9" t="n">
        <v>11</v>
      </c>
      <c r="C1046" s="1" t="s">
        <v>10</v>
      </c>
      <c r="D1046" s="1" t="n">
        <v>11</v>
      </c>
      <c r="E1046" s="1" t="s">
        <v>367</v>
      </c>
      <c r="F1046" s="1" t="s">
        <v>368</v>
      </c>
      <c r="G1046" s="1" t="s">
        <v>164</v>
      </c>
      <c r="H1046" s="10" t="s">
        <v>369</v>
      </c>
      <c r="I1046" s="1" t="n">
        <v>1</v>
      </c>
      <c r="J1046" s="2" t="n">
        <v>81.944847</v>
      </c>
      <c r="K1046" s="2" t="n">
        <v>80.555855</v>
      </c>
      <c r="L1046" s="2" t="n">
        <v>100</v>
      </c>
      <c r="M1046" s="2" t="n">
        <v>100</v>
      </c>
      <c r="N1046" s="2" t="n">
        <v>0.325413</v>
      </c>
      <c r="AE1046" s="1" t="n">
        <v>0</v>
      </c>
      <c r="AF1046" s="1" t="n">
        <v>0</v>
      </c>
      <c r="AG1046" s="1" t="n">
        <v>1</v>
      </c>
      <c r="AH1046" s="1" t="n">
        <v>0</v>
      </c>
      <c r="AI1046" s="1" t="n">
        <v>0</v>
      </c>
      <c r="AJ1046" s="1" t="n">
        <v>0</v>
      </c>
      <c r="AK1046" s="1" t="n">
        <v>0</v>
      </c>
      <c r="AL1046" s="1" t="n">
        <v>0</v>
      </c>
      <c r="AM1046" s="1" t="n">
        <v>0</v>
      </c>
      <c r="AN1046" s="1" t="n">
        <v>0</v>
      </c>
      <c r="AO1046" s="1" t="n">
        <v>0</v>
      </c>
      <c r="AP1046" s="1" t="n">
        <v>1</v>
      </c>
      <c r="AQ1046" s="1" t="n">
        <v>0</v>
      </c>
      <c r="AR1046" s="1" t="n">
        <v>0</v>
      </c>
      <c r="AS1046" s="1" t="n">
        <v>1</v>
      </c>
    </row>
    <row r="1047" customFormat="false" ht="22" hidden="false" customHeight="false" outlineLevel="0" collapsed="false">
      <c r="A1047" s="1" t="s">
        <v>280</v>
      </c>
      <c r="B1047" s="9" t="n">
        <v>11</v>
      </c>
      <c r="C1047" s="1" t="s">
        <v>10</v>
      </c>
      <c r="D1047" s="1" t="n">
        <v>22</v>
      </c>
      <c r="E1047" s="1" t="s">
        <v>367</v>
      </c>
      <c r="F1047" s="1" t="s">
        <v>368</v>
      </c>
      <c r="G1047" s="1" t="s">
        <v>164</v>
      </c>
      <c r="H1047" s="10" t="s">
        <v>369</v>
      </c>
      <c r="I1047" s="1" t="n">
        <v>1</v>
      </c>
      <c r="J1047" s="2" t="n">
        <v>95.258949</v>
      </c>
      <c r="K1047" s="2" t="n">
        <v>93.644867</v>
      </c>
      <c r="L1047" s="2" t="n">
        <v>100</v>
      </c>
      <c r="M1047" s="2" t="n">
        <v>100</v>
      </c>
      <c r="N1047" s="2" t="n">
        <v>0.235537</v>
      </c>
      <c r="AE1047" s="1" t="n">
        <v>0</v>
      </c>
      <c r="AF1047" s="1" t="n">
        <v>0</v>
      </c>
      <c r="AG1047" s="1" t="n">
        <v>1</v>
      </c>
      <c r="AH1047" s="1" t="n">
        <v>0</v>
      </c>
      <c r="AI1047" s="1" t="n">
        <v>0</v>
      </c>
      <c r="AJ1047" s="1" t="n">
        <v>0</v>
      </c>
      <c r="AK1047" s="1" t="n">
        <v>0</v>
      </c>
      <c r="AL1047" s="1" t="n">
        <v>0</v>
      </c>
      <c r="AM1047" s="1" t="n">
        <v>0</v>
      </c>
      <c r="AN1047" s="1" t="n">
        <v>0</v>
      </c>
      <c r="AO1047" s="1" t="n">
        <v>0</v>
      </c>
      <c r="AP1047" s="1" t="n">
        <v>0</v>
      </c>
      <c r="AQ1047" s="1" t="n">
        <v>0</v>
      </c>
      <c r="AR1047" s="1" t="n">
        <v>0</v>
      </c>
      <c r="AS1047" s="1" t="n">
        <v>1</v>
      </c>
    </row>
    <row r="1048" customFormat="false" ht="22" hidden="false" customHeight="false" outlineLevel="0" collapsed="false">
      <c r="A1048" s="1" t="s">
        <v>280</v>
      </c>
      <c r="B1048" s="9" t="n">
        <v>11</v>
      </c>
      <c r="C1048" s="1" t="s">
        <v>10</v>
      </c>
      <c r="D1048" s="1" t="n">
        <v>23</v>
      </c>
      <c r="E1048" s="1" t="s">
        <v>367</v>
      </c>
      <c r="F1048" s="1" t="s">
        <v>368</v>
      </c>
      <c r="G1048" s="1" t="s">
        <v>164</v>
      </c>
      <c r="H1048" s="10" t="s">
        <v>369</v>
      </c>
      <c r="I1048" s="1" t="n">
        <v>1</v>
      </c>
      <c r="J1048" s="2" t="n">
        <v>87.525604</v>
      </c>
      <c r="K1048" s="2" t="n">
        <v>86.042099</v>
      </c>
      <c r="L1048" s="2" t="n">
        <v>100</v>
      </c>
      <c r="M1048" s="2" t="n">
        <v>100</v>
      </c>
      <c r="N1048" s="2" t="n">
        <v>0.375</v>
      </c>
      <c r="AE1048" s="1" t="n">
        <v>1</v>
      </c>
      <c r="AF1048" s="1" t="n">
        <v>1</v>
      </c>
      <c r="AG1048" s="1" t="n">
        <v>1</v>
      </c>
      <c r="AH1048" s="1" t="n">
        <v>1</v>
      </c>
      <c r="AI1048" s="1" t="n">
        <v>1</v>
      </c>
      <c r="AJ1048" s="1" t="n">
        <v>1</v>
      </c>
      <c r="AK1048" s="1" t="n">
        <v>1</v>
      </c>
      <c r="AL1048" s="1" t="n">
        <v>1</v>
      </c>
      <c r="AM1048" s="1" t="n">
        <v>1</v>
      </c>
      <c r="AN1048" s="1" t="n">
        <v>1</v>
      </c>
      <c r="AO1048" s="1" t="n">
        <v>1</v>
      </c>
      <c r="AP1048" s="1" t="n">
        <v>0</v>
      </c>
      <c r="AQ1048" s="1" t="n">
        <v>0</v>
      </c>
      <c r="AR1048" s="1" t="n">
        <v>0</v>
      </c>
      <c r="AS1048" s="1" t="n">
        <v>0</v>
      </c>
    </row>
    <row r="1049" customFormat="false" ht="22" hidden="false" customHeight="false" outlineLevel="0" collapsed="false">
      <c r="A1049" s="1" t="s">
        <v>280</v>
      </c>
      <c r="B1049" s="9" t="n">
        <v>12</v>
      </c>
      <c r="C1049" s="1" t="s">
        <v>66</v>
      </c>
      <c r="D1049" s="1" t="n">
        <v>3</v>
      </c>
      <c r="E1049" s="1" t="s">
        <v>367</v>
      </c>
      <c r="F1049" s="1" t="s">
        <v>368</v>
      </c>
      <c r="G1049" s="1" t="s">
        <v>164</v>
      </c>
      <c r="H1049" s="10" t="s">
        <v>369</v>
      </c>
      <c r="I1049" s="1" t="n">
        <v>1</v>
      </c>
      <c r="J1049" s="2" t="n">
        <v>93.600533</v>
      </c>
      <c r="K1049" s="2" t="n">
        <v>92.014221</v>
      </c>
      <c r="L1049" s="2" t="n">
        <v>100</v>
      </c>
      <c r="M1049" s="2" t="n">
        <v>100</v>
      </c>
      <c r="N1049" s="2" t="n">
        <v>0.235537</v>
      </c>
      <c r="AE1049" s="1" t="n">
        <v>0</v>
      </c>
      <c r="AF1049" s="1" t="n">
        <v>0</v>
      </c>
      <c r="AG1049" s="1" t="n">
        <v>1</v>
      </c>
      <c r="AH1049" s="1" t="n">
        <v>0</v>
      </c>
      <c r="AI1049" s="1" t="n">
        <v>0</v>
      </c>
      <c r="AJ1049" s="1" t="n">
        <v>0</v>
      </c>
      <c r="AK1049" s="1" t="n">
        <v>0</v>
      </c>
      <c r="AL1049" s="1" t="n">
        <v>0</v>
      </c>
      <c r="AM1049" s="1" t="n">
        <v>0</v>
      </c>
      <c r="AN1049" s="1" t="n">
        <v>0</v>
      </c>
      <c r="AO1049" s="1" t="n">
        <v>0</v>
      </c>
      <c r="AP1049" s="1" t="n">
        <v>0</v>
      </c>
      <c r="AQ1049" s="1" t="n">
        <v>0</v>
      </c>
      <c r="AR1049" s="1" t="n">
        <v>0</v>
      </c>
      <c r="AS1049" s="1" t="n">
        <v>1</v>
      </c>
    </row>
    <row r="1050" customFormat="false" ht="33" hidden="false" customHeight="false" outlineLevel="0" collapsed="false">
      <c r="A1050" s="1" t="s">
        <v>280</v>
      </c>
      <c r="B1050" s="9" t="n">
        <v>12</v>
      </c>
      <c r="C1050" s="1" t="s">
        <v>66</v>
      </c>
      <c r="D1050" s="1" t="n">
        <v>7</v>
      </c>
      <c r="E1050" s="1" t="s">
        <v>367</v>
      </c>
      <c r="F1050" s="1" t="s">
        <v>368</v>
      </c>
      <c r="G1050" s="1" t="s">
        <v>164</v>
      </c>
      <c r="H1050" s="10" t="s">
        <v>369</v>
      </c>
      <c r="I1050" s="1" t="n">
        <v>1</v>
      </c>
      <c r="J1050" s="2" t="n">
        <v>93.949486</v>
      </c>
      <c r="K1050" s="2" t="n">
        <v>92.35704</v>
      </c>
      <c r="L1050" s="2" t="n">
        <v>100</v>
      </c>
      <c r="M1050" s="2" t="n">
        <v>100</v>
      </c>
      <c r="N1050" s="2" t="n">
        <v>0.235537</v>
      </c>
      <c r="AE1050" s="1" t="n">
        <v>0</v>
      </c>
      <c r="AF1050" s="1" t="n">
        <v>0</v>
      </c>
      <c r="AG1050" s="1" t="n">
        <v>1</v>
      </c>
      <c r="AH1050" s="1" t="n">
        <v>0</v>
      </c>
      <c r="AI1050" s="1" t="n">
        <v>0</v>
      </c>
      <c r="AJ1050" s="1" t="n">
        <v>0</v>
      </c>
      <c r="AK1050" s="1" t="n">
        <v>0</v>
      </c>
      <c r="AL1050" s="1" t="n">
        <v>0</v>
      </c>
      <c r="AM1050" s="1" t="n">
        <v>0</v>
      </c>
      <c r="AN1050" s="1" t="n">
        <v>0</v>
      </c>
      <c r="AO1050" s="1" t="n">
        <v>0</v>
      </c>
      <c r="AP1050" s="1" t="n">
        <v>0</v>
      </c>
      <c r="AQ1050" s="1" t="n">
        <v>0</v>
      </c>
      <c r="AR1050" s="1" t="n">
        <v>0</v>
      </c>
      <c r="AS1050" s="1" t="n">
        <v>1</v>
      </c>
      <c r="AT1050" s="1" t="s">
        <v>282</v>
      </c>
      <c r="AU1050" s="1" t="s">
        <v>93</v>
      </c>
      <c r="AV1050" s="1" t="n">
        <v>7</v>
      </c>
      <c r="AW1050" s="1" t="n">
        <v>20354298</v>
      </c>
      <c r="AX1050" s="1" t="s">
        <v>421</v>
      </c>
      <c r="AY1050" s="1" t="s">
        <v>422</v>
      </c>
      <c r="AZ1050" s="1" t="n">
        <v>112</v>
      </c>
      <c r="BD1050" s="1" t="s">
        <v>423</v>
      </c>
    </row>
    <row r="1051" customFormat="false" ht="22" hidden="false" customHeight="false" outlineLevel="0" collapsed="false">
      <c r="A1051" s="1" t="s">
        <v>280</v>
      </c>
      <c r="B1051" s="9" t="n">
        <v>12</v>
      </c>
      <c r="C1051" s="1" t="s">
        <v>66</v>
      </c>
      <c r="D1051" s="1" t="n">
        <v>8</v>
      </c>
      <c r="E1051" s="1" t="s">
        <v>367</v>
      </c>
      <c r="F1051" s="1" t="s">
        <v>368</v>
      </c>
      <c r="G1051" s="1" t="s">
        <v>164</v>
      </c>
      <c r="H1051" s="10" t="s">
        <v>369</v>
      </c>
      <c r="I1051" s="1" t="n">
        <v>1</v>
      </c>
      <c r="J1051" s="2" t="n">
        <v>93.795654</v>
      </c>
      <c r="K1051" s="2" t="n">
        <v>92.205795</v>
      </c>
      <c r="L1051" s="2" t="n">
        <v>100</v>
      </c>
      <c r="M1051" s="2" t="n">
        <v>100</v>
      </c>
      <c r="N1051" s="2" t="n">
        <v>0.235537</v>
      </c>
      <c r="AE1051" s="1" t="n">
        <v>0</v>
      </c>
      <c r="AF1051" s="1" t="n">
        <v>0</v>
      </c>
      <c r="AG1051" s="1" t="n">
        <v>1</v>
      </c>
      <c r="AH1051" s="1" t="n">
        <v>0</v>
      </c>
      <c r="AI1051" s="1" t="n">
        <v>0</v>
      </c>
      <c r="AJ1051" s="1" t="n">
        <v>0</v>
      </c>
      <c r="AK1051" s="1" t="n">
        <v>0</v>
      </c>
      <c r="AL1051" s="1" t="n">
        <v>0</v>
      </c>
      <c r="AM1051" s="1" t="n">
        <v>0</v>
      </c>
      <c r="AN1051" s="1" t="n">
        <v>0</v>
      </c>
      <c r="AO1051" s="1" t="n">
        <v>0</v>
      </c>
      <c r="AP1051" s="1" t="n">
        <v>0</v>
      </c>
      <c r="AQ1051" s="1" t="n">
        <v>0</v>
      </c>
      <c r="AR1051" s="1" t="n">
        <v>0</v>
      </c>
      <c r="AS1051" s="1" t="n">
        <v>1</v>
      </c>
    </row>
    <row r="1052" customFormat="false" ht="22" hidden="false" customHeight="false" outlineLevel="0" collapsed="false">
      <c r="A1052" s="1" t="s">
        <v>280</v>
      </c>
      <c r="B1052" s="9" t="n">
        <v>12</v>
      </c>
      <c r="C1052" s="1" t="s">
        <v>66</v>
      </c>
      <c r="D1052" s="1" t="n">
        <v>12</v>
      </c>
      <c r="E1052" s="1" t="s">
        <v>367</v>
      </c>
      <c r="F1052" s="1" t="s">
        <v>368</v>
      </c>
      <c r="G1052" s="1" t="s">
        <v>164</v>
      </c>
      <c r="H1052" s="10" t="s">
        <v>369</v>
      </c>
      <c r="I1052" s="1" t="n">
        <v>1</v>
      </c>
      <c r="J1052" s="2" t="n">
        <v>93.623878</v>
      </c>
      <c r="K1052" s="2" t="n">
        <v>92.037148</v>
      </c>
      <c r="L1052" s="2" t="n">
        <v>100</v>
      </c>
      <c r="M1052" s="2" t="n">
        <v>100</v>
      </c>
      <c r="N1052" s="2" t="n">
        <v>0.235537</v>
      </c>
      <c r="AE1052" s="1" t="n">
        <v>0</v>
      </c>
      <c r="AF1052" s="1" t="n">
        <v>0</v>
      </c>
      <c r="AG1052" s="1" t="n">
        <v>1</v>
      </c>
      <c r="AH1052" s="1" t="n">
        <v>0</v>
      </c>
      <c r="AI1052" s="1" t="n">
        <v>0</v>
      </c>
      <c r="AJ1052" s="1" t="n">
        <v>0</v>
      </c>
      <c r="AK1052" s="1" t="n">
        <v>0</v>
      </c>
      <c r="AL1052" s="1" t="n">
        <v>0</v>
      </c>
      <c r="AM1052" s="1" t="n">
        <v>0</v>
      </c>
      <c r="AN1052" s="1" t="n">
        <v>0</v>
      </c>
      <c r="AO1052" s="1" t="n">
        <v>0</v>
      </c>
      <c r="AP1052" s="1" t="n">
        <v>0</v>
      </c>
      <c r="AQ1052" s="1" t="n">
        <v>0</v>
      </c>
      <c r="AR1052" s="1" t="n">
        <v>0</v>
      </c>
      <c r="AS1052" s="1" t="n">
        <v>1</v>
      </c>
    </row>
    <row r="1053" customFormat="false" ht="22" hidden="false" customHeight="false" outlineLevel="0" collapsed="false">
      <c r="A1053" s="1" t="s">
        <v>280</v>
      </c>
      <c r="B1053" s="9" t="n">
        <v>12</v>
      </c>
      <c r="C1053" s="1" t="s">
        <v>66</v>
      </c>
      <c r="D1053" s="1" t="n">
        <v>15</v>
      </c>
      <c r="E1053" s="1" t="s">
        <v>367</v>
      </c>
      <c r="F1053" s="1" t="s">
        <v>368</v>
      </c>
      <c r="G1053" s="1" t="s">
        <v>164</v>
      </c>
      <c r="H1053" s="10" t="s">
        <v>369</v>
      </c>
      <c r="I1053" s="1" t="n">
        <v>1</v>
      </c>
      <c r="J1053" s="2" t="n">
        <v>93.294067</v>
      </c>
      <c r="K1053" s="2" t="n">
        <v>91.712822</v>
      </c>
      <c r="L1053" s="2" t="n">
        <v>100</v>
      </c>
      <c r="M1053" s="2" t="n">
        <v>100</v>
      </c>
      <c r="N1053" s="2" t="n">
        <v>0.433884</v>
      </c>
      <c r="AE1053" s="1" t="n">
        <v>0</v>
      </c>
      <c r="AF1053" s="1" t="n">
        <v>0</v>
      </c>
      <c r="AG1053" s="1" t="n">
        <v>1</v>
      </c>
      <c r="AH1053" s="1" t="n">
        <v>0</v>
      </c>
      <c r="AI1053" s="1" t="n">
        <v>0</v>
      </c>
      <c r="AJ1053" s="1" t="n">
        <v>0</v>
      </c>
      <c r="AK1053" s="1" t="n">
        <v>0</v>
      </c>
      <c r="AL1053" s="1" t="n">
        <v>0</v>
      </c>
      <c r="AM1053" s="1" t="n">
        <v>0</v>
      </c>
      <c r="AN1053" s="1" t="n">
        <v>0</v>
      </c>
      <c r="AO1053" s="1" t="n">
        <v>0</v>
      </c>
      <c r="AP1053" s="1" t="n">
        <v>1</v>
      </c>
      <c r="AQ1053" s="1" t="n">
        <v>1</v>
      </c>
      <c r="AR1053" s="1" t="n">
        <v>1</v>
      </c>
      <c r="AS1053" s="1" t="n">
        <v>1</v>
      </c>
    </row>
    <row r="1054" customFormat="false" ht="22" hidden="false" customHeight="false" outlineLevel="0" collapsed="false">
      <c r="A1054" s="1" t="s">
        <v>280</v>
      </c>
      <c r="B1054" s="9" t="n">
        <v>12</v>
      </c>
      <c r="C1054" s="1" t="s">
        <v>66</v>
      </c>
      <c r="D1054" s="1" t="n">
        <v>20</v>
      </c>
      <c r="E1054" s="1" t="s">
        <v>367</v>
      </c>
      <c r="F1054" s="1" t="s">
        <v>368</v>
      </c>
      <c r="G1054" s="1" t="s">
        <v>164</v>
      </c>
      <c r="H1054" s="10" t="s">
        <v>369</v>
      </c>
      <c r="I1054" s="1" t="n">
        <v>1</v>
      </c>
      <c r="J1054" s="2" t="n">
        <v>93.533691</v>
      </c>
      <c r="K1054" s="2" t="n">
        <v>91.948395</v>
      </c>
      <c r="L1054" s="2" t="n">
        <v>100</v>
      </c>
      <c r="M1054" s="2" t="n">
        <v>100</v>
      </c>
      <c r="N1054" s="2" t="n">
        <v>0.235537</v>
      </c>
      <c r="AE1054" s="1" t="n">
        <v>0</v>
      </c>
      <c r="AF1054" s="1" t="n">
        <v>0</v>
      </c>
      <c r="AG1054" s="1" t="n">
        <v>1</v>
      </c>
      <c r="AH1054" s="1" t="n">
        <v>0</v>
      </c>
      <c r="AI1054" s="1" t="n">
        <v>0</v>
      </c>
      <c r="AJ1054" s="1" t="n">
        <v>0</v>
      </c>
      <c r="AK1054" s="1" t="n">
        <v>0</v>
      </c>
      <c r="AL1054" s="1" t="n">
        <v>0</v>
      </c>
      <c r="AM1054" s="1" t="n">
        <v>0</v>
      </c>
      <c r="AN1054" s="1" t="n">
        <v>0</v>
      </c>
      <c r="AO1054" s="1" t="n">
        <v>0</v>
      </c>
      <c r="AP1054" s="1" t="n">
        <v>0</v>
      </c>
      <c r="AQ1054" s="1" t="n">
        <v>0</v>
      </c>
      <c r="AR1054" s="1" t="n">
        <v>0</v>
      </c>
      <c r="AS1054" s="1" t="n">
        <v>1</v>
      </c>
    </row>
    <row r="1055" customFormat="false" ht="22" hidden="false" customHeight="false" outlineLevel="0" collapsed="false">
      <c r="A1055" s="1" t="s">
        <v>280</v>
      </c>
      <c r="B1055" s="9" t="n">
        <v>12</v>
      </c>
      <c r="C1055" s="1" t="s">
        <v>66</v>
      </c>
      <c r="D1055" s="1" t="n">
        <v>22</v>
      </c>
      <c r="E1055" s="1" t="s">
        <v>367</v>
      </c>
      <c r="F1055" s="1" t="s">
        <v>368</v>
      </c>
      <c r="G1055" s="1" t="s">
        <v>164</v>
      </c>
      <c r="H1055" s="10" t="s">
        <v>369</v>
      </c>
      <c r="I1055" s="1" t="n">
        <v>1</v>
      </c>
      <c r="J1055" s="2" t="n">
        <v>85.638313</v>
      </c>
      <c r="K1055" s="2" t="n">
        <v>84.186806</v>
      </c>
      <c r="L1055" s="2" t="n">
        <v>100</v>
      </c>
      <c r="M1055" s="2" t="n">
        <v>100</v>
      </c>
      <c r="N1055" s="2" t="n">
        <v>0.235537</v>
      </c>
      <c r="AE1055" s="1" t="n">
        <v>1</v>
      </c>
      <c r="AF1055" s="1" t="n">
        <v>1</v>
      </c>
      <c r="AG1055" s="1" t="n">
        <v>1</v>
      </c>
      <c r="AH1055" s="1" t="n">
        <v>1</v>
      </c>
      <c r="AI1055" s="1" t="n">
        <v>1</v>
      </c>
      <c r="AJ1055" s="1" t="n">
        <v>1</v>
      </c>
      <c r="AK1055" s="1" t="n">
        <v>1</v>
      </c>
      <c r="AL1055" s="1" t="n">
        <v>1</v>
      </c>
      <c r="AM1055" s="1" t="n">
        <v>1</v>
      </c>
      <c r="AN1055" s="1" t="n">
        <v>1</v>
      </c>
      <c r="AO1055" s="1" t="n">
        <v>1</v>
      </c>
      <c r="AP1055" s="1" t="n">
        <v>0</v>
      </c>
      <c r="AQ1055" s="1" t="n">
        <v>1</v>
      </c>
      <c r="AR1055" s="1" t="n">
        <v>1</v>
      </c>
      <c r="AS1055" s="1" t="n">
        <v>0</v>
      </c>
    </row>
    <row r="1056" customFormat="false" ht="22" hidden="false" customHeight="false" outlineLevel="0" collapsed="false">
      <c r="A1056" s="1" t="s">
        <v>280</v>
      </c>
      <c r="B1056" s="9" t="n">
        <v>12</v>
      </c>
      <c r="C1056" s="1" t="s">
        <v>78</v>
      </c>
      <c r="D1056" s="1" t="n">
        <v>1</v>
      </c>
      <c r="E1056" s="1" t="s">
        <v>367</v>
      </c>
      <c r="F1056" s="1" t="s">
        <v>368</v>
      </c>
      <c r="G1056" s="1" t="s">
        <v>164</v>
      </c>
      <c r="H1056" s="10" t="s">
        <v>369</v>
      </c>
      <c r="I1056" s="1" t="n">
        <v>1</v>
      </c>
      <c r="J1056" s="2" t="n">
        <v>98.016739</v>
      </c>
      <c r="K1056" s="2" t="n">
        <v>96.35556</v>
      </c>
      <c r="L1056" s="2" t="n">
        <v>100</v>
      </c>
      <c r="M1056" s="2" t="n">
        <v>100</v>
      </c>
      <c r="N1056" s="2" t="n">
        <v>0.235537</v>
      </c>
      <c r="AE1056" s="1" t="n">
        <v>0</v>
      </c>
      <c r="AF1056" s="1" t="n">
        <v>0</v>
      </c>
      <c r="AG1056" s="1" t="n">
        <v>1</v>
      </c>
      <c r="AH1056" s="1" t="n">
        <v>0</v>
      </c>
      <c r="AI1056" s="1" t="n">
        <v>0</v>
      </c>
      <c r="AJ1056" s="1" t="n">
        <v>0</v>
      </c>
      <c r="AK1056" s="1" t="n">
        <v>0</v>
      </c>
      <c r="AL1056" s="1" t="n">
        <v>0</v>
      </c>
      <c r="AM1056" s="1" t="n">
        <v>0</v>
      </c>
      <c r="AN1056" s="1" t="n">
        <v>0</v>
      </c>
      <c r="AO1056" s="1" t="n">
        <v>0</v>
      </c>
      <c r="AP1056" s="1" t="n">
        <v>0</v>
      </c>
      <c r="AQ1056" s="1" t="n">
        <v>0</v>
      </c>
      <c r="AR1056" s="1" t="n">
        <v>0</v>
      </c>
      <c r="AS1056" s="1" t="n">
        <v>1</v>
      </c>
    </row>
    <row r="1057" customFormat="false" ht="22" hidden="false" customHeight="false" outlineLevel="0" collapsed="false">
      <c r="A1057" s="1" t="s">
        <v>280</v>
      </c>
      <c r="B1057" s="9" t="n">
        <v>12</v>
      </c>
      <c r="C1057" s="1" t="s">
        <v>78</v>
      </c>
      <c r="D1057" s="1" t="n">
        <v>3</v>
      </c>
      <c r="E1057" s="1" t="s">
        <v>367</v>
      </c>
      <c r="F1057" s="1" t="s">
        <v>368</v>
      </c>
      <c r="G1057" s="1" t="s">
        <v>164</v>
      </c>
      <c r="H1057" s="10" t="s">
        <v>369</v>
      </c>
      <c r="I1057" s="1" t="n">
        <v>1</v>
      </c>
      <c r="J1057" s="2" t="n">
        <v>93.789116</v>
      </c>
      <c r="K1057" s="2" t="n">
        <v>92.19944</v>
      </c>
      <c r="L1057" s="2" t="n">
        <v>100</v>
      </c>
      <c r="M1057" s="2" t="n">
        <v>100</v>
      </c>
      <c r="N1057" s="2" t="n">
        <v>0.127066</v>
      </c>
      <c r="AE1057" s="1" t="n">
        <v>0</v>
      </c>
      <c r="AF1057" s="1" t="n">
        <v>0</v>
      </c>
      <c r="AG1057" s="1" t="n">
        <v>0</v>
      </c>
      <c r="AH1057" s="1" t="n">
        <v>0</v>
      </c>
      <c r="AI1057" s="1" t="n">
        <v>1</v>
      </c>
      <c r="AJ1057" s="1" t="n">
        <v>0</v>
      </c>
      <c r="AK1057" s="1" t="n">
        <v>0</v>
      </c>
      <c r="AL1057" s="1" t="n">
        <v>0</v>
      </c>
      <c r="AM1057" s="1" t="n">
        <v>0</v>
      </c>
      <c r="AN1057" s="1" t="n">
        <v>0</v>
      </c>
      <c r="AO1057" s="1" t="n">
        <v>0</v>
      </c>
      <c r="AP1057" s="1" t="n">
        <v>0</v>
      </c>
      <c r="AQ1057" s="1" t="n">
        <v>0</v>
      </c>
      <c r="AR1057" s="1" t="n">
        <v>0</v>
      </c>
      <c r="AS1057" s="1" t="n">
        <v>0</v>
      </c>
    </row>
    <row r="1058" customFormat="false" ht="22" hidden="false" customHeight="false" outlineLevel="0" collapsed="false">
      <c r="A1058" s="1" t="s">
        <v>280</v>
      </c>
      <c r="B1058" s="9" t="n">
        <v>12</v>
      </c>
      <c r="C1058" s="1" t="s">
        <v>78</v>
      </c>
      <c r="D1058" s="1" t="n">
        <v>6</v>
      </c>
      <c r="E1058" s="1" t="s">
        <v>367</v>
      </c>
      <c r="F1058" s="1" t="s">
        <v>368</v>
      </c>
      <c r="G1058" s="1" t="s">
        <v>164</v>
      </c>
      <c r="H1058" s="10" t="s">
        <v>369</v>
      </c>
      <c r="I1058" s="1" t="n">
        <v>1</v>
      </c>
      <c r="J1058" s="2" t="n">
        <v>89.450714</v>
      </c>
      <c r="K1058" s="2" t="n">
        <v>87.934128</v>
      </c>
      <c r="L1058" s="2" t="n">
        <v>100</v>
      </c>
      <c r="M1058" s="2" t="n">
        <v>100</v>
      </c>
      <c r="N1058" s="2" t="n">
        <v>0.127066</v>
      </c>
      <c r="AE1058" s="1" t="n">
        <v>0</v>
      </c>
      <c r="AF1058" s="1" t="n">
        <v>0</v>
      </c>
      <c r="AG1058" s="1" t="n">
        <v>0</v>
      </c>
      <c r="AH1058" s="1" t="n">
        <v>0</v>
      </c>
      <c r="AI1058" s="1" t="n">
        <v>0</v>
      </c>
      <c r="AJ1058" s="1" t="n">
        <v>0</v>
      </c>
      <c r="AK1058" s="1" t="n">
        <v>0</v>
      </c>
      <c r="AL1058" s="1" t="n">
        <v>0</v>
      </c>
      <c r="AM1058" s="1" t="n">
        <v>0</v>
      </c>
      <c r="AN1058" s="1" t="n">
        <v>0</v>
      </c>
      <c r="AO1058" s="1" t="n">
        <v>0</v>
      </c>
      <c r="AP1058" s="1" t="n">
        <v>1</v>
      </c>
      <c r="AQ1058" s="1" t="n">
        <v>0</v>
      </c>
      <c r="AR1058" s="1" t="n">
        <v>0</v>
      </c>
      <c r="AS1058" s="1" t="n">
        <v>0</v>
      </c>
      <c r="AT1058" s="1" t="s">
        <v>282</v>
      </c>
      <c r="AU1058" s="1" t="s">
        <v>59</v>
      </c>
      <c r="AV1058" s="1" t="n">
        <v>6</v>
      </c>
      <c r="AW1058" s="1" t="n">
        <v>20354351</v>
      </c>
      <c r="AX1058" s="1" t="s">
        <v>424</v>
      </c>
      <c r="AY1058" s="1" t="s">
        <v>425</v>
      </c>
      <c r="AZ1058" s="1" t="n">
        <v>83</v>
      </c>
      <c r="BD1058" s="1" t="s">
        <v>426</v>
      </c>
    </row>
    <row r="1059" customFormat="false" ht="22" hidden="false" customHeight="false" outlineLevel="0" collapsed="false">
      <c r="A1059" s="1" t="s">
        <v>280</v>
      </c>
      <c r="B1059" s="9" t="n">
        <v>12</v>
      </c>
      <c r="C1059" s="1" t="s">
        <v>78</v>
      </c>
      <c r="D1059" s="1" t="n">
        <v>14</v>
      </c>
      <c r="E1059" s="1" t="s">
        <v>367</v>
      </c>
      <c r="F1059" s="1" t="s">
        <v>368</v>
      </c>
      <c r="G1059" s="1" t="s">
        <v>164</v>
      </c>
      <c r="H1059" s="10" t="s">
        <v>369</v>
      </c>
      <c r="I1059" s="1" t="n">
        <v>1</v>
      </c>
      <c r="J1059" s="2" t="n">
        <v>97.446198</v>
      </c>
      <c r="K1059" s="2" t="n">
        <v>95.794487</v>
      </c>
      <c r="L1059" s="2" t="n">
        <v>100</v>
      </c>
      <c r="M1059" s="2" t="n">
        <v>100</v>
      </c>
      <c r="N1059" s="2" t="n">
        <v>0.235537</v>
      </c>
      <c r="AE1059" s="1" t="n">
        <v>0</v>
      </c>
      <c r="AF1059" s="1" t="n">
        <v>0</v>
      </c>
      <c r="AG1059" s="1" t="n">
        <v>1</v>
      </c>
      <c r="AH1059" s="1" t="n">
        <v>0</v>
      </c>
      <c r="AI1059" s="1" t="n">
        <v>0</v>
      </c>
      <c r="AJ1059" s="1" t="n">
        <v>0</v>
      </c>
      <c r="AK1059" s="1" t="n">
        <v>0</v>
      </c>
      <c r="AL1059" s="1" t="n">
        <v>0</v>
      </c>
      <c r="AM1059" s="1" t="n">
        <v>0</v>
      </c>
      <c r="AN1059" s="1" t="n">
        <v>0</v>
      </c>
      <c r="AO1059" s="1" t="n">
        <v>0</v>
      </c>
      <c r="AP1059" s="1" t="n">
        <v>0</v>
      </c>
      <c r="AQ1059" s="1" t="n">
        <v>0</v>
      </c>
      <c r="AR1059" s="1" t="n">
        <v>0</v>
      </c>
      <c r="AS1059" s="1" t="n">
        <v>1</v>
      </c>
    </row>
    <row r="1060" customFormat="false" ht="22" hidden="false" customHeight="false" outlineLevel="0" collapsed="false">
      <c r="A1060" s="1" t="s">
        <v>280</v>
      </c>
      <c r="B1060" s="9" t="n">
        <v>12</v>
      </c>
      <c r="C1060" s="1" t="s">
        <v>78</v>
      </c>
      <c r="D1060" s="1" t="n">
        <v>21</v>
      </c>
      <c r="E1060" s="1" t="s">
        <v>367</v>
      </c>
      <c r="F1060" s="1" t="s">
        <v>368</v>
      </c>
      <c r="G1060" s="1" t="s">
        <v>164</v>
      </c>
      <c r="H1060" s="10" t="s">
        <v>369</v>
      </c>
      <c r="I1060" s="1" t="n">
        <v>1</v>
      </c>
      <c r="J1060" s="2" t="n">
        <v>94.992485</v>
      </c>
      <c r="K1060" s="2" t="n">
        <v>93.382256</v>
      </c>
      <c r="L1060" s="2" t="n">
        <v>100</v>
      </c>
      <c r="M1060" s="2" t="n">
        <v>100</v>
      </c>
      <c r="N1060" s="2" t="n">
        <v>0.127066</v>
      </c>
      <c r="AE1060" s="1" t="n">
        <v>1</v>
      </c>
      <c r="AF1060" s="1" t="n">
        <v>0</v>
      </c>
      <c r="AG1060" s="1" t="n">
        <v>0</v>
      </c>
      <c r="AH1060" s="1" t="n">
        <v>0</v>
      </c>
      <c r="AI1060" s="1" t="n">
        <v>0</v>
      </c>
      <c r="AJ1060" s="1" t="n">
        <v>0</v>
      </c>
      <c r="AK1060" s="1" t="n">
        <v>0</v>
      </c>
      <c r="AL1060" s="1" t="n">
        <v>0</v>
      </c>
      <c r="AM1060" s="1" t="n">
        <v>0</v>
      </c>
      <c r="AN1060" s="1" t="n">
        <v>0</v>
      </c>
      <c r="AO1060" s="1" t="n">
        <v>0</v>
      </c>
      <c r="AP1060" s="1" t="n">
        <v>0</v>
      </c>
      <c r="AQ1060" s="1" t="n">
        <v>0</v>
      </c>
      <c r="AR1060" s="1" t="n">
        <v>0</v>
      </c>
      <c r="AS1060" s="1" t="n">
        <v>0</v>
      </c>
    </row>
    <row r="1061" customFormat="false" ht="22" hidden="false" customHeight="false" outlineLevel="0" collapsed="false">
      <c r="A1061" s="1" t="s">
        <v>280</v>
      </c>
      <c r="B1061" s="9" t="n">
        <v>12</v>
      </c>
      <c r="C1061" s="1" t="s">
        <v>78</v>
      </c>
      <c r="D1061" s="1" t="n">
        <v>23</v>
      </c>
      <c r="E1061" s="1" t="s">
        <v>367</v>
      </c>
      <c r="F1061" s="1" t="s">
        <v>368</v>
      </c>
      <c r="G1061" s="1" t="s">
        <v>164</v>
      </c>
      <c r="H1061" s="10" t="s">
        <v>369</v>
      </c>
      <c r="I1061" s="1" t="n">
        <v>1</v>
      </c>
      <c r="J1061" s="2" t="n">
        <v>96.004311</v>
      </c>
      <c r="K1061" s="2" t="n">
        <v>94.377144</v>
      </c>
      <c r="L1061" s="2" t="n">
        <v>100</v>
      </c>
      <c r="M1061" s="2" t="n">
        <v>100</v>
      </c>
      <c r="N1061" s="2" t="n">
        <v>0.325413</v>
      </c>
      <c r="AE1061" s="1" t="n">
        <v>1</v>
      </c>
      <c r="AF1061" s="1" t="n">
        <v>0</v>
      </c>
      <c r="AG1061" s="1" t="n">
        <v>1</v>
      </c>
      <c r="AH1061" s="1" t="n">
        <v>0</v>
      </c>
      <c r="AI1061" s="1" t="n">
        <v>0</v>
      </c>
      <c r="AJ1061" s="1" t="n">
        <v>0</v>
      </c>
      <c r="AK1061" s="1" t="n">
        <v>0</v>
      </c>
      <c r="AL1061" s="1" t="n">
        <v>0</v>
      </c>
      <c r="AM1061" s="1" t="n">
        <v>0</v>
      </c>
      <c r="AN1061" s="1" t="n">
        <v>0</v>
      </c>
      <c r="AO1061" s="1" t="n">
        <v>0</v>
      </c>
      <c r="AP1061" s="1" t="n">
        <v>0</v>
      </c>
      <c r="AQ1061" s="1" t="n">
        <v>0</v>
      </c>
      <c r="AR1061" s="1" t="n">
        <v>0</v>
      </c>
      <c r="AS1061" s="1" t="n">
        <v>1</v>
      </c>
    </row>
    <row r="1062" customFormat="false" ht="22" hidden="false" customHeight="false" outlineLevel="0" collapsed="false">
      <c r="A1062" s="1" t="s">
        <v>280</v>
      </c>
      <c r="B1062" s="9" t="n">
        <v>12</v>
      </c>
      <c r="C1062" s="1" t="s">
        <v>59</v>
      </c>
      <c r="D1062" s="1" t="n">
        <v>3</v>
      </c>
      <c r="E1062" s="1" t="s">
        <v>367</v>
      </c>
      <c r="F1062" s="1" t="s">
        <v>368</v>
      </c>
      <c r="G1062" s="1" t="s">
        <v>164</v>
      </c>
      <c r="H1062" s="10" t="s">
        <v>369</v>
      </c>
      <c r="I1062" s="1" t="n">
        <v>1</v>
      </c>
      <c r="J1062" s="2" t="n">
        <v>89.56469</v>
      </c>
      <c r="K1062" s="2" t="n">
        <v>88.046387</v>
      </c>
      <c r="L1062" s="2" t="n">
        <v>100</v>
      </c>
      <c r="M1062" s="2" t="n">
        <v>100</v>
      </c>
      <c r="N1062" s="2" t="n">
        <v>0.127066</v>
      </c>
      <c r="AE1062" s="1" t="n">
        <v>1</v>
      </c>
      <c r="AF1062" s="1" t="n">
        <v>0</v>
      </c>
      <c r="AG1062" s="1" t="n">
        <v>0</v>
      </c>
      <c r="AH1062" s="1" t="n">
        <v>0</v>
      </c>
      <c r="AI1062" s="1" t="n">
        <v>0</v>
      </c>
      <c r="AJ1062" s="1" t="n">
        <v>0</v>
      </c>
      <c r="AK1062" s="1" t="n">
        <v>0</v>
      </c>
      <c r="AL1062" s="1" t="n">
        <v>0</v>
      </c>
      <c r="AM1062" s="1" t="n">
        <v>0</v>
      </c>
      <c r="AN1062" s="1" t="n">
        <v>0</v>
      </c>
      <c r="AO1062" s="1" t="n">
        <v>0</v>
      </c>
      <c r="AP1062" s="1" t="n">
        <v>0</v>
      </c>
      <c r="AQ1062" s="1" t="n">
        <v>0</v>
      </c>
      <c r="AR1062" s="1" t="n">
        <v>0</v>
      </c>
      <c r="AS1062" s="1" t="n">
        <v>0</v>
      </c>
    </row>
    <row r="1063" customFormat="false" ht="22" hidden="false" customHeight="false" outlineLevel="0" collapsed="false">
      <c r="A1063" s="1" t="s">
        <v>280</v>
      </c>
      <c r="B1063" s="9" t="n">
        <v>12</v>
      </c>
      <c r="C1063" s="1" t="s">
        <v>59</v>
      </c>
      <c r="D1063" s="1" t="n">
        <v>12</v>
      </c>
      <c r="E1063" s="1" t="s">
        <v>367</v>
      </c>
      <c r="F1063" s="1" t="s">
        <v>368</v>
      </c>
      <c r="G1063" s="1" t="s">
        <v>164</v>
      </c>
      <c r="H1063" s="10" t="s">
        <v>369</v>
      </c>
      <c r="I1063" s="1" t="n">
        <v>1</v>
      </c>
      <c r="J1063" s="2" t="n">
        <v>94.657066</v>
      </c>
      <c r="K1063" s="2" t="n">
        <v>93.05262</v>
      </c>
      <c r="L1063" s="2" t="n">
        <v>100</v>
      </c>
      <c r="M1063" s="2" t="n">
        <v>100</v>
      </c>
      <c r="N1063" s="2" t="n">
        <v>0.235537</v>
      </c>
      <c r="AE1063" s="1" t="n">
        <v>0</v>
      </c>
      <c r="AF1063" s="1" t="n">
        <v>0</v>
      </c>
      <c r="AG1063" s="1" t="n">
        <v>1</v>
      </c>
      <c r="AH1063" s="1" t="n">
        <v>0</v>
      </c>
      <c r="AI1063" s="1" t="n">
        <v>0</v>
      </c>
      <c r="AJ1063" s="1" t="n">
        <v>0</v>
      </c>
      <c r="AK1063" s="1" t="n">
        <v>0</v>
      </c>
      <c r="AL1063" s="1" t="n">
        <v>0</v>
      </c>
      <c r="AM1063" s="1" t="n">
        <v>0</v>
      </c>
      <c r="AN1063" s="1" t="n">
        <v>0</v>
      </c>
      <c r="AO1063" s="1" t="n">
        <v>0</v>
      </c>
      <c r="AP1063" s="1" t="n">
        <v>0</v>
      </c>
      <c r="AQ1063" s="1" t="n">
        <v>0</v>
      </c>
      <c r="AR1063" s="1" t="n">
        <v>0</v>
      </c>
      <c r="AS1063" s="1" t="n">
        <v>1</v>
      </c>
    </row>
    <row r="1064" customFormat="false" ht="22" hidden="false" customHeight="false" outlineLevel="0" collapsed="false">
      <c r="A1064" s="1" t="s">
        <v>280</v>
      </c>
      <c r="B1064" s="9" t="n">
        <v>12</v>
      </c>
      <c r="C1064" s="1" t="s">
        <v>59</v>
      </c>
      <c r="D1064" s="1" t="n">
        <v>20</v>
      </c>
      <c r="E1064" s="1" t="s">
        <v>367</v>
      </c>
      <c r="F1064" s="1" t="s">
        <v>368</v>
      </c>
      <c r="G1064" s="1" t="s">
        <v>164</v>
      </c>
      <c r="H1064" s="10" t="s">
        <v>369</v>
      </c>
      <c r="I1064" s="1" t="n">
        <v>1</v>
      </c>
      <c r="J1064" s="2" t="n">
        <v>91.569511</v>
      </c>
      <c r="K1064" s="2" t="n">
        <v>90.017609</v>
      </c>
      <c r="L1064" s="2" t="n">
        <v>100</v>
      </c>
      <c r="M1064" s="2" t="n">
        <v>100</v>
      </c>
      <c r="N1064" s="2" t="n">
        <v>0.127066</v>
      </c>
      <c r="AE1064" s="1" t="n">
        <v>1</v>
      </c>
      <c r="AF1064" s="1" t="n">
        <v>0</v>
      </c>
      <c r="AG1064" s="1" t="n">
        <v>0</v>
      </c>
      <c r="AH1064" s="1" t="n">
        <v>0</v>
      </c>
      <c r="AI1064" s="1" t="n">
        <v>0</v>
      </c>
      <c r="AJ1064" s="1" t="n">
        <v>0</v>
      </c>
      <c r="AK1064" s="1" t="n">
        <v>0</v>
      </c>
      <c r="AL1064" s="1" t="n">
        <v>0</v>
      </c>
      <c r="AM1064" s="1" t="n">
        <v>0</v>
      </c>
      <c r="AN1064" s="1" t="n">
        <v>0</v>
      </c>
      <c r="AO1064" s="1" t="n">
        <v>0</v>
      </c>
      <c r="AP1064" s="1" t="n">
        <v>0</v>
      </c>
      <c r="AQ1064" s="1" t="n">
        <v>0</v>
      </c>
      <c r="AR1064" s="1" t="n">
        <v>0</v>
      </c>
      <c r="AS1064" s="1" t="n">
        <v>0</v>
      </c>
    </row>
    <row r="1065" customFormat="false" ht="22" hidden="false" customHeight="false" outlineLevel="0" collapsed="false">
      <c r="A1065" s="1" t="s">
        <v>280</v>
      </c>
      <c r="B1065" s="9" t="n">
        <v>12</v>
      </c>
      <c r="C1065" s="1" t="s">
        <v>59</v>
      </c>
      <c r="D1065" s="1" t="n">
        <v>23</v>
      </c>
      <c r="E1065" s="1" t="s">
        <v>367</v>
      </c>
      <c r="F1065" s="1" t="s">
        <v>368</v>
      </c>
      <c r="G1065" s="1" t="s">
        <v>164</v>
      </c>
      <c r="H1065" s="10" t="s">
        <v>369</v>
      </c>
      <c r="I1065" s="1" t="n">
        <v>1</v>
      </c>
      <c r="J1065" s="2" t="n">
        <v>92.059929</v>
      </c>
      <c r="K1065" s="2" t="n">
        <v>90.499634</v>
      </c>
      <c r="L1065" s="2" t="n">
        <v>100</v>
      </c>
      <c r="M1065" s="2" t="n">
        <v>100</v>
      </c>
      <c r="N1065" s="2" t="n">
        <v>0.127066</v>
      </c>
      <c r="AE1065" s="1" t="n">
        <v>1</v>
      </c>
      <c r="AF1065" s="1" t="n">
        <v>0</v>
      </c>
      <c r="AG1065" s="1" t="n">
        <v>0</v>
      </c>
      <c r="AH1065" s="1" t="n">
        <v>0</v>
      </c>
      <c r="AI1065" s="1" t="n">
        <v>0</v>
      </c>
      <c r="AJ1065" s="1" t="n">
        <v>0</v>
      </c>
      <c r="AK1065" s="1" t="n">
        <v>0</v>
      </c>
      <c r="AL1065" s="1" t="n">
        <v>0</v>
      </c>
      <c r="AM1065" s="1" t="n">
        <v>0</v>
      </c>
      <c r="AN1065" s="1" t="n">
        <v>0</v>
      </c>
      <c r="AO1065" s="1" t="n">
        <v>0</v>
      </c>
      <c r="AP1065" s="1" t="n">
        <v>0</v>
      </c>
      <c r="AQ1065" s="1" t="n">
        <v>0</v>
      </c>
      <c r="AR1065" s="1" t="n">
        <v>0</v>
      </c>
      <c r="AS1065" s="1" t="n">
        <v>0</v>
      </c>
    </row>
    <row r="1066" customFormat="false" ht="22" hidden="false" customHeight="false" outlineLevel="0" collapsed="false">
      <c r="A1066" s="1" t="s">
        <v>280</v>
      </c>
      <c r="B1066" s="9" t="n">
        <v>12</v>
      </c>
      <c r="C1066" s="1" t="s">
        <v>59</v>
      </c>
      <c r="D1066" s="1" t="n">
        <v>24</v>
      </c>
      <c r="E1066" s="1" t="s">
        <v>367</v>
      </c>
      <c r="F1066" s="1" t="s">
        <v>368</v>
      </c>
      <c r="G1066" s="1" t="s">
        <v>164</v>
      </c>
      <c r="H1066" s="10" t="s">
        <v>369</v>
      </c>
      <c r="I1066" s="1" t="n">
        <v>1</v>
      </c>
      <c r="J1066" s="2" t="n">
        <v>88.947357</v>
      </c>
      <c r="K1066" s="2" t="n">
        <v>87.439796</v>
      </c>
      <c r="L1066" s="2" t="n">
        <v>100</v>
      </c>
      <c r="M1066" s="2" t="n">
        <v>100</v>
      </c>
      <c r="N1066" s="2" t="n">
        <v>0.235537</v>
      </c>
      <c r="AE1066" s="1" t="n">
        <v>1</v>
      </c>
      <c r="AF1066" s="1" t="n">
        <v>1</v>
      </c>
      <c r="AG1066" s="1" t="n">
        <v>1</v>
      </c>
      <c r="AH1066" s="1" t="n">
        <v>1</v>
      </c>
      <c r="AI1066" s="1" t="n">
        <v>1</v>
      </c>
      <c r="AJ1066" s="1" t="n">
        <v>1</v>
      </c>
      <c r="AK1066" s="1" t="n">
        <v>1</v>
      </c>
      <c r="AL1066" s="1" t="n">
        <v>1</v>
      </c>
      <c r="AM1066" s="1" t="n">
        <v>1</v>
      </c>
      <c r="AN1066" s="1" t="n">
        <v>1</v>
      </c>
      <c r="AO1066" s="1" t="n">
        <v>1</v>
      </c>
      <c r="AP1066" s="1" t="n">
        <v>0</v>
      </c>
      <c r="AQ1066" s="1" t="n">
        <v>1</v>
      </c>
      <c r="AR1066" s="1" t="n">
        <v>1</v>
      </c>
      <c r="AS1066" s="1" t="n">
        <v>0</v>
      </c>
    </row>
    <row r="1067" customFormat="false" ht="22" hidden="false" customHeight="false" outlineLevel="0" collapsed="false">
      <c r="A1067" s="1" t="s">
        <v>280</v>
      </c>
      <c r="B1067" s="9" t="n">
        <v>12</v>
      </c>
      <c r="C1067" s="1" t="s">
        <v>68</v>
      </c>
      <c r="D1067" s="1" t="n">
        <v>2</v>
      </c>
      <c r="E1067" s="1" t="s">
        <v>367</v>
      </c>
      <c r="F1067" s="1" t="s">
        <v>368</v>
      </c>
      <c r="G1067" s="1" t="s">
        <v>164</v>
      </c>
      <c r="H1067" s="10" t="s">
        <v>369</v>
      </c>
      <c r="I1067" s="1" t="n">
        <v>1</v>
      </c>
      <c r="J1067" s="2" t="n">
        <v>87.010551</v>
      </c>
      <c r="K1067" s="2" t="n">
        <v>85.535812</v>
      </c>
      <c r="L1067" s="2" t="n">
        <v>100</v>
      </c>
      <c r="M1067" s="2" t="n">
        <v>100</v>
      </c>
      <c r="N1067" s="2" t="n">
        <v>0.375</v>
      </c>
      <c r="AE1067" s="1" t="n">
        <v>1</v>
      </c>
      <c r="AF1067" s="1" t="n">
        <v>1</v>
      </c>
      <c r="AG1067" s="1" t="n">
        <v>1</v>
      </c>
      <c r="AH1067" s="1" t="n">
        <v>1</v>
      </c>
      <c r="AI1067" s="1" t="n">
        <v>1</v>
      </c>
      <c r="AJ1067" s="1" t="n">
        <v>1</v>
      </c>
      <c r="AK1067" s="1" t="n">
        <v>1</v>
      </c>
      <c r="AL1067" s="1" t="n">
        <v>1</v>
      </c>
      <c r="AM1067" s="1" t="n">
        <v>1</v>
      </c>
      <c r="AN1067" s="1" t="n">
        <v>1</v>
      </c>
      <c r="AO1067" s="1" t="n">
        <v>1</v>
      </c>
      <c r="AP1067" s="1" t="n">
        <v>0</v>
      </c>
      <c r="AQ1067" s="1" t="n">
        <v>0</v>
      </c>
      <c r="AR1067" s="1" t="n">
        <v>0</v>
      </c>
      <c r="AS1067" s="1" t="n">
        <v>0</v>
      </c>
    </row>
    <row r="1068" customFormat="false" ht="22" hidden="false" customHeight="false" outlineLevel="0" collapsed="false">
      <c r="A1068" s="1" t="s">
        <v>280</v>
      </c>
      <c r="B1068" s="9" t="n">
        <v>12</v>
      </c>
      <c r="C1068" s="1" t="s">
        <v>68</v>
      </c>
      <c r="D1068" s="1" t="n">
        <v>3</v>
      </c>
      <c r="E1068" s="1" t="s">
        <v>367</v>
      </c>
      <c r="F1068" s="1" t="s">
        <v>368</v>
      </c>
      <c r="G1068" s="1" t="s">
        <v>164</v>
      </c>
      <c r="H1068" s="10" t="s">
        <v>369</v>
      </c>
      <c r="I1068" s="1" t="n">
        <v>1</v>
      </c>
      <c r="J1068" s="2" t="n">
        <v>92.409622</v>
      </c>
      <c r="K1068" s="2" t="n">
        <v>90.843727</v>
      </c>
      <c r="L1068" s="2" t="n">
        <v>100</v>
      </c>
      <c r="M1068" s="2" t="n">
        <v>100</v>
      </c>
      <c r="N1068" s="2" t="n">
        <v>0.127066</v>
      </c>
      <c r="AE1068" s="1" t="n">
        <v>1</v>
      </c>
      <c r="AF1068" s="1" t="n">
        <v>0</v>
      </c>
      <c r="AG1068" s="1" t="n">
        <v>0</v>
      </c>
      <c r="AH1068" s="1" t="n">
        <v>0</v>
      </c>
      <c r="AI1068" s="1" t="n">
        <v>0</v>
      </c>
      <c r="AJ1068" s="1" t="n">
        <v>0</v>
      </c>
      <c r="AK1068" s="1" t="n">
        <v>0</v>
      </c>
      <c r="AL1068" s="1" t="n">
        <v>0</v>
      </c>
      <c r="AM1068" s="1" t="n">
        <v>0</v>
      </c>
      <c r="AN1068" s="1" t="n">
        <v>0</v>
      </c>
      <c r="AO1068" s="1" t="n">
        <v>0</v>
      </c>
      <c r="AP1068" s="1" t="n">
        <v>0</v>
      </c>
      <c r="AQ1068" s="1" t="n">
        <v>0</v>
      </c>
      <c r="AR1068" s="1" t="n">
        <v>0</v>
      </c>
      <c r="AS1068" s="1" t="n">
        <v>0</v>
      </c>
    </row>
    <row r="1069" customFormat="false" ht="22" hidden="false" customHeight="false" outlineLevel="0" collapsed="false">
      <c r="A1069" s="1" t="s">
        <v>280</v>
      </c>
      <c r="B1069" s="9" t="n">
        <v>12</v>
      </c>
      <c r="C1069" s="1" t="s">
        <v>68</v>
      </c>
      <c r="D1069" s="1" t="n">
        <v>10</v>
      </c>
      <c r="E1069" s="1" t="s">
        <v>367</v>
      </c>
      <c r="F1069" s="1" t="s">
        <v>368</v>
      </c>
      <c r="G1069" s="1" t="s">
        <v>164</v>
      </c>
      <c r="H1069" s="10" t="s">
        <v>369</v>
      </c>
      <c r="I1069" s="1" t="n">
        <v>1</v>
      </c>
      <c r="J1069" s="2" t="n">
        <v>82.616608</v>
      </c>
      <c r="K1069" s="2" t="n">
        <v>81.216339</v>
      </c>
      <c r="L1069" s="2" t="n">
        <v>100</v>
      </c>
      <c r="M1069" s="2" t="n">
        <v>100</v>
      </c>
      <c r="N1069" s="2" t="n">
        <v>0.235537</v>
      </c>
      <c r="AE1069" s="1" t="n">
        <v>1</v>
      </c>
      <c r="AF1069" s="1" t="n">
        <v>1</v>
      </c>
      <c r="AG1069" s="1" t="n">
        <v>1</v>
      </c>
      <c r="AH1069" s="1" t="n">
        <v>1</v>
      </c>
      <c r="AI1069" s="1" t="n">
        <v>1</v>
      </c>
      <c r="AJ1069" s="1" t="n">
        <v>1</v>
      </c>
      <c r="AK1069" s="1" t="n">
        <v>1</v>
      </c>
      <c r="AL1069" s="1" t="n">
        <v>1</v>
      </c>
      <c r="AM1069" s="1" t="n">
        <v>1</v>
      </c>
      <c r="AN1069" s="1" t="n">
        <v>1</v>
      </c>
      <c r="AO1069" s="1" t="n">
        <v>1</v>
      </c>
      <c r="AP1069" s="1" t="n">
        <v>0</v>
      </c>
      <c r="AQ1069" s="1" t="n">
        <v>1</v>
      </c>
      <c r="AR1069" s="1" t="n">
        <v>1</v>
      </c>
      <c r="AS1069" s="1" t="n">
        <v>0</v>
      </c>
    </row>
    <row r="1070" customFormat="false" ht="22" hidden="false" customHeight="false" outlineLevel="0" collapsed="false">
      <c r="A1070" s="1" t="s">
        <v>280</v>
      </c>
      <c r="B1070" s="9" t="n">
        <v>12</v>
      </c>
      <c r="C1070" s="1" t="s">
        <v>68</v>
      </c>
      <c r="D1070" s="1" t="n">
        <v>14</v>
      </c>
      <c r="E1070" s="1" t="s">
        <v>367</v>
      </c>
      <c r="F1070" s="1" t="s">
        <v>368</v>
      </c>
      <c r="G1070" s="1" t="s">
        <v>164</v>
      </c>
      <c r="H1070" s="10" t="s">
        <v>369</v>
      </c>
      <c r="I1070" s="1" t="n">
        <v>1</v>
      </c>
      <c r="J1070" s="2" t="n">
        <v>97.945671</v>
      </c>
      <c r="K1070" s="2" t="n">
        <v>96.285667</v>
      </c>
      <c r="L1070" s="2" t="n">
        <v>100</v>
      </c>
      <c r="M1070" s="2" t="n">
        <v>100</v>
      </c>
      <c r="N1070" s="2" t="n">
        <v>0.235537</v>
      </c>
      <c r="AE1070" s="1" t="n">
        <v>0</v>
      </c>
      <c r="AF1070" s="1" t="n">
        <v>0</v>
      </c>
      <c r="AG1070" s="1" t="n">
        <v>1</v>
      </c>
      <c r="AH1070" s="1" t="n">
        <v>0</v>
      </c>
      <c r="AI1070" s="1" t="n">
        <v>0</v>
      </c>
      <c r="AJ1070" s="1" t="n">
        <v>0</v>
      </c>
      <c r="AK1070" s="1" t="n">
        <v>0</v>
      </c>
      <c r="AL1070" s="1" t="n">
        <v>0</v>
      </c>
      <c r="AM1070" s="1" t="n">
        <v>0</v>
      </c>
      <c r="AN1070" s="1" t="n">
        <v>0</v>
      </c>
      <c r="AO1070" s="1" t="n">
        <v>0</v>
      </c>
      <c r="AP1070" s="1" t="n">
        <v>0</v>
      </c>
      <c r="AQ1070" s="1" t="n">
        <v>0</v>
      </c>
      <c r="AR1070" s="1" t="n">
        <v>0</v>
      </c>
      <c r="AS1070" s="1" t="n">
        <v>1</v>
      </c>
    </row>
    <row r="1071" customFormat="false" ht="22" hidden="false" customHeight="false" outlineLevel="0" collapsed="false">
      <c r="A1071" s="1" t="s">
        <v>280</v>
      </c>
      <c r="B1071" s="9" t="n">
        <v>12</v>
      </c>
      <c r="C1071" s="1" t="s">
        <v>69</v>
      </c>
      <c r="D1071" s="1" t="n">
        <v>1</v>
      </c>
      <c r="E1071" s="1" t="s">
        <v>367</v>
      </c>
      <c r="F1071" s="1" t="s">
        <v>368</v>
      </c>
      <c r="G1071" s="1" t="s">
        <v>164</v>
      </c>
      <c r="H1071" s="10" t="s">
        <v>369</v>
      </c>
      <c r="I1071" s="1" t="n">
        <v>1</v>
      </c>
      <c r="J1071" s="2" t="n">
        <v>93.839485</v>
      </c>
      <c r="K1071" s="2" t="n">
        <v>92.248955</v>
      </c>
      <c r="L1071" s="2" t="n">
        <v>100</v>
      </c>
      <c r="M1071" s="2" t="n">
        <v>100</v>
      </c>
      <c r="N1071" s="2" t="n">
        <v>0.235537</v>
      </c>
      <c r="AE1071" s="1" t="n">
        <v>0</v>
      </c>
      <c r="AF1071" s="1" t="n">
        <v>0</v>
      </c>
      <c r="AG1071" s="1" t="n">
        <v>1</v>
      </c>
      <c r="AH1071" s="1" t="n">
        <v>0</v>
      </c>
      <c r="AI1071" s="1" t="n">
        <v>0</v>
      </c>
      <c r="AJ1071" s="1" t="n">
        <v>0</v>
      </c>
      <c r="AK1071" s="1" t="n">
        <v>0</v>
      </c>
      <c r="AL1071" s="1" t="n">
        <v>0</v>
      </c>
      <c r="AM1071" s="1" t="n">
        <v>0</v>
      </c>
      <c r="AN1071" s="1" t="n">
        <v>0</v>
      </c>
      <c r="AO1071" s="1" t="n">
        <v>0</v>
      </c>
      <c r="AP1071" s="1" t="n">
        <v>0</v>
      </c>
      <c r="AQ1071" s="1" t="n">
        <v>0</v>
      </c>
      <c r="AR1071" s="1" t="n">
        <v>0</v>
      </c>
      <c r="AS1071" s="1" t="n">
        <v>1</v>
      </c>
    </row>
    <row r="1072" customFormat="false" ht="22" hidden="false" customHeight="false" outlineLevel="0" collapsed="false">
      <c r="A1072" s="1" t="s">
        <v>280</v>
      </c>
      <c r="B1072" s="9" t="n">
        <v>12</v>
      </c>
      <c r="C1072" s="1" t="s">
        <v>69</v>
      </c>
      <c r="D1072" s="1" t="n">
        <v>6</v>
      </c>
      <c r="E1072" s="1" t="s">
        <v>367</v>
      </c>
      <c r="F1072" s="1" t="s">
        <v>368</v>
      </c>
      <c r="G1072" s="1" t="s">
        <v>164</v>
      </c>
      <c r="H1072" s="10" t="s">
        <v>369</v>
      </c>
      <c r="I1072" s="1" t="n">
        <v>1</v>
      </c>
      <c r="J1072" s="2" t="n">
        <v>97.744667</v>
      </c>
      <c r="K1072" s="2" t="n">
        <v>96.088234</v>
      </c>
      <c r="L1072" s="2" t="n">
        <v>100</v>
      </c>
      <c r="M1072" s="2" t="n">
        <v>100</v>
      </c>
      <c r="N1072" s="2" t="n">
        <v>0.235537</v>
      </c>
      <c r="AE1072" s="1" t="n">
        <v>0</v>
      </c>
      <c r="AF1072" s="1" t="n">
        <v>0</v>
      </c>
      <c r="AG1072" s="1" t="n">
        <v>1</v>
      </c>
      <c r="AH1072" s="1" t="n">
        <v>0</v>
      </c>
      <c r="AI1072" s="1" t="n">
        <v>0</v>
      </c>
      <c r="AJ1072" s="1" t="n">
        <v>0</v>
      </c>
      <c r="AK1072" s="1" t="n">
        <v>0</v>
      </c>
      <c r="AL1072" s="1" t="n">
        <v>0</v>
      </c>
      <c r="AM1072" s="1" t="n">
        <v>0</v>
      </c>
      <c r="AN1072" s="1" t="n">
        <v>0</v>
      </c>
      <c r="AO1072" s="1" t="n">
        <v>0</v>
      </c>
      <c r="AP1072" s="1" t="n">
        <v>0</v>
      </c>
      <c r="AQ1072" s="1" t="n">
        <v>0</v>
      </c>
      <c r="AR1072" s="1" t="n">
        <v>0</v>
      </c>
      <c r="AS1072" s="1" t="n">
        <v>1</v>
      </c>
    </row>
    <row r="1073" customFormat="false" ht="22" hidden="false" customHeight="false" outlineLevel="0" collapsed="false">
      <c r="A1073" s="1" t="s">
        <v>280</v>
      </c>
      <c r="B1073" s="9" t="n">
        <v>12</v>
      </c>
      <c r="C1073" s="1" t="s">
        <v>69</v>
      </c>
      <c r="D1073" s="1" t="n">
        <v>10</v>
      </c>
      <c r="E1073" s="1" t="s">
        <v>367</v>
      </c>
      <c r="F1073" s="1" t="s">
        <v>368</v>
      </c>
      <c r="G1073" s="1" t="s">
        <v>164</v>
      </c>
      <c r="H1073" s="10" t="s">
        <v>369</v>
      </c>
      <c r="I1073" s="1" t="n">
        <v>1</v>
      </c>
      <c r="J1073" s="2" t="n">
        <v>83.472481</v>
      </c>
      <c r="K1073" s="2" t="n">
        <v>82.05777</v>
      </c>
      <c r="L1073" s="2" t="n">
        <v>100</v>
      </c>
      <c r="M1073" s="2" t="n">
        <v>100</v>
      </c>
      <c r="N1073" s="2" t="n">
        <v>0.235537</v>
      </c>
      <c r="AE1073" s="1" t="n">
        <v>1</v>
      </c>
      <c r="AF1073" s="1" t="n">
        <v>1</v>
      </c>
      <c r="AG1073" s="1" t="n">
        <v>1</v>
      </c>
      <c r="AH1073" s="1" t="n">
        <v>1</v>
      </c>
      <c r="AI1073" s="1" t="n">
        <v>1</v>
      </c>
      <c r="AJ1073" s="1" t="n">
        <v>1</v>
      </c>
      <c r="AK1073" s="1" t="n">
        <v>1</v>
      </c>
      <c r="AL1073" s="1" t="n">
        <v>1</v>
      </c>
      <c r="AM1073" s="1" t="n">
        <v>1</v>
      </c>
      <c r="AN1073" s="1" t="n">
        <v>1</v>
      </c>
      <c r="AO1073" s="1" t="n">
        <v>1</v>
      </c>
      <c r="AP1073" s="1" t="n">
        <v>0</v>
      </c>
      <c r="AQ1073" s="1" t="n">
        <v>1</v>
      </c>
      <c r="AR1073" s="1" t="n">
        <v>1</v>
      </c>
      <c r="AS1073" s="1" t="n">
        <v>0</v>
      </c>
    </row>
    <row r="1074" customFormat="false" ht="22" hidden="false" customHeight="false" outlineLevel="0" collapsed="false">
      <c r="A1074" s="1" t="s">
        <v>280</v>
      </c>
      <c r="B1074" s="9" t="n">
        <v>12</v>
      </c>
      <c r="C1074" s="1" t="s">
        <v>69</v>
      </c>
      <c r="D1074" s="1" t="n">
        <v>12</v>
      </c>
      <c r="E1074" s="1" t="s">
        <v>367</v>
      </c>
      <c r="F1074" s="1" t="s">
        <v>368</v>
      </c>
      <c r="G1074" s="1" t="s">
        <v>164</v>
      </c>
      <c r="H1074" s="10" t="s">
        <v>369</v>
      </c>
      <c r="I1074" s="1" t="n">
        <v>1</v>
      </c>
      <c r="J1074" s="2" t="n">
        <v>93.410271</v>
      </c>
      <c r="K1074" s="2" t="n">
        <v>91.827072</v>
      </c>
      <c r="L1074" s="2" t="n">
        <v>100</v>
      </c>
      <c r="M1074" s="2" t="n">
        <v>100</v>
      </c>
      <c r="N1074" s="2" t="n">
        <v>0.235537</v>
      </c>
      <c r="AE1074" s="1" t="n">
        <v>0</v>
      </c>
      <c r="AF1074" s="1" t="n">
        <v>0</v>
      </c>
      <c r="AG1074" s="1" t="n">
        <v>1</v>
      </c>
      <c r="AH1074" s="1" t="n">
        <v>0</v>
      </c>
      <c r="AI1074" s="1" t="n">
        <v>0</v>
      </c>
      <c r="AJ1074" s="1" t="n">
        <v>0</v>
      </c>
      <c r="AK1074" s="1" t="n">
        <v>0</v>
      </c>
      <c r="AL1074" s="1" t="n">
        <v>0</v>
      </c>
      <c r="AM1074" s="1" t="n">
        <v>0</v>
      </c>
      <c r="AN1074" s="1" t="n">
        <v>0</v>
      </c>
      <c r="AO1074" s="1" t="n">
        <v>0</v>
      </c>
      <c r="AP1074" s="1" t="n">
        <v>0</v>
      </c>
      <c r="AQ1074" s="1" t="n">
        <v>0</v>
      </c>
      <c r="AR1074" s="1" t="n">
        <v>0</v>
      </c>
      <c r="AS1074" s="1" t="n">
        <v>1</v>
      </c>
    </row>
    <row r="1075" customFormat="false" ht="22" hidden="false" customHeight="false" outlineLevel="0" collapsed="false">
      <c r="A1075" s="1" t="s">
        <v>280</v>
      </c>
      <c r="B1075" s="9" t="n">
        <v>12</v>
      </c>
      <c r="C1075" s="1" t="s">
        <v>69</v>
      </c>
      <c r="D1075" s="1" t="n">
        <v>13</v>
      </c>
      <c r="E1075" s="1" t="s">
        <v>367</v>
      </c>
      <c r="F1075" s="1" t="s">
        <v>368</v>
      </c>
      <c r="G1075" s="1" t="s">
        <v>164</v>
      </c>
      <c r="H1075" s="10" t="s">
        <v>369</v>
      </c>
      <c r="I1075" s="1" t="n">
        <v>1</v>
      </c>
      <c r="J1075" s="2" t="n">
        <v>94.915459</v>
      </c>
      <c r="K1075" s="2" t="n">
        <v>93.306793</v>
      </c>
      <c r="L1075" s="2" t="n">
        <v>100</v>
      </c>
      <c r="M1075" s="2" t="n">
        <v>100</v>
      </c>
      <c r="N1075" s="2" t="n">
        <v>0.235537</v>
      </c>
      <c r="AE1075" s="1" t="n">
        <v>0</v>
      </c>
      <c r="AF1075" s="1" t="n">
        <v>0</v>
      </c>
      <c r="AG1075" s="1" t="n">
        <v>1</v>
      </c>
      <c r="AH1075" s="1" t="n">
        <v>0</v>
      </c>
      <c r="AI1075" s="1" t="n">
        <v>0</v>
      </c>
      <c r="AJ1075" s="1" t="n">
        <v>0</v>
      </c>
      <c r="AK1075" s="1" t="n">
        <v>0</v>
      </c>
      <c r="AL1075" s="1" t="n">
        <v>0</v>
      </c>
      <c r="AM1075" s="1" t="n">
        <v>0</v>
      </c>
      <c r="AN1075" s="1" t="n">
        <v>0</v>
      </c>
      <c r="AO1075" s="1" t="n">
        <v>0</v>
      </c>
      <c r="AP1075" s="1" t="n">
        <v>0</v>
      </c>
      <c r="AQ1075" s="1" t="n">
        <v>0</v>
      </c>
      <c r="AR1075" s="1" t="n">
        <v>0</v>
      </c>
      <c r="AS1075" s="1" t="n">
        <v>1</v>
      </c>
    </row>
    <row r="1076" customFormat="false" ht="22" hidden="false" customHeight="false" outlineLevel="0" collapsed="false">
      <c r="A1076" s="1" t="s">
        <v>280</v>
      </c>
      <c r="B1076" s="9" t="n">
        <v>12</v>
      </c>
      <c r="C1076" s="1" t="s">
        <v>69</v>
      </c>
      <c r="D1076" s="1" t="n">
        <v>22</v>
      </c>
      <c r="E1076" s="1" t="s">
        <v>367</v>
      </c>
      <c r="F1076" s="1" t="s">
        <v>368</v>
      </c>
      <c r="G1076" s="1" t="s">
        <v>164</v>
      </c>
      <c r="H1076" s="10" t="s">
        <v>369</v>
      </c>
      <c r="I1076" s="1" t="n">
        <v>1</v>
      </c>
      <c r="J1076" s="2" t="n">
        <v>96.458481</v>
      </c>
      <c r="K1076" s="2" t="n">
        <v>94.823837</v>
      </c>
      <c r="L1076" s="2" t="n">
        <v>100</v>
      </c>
      <c r="M1076" s="2" t="n">
        <v>100</v>
      </c>
      <c r="N1076" s="2" t="n">
        <v>0.235537</v>
      </c>
      <c r="AE1076" s="1" t="n">
        <v>0</v>
      </c>
      <c r="AF1076" s="1" t="n">
        <v>0</v>
      </c>
      <c r="AG1076" s="1" t="n">
        <v>1</v>
      </c>
      <c r="AH1076" s="1" t="n">
        <v>0</v>
      </c>
      <c r="AI1076" s="1" t="n">
        <v>0</v>
      </c>
      <c r="AJ1076" s="1" t="n">
        <v>0</v>
      </c>
      <c r="AK1076" s="1" t="n">
        <v>0</v>
      </c>
      <c r="AL1076" s="1" t="n">
        <v>0</v>
      </c>
      <c r="AM1076" s="1" t="n">
        <v>0</v>
      </c>
      <c r="AN1076" s="1" t="n">
        <v>0</v>
      </c>
      <c r="AO1076" s="1" t="n">
        <v>0</v>
      </c>
      <c r="AP1076" s="1" t="n">
        <v>0</v>
      </c>
      <c r="AQ1076" s="1" t="n">
        <v>0</v>
      </c>
      <c r="AR1076" s="1" t="n">
        <v>0</v>
      </c>
      <c r="AS1076" s="1" t="n">
        <v>1</v>
      </c>
    </row>
    <row r="1077" customFormat="false" ht="22" hidden="false" customHeight="false" outlineLevel="0" collapsed="false">
      <c r="A1077" s="1" t="s">
        <v>280</v>
      </c>
      <c r="B1077" s="9" t="n">
        <v>12</v>
      </c>
      <c r="C1077" s="1" t="s">
        <v>70</v>
      </c>
      <c r="D1077" s="1" t="n">
        <v>9</v>
      </c>
      <c r="E1077" s="1" t="s">
        <v>367</v>
      </c>
      <c r="F1077" s="1" t="s">
        <v>368</v>
      </c>
      <c r="G1077" s="1" t="s">
        <v>164</v>
      </c>
      <c r="H1077" s="10" t="s">
        <v>369</v>
      </c>
      <c r="I1077" s="1" t="n">
        <v>1</v>
      </c>
      <c r="J1077" s="2" t="n">
        <v>85.008141</v>
      </c>
      <c r="K1077" s="2" t="n">
        <v>83.567261</v>
      </c>
      <c r="L1077" s="2" t="n">
        <v>100</v>
      </c>
      <c r="M1077" s="2" t="n">
        <v>100</v>
      </c>
      <c r="N1077" s="2" t="n">
        <v>0.235537</v>
      </c>
      <c r="AE1077" s="1" t="n">
        <v>1</v>
      </c>
      <c r="AF1077" s="1" t="n">
        <v>1</v>
      </c>
      <c r="AG1077" s="1" t="n">
        <v>1</v>
      </c>
      <c r="AH1077" s="1" t="n">
        <v>1</v>
      </c>
      <c r="AI1077" s="1" t="n">
        <v>1</v>
      </c>
      <c r="AJ1077" s="1" t="n">
        <v>1</v>
      </c>
      <c r="AK1077" s="1" t="n">
        <v>1</v>
      </c>
      <c r="AL1077" s="1" t="n">
        <v>1</v>
      </c>
      <c r="AM1077" s="1" t="n">
        <v>1</v>
      </c>
      <c r="AN1077" s="1" t="n">
        <v>1</v>
      </c>
      <c r="AO1077" s="1" t="n">
        <v>1</v>
      </c>
      <c r="AP1077" s="1" t="n">
        <v>0</v>
      </c>
      <c r="AQ1077" s="1" t="n">
        <v>1</v>
      </c>
      <c r="AR1077" s="1" t="n">
        <v>1</v>
      </c>
      <c r="AS1077" s="1" t="n">
        <v>0</v>
      </c>
    </row>
    <row r="1078" customFormat="false" ht="22" hidden="false" customHeight="false" outlineLevel="0" collapsed="false">
      <c r="A1078" s="1" t="s">
        <v>280</v>
      </c>
      <c r="B1078" s="9" t="n">
        <v>12</v>
      </c>
      <c r="C1078" s="1" t="s">
        <v>70</v>
      </c>
      <c r="D1078" s="1" t="n">
        <v>12</v>
      </c>
      <c r="E1078" s="1" t="s">
        <v>367</v>
      </c>
      <c r="F1078" s="1" t="s">
        <v>368</v>
      </c>
      <c r="G1078" s="1" t="s">
        <v>164</v>
      </c>
      <c r="H1078" s="10" t="s">
        <v>369</v>
      </c>
      <c r="I1078" s="1" t="n">
        <v>1</v>
      </c>
      <c r="J1078" s="2" t="n">
        <v>93.624786</v>
      </c>
      <c r="K1078" s="2" t="n">
        <v>92.037788</v>
      </c>
      <c r="L1078" s="2" t="n">
        <v>100</v>
      </c>
      <c r="M1078" s="2" t="n">
        <v>100</v>
      </c>
      <c r="N1078" s="2" t="n">
        <v>0.127066</v>
      </c>
      <c r="AE1078" s="1" t="n">
        <v>1</v>
      </c>
      <c r="AF1078" s="1" t="n">
        <v>0</v>
      </c>
      <c r="AG1078" s="1" t="n">
        <v>0</v>
      </c>
      <c r="AH1078" s="1" t="n">
        <v>0</v>
      </c>
      <c r="AI1078" s="1" t="n">
        <v>0</v>
      </c>
      <c r="AJ1078" s="1" t="n">
        <v>0</v>
      </c>
      <c r="AK1078" s="1" t="n">
        <v>0</v>
      </c>
      <c r="AL1078" s="1" t="n">
        <v>0</v>
      </c>
      <c r="AM1078" s="1" t="n">
        <v>0</v>
      </c>
      <c r="AN1078" s="1" t="n">
        <v>0</v>
      </c>
      <c r="AO1078" s="1" t="n">
        <v>0</v>
      </c>
      <c r="AP1078" s="1" t="n">
        <v>0</v>
      </c>
      <c r="AQ1078" s="1" t="n">
        <v>0</v>
      </c>
      <c r="AR1078" s="1" t="n">
        <v>0</v>
      </c>
      <c r="AS1078" s="1" t="n">
        <v>0</v>
      </c>
    </row>
    <row r="1079" customFormat="false" ht="33" hidden="false" customHeight="false" outlineLevel="0" collapsed="false">
      <c r="A1079" s="1" t="s">
        <v>280</v>
      </c>
      <c r="B1079" s="9" t="n">
        <v>12</v>
      </c>
      <c r="C1079" s="1" t="s">
        <v>70</v>
      </c>
      <c r="D1079" s="1" t="n">
        <v>16</v>
      </c>
      <c r="E1079" s="1" t="s">
        <v>367</v>
      </c>
      <c r="F1079" s="1" t="s">
        <v>368</v>
      </c>
      <c r="G1079" s="1" t="s">
        <v>164</v>
      </c>
      <c r="H1079" s="10" t="s">
        <v>369</v>
      </c>
      <c r="I1079" s="1" t="n">
        <v>1</v>
      </c>
      <c r="J1079" s="2" t="n">
        <v>91.787491</v>
      </c>
      <c r="K1079" s="2" t="n">
        <v>90.231384</v>
      </c>
      <c r="L1079" s="2" t="n">
        <v>100</v>
      </c>
      <c r="M1079" s="2" t="n">
        <v>100</v>
      </c>
      <c r="N1079" s="2" t="n">
        <v>0.127066</v>
      </c>
      <c r="AE1079" s="1" t="n">
        <v>1</v>
      </c>
      <c r="AF1079" s="1" t="n">
        <v>0</v>
      </c>
      <c r="AG1079" s="1" t="n">
        <v>0</v>
      </c>
      <c r="AH1079" s="1" t="n">
        <v>0</v>
      </c>
      <c r="AI1079" s="1" t="n">
        <v>0</v>
      </c>
      <c r="AJ1079" s="1" t="n">
        <v>0</v>
      </c>
      <c r="AK1079" s="1" t="n">
        <v>0</v>
      </c>
      <c r="AL1079" s="1" t="n">
        <v>0</v>
      </c>
      <c r="AM1079" s="1" t="n">
        <v>0</v>
      </c>
      <c r="AN1079" s="1" t="n">
        <v>0</v>
      </c>
      <c r="AO1079" s="1" t="n">
        <v>0</v>
      </c>
      <c r="AP1079" s="1" t="n">
        <v>0</v>
      </c>
      <c r="AQ1079" s="1" t="n">
        <v>0</v>
      </c>
      <c r="AR1079" s="1" t="n">
        <v>0</v>
      </c>
      <c r="AS1079" s="1" t="n">
        <v>0</v>
      </c>
      <c r="AT1079" s="1" t="s">
        <v>282</v>
      </c>
      <c r="AU1079" s="1" t="s">
        <v>93</v>
      </c>
      <c r="AV1079" s="1" t="n">
        <v>8</v>
      </c>
      <c r="AW1079" s="1" t="n">
        <v>20354319</v>
      </c>
      <c r="AX1079" s="1" t="s">
        <v>427</v>
      </c>
      <c r="AY1079" s="1" t="s">
        <v>428</v>
      </c>
      <c r="AZ1079" s="1" t="n">
        <v>155</v>
      </c>
      <c r="BA1079" s="1" t="s">
        <v>429</v>
      </c>
      <c r="BB1079" s="1" t="n">
        <v>93</v>
      </c>
      <c r="BC1079" s="1" t="s">
        <v>430</v>
      </c>
    </row>
    <row r="1080" customFormat="false" ht="22" hidden="false" customHeight="false" outlineLevel="0" collapsed="false">
      <c r="A1080" s="1" t="s">
        <v>280</v>
      </c>
      <c r="B1080" s="9" t="n">
        <v>12</v>
      </c>
      <c r="C1080" s="1" t="s">
        <v>71</v>
      </c>
      <c r="D1080" s="1" t="n">
        <v>1</v>
      </c>
      <c r="E1080" s="1" t="s">
        <v>367</v>
      </c>
      <c r="F1080" s="1" t="s">
        <v>368</v>
      </c>
      <c r="G1080" s="1" t="s">
        <v>164</v>
      </c>
      <c r="H1080" s="10" t="s">
        <v>369</v>
      </c>
      <c r="I1080" s="1" t="n">
        <v>1</v>
      </c>
      <c r="J1080" s="2" t="n">
        <v>85.169792</v>
      </c>
      <c r="K1080" s="2" t="n">
        <v>83.726227</v>
      </c>
      <c r="L1080" s="2" t="n">
        <v>100</v>
      </c>
      <c r="M1080" s="2" t="n">
        <v>100</v>
      </c>
      <c r="N1080" s="2" t="n">
        <v>0.235537</v>
      </c>
      <c r="AE1080" s="1" t="n">
        <v>1</v>
      </c>
      <c r="AF1080" s="1" t="n">
        <v>1</v>
      </c>
      <c r="AG1080" s="1" t="n">
        <v>1</v>
      </c>
      <c r="AH1080" s="1" t="n">
        <v>1</v>
      </c>
      <c r="AI1080" s="1" t="n">
        <v>1</v>
      </c>
      <c r="AJ1080" s="1" t="n">
        <v>1</v>
      </c>
      <c r="AK1080" s="1" t="n">
        <v>1</v>
      </c>
      <c r="AL1080" s="1" t="n">
        <v>1</v>
      </c>
      <c r="AM1080" s="1" t="n">
        <v>1</v>
      </c>
      <c r="AN1080" s="1" t="n">
        <v>1</v>
      </c>
      <c r="AO1080" s="1" t="n">
        <v>1</v>
      </c>
      <c r="AP1080" s="1" t="n">
        <v>0</v>
      </c>
      <c r="AQ1080" s="1" t="n">
        <v>1</v>
      </c>
      <c r="AR1080" s="1" t="n">
        <v>1</v>
      </c>
      <c r="AS1080" s="1" t="n">
        <v>0</v>
      </c>
    </row>
    <row r="1081" customFormat="false" ht="22" hidden="false" customHeight="false" outlineLevel="0" collapsed="false">
      <c r="A1081" s="1" t="s">
        <v>280</v>
      </c>
      <c r="B1081" s="9" t="n">
        <v>12</v>
      </c>
      <c r="C1081" s="1" t="s">
        <v>71</v>
      </c>
      <c r="D1081" s="1" t="n">
        <v>3</v>
      </c>
      <c r="E1081" s="1" t="s">
        <v>367</v>
      </c>
      <c r="F1081" s="1" t="s">
        <v>368</v>
      </c>
      <c r="G1081" s="1" t="s">
        <v>164</v>
      </c>
      <c r="H1081" s="10" t="s">
        <v>369</v>
      </c>
      <c r="I1081" s="1" t="n">
        <v>1</v>
      </c>
      <c r="J1081" s="2" t="n">
        <v>86.698189</v>
      </c>
      <c r="K1081" s="2" t="n">
        <v>85.227905</v>
      </c>
      <c r="L1081" s="2" t="n">
        <v>100</v>
      </c>
      <c r="M1081" s="2" t="n">
        <v>100</v>
      </c>
      <c r="N1081" s="2" t="n">
        <v>0.235537</v>
      </c>
      <c r="AE1081" s="1" t="n">
        <v>0</v>
      </c>
      <c r="AF1081" s="1" t="n">
        <v>0</v>
      </c>
      <c r="AG1081" s="1" t="n">
        <v>1</v>
      </c>
      <c r="AH1081" s="1" t="n">
        <v>0</v>
      </c>
      <c r="AI1081" s="1" t="n">
        <v>0</v>
      </c>
      <c r="AJ1081" s="1" t="n">
        <v>0</v>
      </c>
      <c r="AK1081" s="1" t="n">
        <v>0</v>
      </c>
      <c r="AL1081" s="1" t="n">
        <v>0</v>
      </c>
      <c r="AM1081" s="1" t="n">
        <v>0</v>
      </c>
      <c r="AN1081" s="1" t="n">
        <v>0</v>
      </c>
      <c r="AO1081" s="1" t="n">
        <v>0</v>
      </c>
      <c r="AP1081" s="1" t="n">
        <v>0</v>
      </c>
      <c r="AQ1081" s="1" t="n">
        <v>0</v>
      </c>
      <c r="AR1081" s="1" t="n">
        <v>0</v>
      </c>
      <c r="AS1081" s="1" t="n">
        <v>1</v>
      </c>
    </row>
    <row r="1082" customFormat="false" ht="22" hidden="false" customHeight="false" outlineLevel="0" collapsed="false">
      <c r="A1082" s="1" t="s">
        <v>280</v>
      </c>
      <c r="B1082" s="9" t="n">
        <v>12</v>
      </c>
      <c r="C1082" s="1" t="s">
        <v>71</v>
      </c>
      <c r="D1082" s="1" t="n">
        <v>6</v>
      </c>
      <c r="E1082" s="1" t="s">
        <v>367</v>
      </c>
      <c r="F1082" s="1" t="s">
        <v>368</v>
      </c>
      <c r="G1082" s="1" t="s">
        <v>164</v>
      </c>
      <c r="H1082" s="10" t="s">
        <v>369</v>
      </c>
      <c r="I1082" s="1" t="n">
        <v>1</v>
      </c>
      <c r="J1082" s="2" t="n">
        <v>92.22541</v>
      </c>
      <c r="K1082" s="2" t="n">
        <v>90.662422</v>
      </c>
      <c r="L1082" s="2" t="n">
        <v>100</v>
      </c>
      <c r="M1082" s="2" t="n">
        <v>100</v>
      </c>
      <c r="N1082" s="2" t="n">
        <v>0.127066</v>
      </c>
      <c r="AE1082" s="1" t="n">
        <v>1</v>
      </c>
      <c r="AF1082" s="1" t="n">
        <v>0</v>
      </c>
      <c r="AG1082" s="1" t="n">
        <v>0</v>
      </c>
      <c r="AH1082" s="1" t="n">
        <v>0</v>
      </c>
      <c r="AI1082" s="1" t="n">
        <v>0</v>
      </c>
      <c r="AJ1082" s="1" t="n">
        <v>0</v>
      </c>
      <c r="AK1082" s="1" t="n">
        <v>0</v>
      </c>
      <c r="AL1082" s="1" t="n">
        <v>0</v>
      </c>
      <c r="AM1082" s="1" t="n">
        <v>0</v>
      </c>
      <c r="AN1082" s="1" t="n">
        <v>0</v>
      </c>
      <c r="AO1082" s="1" t="n">
        <v>0</v>
      </c>
      <c r="AP1082" s="1" t="n">
        <v>0</v>
      </c>
      <c r="AQ1082" s="1" t="n">
        <v>0</v>
      </c>
      <c r="AR1082" s="1" t="n">
        <v>0</v>
      </c>
      <c r="AS1082" s="1" t="n">
        <v>0</v>
      </c>
    </row>
    <row r="1083" customFormat="false" ht="22" hidden="false" customHeight="false" outlineLevel="0" collapsed="false">
      <c r="A1083" s="1" t="s">
        <v>280</v>
      </c>
      <c r="B1083" s="9" t="n">
        <v>12</v>
      </c>
      <c r="C1083" s="1" t="s">
        <v>71</v>
      </c>
      <c r="D1083" s="1" t="n">
        <v>8</v>
      </c>
      <c r="E1083" s="1" t="s">
        <v>367</v>
      </c>
      <c r="F1083" s="1" t="s">
        <v>368</v>
      </c>
      <c r="G1083" s="1" t="s">
        <v>164</v>
      </c>
      <c r="H1083" s="10" t="s">
        <v>369</v>
      </c>
      <c r="I1083" s="1" t="n">
        <v>1</v>
      </c>
      <c r="J1083" s="2" t="n">
        <v>87.246582</v>
      </c>
      <c r="K1083" s="2" t="n">
        <v>85.767754</v>
      </c>
      <c r="L1083" s="2" t="n">
        <v>93.333336</v>
      </c>
      <c r="M1083" s="2" t="n">
        <v>100</v>
      </c>
      <c r="N1083" s="2" t="n">
        <v>0.086777</v>
      </c>
      <c r="AE1083" s="1" t="n">
        <v>0</v>
      </c>
      <c r="AF1083" s="1" t="n">
        <v>0</v>
      </c>
      <c r="AG1083" s="1" t="n">
        <v>1</v>
      </c>
      <c r="AH1083" s="1" t="n">
        <v>0</v>
      </c>
      <c r="AI1083" s="1" t="n">
        <v>0</v>
      </c>
      <c r="AJ1083" s="1" t="n">
        <v>0</v>
      </c>
      <c r="AK1083" s="1" t="n">
        <v>0</v>
      </c>
      <c r="AL1083" s="1" t="n">
        <v>0</v>
      </c>
      <c r="AM1083" s="1" t="n">
        <v>0</v>
      </c>
      <c r="AN1083" s="1" t="n">
        <v>0</v>
      </c>
      <c r="AO1083" s="1" t="n">
        <v>0</v>
      </c>
      <c r="AP1083" s="1" t="n">
        <v>0</v>
      </c>
      <c r="AQ1083" s="1" t="n">
        <v>0</v>
      </c>
      <c r="AR1083" s="1" t="n">
        <v>0</v>
      </c>
      <c r="AS1083" s="1" t="n">
        <v>0</v>
      </c>
    </row>
    <row r="1084" customFormat="false" ht="22" hidden="false" customHeight="false" outlineLevel="0" collapsed="false">
      <c r="A1084" s="1" t="s">
        <v>280</v>
      </c>
      <c r="B1084" s="9" t="n">
        <v>12</v>
      </c>
      <c r="C1084" s="1" t="s">
        <v>71</v>
      </c>
      <c r="D1084" s="1" t="n">
        <v>11</v>
      </c>
      <c r="E1084" s="1" t="s">
        <v>367</v>
      </c>
      <c r="F1084" s="1" t="s">
        <v>368</v>
      </c>
      <c r="G1084" s="1" t="s">
        <v>164</v>
      </c>
      <c r="H1084" s="10" t="s">
        <v>369</v>
      </c>
      <c r="I1084" s="1" t="n">
        <v>1</v>
      </c>
      <c r="J1084" s="2" t="n">
        <v>95.751076</v>
      </c>
      <c r="K1084" s="2" t="n">
        <v>94.128296</v>
      </c>
      <c r="L1084" s="2" t="n">
        <v>100</v>
      </c>
      <c r="M1084" s="2" t="n">
        <v>100</v>
      </c>
      <c r="N1084" s="2" t="n">
        <v>0.235537</v>
      </c>
      <c r="AE1084" s="1" t="n">
        <v>0</v>
      </c>
      <c r="AF1084" s="1" t="n">
        <v>0</v>
      </c>
      <c r="AG1084" s="1" t="n">
        <v>1</v>
      </c>
      <c r="AH1084" s="1" t="n">
        <v>0</v>
      </c>
      <c r="AI1084" s="1" t="n">
        <v>0</v>
      </c>
      <c r="AJ1084" s="1" t="n">
        <v>0</v>
      </c>
      <c r="AK1084" s="1" t="n">
        <v>0</v>
      </c>
      <c r="AL1084" s="1" t="n">
        <v>0</v>
      </c>
      <c r="AM1084" s="1" t="n">
        <v>0</v>
      </c>
      <c r="AN1084" s="1" t="n">
        <v>0</v>
      </c>
      <c r="AO1084" s="1" t="n">
        <v>0</v>
      </c>
      <c r="AP1084" s="1" t="n">
        <v>0</v>
      </c>
      <c r="AQ1084" s="1" t="n">
        <v>0</v>
      </c>
      <c r="AR1084" s="1" t="n">
        <v>0</v>
      </c>
      <c r="AS1084" s="1" t="n">
        <v>1</v>
      </c>
    </row>
    <row r="1085" customFormat="false" ht="22" hidden="false" customHeight="false" outlineLevel="0" collapsed="false">
      <c r="A1085" s="1" t="s">
        <v>280</v>
      </c>
      <c r="B1085" s="9" t="n">
        <v>12</v>
      </c>
      <c r="C1085" s="1" t="s">
        <v>71</v>
      </c>
      <c r="D1085" s="1" t="n">
        <v>17</v>
      </c>
      <c r="E1085" s="1" t="s">
        <v>367</v>
      </c>
      <c r="F1085" s="1" t="s">
        <v>368</v>
      </c>
      <c r="G1085" s="1" t="s">
        <v>164</v>
      </c>
      <c r="H1085" s="10" t="s">
        <v>369</v>
      </c>
      <c r="I1085" s="1" t="n">
        <v>1</v>
      </c>
      <c r="J1085" s="2" t="n">
        <v>96.945816</v>
      </c>
      <c r="K1085" s="2" t="n">
        <v>95.302864</v>
      </c>
      <c r="L1085" s="2" t="n">
        <v>100</v>
      </c>
      <c r="M1085" s="2" t="n">
        <v>100</v>
      </c>
      <c r="N1085" s="2" t="n">
        <v>0.235537</v>
      </c>
      <c r="AE1085" s="1" t="n">
        <v>0</v>
      </c>
      <c r="AF1085" s="1" t="n">
        <v>0</v>
      </c>
      <c r="AG1085" s="1" t="n">
        <v>1</v>
      </c>
      <c r="AH1085" s="1" t="n">
        <v>0</v>
      </c>
      <c r="AI1085" s="1" t="n">
        <v>0</v>
      </c>
      <c r="AJ1085" s="1" t="n">
        <v>0</v>
      </c>
      <c r="AK1085" s="1" t="n">
        <v>0</v>
      </c>
      <c r="AL1085" s="1" t="n">
        <v>0</v>
      </c>
      <c r="AM1085" s="1" t="n">
        <v>0</v>
      </c>
      <c r="AN1085" s="1" t="n">
        <v>0</v>
      </c>
      <c r="AO1085" s="1" t="n">
        <v>0</v>
      </c>
      <c r="AP1085" s="1" t="n">
        <v>0</v>
      </c>
      <c r="AQ1085" s="1" t="n">
        <v>0</v>
      </c>
      <c r="AR1085" s="1" t="n">
        <v>0</v>
      </c>
      <c r="AS1085" s="1" t="n">
        <v>1</v>
      </c>
    </row>
    <row r="1086" customFormat="false" ht="22" hidden="false" customHeight="false" outlineLevel="0" collapsed="false">
      <c r="A1086" s="1" t="s">
        <v>280</v>
      </c>
      <c r="B1086" s="9" t="n">
        <v>12</v>
      </c>
      <c r="C1086" s="1" t="s">
        <v>93</v>
      </c>
      <c r="D1086" s="1" t="n">
        <v>1</v>
      </c>
      <c r="E1086" s="1" t="s">
        <v>367</v>
      </c>
      <c r="F1086" s="1" t="s">
        <v>368</v>
      </c>
      <c r="G1086" s="1" t="s">
        <v>164</v>
      </c>
      <c r="H1086" s="10" t="s">
        <v>369</v>
      </c>
      <c r="I1086" s="1" t="n">
        <v>1</v>
      </c>
      <c r="J1086" s="2" t="n">
        <v>89.738022</v>
      </c>
      <c r="K1086" s="2" t="n">
        <v>88.217094</v>
      </c>
      <c r="L1086" s="2" t="n">
        <v>100</v>
      </c>
      <c r="M1086" s="2" t="n">
        <v>100</v>
      </c>
      <c r="N1086" s="2" t="n">
        <v>0.127066</v>
      </c>
      <c r="AE1086" s="1" t="n">
        <v>1</v>
      </c>
      <c r="AF1086" s="1" t="n">
        <v>0</v>
      </c>
      <c r="AG1086" s="1" t="n">
        <v>0</v>
      </c>
      <c r="AH1086" s="1" t="n">
        <v>0</v>
      </c>
      <c r="AI1086" s="1" t="n">
        <v>0</v>
      </c>
      <c r="AJ1086" s="1" t="n">
        <v>0</v>
      </c>
      <c r="AK1086" s="1" t="n">
        <v>0</v>
      </c>
      <c r="AL1086" s="1" t="n">
        <v>0</v>
      </c>
      <c r="AM1086" s="1" t="n">
        <v>0</v>
      </c>
      <c r="AN1086" s="1" t="n">
        <v>0</v>
      </c>
      <c r="AO1086" s="1" t="n">
        <v>0</v>
      </c>
      <c r="AP1086" s="1" t="n">
        <v>0</v>
      </c>
      <c r="AQ1086" s="1" t="n">
        <v>0</v>
      </c>
      <c r="AR1086" s="1" t="n">
        <v>0</v>
      </c>
      <c r="AS1086" s="1" t="n">
        <v>0</v>
      </c>
      <c r="AT1086" s="1" t="s">
        <v>282</v>
      </c>
      <c r="AU1086" s="1" t="s">
        <v>93</v>
      </c>
      <c r="AV1086" s="1" t="n">
        <v>9</v>
      </c>
      <c r="AW1086" s="1" t="n">
        <v>20354342</v>
      </c>
      <c r="AX1086" s="1" t="s">
        <v>431</v>
      </c>
      <c r="AY1086" s="1" t="s">
        <v>432</v>
      </c>
      <c r="AZ1086" s="1" t="n">
        <v>98</v>
      </c>
    </row>
    <row r="1087" customFormat="false" ht="22" hidden="false" customHeight="false" outlineLevel="0" collapsed="false">
      <c r="A1087" s="1" t="s">
        <v>280</v>
      </c>
      <c r="B1087" s="9" t="n">
        <v>12</v>
      </c>
      <c r="C1087" s="1" t="s">
        <v>93</v>
      </c>
      <c r="D1087" s="1" t="n">
        <v>3</v>
      </c>
      <c r="E1087" s="1" t="s">
        <v>367</v>
      </c>
      <c r="F1087" s="1" t="s">
        <v>368</v>
      </c>
      <c r="G1087" s="1" t="s">
        <v>164</v>
      </c>
      <c r="H1087" s="10" t="s">
        <v>369</v>
      </c>
      <c r="I1087" s="1" t="n">
        <v>1</v>
      </c>
      <c r="J1087" s="2" t="n">
        <v>98.165245</v>
      </c>
      <c r="K1087" s="2" t="n">
        <v>96.50145</v>
      </c>
      <c r="L1087" s="2" t="n">
        <v>100</v>
      </c>
      <c r="M1087" s="2" t="n">
        <v>100</v>
      </c>
      <c r="N1087" s="2" t="n">
        <v>0.235537</v>
      </c>
      <c r="AE1087" s="1" t="n">
        <v>0</v>
      </c>
      <c r="AF1087" s="1" t="n">
        <v>0</v>
      </c>
      <c r="AG1087" s="1" t="n">
        <v>1</v>
      </c>
      <c r="AH1087" s="1" t="n">
        <v>0</v>
      </c>
      <c r="AI1087" s="1" t="n">
        <v>0</v>
      </c>
      <c r="AJ1087" s="1" t="n">
        <v>0</v>
      </c>
      <c r="AK1087" s="1" t="n">
        <v>0</v>
      </c>
      <c r="AL1087" s="1" t="n">
        <v>0</v>
      </c>
      <c r="AM1087" s="1" t="n">
        <v>0</v>
      </c>
      <c r="AN1087" s="1" t="n">
        <v>0</v>
      </c>
      <c r="AO1087" s="1" t="n">
        <v>0</v>
      </c>
      <c r="AP1087" s="1" t="n">
        <v>0</v>
      </c>
      <c r="AQ1087" s="1" t="n">
        <v>0</v>
      </c>
      <c r="AR1087" s="1" t="n">
        <v>0</v>
      </c>
      <c r="AS1087" s="1" t="n">
        <v>1</v>
      </c>
    </row>
    <row r="1088" customFormat="false" ht="22" hidden="false" customHeight="false" outlineLevel="0" collapsed="false">
      <c r="A1088" s="1" t="s">
        <v>280</v>
      </c>
      <c r="B1088" s="9" t="n">
        <v>12</v>
      </c>
      <c r="C1088" s="1" t="s">
        <v>93</v>
      </c>
      <c r="D1088" s="1" t="n">
        <v>11</v>
      </c>
      <c r="E1088" s="1" t="s">
        <v>367</v>
      </c>
      <c r="F1088" s="1" t="s">
        <v>368</v>
      </c>
      <c r="G1088" s="1" t="s">
        <v>164</v>
      </c>
      <c r="H1088" s="10" t="s">
        <v>369</v>
      </c>
      <c r="I1088" s="1" t="n">
        <v>1</v>
      </c>
      <c r="J1088" s="2" t="n">
        <v>88.958511</v>
      </c>
      <c r="K1088" s="2" t="n">
        <v>87.467606</v>
      </c>
      <c r="L1088" s="2" t="n">
        <v>93.333336</v>
      </c>
      <c r="M1088" s="2" t="n">
        <v>100</v>
      </c>
      <c r="N1088" s="2" t="n">
        <v>0.416322</v>
      </c>
      <c r="AE1088" s="1" t="n">
        <v>0</v>
      </c>
      <c r="AF1088" s="1" t="n">
        <v>0</v>
      </c>
      <c r="AG1088" s="1" t="n">
        <v>1</v>
      </c>
      <c r="AH1088" s="1" t="n">
        <v>0</v>
      </c>
      <c r="AI1088" s="1" t="n">
        <v>0</v>
      </c>
      <c r="AJ1088" s="1" t="n">
        <v>0</v>
      </c>
      <c r="AK1088" s="1" t="n">
        <v>0</v>
      </c>
      <c r="AL1088" s="1" t="n">
        <v>0</v>
      </c>
      <c r="AM1088" s="1" t="n">
        <v>0</v>
      </c>
      <c r="AN1088" s="1" t="n">
        <v>0</v>
      </c>
      <c r="AO1088" s="1" t="n">
        <v>0</v>
      </c>
      <c r="AP1088" s="1" t="n">
        <v>1</v>
      </c>
      <c r="AQ1088" s="1" t="n">
        <v>1</v>
      </c>
      <c r="AR1088" s="1" t="n">
        <v>1</v>
      </c>
      <c r="AS1088" s="1" t="n">
        <v>1</v>
      </c>
    </row>
    <row r="1089" customFormat="false" ht="22" hidden="false" customHeight="false" outlineLevel="0" collapsed="false">
      <c r="A1089" s="1" t="s">
        <v>280</v>
      </c>
      <c r="B1089" s="9" t="n">
        <v>12</v>
      </c>
      <c r="C1089" s="1" t="s">
        <v>93</v>
      </c>
      <c r="D1089" s="1" t="n">
        <v>18</v>
      </c>
      <c r="E1089" s="1" t="s">
        <v>367</v>
      </c>
      <c r="F1089" s="1" t="s">
        <v>368</v>
      </c>
      <c r="G1089" s="1" t="s">
        <v>164</v>
      </c>
      <c r="H1089" s="10" t="s">
        <v>369</v>
      </c>
      <c r="I1089" s="1" t="n">
        <v>1</v>
      </c>
      <c r="J1089" s="2" t="n">
        <v>98.953079</v>
      </c>
      <c r="K1089" s="2" t="n">
        <v>97.275879</v>
      </c>
      <c r="L1089" s="2" t="n">
        <v>100</v>
      </c>
      <c r="M1089" s="2" t="n">
        <v>100</v>
      </c>
      <c r="N1089" s="2" t="n">
        <v>0.433884</v>
      </c>
      <c r="AE1089" s="1" t="n">
        <v>0</v>
      </c>
      <c r="AF1089" s="1" t="n">
        <v>0</v>
      </c>
      <c r="AG1089" s="1" t="n">
        <v>1</v>
      </c>
      <c r="AH1089" s="1" t="n">
        <v>0</v>
      </c>
      <c r="AI1089" s="1" t="n">
        <v>0</v>
      </c>
      <c r="AJ1089" s="1" t="n">
        <v>0</v>
      </c>
      <c r="AK1089" s="1" t="n">
        <v>0</v>
      </c>
      <c r="AL1089" s="1" t="n">
        <v>0</v>
      </c>
      <c r="AM1089" s="1" t="n">
        <v>0</v>
      </c>
      <c r="AN1089" s="1" t="n">
        <v>0</v>
      </c>
      <c r="AO1089" s="1" t="n">
        <v>0</v>
      </c>
      <c r="AP1089" s="1" t="n">
        <v>1</v>
      </c>
      <c r="AQ1089" s="1" t="n">
        <v>1</v>
      </c>
      <c r="AR1089" s="1" t="n">
        <v>1</v>
      </c>
      <c r="AS1089" s="1" t="n">
        <v>1</v>
      </c>
    </row>
    <row r="1090" customFormat="false" ht="22" hidden="false" customHeight="false" outlineLevel="0" collapsed="false">
      <c r="A1090" s="1" t="s">
        <v>280</v>
      </c>
      <c r="B1090" s="9" t="n">
        <v>12</v>
      </c>
      <c r="C1090" s="1" t="s">
        <v>93</v>
      </c>
      <c r="D1090" s="1" t="n">
        <v>24</v>
      </c>
      <c r="E1090" s="1" t="s">
        <v>367</v>
      </c>
      <c r="F1090" s="1" t="s">
        <v>368</v>
      </c>
      <c r="G1090" s="1" t="s">
        <v>164</v>
      </c>
      <c r="H1090" s="10" t="s">
        <v>369</v>
      </c>
      <c r="I1090" s="1" t="n">
        <v>1</v>
      </c>
      <c r="J1090" s="2" t="n">
        <v>93.365555</v>
      </c>
      <c r="K1090" s="2" t="n">
        <v>91.783157</v>
      </c>
      <c r="L1090" s="2" t="n">
        <v>100</v>
      </c>
      <c r="M1090" s="2" t="n">
        <v>100</v>
      </c>
      <c r="N1090" s="2" t="n">
        <v>0.127066</v>
      </c>
      <c r="AE1090" s="1" t="n">
        <v>1</v>
      </c>
      <c r="AF1090" s="1" t="n">
        <v>0</v>
      </c>
      <c r="AG1090" s="1" t="n">
        <v>0</v>
      </c>
      <c r="AH1090" s="1" t="n">
        <v>0</v>
      </c>
      <c r="AI1090" s="1" t="n">
        <v>0</v>
      </c>
      <c r="AJ1090" s="1" t="n">
        <v>0</v>
      </c>
      <c r="AK1090" s="1" t="n">
        <v>0</v>
      </c>
      <c r="AL1090" s="1" t="n">
        <v>0</v>
      </c>
      <c r="AM1090" s="1" t="n">
        <v>0</v>
      </c>
      <c r="AN1090" s="1" t="n">
        <v>0</v>
      </c>
      <c r="AO1090" s="1" t="n">
        <v>0</v>
      </c>
      <c r="AP1090" s="1" t="n">
        <v>0</v>
      </c>
      <c r="AQ1090" s="1" t="n">
        <v>0</v>
      </c>
      <c r="AR1090" s="1" t="n">
        <v>0</v>
      </c>
      <c r="AS1090" s="1" t="n">
        <v>0</v>
      </c>
    </row>
    <row r="1091" customFormat="false" ht="22" hidden="false" customHeight="false" outlineLevel="0" collapsed="false">
      <c r="A1091" s="1" t="s">
        <v>280</v>
      </c>
      <c r="B1091" s="9" t="n">
        <v>12</v>
      </c>
      <c r="C1091" s="1" t="s">
        <v>72</v>
      </c>
      <c r="D1091" s="1" t="n">
        <v>5</v>
      </c>
      <c r="E1091" s="1" t="s">
        <v>367</v>
      </c>
      <c r="F1091" s="1" t="s">
        <v>368</v>
      </c>
      <c r="G1091" s="1" t="s">
        <v>164</v>
      </c>
      <c r="H1091" s="10" t="s">
        <v>369</v>
      </c>
      <c r="I1091" s="1" t="n">
        <v>1</v>
      </c>
      <c r="J1091" s="2" t="n">
        <v>89.132507</v>
      </c>
      <c r="K1091" s="2" t="n">
        <v>87.621567</v>
      </c>
      <c r="L1091" s="2" t="n">
        <v>100</v>
      </c>
      <c r="M1091" s="2" t="n">
        <v>100</v>
      </c>
      <c r="N1091" s="2" t="n">
        <v>0.127066</v>
      </c>
      <c r="AE1091" s="1" t="n">
        <v>1</v>
      </c>
      <c r="AF1091" s="1" t="n">
        <v>0</v>
      </c>
      <c r="AG1091" s="1" t="n">
        <v>0</v>
      </c>
      <c r="AH1091" s="1" t="n">
        <v>0</v>
      </c>
      <c r="AI1091" s="1" t="n">
        <v>0</v>
      </c>
      <c r="AJ1091" s="1" t="n">
        <v>0</v>
      </c>
      <c r="AK1091" s="1" t="n">
        <v>0</v>
      </c>
      <c r="AL1091" s="1" t="n">
        <v>0</v>
      </c>
      <c r="AM1091" s="1" t="n">
        <v>0</v>
      </c>
      <c r="AN1091" s="1" t="n">
        <v>0</v>
      </c>
      <c r="AO1091" s="1" t="n">
        <v>0</v>
      </c>
      <c r="AP1091" s="1" t="n">
        <v>0</v>
      </c>
      <c r="AQ1091" s="1" t="n">
        <v>0</v>
      </c>
      <c r="AR1091" s="1" t="n">
        <v>0</v>
      </c>
      <c r="AS1091" s="1" t="n">
        <v>0</v>
      </c>
    </row>
    <row r="1092" customFormat="false" ht="22" hidden="false" customHeight="false" outlineLevel="0" collapsed="false">
      <c r="A1092" s="1" t="s">
        <v>280</v>
      </c>
      <c r="B1092" s="9" t="n">
        <v>12</v>
      </c>
      <c r="C1092" s="1" t="s">
        <v>72</v>
      </c>
      <c r="D1092" s="1" t="n">
        <v>15</v>
      </c>
      <c r="E1092" s="1" t="s">
        <v>367</v>
      </c>
      <c r="F1092" s="1" t="s">
        <v>368</v>
      </c>
      <c r="G1092" s="1" t="s">
        <v>164</v>
      </c>
      <c r="H1092" s="10" t="s">
        <v>369</v>
      </c>
      <c r="I1092" s="1" t="n">
        <v>1</v>
      </c>
      <c r="J1092" s="2" t="n">
        <v>95.122383</v>
      </c>
      <c r="K1092" s="2" t="n">
        <v>93.509796</v>
      </c>
      <c r="L1092" s="2" t="n">
        <v>100</v>
      </c>
      <c r="M1092" s="2" t="n">
        <v>100</v>
      </c>
      <c r="N1092" s="2" t="n">
        <v>0.235537</v>
      </c>
      <c r="AE1092" s="1" t="n">
        <v>0</v>
      </c>
      <c r="AF1092" s="1" t="n">
        <v>0</v>
      </c>
      <c r="AG1092" s="1" t="n">
        <v>1</v>
      </c>
      <c r="AH1092" s="1" t="n">
        <v>0</v>
      </c>
      <c r="AI1092" s="1" t="n">
        <v>0</v>
      </c>
      <c r="AJ1092" s="1" t="n">
        <v>0</v>
      </c>
      <c r="AK1092" s="1" t="n">
        <v>0</v>
      </c>
      <c r="AL1092" s="1" t="n">
        <v>0</v>
      </c>
      <c r="AM1092" s="1" t="n">
        <v>0</v>
      </c>
      <c r="AN1092" s="1" t="n">
        <v>0</v>
      </c>
      <c r="AO1092" s="1" t="n">
        <v>0</v>
      </c>
      <c r="AP1092" s="1" t="n">
        <v>0</v>
      </c>
      <c r="AQ1092" s="1" t="n">
        <v>0</v>
      </c>
      <c r="AR1092" s="1" t="n">
        <v>0</v>
      </c>
      <c r="AS1092" s="1" t="n">
        <v>1</v>
      </c>
    </row>
    <row r="1093" customFormat="false" ht="22" hidden="false" customHeight="false" outlineLevel="0" collapsed="false">
      <c r="A1093" s="1" t="s">
        <v>280</v>
      </c>
      <c r="B1093" s="9" t="n">
        <v>12</v>
      </c>
      <c r="C1093" s="1" t="s">
        <v>72</v>
      </c>
      <c r="D1093" s="1" t="n">
        <v>23</v>
      </c>
      <c r="E1093" s="1" t="s">
        <v>367</v>
      </c>
      <c r="F1093" s="1" t="s">
        <v>368</v>
      </c>
      <c r="G1093" s="1" t="s">
        <v>164</v>
      </c>
      <c r="H1093" s="10" t="s">
        <v>369</v>
      </c>
      <c r="I1093" s="1" t="n">
        <v>1</v>
      </c>
      <c r="J1093" s="2" t="n">
        <v>87.814056</v>
      </c>
      <c r="K1093" s="2" t="n">
        <v>86.325691</v>
      </c>
      <c r="L1093" s="2" t="n">
        <v>100</v>
      </c>
      <c r="M1093" s="2" t="n">
        <v>100</v>
      </c>
      <c r="N1093" s="2" t="n">
        <v>0.127066</v>
      </c>
      <c r="AE1093" s="1" t="n">
        <v>1</v>
      </c>
      <c r="AF1093" s="1" t="n">
        <v>0</v>
      </c>
      <c r="AG1093" s="1" t="n">
        <v>0</v>
      </c>
      <c r="AH1093" s="1" t="n">
        <v>0</v>
      </c>
      <c r="AI1093" s="1" t="n">
        <v>0</v>
      </c>
      <c r="AJ1093" s="1" t="n">
        <v>0</v>
      </c>
      <c r="AK1093" s="1" t="n">
        <v>0</v>
      </c>
      <c r="AL1093" s="1" t="n">
        <v>0</v>
      </c>
      <c r="AM1093" s="1" t="n">
        <v>0</v>
      </c>
      <c r="AN1093" s="1" t="n">
        <v>0</v>
      </c>
      <c r="AO1093" s="1" t="n">
        <v>0</v>
      </c>
      <c r="AP1093" s="1" t="n">
        <v>0</v>
      </c>
      <c r="AQ1093" s="1" t="n">
        <v>0</v>
      </c>
      <c r="AR1093" s="1" t="n">
        <v>0</v>
      </c>
      <c r="AS1093" s="1" t="n">
        <v>0</v>
      </c>
      <c r="AT1093" s="1" t="s">
        <v>282</v>
      </c>
      <c r="AU1093" s="1" t="s">
        <v>93</v>
      </c>
      <c r="AV1093" s="1" t="n">
        <v>10</v>
      </c>
      <c r="BE1093" s="1" t="s">
        <v>67</v>
      </c>
    </row>
    <row r="1094" customFormat="false" ht="22" hidden="false" customHeight="false" outlineLevel="0" collapsed="false">
      <c r="A1094" s="1" t="s">
        <v>280</v>
      </c>
      <c r="B1094" s="9" t="n">
        <v>12</v>
      </c>
      <c r="C1094" s="1" t="s">
        <v>98</v>
      </c>
      <c r="D1094" s="1" t="n">
        <v>3</v>
      </c>
      <c r="E1094" s="1" t="s">
        <v>367</v>
      </c>
      <c r="F1094" s="1" t="s">
        <v>368</v>
      </c>
      <c r="G1094" s="1" t="s">
        <v>164</v>
      </c>
      <c r="H1094" s="10" t="s">
        <v>369</v>
      </c>
      <c r="I1094" s="1" t="n">
        <v>1</v>
      </c>
      <c r="J1094" s="2" t="n">
        <v>91.851463</v>
      </c>
      <c r="K1094" s="2" t="n">
        <v>90.29464</v>
      </c>
      <c r="L1094" s="2" t="n">
        <v>100</v>
      </c>
      <c r="M1094" s="2" t="n">
        <v>100</v>
      </c>
      <c r="N1094" s="2" t="n">
        <v>0.235537</v>
      </c>
      <c r="AE1094" s="1" t="n">
        <v>0</v>
      </c>
      <c r="AF1094" s="1" t="n">
        <v>0</v>
      </c>
      <c r="AG1094" s="1" t="n">
        <v>1</v>
      </c>
      <c r="AH1094" s="1" t="n">
        <v>0</v>
      </c>
      <c r="AI1094" s="1" t="n">
        <v>0</v>
      </c>
      <c r="AJ1094" s="1" t="n">
        <v>0</v>
      </c>
      <c r="AK1094" s="1" t="n">
        <v>0</v>
      </c>
      <c r="AL1094" s="1" t="n">
        <v>0</v>
      </c>
      <c r="AM1094" s="1" t="n">
        <v>0</v>
      </c>
      <c r="AN1094" s="1" t="n">
        <v>0</v>
      </c>
      <c r="AO1094" s="1" t="n">
        <v>0</v>
      </c>
      <c r="AP1094" s="1" t="n">
        <v>0</v>
      </c>
      <c r="AQ1094" s="1" t="n">
        <v>0</v>
      </c>
      <c r="AR1094" s="1" t="n">
        <v>0</v>
      </c>
      <c r="AS1094" s="1" t="n">
        <v>1</v>
      </c>
    </row>
    <row r="1095" customFormat="false" ht="22" hidden="false" customHeight="false" outlineLevel="0" collapsed="false">
      <c r="A1095" s="1" t="s">
        <v>280</v>
      </c>
      <c r="B1095" s="9" t="n">
        <v>12</v>
      </c>
      <c r="C1095" s="1" t="s">
        <v>98</v>
      </c>
      <c r="D1095" s="1" t="n">
        <v>7</v>
      </c>
      <c r="E1095" s="1" t="s">
        <v>367</v>
      </c>
      <c r="F1095" s="1" t="s">
        <v>368</v>
      </c>
      <c r="G1095" s="1" t="s">
        <v>164</v>
      </c>
      <c r="H1095" s="10" t="s">
        <v>369</v>
      </c>
      <c r="I1095" s="1" t="n">
        <v>1</v>
      </c>
      <c r="J1095" s="2" t="n">
        <v>96.63147</v>
      </c>
      <c r="K1095" s="2" t="n">
        <v>94.993652</v>
      </c>
      <c r="L1095" s="2" t="n">
        <v>100</v>
      </c>
      <c r="M1095" s="2" t="n">
        <v>100</v>
      </c>
      <c r="N1095" s="2" t="n">
        <v>0.235537</v>
      </c>
      <c r="AE1095" s="1" t="n">
        <v>0</v>
      </c>
      <c r="AF1095" s="1" t="n">
        <v>0</v>
      </c>
      <c r="AG1095" s="1" t="n">
        <v>1</v>
      </c>
      <c r="AH1095" s="1" t="n">
        <v>0</v>
      </c>
      <c r="AI1095" s="1" t="n">
        <v>0</v>
      </c>
      <c r="AJ1095" s="1" t="n">
        <v>0</v>
      </c>
      <c r="AK1095" s="1" t="n">
        <v>0</v>
      </c>
      <c r="AL1095" s="1" t="n">
        <v>0</v>
      </c>
      <c r="AM1095" s="1" t="n">
        <v>0</v>
      </c>
      <c r="AN1095" s="1" t="n">
        <v>0</v>
      </c>
      <c r="AO1095" s="1" t="n">
        <v>0</v>
      </c>
      <c r="AP1095" s="1" t="n">
        <v>0</v>
      </c>
      <c r="AQ1095" s="1" t="n">
        <v>0</v>
      </c>
      <c r="AR1095" s="1" t="n">
        <v>0</v>
      </c>
      <c r="AS1095" s="1" t="n">
        <v>1</v>
      </c>
    </row>
    <row r="1096" customFormat="false" ht="66" hidden="false" customHeight="false" outlineLevel="0" collapsed="false">
      <c r="A1096" s="1" t="s">
        <v>280</v>
      </c>
      <c r="B1096" s="9" t="n">
        <v>12</v>
      </c>
      <c r="C1096" s="1" t="s">
        <v>98</v>
      </c>
      <c r="D1096" s="1" t="n">
        <v>10</v>
      </c>
      <c r="E1096" s="1" t="s">
        <v>367</v>
      </c>
      <c r="F1096" s="1" t="s">
        <v>368</v>
      </c>
      <c r="G1096" s="1" t="s">
        <v>164</v>
      </c>
      <c r="H1096" s="10" t="s">
        <v>369</v>
      </c>
      <c r="I1096" s="1" t="n">
        <v>1</v>
      </c>
      <c r="J1096" s="2" t="n">
        <v>92.43161</v>
      </c>
      <c r="K1096" s="2" t="n">
        <v>90.865089</v>
      </c>
      <c r="L1096" s="2" t="n">
        <v>100</v>
      </c>
      <c r="M1096" s="2" t="n">
        <v>100</v>
      </c>
      <c r="N1096" s="2" t="n">
        <v>0.201446</v>
      </c>
      <c r="AE1096" s="1" t="n">
        <v>0</v>
      </c>
      <c r="AF1096" s="1" t="n">
        <v>0</v>
      </c>
      <c r="AG1096" s="1" t="n">
        <v>0</v>
      </c>
      <c r="AH1096" s="1" t="n">
        <v>0</v>
      </c>
      <c r="AI1096" s="1" t="n">
        <v>0</v>
      </c>
      <c r="AJ1096" s="1" t="n">
        <v>0</v>
      </c>
      <c r="AK1096" s="1" t="n">
        <v>0</v>
      </c>
      <c r="AL1096" s="1" t="n">
        <v>0</v>
      </c>
      <c r="AM1096" s="1" t="n">
        <v>0</v>
      </c>
      <c r="AN1096" s="1" t="n">
        <v>0</v>
      </c>
      <c r="AO1096" s="1" t="n">
        <v>0</v>
      </c>
      <c r="AP1096" s="1" t="n">
        <v>0</v>
      </c>
      <c r="AQ1096" s="1" t="n">
        <v>1</v>
      </c>
      <c r="AR1096" s="1" t="n">
        <v>1</v>
      </c>
      <c r="AS1096" s="1" t="n">
        <v>0</v>
      </c>
      <c r="AT1096" s="1" t="s">
        <v>282</v>
      </c>
      <c r="AU1096" s="1" t="s">
        <v>69</v>
      </c>
      <c r="AV1096" s="1" t="n">
        <v>2</v>
      </c>
      <c r="AW1096" s="1" t="n">
        <v>20354297</v>
      </c>
      <c r="AX1096" s="1" t="s">
        <v>433</v>
      </c>
      <c r="AY1096" s="1" t="s">
        <v>434</v>
      </c>
      <c r="AZ1096" s="1" t="n">
        <v>160</v>
      </c>
      <c r="BD1096" s="1" t="s">
        <v>435</v>
      </c>
    </row>
    <row r="1097" customFormat="false" ht="22" hidden="false" customHeight="false" outlineLevel="0" collapsed="false">
      <c r="A1097" s="1" t="s">
        <v>280</v>
      </c>
      <c r="B1097" s="9" t="n">
        <v>12</v>
      </c>
      <c r="C1097" s="1" t="s">
        <v>98</v>
      </c>
      <c r="D1097" s="1" t="n">
        <v>11</v>
      </c>
      <c r="E1097" s="1" t="s">
        <v>367</v>
      </c>
      <c r="F1097" s="1" t="s">
        <v>368</v>
      </c>
      <c r="G1097" s="1" t="s">
        <v>164</v>
      </c>
      <c r="H1097" s="10" t="s">
        <v>369</v>
      </c>
      <c r="I1097" s="1" t="n">
        <v>1</v>
      </c>
      <c r="J1097" s="2" t="n">
        <v>95.921608</v>
      </c>
      <c r="K1097" s="2" t="n">
        <v>94.296013</v>
      </c>
      <c r="L1097" s="2" t="n">
        <v>100</v>
      </c>
      <c r="M1097" s="2" t="n">
        <v>100</v>
      </c>
      <c r="N1097" s="2" t="n">
        <v>0.235537</v>
      </c>
      <c r="AE1097" s="1" t="n">
        <v>0</v>
      </c>
      <c r="AF1097" s="1" t="n">
        <v>0</v>
      </c>
      <c r="AG1097" s="1" t="n">
        <v>1</v>
      </c>
      <c r="AH1097" s="1" t="n">
        <v>0</v>
      </c>
      <c r="AI1097" s="1" t="n">
        <v>0</v>
      </c>
      <c r="AJ1097" s="1" t="n">
        <v>0</v>
      </c>
      <c r="AK1097" s="1" t="n">
        <v>0</v>
      </c>
      <c r="AL1097" s="1" t="n">
        <v>0</v>
      </c>
      <c r="AM1097" s="1" t="n">
        <v>0</v>
      </c>
      <c r="AN1097" s="1" t="n">
        <v>0</v>
      </c>
      <c r="AO1097" s="1" t="n">
        <v>0</v>
      </c>
      <c r="AP1097" s="1" t="n">
        <v>0</v>
      </c>
      <c r="AQ1097" s="1" t="n">
        <v>0</v>
      </c>
      <c r="AR1097" s="1" t="n">
        <v>0</v>
      </c>
      <c r="AS1097" s="1" t="n">
        <v>1</v>
      </c>
    </row>
    <row r="1098" customFormat="false" ht="22" hidden="false" customHeight="false" outlineLevel="0" collapsed="false">
      <c r="A1098" s="1" t="s">
        <v>280</v>
      </c>
      <c r="B1098" s="9" t="n">
        <v>12</v>
      </c>
      <c r="C1098" s="1" t="s">
        <v>98</v>
      </c>
      <c r="D1098" s="1" t="n">
        <v>15</v>
      </c>
      <c r="E1098" s="1" t="s">
        <v>367</v>
      </c>
      <c r="F1098" s="1" t="s">
        <v>368</v>
      </c>
      <c r="G1098" s="1" t="s">
        <v>164</v>
      </c>
      <c r="H1098" s="10" t="s">
        <v>369</v>
      </c>
      <c r="I1098" s="1" t="n">
        <v>1</v>
      </c>
      <c r="J1098" s="2" t="n">
        <v>84.891182</v>
      </c>
      <c r="K1098" s="2" t="n">
        <v>83.45253</v>
      </c>
      <c r="L1098" s="2" t="n">
        <v>100</v>
      </c>
      <c r="M1098" s="2" t="n">
        <v>100</v>
      </c>
      <c r="N1098" s="2" t="n">
        <v>0.127066</v>
      </c>
      <c r="AE1098" s="1" t="n">
        <v>0</v>
      </c>
      <c r="AF1098" s="1" t="n">
        <v>0</v>
      </c>
      <c r="AG1098" s="1" t="n">
        <v>0</v>
      </c>
      <c r="AH1098" s="1" t="n">
        <v>0</v>
      </c>
      <c r="AI1098" s="1" t="n">
        <v>0</v>
      </c>
      <c r="AJ1098" s="1" t="n">
        <v>0</v>
      </c>
      <c r="AK1098" s="1" t="n">
        <v>0</v>
      </c>
      <c r="AL1098" s="1" t="n">
        <v>0</v>
      </c>
      <c r="AM1098" s="1" t="n">
        <v>0</v>
      </c>
      <c r="AN1098" s="1" t="n">
        <v>0</v>
      </c>
      <c r="AO1098" s="1" t="n">
        <v>0</v>
      </c>
      <c r="AP1098" s="1" t="n">
        <v>0</v>
      </c>
      <c r="AQ1098" s="1" t="n">
        <v>0</v>
      </c>
      <c r="AR1098" s="1" t="n">
        <v>1</v>
      </c>
      <c r="AS1098" s="1" t="n">
        <v>0</v>
      </c>
      <c r="AT1098" s="1" t="s">
        <v>282</v>
      </c>
      <c r="AU1098" s="1" t="s">
        <v>78</v>
      </c>
      <c r="AV1098" s="1" t="n">
        <v>1</v>
      </c>
      <c r="AW1098" s="1" t="n">
        <v>20354318</v>
      </c>
      <c r="AX1098" s="1" t="s">
        <v>436</v>
      </c>
      <c r="AY1098" s="1" t="s">
        <v>437</v>
      </c>
      <c r="AZ1098" s="1" t="n">
        <v>101</v>
      </c>
    </row>
    <row r="1099" customFormat="false" ht="22" hidden="false" customHeight="false" outlineLevel="0" collapsed="false">
      <c r="A1099" s="1" t="s">
        <v>280</v>
      </c>
      <c r="B1099" s="9" t="n">
        <v>12</v>
      </c>
      <c r="C1099" s="1" t="s">
        <v>98</v>
      </c>
      <c r="D1099" s="1" t="n">
        <v>16</v>
      </c>
      <c r="E1099" s="1" t="s">
        <v>367</v>
      </c>
      <c r="F1099" s="1" t="s">
        <v>368</v>
      </c>
      <c r="G1099" s="1" t="s">
        <v>164</v>
      </c>
      <c r="H1099" s="10" t="s">
        <v>369</v>
      </c>
      <c r="I1099" s="1" t="n">
        <v>1</v>
      </c>
      <c r="J1099" s="2" t="n">
        <v>91.06266</v>
      </c>
      <c r="K1099" s="2" t="n">
        <v>89.519333</v>
      </c>
      <c r="L1099" s="2" t="n">
        <v>100</v>
      </c>
      <c r="M1099" s="2" t="n">
        <v>100</v>
      </c>
      <c r="N1099" s="2" t="n">
        <v>0.201446</v>
      </c>
      <c r="AE1099" s="1" t="n">
        <v>0</v>
      </c>
      <c r="AF1099" s="1" t="n">
        <v>0</v>
      </c>
      <c r="AG1099" s="1" t="n">
        <v>0</v>
      </c>
      <c r="AH1099" s="1" t="n">
        <v>0</v>
      </c>
      <c r="AI1099" s="1" t="n">
        <v>0</v>
      </c>
      <c r="AJ1099" s="1" t="n">
        <v>0</v>
      </c>
      <c r="AK1099" s="1" t="n">
        <v>0</v>
      </c>
      <c r="AL1099" s="1" t="n">
        <v>0</v>
      </c>
      <c r="AM1099" s="1" t="n">
        <v>0</v>
      </c>
      <c r="AN1099" s="1" t="n">
        <v>0</v>
      </c>
      <c r="AO1099" s="1" t="n">
        <v>0</v>
      </c>
      <c r="AP1099" s="1" t="n">
        <v>0</v>
      </c>
      <c r="AQ1099" s="1" t="n">
        <v>1</v>
      </c>
      <c r="AR1099" s="1" t="n">
        <v>1</v>
      </c>
      <c r="AS1099" s="1" t="n">
        <v>0</v>
      </c>
      <c r="AT1099" s="1" t="s">
        <v>282</v>
      </c>
      <c r="AU1099" s="1" t="s">
        <v>69</v>
      </c>
      <c r="AV1099" s="1" t="n">
        <v>3</v>
      </c>
      <c r="BE1099" s="1" t="s">
        <v>67</v>
      </c>
    </row>
    <row r="1100" customFormat="false" ht="22" hidden="false" customHeight="false" outlineLevel="0" collapsed="false">
      <c r="A1100" s="1" t="s">
        <v>280</v>
      </c>
      <c r="B1100" s="9" t="n">
        <v>12</v>
      </c>
      <c r="C1100" s="1" t="s">
        <v>98</v>
      </c>
      <c r="D1100" s="1" t="n">
        <v>20</v>
      </c>
      <c r="E1100" s="1" t="s">
        <v>367</v>
      </c>
      <c r="F1100" s="1" t="s">
        <v>368</v>
      </c>
      <c r="G1100" s="1" t="s">
        <v>164</v>
      </c>
      <c r="H1100" s="10" t="s">
        <v>369</v>
      </c>
      <c r="I1100" s="1" t="n">
        <v>1</v>
      </c>
      <c r="J1100" s="2" t="n">
        <v>94.362282</v>
      </c>
      <c r="K1100" s="2" t="n">
        <v>92.763069</v>
      </c>
      <c r="L1100" s="2" t="n">
        <v>100</v>
      </c>
      <c r="M1100" s="2" t="n">
        <v>100</v>
      </c>
      <c r="N1100" s="2" t="n">
        <v>0.235537</v>
      </c>
      <c r="AE1100" s="1" t="n">
        <v>0</v>
      </c>
      <c r="AF1100" s="1" t="n">
        <v>0</v>
      </c>
      <c r="AG1100" s="1" t="n">
        <v>1</v>
      </c>
      <c r="AH1100" s="1" t="n">
        <v>0</v>
      </c>
      <c r="AI1100" s="1" t="n">
        <v>0</v>
      </c>
      <c r="AJ1100" s="1" t="n">
        <v>0</v>
      </c>
      <c r="AK1100" s="1" t="n">
        <v>0</v>
      </c>
      <c r="AL1100" s="1" t="n">
        <v>0</v>
      </c>
      <c r="AM1100" s="1" t="n">
        <v>0</v>
      </c>
      <c r="AN1100" s="1" t="n">
        <v>0</v>
      </c>
      <c r="AO1100" s="1" t="n">
        <v>0</v>
      </c>
      <c r="AP1100" s="1" t="n">
        <v>0</v>
      </c>
      <c r="AQ1100" s="1" t="n">
        <v>0</v>
      </c>
      <c r="AR1100" s="1" t="n">
        <v>0</v>
      </c>
      <c r="AS1100" s="1" t="n">
        <v>1</v>
      </c>
    </row>
    <row r="1101" customFormat="false" ht="22" hidden="false" customHeight="false" outlineLevel="0" collapsed="false">
      <c r="A1101" s="1" t="s">
        <v>280</v>
      </c>
      <c r="B1101" s="9" t="n">
        <v>12</v>
      </c>
      <c r="C1101" s="1" t="s">
        <v>77</v>
      </c>
      <c r="D1101" s="1" t="n">
        <v>2</v>
      </c>
      <c r="E1101" s="1" t="s">
        <v>367</v>
      </c>
      <c r="F1101" s="1" t="s">
        <v>368</v>
      </c>
      <c r="G1101" s="1" t="s">
        <v>164</v>
      </c>
      <c r="H1101" s="10" t="s">
        <v>369</v>
      </c>
      <c r="I1101" s="1" t="n">
        <v>1</v>
      </c>
      <c r="J1101" s="2" t="n">
        <v>82.468414</v>
      </c>
      <c r="K1101" s="2" t="n">
        <v>81.070572</v>
      </c>
      <c r="L1101" s="2" t="n">
        <v>93.333336</v>
      </c>
      <c r="M1101" s="2" t="n">
        <v>100</v>
      </c>
      <c r="N1101" s="2" t="n">
        <v>0.086777</v>
      </c>
      <c r="AE1101" s="1" t="n">
        <v>1</v>
      </c>
      <c r="AF1101" s="1" t="n">
        <v>0</v>
      </c>
      <c r="AG1101" s="1" t="n">
        <v>0</v>
      </c>
      <c r="AH1101" s="1" t="n">
        <v>0</v>
      </c>
      <c r="AI1101" s="1" t="n">
        <v>0</v>
      </c>
      <c r="AJ1101" s="1" t="n">
        <v>0</v>
      </c>
      <c r="AK1101" s="1" t="n">
        <v>0</v>
      </c>
      <c r="AL1101" s="1" t="n">
        <v>0</v>
      </c>
      <c r="AM1101" s="1" t="n">
        <v>0</v>
      </c>
      <c r="AN1101" s="1" t="n">
        <v>0</v>
      </c>
      <c r="AO1101" s="1" t="n">
        <v>0</v>
      </c>
      <c r="AP1101" s="1" t="n">
        <v>0</v>
      </c>
      <c r="AQ1101" s="1" t="n">
        <v>0</v>
      </c>
      <c r="AR1101" s="1" t="n">
        <v>0</v>
      </c>
      <c r="AS1101" s="1" t="n">
        <v>0</v>
      </c>
    </row>
    <row r="1102" customFormat="false" ht="22" hidden="false" customHeight="false" outlineLevel="0" collapsed="false">
      <c r="A1102" s="1" t="s">
        <v>280</v>
      </c>
      <c r="B1102" s="9" t="n">
        <v>12</v>
      </c>
      <c r="C1102" s="1" t="s">
        <v>77</v>
      </c>
      <c r="D1102" s="1" t="n">
        <v>13</v>
      </c>
      <c r="E1102" s="1" t="s">
        <v>367</v>
      </c>
      <c r="F1102" s="1" t="s">
        <v>368</v>
      </c>
      <c r="G1102" s="1" t="s">
        <v>164</v>
      </c>
      <c r="H1102" s="10" t="s">
        <v>369</v>
      </c>
      <c r="I1102" s="1" t="n">
        <v>1</v>
      </c>
      <c r="J1102" s="2" t="n">
        <v>90.81002</v>
      </c>
      <c r="K1102" s="2" t="n">
        <v>89.270737</v>
      </c>
      <c r="L1102" s="2" t="n">
        <v>100</v>
      </c>
      <c r="M1102" s="2" t="n">
        <v>100</v>
      </c>
      <c r="N1102" s="2" t="n">
        <v>0.235537</v>
      </c>
      <c r="AE1102" s="1" t="n">
        <v>0</v>
      </c>
      <c r="AF1102" s="1" t="n">
        <v>0</v>
      </c>
      <c r="AG1102" s="1" t="n">
        <v>1</v>
      </c>
      <c r="AH1102" s="1" t="n">
        <v>0</v>
      </c>
      <c r="AI1102" s="1" t="n">
        <v>0</v>
      </c>
      <c r="AJ1102" s="1" t="n">
        <v>0</v>
      </c>
      <c r="AK1102" s="1" t="n">
        <v>0</v>
      </c>
      <c r="AL1102" s="1" t="n">
        <v>0</v>
      </c>
      <c r="AM1102" s="1" t="n">
        <v>0</v>
      </c>
      <c r="AN1102" s="1" t="n">
        <v>0</v>
      </c>
      <c r="AO1102" s="1" t="n">
        <v>0</v>
      </c>
      <c r="AP1102" s="1" t="n">
        <v>0</v>
      </c>
      <c r="AQ1102" s="1" t="n">
        <v>0</v>
      </c>
      <c r="AR1102" s="1" t="n">
        <v>0</v>
      </c>
      <c r="AS1102" s="1" t="n">
        <v>1</v>
      </c>
    </row>
    <row r="1103" customFormat="false" ht="22" hidden="false" customHeight="false" outlineLevel="0" collapsed="false">
      <c r="A1103" s="1" t="s">
        <v>280</v>
      </c>
      <c r="B1103" s="9" t="n">
        <v>12</v>
      </c>
      <c r="C1103" s="1" t="s">
        <v>77</v>
      </c>
      <c r="D1103" s="1" t="n">
        <v>21</v>
      </c>
      <c r="E1103" s="1" t="s">
        <v>367</v>
      </c>
      <c r="F1103" s="1" t="s">
        <v>368</v>
      </c>
      <c r="G1103" s="1" t="s">
        <v>164</v>
      </c>
      <c r="H1103" s="10" t="s">
        <v>369</v>
      </c>
      <c r="I1103" s="1" t="n">
        <v>1</v>
      </c>
      <c r="J1103" s="2" t="n">
        <v>85.461075</v>
      </c>
      <c r="K1103" s="2" t="n">
        <v>84.012619</v>
      </c>
      <c r="L1103" s="2" t="n">
        <v>93.333336</v>
      </c>
      <c r="M1103" s="2" t="n">
        <v>100</v>
      </c>
      <c r="N1103" s="2" t="n">
        <v>0.165289</v>
      </c>
      <c r="AE1103" s="1" t="n">
        <v>1</v>
      </c>
      <c r="AF1103" s="1" t="n">
        <v>1</v>
      </c>
      <c r="AG1103" s="1" t="n">
        <v>1</v>
      </c>
      <c r="AH1103" s="1" t="n">
        <v>1</v>
      </c>
      <c r="AI1103" s="1" t="n">
        <v>1</v>
      </c>
      <c r="AJ1103" s="1" t="n">
        <v>1</v>
      </c>
      <c r="AK1103" s="1" t="n">
        <v>1</v>
      </c>
      <c r="AL1103" s="1" t="n">
        <v>1</v>
      </c>
      <c r="AM1103" s="1" t="n">
        <v>1</v>
      </c>
      <c r="AN1103" s="1" t="n">
        <v>1</v>
      </c>
      <c r="AO1103" s="1" t="n">
        <v>1</v>
      </c>
      <c r="AP1103" s="1" t="n">
        <v>1</v>
      </c>
      <c r="AQ1103" s="1" t="n">
        <v>0</v>
      </c>
      <c r="AR1103" s="1" t="n">
        <v>1</v>
      </c>
      <c r="AS1103" s="1" t="n">
        <v>0</v>
      </c>
    </row>
    <row r="1104" customFormat="false" ht="22" hidden="false" customHeight="false" outlineLevel="0" collapsed="false">
      <c r="A1104" s="1" t="s">
        <v>280</v>
      </c>
      <c r="B1104" s="9" t="n">
        <v>12</v>
      </c>
      <c r="C1104" s="1" t="s">
        <v>77</v>
      </c>
      <c r="D1104" s="1" t="n">
        <v>24</v>
      </c>
      <c r="E1104" s="1" t="s">
        <v>367</v>
      </c>
      <c r="F1104" s="1" t="s">
        <v>368</v>
      </c>
      <c r="G1104" s="1" t="s">
        <v>164</v>
      </c>
      <c r="H1104" s="10" t="s">
        <v>369</v>
      </c>
      <c r="I1104" s="1" t="n">
        <v>1</v>
      </c>
      <c r="J1104" s="2" t="n">
        <v>95.47963</v>
      </c>
      <c r="K1104" s="2" t="n">
        <v>93.860809</v>
      </c>
      <c r="L1104" s="2" t="n">
        <v>100</v>
      </c>
      <c r="M1104" s="2" t="n">
        <v>100</v>
      </c>
      <c r="N1104" s="2" t="n">
        <v>0.235537</v>
      </c>
      <c r="AE1104" s="1" t="n">
        <v>0</v>
      </c>
      <c r="AF1104" s="1" t="n">
        <v>0</v>
      </c>
      <c r="AG1104" s="1" t="n">
        <v>1</v>
      </c>
      <c r="AH1104" s="1" t="n">
        <v>0</v>
      </c>
      <c r="AI1104" s="1" t="n">
        <v>0</v>
      </c>
      <c r="AJ1104" s="1" t="n">
        <v>0</v>
      </c>
      <c r="AK1104" s="1" t="n">
        <v>0</v>
      </c>
      <c r="AL1104" s="1" t="n">
        <v>0</v>
      </c>
      <c r="AM1104" s="1" t="n">
        <v>0</v>
      </c>
      <c r="AN1104" s="1" t="n">
        <v>0</v>
      </c>
      <c r="AO1104" s="1" t="n">
        <v>0</v>
      </c>
      <c r="AP1104" s="1" t="n">
        <v>0</v>
      </c>
      <c r="AQ1104" s="1" t="n">
        <v>0</v>
      </c>
      <c r="AR1104" s="1" t="n">
        <v>0</v>
      </c>
      <c r="AS1104" s="1" t="n">
        <v>1</v>
      </c>
    </row>
    <row r="1105" customFormat="false" ht="22" hidden="false" customHeight="false" outlineLevel="0" collapsed="false">
      <c r="A1105" s="1" t="s">
        <v>280</v>
      </c>
      <c r="B1105" s="9" t="n">
        <v>12</v>
      </c>
      <c r="C1105" s="1" t="s">
        <v>116</v>
      </c>
      <c r="D1105" s="1" t="n">
        <v>10</v>
      </c>
      <c r="E1105" s="1" t="s">
        <v>367</v>
      </c>
      <c r="F1105" s="1" t="s">
        <v>368</v>
      </c>
      <c r="G1105" s="1" t="s">
        <v>164</v>
      </c>
      <c r="H1105" s="10" t="s">
        <v>369</v>
      </c>
      <c r="I1105" s="1" t="n">
        <v>1</v>
      </c>
      <c r="J1105" s="2" t="n">
        <v>93.688576</v>
      </c>
      <c r="K1105" s="2" t="n">
        <v>92.100136</v>
      </c>
      <c r="L1105" s="2" t="n">
        <v>100</v>
      </c>
      <c r="M1105" s="2" t="n">
        <v>100</v>
      </c>
      <c r="N1105" s="2" t="n">
        <v>0.235537</v>
      </c>
      <c r="AE1105" s="1" t="n">
        <v>0</v>
      </c>
      <c r="AF1105" s="1" t="n">
        <v>0</v>
      </c>
      <c r="AG1105" s="1" t="n">
        <v>1</v>
      </c>
      <c r="AH1105" s="1" t="n">
        <v>0</v>
      </c>
      <c r="AI1105" s="1" t="n">
        <v>0</v>
      </c>
      <c r="AJ1105" s="1" t="n">
        <v>0</v>
      </c>
      <c r="AK1105" s="1" t="n">
        <v>0</v>
      </c>
      <c r="AL1105" s="1" t="n">
        <v>0</v>
      </c>
      <c r="AM1105" s="1" t="n">
        <v>0</v>
      </c>
      <c r="AN1105" s="1" t="n">
        <v>0</v>
      </c>
      <c r="AO1105" s="1" t="n">
        <v>0</v>
      </c>
      <c r="AP1105" s="1" t="n">
        <v>0</v>
      </c>
      <c r="AQ1105" s="1" t="n">
        <v>0</v>
      </c>
      <c r="AR1105" s="1" t="n">
        <v>0</v>
      </c>
      <c r="AS1105" s="1" t="n">
        <v>1</v>
      </c>
    </row>
    <row r="1106" customFormat="false" ht="22" hidden="false" customHeight="false" outlineLevel="0" collapsed="false">
      <c r="A1106" s="1" t="s">
        <v>280</v>
      </c>
      <c r="B1106" s="9" t="n">
        <v>12</v>
      </c>
      <c r="C1106" s="1" t="s">
        <v>116</v>
      </c>
      <c r="D1106" s="1" t="n">
        <v>12</v>
      </c>
      <c r="E1106" s="1" t="s">
        <v>367</v>
      </c>
      <c r="F1106" s="1" t="s">
        <v>368</v>
      </c>
      <c r="G1106" s="1" t="s">
        <v>164</v>
      </c>
      <c r="H1106" s="10" t="s">
        <v>369</v>
      </c>
      <c r="I1106" s="1" t="n">
        <v>1</v>
      </c>
      <c r="J1106" s="2" t="n">
        <v>92.24733</v>
      </c>
      <c r="K1106" s="2" t="n">
        <v>90.68383</v>
      </c>
      <c r="L1106" s="2" t="n">
        <v>100</v>
      </c>
      <c r="M1106" s="2" t="n">
        <v>100</v>
      </c>
      <c r="N1106" s="2" t="n">
        <v>0.201446</v>
      </c>
      <c r="AE1106" s="1" t="n">
        <v>0</v>
      </c>
      <c r="AF1106" s="1" t="n">
        <v>0</v>
      </c>
      <c r="AG1106" s="1" t="n">
        <v>0</v>
      </c>
      <c r="AH1106" s="1" t="n">
        <v>0</v>
      </c>
      <c r="AI1106" s="1" t="n">
        <v>0</v>
      </c>
      <c r="AJ1106" s="1" t="n">
        <v>0</v>
      </c>
      <c r="AK1106" s="1" t="n">
        <v>0</v>
      </c>
      <c r="AL1106" s="1" t="n">
        <v>0</v>
      </c>
      <c r="AM1106" s="1" t="n">
        <v>0</v>
      </c>
      <c r="AN1106" s="1" t="n">
        <v>0</v>
      </c>
      <c r="AO1106" s="1" t="n">
        <v>0</v>
      </c>
      <c r="AP1106" s="1" t="n">
        <v>0</v>
      </c>
      <c r="AQ1106" s="1" t="n">
        <v>1</v>
      </c>
      <c r="AR1106" s="1" t="n">
        <v>1</v>
      </c>
      <c r="AS1106" s="1" t="n">
        <v>0</v>
      </c>
    </row>
    <row r="1107" customFormat="false" ht="22" hidden="false" customHeight="false" outlineLevel="0" collapsed="false">
      <c r="A1107" s="1" t="s">
        <v>280</v>
      </c>
      <c r="B1107" s="9" t="n">
        <v>12</v>
      </c>
      <c r="C1107" s="1" t="s">
        <v>116</v>
      </c>
      <c r="D1107" s="1" t="n">
        <v>18</v>
      </c>
      <c r="E1107" s="1" t="s">
        <v>367</v>
      </c>
      <c r="F1107" s="1" t="s">
        <v>368</v>
      </c>
      <c r="G1107" s="1" t="s">
        <v>164</v>
      </c>
      <c r="H1107" s="10" t="s">
        <v>369</v>
      </c>
      <c r="I1107" s="1" t="n">
        <v>1</v>
      </c>
      <c r="J1107" s="2" t="n">
        <v>86.633392</v>
      </c>
      <c r="K1107" s="2" t="n">
        <v>85.165039</v>
      </c>
      <c r="L1107" s="2" t="n">
        <v>93.333336</v>
      </c>
      <c r="M1107" s="2" t="n">
        <v>100</v>
      </c>
      <c r="N1107" s="2" t="n">
        <v>0.165289</v>
      </c>
      <c r="AE1107" s="1" t="n">
        <v>1</v>
      </c>
      <c r="AF1107" s="1" t="n">
        <v>1</v>
      </c>
      <c r="AG1107" s="1" t="n">
        <v>1</v>
      </c>
      <c r="AH1107" s="1" t="n">
        <v>1</v>
      </c>
      <c r="AI1107" s="1" t="n">
        <v>1</v>
      </c>
      <c r="AJ1107" s="1" t="n">
        <v>1</v>
      </c>
      <c r="AK1107" s="1" t="n">
        <v>1</v>
      </c>
      <c r="AL1107" s="1" t="n">
        <v>1</v>
      </c>
      <c r="AM1107" s="1" t="n">
        <v>1</v>
      </c>
      <c r="AN1107" s="1" t="n">
        <v>1</v>
      </c>
      <c r="AO1107" s="1" t="n">
        <v>1</v>
      </c>
      <c r="AP1107" s="1" t="n">
        <v>1</v>
      </c>
      <c r="AQ1107" s="1" t="n">
        <v>0</v>
      </c>
      <c r="AR1107" s="1" t="n">
        <v>1</v>
      </c>
      <c r="AS1107" s="1" t="n">
        <v>0</v>
      </c>
    </row>
    <row r="1108" customFormat="false" ht="22" hidden="false" customHeight="false" outlineLevel="0" collapsed="false">
      <c r="A1108" s="1" t="s">
        <v>280</v>
      </c>
      <c r="B1108" s="9" t="n">
        <v>12</v>
      </c>
      <c r="C1108" s="1" t="s">
        <v>116</v>
      </c>
      <c r="D1108" s="1" t="n">
        <v>20</v>
      </c>
      <c r="E1108" s="1" t="s">
        <v>367</v>
      </c>
      <c r="F1108" s="1" t="s">
        <v>368</v>
      </c>
      <c r="G1108" s="1" t="s">
        <v>164</v>
      </c>
      <c r="H1108" s="10" t="s">
        <v>369</v>
      </c>
      <c r="I1108" s="1" t="n">
        <v>1</v>
      </c>
      <c r="J1108" s="2" t="n">
        <v>83.74794</v>
      </c>
      <c r="K1108" s="2" t="n">
        <v>82.252365</v>
      </c>
      <c r="L1108" s="2" t="n">
        <v>100</v>
      </c>
      <c r="M1108" s="2" t="n">
        <v>94.915253</v>
      </c>
      <c r="N1108" s="2" t="n">
        <v>0.249851</v>
      </c>
      <c r="AE1108" s="1" t="n">
        <v>0</v>
      </c>
      <c r="AF1108" s="1" t="n">
        <v>0</v>
      </c>
      <c r="AG1108" s="1" t="n">
        <v>1</v>
      </c>
      <c r="AH1108" s="1" t="n">
        <v>0</v>
      </c>
      <c r="AI1108" s="1" t="n">
        <v>0</v>
      </c>
      <c r="AJ1108" s="1" t="n">
        <v>0</v>
      </c>
      <c r="AK1108" s="1" t="n">
        <v>0</v>
      </c>
      <c r="AL1108" s="1" t="n">
        <v>0</v>
      </c>
      <c r="AM1108" s="1" t="n">
        <v>0</v>
      </c>
      <c r="AN1108" s="1" t="n">
        <v>0</v>
      </c>
      <c r="AO1108" s="1" t="n">
        <v>0</v>
      </c>
      <c r="AP1108" s="1" t="n">
        <v>0</v>
      </c>
      <c r="AQ1108" s="1" t="n">
        <v>0</v>
      </c>
      <c r="AR1108" s="1" t="n">
        <v>0</v>
      </c>
      <c r="AS1108" s="1" t="n">
        <v>1</v>
      </c>
    </row>
    <row r="1109" customFormat="false" ht="22" hidden="false" customHeight="false" outlineLevel="0" collapsed="false">
      <c r="A1109" s="1" t="s">
        <v>280</v>
      </c>
      <c r="B1109" s="9" t="n">
        <v>12</v>
      </c>
      <c r="C1109" s="1" t="s">
        <v>116</v>
      </c>
      <c r="D1109" s="1" t="n">
        <v>21</v>
      </c>
      <c r="E1109" s="1" t="s">
        <v>367</v>
      </c>
      <c r="F1109" s="1" t="s">
        <v>368</v>
      </c>
      <c r="G1109" s="1" t="s">
        <v>164</v>
      </c>
      <c r="H1109" s="10" t="s">
        <v>369</v>
      </c>
      <c r="I1109" s="1" t="n">
        <v>1</v>
      </c>
      <c r="J1109" s="2" t="n">
        <v>91.433243</v>
      </c>
      <c r="K1109" s="2" t="n">
        <v>89.883553</v>
      </c>
      <c r="L1109" s="2" t="n">
        <v>100</v>
      </c>
      <c r="M1109" s="2" t="n">
        <v>100</v>
      </c>
      <c r="N1109" s="2" t="n">
        <v>0.375</v>
      </c>
      <c r="AE1109" s="1" t="n">
        <v>1</v>
      </c>
      <c r="AF1109" s="1" t="n">
        <v>1</v>
      </c>
      <c r="AG1109" s="1" t="n">
        <v>1</v>
      </c>
      <c r="AH1109" s="1" t="n">
        <v>1</v>
      </c>
      <c r="AI1109" s="1" t="n">
        <v>1</v>
      </c>
      <c r="AJ1109" s="1" t="n">
        <v>1</v>
      </c>
      <c r="AK1109" s="1" t="n">
        <v>1</v>
      </c>
      <c r="AL1109" s="1" t="n">
        <v>1</v>
      </c>
      <c r="AM1109" s="1" t="n">
        <v>1</v>
      </c>
      <c r="AN1109" s="1" t="n">
        <v>1</v>
      </c>
      <c r="AO1109" s="1" t="n">
        <v>1</v>
      </c>
      <c r="AP1109" s="1" t="n">
        <v>0</v>
      </c>
      <c r="AQ1109" s="1" t="n">
        <v>0</v>
      </c>
      <c r="AR1109" s="1" t="n">
        <v>0</v>
      </c>
      <c r="AS1109" s="1" t="n">
        <v>0</v>
      </c>
      <c r="AT1109" s="1" t="s">
        <v>282</v>
      </c>
      <c r="AU1109" s="1" t="s">
        <v>70</v>
      </c>
      <c r="AV1109" s="1" t="n">
        <v>6</v>
      </c>
      <c r="AW1109" s="1" t="n">
        <v>20354324</v>
      </c>
      <c r="AX1109" s="1" t="s">
        <v>438</v>
      </c>
      <c r="AY1109" s="1" t="s">
        <v>439</v>
      </c>
      <c r="AZ1109" s="1" t="n">
        <v>261</v>
      </c>
      <c r="BD1109" s="1" t="s">
        <v>440</v>
      </c>
    </row>
    <row r="1110" customFormat="false" ht="22" hidden="false" customHeight="false" outlineLevel="0" collapsed="false">
      <c r="A1110" s="1" t="s">
        <v>280</v>
      </c>
      <c r="B1110" s="9" t="n">
        <v>12</v>
      </c>
      <c r="C1110" s="1" t="s">
        <v>104</v>
      </c>
      <c r="D1110" s="1" t="n">
        <v>2</v>
      </c>
      <c r="E1110" s="1" t="s">
        <v>367</v>
      </c>
      <c r="F1110" s="1" t="s">
        <v>368</v>
      </c>
      <c r="G1110" s="1" t="s">
        <v>164</v>
      </c>
      <c r="H1110" s="10" t="s">
        <v>369</v>
      </c>
      <c r="I1110" s="1" t="n">
        <v>1</v>
      </c>
      <c r="J1110" s="2" t="n">
        <v>92.237671</v>
      </c>
      <c r="K1110" s="2" t="n">
        <v>90.674576</v>
      </c>
      <c r="L1110" s="2" t="n">
        <v>100</v>
      </c>
      <c r="M1110" s="2" t="n">
        <v>100</v>
      </c>
      <c r="N1110" s="2" t="n">
        <v>0.127066</v>
      </c>
      <c r="AE1110" s="1" t="n">
        <v>1</v>
      </c>
      <c r="AF1110" s="1" t="n">
        <v>0</v>
      </c>
      <c r="AG1110" s="1" t="n">
        <v>0</v>
      </c>
      <c r="AH1110" s="1" t="n">
        <v>0</v>
      </c>
      <c r="AI1110" s="1" t="n">
        <v>0</v>
      </c>
      <c r="AJ1110" s="1" t="n">
        <v>0</v>
      </c>
      <c r="AK1110" s="1" t="n">
        <v>0</v>
      </c>
      <c r="AL1110" s="1" t="n">
        <v>0</v>
      </c>
      <c r="AM1110" s="1" t="n">
        <v>0</v>
      </c>
      <c r="AN1110" s="1" t="n">
        <v>0</v>
      </c>
      <c r="AO1110" s="1" t="n">
        <v>0</v>
      </c>
      <c r="AP1110" s="1" t="n">
        <v>0</v>
      </c>
      <c r="AQ1110" s="1" t="n">
        <v>0</v>
      </c>
      <c r="AR1110" s="1" t="n">
        <v>0</v>
      </c>
      <c r="AS1110" s="1" t="n">
        <v>0</v>
      </c>
    </row>
    <row r="1111" customFormat="false" ht="22" hidden="false" customHeight="false" outlineLevel="0" collapsed="false">
      <c r="A1111" s="1" t="s">
        <v>280</v>
      </c>
      <c r="B1111" s="9" t="n">
        <v>12</v>
      </c>
      <c r="C1111" s="1" t="s">
        <v>104</v>
      </c>
      <c r="D1111" s="1" t="n">
        <v>3</v>
      </c>
      <c r="E1111" s="1" t="s">
        <v>367</v>
      </c>
      <c r="F1111" s="1" t="s">
        <v>368</v>
      </c>
      <c r="G1111" s="1" t="s">
        <v>164</v>
      </c>
      <c r="H1111" s="10" t="s">
        <v>369</v>
      </c>
      <c r="I1111" s="1" t="n">
        <v>1</v>
      </c>
      <c r="J1111" s="2" t="n">
        <v>95.981148</v>
      </c>
      <c r="K1111" s="2" t="n">
        <v>94.354347</v>
      </c>
      <c r="L1111" s="2" t="n">
        <v>100</v>
      </c>
      <c r="M1111" s="2" t="n">
        <v>100</v>
      </c>
      <c r="N1111" s="2" t="n">
        <v>0.235537</v>
      </c>
      <c r="AE1111" s="1" t="n">
        <v>0</v>
      </c>
      <c r="AF1111" s="1" t="n">
        <v>0</v>
      </c>
      <c r="AG1111" s="1" t="n">
        <v>1</v>
      </c>
      <c r="AH1111" s="1" t="n">
        <v>0</v>
      </c>
      <c r="AI1111" s="1" t="n">
        <v>0</v>
      </c>
      <c r="AJ1111" s="1" t="n">
        <v>0</v>
      </c>
      <c r="AK1111" s="1" t="n">
        <v>0</v>
      </c>
      <c r="AL1111" s="1" t="n">
        <v>0</v>
      </c>
      <c r="AM1111" s="1" t="n">
        <v>0</v>
      </c>
      <c r="AN1111" s="1" t="n">
        <v>0</v>
      </c>
      <c r="AO1111" s="1" t="n">
        <v>0</v>
      </c>
      <c r="AP1111" s="1" t="n">
        <v>0</v>
      </c>
      <c r="AQ1111" s="1" t="n">
        <v>0</v>
      </c>
      <c r="AR1111" s="1" t="n">
        <v>0</v>
      </c>
      <c r="AS1111" s="1" t="n">
        <v>1</v>
      </c>
    </row>
    <row r="1112" customFormat="false" ht="22" hidden="false" customHeight="false" outlineLevel="0" collapsed="false">
      <c r="A1112" s="1" t="s">
        <v>280</v>
      </c>
      <c r="B1112" s="9" t="n">
        <v>12</v>
      </c>
      <c r="C1112" s="1" t="s">
        <v>104</v>
      </c>
      <c r="D1112" s="1" t="n">
        <v>7</v>
      </c>
      <c r="E1112" s="1" t="s">
        <v>367</v>
      </c>
      <c r="F1112" s="1" t="s">
        <v>368</v>
      </c>
      <c r="G1112" s="1" t="s">
        <v>164</v>
      </c>
      <c r="H1112" s="10" t="s">
        <v>369</v>
      </c>
      <c r="I1112" s="1" t="n">
        <v>1</v>
      </c>
      <c r="J1112" s="2" t="n">
        <v>93.668938</v>
      </c>
      <c r="K1112" s="2" t="n">
        <v>92.081329</v>
      </c>
      <c r="L1112" s="2" t="n">
        <v>100</v>
      </c>
      <c r="M1112" s="2" t="n">
        <v>100</v>
      </c>
      <c r="N1112" s="2" t="n">
        <v>0.201446</v>
      </c>
      <c r="AE1112" s="1" t="n">
        <v>0</v>
      </c>
      <c r="AF1112" s="1" t="n">
        <v>0</v>
      </c>
      <c r="AG1112" s="1" t="n">
        <v>0</v>
      </c>
      <c r="AH1112" s="1" t="n">
        <v>0</v>
      </c>
      <c r="AI1112" s="1" t="n">
        <v>0</v>
      </c>
      <c r="AJ1112" s="1" t="n">
        <v>0</v>
      </c>
      <c r="AK1112" s="1" t="n">
        <v>0</v>
      </c>
      <c r="AL1112" s="1" t="n">
        <v>0</v>
      </c>
      <c r="AM1112" s="1" t="n">
        <v>0</v>
      </c>
      <c r="AN1112" s="1" t="n">
        <v>0</v>
      </c>
      <c r="AO1112" s="1" t="n">
        <v>0</v>
      </c>
      <c r="AP1112" s="1" t="n">
        <v>0</v>
      </c>
      <c r="AQ1112" s="1" t="n">
        <v>1</v>
      </c>
      <c r="AR1112" s="1" t="n">
        <v>1</v>
      </c>
      <c r="AS1112" s="1" t="n">
        <v>0</v>
      </c>
    </row>
    <row r="1113" customFormat="false" ht="22" hidden="false" customHeight="false" outlineLevel="0" collapsed="false">
      <c r="A1113" s="1" t="s">
        <v>280</v>
      </c>
      <c r="B1113" s="9" t="n">
        <v>12</v>
      </c>
      <c r="C1113" s="1" t="s">
        <v>104</v>
      </c>
      <c r="D1113" s="1" t="n">
        <v>8</v>
      </c>
      <c r="E1113" s="1" t="s">
        <v>367</v>
      </c>
      <c r="F1113" s="1" t="s">
        <v>368</v>
      </c>
      <c r="G1113" s="1" t="s">
        <v>164</v>
      </c>
      <c r="H1113" s="10" t="s">
        <v>369</v>
      </c>
      <c r="I1113" s="1" t="n">
        <v>1</v>
      </c>
      <c r="J1113" s="2" t="n">
        <v>97.300781</v>
      </c>
      <c r="K1113" s="2" t="n">
        <v>95.651634</v>
      </c>
      <c r="L1113" s="2" t="n">
        <v>100</v>
      </c>
      <c r="M1113" s="2" t="n">
        <v>100</v>
      </c>
      <c r="N1113" s="2" t="n">
        <v>0.235537</v>
      </c>
      <c r="AE1113" s="1" t="n">
        <v>0</v>
      </c>
      <c r="AF1113" s="1" t="n">
        <v>0</v>
      </c>
      <c r="AG1113" s="1" t="n">
        <v>1</v>
      </c>
      <c r="AH1113" s="1" t="n">
        <v>0</v>
      </c>
      <c r="AI1113" s="1" t="n">
        <v>0</v>
      </c>
      <c r="AJ1113" s="1" t="n">
        <v>0</v>
      </c>
      <c r="AK1113" s="1" t="n">
        <v>0</v>
      </c>
      <c r="AL1113" s="1" t="n">
        <v>0</v>
      </c>
      <c r="AM1113" s="1" t="n">
        <v>0</v>
      </c>
      <c r="AN1113" s="1" t="n">
        <v>0</v>
      </c>
      <c r="AO1113" s="1" t="n">
        <v>0</v>
      </c>
      <c r="AP1113" s="1" t="n">
        <v>0</v>
      </c>
      <c r="AQ1113" s="1" t="n">
        <v>0</v>
      </c>
      <c r="AR1113" s="1" t="n">
        <v>0</v>
      </c>
      <c r="AS1113" s="1" t="n">
        <v>1</v>
      </c>
    </row>
    <row r="1114" customFormat="false" ht="22" hidden="false" customHeight="false" outlineLevel="0" collapsed="false">
      <c r="A1114" s="1" t="s">
        <v>280</v>
      </c>
      <c r="B1114" s="9" t="n">
        <v>12</v>
      </c>
      <c r="C1114" s="1" t="s">
        <v>104</v>
      </c>
      <c r="D1114" s="1" t="n">
        <v>14</v>
      </c>
      <c r="E1114" s="1" t="s">
        <v>367</v>
      </c>
      <c r="F1114" s="1" t="s">
        <v>368</v>
      </c>
      <c r="G1114" s="1" t="s">
        <v>164</v>
      </c>
      <c r="H1114" s="10" t="s">
        <v>369</v>
      </c>
      <c r="I1114" s="1" t="n">
        <v>1</v>
      </c>
      <c r="J1114" s="2" t="n">
        <v>94.362717</v>
      </c>
      <c r="K1114" s="2" t="n">
        <v>92.763588</v>
      </c>
      <c r="L1114" s="2" t="n">
        <v>100</v>
      </c>
      <c r="M1114" s="2" t="n">
        <v>100</v>
      </c>
      <c r="N1114" s="2" t="n">
        <v>0.235537</v>
      </c>
      <c r="AE1114" s="1" t="n">
        <v>0</v>
      </c>
      <c r="AF1114" s="1" t="n">
        <v>0</v>
      </c>
      <c r="AG1114" s="1" t="n">
        <v>1</v>
      </c>
      <c r="AH1114" s="1" t="n">
        <v>0</v>
      </c>
      <c r="AI1114" s="1" t="n">
        <v>0</v>
      </c>
      <c r="AJ1114" s="1" t="n">
        <v>0</v>
      </c>
      <c r="AK1114" s="1" t="n">
        <v>0</v>
      </c>
      <c r="AL1114" s="1" t="n">
        <v>0</v>
      </c>
      <c r="AM1114" s="1" t="n">
        <v>0</v>
      </c>
      <c r="AN1114" s="1" t="n">
        <v>0</v>
      </c>
      <c r="AO1114" s="1" t="n">
        <v>0</v>
      </c>
      <c r="AP1114" s="1" t="n">
        <v>0</v>
      </c>
      <c r="AQ1114" s="1" t="n">
        <v>0</v>
      </c>
      <c r="AR1114" s="1" t="n">
        <v>0</v>
      </c>
      <c r="AS1114" s="1" t="n">
        <v>1</v>
      </c>
    </row>
    <row r="1115" customFormat="false" ht="22" hidden="false" customHeight="false" outlineLevel="0" collapsed="false">
      <c r="A1115" s="1" t="s">
        <v>280</v>
      </c>
      <c r="B1115" s="9" t="n">
        <v>12</v>
      </c>
      <c r="C1115" s="1" t="s">
        <v>119</v>
      </c>
      <c r="D1115" s="1" t="n">
        <v>1</v>
      </c>
      <c r="E1115" s="1" t="s">
        <v>367</v>
      </c>
      <c r="F1115" s="1" t="s">
        <v>368</v>
      </c>
      <c r="G1115" s="1" t="s">
        <v>164</v>
      </c>
      <c r="H1115" s="10" t="s">
        <v>369</v>
      </c>
      <c r="I1115" s="1" t="n">
        <v>1</v>
      </c>
      <c r="J1115" s="2" t="n">
        <v>92.627426</v>
      </c>
      <c r="K1115" s="2" t="n">
        <v>91.057037</v>
      </c>
      <c r="L1115" s="2" t="n">
        <v>100</v>
      </c>
      <c r="M1115" s="2" t="n">
        <v>100</v>
      </c>
      <c r="N1115" s="2" t="n">
        <v>0.127066</v>
      </c>
      <c r="AE1115" s="1" t="n">
        <v>0</v>
      </c>
      <c r="AF1115" s="1" t="n">
        <v>0</v>
      </c>
      <c r="AG1115" s="1" t="n">
        <v>0</v>
      </c>
      <c r="AH1115" s="1" t="n">
        <v>0</v>
      </c>
      <c r="AI1115" s="1" t="n">
        <v>1</v>
      </c>
      <c r="AJ1115" s="1" t="n">
        <v>0</v>
      </c>
      <c r="AK1115" s="1" t="n">
        <v>0</v>
      </c>
      <c r="AL1115" s="1" t="n">
        <v>0</v>
      </c>
      <c r="AM1115" s="1" t="n">
        <v>0</v>
      </c>
      <c r="AN1115" s="1" t="n">
        <v>0</v>
      </c>
      <c r="AO1115" s="1" t="n">
        <v>0</v>
      </c>
      <c r="AP1115" s="1" t="n">
        <v>0</v>
      </c>
      <c r="AQ1115" s="1" t="n">
        <v>0</v>
      </c>
      <c r="AR1115" s="1" t="n">
        <v>0</v>
      </c>
      <c r="AS1115" s="1" t="n">
        <v>0</v>
      </c>
    </row>
    <row r="1116" customFormat="false" ht="22" hidden="false" customHeight="false" outlineLevel="0" collapsed="false">
      <c r="A1116" s="1" t="s">
        <v>280</v>
      </c>
      <c r="B1116" s="9" t="n">
        <v>12</v>
      </c>
      <c r="C1116" s="1" t="s">
        <v>119</v>
      </c>
      <c r="D1116" s="1" t="n">
        <v>10</v>
      </c>
      <c r="E1116" s="1" t="s">
        <v>367</v>
      </c>
      <c r="F1116" s="1" t="s">
        <v>368</v>
      </c>
      <c r="G1116" s="1" t="s">
        <v>164</v>
      </c>
      <c r="H1116" s="10" t="s">
        <v>369</v>
      </c>
      <c r="I1116" s="1" t="n">
        <v>1</v>
      </c>
      <c r="J1116" s="2" t="n">
        <v>95.474113</v>
      </c>
      <c r="K1116" s="2" t="n">
        <v>93.85601</v>
      </c>
      <c r="L1116" s="2" t="n">
        <v>100</v>
      </c>
      <c r="M1116" s="2" t="n">
        <v>100</v>
      </c>
      <c r="N1116" s="2" t="n">
        <v>0.235537</v>
      </c>
      <c r="AE1116" s="1" t="n">
        <v>0</v>
      </c>
      <c r="AF1116" s="1" t="n">
        <v>0</v>
      </c>
      <c r="AG1116" s="1" t="n">
        <v>1</v>
      </c>
      <c r="AH1116" s="1" t="n">
        <v>0</v>
      </c>
      <c r="AI1116" s="1" t="n">
        <v>0</v>
      </c>
      <c r="AJ1116" s="1" t="n">
        <v>0</v>
      </c>
      <c r="AK1116" s="1" t="n">
        <v>0</v>
      </c>
      <c r="AL1116" s="1" t="n">
        <v>0</v>
      </c>
      <c r="AM1116" s="1" t="n">
        <v>0</v>
      </c>
      <c r="AN1116" s="1" t="n">
        <v>0</v>
      </c>
      <c r="AO1116" s="1" t="n">
        <v>0</v>
      </c>
      <c r="AP1116" s="1" t="n">
        <v>0</v>
      </c>
      <c r="AQ1116" s="1" t="n">
        <v>0</v>
      </c>
      <c r="AR1116" s="1" t="n">
        <v>0</v>
      </c>
      <c r="AS1116" s="1" t="n">
        <v>1</v>
      </c>
    </row>
    <row r="1117" customFormat="false" ht="22" hidden="false" customHeight="false" outlineLevel="0" collapsed="false">
      <c r="A1117" s="1" t="s">
        <v>280</v>
      </c>
      <c r="B1117" s="9" t="n">
        <v>12</v>
      </c>
      <c r="C1117" s="1" t="s">
        <v>119</v>
      </c>
      <c r="D1117" s="1" t="n">
        <v>16</v>
      </c>
      <c r="E1117" s="1" t="s">
        <v>367</v>
      </c>
      <c r="F1117" s="1" t="s">
        <v>368</v>
      </c>
      <c r="G1117" s="1" t="s">
        <v>164</v>
      </c>
      <c r="H1117" s="10" t="s">
        <v>369</v>
      </c>
      <c r="I1117" s="1" t="n">
        <v>1</v>
      </c>
      <c r="J1117" s="2" t="n">
        <v>97.484116</v>
      </c>
      <c r="K1117" s="2" t="n">
        <v>95.831848</v>
      </c>
      <c r="L1117" s="2" t="n">
        <v>100</v>
      </c>
      <c r="M1117" s="2" t="n">
        <v>100</v>
      </c>
      <c r="N1117" s="2" t="n">
        <v>0.433884</v>
      </c>
      <c r="AE1117" s="1" t="n">
        <v>0</v>
      </c>
      <c r="AF1117" s="1" t="n">
        <v>0</v>
      </c>
      <c r="AG1117" s="1" t="n">
        <v>1</v>
      </c>
      <c r="AH1117" s="1" t="n">
        <v>0</v>
      </c>
      <c r="AI1117" s="1" t="n">
        <v>0</v>
      </c>
      <c r="AJ1117" s="1" t="n">
        <v>0</v>
      </c>
      <c r="AK1117" s="1" t="n">
        <v>0</v>
      </c>
      <c r="AL1117" s="1" t="n">
        <v>0</v>
      </c>
      <c r="AM1117" s="1" t="n">
        <v>0</v>
      </c>
      <c r="AN1117" s="1" t="n">
        <v>0</v>
      </c>
      <c r="AO1117" s="1" t="n">
        <v>0</v>
      </c>
      <c r="AP1117" s="1" t="n">
        <v>1</v>
      </c>
      <c r="AQ1117" s="1" t="n">
        <v>1</v>
      </c>
      <c r="AR1117" s="1" t="n">
        <v>1</v>
      </c>
      <c r="AS1117" s="1" t="n">
        <v>1</v>
      </c>
    </row>
    <row r="1118" customFormat="false" ht="22" hidden="false" customHeight="false" outlineLevel="0" collapsed="false">
      <c r="A1118" s="1" t="s">
        <v>280</v>
      </c>
      <c r="B1118" s="9" t="n">
        <v>12</v>
      </c>
      <c r="C1118" s="1" t="s">
        <v>119</v>
      </c>
      <c r="D1118" s="1" t="n">
        <v>17</v>
      </c>
      <c r="E1118" s="1" t="s">
        <v>367</v>
      </c>
      <c r="F1118" s="1" t="s">
        <v>368</v>
      </c>
      <c r="G1118" s="1" t="s">
        <v>164</v>
      </c>
      <c r="H1118" s="10" t="s">
        <v>369</v>
      </c>
      <c r="I1118" s="1" t="n">
        <v>1</v>
      </c>
      <c r="J1118" s="2" t="n">
        <v>81.461472</v>
      </c>
      <c r="K1118" s="2" t="n">
        <v>80.08078</v>
      </c>
      <c r="L1118" s="2" t="n">
        <v>93.333336</v>
      </c>
      <c r="M1118" s="2" t="n">
        <v>100</v>
      </c>
      <c r="N1118" s="2" t="n">
        <v>0.165289</v>
      </c>
      <c r="AE1118" s="1" t="n">
        <v>1</v>
      </c>
      <c r="AF1118" s="1" t="n">
        <v>1</v>
      </c>
      <c r="AG1118" s="1" t="n">
        <v>1</v>
      </c>
      <c r="AH1118" s="1" t="n">
        <v>1</v>
      </c>
      <c r="AI1118" s="1" t="n">
        <v>1</v>
      </c>
      <c r="AJ1118" s="1" t="n">
        <v>1</v>
      </c>
      <c r="AK1118" s="1" t="n">
        <v>1</v>
      </c>
      <c r="AL1118" s="1" t="n">
        <v>1</v>
      </c>
      <c r="AM1118" s="1" t="n">
        <v>1</v>
      </c>
      <c r="AN1118" s="1" t="n">
        <v>1</v>
      </c>
      <c r="AO1118" s="1" t="n">
        <v>1</v>
      </c>
      <c r="AP1118" s="1" t="n">
        <v>1</v>
      </c>
      <c r="AQ1118" s="1" t="n">
        <v>0</v>
      </c>
      <c r="AR1118" s="1" t="n">
        <v>1</v>
      </c>
      <c r="AS1118" s="1" t="n">
        <v>0</v>
      </c>
    </row>
    <row r="1119" customFormat="false" ht="22" hidden="false" customHeight="false" outlineLevel="0" collapsed="false">
      <c r="A1119" s="1" t="s">
        <v>280</v>
      </c>
      <c r="B1119" s="9" t="n">
        <v>12</v>
      </c>
      <c r="C1119" s="1" t="s">
        <v>119</v>
      </c>
      <c r="D1119" s="1" t="n">
        <v>22</v>
      </c>
      <c r="E1119" s="1" t="s">
        <v>367</v>
      </c>
      <c r="F1119" s="1" t="s">
        <v>368</v>
      </c>
      <c r="G1119" s="1" t="s">
        <v>164</v>
      </c>
      <c r="H1119" s="10" t="s">
        <v>369</v>
      </c>
      <c r="I1119" s="1" t="n">
        <v>1</v>
      </c>
      <c r="J1119" s="2" t="n">
        <v>95.371117</v>
      </c>
      <c r="K1119" s="2" t="n">
        <v>93.754448</v>
      </c>
      <c r="L1119" s="2" t="n">
        <v>100</v>
      </c>
      <c r="M1119" s="2" t="n">
        <v>100</v>
      </c>
      <c r="N1119" s="2" t="n">
        <v>0.235537</v>
      </c>
      <c r="AE1119" s="1" t="n">
        <v>0</v>
      </c>
      <c r="AF1119" s="1" t="n">
        <v>0</v>
      </c>
      <c r="AG1119" s="1" t="n">
        <v>1</v>
      </c>
      <c r="AH1119" s="1" t="n">
        <v>0</v>
      </c>
      <c r="AI1119" s="1" t="n">
        <v>0</v>
      </c>
      <c r="AJ1119" s="1" t="n">
        <v>0</v>
      </c>
      <c r="AK1119" s="1" t="n">
        <v>0</v>
      </c>
      <c r="AL1119" s="1" t="n">
        <v>0</v>
      </c>
      <c r="AM1119" s="1" t="n">
        <v>0</v>
      </c>
      <c r="AN1119" s="1" t="n">
        <v>0</v>
      </c>
      <c r="AO1119" s="1" t="n">
        <v>0</v>
      </c>
      <c r="AP1119" s="1" t="n">
        <v>0</v>
      </c>
      <c r="AQ1119" s="1" t="n">
        <v>0</v>
      </c>
      <c r="AR1119" s="1" t="n">
        <v>0</v>
      </c>
      <c r="AS1119" s="1" t="n">
        <v>1</v>
      </c>
    </row>
    <row r="1120" customFormat="false" ht="22" hidden="false" customHeight="false" outlineLevel="0" collapsed="false">
      <c r="A1120" s="1" t="s">
        <v>280</v>
      </c>
      <c r="B1120" s="9" t="n">
        <v>12</v>
      </c>
      <c r="C1120" s="1" t="s">
        <v>107</v>
      </c>
      <c r="D1120" s="1" t="n">
        <v>4</v>
      </c>
      <c r="E1120" s="1" t="s">
        <v>367</v>
      </c>
      <c r="F1120" s="1" t="s">
        <v>368</v>
      </c>
      <c r="G1120" s="1" t="s">
        <v>164</v>
      </c>
      <c r="H1120" s="10" t="s">
        <v>369</v>
      </c>
      <c r="I1120" s="1" t="n">
        <v>1</v>
      </c>
      <c r="J1120" s="2" t="n">
        <v>91.451881</v>
      </c>
      <c r="K1120" s="2" t="n">
        <v>89.901711</v>
      </c>
      <c r="L1120" s="2" t="n">
        <v>100</v>
      </c>
      <c r="M1120" s="2" t="n">
        <v>100</v>
      </c>
      <c r="N1120" s="2" t="n">
        <v>0.127066</v>
      </c>
      <c r="AE1120" s="1" t="n">
        <v>1</v>
      </c>
      <c r="AF1120" s="1" t="n">
        <v>0</v>
      </c>
      <c r="AG1120" s="1" t="n">
        <v>0</v>
      </c>
      <c r="AH1120" s="1" t="n">
        <v>0</v>
      </c>
      <c r="AI1120" s="1" t="n">
        <v>0</v>
      </c>
      <c r="AJ1120" s="1" t="n">
        <v>0</v>
      </c>
      <c r="AK1120" s="1" t="n">
        <v>0</v>
      </c>
      <c r="AL1120" s="1" t="n">
        <v>0</v>
      </c>
      <c r="AM1120" s="1" t="n">
        <v>0</v>
      </c>
      <c r="AN1120" s="1" t="n">
        <v>0</v>
      </c>
      <c r="AO1120" s="1" t="n">
        <v>0</v>
      </c>
      <c r="AP1120" s="1" t="n">
        <v>0</v>
      </c>
      <c r="AQ1120" s="1" t="n">
        <v>0</v>
      </c>
      <c r="AR1120" s="1" t="n">
        <v>0</v>
      </c>
      <c r="AS1120" s="1" t="n">
        <v>0</v>
      </c>
    </row>
    <row r="1121" customFormat="false" ht="22" hidden="false" customHeight="false" outlineLevel="0" collapsed="false">
      <c r="A1121" s="1" t="s">
        <v>280</v>
      </c>
      <c r="B1121" s="9" t="n">
        <v>12</v>
      </c>
      <c r="C1121" s="1" t="s">
        <v>107</v>
      </c>
      <c r="D1121" s="1" t="n">
        <v>19</v>
      </c>
      <c r="E1121" s="1" t="s">
        <v>367</v>
      </c>
      <c r="F1121" s="1" t="s">
        <v>368</v>
      </c>
      <c r="G1121" s="1" t="s">
        <v>164</v>
      </c>
      <c r="H1121" s="10" t="s">
        <v>369</v>
      </c>
      <c r="I1121" s="1" t="n">
        <v>1</v>
      </c>
      <c r="J1121" s="2" t="n">
        <v>87.32</v>
      </c>
      <c r="K1121" s="2" t="n">
        <v>85.840034</v>
      </c>
      <c r="L1121" s="2" t="n">
        <v>100</v>
      </c>
      <c r="M1121" s="2" t="n">
        <v>100</v>
      </c>
      <c r="N1121" s="2" t="n">
        <v>0.375</v>
      </c>
      <c r="AE1121" s="1" t="n">
        <v>1</v>
      </c>
      <c r="AF1121" s="1" t="n">
        <v>1</v>
      </c>
      <c r="AG1121" s="1" t="n">
        <v>1</v>
      </c>
      <c r="AH1121" s="1" t="n">
        <v>1</v>
      </c>
      <c r="AI1121" s="1" t="n">
        <v>1</v>
      </c>
      <c r="AJ1121" s="1" t="n">
        <v>1</v>
      </c>
      <c r="AK1121" s="1" t="n">
        <v>1</v>
      </c>
      <c r="AL1121" s="1" t="n">
        <v>1</v>
      </c>
      <c r="AM1121" s="1" t="n">
        <v>1</v>
      </c>
      <c r="AN1121" s="1" t="n">
        <v>1</v>
      </c>
      <c r="AO1121" s="1" t="n">
        <v>1</v>
      </c>
      <c r="AP1121" s="1" t="n">
        <v>0</v>
      </c>
      <c r="AQ1121" s="1" t="n">
        <v>0</v>
      </c>
      <c r="AR1121" s="1" t="n">
        <v>0</v>
      </c>
      <c r="AS1121" s="1" t="n">
        <v>0</v>
      </c>
    </row>
    <row r="1122" customFormat="false" ht="22" hidden="false" customHeight="false" outlineLevel="0" collapsed="false">
      <c r="A1122" s="1" t="s">
        <v>280</v>
      </c>
      <c r="B1122" s="9" t="n">
        <v>12</v>
      </c>
      <c r="C1122" s="1" t="s">
        <v>107</v>
      </c>
      <c r="D1122" s="1" t="n">
        <v>20</v>
      </c>
      <c r="E1122" s="1" t="s">
        <v>367</v>
      </c>
      <c r="F1122" s="1" t="s">
        <v>368</v>
      </c>
      <c r="G1122" s="1" t="s">
        <v>164</v>
      </c>
      <c r="H1122" s="10" t="s">
        <v>369</v>
      </c>
      <c r="I1122" s="1" t="n">
        <v>1</v>
      </c>
      <c r="J1122" s="2" t="n">
        <v>94.944382</v>
      </c>
      <c r="K1122" s="2" t="n">
        <v>93.335258</v>
      </c>
      <c r="L1122" s="2" t="n">
        <v>100</v>
      </c>
      <c r="M1122" s="2" t="n">
        <v>100</v>
      </c>
      <c r="N1122" s="2" t="n">
        <v>0.235537</v>
      </c>
      <c r="AE1122" s="1" t="n">
        <v>0</v>
      </c>
      <c r="AF1122" s="1" t="n">
        <v>0</v>
      </c>
      <c r="AG1122" s="1" t="n">
        <v>1</v>
      </c>
      <c r="AH1122" s="1" t="n">
        <v>0</v>
      </c>
      <c r="AI1122" s="1" t="n">
        <v>0</v>
      </c>
      <c r="AJ1122" s="1" t="n">
        <v>0</v>
      </c>
      <c r="AK1122" s="1" t="n">
        <v>0</v>
      </c>
      <c r="AL1122" s="1" t="n">
        <v>0</v>
      </c>
      <c r="AM1122" s="1" t="n">
        <v>0</v>
      </c>
      <c r="AN1122" s="1" t="n">
        <v>0</v>
      </c>
      <c r="AO1122" s="1" t="n">
        <v>0</v>
      </c>
      <c r="AP1122" s="1" t="n">
        <v>0</v>
      </c>
      <c r="AQ1122" s="1" t="n">
        <v>0</v>
      </c>
      <c r="AR1122" s="1" t="n">
        <v>0</v>
      </c>
      <c r="AS1122" s="1" t="n">
        <v>1</v>
      </c>
    </row>
    <row r="1123" customFormat="false" ht="22" hidden="false" customHeight="false" outlineLevel="0" collapsed="false">
      <c r="A1123" s="1" t="s">
        <v>280</v>
      </c>
      <c r="B1123" s="9" t="n">
        <v>12</v>
      </c>
      <c r="C1123" s="1" t="s">
        <v>107</v>
      </c>
      <c r="D1123" s="1" t="n">
        <v>22</v>
      </c>
      <c r="E1123" s="1" t="s">
        <v>367</v>
      </c>
      <c r="F1123" s="1" t="s">
        <v>368</v>
      </c>
      <c r="G1123" s="1" t="s">
        <v>164</v>
      </c>
      <c r="H1123" s="10" t="s">
        <v>369</v>
      </c>
      <c r="I1123" s="1" t="n">
        <v>1</v>
      </c>
      <c r="J1123" s="2" t="n">
        <v>86.176582</v>
      </c>
      <c r="K1123" s="2" t="n">
        <v>84.665085</v>
      </c>
      <c r="L1123" s="2" t="n">
        <v>100</v>
      </c>
      <c r="M1123" s="2" t="n">
        <v>96.610168</v>
      </c>
      <c r="N1123" s="2" t="n">
        <v>0.132653</v>
      </c>
      <c r="AE1123" s="1" t="n">
        <v>1</v>
      </c>
      <c r="AF1123" s="1" t="n">
        <v>0</v>
      </c>
      <c r="AG1123" s="1" t="n">
        <v>0</v>
      </c>
      <c r="AH1123" s="1" t="n">
        <v>0</v>
      </c>
      <c r="AI1123" s="1" t="n">
        <v>0</v>
      </c>
      <c r="AJ1123" s="1" t="n">
        <v>0</v>
      </c>
      <c r="AK1123" s="1" t="n">
        <v>0</v>
      </c>
      <c r="AL1123" s="1" t="n">
        <v>0</v>
      </c>
      <c r="AM1123" s="1" t="n">
        <v>0</v>
      </c>
      <c r="AN1123" s="1" t="n">
        <v>0</v>
      </c>
      <c r="AO1123" s="1" t="n">
        <v>0</v>
      </c>
      <c r="AP1123" s="1" t="n">
        <v>0</v>
      </c>
      <c r="AQ1123" s="1" t="n">
        <v>0</v>
      </c>
      <c r="AR1123" s="1" t="n">
        <v>0</v>
      </c>
      <c r="AS1123" s="1" t="n">
        <v>0</v>
      </c>
    </row>
    <row r="1124" customFormat="false" ht="22" hidden="false" customHeight="false" outlineLevel="0" collapsed="false">
      <c r="A1124" s="1" t="s">
        <v>280</v>
      </c>
      <c r="B1124" s="9" t="n">
        <v>12</v>
      </c>
      <c r="C1124" s="1" t="s">
        <v>107</v>
      </c>
      <c r="D1124" s="1" t="n">
        <v>23</v>
      </c>
      <c r="E1124" s="1" t="s">
        <v>367</v>
      </c>
      <c r="F1124" s="1" t="s">
        <v>368</v>
      </c>
      <c r="G1124" s="1" t="s">
        <v>164</v>
      </c>
      <c r="H1124" s="10" t="s">
        <v>369</v>
      </c>
      <c r="I1124" s="1" t="n">
        <v>1</v>
      </c>
      <c r="J1124" s="2" t="n">
        <v>95.604431</v>
      </c>
      <c r="K1124" s="2" t="n">
        <v>93.983963</v>
      </c>
      <c r="L1124" s="2" t="n">
        <v>100</v>
      </c>
      <c r="M1124" s="2" t="n">
        <v>100</v>
      </c>
      <c r="N1124" s="2" t="n">
        <v>0.235537</v>
      </c>
      <c r="AE1124" s="1" t="n">
        <v>0</v>
      </c>
      <c r="AF1124" s="1" t="n">
        <v>0</v>
      </c>
      <c r="AG1124" s="1" t="n">
        <v>1</v>
      </c>
      <c r="AH1124" s="1" t="n">
        <v>0</v>
      </c>
      <c r="AI1124" s="1" t="n">
        <v>0</v>
      </c>
      <c r="AJ1124" s="1" t="n">
        <v>0</v>
      </c>
      <c r="AK1124" s="1" t="n">
        <v>0</v>
      </c>
      <c r="AL1124" s="1" t="n">
        <v>0</v>
      </c>
      <c r="AM1124" s="1" t="n">
        <v>0</v>
      </c>
      <c r="AN1124" s="1" t="n">
        <v>0</v>
      </c>
      <c r="AO1124" s="1" t="n">
        <v>0</v>
      </c>
      <c r="AP1124" s="1" t="n">
        <v>0</v>
      </c>
      <c r="AQ1124" s="1" t="n">
        <v>0</v>
      </c>
      <c r="AR1124" s="1" t="n">
        <v>0</v>
      </c>
      <c r="AS1124" s="1" t="n">
        <v>1</v>
      </c>
    </row>
    <row r="1125" customFormat="false" ht="22" hidden="false" customHeight="false" outlineLevel="0" collapsed="false">
      <c r="A1125" s="1" t="s">
        <v>280</v>
      </c>
      <c r="B1125" s="9" t="n">
        <v>12</v>
      </c>
      <c r="C1125" s="1" t="s">
        <v>10</v>
      </c>
      <c r="D1125" s="1" t="n">
        <v>6</v>
      </c>
      <c r="E1125" s="1" t="s">
        <v>367</v>
      </c>
      <c r="F1125" s="1" t="s">
        <v>368</v>
      </c>
      <c r="G1125" s="1" t="s">
        <v>164</v>
      </c>
      <c r="H1125" s="10" t="s">
        <v>369</v>
      </c>
      <c r="I1125" s="1" t="n">
        <v>1</v>
      </c>
      <c r="J1125" s="2" t="n">
        <v>96.82048</v>
      </c>
      <c r="K1125" s="2" t="n">
        <v>95.179405</v>
      </c>
      <c r="L1125" s="2" t="n">
        <v>100</v>
      </c>
      <c r="M1125" s="2" t="n">
        <v>100</v>
      </c>
      <c r="N1125" s="2" t="n">
        <v>0.201446</v>
      </c>
      <c r="AE1125" s="1" t="n">
        <v>0</v>
      </c>
      <c r="AF1125" s="1" t="n">
        <v>0</v>
      </c>
      <c r="AG1125" s="1" t="n">
        <v>0</v>
      </c>
      <c r="AH1125" s="1" t="n">
        <v>0</v>
      </c>
      <c r="AI1125" s="1" t="n">
        <v>0</v>
      </c>
      <c r="AJ1125" s="1" t="n">
        <v>0</v>
      </c>
      <c r="AK1125" s="1" t="n">
        <v>0</v>
      </c>
      <c r="AL1125" s="1" t="n">
        <v>0</v>
      </c>
      <c r="AM1125" s="1" t="n">
        <v>0</v>
      </c>
      <c r="AN1125" s="1" t="n">
        <v>0</v>
      </c>
      <c r="AO1125" s="1" t="n">
        <v>0</v>
      </c>
      <c r="AP1125" s="1" t="n">
        <v>0</v>
      </c>
      <c r="AQ1125" s="1" t="n">
        <v>1</v>
      </c>
      <c r="AR1125" s="1" t="n">
        <v>1</v>
      </c>
      <c r="AS1125" s="1" t="n">
        <v>0</v>
      </c>
    </row>
    <row r="1126" customFormat="false" ht="22" hidden="false" customHeight="false" outlineLevel="0" collapsed="false">
      <c r="A1126" s="1" t="s">
        <v>280</v>
      </c>
      <c r="B1126" s="9" t="n">
        <v>12</v>
      </c>
      <c r="C1126" s="1" t="s">
        <v>10</v>
      </c>
      <c r="D1126" s="1" t="n">
        <v>8</v>
      </c>
      <c r="E1126" s="1" t="s">
        <v>367</v>
      </c>
      <c r="F1126" s="1" t="s">
        <v>368</v>
      </c>
      <c r="G1126" s="1" t="s">
        <v>164</v>
      </c>
      <c r="H1126" s="10" t="s">
        <v>369</v>
      </c>
      <c r="I1126" s="1" t="n">
        <v>1</v>
      </c>
      <c r="J1126" s="2" t="n">
        <v>85.269272</v>
      </c>
      <c r="K1126" s="2" t="n">
        <v>83.905388</v>
      </c>
      <c r="L1126" s="2" t="n">
        <v>93.333336</v>
      </c>
      <c r="M1126" s="2" t="n">
        <v>94.915253</v>
      </c>
      <c r="N1126" s="2" t="n">
        <v>0.485425</v>
      </c>
      <c r="AE1126" s="1" t="n">
        <v>0</v>
      </c>
      <c r="AF1126" s="1" t="n">
        <v>0</v>
      </c>
      <c r="AG1126" s="1" t="n">
        <v>1</v>
      </c>
      <c r="AH1126" s="1" t="n">
        <v>0</v>
      </c>
      <c r="AI1126" s="1" t="n">
        <v>1</v>
      </c>
      <c r="AJ1126" s="1" t="n">
        <v>1</v>
      </c>
      <c r="AK1126" s="1" t="n">
        <v>0</v>
      </c>
      <c r="AL1126" s="1" t="n">
        <v>1</v>
      </c>
      <c r="AM1126" s="1" t="n">
        <v>0</v>
      </c>
      <c r="AN1126" s="1" t="n">
        <v>1</v>
      </c>
      <c r="AO1126" s="1" t="n">
        <v>0</v>
      </c>
      <c r="AP1126" s="1" t="n">
        <v>1</v>
      </c>
      <c r="AQ1126" s="1" t="n">
        <v>1</v>
      </c>
      <c r="AR1126" s="1" t="n">
        <v>1</v>
      </c>
      <c r="AS1126" s="1" t="n">
        <v>1</v>
      </c>
    </row>
    <row r="1127" customFormat="false" ht="22" hidden="false" customHeight="false" outlineLevel="0" collapsed="false">
      <c r="A1127" s="1" t="s">
        <v>280</v>
      </c>
      <c r="B1127" s="9" t="n">
        <v>12</v>
      </c>
      <c r="C1127" s="1" t="s">
        <v>10</v>
      </c>
      <c r="D1127" s="1" t="n">
        <v>11</v>
      </c>
      <c r="E1127" s="1" t="s">
        <v>367</v>
      </c>
      <c r="F1127" s="1" t="s">
        <v>368</v>
      </c>
      <c r="G1127" s="1" t="s">
        <v>164</v>
      </c>
      <c r="H1127" s="10" t="s">
        <v>369</v>
      </c>
      <c r="I1127" s="1" t="n">
        <v>1</v>
      </c>
      <c r="J1127" s="2" t="n">
        <v>93.699059</v>
      </c>
      <c r="K1127" s="2" t="n">
        <v>92.110641</v>
      </c>
      <c r="L1127" s="2" t="n">
        <v>100</v>
      </c>
      <c r="M1127" s="2" t="n">
        <v>100</v>
      </c>
      <c r="N1127" s="2" t="n">
        <v>0.127066</v>
      </c>
      <c r="AE1127" s="1" t="n">
        <v>1</v>
      </c>
      <c r="AF1127" s="1" t="n">
        <v>0</v>
      </c>
      <c r="AG1127" s="1" t="n">
        <v>0</v>
      </c>
      <c r="AH1127" s="1" t="n">
        <v>0</v>
      </c>
      <c r="AI1127" s="1" t="n">
        <v>0</v>
      </c>
      <c r="AJ1127" s="1" t="n">
        <v>0</v>
      </c>
      <c r="AK1127" s="1" t="n">
        <v>0</v>
      </c>
      <c r="AL1127" s="1" t="n">
        <v>0</v>
      </c>
      <c r="AM1127" s="1" t="n">
        <v>0</v>
      </c>
      <c r="AN1127" s="1" t="n">
        <v>0</v>
      </c>
      <c r="AO1127" s="1" t="n">
        <v>0</v>
      </c>
      <c r="AP1127" s="1" t="n">
        <v>0</v>
      </c>
      <c r="AQ1127" s="1" t="n">
        <v>0</v>
      </c>
      <c r="AR1127" s="1" t="n">
        <v>0</v>
      </c>
      <c r="AS1127" s="1" t="n">
        <v>0</v>
      </c>
    </row>
    <row r="1128" customFormat="false" ht="22" hidden="false" customHeight="false" outlineLevel="0" collapsed="false">
      <c r="A1128" s="1" t="s">
        <v>280</v>
      </c>
      <c r="B1128" s="9" t="n">
        <v>12</v>
      </c>
      <c r="C1128" s="1" t="s">
        <v>10</v>
      </c>
      <c r="D1128" s="1" t="n">
        <v>19</v>
      </c>
      <c r="E1128" s="1" t="s">
        <v>367</v>
      </c>
      <c r="F1128" s="1" t="s">
        <v>368</v>
      </c>
      <c r="G1128" s="1" t="s">
        <v>164</v>
      </c>
      <c r="H1128" s="10" t="s">
        <v>369</v>
      </c>
      <c r="I1128" s="1" t="n">
        <v>1</v>
      </c>
      <c r="J1128" s="2" t="n">
        <v>84.414742</v>
      </c>
      <c r="K1128" s="2" t="n">
        <v>82.983994</v>
      </c>
      <c r="L1128" s="2" t="n">
        <v>93.333336</v>
      </c>
      <c r="M1128" s="2" t="n">
        <v>100</v>
      </c>
      <c r="N1128" s="2" t="n">
        <v>0.35124</v>
      </c>
      <c r="AE1128" s="1" t="n">
        <v>1</v>
      </c>
      <c r="AF1128" s="1" t="n">
        <v>1</v>
      </c>
      <c r="AG1128" s="1" t="n">
        <v>1</v>
      </c>
      <c r="AH1128" s="1" t="n">
        <v>1</v>
      </c>
      <c r="AI1128" s="1" t="n">
        <v>1</v>
      </c>
      <c r="AJ1128" s="1" t="n">
        <v>1</v>
      </c>
      <c r="AK1128" s="1" t="n">
        <v>1</v>
      </c>
      <c r="AL1128" s="1" t="n">
        <v>1</v>
      </c>
      <c r="AM1128" s="1" t="n">
        <v>1</v>
      </c>
      <c r="AN1128" s="1" t="n">
        <v>1</v>
      </c>
      <c r="AO1128" s="1" t="n">
        <v>1</v>
      </c>
      <c r="AP1128" s="1" t="n">
        <v>0</v>
      </c>
      <c r="AQ1128" s="1" t="n">
        <v>0</v>
      </c>
      <c r="AR1128" s="1" t="n">
        <v>0</v>
      </c>
      <c r="AS1128" s="1" t="n">
        <v>0</v>
      </c>
    </row>
    <row r="1129" customFormat="false" ht="22" hidden="false" customHeight="false" outlineLevel="0" collapsed="false">
      <c r="A1129" s="1" t="s">
        <v>280</v>
      </c>
      <c r="B1129" s="9" t="n">
        <v>13</v>
      </c>
      <c r="C1129" s="1" t="s">
        <v>66</v>
      </c>
      <c r="D1129" s="1" t="n">
        <v>7</v>
      </c>
      <c r="E1129" s="1" t="s">
        <v>441</v>
      </c>
      <c r="F1129" s="1" t="s">
        <v>442</v>
      </c>
      <c r="G1129" s="1" t="s">
        <v>164</v>
      </c>
      <c r="H1129" s="10" t="s">
        <v>369</v>
      </c>
      <c r="I1129" s="1" t="n">
        <v>1</v>
      </c>
      <c r="J1129" s="2" t="n">
        <v>87.189667</v>
      </c>
      <c r="K1129" s="2" t="n">
        <v>85.711868</v>
      </c>
      <c r="L1129" s="2" t="n">
        <v>93.333336</v>
      </c>
      <c r="M1129" s="2" t="n">
        <v>100</v>
      </c>
      <c r="N1129" s="2" t="n">
        <v>0.396694</v>
      </c>
      <c r="AE1129" s="1" t="n">
        <v>1</v>
      </c>
      <c r="AF1129" s="1" t="n">
        <v>1</v>
      </c>
      <c r="AG1129" s="1" t="n">
        <v>1</v>
      </c>
      <c r="AH1129" s="1" t="n">
        <v>1</v>
      </c>
      <c r="AI1129" s="1" t="n">
        <v>1</v>
      </c>
      <c r="AJ1129" s="1" t="n">
        <v>1</v>
      </c>
      <c r="AK1129" s="1" t="n">
        <v>1</v>
      </c>
      <c r="AL1129" s="1" t="n">
        <v>1</v>
      </c>
      <c r="AM1129" s="1" t="n">
        <v>1</v>
      </c>
      <c r="AN1129" s="1" t="n">
        <v>1</v>
      </c>
      <c r="AO1129" s="1" t="n">
        <v>1</v>
      </c>
      <c r="AP1129" s="1" t="n">
        <v>0</v>
      </c>
      <c r="AQ1129" s="1" t="n">
        <v>0</v>
      </c>
      <c r="AR1129" s="1" t="n">
        <v>0</v>
      </c>
      <c r="AS1129" s="1" t="n">
        <v>0</v>
      </c>
    </row>
    <row r="1130" customFormat="false" ht="22" hidden="false" customHeight="false" outlineLevel="0" collapsed="false">
      <c r="A1130" s="1" t="s">
        <v>280</v>
      </c>
      <c r="B1130" s="9" t="n">
        <v>13</v>
      </c>
      <c r="C1130" s="1" t="s">
        <v>66</v>
      </c>
      <c r="D1130" s="1" t="n">
        <v>10</v>
      </c>
      <c r="E1130" s="1" t="s">
        <v>441</v>
      </c>
      <c r="F1130" s="1" t="s">
        <v>442</v>
      </c>
      <c r="G1130" s="1" t="s">
        <v>164</v>
      </c>
      <c r="H1130" s="10" t="s">
        <v>369</v>
      </c>
      <c r="I1130" s="1" t="n">
        <v>1</v>
      </c>
      <c r="J1130" s="2" t="n">
        <v>93.798538</v>
      </c>
      <c r="K1130" s="2" t="n">
        <v>92.208603</v>
      </c>
      <c r="L1130" s="2" t="n">
        <v>100</v>
      </c>
      <c r="M1130" s="2" t="n">
        <v>100</v>
      </c>
      <c r="N1130" s="2" t="n">
        <v>0.235537</v>
      </c>
      <c r="AE1130" s="1" t="n">
        <v>0</v>
      </c>
      <c r="AF1130" s="1" t="n">
        <v>0</v>
      </c>
      <c r="AG1130" s="1" t="n">
        <v>1</v>
      </c>
      <c r="AH1130" s="1" t="n">
        <v>0</v>
      </c>
      <c r="AI1130" s="1" t="n">
        <v>0</v>
      </c>
      <c r="AJ1130" s="1" t="n">
        <v>0</v>
      </c>
      <c r="AK1130" s="1" t="n">
        <v>0</v>
      </c>
      <c r="AL1130" s="1" t="n">
        <v>0</v>
      </c>
      <c r="AM1130" s="1" t="n">
        <v>0</v>
      </c>
      <c r="AN1130" s="1" t="n">
        <v>0</v>
      </c>
      <c r="AO1130" s="1" t="n">
        <v>0</v>
      </c>
      <c r="AP1130" s="1" t="n">
        <v>0</v>
      </c>
      <c r="AQ1130" s="1" t="n">
        <v>0</v>
      </c>
      <c r="AR1130" s="1" t="n">
        <v>0</v>
      </c>
      <c r="AS1130" s="1" t="n">
        <v>1</v>
      </c>
    </row>
    <row r="1131" customFormat="false" ht="22" hidden="false" customHeight="false" outlineLevel="0" collapsed="false">
      <c r="A1131" s="1" t="s">
        <v>280</v>
      </c>
      <c r="B1131" s="9" t="n">
        <v>13</v>
      </c>
      <c r="C1131" s="1" t="s">
        <v>66</v>
      </c>
      <c r="D1131" s="1" t="n">
        <v>12</v>
      </c>
      <c r="E1131" s="1" t="s">
        <v>441</v>
      </c>
      <c r="F1131" s="1" t="s">
        <v>442</v>
      </c>
      <c r="G1131" s="1" t="s">
        <v>164</v>
      </c>
      <c r="H1131" s="10" t="s">
        <v>369</v>
      </c>
      <c r="I1131" s="1" t="n">
        <v>1</v>
      </c>
      <c r="J1131" s="2" t="n">
        <v>92.344925</v>
      </c>
      <c r="K1131" s="2" t="n">
        <v>90.779633</v>
      </c>
      <c r="L1131" s="2" t="n">
        <v>100</v>
      </c>
      <c r="M1131" s="2" t="n">
        <v>100</v>
      </c>
      <c r="N1131" s="2" t="n">
        <v>0.127066</v>
      </c>
      <c r="AE1131" s="1" t="n">
        <v>0</v>
      </c>
      <c r="AF1131" s="1" t="n">
        <v>0</v>
      </c>
      <c r="AG1131" s="1" t="n">
        <v>0</v>
      </c>
      <c r="AH1131" s="1" t="n">
        <v>0</v>
      </c>
      <c r="AI1131" s="1" t="n">
        <v>1</v>
      </c>
      <c r="AJ1131" s="1" t="n">
        <v>0</v>
      </c>
      <c r="AK1131" s="1" t="n">
        <v>0</v>
      </c>
      <c r="AL1131" s="1" t="n">
        <v>0</v>
      </c>
      <c r="AM1131" s="1" t="n">
        <v>0</v>
      </c>
      <c r="AN1131" s="1" t="n">
        <v>0</v>
      </c>
      <c r="AO1131" s="1" t="n">
        <v>0</v>
      </c>
      <c r="AP1131" s="1" t="n">
        <v>0</v>
      </c>
      <c r="AQ1131" s="1" t="n">
        <v>0</v>
      </c>
      <c r="AR1131" s="1" t="n">
        <v>0</v>
      </c>
      <c r="AS1131" s="1" t="n">
        <v>0</v>
      </c>
    </row>
    <row r="1132" customFormat="false" ht="22" hidden="false" customHeight="false" outlineLevel="0" collapsed="false">
      <c r="A1132" s="1" t="s">
        <v>280</v>
      </c>
      <c r="B1132" s="9" t="n">
        <v>13</v>
      </c>
      <c r="C1132" s="1" t="s">
        <v>66</v>
      </c>
      <c r="D1132" s="1" t="n">
        <v>14</v>
      </c>
      <c r="E1132" s="1" t="s">
        <v>441</v>
      </c>
      <c r="F1132" s="1" t="s">
        <v>442</v>
      </c>
      <c r="G1132" s="1" t="s">
        <v>164</v>
      </c>
      <c r="H1132" s="10" t="s">
        <v>369</v>
      </c>
      <c r="I1132" s="1" t="n">
        <v>1</v>
      </c>
      <c r="J1132" s="2" t="n">
        <v>89.858803</v>
      </c>
      <c r="K1132" s="2" t="n">
        <v>88.335953</v>
      </c>
      <c r="L1132" s="2" t="n">
        <v>100</v>
      </c>
      <c r="M1132" s="2" t="n">
        <v>100</v>
      </c>
      <c r="N1132" s="2" t="n">
        <v>0.127066</v>
      </c>
      <c r="AE1132" s="1" t="n">
        <v>0</v>
      </c>
      <c r="AF1132" s="1" t="n">
        <v>0</v>
      </c>
      <c r="AG1132" s="1" t="n">
        <v>0</v>
      </c>
      <c r="AH1132" s="1" t="n">
        <v>0</v>
      </c>
      <c r="AI1132" s="1" t="n">
        <v>0</v>
      </c>
      <c r="AJ1132" s="1" t="n">
        <v>0</v>
      </c>
      <c r="AK1132" s="1" t="n">
        <v>0</v>
      </c>
      <c r="AL1132" s="1" t="n">
        <v>0</v>
      </c>
      <c r="AM1132" s="1" t="n">
        <v>0</v>
      </c>
      <c r="AN1132" s="1" t="n">
        <v>0</v>
      </c>
      <c r="AO1132" s="1" t="n">
        <v>0</v>
      </c>
      <c r="AP1132" s="1" t="n">
        <v>1</v>
      </c>
      <c r="AQ1132" s="1" t="n">
        <v>0</v>
      </c>
      <c r="AR1132" s="1" t="n">
        <v>0</v>
      </c>
      <c r="AS1132" s="1" t="n">
        <v>0</v>
      </c>
      <c r="AT1132" s="1" t="s">
        <v>282</v>
      </c>
      <c r="AU1132" s="1" t="s">
        <v>59</v>
      </c>
      <c r="AV1132" s="1" t="n">
        <v>7</v>
      </c>
      <c r="AW1132" s="1" t="n">
        <v>20354300</v>
      </c>
      <c r="AX1132" s="1" t="s">
        <v>443</v>
      </c>
      <c r="AY1132" s="1" t="s">
        <v>444</v>
      </c>
      <c r="AZ1132" s="1" t="n">
        <v>209</v>
      </c>
    </row>
    <row r="1133" customFormat="false" ht="22" hidden="false" customHeight="false" outlineLevel="0" collapsed="false">
      <c r="A1133" s="1" t="s">
        <v>280</v>
      </c>
      <c r="B1133" s="9" t="n">
        <v>13</v>
      </c>
      <c r="C1133" s="1" t="s">
        <v>66</v>
      </c>
      <c r="D1133" s="1" t="n">
        <v>17</v>
      </c>
      <c r="E1133" s="1" t="s">
        <v>441</v>
      </c>
      <c r="F1133" s="1" t="s">
        <v>442</v>
      </c>
      <c r="G1133" s="1" t="s">
        <v>164</v>
      </c>
      <c r="H1133" s="10" t="s">
        <v>369</v>
      </c>
      <c r="I1133" s="1" t="n">
        <v>1</v>
      </c>
      <c r="J1133" s="2" t="n">
        <v>83.963509</v>
      </c>
      <c r="K1133" s="2" t="n">
        <v>82.540359</v>
      </c>
      <c r="L1133" s="2" t="n">
        <v>100</v>
      </c>
      <c r="M1133" s="2" t="n">
        <v>100</v>
      </c>
      <c r="N1133" s="2" t="n">
        <v>0.127066</v>
      </c>
      <c r="AE1133" s="1" t="n">
        <v>1</v>
      </c>
      <c r="AF1133" s="1" t="n">
        <v>0</v>
      </c>
      <c r="AG1133" s="1" t="n">
        <v>0</v>
      </c>
      <c r="AH1133" s="1" t="n">
        <v>0</v>
      </c>
      <c r="AI1133" s="1" t="n">
        <v>0</v>
      </c>
      <c r="AJ1133" s="1" t="n">
        <v>0</v>
      </c>
      <c r="AK1133" s="1" t="n">
        <v>0</v>
      </c>
      <c r="AL1133" s="1" t="n">
        <v>0</v>
      </c>
      <c r="AM1133" s="1" t="n">
        <v>0</v>
      </c>
      <c r="AN1133" s="1" t="n">
        <v>0</v>
      </c>
      <c r="AO1133" s="1" t="n">
        <v>0</v>
      </c>
      <c r="AP1133" s="1" t="n">
        <v>0</v>
      </c>
      <c r="AQ1133" s="1" t="n">
        <v>0</v>
      </c>
      <c r="AR1133" s="1" t="n">
        <v>0</v>
      </c>
      <c r="AS1133" s="1" t="n">
        <v>0</v>
      </c>
    </row>
    <row r="1134" customFormat="false" ht="22" hidden="false" customHeight="false" outlineLevel="0" collapsed="false">
      <c r="A1134" s="1" t="s">
        <v>280</v>
      </c>
      <c r="B1134" s="9" t="n">
        <v>13</v>
      </c>
      <c r="C1134" s="1" t="s">
        <v>66</v>
      </c>
      <c r="D1134" s="1" t="n">
        <v>20</v>
      </c>
      <c r="E1134" s="1" t="s">
        <v>441</v>
      </c>
      <c r="F1134" s="1" t="s">
        <v>442</v>
      </c>
      <c r="G1134" s="1" t="s">
        <v>164</v>
      </c>
      <c r="H1134" s="10" t="s">
        <v>369</v>
      </c>
      <c r="I1134" s="1" t="n">
        <v>1</v>
      </c>
      <c r="J1134" s="2" t="n">
        <v>93.059853</v>
      </c>
      <c r="K1134" s="2" t="n">
        <v>91.4823</v>
      </c>
      <c r="L1134" s="2" t="n">
        <v>100</v>
      </c>
      <c r="M1134" s="2" t="n">
        <v>100</v>
      </c>
      <c r="N1134" s="2" t="n">
        <v>0.235537</v>
      </c>
      <c r="AE1134" s="1" t="n">
        <v>0</v>
      </c>
      <c r="AF1134" s="1" t="n">
        <v>0</v>
      </c>
      <c r="AG1134" s="1" t="n">
        <v>1</v>
      </c>
      <c r="AH1134" s="1" t="n">
        <v>0</v>
      </c>
      <c r="AI1134" s="1" t="n">
        <v>0</v>
      </c>
      <c r="AJ1134" s="1" t="n">
        <v>0</v>
      </c>
      <c r="AK1134" s="1" t="n">
        <v>0</v>
      </c>
      <c r="AL1134" s="1" t="n">
        <v>0</v>
      </c>
      <c r="AM1134" s="1" t="n">
        <v>0</v>
      </c>
      <c r="AN1134" s="1" t="n">
        <v>0</v>
      </c>
      <c r="AO1134" s="1" t="n">
        <v>0</v>
      </c>
      <c r="AP1134" s="1" t="n">
        <v>0</v>
      </c>
      <c r="AQ1134" s="1" t="n">
        <v>0</v>
      </c>
      <c r="AR1134" s="1" t="n">
        <v>0</v>
      </c>
      <c r="AS1134" s="1" t="n">
        <v>1</v>
      </c>
    </row>
    <row r="1135" customFormat="false" ht="22" hidden="false" customHeight="false" outlineLevel="0" collapsed="false">
      <c r="A1135" s="1" t="s">
        <v>280</v>
      </c>
      <c r="B1135" s="9" t="n">
        <v>13</v>
      </c>
      <c r="C1135" s="1" t="s">
        <v>66</v>
      </c>
      <c r="D1135" s="1" t="n">
        <v>21</v>
      </c>
      <c r="E1135" s="1" t="s">
        <v>441</v>
      </c>
      <c r="F1135" s="1" t="s">
        <v>442</v>
      </c>
      <c r="G1135" s="1" t="s">
        <v>164</v>
      </c>
      <c r="H1135" s="10" t="s">
        <v>369</v>
      </c>
      <c r="I1135" s="1" t="n">
        <v>1</v>
      </c>
      <c r="J1135" s="2" t="n">
        <v>84.071487</v>
      </c>
      <c r="K1135" s="2" t="n">
        <v>82.646507</v>
      </c>
      <c r="L1135" s="2" t="n">
        <v>100</v>
      </c>
      <c r="M1135" s="2" t="n">
        <v>100</v>
      </c>
      <c r="N1135" s="2" t="n">
        <v>0.127066</v>
      </c>
      <c r="AE1135" s="1" t="n">
        <v>0</v>
      </c>
      <c r="AF1135" s="1" t="n">
        <v>0</v>
      </c>
      <c r="AG1135" s="1" t="n">
        <v>0</v>
      </c>
      <c r="AH1135" s="1" t="n">
        <v>0</v>
      </c>
      <c r="AI1135" s="1" t="n">
        <v>1</v>
      </c>
      <c r="AJ1135" s="1" t="n">
        <v>0</v>
      </c>
      <c r="AK1135" s="1" t="n">
        <v>0</v>
      </c>
      <c r="AL1135" s="1" t="n">
        <v>0</v>
      </c>
      <c r="AM1135" s="1" t="n">
        <v>0</v>
      </c>
      <c r="AN1135" s="1" t="n">
        <v>0</v>
      </c>
      <c r="AO1135" s="1" t="n">
        <v>0</v>
      </c>
      <c r="AP1135" s="1" t="n">
        <v>0</v>
      </c>
      <c r="AQ1135" s="1" t="n">
        <v>0</v>
      </c>
      <c r="AR1135" s="1" t="n">
        <v>0</v>
      </c>
      <c r="AS1135" s="1" t="n">
        <v>0</v>
      </c>
    </row>
    <row r="1136" customFormat="false" ht="22" hidden="false" customHeight="false" outlineLevel="0" collapsed="false">
      <c r="A1136" s="1" t="s">
        <v>280</v>
      </c>
      <c r="B1136" s="9" t="n">
        <v>13</v>
      </c>
      <c r="C1136" s="1" t="s">
        <v>66</v>
      </c>
      <c r="D1136" s="1" t="n">
        <v>22</v>
      </c>
      <c r="E1136" s="1" t="s">
        <v>441</v>
      </c>
      <c r="F1136" s="1" t="s">
        <v>442</v>
      </c>
      <c r="G1136" s="1" t="s">
        <v>164</v>
      </c>
      <c r="H1136" s="10" t="s">
        <v>369</v>
      </c>
      <c r="I1136" s="1" t="n">
        <v>1</v>
      </c>
      <c r="J1136" s="2" t="n">
        <v>94.577286</v>
      </c>
      <c r="K1136" s="2" t="n">
        <v>92.974213</v>
      </c>
      <c r="L1136" s="2" t="n">
        <v>100</v>
      </c>
      <c r="M1136" s="2" t="n">
        <v>100</v>
      </c>
      <c r="N1136" s="2" t="n">
        <v>0.127066</v>
      </c>
      <c r="AE1136" s="1" t="n">
        <v>0</v>
      </c>
      <c r="AF1136" s="1" t="n">
        <v>0</v>
      </c>
      <c r="AG1136" s="1" t="n">
        <v>0</v>
      </c>
      <c r="AH1136" s="1" t="n">
        <v>0</v>
      </c>
      <c r="AI1136" s="1" t="n">
        <v>1</v>
      </c>
      <c r="AJ1136" s="1" t="n">
        <v>0</v>
      </c>
      <c r="AK1136" s="1" t="n">
        <v>0</v>
      </c>
      <c r="AL1136" s="1" t="n">
        <v>0</v>
      </c>
      <c r="AM1136" s="1" t="n">
        <v>0</v>
      </c>
      <c r="AN1136" s="1" t="n">
        <v>0</v>
      </c>
      <c r="AO1136" s="1" t="n">
        <v>0</v>
      </c>
      <c r="AP1136" s="1" t="n">
        <v>0</v>
      </c>
      <c r="AQ1136" s="1" t="n">
        <v>0</v>
      </c>
      <c r="AR1136" s="1" t="n">
        <v>0</v>
      </c>
      <c r="AS1136" s="1" t="n">
        <v>0</v>
      </c>
    </row>
    <row r="1137" customFormat="false" ht="22" hidden="false" customHeight="false" outlineLevel="0" collapsed="false">
      <c r="A1137" s="1" t="s">
        <v>280</v>
      </c>
      <c r="B1137" s="9" t="n">
        <v>13</v>
      </c>
      <c r="C1137" s="1" t="s">
        <v>78</v>
      </c>
      <c r="D1137" s="1" t="n">
        <v>2</v>
      </c>
      <c r="E1137" s="1" t="s">
        <v>441</v>
      </c>
      <c r="F1137" s="1" t="s">
        <v>442</v>
      </c>
      <c r="G1137" s="1" t="s">
        <v>164</v>
      </c>
      <c r="H1137" s="10" t="s">
        <v>369</v>
      </c>
      <c r="I1137" s="1" t="n">
        <v>1</v>
      </c>
      <c r="J1137" s="2" t="n">
        <v>94.822701</v>
      </c>
      <c r="K1137" s="2" t="n">
        <v>93.215523</v>
      </c>
      <c r="L1137" s="2" t="n">
        <v>100</v>
      </c>
      <c r="M1137" s="2" t="n">
        <v>100</v>
      </c>
      <c r="N1137" s="2" t="n">
        <v>0.235537</v>
      </c>
      <c r="AE1137" s="1" t="n">
        <v>0</v>
      </c>
      <c r="AF1137" s="1" t="n">
        <v>0</v>
      </c>
      <c r="AG1137" s="1" t="n">
        <v>1</v>
      </c>
      <c r="AH1137" s="1" t="n">
        <v>0</v>
      </c>
      <c r="AI1137" s="1" t="n">
        <v>0</v>
      </c>
      <c r="AJ1137" s="1" t="n">
        <v>0</v>
      </c>
      <c r="AK1137" s="1" t="n">
        <v>0</v>
      </c>
      <c r="AL1137" s="1" t="n">
        <v>0</v>
      </c>
      <c r="AM1137" s="1" t="n">
        <v>0</v>
      </c>
      <c r="AN1137" s="1" t="n">
        <v>0</v>
      </c>
      <c r="AO1137" s="1" t="n">
        <v>0</v>
      </c>
      <c r="AP1137" s="1" t="n">
        <v>0</v>
      </c>
      <c r="AQ1137" s="1" t="n">
        <v>0</v>
      </c>
      <c r="AR1137" s="1" t="n">
        <v>0</v>
      </c>
      <c r="AS1137" s="1" t="n">
        <v>1</v>
      </c>
    </row>
    <row r="1138" customFormat="false" ht="22" hidden="false" customHeight="false" outlineLevel="0" collapsed="false">
      <c r="A1138" s="1" t="s">
        <v>280</v>
      </c>
      <c r="B1138" s="9" t="n">
        <v>13</v>
      </c>
      <c r="C1138" s="1" t="s">
        <v>78</v>
      </c>
      <c r="D1138" s="1" t="n">
        <v>4</v>
      </c>
      <c r="E1138" s="1" t="s">
        <v>441</v>
      </c>
      <c r="F1138" s="1" t="s">
        <v>442</v>
      </c>
      <c r="G1138" s="1" t="s">
        <v>164</v>
      </c>
      <c r="H1138" s="10" t="s">
        <v>369</v>
      </c>
      <c r="I1138" s="1" t="n">
        <v>1</v>
      </c>
      <c r="J1138" s="2" t="n">
        <v>92.990669</v>
      </c>
      <c r="K1138" s="2" t="n">
        <v>91.414673</v>
      </c>
      <c r="L1138" s="2" t="n">
        <v>100</v>
      </c>
      <c r="M1138" s="2" t="n">
        <v>100</v>
      </c>
      <c r="N1138" s="2" t="n">
        <v>0.127066</v>
      </c>
      <c r="AE1138" s="1" t="n">
        <v>0</v>
      </c>
      <c r="AF1138" s="1" t="n">
        <v>0</v>
      </c>
      <c r="AG1138" s="1" t="n">
        <v>0</v>
      </c>
      <c r="AH1138" s="1" t="n">
        <v>0</v>
      </c>
      <c r="AI1138" s="1" t="n">
        <v>1</v>
      </c>
      <c r="AJ1138" s="1" t="n">
        <v>0</v>
      </c>
      <c r="AK1138" s="1" t="n">
        <v>0</v>
      </c>
      <c r="AL1138" s="1" t="n">
        <v>0</v>
      </c>
      <c r="AM1138" s="1" t="n">
        <v>0</v>
      </c>
      <c r="AN1138" s="1" t="n">
        <v>0</v>
      </c>
      <c r="AO1138" s="1" t="n">
        <v>0</v>
      </c>
      <c r="AP1138" s="1" t="n">
        <v>0</v>
      </c>
      <c r="AQ1138" s="1" t="n">
        <v>0</v>
      </c>
      <c r="AR1138" s="1" t="n">
        <v>0</v>
      </c>
      <c r="AS1138" s="1" t="n">
        <v>0</v>
      </c>
    </row>
    <row r="1139" customFormat="false" ht="22" hidden="false" customHeight="false" outlineLevel="0" collapsed="false">
      <c r="A1139" s="1" t="s">
        <v>280</v>
      </c>
      <c r="B1139" s="9" t="n">
        <v>13</v>
      </c>
      <c r="C1139" s="1" t="s">
        <v>78</v>
      </c>
      <c r="D1139" s="1" t="n">
        <v>7</v>
      </c>
      <c r="E1139" s="1" t="s">
        <v>441</v>
      </c>
      <c r="F1139" s="1" t="s">
        <v>442</v>
      </c>
      <c r="G1139" s="1" t="s">
        <v>164</v>
      </c>
      <c r="H1139" s="10" t="s">
        <v>369</v>
      </c>
      <c r="I1139" s="1" t="n">
        <v>1</v>
      </c>
      <c r="J1139" s="2" t="n">
        <v>95.00222</v>
      </c>
      <c r="K1139" s="2" t="n">
        <v>93.392128</v>
      </c>
      <c r="L1139" s="2" t="n">
        <v>100</v>
      </c>
      <c r="M1139" s="2" t="n">
        <v>100</v>
      </c>
      <c r="N1139" s="2" t="n">
        <v>0.127066</v>
      </c>
      <c r="AE1139" s="1" t="n">
        <v>0</v>
      </c>
      <c r="AF1139" s="1" t="n">
        <v>0</v>
      </c>
      <c r="AG1139" s="1" t="n">
        <v>0</v>
      </c>
      <c r="AH1139" s="1" t="n">
        <v>0</v>
      </c>
      <c r="AI1139" s="1" t="n">
        <v>0</v>
      </c>
      <c r="AJ1139" s="1" t="n">
        <v>0</v>
      </c>
      <c r="AK1139" s="1" t="n">
        <v>0</v>
      </c>
      <c r="AL1139" s="1" t="n">
        <v>0</v>
      </c>
      <c r="AM1139" s="1" t="n">
        <v>0</v>
      </c>
      <c r="AN1139" s="1" t="n">
        <v>0</v>
      </c>
      <c r="AO1139" s="1" t="n">
        <v>0</v>
      </c>
      <c r="AP1139" s="1" t="n">
        <v>1</v>
      </c>
      <c r="AQ1139" s="1" t="n">
        <v>0</v>
      </c>
      <c r="AR1139" s="1" t="n">
        <v>0</v>
      </c>
      <c r="AS1139" s="1" t="n">
        <v>0</v>
      </c>
      <c r="AT1139" s="1" t="s">
        <v>282</v>
      </c>
      <c r="AU1139" s="1" t="s">
        <v>59</v>
      </c>
      <c r="AV1139" s="1" t="n">
        <v>8</v>
      </c>
      <c r="BE1139" s="1" t="s">
        <v>67</v>
      </c>
    </row>
    <row r="1140" customFormat="false" ht="22" hidden="false" customHeight="false" outlineLevel="0" collapsed="false">
      <c r="A1140" s="1" t="s">
        <v>280</v>
      </c>
      <c r="B1140" s="9" t="n">
        <v>13</v>
      </c>
      <c r="C1140" s="1" t="s">
        <v>78</v>
      </c>
      <c r="D1140" s="1" t="n">
        <v>9</v>
      </c>
      <c r="E1140" s="1" t="s">
        <v>441</v>
      </c>
      <c r="F1140" s="1" t="s">
        <v>442</v>
      </c>
      <c r="G1140" s="1" t="s">
        <v>164</v>
      </c>
      <c r="H1140" s="10" t="s">
        <v>369</v>
      </c>
      <c r="I1140" s="1" t="n">
        <v>1</v>
      </c>
      <c r="J1140" s="2" t="n">
        <v>90.518394</v>
      </c>
      <c r="K1140" s="2" t="n">
        <v>88.984528</v>
      </c>
      <c r="L1140" s="2" t="n">
        <v>100</v>
      </c>
      <c r="M1140" s="2" t="n">
        <v>100</v>
      </c>
      <c r="N1140" s="2" t="n">
        <v>0.127066</v>
      </c>
      <c r="AE1140" s="1" t="n">
        <v>0</v>
      </c>
      <c r="AF1140" s="1" t="n">
        <v>0</v>
      </c>
      <c r="AG1140" s="1" t="n">
        <v>0</v>
      </c>
      <c r="AH1140" s="1" t="n">
        <v>0</v>
      </c>
      <c r="AI1140" s="1" t="n">
        <v>0</v>
      </c>
      <c r="AJ1140" s="1" t="n">
        <v>0</v>
      </c>
      <c r="AK1140" s="1" t="n">
        <v>0</v>
      </c>
      <c r="AL1140" s="1" t="n">
        <v>0</v>
      </c>
      <c r="AM1140" s="1" t="n">
        <v>0</v>
      </c>
      <c r="AN1140" s="1" t="n">
        <v>0</v>
      </c>
      <c r="AO1140" s="1" t="n">
        <v>0</v>
      </c>
      <c r="AP1140" s="1" t="n">
        <v>1</v>
      </c>
      <c r="AQ1140" s="1" t="n">
        <v>0</v>
      </c>
      <c r="AR1140" s="1" t="n">
        <v>0</v>
      </c>
      <c r="AS1140" s="1" t="n">
        <v>0</v>
      </c>
      <c r="AT1140" s="1" t="s">
        <v>282</v>
      </c>
      <c r="AU1140" s="1" t="s">
        <v>59</v>
      </c>
      <c r="AV1140" s="1" t="n">
        <v>9</v>
      </c>
      <c r="AW1140" s="1" t="n">
        <v>20354287</v>
      </c>
      <c r="AX1140" s="1" t="s">
        <v>445</v>
      </c>
      <c r="AY1140" s="1" t="s">
        <v>446</v>
      </c>
      <c r="AZ1140" s="1" t="n">
        <v>117</v>
      </c>
    </row>
    <row r="1141" customFormat="false" ht="22" hidden="false" customHeight="false" outlineLevel="0" collapsed="false">
      <c r="A1141" s="1" t="s">
        <v>280</v>
      </c>
      <c r="B1141" s="9" t="n">
        <v>13</v>
      </c>
      <c r="C1141" s="1" t="s">
        <v>78</v>
      </c>
      <c r="D1141" s="1" t="n">
        <v>11</v>
      </c>
      <c r="E1141" s="1" t="s">
        <v>441</v>
      </c>
      <c r="F1141" s="1" t="s">
        <v>442</v>
      </c>
      <c r="G1141" s="1" t="s">
        <v>164</v>
      </c>
      <c r="H1141" s="10" t="s">
        <v>369</v>
      </c>
      <c r="I1141" s="1" t="n">
        <v>1</v>
      </c>
      <c r="J1141" s="2" t="n">
        <v>87.084114</v>
      </c>
      <c r="K1141" s="2" t="n">
        <v>85.608093</v>
      </c>
      <c r="L1141" s="2" t="n">
        <v>100</v>
      </c>
      <c r="M1141" s="2" t="n">
        <v>100</v>
      </c>
      <c r="N1141" s="2" t="n">
        <v>0.483471</v>
      </c>
      <c r="AE1141" s="1" t="n">
        <v>0</v>
      </c>
      <c r="AF1141" s="1" t="n">
        <v>0</v>
      </c>
      <c r="AG1141" s="1" t="n">
        <v>1</v>
      </c>
      <c r="AH1141" s="1" t="n">
        <v>0</v>
      </c>
      <c r="AI1141" s="1" t="n">
        <v>1</v>
      </c>
      <c r="AJ1141" s="1" t="n">
        <v>1</v>
      </c>
      <c r="AK1141" s="1" t="n">
        <v>0</v>
      </c>
      <c r="AL1141" s="1" t="n">
        <v>1</v>
      </c>
      <c r="AM1141" s="1" t="n">
        <v>0</v>
      </c>
      <c r="AN1141" s="1" t="n">
        <v>1</v>
      </c>
      <c r="AO1141" s="1" t="n">
        <v>0</v>
      </c>
      <c r="AP1141" s="1" t="n">
        <v>1</v>
      </c>
      <c r="AQ1141" s="1" t="n">
        <v>1</v>
      </c>
      <c r="AR1141" s="1" t="n">
        <v>1</v>
      </c>
      <c r="AS1141" s="1" t="n">
        <v>1</v>
      </c>
    </row>
    <row r="1142" customFormat="false" ht="22" hidden="false" customHeight="false" outlineLevel="0" collapsed="false">
      <c r="A1142" s="1" t="s">
        <v>280</v>
      </c>
      <c r="B1142" s="9" t="n">
        <v>13</v>
      </c>
      <c r="C1142" s="1" t="s">
        <v>78</v>
      </c>
      <c r="D1142" s="1" t="n">
        <v>14</v>
      </c>
      <c r="E1142" s="1" t="s">
        <v>441</v>
      </c>
      <c r="F1142" s="1" t="s">
        <v>442</v>
      </c>
      <c r="G1142" s="1" t="s">
        <v>164</v>
      </c>
      <c r="H1142" s="10" t="s">
        <v>369</v>
      </c>
      <c r="I1142" s="1" t="n">
        <v>1</v>
      </c>
      <c r="J1142" s="2" t="n">
        <v>92.171036</v>
      </c>
      <c r="K1142" s="2" t="n">
        <v>90.608727</v>
      </c>
      <c r="L1142" s="2" t="n">
        <v>100</v>
      </c>
      <c r="M1142" s="2" t="n">
        <v>100</v>
      </c>
      <c r="N1142" s="2" t="n">
        <v>0.235537</v>
      </c>
      <c r="AE1142" s="1" t="n">
        <v>0</v>
      </c>
      <c r="AF1142" s="1" t="n">
        <v>0</v>
      </c>
      <c r="AG1142" s="1" t="n">
        <v>0</v>
      </c>
      <c r="AH1142" s="1" t="n">
        <v>0</v>
      </c>
      <c r="AI1142" s="1" t="n">
        <v>1</v>
      </c>
      <c r="AJ1142" s="1" t="n">
        <v>0</v>
      </c>
      <c r="AK1142" s="1" t="n">
        <v>0</v>
      </c>
      <c r="AL1142" s="1" t="n">
        <v>0</v>
      </c>
      <c r="AM1142" s="1" t="n">
        <v>0</v>
      </c>
      <c r="AN1142" s="1" t="n">
        <v>0</v>
      </c>
      <c r="AO1142" s="1" t="n">
        <v>0</v>
      </c>
      <c r="AP1142" s="1" t="n">
        <v>1</v>
      </c>
      <c r="AQ1142" s="1" t="n">
        <v>0</v>
      </c>
      <c r="AR1142" s="1" t="n">
        <v>0</v>
      </c>
      <c r="AS1142" s="1" t="n">
        <v>0</v>
      </c>
    </row>
    <row r="1143" customFormat="false" ht="22" hidden="false" customHeight="false" outlineLevel="0" collapsed="false">
      <c r="A1143" s="1" t="s">
        <v>280</v>
      </c>
      <c r="B1143" s="9" t="n">
        <v>13</v>
      </c>
      <c r="C1143" s="1" t="s">
        <v>78</v>
      </c>
      <c r="D1143" s="1" t="n">
        <v>15</v>
      </c>
      <c r="E1143" s="1" t="s">
        <v>441</v>
      </c>
      <c r="F1143" s="1" t="s">
        <v>442</v>
      </c>
      <c r="G1143" s="1" t="s">
        <v>164</v>
      </c>
      <c r="H1143" s="10" t="s">
        <v>369</v>
      </c>
      <c r="I1143" s="1" t="n">
        <v>1</v>
      </c>
      <c r="J1143" s="2" t="n">
        <v>98.001701</v>
      </c>
      <c r="K1143" s="2" t="n">
        <v>96.340714</v>
      </c>
      <c r="L1143" s="2" t="n">
        <v>100</v>
      </c>
      <c r="M1143" s="2" t="n">
        <v>100</v>
      </c>
      <c r="N1143" s="2" t="n">
        <v>0.235537</v>
      </c>
      <c r="AE1143" s="1" t="n">
        <v>0</v>
      </c>
      <c r="AF1143" s="1" t="n">
        <v>0</v>
      </c>
      <c r="AG1143" s="1" t="n">
        <v>1</v>
      </c>
      <c r="AH1143" s="1" t="n">
        <v>0</v>
      </c>
      <c r="AI1143" s="1" t="n">
        <v>0</v>
      </c>
      <c r="AJ1143" s="1" t="n">
        <v>0</v>
      </c>
      <c r="AK1143" s="1" t="n">
        <v>0</v>
      </c>
      <c r="AL1143" s="1" t="n">
        <v>0</v>
      </c>
      <c r="AM1143" s="1" t="n">
        <v>0</v>
      </c>
      <c r="AN1143" s="1" t="n">
        <v>0</v>
      </c>
      <c r="AO1143" s="1" t="n">
        <v>0</v>
      </c>
      <c r="AP1143" s="1" t="n">
        <v>0</v>
      </c>
      <c r="AQ1143" s="1" t="n">
        <v>0</v>
      </c>
      <c r="AR1143" s="1" t="n">
        <v>0</v>
      </c>
      <c r="AS1143" s="1" t="n">
        <v>1</v>
      </c>
    </row>
    <row r="1144" customFormat="false" ht="22" hidden="false" customHeight="false" outlineLevel="0" collapsed="false">
      <c r="A1144" s="1" t="s">
        <v>280</v>
      </c>
      <c r="B1144" s="9" t="n">
        <v>13</v>
      </c>
      <c r="C1144" s="1" t="s">
        <v>78</v>
      </c>
      <c r="D1144" s="1" t="n">
        <v>20</v>
      </c>
      <c r="E1144" s="1" t="s">
        <v>441</v>
      </c>
      <c r="F1144" s="1" t="s">
        <v>442</v>
      </c>
      <c r="G1144" s="1" t="s">
        <v>164</v>
      </c>
      <c r="H1144" s="10" t="s">
        <v>369</v>
      </c>
      <c r="I1144" s="1" t="n">
        <v>1</v>
      </c>
      <c r="J1144" s="2" t="n">
        <v>88.950676</v>
      </c>
      <c r="K1144" s="2" t="n">
        <v>87.442764</v>
      </c>
      <c r="L1144" s="2" t="n">
        <v>100</v>
      </c>
      <c r="M1144" s="2" t="n">
        <v>100</v>
      </c>
      <c r="N1144" s="2" t="n">
        <v>0.127066</v>
      </c>
      <c r="AE1144" s="1" t="n">
        <v>0</v>
      </c>
      <c r="AF1144" s="1" t="n">
        <v>0</v>
      </c>
      <c r="AG1144" s="1" t="n">
        <v>0</v>
      </c>
      <c r="AH1144" s="1" t="n">
        <v>0</v>
      </c>
      <c r="AI1144" s="1" t="n">
        <v>0</v>
      </c>
      <c r="AJ1144" s="1" t="n">
        <v>0</v>
      </c>
      <c r="AK1144" s="1" t="n">
        <v>0</v>
      </c>
      <c r="AL1144" s="1" t="n">
        <v>0</v>
      </c>
      <c r="AM1144" s="1" t="n">
        <v>0</v>
      </c>
      <c r="AN1144" s="1" t="n">
        <v>0</v>
      </c>
      <c r="AO1144" s="1" t="n">
        <v>0</v>
      </c>
      <c r="AP1144" s="1" t="n">
        <v>1</v>
      </c>
      <c r="AQ1144" s="1" t="n">
        <v>0</v>
      </c>
      <c r="AR1144" s="1" t="n">
        <v>0</v>
      </c>
      <c r="AS1144" s="1" t="n">
        <v>0</v>
      </c>
      <c r="AT1144" s="1" t="s">
        <v>282</v>
      </c>
      <c r="AU1144" s="1" t="s">
        <v>59</v>
      </c>
      <c r="AV1144" s="1" t="n">
        <v>10</v>
      </c>
      <c r="AW1144" s="1" t="n">
        <v>20354343</v>
      </c>
      <c r="AX1144" s="1" t="s">
        <v>447</v>
      </c>
      <c r="AY1144" s="1" t="s">
        <v>448</v>
      </c>
      <c r="AZ1144" s="1" t="n">
        <v>138</v>
      </c>
      <c r="BA1144" s="1" t="s">
        <v>449</v>
      </c>
      <c r="BB1144" s="1" t="n">
        <v>70</v>
      </c>
      <c r="BC1144" s="1" t="n">
        <v>3</v>
      </c>
    </row>
    <row r="1145" customFormat="false" ht="22" hidden="false" customHeight="false" outlineLevel="0" collapsed="false">
      <c r="A1145" s="1" t="s">
        <v>280</v>
      </c>
      <c r="B1145" s="9" t="n">
        <v>13</v>
      </c>
      <c r="C1145" s="1" t="s">
        <v>78</v>
      </c>
      <c r="D1145" s="1" t="n">
        <v>23</v>
      </c>
      <c r="E1145" s="1" t="s">
        <v>441</v>
      </c>
      <c r="F1145" s="1" t="s">
        <v>442</v>
      </c>
      <c r="G1145" s="1" t="s">
        <v>164</v>
      </c>
      <c r="H1145" s="10" t="s">
        <v>369</v>
      </c>
      <c r="I1145" s="1" t="n">
        <v>1</v>
      </c>
      <c r="J1145" s="2" t="n">
        <v>91.581345</v>
      </c>
      <c r="K1145" s="2" t="n">
        <v>90.029114</v>
      </c>
      <c r="L1145" s="2" t="n">
        <v>93.333336</v>
      </c>
      <c r="M1145" s="2" t="n">
        <v>100</v>
      </c>
      <c r="N1145" s="2" t="n">
        <v>0.416322</v>
      </c>
      <c r="AE1145" s="1" t="n">
        <v>0</v>
      </c>
      <c r="AF1145" s="1" t="n">
        <v>1</v>
      </c>
      <c r="AG1145" s="1" t="n">
        <v>0</v>
      </c>
      <c r="AH1145" s="1" t="n">
        <v>0</v>
      </c>
      <c r="AI1145" s="1" t="n">
        <v>0</v>
      </c>
      <c r="AJ1145" s="1" t="n">
        <v>1</v>
      </c>
      <c r="AK1145" s="1" t="n">
        <v>0</v>
      </c>
      <c r="AL1145" s="1" t="n">
        <v>0</v>
      </c>
      <c r="AM1145" s="1" t="n">
        <v>1</v>
      </c>
      <c r="AN1145" s="1" t="n">
        <v>1</v>
      </c>
      <c r="AO1145" s="1" t="n">
        <v>0</v>
      </c>
      <c r="AP1145" s="1" t="n">
        <v>0</v>
      </c>
      <c r="AQ1145" s="1" t="n">
        <v>0</v>
      </c>
      <c r="AR1145" s="1" t="n">
        <v>0</v>
      </c>
      <c r="AS1145" s="1" t="n">
        <v>0</v>
      </c>
    </row>
    <row r="1146" customFormat="false" ht="22" hidden="false" customHeight="false" outlineLevel="0" collapsed="false">
      <c r="A1146" s="1" t="s">
        <v>280</v>
      </c>
      <c r="B1146" s="9" t="n">
        <v>13</v>
      </c>
      <c r="C1146" s="1" t="s">
        <v>59</v>
      </c>
      <c r="D1146" s="1" t="n">
        <v>2</v>
      </c>
      <c r="E1146" s="1" t="s">
        <v>441</v>
      </c>
      <c r="F1146" s="1" t="s">
        <v>442</v>
      </c>
      <c r="G1146" s="1" t="s">
        <v>164</v>
      </c>
      <c r="H1146" s="10" t="s">
        <v>369</v>
      </c>
      <c r="I1146" s="1" t="n">
        <v>1</v>
      </c>
      <c r="J1146" s="2" t="n">
        <v>96.806366</v>
      </c>
      <c r="K1146" s="2" t="n">
        <v>95.165436</v>
      </c>
      <c r="L1146" s="2" t="n">
        <v>100</v>
      </c>
      <c r="M1146" s="2" t="n">
        <v>100</v>
      </c>
      <c r="N1146" s="2" t="n">
        <v>0.235537</v>
      </c>
      <c r="AE1146" s="1" t="n">
        <v>0</v>
      </c>
      <c r="AF1146" s="1" t="n">
        <v>0</v>
      </c>
      <c r="AG1146" s="1" t="n">
        <v>1</v>
      </c>
      <c r="AH1146" s="1" t="n">
        <v>0</v>
      </c>
      <c r="AI1146" s="1" t="n">
        <v>0</v>
      </c>
      <c r="AJ1146" s="1" t="n">
        <v>0</v>
      </c>
      <c r="AK1146" s="1" t="n">
        <v>0</v>
      </c>
      <c r="AL1146" s="1" t="n">
        <v>0</v>
      </c>
      <c r="AM1146" s="1" t="n">
        <v>0</v>
      </c>
      <c r="AN1146" s="1" t="n">
        <v>0</v>
      </c>
      <c r="AO1146" s="1" t="n">
        <v>0</v>
      </c>
      <c r="AP1146" s="1" t="n">
        <v>0</v>
      </c>
      <c r="AQ1146" s="1" t="n">
        <v>0</v>
      </c>
      <c r="AR1146" s="1" t="n">
        <v>0</v>
      </c>
      <c r="AS1146" s="1" t="n">
        <v>1</v>
      </c>
    </row>
    <row r="1147" customFormat="false" ht="22" hidden="false" customHeight="false" outlineLevel="0" collapsed="false">
      <c r="A1147" s="1" t="s">
        <v>280</v>
      </c>
      <c r="B1147" s="9" t="n">
        <v>13</v>
      </c>
      <c r="C1147" s="1" t="s">
        <v>59</v>
      </c>
      <c r="D1147" s="1" t="n">
        <v>8</v>
      </c>
      <c r="E1147" s="1" t="s">
        <v>441</v>
      </c>
      <c r="F1147" s="1" t="s">
        <v>442</v>
      </c>
      <c r="G1147" s="1" t="s">
        <v>164</v>
      </c>
      <c r="H1147" s="10" t="s">
        <v>369</v>
      </c>
      <c r="I1147" s="1" t="n">
        <v>1</v>
      </c>
      <c r="J1147" s="2" t="n">
        <v>88.207436</v>
      </c>
      <c r="K1147" s="2" t="n">
        <v>86.808464</v>
      </c>
      <c r="L1147" s="2" t="n">
        <v>93.333336</v>
      </c>
      <c r="M1147" s="2" t="n">
        <v>100</v>
      </c>
      <c r="N1147" s="2" t="n">
        <v>0.325413</v>
      </c>
      <c r="AE1147" s="1" t="n">
        <v>1</v>
      </c>
      <c r="AF1147" s="1" t="n">
        <v>1</v>
      </c>
      <c r="AG1147" s="1" t="n">
        <v>1</v>
      </c>
      <c r="AH1147" s="1" t="n">
        <v>1</v>
      </c>
      <c r="AI1147" s="1" t="n">
        <v>1</v>
      </c>
      <c r="AJ1147" s="1" t="n">
        <v>1</v>
      </c>
      <c r="AK1147" s="1" t="n">
        <v>1</v>
      </c>
      <c r="AL1147" s="1" t="n">
        <v>1</v>
      </c>
      <c r="AM1147" s="1" t="n">
        <v>1</v>
      </c>
      <c r="AN1147" s="1" t="n">
        <v>1</v>
      </c>
      <c r="AO1147" s="1" t="n">
        <v>1</v>
      </c>
      <c r="AP1147" s="1" t="n">
        <v>0</v>
      </c>
      <c r="AQ1147" s="1" t="n">
        <v>0</v>
      </c>
      <c r="AR1147" s="1" t="n">
        <v>0</v>
      </c>
      <c r="AS1147" s="1" t="n">
        <v>1</v>
      </c>
    </row>
    <row r="1148" customFormat="false" ht="22" hidden="false" customHeight="false" outlineLevel="0" collapsed="false">
      <c r="A1148" s="1" t="s">
        <v>280</v>
      </c>
      <c r="B1148" s="9" t="n">
        <v>13</v>
      </c>
      <c r="C1148" s="1" t="s">
        <v>59</v>
      </c>
      <c r="D1148" s="1" t="n">
        <v>11</v>
      </c>
      <c r="E1148" s="1" t="s">
        <v>441</v>
      </c>
      <c r="F1148" s="1" t="s">
        <v>442</v>
      </c>
      <c r="G1148" s="1" t="s">
        <v>164</v>
      </c>
      <c r="H1148" s="10" t="s">
        <v>369</v>
      </c>
      <c r="I1148" s="1" t="n">
        <v>1</v>
      </c>
      <c r="J1148" s="2" t="n">
        <v>93.698753</v>
      </c>
      <c r="K1148" s="2" t="n">
        <v>92.110374</v>
      </c>
      <c r="L1148" s="2" t="n">
        <v>100</v>
      </c>
      <c r="M1148" s="2" t="n">
        <v>100</v>
      </c>
      <c r="N1148" s="2" t="n">
        <v>0.127066</v>
      </c>
      <c r="AE1148" s="1" t="n">
        <v>0</v>
      </c>
      <c r="AF1148" s="1" t="n">
        <v>0</v>
      </c>
      <c r="AG1148" s="1" t="n">
        <v>0</v>
      </c>
      <c r="AH1148" s="1" t="n">
        <v>0</v>
      </c>
      <c r="AI1148" s="1" t="n">
        <v>1</v>
      </c>
      <c r="AJ1148" s="1" t="n">
        <v>0</v>
      </c>
      <c r="AK1148" s="1" t="n">
        <v>0</v>
      </c>
      <c r="AL1148" s="1" t="n">
        <v>0</v>
      </c>
      <c r="AM1148" s="1" t="n">
        <v>0</v>
      </c>
      <c r="AN1148" s="1" t="n">
        <v>0</v>
      </c>
      <c r="AO1148" s="1" t="n">
        <v>0</v>
      </c>
      <c r="AP1148" s="1" t="n">
        <v>0</v>
      </c>
      <c r="AQ1148" s="1" t="n">
        <v>0</v>
      </c>
      <c r="AR1148" s="1" t="n">
        <v>0</v>
      </c>
      <c r="AS1148" s="1" t="n">
        <v>0</v>
      </c>
    </row>
    <row r="1149" customFormat="false" ht="22" hidden="false" customHeight="false" outlineLevel="0" collapsed="false">
      <c r="A1149" s="1" t="s">
        <v>280</v>
      </c>
      <c r="B1149" s="9" t="n">
        <v>13</v>
      </c>
      <c r="C1149" s="1" t="s">
        <v>59</v>
      </c>
      <c r="D1149" s="1" t="n">
        <v>14</v>
      </c>
      <c r="E1149" s="1" t="s">
        <v>441</v>
      </c>
      <c r="F1149" s="1" t="s">
        <v>442</v>
      </c>
      <c r="G1149" s="1" t="s">
        <v>164</v>
      </c>
      <c r="H1149" s="10" t="s">
        <v>369</v>
      </c>
      <c r="I1149" s="1" t="n">
        <v>1</v>
      </c>
      <c r="J1149" s="2" t="n">
        <v>91.046021</v>
      </c>
      <c r="K1149" s="2" t="n">
        <v>89.502831</v>
      </c>
      <c r="L1149" s="2" t="n">
        <v>100</v>
      </c>
      <c r="M1149" s="2" t="n">
        <v>100</v>
      </c>
      <c r="N1149" s="2" t="n">
        <v>0.375</v>
      </c>
      <c r="AE1149" s="1" t="n">
        <v>0</v>
      </c>
      <c r="AF1149" s="1" t="n">
        <v>0</v>
      </c>
      <c r="AG1149" s="1" t="n">
        <v>1</v>
      </c>
      <c r="AH1149" s="1" t="n">
        <v>0</v>
      </c>
      <c r="AI1149" s="1" t="n">
        <v>0</v>
      </c>
      <c r="AJ1149" s="1" t="n">
        <v>0</v>
      </c>
      <c r="AK1149" s="1" t="n">
        <v>0</v>
      </c>
      <c r="AL1149" s="1" t="n">
        <v>0</v>
      </c>
      <c r="AM1149" s="1" t="n">
        <v>0</v>
      </c>
      <c r="AN1149" s="1" t="n">
        <v>0</v>
      </c>
      <c r="AO1149" s="1" t="n">
        <v>0</v>
      </c>
      <c r="AP1149" s="1" t="n">
        <v>0</v>
      </c>
      <c r="AQ1149" s="1" t="n">
        <v>1</v>
      </c>
      <c r="AR1149" s="1" t="n">
        <v>1</v>
      </c>
      <c r="AS1149" s="1" t="n">
        <v>1</v>
      </c>
    </row>
    <row r="1150" customFormat="false" ht="22" hidden="false" customHeight="false" outlineLevel="0" collapsed="false">
      <c r="A1150" s="1" t="s">
        <v>280</v>
      </c>
      <c r="B1150" s="9" t="n">
        <v>13</v>
      </c>
      <c r="C1150" s="1" t="s">
        <v>59</v>
      </c>
      <c r="D1150" s="1" t="n">
        <v>22</v>
      </c>
      <c r="E1150" s="1" t="s">
        <v>441</v>
      </c>
      <c r="F1150" s="1" t="s">
        <v>442</v>
      </c>
      <c r="G1150" s="1" t="s">
        <v>164</v>
      </c>
      <c r="H1150" s="10" t="s">
        <v>369</v>
      </c>
      <c r="I1150" s="1" t="n">
        <v>1</v>
      </c>
      <c r="J1150" s="2" t="n">
        <v>81.991135</v>
      </c>
      <c r="K1150" s="2" t="n">
        <v>80.552689</v>
      </c>
      <c r="L1150" s="2" t="n">
        <v>100</v>
      </c>
      <c r="M1150" s="2" t="n">
        <v>96.610168</v>
      </c>
      <c r="N1150" s="2" t="n">
        <v>0.244898</v>
      </c>
      <c r="AE1150" s="1" t="n">
        <v>1</v>
      </c>
      <c r="AF1150" s="1" t="n">
        <v>1</v>
      </c>
      <c r="AG1150" s="1" t="n">
        <v>1</v>
      </c>
      <c r="AH1150" s="1" t="n">
        <v>1</v>
      </c>
      <c r="AI1150" s="1" t="n">
        <v>0</v>
      </c>
      <c r="AJ1150" s="1" t="n">
        <v>1</v>
      </c>
      <c r="AK1150" s="1" t="n">
        <v>1</v>
      </c>
      <c r="AL1150" s="1" t="n">
        <v>1</v>
      </c>
      <c r="AM1150" s="1" t="n">
        <v>1</v>
      </c>
      <c r="AN1150" s="1" t="n">
        <v>1</v>
      </c>
      <c r="AO1150" s="1" t="n">
        <v>1</v>
      </c>
      <c r="AP1150" s="1" t="n">
        <v>1</v>
      </c>
      <c r="AQ1150" s="1" t="n">
        <v>1</v>
      </c>
      <c r="AR1150" s="1" t="n">
        <v>1</v>
      </c>
      <c r="AS1150" s="1" t="n">
        <v>0</v>
      </c>
    </row>
    <row r="1151" customFormat="false" ht="22" hidden="false" customHeight="false" outlineLevel="0" collapsed="false">
      <c r="A1151" s="1" t="s">
        <v>280</v>
      </c>
      <c r="B1151" s="9" t="n">
        <v>13</v>
      </c>
      <c r="C1151" s="1" t="s">
        <v>59</v>
      </c>
      <c r="D1151" s="1" t="n">
        <v>23</v>
      </c>
      <c r="E1151" s="1" t="s">
        <v>441</v>
      </c>
      <c r="F1151" s="1" t="s">
        <v>442</v>
      </c>
      <c r="G1151" s="1" t="s">
        <v>164</v>
      </c>
      <c r="H1151" s="10" t="s">
        <v>369</v>
      </c>
      <c r="I1151" s="1" t="n">
        <v>1</v>
      </c>
      <c r="J1151" s="2" t="n">
        <v>95.408134</v>
      </c>
      <c r="K1151" s="2" t="n">
        <v>93.790825</v>
      </c>
      <c r="L1151" s="2" t="n">
        <v>100</v>
      </c>
      <c r="M1151" s="2" t="n">
        <v>100</v>
      </c>
      <c r="N1151" s="2" t="n">
        <v>0.127066</v>
      </c>
      <c r="AE1151" s="1" t="n">
        <v>0</v>
      </c>
      <c r="AF1151" s="1" t="n">
        <v>0</v>
      </c>
      <c r="AG1151" s="1" t="n">
        <v>0</v>
      </c>
      <c r="AH1151" s="1" t="n">
        <v>0</v>
      </c>
      <c r="AI1151" s="1" t="n">
        <v>1</v>
      </c>
      <c r="AJ1151" s="1" t="n">
        <v>0</v>
      </c>
      <c r="AK1151" s="1" t="n">
        <v>0</v>
      </c>
      <c r="AL1151" s="1" t="n">
        <v>0</v>
      </c>
      <c r="AM1151" s="1" t="n">
        <v>0</v>
      </c>
      <c r="AN1151" s="1" t="n">
        <v>0</v>
      </c>
      <c r="AO1151" s="1" t="n">
        <v>0</v>
      </c>
      <c r="AP1151" s="1" t="n">
        <v>0</v>
      </c>
      <c r="AQ1151" s="1" t="n">
        <v>0</v>
      </c>
      <c r="AR1151" s="1" t="n">
        <v>0</v>
      </c>
      <c r="AS1151" s="1" t="n">
        <v>0</v>
      </c>
    </row>
    <row r="1152" customFormat="false" ht="22" hidden="false" customHeight="false" outlineLevel="0" collapsed="false">
      <c r="A1152" s="1" t="s">
        <v>280</v>
      </c>
      <c r="B1152" s="9" t="n">
        <v>13</v>
      </c>
      <c r="C1152" s="1" t="s">
        <v>59</v>
      </c>
      <c r="D1152" s="1" t="n">
        <v>24</v>
      </c>
      <c r="E1152" s="1" t="s">
        <v>441</v>
      </c>
      <c r="F1152" s="1" t="s">
        <v>442</v>
      </c>
      <c r="G1152" s="1" t="s">
        <v>164</v>
      </c>
      <c r="H1152" s="10" t="s">
        <v>369</v>
      </c>
      <c r="I1152" s="1" t="n">
        <v>1</v>
      </c>
      <c r="J1152" s="2" t="n">
        <v>86.255264</v>
      </c>
      <c r="K1152" s="2" t="n">
        <v>84.793335</v>
      </c>
      <c r="L1152" s="2" t="n">
        <v>100</v>
      </c>
      <c r="M1152" s="2" t="n">
        <v>100</v>
      </c>
      <c r="N1152" s="2" t="n">
        <v>0.127066</v>
      </c>
      <c r="AE1152" s="1" t="n">
        <v>1</v>
      </c>
      <c r="AF1152" s="1" t="n">
        <v>0</v>
      </c>
      <c r="AG1152" s="1" t="n">
        <v>0</v>
      </c>
      <c r="AH1152" s="1" t="n">
        <v>0</v>
      </c>
      <c r="AI1152" s="1" t="n">
        <v>0</v>
      </c>
      <c r="AJ1152" s="1" t="n">
        <v>0</v>
      </c>
      <c r="AK1152" s="1" t="n">
        <v>0</v>
      </c>
      <c r="AL1152" s="1" t="n">
        <v>0</v>
      </c>
      <c r="AM1152" s="1" t="n">
        <v>0</v>
      </c>
      <c r="AN1152" s="1" t="n">
        <v>0</v>
      </c>
      <c r="AO1152" s="1" t="n">
        <v>0</v>
      </c>
      <c r="AP1152" s="1" t="n">
        <v>0</v>
      </c>
      <c r="AQ1152" s="1" t="n">
        <v>0</v>
      </c>
      <c r="AR1152" s="1" t="n">
        <v>0</v>
      </c>
      <c r="AS1152" s="1" t="n">
        <v>0</v>
      </c>
    </row>
    <row r="1153" customFormat="false" ht="22" hidden="false" customHeight="false" outlineLevel="0" collapsed="false">
      <c r="A1153" s="1" t="s">
        <v>280</v>
      </c>
      <c r="B1153" s="9" t="n">
        <v>13</v>
      </c>
      <c r="C1153" s="1" t="s">
        <v>68</v>
      </c>
      <c r="D1153" s="1" t="n">
        <v>3</v>
      </c>
      <c r="E1153" s="1" t="s">
        <v>441</v>
      </c>
      <c r="F1153" s="1" t="s">
        <v>442</v>
      </c>
      <c r="G1153" s="1" t="s">
        <v>164</v>
      </c>
      <c r="H1153" s="10" t="s">
        <v>369</v>
      </c>
      <c r="I1153" s="1" t="n">
        <v>1</v>
      </c>
      <c r="J1153" s="2" t="n">
        <v>90.430969</v>
      </c>
      <c r="K1153" s="2" t="n">
        <v>88.898224</v>
      </c>
      <c r="L1153" s="2" t="n">
        <v>100</v>
      </c>
      <c r="M1153" s="2" t="n">
        <v>100</v>
      </c>
      <c r="N1153" s="2" t="n">
        <v>0.127066</v>
      </c>
      <c r="AE1153" s="1" t="n">
        <v>0</v>
      </c>
      <c r="AF1153" s="1" t="n">
        <v>0</v>
      </c>
      <c r="AG1153" s="1" t="n">
        <v>0</v>
      </c>
      <c r="AH1153" s="1" t="n">
        <v>0</v>
      </c>
      <c r="AI1153" s="1" t="n">
        <v>1</v>
      </c>
      <c r="AJ1153" s="1" t="n">
        <v>0</v>
      </c>
      <c r="AK1153" s="1" t="n">
        <v>0</v>
      </c>
      <c r="AL1153" s="1" t="n">
        <v>0</v>
      </c>
      <c r="AM1153" s="1" t="n">
        <v>0</v>
      </c>
      <c r="AN1153" s="1" t="n">
        <v>0</v>
      </c>
      <c r="AO1153" s="1" t="n">
        <v>0</v>
      </c>
      <c r="AP1153" s="1" t="n">
        <v>0</v>
      </c>
      <c r="AQ1153" s="1" t="n">
        <v>0</v>
      </c>
      <c r="AR1153" s="1" t="n">
        <v>0</v>
      </c>
      <c r="AS1153" s="1" t="n">
        <v>0</v>
      </c>
    </row>
    <row r="1154" customFormat="false" ht="22" hidden="false" customHeight="false" outlineLevel="0" collapsed="false">
      <c r="A1154" s="1" t="s">
        <v>280</v>
      </c>
      <c r="B1154" s="9" t="n">
        <v>13</v>
      </c>
      <c r="C1154" s="1" t="s">
        <v>68</v>
      </c>
      <c r="D1154" s="1" t="n">
        <v>4</v>
      </c>
      <c r="E1154" s="1" t="s">
        <v>441</v>
      </c>
      <c r="F1154" s="1" t="s">
        <v>442</v>
      </c>
      <c r="G1154" s="1" t="s">
        <v>164</v>
      </c>
      <c r="H1154" s="10" t="s">
        <v>369</v>
      </c>
      <c r="I1154" s="1" t="n">
        <v>1</v>
      </c>
      <c r="J1154" s="2" t="n">
        <v>96.653404</v>
      </c>
      <c r="K1154" s="2" t="n">
        <v>95.015152</v>
      </c>
      <c r="L1154" s="2" t="n">
        <v>100</v>
      </c>
      <c r="M1154" s="2" t="n">
        <v>100</v>
      </c>
      <c r="N1154" s="2" t="n">
        <v>0.235537</v>
      </c>
      <c r="AE1154" s="1" t="n">
        <v>0</v>
      </c>
      <c r="AF1154" s="1" t="n">
        <v>0</v>
      </c>
      <c r="AG1154" s="1" t="n">
        <v>1</v>
      </c>
      <c r="AH1154" s="1" t="n">
        <v>0</v>
      </c>
      <c r="AI1154" s="1" t="n">
        <v>0</v>
      </c>
      <c r="AJ1154" s="1" t="n">
        <v>0</v>
      </c>
      <c r="AK1154" s="1" t="n">
        <v>0</v>
      </c>
      <c r="AL1154" s="1" t="n">
        <v>0</v>
      </c>
      <c r="AM1154" s="1" t="n">
        <v>0</v>
      </c>
      <c r="AN1154" s="1" t="n">
        <v>0</v>
      </c>
      <c r="AO1154" s="1" t="n">
        <v>0</v>
      </c>
      <c r="AP1154" s="1" t="n">
        <v>0</v>
      </c>
      <c r="AQ1154" s="1" t="n">
        <v>0</v>
      </c>
      <c r="AR1154" s="1" t="n">
        <v>0</v>
      </c>
      <c r="AS1154" s="1" t="n">
        <v>1</v>
      </c>
    </row>
    <row r="1155" customFormat="false" ht="22" hidden="false" customHeight="false" outlineLevel="0" collapsed="false">
      <c r="A1155" s="1" t="s">
        <v>280</v>
      </c>
      <c r="B1155" s="9" t="n">
        <v>13</v>
      </c>
      <c r="C1155" s="1" t="s">
        <v>68</v>
      </c>
      <c r="D1155" s="1" t="n">
        <v>7</v>
      </c>
      <c r="E1155" s="1" t="s">
        <v>441</v>
      </c>
      <c r="F1155" s="1" t="s">
        <v>442</v>
      </c>
      <c r="G1155" s="1" t="s">
        <v>164</v>
      </c>
      <c r="H1155" s="10" t="s">
        <v>369</v>
      </c>
      <c r="I1155" s="1" t="n">
        <v>1</v>
      </c>
      <c r="J1155" s="2" t="n">
        <v>91.077988</v>
      </c>
      <c r="K1155" s="2" t="n">
        <v>89.53434</v>
      </c>
      <c r="L1155" s="2" t="n">
        <v>100</v>
      </c>
      <c r="M1155" s="2" t="n">
        <v>100</v>
      </c>
      <c r="N1155" s="2" t="n">
        <v>0.375</v>
      </c>
      <c r="AE1155" s="1" t="n">
        <v>1</v>
      </c>
      <c r="AF1155" s="1" t="n">
        <v>1</v>
      </c>
      <c r="AG1155" s="1" t="n">
        <v>1</v>
      </c>
      <c r="AH1155" s="1" t="n">
        <v>1</v>
      </c>
      <c r="AI1155" s="1" t="n">
        <v>1</v>
      </c>
      <c r="AJ1155" s="1" t="n">
        <v>1</v>
      </c>
      <c r="AK1155" s="1" t="n">
        <v>1</v>
      </c>
      <c r="AL1155" s="1" t="n">
        <v>1</v>
      </c>
      <c r="AM1155" s="1" t="n">
        <v>1</v>
      </c>
      <c r="AN1155" s="1" t="n">
        <v>1</v>
      </c>
      <c r="AO1155" s="1" t="n">
        <v>1</v>
      </c>
      <c r="AP1155" s="1" t="n">
        <v>0</v>
      </c>
      <c r="AQ1155" s="1" t="n">
        <v>0</v>
      </c>
      <c r="AR1155" s="1" t="n">
        <v>0</v>
      </c>
      <c r="AS1155" s="1" t="n">
        <v>0</v>
      </c>
    </row>
    <row r="1156" customFormat="false" ht="22" hidden="false" customHeight="false" outlineLevel="0" collapsed="false">
      <c r="A1156" s="1" t="s">
        <v>280</v>
      </c>
      <c r="B1156" s="9" t="n">
        <v>13</v>
      </c>
      <c r="C1156" s="1" t="s">
        <v>68</v>
      </c>
      <c r="D1156" s="1" t="n">
        <v>10</v>
      </c>
      <c r="E1156" s="1" t="s">
        <v>441</v>
      </c>
      <c r="F1156" s="1" t="s">
        <v>442</v>
      </c>
      <c r="G1156" s="1" t="s">
        <v>164</v>
      </c>
      <c r="H1156" s="10" t="s">
        <v>369</v>
      </c>
      <c r="I1156" s="1" t="n">
        <v>1</v>
      </c>
      <c r="J1156" s="2" t="n">
        <v>84.452133</v>
      </c>
      <c r="K1156" s="2" t="n">
        <v>83.020729</v>
      </c>
      <c r="L1156" s="2" t="n">
        <v>100</v>
      </c>
      <c r="M1156" s="2" t="n">
        <v>100</v>
      </c>
      <c r="N1156" s="2" t="n">
        <v>0.396694</v>
      </c>
      <c r="AE1156" s="1" t="n">
        <v>0</v>
      </c>
      <c r="AF1156" s="1" t="n">
        <v>1</v>
      </c>
      <c r="AG1156" s="1" t="n">
        <v>0</v>
      </c>
      <c r="AH1156" s="1" t="n">
        <v>0</v>
      </c>
      <c r="AI1156" s="1" t="n">
        <v>0</v>
      </c>
      <c r="AJ1156" s="1" t="n">
        <v>1</v>
      </c>
      <c r="AK1156" s="1" t="n">
        <v>0</v>
      </c>
      <c r="AL1156" s="1" t="n">
        <v>1</v>
      </c>
      <c r="AM1156" s="1" t="n">
        <v>0</v>
      </c>
      <c r="AN1156" s="1" t="n">
        <v>1</v>
      </c>
      <c r="AO1156" s="1" t="n">
        <v>0</v>
      </c>
      <c r="AP1156" s="1" t="n">
        <v>0</v>
      </c>
      <c r="AQ1156" s="1" t="n">
        <v>0</v>
      </c>
      <c r="AR1156" s="1" t="n">
        <v>0</v>
      </c>
      <c r="AS1156" s="1" t="n">
        <v>0</v>
      </c>
    </row>
    <row r="1157" customFormat="false" ht="22" hidden="false" customHeight="false" outlineLevel="0" collapsed="false">
      <c r="A1157" s="1" t="s">
        <v>280</v>
      </c>
      <c r="B1157" s="9" t="n">
        <v>13</v>
      </c>
      <c r="C1157" s="1" t="s">
        <v>68</v>
      </c>
      <c r="D1157" s="1" t="n">
        <v>11</v>
      </c>
      <c r="E1157" s="1" t="s">
        <v>441</v>
      </c>
      <c r="F1157" s="1" t="s">
        <v>442</v>
      </c>
      <c r="G1157" s="1" t="s">
        <v>164</v>
      </c>
      <c r="H1157" s="10" t="s">
        <v>369</v>
      </c>
      <c r="I1157" s="1" t="n">
        <v>1</v>
      </c>
      <c r="J1157" s="2" t="n">
        <v>95.719788</v>
      </c>
      <c r="K1157" s="2" t="n">
        <v>94.097397</v>
      </c>
      <c r="L1157" s="2" t="n">
        <v>100</v>
      </c>
      <c r="M1157" s="2" t="n">
        <v>100</v>
      </c>
      <c r="N1157" s="2" t="n">
        <v>0.235537</v>
      </c>
      <c r="AE1157" s="1" t="n">
        <v>0</v>
      </c>
      <c r="AF1157" s="1" t="n">
        <v>0</v>
      </c>
      <c r="AG1157" s="1" t="n">
        <v>1</v>
      </c>
      <c r="AH1157" s="1" t="n">
        <v>0</v>
      </c>
      <c r="AI1157" s="1" t="n">
        <v>0</v>
      </c>
      <c r="AJ1157" s="1" t="n">
        <v>0</v>
      </c>
      <c r="AK1157" s="1" t="n">
        <v>0</v>
      </c>
      <c r="AL1157" s="1" t="n">
        <v>0</v>
      </c>
      <c r="AM1157" s="1" t="n">
        <v>0</v>
      </c>
      <c r="AN1157" s="1" t="n">
        <v>0</v>
      </c>
      <c r="AO1157" s="1" t="n">
        <v>0</v>
      </c>
      <c r="AP1157" s="1" t="n">
        <v>0</v>
      </c>
      <c r="AQ1157" s="1" t="n">
        <v>0</v>
      </c>
      <c r="AR1157" s="1" t="n">
        <v>0</v>
      </c>
      <c r="AS1157" s="1" t="n">
        <v>1</v>
      </c>
    </row>
    <row r="1158" customFormat="false" ht="22" hidden="false" customHeight="false" outlineLevel="0" collapsed="false">
      <c r="A1158" s="1" t="s">
        <v>280</v>
      </c>
      <c r="B1158" s="9" t="n">
        <v>13</v>
      </c>
      <c r="C1158" s="1" t="s">
        <v>68</v>
      </c>
      <c r="D1158" s="1" t="n">
        <v>15</v>
      </c>
      <c r="E1158" s="1" t="s">
        <v>441</v>
      </c>
      <c r="F1158" s="1" t="s">
        <v>442</v>
      </c>
      <c r="G1158" s="1" t="s">
        <v>164</v>
      </c>
      <c r="H1158" s="10" t="s">
        <v>369</v>
      </c>
      <c r="I1158" s="1" t="n">
        <v>1</v>
      </c>
      <c r="J1158" s="2" t="n">
        <v>92.868958</v>
      </c>
      <c r="K1158" s="2" t="n">
        <v>91.294899</v>
      </c>
      <c r="L1158" s="2" t="n">
        <v>100</v>
      </c>
      <c r="M1158" s="2" t="n">
        <v>100</v>
      </c>
      <c r="N1158" s="2" t="n">
        <v>0.375</v>
      </c>
      <c r="AE1158" s="1" t="n">
        <v>1</v>
      </c>
      <c r="AF1158" s="1" t="n">
        <v>1</v>
      </c>
      <c r="AG1158" s="1" t="n">
        <v>1</v>
      </c>
      <c r="AH1158" s="1" t="n">
        <v>1</v>
      </c>
      <c r="AI1158" s="1" t="n">
        <v>1</v>
      </c>
      <c r="AJ1158" s="1" t="n">
        <v>1</v>
      </c>
      <c r="AK1158" s="1" t="n">
        <v>1</v>
      </c>
      <c r="AL1158" s="1" t="n">
        <v>1</v>
      </c>
      <c r="AM1158" s="1" t="n">
        <v>1</v>
      </c>
      <c r="AN1158" s="1" t="n">
        <v>1</v>
      </c>
      <c r="AO1158" s="1" t="n">
        <v>1</v>
      </c>
      <c r="AP1158" s="1" t="n">
        <v>0</v>
      </c>
      <c r="AQ1158" s="1" t="n">
        <v>0</v>
      </c>
      <c r="AR1158" s="1" t="n">
        <v>0</v>
      </c>
      <c r="AS1158" s="1" t="n">
        <v>0</v>
      </c>
      <c r="AT1158" s="1" t="s">
        <v>282</v>
      </c>
      <c r="AU1158" s="1" t="s">
        <v>70</v>
      </c>
      <c r="AV1158" s="1" t="n">
        <v>1</v>
      </c>
      <c r="AW1158" s="1" t="n">
        <v>20354288</v>
      </c>
      <c r="AX1158" s="1" t="s">
        <v>450</v>
      </c>
      <c r="AY1158" s="1" t="s">
        <v>451</v>
      </c>
      <c r="AZ1158" s="1" t="n">
        <v>93</v>
      </c>
      <c r="BD1158" s="1" t="s">
        <v>452</v>
      </c>
    </row>
    <row r="1159" customFormat="false" ht="22" hidden="false" customHeight="false" outlineLevel="0" collapsed="false">
      <c r="A1159" s="1" t="s">
        <v>280</v>
      </c>
      <c r="B1159" s="9" t="n">
        <v>13</v>
      </c>
      <c r="C1159" s="1" t="s">
        <v>68</v>
      </c>
      <c r="D1159" s="1" t="n">
        <v>16</v>
      </c>
      <c r="E1159" s="1" t="s">
        <v>441</v>
      </c>
      <c r="F1159" s="1" t="s">
        <v>442</v>
      </c>
      <c r="G1159" s="1" t="s">
        <v>164</v>
      </c>
      <c r="H1159" s="10" t="s">
        <v>369</v>
      </c>
      <c r="I1159" s="1" t="n">
        <v>1</v>
      </c>
      <c r="J1159" s="2" t="n">
        <v>84.356743</v>
      </c>
      <c r="K1159" s="2" t="n">
        <v>82.926842</v>
      </c>
      <c r="L1159" s="2" t="n">
        <v>100</v>
      </c>
      <c r="M1159" s="2" t="n">
        <v>100</v>
      </c>
      <c r="N1159" s="2" t="n">
        <v>0.325413</v>
      </c>
      <c r="AE1159" s="1" t="n">
        <v>0</v>
      </c>
      <c r="AF1159" s="1" t="n">
        <v>0</v>
      </c>
      <c r="AG1159" s="1" t="n">
        <v>1</v>
      </c>
      <c r="AH1159" s="1" t="n">
        <v>0</v>
      </c>
      <c r="AI1159" s="1" t="n">
        <v>0</v>
      </c>
      <c r="AJ1159" s="1" t="n">
        <v>0</v>
      </c>
      <c r="AK1159" s="1" t="n">
        <v>0</v>
      </c>
      <c r="AL1159" s="1" t="n">
        <v>0</v>
      </c>
      <c r="AM1159" s="1" t="n">
        <v>0</v>
      </c>
      <c r="AN1159" s="1" t="n">
        <v>0</v>
      </c>
      <c r="AO1159" s="1" t="n">
        <v>0</v>
      </c>
      <c r="AP1159" s="1" t="n">
        <v>0</v>
      </c>
      <c r="AQ1159" s="1" t="n">
        <v>0</v>
      </c>
      <c r="AR1159" s="1" t="n">
        <v>1</v>
      </c>
      <c r="AS1159" s="1" t="n">
        <v>1</v>
      </c>
    </row>
    <row r="1160" customFormat="false" ht="22" hidden="false" customHeight="false" outlineLevel="0" collapsed="false">
      <c r="A1160" s="1" t="s">
        <v>280</v>
      </c>
      <c r="B1160" s="9" t="n">
        <v>13</v>
      </c>
      <c r="C1160" s="1" t="s">
        <v>68</v>
      </c>
      <c r="D1160" s="1" t="n">
        <v>19</v>
      </c>
      <c r="E1160" s="1" t="s">
        <v>441</v>
      </c>
      <c r="F1160" s="1" t="s">
        <v>442</v>
      </c>
      <c r="G1160" s="1" t="s">
        <v>164</v>
      </c>
      <c r="H1160" s="10" t="s">
        <v>369</v>
      </c>
      <c r="I1160" s="1" t="n">
        <v>1</v>
      </c>
      <c r="J1160" s="2" t="n">
        <v>95.884308</v>
      </c>
      <c r="K1160" s="2" t="n">
        <v>94.259125</v>
      </c>
      <c r="L1160" s="2" t="n">
        <v>100</v>
      </c>
      <c r="M1160" s="2" t="n">
        <v>100</v>
      </c>
      <c r="N1160" s="2" t="n">
        <v>0.235537</v>
      </c>
      <c r="AE1160" s="1" t="n">
        <v>0</v>
      </c>
      <c r="AF1160" s="1" t="n">
        <v>0</v>
      </c>
      <c r="AG1160" s="1" t="n">
        <v>1</v>
      </c>
      <c r="AH1160" s="1" t="n">
        <v>0</v>
      </c>
      <c r="AI1160" s="1" t="n">
        <v>0</v>
      </c>
      <c r="AJ1160" s="1" t="n">
        <v>0</v>
      </c>
      <c r="AK1160" s="1" t="n">
        <v>0</v>
      </c>
      <c r="AL1160" s="1" t="n">
        <v>0</v>
      </c>
      <c r="AM1160" s="1" t="n">
        <v>0</v>
      </c>
      <c r="AN1160" s="1" t="n">
        <v>0</v>
      </c>
      <c r="AO1160" s="1" t="n">
        <v>0</v>
      </c>
      <c r="AP1160" s="1" t="n">
        <v>0</v>
      </c>
      <c r="AQ1160" s="1" t="n">
        <v>0</v>
      </c>
      <c r="AR1160" s="1" t="n">
        <v>0</v>
      </c>
      <c r="AS1160" s="1" t="n">
        <v>1</v>
      </c>
    </row>
    <row r="1161" customFormat="false" ht="22" hidden="false" customHeight="false" outlineLevel="0" collapsed="false">
      <c r="A1161" s="1" t="s">
        <v>280</v>
      </c>
      <c r="B1161" s="9" t="n">
        <v>13</v>
      </c>
      <c r="C1161" s="1" t="s">
        <v>68</v>
      </c>
      <c r="D1161" s="1" t="n">
        <v>21</v>
      </c>
      <c r="E1161" s="1" t="s">
        <v>441</v>
      </c>
      <c r="F1161" s="1" t="s">
        <v>442</v>
      </c>
      <c r="G1161" s="1" t="s">
        <v>164</v>
      </c>
      <c r="H1161" s="10" t="s">
        <v>369</v>
      </c>
      <c r="I1161" s="1" t="n">
        <v>1</v>
      </c>
      <c r="J1161" s="2" t="n">
        <v>85.340385</v>
      </c>
      <c r="K1161" s="2" t="n">
        <v>83.893982</v>
      </c>
      <c r="L1161" s="2" t="n">
        <v>100</v>
      </c>
      <c r="M1161" s="2" t="n">
        <v>100</v>
      </c>
      <c r="N1161" s="2" t="n">
        <v>0.297521</v>
      </c>
      <c r="AE1161" s="1" t="n">
        <v>0</v>
      </c>
      <c r="AF1161" s="1" t="n">
        <v>0</v>
      </c>
      <c r="AG1161" s="1" t="n">
        <v>0</v>
      </c>
      <c r="AH1161" s="1" t="n">
        <v>0</v>
      </c>
      <c r="AI1161" s="1" t="n">
        <v>0</v>
      </c>
      <c r="AJ1161" s="1" t="n">
        <v>0</v>
      </c>
      <c r="AK1161" s="1" t="n">
        <v>0</v>
      </c>
      <c r="AL1161" s="1" t="n">
        <v>0</v>
      </c>
      <c r="AM1161" s="1" t="n">
        <v>0</v>
      </c>
      <c r="AN1161" s="1" t="n">
        <v>0</v>
      </c>
      <c r="AO1161" s="1" t="n">
        <v>0</v>
      </c>
      <c r="AP1161" s="1" t="n">
        <v>1</v>
      </c>
      <c r="AQ1161" s="1" t="n">
        <v>1</v>
      </c>
      <c r="AR1161" s="1" t="n">
        <v>1</v>
      </c>
      <c r="AS1161" s="1" t="n">
        <v>0</v>
      </c>
    </row>
    <row r="1162" customFormat="false" ht="22" hidden="false" customHeight="false" outlineLevel="0" collapsed="false">
      <c r="A1162" s="1" t="s">
        <v>280</v>
      </c>
      <c r="B1162" s="9" t="n">
        <v>13</v>
      </c>
      <c r="C1162" s="1" t="s">
        <v>68</v>
      </c>
      <c r="D1162" s="1" t="n">
        <v>22</v>
      </c>
      <c r="E1162" s="1" t="s">
        <v>441</v>
      </c>
      <c r="F1162" s="1" t="s">
        <v>442</v>
      </c>
      <c r="G1162" s="1" t="s">
        <v>164</v>
      </c>
      <c r="H1162" s="10" t="s">
        <v>369</v>
      </c>
      <c r="I1162" s="1" t="n">
        <v>1</v>
      </c>
      <c r="J1162" s="2" t="n">
        <v>91.258553</v>
      </c>
      <c r="K1162" s="2" t="n">
        <v>89.711685</v>
      </c>
      <c r="L1162" s="2" t="n">
        <v>100</v>
      </c>
      <c r="M1162" s="2" t="n">
        <v>100</v>
      </c>
      <c r="N1162" s="2" t="n">
        <v>0.127066</v>
      </c>
      <c r="AE1162" s="1" t="n">
        <v>0</v>
      </c>
      <c r="AF1162" s="1" t="n">
        <v>0</v>
      </c>
      <c r="AG1162" s="1" t="n">
        <v>0</v>
      </c>
      <c r="AH1162" s="1" t="n">
        <v>0</v>
      </c>
      <c r="AI1162" s="1" t="n">
        <v>1</v>
      </c>
      <c r="AJ1162" s="1" t="n">
        <v>0</v>
      </c>
      <c r="AK1162" s="1" t="n">
        <v>0</v>
      </c>
      <c r="AL1162" s="1" t="n">
        <v>0</v>
      </c>
      <c r="AM1162" s="1" t="n">
        <v>0</v>
      </c>
      <c r="AN1162" s="1" t="n">
        <v>0</v>
      </c>
      <c r="AO1162" s="1" t="n">
        <v>0</v>
      </c>
      <c r="AP1162" s="1" t="n">
        <v>0</v>
      </c>
      <c r="AQ1162" s="1" t="n">
        <v>0</v>
      </c>
      <c r="AR1162" s="1" t="n">
        <v>0</v>
      </c>
      <c r="AS1162" s="1" t="n">
        <v>0</v>
      </c>
    </row>
    <row r="1163" customFormat="false" ht="22" hidden="false" customHeight="false" outlineLevel="0" collapsed="false">
      <c r="A1163" s="1" t="s">
        <v>280</v>
      </c>
      <c r="B1163" s="9" t="n">
        <v>13</v>
      </c>
      <c r="C1163" s="1" t="s">
        <v>68</v>
      </c>
      <c r="D1163" s="1" t="n">
        <v>23</v>
      </c>
      <c r="E1163" s="1" t="s">
        <v>441</v>
      </c>
      <c r="F1163" s="1" t="s">
        <v>442</v>
      </c>
      <c r="G1163" s="1" t="s">
        <v>164</v>
      </c>
      <c r="H1163" s="10" t="s">
        <v>369</v>
      </c>
      <c r="I1163" s="1" t="n">
        <v>1</v>
      </c>
      <c r="J1163" s="2" t="n">
        <v>94.343201</v>
      </c>
      <c r="K1163" s="2" t="n">
        <v>92.744049</v>
      </c>
      <c r="L1163" s="2" t="n">
        <v>100</v>
      </c>
      <c r="M1163" s="2" t="n">
        <v>100</v>
      </c>
      <c r="N1163" s="2" t="n">
        <v>0.235537</v>
      </c>
      <c r="AE1163" s="1" t="n">
        <v>0</v>
      </c>
      <c r="AF1163" s="1" t="n">
        <v>0</v>
      </c>
      <c r="AG1163" s="1" t="n">
        <v>1</v>
      </c>
      <c r="AH1163" s="1" t="n">
        <v>0</v>
      </c>
      <c r="AI1163" s="1" t="n">
        <v>0</v>
      </c>
      <c r="AJ1163" s="1" t="n">
        <v>0</v>
      </c>
      <c r="AK1163" s="1" t="n">
        <v>0</v>
      </c>
      <c r="AL1163" s="1" t="n">
        <v>0</v>
      </c>
      <c r="AM1163" s="1" t="n">
        <v>0</v>
      </c>
      <c r="AN1163" s="1" t="n">
        <v>0</v>
      </c>
      <c r="AO1163" s="1" t="n">
        <v>0</v>
      </c>
      <c r="AP1163" s="1" t="n">
        <v>0</v>
      </c>
      <c r="AQ1163" s="1" t="n">
        <v>0</v>
      </c>
      <c r="AR1163" s="1" t="n">
        <v>0</v>
      </c>
      <c r="AS1163" s="1" t="n">
        <v>1</v>
      </c>
    </row>
    <row r="1164" customFormat="false" ht="22" hidden="false" customHeight="false" outlineLevel="0" collapsed="false">
      <c r="A1164" s="1" t="s">
        <v>280</v>
      </c>
      <c r="B1164" s="9" t="n">
        <v>13</v>
      </c>
      <c r="C1164" s="1" t="s">
        <v>69</v>
      </c>
      <c r="D1164" s="1" t="n">
        <v>6</v>
      </c>
      <c r="E1164" s="1" t="s">
        <v>441</v>
      </c>
      <c r="F1164" s="1" t="s">
        <v>442</v>
      </c>
      <c r="G1164" s="1" t="s">
        <v>164</v>
      </c>
      <c r="H1164" s="10" t="s">
        <v>369</v>
      </c>
      <c r="I1164" s="1" t="n">
        <v>1</v>
      </c>
      <c r="J1164" s="2" t="n">
        <v>92.198761</v>
      </c>
      <c r="K1164" s="2" t="n">
        <v>90.636284</v>
      </c>
      <c r="L1164" s="2" t="n">
        <v>100</v>
      </c>
      <c r="M1164" s="2" t="n">
        <v>100</v>
      </c>
      <c r="N1164" s="2" t="n">
        <v>0.127066</v>
      </c>
      <c r="AE1164" s="1" t="n">
        <v>0</v>
      </c>
      <c r="AF1164" s="1" t="n">
        <v>0</v>
      </c>
      <c r="AG1164" s="1" t="n">
        <v>0</v>
      </c>
      <c r="AH1164" s="1" t="n">
        <v>0</v>
      </c>
      <c r="AI1164" s="1" t="n">
        <v>1</v>
      </c>
      <c r="AJ1164" s="1" t="n">
        <v>0</v>
      </c>
      <c r="AK1164" s="1" t="n">
        <v>0</v>
      </c>
      <c r="AL1164" s="1" t="n">
        <v>0</v>
      </c>
      <c r="AM1164" s="1" t="n">
        <v>0</v>
      </c>
      <c r="AN1164" s="1" t="n">
        <v>0</v>
      </c>
      <c r="AO1164" s="1" t="n">
        <v>0</v>
      </c>
      <c r="AP1164" s="1" t="n">
        <v>0</v>
      </c>
      <c r="AQ1164" s="1" t="n">
        <v>0</v>
      </c>
      <c r="AR1164" s="1" t="n">
        <v>0</v>
      </c>
      <c r="AS1164" s="1" t="n">
        <v>0</v>
      </c>
    </row>
    <row r="1165" customFormat="false" ht="22" hidden="false" customHeight="false" outlineLevel="0" collapsed="false">
      <c r="A1165" s="1" t="s">
        <v>280</v>
      </c>
      <c r="B1165" s="9" t="n">
        <v>13</v>
      </c>
      <c r="C1165" s="1" t="s">
        <v>69</v>
      </c>
      <c r="D1165" s="1" t="n">
        <v>7</v>
      </c>
      <c r="E1165" s="1" t="s">
        <v>441</v>
      </c>
      <c r="F1165" s="1" t="s">
        <v>442</v>
      </c>
      <c r="G1165" s="1" t="s">
        <v>164</v>
      </c>
      <c r="H1165" s="10" t="s">
        <v>369</v>
      </c>
      <c r="I1165" s="1" t="n">
        <v>1</v>
      </c>
      <c r="J1165" s="2" t="n">
        <v>93.920822</v>
      </c>
      <c r="K1165" s="2" t="n">
        <v>92.328972</v>
      </c>
      <c r="L1165" s="2" t="n">
        <v>100</v>
      </c>
      <c r="M1165" s="2" t="n">
        <v>100</v>
      </c>
      <c r="N1165" s="2" t="n">
        <v>0.235537</v>
      </c>
      <c r="AE1165" s="1" t="n">
        <v>0</v>
      </c>
      <c r="AF1165" s="1" t="n">
        <v>0</v>
      </c>
      <c r="AG1165" s="1" t="n">
        <v>1</v>
      </c>
      <c r="AH1165" s="1" t="n">
        <v>0</v>
      </c>
      <c r="AI1165" s="1" t="n">
        <v>0</v>
      </c>
      <c r="AJ1165" s="1" t="n">
        <v>0</v>
      </c>
      <c r="AK1165" s="1" t="n">
        <v>0</v>
      </c>
      <c r="AL1165" s="1" t="n">
        <v>0</v>
      </c>
      <c r="AM1165" s="1" t="n">
        <v>0</v>
      </c>
      <c r="AN1165" s="1" t="n">
        <v>0</v>
      </c>
      <c r="AO1165" s="1" t="n">
        <v>0</v>
      </c>
      <c r="AP1165" s="1" t="n">
        <v>0</v>
      </c>
      <c r="AQ1165" s="1" t="n">
        <v>0</v>
      </c>
      <c r="AR1165" s="1" t="n">
        <v>0</v>
      </c>
      <c r="AS1165" s="1" t="n">
        <v>1</v>
      </c>
    </row>
    <row r="1166" customFormat="false" ht="22" hidden="false" customHeight="false" outlineLevel="0" collapsed="false">
      <c r="A1166" s="1" t="s">
        <v>280</v>
      </c>
      <c r="B1166" s="9" t="n">
        <v>13</v>
      </c>
      <c r="C1166" s="1" t="s">
        <v>69</v>
      </c>
      <c r="D1166" s="1" t="n">
        <v>10</v>
      </c>
      <c r="E1166" s="1" t="s">
        <v>441</v>
      </c>
      <c r="F1166" s="1" t="s">
        <v>442</v>
      </c>
      <c r="G1166" s="1" t="s">
        <v>164</v>
      </c>
      <c r="H1166" s="10" t="s">
        <v>369</v>
      </c>
      <c r="I1166" s="1" t="n">
        <v>1</v>
      </c>
      <c r="J1166" s="2" t="n">
        <v>84.196678</v>
      </c>
      <c r="K1166" s="2" t="n">
        <v>82.770218</v>
      </c>
      <c r="L1166" s="2" t="n">
        <v>93.333336</v>
      </c>
      <c r="M1166" s="2" t="n">
        <v>100</v>
      </c>
      <c r="N1166" s="2" t="n">
        <v>0.35124</v>
      </c>
      <c r="AE1166" s="1" t="n">
        <v>0</v>
      </c>
      <c r="AF1166" s="1" t="n">
        <v>0</v>
      </c>
      <c r="AG1166" s="1" t="n">
        <v>1</v>
      </c>
      <c r="AH1166" s="1" t="n">
        <v>0</v>
      </c>
      <c r="AI1166" s="1" t="n">
        <v>0</v>
      </c>
      <c r="AJ1166" s="1" t="n">
        <v>0</v>
      </c>
      <c r="AK1166" s="1" t="n">
        <v>0</v>
      </c>
      <c r="AL1166" s="1" t="n">
        <v>0</v>
      </c>
      <c r="AM1166" s="1" t="n">
        <v>0</v>
      </c>
      <c r="AN1166" s="1" t="n">
        <v>0</v>
      </c>
      <c r="AO1166" s="1" t="n">
        <v>0</v>
      </c>
      <c r="AP1166" s="1" t="n">
        <v>0</v>
      </c>
      <c r="AQ1166" s="1" t="n">
        <v>0</v>
      </c>
      <c r="AR1166" s="1" t="n">
        <v>1</v>
      </c>
      <c r="AS1166" s="1" t="n">
        <v>1</v>
      </c>
    </row>
    <row r="1167" customFormat="false" ht="22" hidden="false" customHeight="false" outlineLevel="0" collapsed="false">
      <c r="A1167" s="1" t="s">
        <v>280</v>
      </c>
      <c r="B1167" s="9" t="n">
        <v>13</v>
      </c>
      <c r="C1167" s="1" t="s">
        <v>69</v>
      </c>
      <c r="D1167" s="1" t="n">
        <v>14</v>
      </c>
      <c r="E1167" s="1" t="s">
        <v>441</v>
      </c>
      <c r="F1167" s="1" t="s">
        <v>442</v>
      </c>
      <c r="G1167" s="1" t="s">
        <v>164</v>
      </c>
      <c r="H1167" s="10" t="s">
        <v>369</v>
      </c>
      <c r="I1167" s="1" t="n">
        <v>1</v>
      </c>
      <c r="J1167" s="2" t="n">
        <v>95.629951</v>
      </c>
      <c r="K1167" s="2" t="n">
        <v>94.009033</v>
      </c>
      <c r="L1167" s="2" t="n">
        <v>100</v>
      </c>
      <c r="M1167" s="2" t="n">
        <v>100</v>
      </c>
      <c r="N1167" s="2" t="n">
        <v>0.235537</v>
      </c>
      <c r="AE1167" s="1" t="n">
        <v>0</v>
      </c>
      <c r="AF1167" s="1" t="n">
        <v>0</v>
      </c>
      <c r="AG1167" s="1" t="n">
        <v>1</v>
      </c>
      <c r="AH1167" s="1" t="n">
        <v>0</v>
      </c>
      <c r="AI1167" s="1" t="n">
        <v>0</v>
      </c>
      <c r="AJ1167" s="1" t="n">
        <v>0</v>
      </c>
      <c r="AK1167" s="1" t="n">
        <v>0</v>
      </c>
      <c r="AL1167" s="1" t="n">
        <v>0</v>
      </c>
      <c r="AM1167" s="1" t="n">
        <v>0</v>
      </c>
      <c r="AN1167" s="1" t="n">
        <v>0</v>
      </c>
      <c r="AO1167" s="1" t="n">
        <v>0</v>
      </c>
      <c r="AP1167" s="1" t="n">
        <v>0</v>
      </c>
      <c r="AQ1167" s="1" t="n">
        <v>0</v>
      </c>
      <c r="AR1167" s="1" t="n">
        <v>0</v>
      </c>
      <c r="AS1167" s="1" t="n">
        <v>1</v>
      </c>
    </row>
    <row r="1168" customFormat="false" ht="22" hidden="false" customHeight="false" outlineLevel="0" collapsed="false">
      <c r="A1168" s="1" t="s">
        <v>280</v>
      </c>
      <c r="B1168" s="9" t="n">
        <v>13</v>
      </c>
      <c r="C1168" s="1" t="s">
        <v>69</v>
      </c>
      <c r="D1168" s="1" t="n">
        <v>20</v>
      </c>
      <c r="E1168" s="1" t="s">
        <v>441</v>
      </c>
      <c r="F1168" s="1" t="s">
        <v>442</v>
      </c>
      <c r="G1168" s="1" t="s">
        <v>164</v>
      </c>
      <c r="H1168" s="10" t="s">
        <v>369</v>
      </c>
      <c r="I1168" s="1" t="n">
        <v>1</v>
      </c>
      <c r="J1168" s="2" t="n">
        <v>82.008438</v>
      </c>
      <c r="K1168" s="2" t="n">
        <v>80.618149</v>
      </c>
      <c r="L1168" s="2" t="n">
        <v>93.333336</v>
      </c>
      <c r="M1168" s="2" t="n">
        <v>100</v>
      </c>
      <c r="N1168" s="2" t="n">
        <v>0.235537</v>
      </c>
      <c r="AE1168" s="1" t="n">
        <v>0</v>
      </c>
      <c r="AF1168" s="1" t="n">
        <v>0</v>
      </c>
      <c r="AG1168" s="1" t="n">
        <v>0</v>
      </c>
      <c r="AH1168" s="1" t="n">
        <v>0</v>
      </c>
      <c r="AI1168" s="1" t="n">
        <v>0</v>
      </c>
      <c r="AJ1168" s="1" t="n">
        <v>0</v>
      </c>
      <c r="AK1168" s="1" t="n">
        <v>0</v>
      </c>
      <c r="AL1168" s="1" t="n">
        <v>0</v>
      </c>
      <c r="AM1168" s="1" t="n">
        <v>0</v>
      </c>
      <c r="AN1168" s="1" t="n">
        <v>0</v>
      </c>
      <c r="AO1168" s="1" t="n">
        <v>0</v>
      </c>
      <c r="AP1168" s="1" t="n">
        <v>0</v>
      </c>
      <c r="AQ1168" s="1" t="n">
        <v>1</v>
      </c>
      <c r="AR1168" s="1" t="n">
        <v>1</v>
      </c>
      <c r="AS1168" s="1" t="n">
        <v>0</v>
      </c>
    </row>
    <row r="1169" customFormat="false" ht="22" hidden="false" customHeight="false" outlineLevel="0" collapsed="false">
      <c r="A1169" s="1" t="s">
        <v>280</v>
      </c>
      <c r="B1169" s="9" t="n">
        <v>13</v>
      </c>
      <c r="C1169" s="1" t="s">
        <v>70</v>
      </c>
      <c r="D1169" s="1" t="n">
        <v>3</v>
      </c>
      <c r="E1169" s="1" t="s">
        <v>441</v>
      </c>
      <c r="F1169" s="1" t="s">
        <v>442</v>
      </c>
      <c r="G1169" s="1" t="s">
        <v>164</v>
      </c>
      <c r="H1169" s="10" t="s">
        <v>369</v>
      </c>
      <c r="I1169" s="1" t="n">
        <v>1</v>
      </c>
      <c r="J1169" s="2" t="n">
        <v>89.337822</v>
      </c>
      <c r="K1169" s="2" t="n">
        <v>87.823051</v>
      </c>
      <c r="L1169" s="2" t="n">
        <v>100</v>
      </c>
      <c r="M1169" s="2" t="n">
        <v>100</v>
      </c>
      <c r="N1169" s="2" t="n">
        <v>0.235537</v>
      </c>
      <c r="AE1169" s="1" t="n">
        <v>0</v>
      </c>
      <c r="AF1169" s="1" t="n">
        <v>0</v>
      </c>
      <c r="AG1169" s="1" t="n">
        <v>1</v>
      </c>
      <c r="AH1169" s="1" t="n">
        <v>0</v>
      </c>
      <c r="AI1169" s="1" t="n">
        <v>0</v>
      </c>
      <c r="AJ1169" s="1" t="n">
        <v>0</v>
      </c>
      <c r="AK1169" s="1" t="n">
        <v>0</v>
      </c>
      <c r="AL1169" s="1" t="n">
        <v>0</v>
      </c>
      <c r="AM1169" s="1" t="n">
        <v>0</v>
      </c>
      <c r="AN1169" s="1" t="n">
        <v>0</v>
      </c>
      <c r="AO1169" s="1" t="n">
        <v>0</v>
      </c>
      <c r="AP1169" s="1" t="n">
        <v>0</v>
      </c>
      <c r="AQ1169" s="1" t="n">
        <v>0</v>
      </c>
      <c r="AR1169" s="1" t="n">
        <v>0</v>
      </c>
      <c r="AS1169" s="1" t="n">
        <v>1</v>
      </c>
    </row>
    <row r="1170" customFormat="false" ht="22" hidden="false" customHeight="false" outlineLevel="0" collapsed="false">
      <c r="A1170" s="1" t="s">
        <v>280</v>
      </c>
      <c r="B1170" s="9" t="n">
        <v>13</v>
      </c>
      <c r="C1170" s="1" t="s">
        <v>70</v>
      </c>
      <c r="D1170" s="1" t="n">
        <v>6</v>
      </c>
      <c r="E1170" s="1" t="s">
        <v>441</v>
      </c>
      <c r="F1170" s="1" t="s">
        <v>442</v>
      </c>
      <c r="G1170" s="1" t="s">
        <v>164</v>
      </c>
      <c r="H1170" s="10" t="s">
        <v>369</v>
      </c>
      <c r="I1170" s="1" t="n">
        <v>1</v>
      </c>
      <c r="J1170" s="2" t="n">
        <v>89.790215</v>
      </c>
      <c r="K1170" s="2" t="n">
        <v>88.268341</v>
      </c>
      <c r="L1170" s="2" t="n">
        <v>100</v>
      </c>
      <c r="M1170" s="2" t="n">
        <v>100</v>
      </c>
      <c r="N1170" s="2" t="n">
        <v>0.297521</v>
      </c>
      <c r="AE1170" s="1" t="n">
        <v>1</v>
      </c>
      <c r="AF1170" s="1" t="n">
        <v>1</v>
      </c>
      <c r="AG1170" s="1" t="n">
        <v>1</v>
      </c>
      <c r="AH1170" s="1" t="n">
        <v>1</v>
      </c>
      <c r="AI1170" s="1" t="n">
        <v>1</v>
      </c>
      <c r="AJ1170" s="1" t="n">
        <v>1</v>
      </c>
      <c r="AK1170" s="1" t="n">
        <v>1</v>
      </c>
      <c r="AL1170" s="1" t="n">
        <v>1</v>
      </c>
      <c r="AM1170" s="1" t="n">
        <v>1</v>
      </c>
      <c r="AN1170" s="1" t="n">
        <v>1</v>
      </c>
      <c r="AO1170" s="1" t="n">
        <v>1</v>
      </c>
      <c r="AP1170" s="1" t="n">
        <v>1</v>
      </c>
      <c r="AQ1170" s="1" t="n">
        <v>0</v>
      </c>
      <c r="AR1170" s="1" t="n">
        <v>0</v>
      </c>
      <c r="AS1170" s="1" t="n">
        <v>0</v>
      </c>
    </row>
    <row r="1171" customFormat="false" ht="22" hidden="false" customHeight="false" outlineLevel="0" collapsed="false">
      <c r="A1171" s="1" t="s">
        <v>280</v>
      </c>
      <c r="B1171" s="9" t="n">
        <v>13</v>
      </c>
      <c r="C1171" s="1" t="s">
        <v>70</v>
      </c>
      <c r="D1171" s="1" t="n">
        <v>16</v>
      </c>
      <c r="E1171" s="1" t="s">
        <v>441</v>
      </c>
      <c r="F1171" s="1" t="s">
        <v>442</v>
      </c>
      <c r="G1171" s="1" t="s">
        <v>164</v>
      </c>
      <c r="H1171" s="10" t="s">
        <v>369</v>
      </c>
      <c r="I1171" s="1" t="n">
        <v>1</v>
      </c>
      <c r="J1171" s="2" t="n">
        <v>83.159737</v>
      </c>
      <c r="K1171" s="2" t="n">
        <v>81.750244</v>
      </c>
      <c r="L1171" s="2" t="n">
        <v>93.333336</v>
      </c>
      <c r="M1171" s="2" t="n">
        <v>100</v>
      </c>
      <c r="N1171" s="2" t="n">
        <v>0.35124</v>
      </c>
      <c r="AE1171" s="1" t="n">
        <v>1</v>
      </c>
      <c r="AF1171" s="1" t="n">
        <v>1</v>
      </c>
      <c r="AG1171" s="1" t="n">
        <v>1</v>
      </c>
      <c r="AH1171" s="1" t="n">
        <v>1</v>
      </c>
      <c r="AI1171" s="1" t="n">
        <v>1</v>
      </c>
      <c r="AJ1171" s="1" t="n">
        <v>1</v>
      </c>
      <c r="AK1171" s="1" t="n">
        <v>1</v>
      </c>
      <c r="AL1171" s="1" t="n">
        <v>1</v>
      </c>
      <c r="AM1171" s="1" t="n">
        <v>1</v>
      </c>
      <c r="AN1171" s="1" t="n">
        <v>1</v>
      </c>
      <c r="AO1171" s="1" t="n">
        <v>1</v>
      </c>
      <c r="AP1171" s="1" t="n">
        <v>0</v>
      </c>
      <c r="AQ1171" s="1" t="n">
        <v>0</v>
      </c>
      <c r="AR1171" s="1" t="n">
        <v>0</v>
      </c>
      <c r="AS1171" s="1" t="n">
        <v>0</v>
      </c>
    </row>
    <row r="1172" customFormat="false" ht="22" hidden="false" customHeight="false" outlineLevel="0" collapsed="false">
      <c r="A1172" s="1" t="s">
        <v>280</v>
      </c>
      <c r="B1172" s="9" t="n">
        <v>13</v>
      </c>
      <c r="C1172" s="1" t="s">
        <v>70</v>
      </c>
      <c r="D1172" s="1" t="n">
        <v>17</v>
      </c>
      <c r="E1172" s="1" t="s">
        <v>441</v>
      </c>
      <c r="F1172" s="1" t="s">
        <v>442</v>
      </c>
      <c r="G1172" s="1" t="s">
        <v>164</v>
      </c>
      <c r="H1172" s="10" t="s">
        <v>369</v>
      </c>
      <c r="I1172" s="1" t="n">
        <v>1</v>
      </c>
      <c r="J1172" s="2" t="n">
        <v>85.465813</v>
      </c>
      <c r="K1172" s="2" t="n">
        <v>84.017418</v>
      </c>
      <c r="L1172" s="2" t="n">
        <v>100</v>
      </c>
      <c r="M1172" s="2" t="n">
        <v>100</v>
      </c>
      <c r="N1172" s="2" t="n">
        <v>0.375</v>
      </c>
      <c r="AE1172" s="1" t="n">
        <v>1</v>
      </c>
      <c r="AF1172" s="1" t="n">
        <v>0</v>
      </c>
      <c r="AG1172" s="1" t="n">
        <v>0</v>
      </c>
      <c r="AH1172" s="1" t="n">
        <v>0</v>
      </c>
      <c r="AI1172" s="1" t="n">
        <v>0</v>
      </c>
      <c r="AJ1172" s="1" t="n">
        <v>0</v>
      </c>
      <c r="AK1172" s="1" t="n">
        <v>0</v>
      </c>
      <c r="AL1172" s="1" t="n">
        <v>0</v>
      </c>
      <c r="AM1172" s="1" t="n">
        <v>0</v>
      </c>
      <c r="AN1172" s="1" t="n">
        <v>0</v>
      </c>
      <c r="AO1172" s="1" t="n">
        <v>0</v>
      </c>
      <c r="AP1172" s="1" t="n">
        <v>1</v>
      </c>
      <c r="AQ1172" s="1" t="n">
        <v>1</v>
      </c>
      <c r="AR1172" s="1" t="n">
        <v>1</v>
      </c>
      <c r="AS1172" s="1" t="n">
        <v>0</v>
      </c>
    </row>
    <row r="1173" customFormat="false" ht="22" hidden="false" customHeight="false" outlineLevel="0" collapsed="false">
      <c r="A1173" s="1" t="s">
        <v>280</v>
      </c>
      <c r="B1173" s="9" t="n">
        <v>13</v>
      </c>
      <c r="C1173" s="1" t="s">
        <v>70</v>
      </c>
      <c r="D1173" s="1" t="n">
        <v>20</v>
      </c>
      <c r="E1173" s="1" t="s">
        <v>441</v>
      </c>
      <c r="F1173" s="1" t="s">
        <v>442</v>
      </c>
      <c r="G1173" s="1" t="s">
        <v>164</v>
      </c>
      <c r="H1173" s="10" t="s">
        <v>369</v>
      </c>
      <c r="I1173" s="1" t="n">
        <v>1</v>
      </c>
      <c r="J1173" s="2" t="n">
        <v>86.985367</v>
      </c>
      <c r="K1173" s="2" t="n">
        <v>85.510971</v>
      </c>
      <c r="L1173" s="2" t="n">
        <v>100</v>
      </c>
      <c r="M1173" s="2" t="n">
        <v>100</v>
      </c>
      <c r="N1173" s="2" t="n">
        <v>0.235537</v>
      </c>
      <c r="AE1173" s="1" t="n">
        <v>0</v>
      </c>
      <c r="AF1173" s="1" t="n">
        <v>0</v>
      </c>
      <c r="AG1173" s="1" t="n">
        <v>1</v>
      </c>
      <c r="AH1173" s="1" t="n">
        <v>0</v>
      </c>
      <c r="AI1173" s="1" t="n">
        <v>0</v>
      </c>
      <c r="AJ1173" s="1" t="n">
        <v>0</v>
      </c>
      <c r="AK1173" s="1" t="n">
        <v>0</v>
      </c>
      <c r="AL1173" s="1" t="n">
        <v>0</v>
      </c>
      <c r="AM1173" s="1" t="n">
        <v>0</v>
      </c>
      <c r="AN1173" s="1" t="n">
        <v>0</v>
      </c>
      <c r="AO1173" s="1" t="n">
        <v>0</v>
      </c>
      <c r="AP1173" s="1" t="n">
        <v>0</v>
      </c>
      <c r="AQ1173" s="1" t="n">
        <v>0</v>
      </c>
      <c r="AR1173" s="1" t="n">
        <v>0</v>
      </c>
      <c r="AS1173" s="1" t="n">
        <v>1</v>
      </c>
    </row>
    <row r="1174" customFormat="false" ht="22" hidden="false" customHeight="false" outlineLevel="0" collapsed="false">
      <c r="A1174" s="1" t="s">
        <v>280</v>
      </c>
      <c r="B1174" s="9" t="n">
        <v>13</v>
      </c>
      <c r="C1174" s="1" t="s">
        <v>71</v>
      </c>
      <c r="D1174" s="1" t="n">
        <v>1</v>
      </c>
      <c r="E1174" s="1" t="s">
        <v>441</v>
      </c>
      <c r="F1174" s="1" t="s">
        <v>442</v>
      </c>
      <c r="G1174" s="1" t="s">
        <v>164</v>
      </c>
      <c r="H1174" s="10" t="s">
        <v>369</v>
      </c>
      <c r="I1174" s="1" t="n">
        <v>1</v>
      </c>
      <c r="J1174" s="2" t="n">
        <v>89.892876</v>
      </c>
      <c r="K1174" s="2" t="n">
        <v>88.369331</v>
      </c>
      <c r="L1174" s="2" t="n">
        <v>100</v>
      </c>
      <c r="M1174" s="2" t="n">
        <v>100</v>
      </c>
      <c r="N1174" s="2" t="n">
        <v>0.235537</v>
      </c>
      <c r="AE1174" s="1" t="n">
        <v>0</v>
      </c>
      <c r="AF1174" s="1" t="n">
        <v>0</v>
      </c>
      <c r="AG1174" s="1" t="n">
        <v>1</v>
      </c>
      <c r="AH1174" s="1" t="n">
        <v>0</v>
      </c>
      <c r="AI1174" s="1" t="n">
        <v>0</v>
      </c>
      <c r="AJ1174" s="1" t="n">
        <v>0</v>
      </c>
      <c r="AK1174" s="1" t="n">
        <v>0</v>
      </c>
      <c r="AL1174" s="1" t="n">
        <v>0</v>
      </c>
      <c r="AM1174" s="1" t="n">
        <v>0</v>
      </c>
      <c r="AN1174" s="1" t="n">
        <v>0</v>
      </c>
      <c r="AO1174" s="1" t="n">
        <v>0</v>
      </c>
      <c r="AP1174" s="1" t="n">
        <v>0</v>
      </c>
      <c r="AQ1174" s="1" t="n">
        <v>0</v>
      </c>
      <c r="AR1174" s="1" t="n">
        <v>0</v>
      </c>
      <c r="AS1174" s="1" t="n">
        <v>1</v>
      </c>
    </row>
    <row r="1175" customFormat="false" ht="22" hidden="false" customHeight="false" outlineLevel="0" collapsed="false">
      <c r="A1175" s="1" t="s">
        <v>280</v>
      </c>
      <c r="B1175" s="9" t="n">
        <v>13</v>
      </c>
      <c r="C1175" s="1" t="s">
        <v>71</v>
      </c>
      <c r="D1175" s="1" t="n">
        <v>8</v>
      </c>
      <c r="E1175" s="1" t="s">
        <v>441</v>
      </c>
      <c r="F1175" s="1" t="s">
        <v>442</v>
      </c>
      <c r="G1175" s="1" t="s">
        <v>164</v>
      </c>
      <c r="H1175" s="10" t="s">
        <v>369</v>
      </c>
      <c r="I1175" s="1" t="n">
        <v>1</v>
      </c>
      <c r="J1175" s="2" t="n">
        <v>90.048256</v>
      </c>
      <c r="K1175" s="2" t="n">
        <v>88.522064</v>
      </c>
      <c r="L1175" s="2" t="n">
        <v>100</v>
      </c>
      <c r="M1175" s="2" t="n">
        <v>100</v>
      </c>
      <c r="N1175" s="2" t="n">
        <v>0.375</v>
      </c>
      <c r="AE1175" s="1" t="n">
        <v>0</v>
      </c>
      <c r="AF1175" s="1" t="n">
        <v>0</v>
      </c>
      <c r="AG1175" s="1" t="n">
        <v>1</v>
      </c>
      <c r="AH1175" s="1" t="n">
        <v>0</v>
      </c>
      <c r="AI1175" s="1" t="n">
        <v>0</v>
      </c>
      <c r="AJ1175" s="1" t="n">
        <v>0</v>
      </c>
      <c r="AK1175" s="1" t="n">
        <v>0</v>
      </c>
      <c r="AL1175" s="1" t="n">
        <v>0</v>
      </c>
      <c r="AM1175" s="1" t="n">
        <v>0</v>
      </c>
      <c r="AN1175" s="1" t="n">
        <v>0</v>
      </c>
      <c r="AO1175" s="1" t="n">
        <v>0</v>
      </c>
      <c r="AP1175" s="1" t="n">
        <v>0</v>
      </c>
      <c r="AQ1175" s="1" t="n">
        <v>1</v>
      </c>
      <c r="AR1175" s="1" t="n">
        <v>1</v>
      </c>
      <c r="AS1175" s="1" t="n">
        <v>1</v>
      </c>
    </row>
    <row r="1176" customFormat="false" ht="22" hidden="false" customHeight="false" outlineLevel="0" collapsed="false">
      <c r="A1176" s="1" t="s">
        <v>280</v>
      </c>
      <c r="B1176" s="9" t="n">
        <v>13</v>
      </c>
      <c r="C1176" s="1" t="s">
        <v>71</v>
      </c>
      <c r="D1176" s="1" t="n">
        <v>13</v>
      </c>
      <c r="E1176" s="1" t="s">
        <v>441</v>
      </c>
      <c r="F1176" s="1" t="s">
        <v>442</v>
      </c>
      <c r="G1176" s="1" t="s">
        <v>164</v>
      </c>
      <c r="H1176" s="10" t="s">
        <v>369</v>
      </c>
      <c r="I1176" s="1" t="n">
        <v>1</v>
      </c>
      <c r="J1176" s="2" t="n">
        <v>95.012764</v>
      </c>
      <c r="K1176" s="2" t="n">
        <v>93.402435</v>
      </c>
      <c r="L1176" s="2" t="n">
        <v>100</v>
      </c>
      <c r="M1176" s="2" t="n">
        <v>100</v>
      </c>
      <c r="N1176" s="2" t="n">
        <v>0.235537</v>
      </c>
      <c r="AE1176" s="1" t="n">
        <v>0</v>
      </c>
      <c r="AF1176" s="1" t="n">
        <v>0</v>
      </c>
      <c r="AG1176" s="1" t="n">
        <v>1</v>
      </c>
      <c r="AH1176" s="1" t="n">
        <v>0</v>
      </c>
      <c r="AI1176" s="1" t="n">
        <v>0</v>
      </c>
      <c r="AJ1176" s="1" t="n">
        <v>0</v>
      </c>
      <c r="AK1176" s="1" t="n">
        <v>0</v>
      </c>
      <c r="AL1176" s="1" t="n">
        <v>0</v>
      </c>
      <c r="AM1176" s="1" t="n">
        <v>0</v>
      </c>
      <c r="AN1176" s="1" t="n">
        <v>0</v>
      </c>
      <c r="AO1176" s="1" t="n">
        <v>0</v>
      </c>
      <c r="AP1176" s="1" t="n">
        <v>0</v>
      </c>
      <c r="AQ1176" s="1" t="n">
        <v>0</v>
      </c>
      <c r="AR1176" s="1" t="n">
        <v>0</v>
      </c>
      <c r="AS1176" s="1" t="n">
        <v>1</v>
      </c>
    </row>
    <row r="1177" customFormat="false" ht="22" hidden="false" customHeight="false" outlineLevel="0" collapsed="false">
      <c r="A1177" s="1" t="s">
        <v>280</v>
      </c>
      <c r="B1177" s="9" t="n">
        <v>13</v>
      </c>
      <c r="C1177" s="1" t="s">
        <v>71</v>
      </c>
      <c r="D1177" s="1" t="n">
        <v>15</v>
      </c>
      <c r="E1177" s="1" t="s">
        <v>441</v>
      </c>
      <c r="F1177" s="1" t="s">
        <v>442</v>
      </c>
      <c r="G1177" s="1" t="s">
        <v>164</v>
      </c>
      <c r="H1177" s="10" t="s">
        <v>369</v>
      </c>
      <c r="I1177" s="1" t="n">
        <v>1</v>
      </c>
      <c r="J1177" s="2" t="n">
        <v>83.746948</v>
      </c>
      <c r="K1177" s="2" t="n">
        <v>82.327423</v>
      </c>
      <c r="L1177" s="2" t="n">
        <v>100</v>
      </c>
      <c r="M1177" s="2" t="n">
        <v>100</v>
      </c>
      <c r="N1177" s="2" t="n">
        <v>0.297521</v>
      </c>
      <c r="AE1177" s="1" t="n">
        <v>1</v>
      </c>
      <c r="AF1177" s="1" t="n">
        <v>1</v>
      </c>
      <c r="AG1177" s="1" t="n">
        <v>1</v>
      </c>
      <c r="AH1177" s="1" t="n">
        <v>1</v>
      </c>
      <c r="AI1177" s="1" t="n">
        <v>1</v>
      </c>
      <c r="AJ1177" s="1" t="n">
        <v>1</v>
      </c>
      <c r="AK1177" s="1" t="n">
        <v>1</v>
      </c>
      <c r="AL1177" s="1" t="n">
        <v>1</v>
      </c>
      <c r="AM1177" s="1" t="n">
        <v>1</v>
      </c>
      <c r="AN1177" s="1" t="n">
        <v>1</v>
      </c>
      <c r="AO1177" s="1" t="n">
        <v>1</v>
      </c>
      <c r="AP1177" s="1" t="n">
        <v>1</v>
      </c>
      <c r="AQ1177" s="1" t="n">
        <v>0</v>
      </c>
      <c r="AR1177" s="1" t="n">
        <v>0</v>
      </c>
      <c r="AS1177" s="1" t="n">
        <v>0</v>
      </c>
    </row>
    <row r="1178" customFormat="false" ht="22" hidden="false" customHeight="false" outlineLevel="0" collapsed="false">
      <c r="A1178" s="1" t="s">
        <v>280</v>
      </c>
      <c r="B1178" s="9" t="n">
        <v>13</v>
      </c>
      <c r="C1178" s="1" t="s">
        <v>71</v>
      </c>
      <c r="D1178" s="1" t="n">
        <v>18</v>
      </c>
      <c r="E1178" s="1" t="s">
        <v>441</v>
      </c>
      <c r="F1178" s="1" t="s">
        <v>442</v>
      </c>
      <c r="G1178" s="1" t="s">
        <v>164</v>
      </c>
      <c r="H1178" s="10" t="s">
        <v>369</v>
      </c>
      <c r="I1178" s="1" t="n">
        <v>1</v>
      </c>
      <c r="J1178" s="2" t="n">
        <v>89.520676</v>
      </c>
      <c r="K1178" s="2" t="n">
        <v>88.003006</v>
      </c>
      <c r="L1178" s="2" t="n">
        <v>100</v>
      </c>
      <c r="M1178" s="2" t="n">
        <v>100</v>
      </c>
      <c r="N1178" s="2" t="n">
        <v>0.235537</v>
      </c>
      <c r="AE1178" s="1" t="n">
        <v>0</v>
      </c>
      <c r="AF1178" s="1" t="n">
        <v>0</v>
      </c>
      <c r="AG1178" s="1" t="n">
        <v>1</v>
      </c>
      <c r="AH1178" s="1" t="n">
        <v>0</v>
      </c>
      <c r="AI1178" s="1" t="n">
        <v>0</v>
      </c>
      <c r="AJ1178" s="1" t="n">
        <v>0</v>
      </c>
      <c r="AK1178" s="1" t="n">
        <v>0</v>
      </c>
      <c r="AL1178" s="1" t="n">
        <v>0</v>
      </c>
      <c r="AM1178" s="1" t="n">
        <v>0</v>
      </c>
      <c r="AN1178" s="1" t="n">
        <v>0</v>
      </c>
      <c r="AO1178" s="1" t="n">
        <v>0</v>
      </c>
      <c r="AP1178" s="1" t="n">
        <v>0</v>
      </c>
      <c r="AQ1178" s="1" t="n">
        <v>0</v>
      </c>
      <c r="AR1178" s="1" t="n">
        <v>0</v>
      </c>
      <c r="AS1178" s="1" t="n">
        <v>1</v>
      </c>
    </row>
    <row r="1179" customFormat="false" ht="22" hidden="false" customHeight="false" outlineLevel="0" collapsed="false">
      <c r="A1179" s="1" t="s">
        <v>280</v>
      </c>
      <c r="B1179" s="9" t="n">
        <v>13</v>
      </c>
      <c r="C1179" s="1" t="s">
        <v>71</v>
      </c>
      <c r="D1179" s="1" t="n">
        <v>20</v>
      </c>
      <c r="E1179" s="1" t="s">
        <v>441</v>
      </c>
      <c r="F1179" s="1" t="s">
        <v>442</v>
      </c>
      <c r="G1179" s="1" t="s">
        <v>164</v>
      </c>
      <c r="H1179" s="10" t="s">
        <v>369</v>
      </c>
      <c r="I1179" s="1" t="n">
        <v>1</v>
      </c>
      <c r="J1179" s="2" t="n">
        <v>88.292686</v>
      </c>
      <c r="K1179" s="2" t="n">
        <v>86.795738</v>
      </c>
      <c r="L1179" s="2" t="n">
        <v>100</v>
      </c>
      <c r="M1179" s="2" t="n">
        <v>100</v>
      </c>
      <c r="N1179" s="2" t="n">
        <v>0.127066</v>
      </c>
      <c r="AE1179" s="1" t="n">
        <v>0</v>
      </c>
      <c r="AF1179" s="1" t="n">
        <v>0</v>
      </c>
      <c r="AG1179" s="1" t="n">
        <v>0</v>
      </c>
      <c r="AH1179" s="1" t="n">
        <v>0</v>
      </c>
      <c r="AI1179" s="1" t="n">
        <v>1</v>
      </c>
      <c r="AJ1179" s="1" t="n">
        <v>0</v>
      </c>
      <c r="AK1179" s="1" t="n">
        <v>0</v>
      </c>
      <c r="AL1179" s="1" t="n">
        <v>0</v>
      </c>
      <c r="AM1179" s="1" t="n">
        <v>0</v>
      </c>
      <c r="AN1179" s="1" t="n">
        <v>0</v>
      </c>
      <c r="AO1179" s="1" t="n">
        <v>0</v>
      </c>
      <c r="AP1179" s="1" t="n">
        <v>0</v>
      </c>
      <c r="AQ1179" s="1" t="n">
        <v>0</v>
      </c>
      <c r="AR1179" s="1" t="n">
        <v>0</v>
      </c>
      <c r="AS1179" s="1" t="n">
        <v>0</v>
      </c>
    </row>
    <row r="1180" customFormat="false" ht="22" hidden="false" customHeight="false" outlineLevel="0" collapsed="false">
      <c r="A1180" s="1" t="s">
        <v>280</v>
      </c>
      <c r="B1180" s="9" t="n">
        <v>13</v>
      </c>
      <c r="C1180" s="1" t="s">
        <v>71</v>
      </c>
      <c r="D1180" s="1" t="n">
        <v>23</v>
      </c>
      <c r="E1180" s="1" t="s">
        <v>441</v>
      </c>
      <c r="F1180" s="1" t="s">
        <v>442</v>
      </c>
      <c r="G1180" s="1" t="s">
        <v>164</v>
      </c>
      <c r="H1180" s="10" t="s">
        <v>369</v>
      </c>
      <c r="I1180" s="1" t="n">
        <v>1</v>
      </c>
      <c r="J1180" s="2" t="n">
        <v>88.494324</v>
      </c>
      <c r="K1180" s="2" t="n">
        <v>87.117996</v>
      </c>
      <c r="L1180" s="2" t="n">
        <v>93.333336</v>
      </c>
      <c r="M1180" s="2" t="n">
        <v>100</v>
      </c>
      <c r="N1180" s="2" t="n">
        <v>0.416322</v>
      </c>
      <c r="AE1180" s="1" t="n">
        <v>0</v>
      </c>
      <c r="AF1180" s="1" t="n">
        <v>0</v>
      </c>
      <c r="AG1180" s="1" t="n">
        <v>1</v>
      </c>
      <c r="AH1180" s="1" t="n">
        <v>0</v>
      </c>
      <c r="AI1180" s="1" t="n">
        <v>0</v>
      </c>
      <c r="AJ1180" s="1" t="n">
        <v>0</v>
      </c>
      <c r="AK1180" s="1" t="n">
        <v>0</v>
      </c>
      <c r="AL1180" s="1" t="n">
        <v>0</v>
      </c>
      <c r="AM1180" s="1" t="n">
        <v>0</v>
      </c>
      <c r="AN1180" s="1" t="n">
        <v>0</v>
      </c>
      <c r="AO1180" s="1" t="n">
        <v>0</v>
      </c>
      <c r="AP1180" s="1" t="n">
        <v>1</v>
      </c>
      <c r="AQ1180" s="1" t="n">
        <v>1</v>
      </c>
      <c r="AR1180" s="1" t="n">
        <v>1</v>
      </c>
      <c r="AS1180" s="1" t="n">
        <v>1</v>
      </c>
    </row>
    <row r="1181" customFormat="false" ht="22" hidden="false" customHeight="false" outlineLevel="0" collapsed="false">
      <c r="A1181" s="1" t="s">
        <v>280</v>
      </c>
      <c r="B1181" s="9" t="n">
        <v>13</v>
      </c>
      <c r="C1181" s="1" t="s">
        <v>93</v>
      </c>
      <c r="D1181" s="1" t="n">
        <v>2</v>
      </c>
      <c r="E1181" s="1" t="s">
        <v>441</v>
      </c>
      <c r="F1181" s="1" t="s">
        <v>442</v>
      </c>
      <c r="G1181" s="1" t="s">
        <v>164</v>
      </c>
      <c r="H1181" s="10" t="s">
        <v>369</v>
      </c>
      <c r="I1181" s="1" t="n">
        <v>1</v>
      </c>
      <c r="J1181" s="2" t="n">
        <v>85.708359</v>
      </c>
      <c r="K1181" s="2" t="n">
        <v>84.255165</v>
      </c>
      <c r="L1181" s="2" t="n">
        <v>100</v>
      </c>
      <c r="M1181" s="2" t="n">
        <v>100</v>
      </c>
      <c r="N1181" s="2" t="n">
        <v>0.235537</v>
      </c>
      <c r="AE1181" s="1" t="n">
        <v>0</v>
      </c>
      <c r="AF1181" s="1" t="n">
        <v>0</v>
      </c>
      <c r="AG1181" s="1" t="n">
        <v>1</v>
      </c>
      <c r="AH1181" s="1" t="n">
        <v>0</v>
      </c>
      <c r="AI1181" s="1" t="n">
        <v>0</v>
      </c>
      <c r="AJ1181" s="1" t="n">
        <v>0</v>
      </c>
      <c r="AK1181" s="1" t="n">
        <v>0</v>
      </c>
      <c r="AL1181" s="1" t="n">
        <v>0</v>
      </c>
      <c r="AM1181" s="1" t="n">
        <v>0</v>
      </c>
      <c r="AN1181" s="1" t="n">
        <v>0</v>
      </c>
      <c r="AO1181" s="1" t="n">
        <v>0</v>
      </c>
      <c r="AP1181" s="1" t="n">
        <v>0</v>
      </c>
      <c r="AQ1181" s="1" t="n">
        <v>0</v>
      </c>
      <c r="AR1181" s="1" t="n">
        <v>0</v>
      </c>
      <c r="AS1181" s="1" t="n">
        <v>1</v>
      </c>
    </row>
    <row r="1182" customFormat="false" ht="22" hidden="false" customHeight="false" outlineLevel="0" collapsed="false">
      <c r="A1182" s="1" t="s">
        <v>280</v>
      </c>
      <c r="B1182" s="9" t="n">
        <v>13</v>
      </c>
      <c r="C1182" s="1" t="s">
        <v>93</v>
      </c>
      <c r="D1182" s="1" t="n">
        <v>4</v>
      </c>
      <c r="E1182" s="1" t="s">
        <v>441</v>
      </c>
      <c r="F1182" s="1" t="s">
        <v>442</v>
      </c>
      <c r="G1182" s="1" t="s">
        <v>164</v>
      </c>
      <c r="H1182" s="10" t="s">
        <v>369</v>
      </c>
      <c r="I1182" s="1" t="n">
        <v>1</v>
      </c>
      <c r="J1182" s="2" t="n">
        <v>93.906563</v>
      </c>
      <c r="K1182" s="2" t="n">
        <v>92.315445</v>
      </c>
      <c r="L1182" s="2" t="n">
        <v>100</v>
      </c>
      <c r="M1182" s="2" t="n">
        <v>100</v>
      </c>
      <c r="N1182" s="2" t="n">
        <v>0.127066</v>
      </c>
      <c r="AE1182" s="1" t="n">
        <v>0</v>
      </c>
      <c r="AF1182" s="1" t="n">
        <v>0</v>
      </c>
      <c r="AG1182" s="1" t="n">
        <v>0</v>
      </c>
      <c r="AH1182" s="1" t="n">
        <v>0</v>
      </c>
      <c r="AI1182" s="1" t="n">
        <v>1</v>
      </c>
      <c r="AJ1182" s="1" t="n">
        <v>0</v>
      </c>
      <c r="AK1182" s="1" t="n">
        <v>0</v>
      </c>
      <c r="AL1182" s="1" t="n">
        <v>0</v>
      </c>
      <c r="AM1182" s="1" t="n">
        <v>0</v>
      </c>
      <c r="AN1182" s="1" t="n">
        <v>0</v>
      </c>
      <c r="AO1182" s="1" t="n">
        <v>0</v>
      </c>
      <c r="AP1182" s="1" t="n">
        <v>0</v>
      </c>
      <c r="AQ1182" s="1" t="n">
        <v>0</v>
      </c>
      <c r="AR1182" s="1" t="n">
        <v>0</v>
      </c>
      <c r="AS1182" s="1" t="n">
        <v>0</v>
      </c>
    </row>
    <row r="1183" customFormat="false" ht="22" hidden="false" customHeight="false" outlineLevel="0" collapsed="false">
      <c r="A1183" s="1" t="s">
        <v>280</v>
      </c>
      <c r="B1183" s="9" t="n">
        <v>13</v>
      </c>
      <c r="C1183" s="1" t="s">
        <v>93</v>
      </c>
      <c r="D1183" s="1" t="n">
        <v>9</v>
      </c>
      <c r="E1183" s="1" t="s">
        <v>441</v>
      </c>
      <c r="F1183" s="1" t="s">
        <v>442</v>
      </c>
      <c r="G1183" s="1" t="s">
        <v>164</v>
      </c>
      <c r="H1183" s="10" t="s">
        <v>369</v>
      </c>
      <c r="I1183" s="1" t="n">
        <v>1</v>
      </c>
      <c r="J1183" s="2" t="n">
        <v>87.432632</v>
      </c>
      <c r="K1183" s="2" t="n">
        <v>85.950859</v>
      </c>
      <c r="L1183" s="2" t="n">
        <v>100</v>
      </c>
      <c r="M1183" s="2" t="n">
        <v>100</v>
      </c>
      <c r="N1183" s="2" t="n">
        <v>0.297521</v>
      </c>
      <c r="AE1183" s="1" t="n">
        <v>0</v>
      </c>
      <c r="AF1183" s="1" t="n">
        <v>0</v>
      </c>
      <c r="AG1183" s="1" t="n">
        <v>0</v>
      </c>
      <c r="AH1183" s="1" t="n">
        <v>0</v>
      </c>
      <c r="AI1183" s="1" t="n">
        <v>0</v>
      </c>
      <c r="AJ1183" s="1" t="n">
        <v>0</v>
      </c>
      <c r="AK1183" s="1" t="n">
        <v>0</v>
      </c>
      <c r="AL1183" s="1" t="n">
        <v>0</v>
      </c>
      <c r="AM1183" s="1" t="n">
        <v>0</v>
      </c>
      <c r="AN1183" s="1" t="n">
        <v>0</v>
      </c>
      <c r="AO1183" s="1" t="n">
        <v>0</v>
      </c>
      <c r="AP1183" s="1" t="n">
        <v>1</v>
      </c>
      <c r="AQ1183" s="1" t="n">
        <v>1</v>
      </c>
      <c r="AR1183" s="1" t="n">
        <v>1</v>
      </c>
      <c r="AS1183" s="1" t="n">
        <v>0</v>
      </c>
    </row>
    <row r="1184" customFormat="false" ht="22" hidden="false" customHeight="false" outlineLevel="0" collapsed="false">
      <c r="A1184" s="1" t="s">
        <v>280</v>
      </c>
      <c r="B1184" s="9" t="n">
        <v>13</v>
      </c>
      <c r="C1184" s="1" t="s">
        <v>93</v>
      </c>
      <c r="D1184" s="1" t="n">
        <v>11</v>
      </c>
      <c r="E1184" s="1" t="s">
        <v>441</v>
      </c>
      <c r="F1184" s="1" t="s">
        <v>442</v>
      </c>
      <c r="G1184" s="1" t="s">
        <v>164</v>
      </c>
      <c r="H1184" s="10" t="s">
        <v>369</v>
      </c>
      <c r="I1184" s="1" t="n">
        <v>1</v>
      </c>
      <c r="J1184" s="2" t="n">
        <v>88.698311</v>
      </c>
      <c r="K1184" s="2" t="n">
        <v>87.194908</v>
      </c>
      <c r="L1184" s="2" t="n">
        <v>100</v>
      </c>
      <c r="M1184" s="2" t="n">
        <v>100</v>
      </c>
      <c r="N1184" s="2" t="n">
        <v>0.127066</v>
      </c>
      <c r="AE1184" s="1" t="n">
        <v>1</v>
      </c>
      <c r="AF1184" s="1" t="n">
        <v>0</v>
      </c>
      <c r="AG1184" s="1" t="n">
        <v>0</v>
      </c>
      <c r="AH1184" s="1" t="n">
        <v>0</v>
      </c>
      <c r="AI1184" s="1" t="n">
        <v>0</v>
      </c>
      <c r="AJ1184" s="1" t="n">
        <v>0</v>
      </c>
      <c r="AK1184" s="1" t="n">
        <v>0</v>
      </c>
      <c r="AL1184" s="1" t="n">
        <v>0</v>
      </c>
      <c r="AM1184" s="1" t="n">
        <v>0</v>
      </c>
      <c r="AN1184" s="1" t="n">
        <v>0</v>
      </c>
      <c r="AO1184" s="1" t="n">
        <v>0</v>
      </c>
      <c r="AP1184" s="1" t="n">
        <v>0</v>
      </c>
      <c r="AQ1184" s="1" t="n">
        <v>0</v>
      </c>
      <c r="AR1184" s="1" t="n">
        <v>0</v>
      </c>
      <c r="AS1184" s="1" t="n">
        <v>0</v>
      </c>
    </row>
    <row r="1185" customFormat="false" ht="22" hidden="false" customHeight="false" outlineLevel="0" collapsed="false">
      <c r="A1185" s="1" t="s">
        <v>280</v>
      </c>
      <c r="B1185" s="9" t="n">
        <v>13</v>
      </c>
      <c r="C1185" s="1" t="s">
        <v>93</v>
      </c>
      <c r="D1185" s="1" t="n">
        <v>18</v>
      </c>
      <c r="E1185" s="1" t="s">
        <v>441</v>
      </c>
      <c r="F1185" s="1" t="s">
        <v>442</v>
      </c>
      <c r="G1185" s="1" t="s">
        <v>164</v>
      </c>
      <c r="H1185" s="10" t="s">
        <v>369</v>
      </c>
      <c r="I1185" s="1" t="n">
        <v>1</v>
      </c>
      <c r="J1185" s="2" t="n">
        <v>97.115898</v>
      </c>
      <c r="K1185" s="2" t="n">
        <v>95.469765</v>
      </c>
      <c r="L1185" s="2" t="n">
        <v>100</v>
      </c>
      <c r="M1185" s="2" t="n">
        <v>100</v>
      </c>
      <c r="N1185" s="2" t="n">
        <v>0.235537</v>
      </c>
      <c r="AE1185" s="1" t="n">
        <v>0</v>
      </c>
      <c r="AF1185" s="1" t="n">
        <v>0</v>
      </c>
      <c r="AG1185" s="1" t="n">
        <v>1</v>
      </c>
      <c r="AH1185" s="1" t="n">
        <v>0</v>
      </c>
      <c r="AI1185" s="1" t="n">
        <v>0</v>
      </c>
      <c r="AJ1185" s="1" t="n">
        <v>0</v>
      </c>
      <c r="AK1185" s="1" t="n">
        <v>0</v>
      </c>
      <c r="AL1185" s="1" t="n">
        <v>0</v>
      </c>
      <c r="AM1185" s="1" t="n">
        <v>0</v>
      </c>
      <c r="AN1185" s="1" t="n">
        <v>0</v>
      </c>
      <c r="AO1185" s="1" t="n">
        <v>0</v>
      </c>
      <c r="AP1185" s="1" t="n">
        <v>0</v>
      </c>
      <c r="AQ1185" s="1" t="n">
        <v>0</v>
      </c>
      <c r="AR1185" s="1" t="n">
        <v>0</v>
      </c>
      <c r="AS1185" s="1" t="n">
        <v>1</v>
      </c>
    </row>
    <row r="1186" customFormat="false" ht="22" hidden="false" customHeight="false" outlineLevel="0" collapsed="false">
      <c r="A1186" s="1" t="s">
        <v>280</v>
      </c>
      <c r="B1186" s="9" t="n">
        <v>13</v>
      </c>
      <c r="C1186" s="1" t="s">
        <v>72</v>
      </c>
      <c r="D1186" s="1" t="n">
        <v>3</v>
      </c>
      <c r="E1186" s="1" t="s">
        <v>441</v>
      </c>
      <c r="F1186" s="1" t="s">
        <v>442</v>
      </c>
      <c r="G1186" s="1" t="s">
        <v>164</v>
      </c>
      <c r="H1186" s="10" t="s">
        <v>369</v>
      </c>
      <c r="I1186" s="1" t="n">
        <v>1</v>
      </c>
      <c r="J1186" s="2" t="n">
        <v>91.944771</v>
      </c>
      <c r="K1186" s="2" t="n">
        <v>90.386971</v>
      </c>
      <c r="L1186" s="2" t="n">
        <v>100</v>
      </c>
      <c r="M1186" s="2" t="n">
        <v>100</v>
      </c>
      <c r="N1186" s="2" t="n">
        <v>0.127066</v>
      </c>
      <c r="AE1186" s="1" t="n">
        <v>0</v>
      </c>
      <c r="AF1186" s="1" t="n">
        <v>0</v>
      </c>
      <c r="AG1186" s="1" t="n">
        <v>0</v>
      </c>
      <c r="AH1186" s="1" t="n">
        <v>0</v>
      </c>
      <c r="AI1186" s="1" t="n">
        <v>1</v>
      </c>
      <c r="AJ1186" s="1" t="n">
        <v>0</v>
      </c>
      <c r="AK1186" s="1" t="n">
        <v>0</v>
      </c>
      <c r="AL1186" s="1" t="n">
        <v>0</v>
      </c>
      <c r="AM1186" s="1" t="n">
        <v>0</v>
      </c>
      <c r="AN1186" s="1" t="n">
        <v>0</v>
      </c>
      <c r="AO1186" s="1" t="n">
        <v>0</v>
      </c>
      <c r="AP1186" s="1" t="n">
        <v>0</v>
      </c>
      <c r="AQ1186" s="1" t="n">
        <v>0</v>
      </c>
      <c r="AR1186" s="1" t="n">
        <v>0</v>
      </c>
      <c r="AS1186" s="1" t="n">
        <v>0</v>
      </c>
    </row>
    <row r="1187" customFormat="false" ht="22" hidden="false" customHeight="false" outlineLevel="0" collapsed="false">
      <c r="A1187" s="1" t="s">
        <v>280</v>
      </c>
      <c r="B1187" s="9" t="n">
        <v>13</v>
      </c>
      <c r="C1187" s="1" t="s">
        <v>72</v>
      </c>
      <c r="D1187" s="1" t="n">
        <v>7</v>
      </c>
      <c r="E1187" s="1" t="s">
        <v>441</v>
      </c>
      <c r="F1187" s="1" t="s">
        <v>442</v>
      </c>
      <c r="G1187" s="1" t="s">
        <v>164</v>
      </c>
      <c r="H1187" s="10" t="s">
        <v>369</v>
      </c>
      <c r="I1187" s="1" t="n">
        <v>1</v>
      </c>
      <c r="J1187" s="2" t="n">
        <v>98.308014</v>
      </c>
      <c r="K1187" s="2" t="n">
        <v>96.641823</v>
      </c>
      <c r="L1187" s="2" t="n">
        <v>100</v>
      </c>
      <c r="M1187" s="2" t="n">
        <v>100</v>
      </c>
      <c r="N1187" s="2" t="n">
        <v>0.433884</v>
      </c>
      <c r="AE1187" s="1" t="n">
        <v>0</v>
      </c>
      <c r="AF1187" s="1" t="n">
        <v>0</v>
      </c>
      <c r="AG1187" s="1" t="n">
        <v>1</v>
      </c>
      <c r="AH1187" s="1" t="n">
        <v>0</v>
      </c>
      <c r="AI1187" s="1" t="n">
        <v>0</v>
      </c>
      <c r="AJ1187" s="1" t="n">
        <v>0</v>
      </c>
      <c r="AK1187" s="1" t="n">
        <v>0</v>
      </c>
      <c r="AL1187" s="1" t="n">
        <v>0</v>
      </c>
      <c r="AM1187" s="1" t="n">
        <v>0</v>
      </c>
      <c r="AN1187" s="1" t="n">
        <v>0</v>
      </c>
      <c r="AO1187" s="1" t="n">
        <v>0</v>
      </c>
      <c r="AP1187" s="1" t="n">
        <v>1</v>
      </c>
      <c r="AQ1187" s="1" t="n">
        <v>1</v>
      </c>
      <c r="AR1187" s="1" t="n">
        <v>1</v>
      </c>
      <c r="AS1187" s="1" t="n">
        <v>1</v>
      </c>
    </row>
    <row r="1188" customFormat="false" ht="22" hidden="false" customHeight="false" outlineLevel="0" collapsed="false">
      <c r="A1188" s="1" t="s">
        <v>280</v>
      </c>
      <c r="B1188" s="9" t="n">
        <v>13</v>
      </c>
      <c r="C1188" s="1" t="s">
        <v>72</v>
      </c>
      <c r="D1188" s="1" t="n">
        <v>9</v>
      </c>
      <c r="E1188" s="1" t="s">
        <v>441</v>
      </c>
      <c r="F1188" s="1" t="s">
        <v>442</v>
      </c>
      <c r="G1188" s="1" t="s">
        <v>164</v>
      </c>
      <c r="H1188" s="10" t="s">
        <v>369</v>
      </c>
      <c r="I1188" s="1" t="n">
        <v>1</v>
      </c>
      <c r="J1188" s="2" t="n">
        <v>82.414612</v>
      </c>
      <c r="K1188" s="2" t="n">
        <v>81.017807</v>
      </c>
      <c r="L1188" s="2" t="n">
        <v>100</v>
      </c>
      <c r="M1188" s="2" t="n">
        <v>100</v>
      </c>
      <c r="N1188" s="2" t="n">
        <v>0.127066</v>
      </c>
      <c r="AE1188" s="1" t="n">
        <v>1</v>
      </c>
      <c r="AF1188" s="1" t="n">
        <v>0</v>
      </c>
      <c r="AG1188" s="1" t="n">
        <v>0</v>
      </c>
      <c r="AH1188" s="1" t="n">
        <v>0</v>
      </c>
      <c r="AI1188" s="1" t="n">
        <v>0</v>
      </c>
      <c r="AJ1188" s="1" t="n">
        <v>0</v>
      </c>
      <c r="AK1188" s="1" t="n">
        <v>0</v>
      </c>
      <c r="AL1188" s="1" t="n">
        <v>0</v>
      </c>
      <c r="AM1188" s="1" t="n">
        <v>0</v>
      </c>
      <c r="AN1188" s="1" t="n">
        <v>0</v>
      </c>
      <c r="AO1188" s="1" t="n">
        <v>0</v>
      </c>
      <c r="AP1188" s="1" t="n">
        <v>0</v>
      </c>
      <c r="AQ1188" s="1" t="n">
        <v>0</v>
      </c>
      <c r="AR1188" s="1" t="n">
        <v>0</v>
      </c>
      <c r="AS1188" s="1" t="n">
        <v>0</v>
      </c>
    </row>
    <row r="1189" customFormat="false" ht="22" hidden="false" customHeight="false" outlineLevel="0" collapsed="false">
      <c r="A1189" s="1" t="s">
        <v>280</v>
      </c>
      <c r="B1189" s="9" t="n">
        <v>13</v>
      </c>
      <c r="C1189" s="1" t="s">
        <v>72</v>
      </c>
      <c r="D1189" s="1" t="n">
        <v>16</v>
      </c>
      <c r="E1189" s="1" t="s">
        <v>441</v>
      </c>
      <c r="F1189" s="1" t="s">
        <v>442</v>
      </c>
      <c r="G1189" s="1" t="s">
        <v>164</v>
      </c>
      <c r="H1189" s="10" t="s">
        <v>369</v>
      </c>
      <c r="I1189" s="1" t="n">
        <v>1</v>
      </c>
      <c r="J1189" s="2" t="n">
        <v>83.458145</v>
      </c>
      <c r="K1189" s="2" t="n">
        <v>82.043427</v>
      </c>
      <c r="L1189" s="2" t="n">
        <v>100</v>
      </c>
      <c r="M1189" s="2" t="n">
        <v>100</v>
      </c>
      <c r="N1189" s="2" t="n">
        <v>0.235537</v>
      </c>
      <c r="AE1189" s="1" t="n">
        <v>0</v>
      </c>
      <c r="AF1189" s="1" t="n">
        <v>0</v>
      </c>
      <c r="AG1189" s="1" t="n">
        <v>1</v>
      </c>
      <c r="AH1189" s="1" t="n">
        <v>0</v>
      </c>
      <c r="AI1189" s="1" t="n">
        <v>0</v>
      </c>
      <c r="AJ1189" s="1" t="n">
        <v>0</v>
      </c>
      <c r="AK1189" s="1" t="n">
        <v>0</v>
      </c>
      <c r="AL1189" s="1" t="n">
        <v>0</v>
      </c>
      <c r="AM1189" s="1" t="n">
        <v>0</v>
      </c>
      <c r="AN1189" s="1" t="n">
        <v>0</v>
      </c>
      <c r="AO1189" s="1" t="n">
        <v>0</v>
      </c>
      <c r="AP1189" s="1" t="n">
        <v>0</v>
      </c>
      <c r="AQ1189" s="1" t="n">
        <v>0</v>
      </c>
      <c r="AR1189" s="1" t="n">
        <v>0</v>
      </c>
      <c r="AS1189" s="1" t="n">
        <v>1</v>
      </c>
    </row>
    <row r="1190" customFormat="false" ht="22" hidden="false" customHeight="false" outlineLevel="0" collapsed="false">
      <c r="A1190" s="1" t="s">
        <v>280</v>
      </c>
      <c r="B1190" s="9" t="n">
        <v>13</v>
      </c>
      <c r="C1190" s="1" t="s">
        <v>72</v>
      </c>
      <c r="D1190" s="1" t="n">
        <v>17</v>
      </c>
      <c r="E1190" s="1" t="s">
        <v>441</v>
      </c>
      <c r="F1190" s="1" t="s">
        <v>442</v>
      </c>
      <c r="G1190" s="1" t="s">
        <v>164</v>
      </c>
      <c r="H1190" s="10" t="s">
        <v>369</v>
      </c>
      <c r="I1190" s="1" t="n">
        <v>1</v>
      </c>
      <c r="J1190" s="2" t="n">
        <v>91.592865</v>
      </c>
      <c r="K1190" s="2" t="n">
        <v>90.040512</v>
      </c>
      <c r="L1190" s="2" t="n">
        <v>100</v>
      </c>
      <c r="M1190" s="2" t="n">
        <v>100</v>
      </c>
      <c r="N1190" s="2" t="n">
        <v>0.433884</v>
      </c>
      <c r="AE1190" s="1" t="n">
        <v>0</v>
      </c>
      <c r="AF1190" s="1" t="n">
        <v>0</v>
      </c>
      <c r="AG1190" s="1" t="n">
        <v>1</v>
      </c>
      <c r="AH1190" s="1" t="n">
        <v>0</v>
      </c>
      <c r="AI1190" s="1" t="n">
        <v>0</v>
      </c>
      <c r="AJ1190" s="1" t="n">
        <v>0</v>
      </c>
      <c r="AK1190" s="1" t="n">
        <v>0</v>
      </c>
      <c r="AL1190" s="1" t="n">
        <v>0</v>
      </c>
      <c r="AM1190" s="1" t="n">
        <v>0</v>
      </c>
      <c r="AN1190" s="1" t="n">
        <v>0</v>
      </c>
      <c r="AO1190" s="1" t="n">
        <v>0</v>
      </c>
      <c r="AP1190" s="1" t="n">
        <v>1</v>
      </c>
      <c r="AQ1190" s="1" t="n">
        <v>1</v>
      </c>
      <c r="AR1190" s="1" t="n">
        <v>1</v>
      </c>
      <c r="AS1190" s="1" t="n">
        <v>1</v>
      </c>
    </row>
    <row r="1191" customFormat="false" ht="22" hidden="false" customHeight="false" outlineLevel="0" collapsed="false">
      <c r="A1191" s="1" t="s">
        <v>280</v>
      </c>
      <c r="B1191" s="9" t="n">
        <v>13</v>
      </c>
      <c r="C1191" s="1" t="s">
        <v>72</v>
      </c>
      <c r="D1191" s="1" t="n">
        <v>18</v>
      </c>
      <c r="E1191" s="1" t="s">
        <v>441</v>
      </c>
      <c r="F1191" s="1" t="s">
        <v>442</v>
      </c>
      <c r="G1191" s="1" t="s">
        <v>164</v>
      </c>
      <c r="H1191" s="10" t="s">
        <v>369</v>
      </c>
      <c r="I1191" s="1" t="n">
        <v>1</v>
      </c>
      <c r="J1191" s="2" t="n">
        <v>94.008598</v>
      </c>
      <c r="K1191" s="2" t="n">
        <v>92.415268</v>
      </c>
      <c r="L1191" s="2" t="n">
        <v>100</v>
      </c>
      <c r="M1191" s="2" t="n">
        <v>100</v>
      </c>
      <c r="N1191" s="2" t="n">
        <v>0.235537</v>
      </c>
      <c r="AE1191" s="1" t="n">
        <v>0</v>
      </c>
      <c r="AF1191" s="1" t="n">
        <v>0</v>
      </c>
      <c r="AG1191" s="1" t="n">
        <v>1</v>
      </c>
      <c r="AH1191" s="1" t="n">
        <v>0</v>
      </c>
      <c r="AI1191" s="1" t="n">
        <v>0</v>
      </c>
      <c r="AJ1191" s="1" t="n">
        <v>0</v>
      </c>
      <c r="AK1191" s="1" t="n">
        <v>0</v>
      </c>
      <c r="AL1191" s="1" t="n">
        <v>0</v>
      </c>
      <c r="AM1191" s="1" t="n">
        <v>0</v>
      </c>
      <c r="AN1191" s="1" t="n">
        <v>0</v>
      </c>
      <c r="AO1191" s="1" t="n">
        <v>0</v>
      </c>
      <c r="AP1191" s="1" t="n">
        <v>0</v>
      </c>
      <c r="AQ1191" s="1" t="n">
        <v>0</v>
      </c>
      <c r="AR1191" s="1" t="n">
        <v>0</v>
      </c>
      <c r="AS1191" s="1" t="n">
        <v>1</v>
      </c>
    </row>
    <row r="1192" customFormat="false" ht="22" hidden="false" customHeight="false" outlineLevel="0" collapsed="false">
      <c r="A1192" s="1" t="s">
        <v>280</v>
      </c>
      <c r="B1192" s="9" t="n">
        <v>13</v>
      </c>
      <c r="C1192" s="1" t="s">
        <v>72</v>
      </c>
      <c r="D1192" s="1" t="n">
        <v>19</v>
      </c>
      <c r="E1192" s="1" t="s">
        <v>441</v>
      </c>
      <c r="F1192" s="1" t="s">
        <v>442</v>
      </c>
      <c r="G1192" s="1" t="s">
        <v>164</v>
      </c>
      <c r="H1192" s="10" t="s">
        <v>369</v>
      </c>
      <c r="I1192" s="1" t="n">
        <v>1</v>
      </c>
      <c r="J1192" s="2" t="n">
        <v>85.267921</v>
      </c>
      <c r="K1192" s="2" t="n">
        <v>83.822746</v>
      </c>
      <c r="L1192" s="2" t="n">
        <v>100</v>
      </c>
      <c r="M1192" s="2" t="n">
        <v>100</v>
      </c>
      <c r="N1192" s="2" t="n">
        <v>0.127066</v>
      </c>
      <c r="AE1192" s="1" t="n">
        <v>1</v>
      </c>
      <c r="AF1192" s="1" t="n">
        <v>1</v>
      </c>
      <c r="AG1192" s="1" t="n">
        <v>1</v>
      </c>
      <c r="AH1192" s="1" t="n">
        <v>1</v>
      </c>
      <c r="AI1192" s="1" t="n">
        <v>1</v>
      </c>
      <c r="AJ1192" s="1" t="n">
        <v>1</v>
      </c>
      <c r="AK1192" s="1" t="n">
        <v>1</v>
      </c>
      <c r="AL1192" s="1" t="n">
        <v>1</v>
      </c>
      <c r="AM1192" s="1" t="n">
        <v>1</v>
      </c>
      <c r="AN1192" s="1" t="n">
        <v>1</v>
      </c>
      <c r="AO1192" s="1" t="n">
        <v>1</v>
      </c>
      <c r="AP1192" s="1" t="n">
        <v>1</v>
      </c>
      <c r="AQ1192" s="1" t="n">
        <v>1</v>
      </c>
      <c r="AR1192" s="1" t="n">
        <v>1</v>
      </c>
      <c r="AS1192" s="1" t="n">
        <v>0</v>
      </c>
    </row>
    <row r="1193" customFormat="false" ht="22" hidden="false" customHeight="false" outlineLevel="0" collapsed="false">
      <c r="A1193" s="1" t="s">
        <v>280</v>
      </c>
      <c r="B1193" s="9" t="n">
        <v>13</v>
      </c>
      <c r="C1193" s="1" t="s">
        <v>98</v>
      </c>
      <c r="D1193" s="1" t="n">
        <v>1</v>
      </c>
      <c r="E1193" s="1" t="s">
        <v>441</v>
      </c>
      <c r="F1193" s="1" t="s">
        <v>442</v>
      </c>
      <c r="G1193" s="1" t="s">
        <v>164</v>
      </c>
      <c r="H1193" s="10" t="s">
        <v>369</v>
      </c>
      <c r="I1193" s="1" t="n">
        <v>1</v>
      </c>
      <c r="J1193" s="2" t="n">
        <v>94.574219</v>
      </c>
      <c r="K1193" s="2" t="n">
        <v>92.971161</v>
      </c>
      <c r="L1193" s="2" t="n">
        <v>100</v>
      </c>
      <c r="M1193" s="2" t="n">
        <v>100</v>
      </c>
      <c r="N1193" s="2" t="n">
        <v>0.201446</v>
      </c>
      <c r="AE1193" s="1" t="n">
        <v>0</v>
      </c>
      <c r="AF1193" s="1" t="n">
        <v>0</v>
      </c>
      <c r="AG1193" s="1" t="n">
        <v>0</v>
      </c>
      <c r="AH1193" s="1" t="n">
        <v>0</v>
      </c>
      <c r="AI1193" s="1" t="n">
        <v>0</v>
      </c>
      <c r="AJ1193" s="1" t="n">
        <v>0</v>
      </c>
      <c r="AK1193" s="1" t="n">
        <v>0</v>
      </c>
      <c r="AL1193" s="1" t="n">
        <v>0</v>
      </c>
      <c r="AM1193" s="1" t="n">
        <v>0</v>
      </c>
      <c r="AN1193" s="1" t="n">
        <v>0</v>
      </c>
      <c r="AO1193" s="1" t="n">
        <v>0</v>
      </c>
      <c r="AP1193" s="1" t="n">
        <v>0</v>
      </c>
      <c r="AQ1193" s="1" t="n">
        <v>1</v>
      </c>
      <c r="AR1193" s="1" t="n">
        <v>1</v>
      </c>
      <c r="AS1193" s="1" t="n">
        <v>0</v>
      </c>
    </row>
    <row r="1194" customFormat="false" ht="22" hidden="false" customHeight="false" outlineLevel="0" collapsed="false">
      <c r="A1194" s="1" t="s">
        <v>280</v>
      </c>
      <c r="B1194" s="9" t="n">
        <v>13</v>
      </c>
      <c r="C1194" s="1" t="s">
        <v>98</v>
      </c>
      <c r="D1194" s="1" t="n">
        <v>3</v>
      </c>
      <c r="E1194" s="1" t="s">
        <v>441</v>
      </c>
      <c r="F1194" s="1" t="s">
        <v>442</v>
      </c>
      <c r="G1194" s="1" t="s">
        <v>164</v>
      </c>
      <c r="H1194" s="10" t="s">
        <v>369</v>
      </c>
      <c r="I1194" s="1" t="n">
        <v>1</v>
      </c>
      <c r="J1194" s="2" t="n">
        <v>90.044411</v>
      </c>
      <c r="K1194" s="2" t="n">
        <v>88.518341</v>
      </c>
      <c r="L1194" s="2" t="n">
        <v>100</v>
      </c>
      <c r="M1194" s="2" t="n">
        <v>100</v>
      </c>
      <c r="N1194" s="2" t="n">
        <v>0.474174</v>
      </c>
      <c r="AE1194" s="1" t="n">
        <v>0</v>
      </c>
      <c r="AF1194" s="1" t="n">
        <v>0</v>
      </c>
      <c r="AG1194" s="1" t="n">
        <v>1</v>
      </c>
      <c r="AH1194" s="1" t="n">
        <v>0</v>
      </c>
      <c r="AI1194" s="1" t="n">
        <v>1</v>
      </c>
      <c r="AJ1194" s="1" t="n">
        <v>0</v>
      </c>
      <c r="AK1194" s="1" t="n">
        <v>0</v>
      </c>
      <c r="AL1194" s="1" t="n">
        <v>0</v>
      </c>
      <c r="AM1194" s="1" t="n">
        <v>0</v>
      </c>
      <c r="AN1194" s="1" t="n">
        <v>0</v>
      </c>
      <c r="AO1194" s="1" t="n">
        <v>0</v>
      </c>
      <c r="AP1194" s="1" t="n">
        <v>1</v>
      </c>
      <c r="AQ1194" s="1" t="n">
        <v>1</v>
      </c>
      <c r="AR1194" s="1" t="n">
        <v>1</v>
      </c>
      <c r="AS1194" s="1" t="n">
        <v>1</v>
      </c>
    </row>
    <row r="1195" customFormat="false" ht="22" hidden="false" customHeight="false" outlineLevel="0" collapsed="false">
      <c r="A1195" s="1" t="s">
        <v>280</v>
      </c>
      <c r="B1195" s="9" t="n">
        <v>13</v>
      </c>
      <c r="C1195" s="1" t="s">
        <v>98</v>
      </c>
      <c r="D1195" s="1" t="n">
        <v>5</v>
      </c>
      <c r="E1195" s="1" t="s">
        <v>441</v>
      </c>
      <c r="F1195" s="1" t="s">
        <v>442</v>
      </c>
      <c r="G1195" s="1" t="s">
        <v>164</v>
      </c>
      <c r="H1195" s="10" t="s">
        <v>369</v>
      </c>
      <c r="I1195" s="1" t="n">
        <v>1</v>
      </c>
      <c r="J1195" s="2" t="n">
        <v>85.850151</v>
      </c>
      <c r="K1195" s="2" t="n">
        <v>84.395134</v>
      </c>
      <c r="L1195" s="2" t="n">
        <v>100</v>
      </c>
      <c r="M1195" s="2" t="n">
        <v>100</v>
      </c>
      <c r="N1195" s="2" t="n">
        <v>0.375</v>
      </c>
      <c r="AE1195" s="1" t="n">
        <v>0</v>
      </c>
      <c r="AF1195" s="1" t="n">
        <v>0</v>
      </c>
      <c r="AG1195" s="1" t="n">
        <v>1</v>
      </c>
      <c r="AH1195" s="1" t="n">
        <v>0</v>
      </c>
      <c r="AI1195" s="1" t="n">
        <v>0</v>
      </c>
      <c r="AJ1195" s="1" t="n">
        <v>0</v>
      </c>
      <c r="AK1195" s="1" t="n">
        <v>0</v>
      </c>
      <c r="AL1195" s="1" t="n">
        <v>0</v>
      </c>
      <c r="AM1195" s="1" t="n">
        <v>0</v>
      </c>
      <c r="AN1195" s="1" t="n">
        <v>0</v>
      </c>
      <c r="AO1195" s="1" t="n">
        <v>0</v>
      </c>
      <c r="AP1195" s="1" t="n">
        <v>1</v>
      </c>
      <c r="AQ1195" s="1" t="n">
        <v>1</v>
      </c>
      <c r="AR1195" s="1" t="n">
        <v>0</v>
      </c>
      <c r="AS1195" s="1" t="n">
        <v>1</v>
      </c>
    </row>
    <row r="1196" customFormat="false" ht="22" hidden="false" customHeight="false" outlineLevel="0" collapsed="false">
      <c r="A1196" s="1" t="s">
        <v>280</v>
      </c>
      <c r="B1196" s="9" t="n">
        <v>13</v>
      </c>
      <c r="C1196" s="1" t="s">
        <v>98</v>
      </c>
      <c r="D1196" s="1" t="n">
        <v>15</v>
      </c>
      <c r="E1196" s="1" t="s">
        <v>441</v>
      </c>
      <c r="F1196" s="1" t="s">
        <v>442</v>
      </c>
      <c r="G1196" s="1" t="s">
        <v>164</v>
      </c>
      <c r="H1196" s="10" t="s">
        <v>369</v>
      </c>
      <c r="I1196" s="1" t="n">
        <v>1</v>
      </c>
      <c r="J1196" s="2" t="n">
        <v>83.668037</v>
      </c>
      <c r="K1196" s="2" t="n">
        <v>82.249931</v>
      </c>
      <c r="L1196" s="2" t="n">
        <v>100</v>
      </c>
      <c r="M1196" s="2" t="n">
        <v>100</v>
      </c>
      <c r="N1196" s="2" t="n">
        <v>0.235537</v>
      </c>
      <c r="AE1196" s="1" t="n">
        <v>1</v>
      </c>
      <c r="AF1196" s="1" t="n">
        <v>1</v>
      </c>
      <c r="AG1196" s="1" t="n">
        <v>1</v>
      </c>
      <c r="AH1196" s="1" t="n">
        <v>1</v>
      </c>
      <c r="AI1196" s="1" t="n">
        <v>0</v>
      </c>
      <c r="AJ1196" s="1" t="n">
        <v>1</v>
      </c>
      <c r="AK1196" s="1" t="n">
        <v>1</v>
      </c>
      <c r="AL1196" s="1" t="n">
        <v>1</v>
      </c>
      <c r="AM1196" s="1" t="n">
        <v>1</v>
      </c>
      <c r="AN1196" s="1" t="n">
        <v>1</v>
      </c>
      <c r="AO1196" s="1" t="n">
        <v>1</v>
      </c>
      <c r="AP1196" s="1" t="n">
        <v>1</v>
      </c>
      <c r="AQ1196" s="1" t="n">
        <v>1</v>
      </c>
      <c r="AR1196" s="1" t="n">
        <v>1</v>
      </c>
      <c r="AS1196" s="1" t="n">
        <v>0</v>
      </c>
    </row>
    <row r="1197" customFormat="false" ht="22" hidden="false" customHeight="false" outlineLevel="0" collapsed="false">
      <c r="A1197" s="1" t="s">
        <v>280</v>
      </c>
      <c r="B1197" s="9" t="n">
        <v>13</v>
      </c>
      <c r="C1197" s="1" t="s">
        <v>98</v>
      </c>
      <c r="D1197" s="1" t="n">
        <v>17</v>
      </c>
      <c r="E1197" s="1" t="s">
        <v>441</v>
      </c>
      <c r="F1197" s="1" t="s">
        <v>442</v>
      </c>
      <c r="G1197" s="1" t="s">
        <v>164</v>
      </c>
      <c r="H1197" s="10" t="s">
        <v>369</v>
      </c>
      <c r="I1197" s="1" t="n">
        <v>1</v>
      </c>
      <c r="J1197" s="2" t="n">
        <v>91.558434</v>
      </c>
      <c r="K1197" s="2" t="n">
        <v>90.006676</v>
      </c>
      <c r="L1197" s="2" t="n">
        <v>100</v>
      </c>
      <c r="M1197" s="2" t="n">
        <v>100</v>
      </c>
      <c r="N1197" s="2" t="n">
        <v>0.474174</v>
      </c>
      <c r="AE1197" s="1" t="n">
        <v>0</v>
      </c>
      <c r="AF1197" s="1" t="n">
        <v>0</v>
      </c>
      <c r="AG1197" s="1" t="n">
        <v>1</v>
      </c>
      <c r="AH1197" s="1" t="n">
        <v>0</v>
      </c>
      <c r="AI1197" s="1" t="n">
        <v>1</v>
      </c>
      <c r="AJ1197" s="1" t="n">
        <v>0</v>
      </c>
      <c r="AK1197" s="1" t="n">
        <v>0</v>
      </c>
      <c r="AL1197" s="1" t="n">
        <v>0</v>
      </c>
      <c r="AM1197" s="1" t="n">
        <v>0</v>
      </c>
      <c r="AN1197" s="1" t="n">
        <v>0</v>
      </c>
      <c r="AO1197" s="1" t="n">
        <v>0</v>
      </c>
      <c r="AP1197" s="1" t="n">
        <v>1</v>
      </c>
      <c r="AQ1197" s="1" t="n">
        <v>1</v>
      </c>
      <c r="AR1197" s="1" t="n">
        <v>1</v>
      </c>
      <c r="AS1197" s="1" t="n">
        <v>1</v>
      </c>
    </row>
    <row r="1198" customFormat="false" ht="22" hidden="false" customHeight="false" outlineLevel="0" collapsed="false">
      <c r="A1198" s="1" t="s">
        <v>280</v>
      </c>
      <c r="B1198" s="9" t="n">
        <v>13</v>
      </c>
      <c r="C1198" s="1" t="s">
        <v>77</v>
      </c>
      <c r="D1198" s="1" t="n">
        <v>2</v>
      </c>
      <c r="E1198" s="1" t="s">
        <v>441</v>
      </c>
      <c r="F1198" s="1" t="s">
        <v>442</v>
      </c>
      <c r="G1198" s="1" t="s">
        <v>164</v>
      </c>
      <c r="H1198" s="10" t="s">
        <v>369</v>
      </c>
      <c r="I1198" s="1" t="n">
        <v>1</v>
      </c>
      <c r="J1198" s="2" t="n">
        <v>82.102867</v>
      </c>
      <c r="K1198" s="2" t="n">
        <v>80.71138</v>
      </c>
      <c r="L1198" s="2" t="n">
        <v>100</v>
      </c>
      <c r="M1198" s="2" t="n">
        <v>100</v>
      </c>
      <c r="N1198" s="2" t="n">
        <v>0.127066</v>
      </c>
      <c r="AE1198" s="1" t="n">
        <v>1</v>
      </c>
      <c r="AF1198" s="1" t="n">
        <v>0</v>
      </c>
      <c r="AG1198" s="1" t="n">
        <v>0</v>
      </c>
      <c r="AH1198" s="1" t="n">
        <v>0</v>
      </c>
      <c r="AI1198" s="1" t="n">
        <v>0</v>
      </c>
      <c r="AJ1198" s="1" t="n">
        <v>0</v>
      </c>
      <c r="AK1198" s="1" t="n">
        <v>0</v>
      </c>
      <c r="AL1198" s="1" t="n">
        <v>0</v>
      </c>
      <c r="AM1198" s="1" t="n">
        <v>0</v>
      </c>
      <c r="AN1198" s="1" t="n">
        <v>0</v>
      </c>
      <c r="AO1198" s="1" t="n">
        <v>0</v>
      </c>
      <c r="AP1198" s="1" t="n">
        <v>0</v>
      </c>
      <c r="AQ1198" s="1" t="n">
        <v>0</v>
      </c>
      <c r="AR1198" s="1" t="n">
        <v>0</v>
      </c>
      <c r="AS1198" s="1" t="n">
        <v>0</v>
      </c>
    </row>
    <row r="1199" customFormat="false" ht="22" hidden="false" customHeight="false" outlineLevel="0" collapsed="false">
      <c r="A1199" s="1" t="s">
        <v>280</v>
      </c>
      <c r="B1199" s="9" t="n">
        <v>13</v>
      </c>
      <c r="C1199" s="1" t="s">
        <v>77</v>
      </c>
      <c r="D1199" s="1" t="n">
        <v>9</v>
      </c>
      <c r="E1199" s="1" t="s">
        <v>441</v>
      </c>
      <c r="F1199" s="1" t="s">
        <v>442</v>
      </c>
      <c r="G1199" s="1" t="s">
        <v>164</v>
      </c>
      <c r="H1199" s="10" t="s">
        <v>369</v>
      </c>
      <c r="I1199" s="1" t="n">
        <v>1</v>
      </c>
      <c r="J1199" s="2" t="n">
        <v>87.980232</v>
      </c>
      <c r="K1199" s="2" t="n">
        <v>86.489052</v>
      </c>
      <c r="L1199" s="2" t="n">
        <v>93.333336</v>
      </c>
      <c r="M1199" s="2" t="n">
        <v>100</v>
      </c>
      <c r="N1199" s="2" t="n">
        <v>0.396694</v>
      </c>
      <c r="AE1199" s="1" t="n">
        <v>1</v>
      </c>
      <c r="AF1199" s="1" t="n">
        <v>1</v>
      </c>
      <c r="AG1199" s="1" t="n">
        <v>1</v>
      </c>
      <c r="AH1199" s="1" t="n">
        <v>1</v>
      </c>
      <c r="AI1199" s="1" t="n">
        <v>1</v>
      </c>
      <c r="AJ1199" s="1" t="n">
        <v>1</v>
      </c>
      <c r="AK1199" s="1" t="n">
        <v>1</v>
      </c>
      <c r="AL1199" s="1" t="n">
        <v>1</v>
      </c>
      <c r="AM1199" s="1" t="n">
        <v>1</v>
      </c>
      <c r="AN1199" s="1" t="n">
        <v>1</v>
      </c>
      <c r="AO1199" s="1" t="n">
        <v>1</v>
      </c>
      <c r="AP1199" s="1" t="n">
        <v>0</v>
      </c>
      <c r="AQ1199" s="1" t="n">
        <v>0</v>
      </c>
      <c r="AR1199" s="1" t="n">
        <v>0</v>
      </c>
      <c r="AS1199" s="1" t="n">
        <v>0</v>
      </c>
    </row>
    <row r="1200" customFormat="false" ht="22" hidden="false" customHeight="false" outlineLevel="0" collapsed="false">
      <c r="A1200" s="1" t="s">
        <v>280</v>
      </c>
      <c r="B1200" s="9" t="n">
        <v>13</v>
      </c>
      <c r="C1200" s="1" t="s">
        <v>77</v>
      </c>
      <c r="D1200" s="1" t="n">
        <v>10</v>
      </c>
      <c r="E1200" s="1" t="s">
        <v>441</v>
      </c>
      <c r="F1200" s="1" t="s">
        <v>442</v>
      </c>
      <c r="G1200" s="1" t="s">
        <v>164</v>
      </c>
      <c r="H1200" s="10" t="s">
        <v>369</v>
      </c>
      <c r="I1200" s="1" t="n">
        <v>1</v>
      </c>
      <c r="J1200" s="2" t="n">
        <v>94.169044</v>
      </c>
      <c r="K1200" s="2" t="n">
        <v>92.517403</v>
      </c>
      <c r="L1200" s="2" t="n">
        <v>100</v>
      </c>
      <c r="M1200" s="2" t="n">
        <v>96.610168</v>
      </c>
      <c r="N1200" s="2" t="n">
        <v>0.132653</v>
      </c>
      <c r="AE1200" s="1" t="n">
        <v>0</v>
      </c>
      <c r="AF1200" s="1" t="n">
        <v>0</v>
      </c>
      <c r="AG1200" s="1" t="n">
        <v>0</v>
      </c>
      <c r="AH1200" s="1" t="n">
        <v>0</v>
      </c>
      <c r="AI1200" s="1" t="n">
        <v>1</v>
      </c>
      <c r="AJ1200" s="1" t="n">
        <v>0</v>
      </c>
      <c r="AK1200" s="1" t="n">
        <v>0</v>
      </c>
      <c r="AL1200" s="1" t="n">
        <v>0</v>
      </c>
      <c r="AM1200" s="1" t="n">
        <v>0</v>
      </c>
      <c r="AN1200" s="1" t="n">
        <v>0</v>
      </c>
      <c r="AO1200" s="1" t="n">
        <v>0</v>
      </c>
      <c r="AP1200" s="1" t="n">
        <v>0</v>
      </c>
      <c r="AQ1200" s="1" t="n">
        <v>0</v>
      </c>
      <c r="AR1200" s="1" t="n">
        <v>0</v>
      </c>
      <c r="AS1200" s="1" t="n">
        <v>0</v>
      </c>
    </row>
    <row r="1201" customFormat="false" ht="22" hidden="false" customHeight="false" outlineLevel="0" collapsed="false">
      <c r="A1201" s="1" t="s">
        <v>280</v>
      </c>
      <c r="B1201" s="9" t="n">
        <v>13</v>
      </c>
      <c r="C1201" s="1" t="s">
        <v>77</v>
      </c>
      <c r="D1201" s="1" t="n">
        <v>18</v>
      </c>
      <c r="E1201" s="1" t="s">
        <v>441</v>
      </c>
      <c r="F1201" s="1" t="s">
        <v>442</v>
      </c>
      <c r="G1201" s="1" t="s">
        <v>164</v>
      </c>
      <c r="H1201" s="10" t="s">
        <v>369</v>
      </c>
      <c r="I1201" s="1" t="n">
        <v>1</v>
      </c>
      <c r="J1201" s="2" t="n">
        <v>95.479477</v>
      </c>
      <c r="K1201" s="2" t="n">
        <v>93.86113</v>
      </c>
      <c r="L1201" s="2" t="n">
        <v>100</v>
      </c>
      <c r="M1201" s="2" t="n">
        <v>100</v>
      </c>
      <c r="N1201" s="2" t="n">
        <v>0.235537</v>
      </c>
      <c r="AE1201" s="1" t="n">
        <v>0</v>
      </c>
      <c r="AF1201" s="1" t="n">
        <v>0</v>
      </c>
      <c r="AG1201" s="1" t="n">
        <v>1</v>
      </c>
      <c r="AH1201" s="1" t="n">
        <v>0</v>
      </c>
      <c r="AI1201" s="1" t="n">
        <v>0</v>
      </c>
      <c r="AJ1201" s="1" t="n">
        <v>0</v>
      </c>
      <c r="AK1201" s="1" t="n">
        <v>0</v>
      </c>
      <c r="AL1201" s="1" t="n">
        <v>0</v>
      </c>
      <c r="AM1201" s="1" t="n">
        <v>0</v>
      </c>
      <c r="AN1201" s="1" t="n">
        <v>0</v>
      </c>
      <c r="AO1201" s="1" t="n">
        <v>0</v>
      </c>
      <c r="AP1201" s="1" t="n">
        <v>0</v>
      </c>
      <c r="AQ1201" s="1" t="n">
        <v>0</v>
      </c>
      <c r="AR1201" s="1" t="n">
        <v>0</v>
      </c>
      <c r="AS1201" s="1" t="n">
        <v>1</v>
      </c>
    </row>
    <row r="1202" customFormat="false" ht="22" hidden="false" customHeight="false" outlineLevel="0" collapsed="false">
      <c r="A1202" s="1" t="s">
        <v>280</v>
      </c>
      <c r="B1202" s="9" t="n">
        <v>13</v>
      </c>
      <c r="C1202" s="1" t="s">
        <v>77</v>
      </c>
      <c r="D1202" s="1" t="n">
        <v>19</v>
      </c>
      <c r="E1202" s="1" t="s">
        <v>441</v>
      </c>
      <c r="F1202" s="1" t="s">
        <v>442</v>
      </c>
      <c r="G1202" s="1" t="s">
        <v>164</v>
      </c>
      <c r="H1202" s="10" t="s">
        <v>369</v>
      </c>
      <c r="I1202" s="1" t="n">
        <v>1</v>
      </c>
      <c r="J1202" s="2" t="n">
        <v>83.876495</v>
      </c>
      <c r="K1202" s="2" t="n">
        <v>82.454857</v>
      </c>
      <c r="L1202" s="2" t="n">
        <v>93.333336</v>
      </c>
      <c r="M1202" s="2" t="n">
        <v>100</v>
      </c>
      <c r="N1202" s="2" t="n">
        <v>0.235537</v>
      </c>
      <c r="AE1202" s="1" t="n">
        <v>1</v>
      </c>
      <c r="AF1202" s="1" t="n">
        <v>1</v>
      </c>
      <c r="AG1202" s="1" t="n">
        <v>1</v>
      </c>
      <c r="AH1202" s="1" t="n">
        <v>1</v>
      </c>
      <c r="AI1202" s="1" t="n">
        <v>1</v>
      </c>
      <c r="AJ1202" s="1" t="n">
        <v>1</v>
      </c>
      <c r="AK1202" s="1" t="n">
        <v>1</v>
      </c>
      <c r="AL1202" s="1" t="n">
        <v>1</v>
      </c>
      <c r="AM1202" s="1" t="n">
        <v>1</v>
      </c>
      <c r="AN1202" s="1" t="n">
        <v>1</v>
      </c>
      <c r="AO1202" s="1" t="n">
        <v>1</v>
      </c>
      <c r="AP1202" s="1" t="n">
        <v>1</v>
      </c>
      <c r="AQ1202" s="1" t="n">
        <v>0</v>
      </c>
      <c r="AR1202" s="1" t="n">
        <v>0</v>
      </c>
      <c r="AS1202" s="1" t="n">
        <v>1</v>
      </c>
    </row>
    <row r="1203" customFormat="false" ht="22" hidden="false" customHeight="false" outlineLevel="0" collapsed="false">
      <c r="A1203" s="1" t="s">
        <v>280</v>
      </c>
      <c r="B1203" s="9" t="n">
        <v>13</v>
      </c>
      <c r="C1203" s="1" t="s">
        <v>77</v>
      </c>
      <c r="D1203" s="1" t="n">
        <v>21</v>
      </c>
      <c r="E1203" s="1" t="s">
        <v>441</v>
      </c>
      <c r="F1203" s="1" t="s">
        <v>442</v>
      </c>
      <c r="G1203" s="1" t="s">
        <v>164</v>
      </c>
      <c r="H1203" s="10" t="s">
        <v>369</v>
      </c>
      <c r="I1203" s="1" t="n">
        <v>1</v>
      </c>
      <c r="J1203" s="2" t="n">
        <v>96.416878</v>
      </c>
      <c r="K1203" s="2" t="n">
        <v>94.782677</v>
      </c>
      <c r="L1203" s="2" t="n">
        <v>100</v>
      </c>
      <c r="M1203" s="2" t="n">
        <v>100</v>
      </c>
      <c r="N1203" s="2" t="n">
        <v>0.235537</v>
      </c>
      <c r="AE1203" s="1" t="n">
        <v>0</v>
      </c>
      <c r="AF1203" s="1" t="n">
        <v>0</v>
      </c>
      <c r="AG1203" s="1" t="n">
        <v>1</v>
      </c>
      <c r="AH1203" s="1" t="n">
        <v>0</v>
      </c>
      <c r="AI1203" s="1" t="n">
        <v>0</v>
      </c>
      <c r="AJ1203" s="1" t="n">
        <v>0</v>
      </c>
      <c r="AK1203" s="1" t="n">
        <v>0</v>
      </c>
      <c r="AL1203" s="1" t="n">
        <v>0</v>
      </c>
      <c r="AM1203" s="1" t="n">
        <v>0</v>
      </c>
      <c r="AN1203" s="1" t="n">
        <v>0</v>
      </c>
      <c r="AO1203" s="1" t="n">
        <v>0</v>
      </c>
      <c r="AP1203" s="1" t="n">
        <v>0</v>
      </c>
      <c r="AQ1203" s="1" t="n">
        <v>0</v>
      </c>
      <c r="AR1203" s="1" t="n">
        <v>0</v>
      </c>
      <c r="AS1203" s="1" t="n">
        <v>1</v>
      </c>
    </row>
    <row r="1204" customFormat="false" ht="22" hidden="false" customHeight="false" outlineLevel="0" collapsed="false">
      <c r="A1204" s="1" t="s">
        <v>280</v>
      </c>
      <c r="B1204" s="9" t="n">
        <v>13</v>
      </c>
      <c r="C1204" s="1" t="s">
        <v>116</v>
      </c>
      <c r="D1204" s="1" t="n">
        <v>1</v>
      </c>
      <c r="E1204" s="1" t="s">
        <v>441</v>
      </c>
      <c r="F1204" s="1" t="s">
        <v>442</v>
      </c>
      <c r="G1204" s="1" t="s">
        <v>164</v>
      </c>
      <c r="H1204" s="10" t="s">
        <v>369</v>
      </c>
      <c r="I1204" s="1" t="n">
        <v>1</v>
      </c>
      <c r="J1204" s="2" t="n">
        <v>93.541496</v>
      </c>
      <c r="K1204" s="2" t="n">
        <v>91.956184</v>
      </c>
      <c r="L1204" s="2" t="n">
        <v>100</v>
      </c>
      <c r="M1204" s="2" t="n">
        <v>100</v>
      </c>
      <c r="N1204" s="2" t="n">
        <v>0.127066</v>
      </c>
      <c r="AE1204" s="1" t="n">
        <v>0</v>
      </c>
      <c r="AF1204" s="1" t="n">
        <v>0</v>
      </c>
      <c r="AG1204" s="1" t="n">
        <v>0</v>
      </c>
      <c r="AH1204" s="1" t="n">
        <v>0</v>
      </c>
      <c r="AI1204" s="1" t="n">
        <v>1</v>
      </c>
      <c r="AJ1204" s="1" t="n">
        <v>0</v>
      </c>
      <c r="AK1204" s="1" t="n">
        <v>0</v>
      </c>
      <c r="AL1204" s="1" t="n">
        <v>0</v>
      </c>
      <c r="AM1204" s="1" t="n">
        <v>0</v>
      </c>
      <c r="AN1204" s="1" t="n">
        <v>0</v>
      </c>
      <c r="AO1204" s="1" t="n">
        <v>0</v>
      </c>
      <c r="AP1204" s="1" t="n">
        <v>0</v>
      </c>
      <c r="AQ1204" s="1" t="n">
        <v>0</v>
      </c>
      <c r="AR1204" s="1" t="n">
        <v>0</v>
      </c>
      <c r="AS1204" s="1" t="n">
        <v>0</v>
      </c>
    </row>
    <row r="1205" customFormat="false" ht="22" hidden="false" customHeight="false" outlineLevel="0" collapsed="false">
      <c r="A1205" s="1" t="s">
        <v>280</v>
      </c>
      <c r="B1205" s="9" t="n">
        <v>13</v>
      </c>
      <c r="C1205" s="1" t="s">
        <v>116</v>
      </c>
      <c r="D1205" s="1" t="n">
        <v>9</v>
      </c>
      <c r="E1205" s="1" t="s">
        <v>441</v>
      </c>
      <c r="F1205" s="1" t="s">
        <v>442</v>
      </c>
      <c r="G1205" s="1" t="s">
        <v>164</v>
      </c>
      <c r="H1205" s="10" t="s">
        <v>369</v>
      </c>
      <c r="I1205" s="1" t="n">
        <v>1</v>
      </c>
      <c r="J1205" s="2" t="n">
        <v>83.99044</v>
      </c>
      <c r="K1205" s="2" t="n">
        <v>83.126999</v>
      </c>
      <c r="L1205" s="2" t="n">
        <v>93.333336</v>
      </c>
      <c r="M1205" s="2" t="n">
        <v>100</v>
      </c>
      <c r="N1205" s="2" t="n">
        <v>0.35124</v>
      </c>
      <c r="AE1205" s="1" t="n">
        <v>1</v>
      </c>
      <c r="AF1205" s="1" t="n">
        <v>1</v>
      </c>
      <c r="AG1205" s="1" t="n">
        <v>1</v>
      </c>
      <c r="AH1205" s="1" t="n">
        <v>1</v>
      </c>
      <c r="AI1205" s="1" t="n">
        <v>1</v>
      </c>
      <c r="AJ1205" s="1" t="n">
        <v>1</v>
      </c>
      <c r="AK1205" s="1" t="n">
        <v>1</v>
      </c>
      <c r="AL1205" s="1" t="n">
        <v>1</v>
      </c>
      <c r="AM1205" s="1" t="n">
        <v>1</v>
      </c>
      <c r="AN1205" s="1" t="n">
        <v>1</v>
      </c>
      <c r="AO1205" s="1" t="n">
        <v>1</v>
      </c>
      <c r="AP1205" s="1" t="n">
        <v>0</v>
      </c>
      <c r="AQ1205" s="1" t="n">
        <v>0</v>
      </c>
      <c r="AR1205" s="1" t="n">
        <v>0</v>
      </c>
      <c r="AS1205" s="1" t="n">
        <v>0</v>
      </c>
    </row>
    <row r="1206" customFormat="false" ht="22" hidden="false" customHeight="false" outlineLevel="0" collapsed="false">
      <c r="A1206" s="1" t="s">
        <v>280</v>
      </c>
      <c r="B1206" s="9" t="n">
        <v>13</v>
      </c>
      <c r="C1206" s="1" t="s">
        <v>116</v>
      </c>
      <c r="D1206" s="1" t="n">
        <v>11</v>
      </c>
      <c r="E1206" s="1" t="s">
        <v>441</v>
      </c>
      <c r="F1206" s="1" t="s">
        <v>442</v>
      </c>
      <c r="G1206" s="1" t="s">
        <v>164</v>
      </c>
      <c r="H1206" s="10" t="s">
        <v>369</v>
      </c>
      <c r="I1206" s="1" t="n">
        <v>1</v>
      </c>
      <c r="J1206" s="2" t="n">
        <v>95.485519</v>
      </c>
      <c r="K1206" s="2" t="n">
        <v>93.86718</v>
      </c>
      <c r="L1206" s="2" t="n">
        <v>100</v>
      </c>
      <c r="M1206" s="2" t="n">
        <v>100</v>
      </c>
      <c r="N1206" s="2" t="n">
        <v>0.375</v>
      </c>
      <c r="AE1206" s="1" t="n">
        <v>1</v>
      </c>
      <c r="AF1206" s="1" t="n">
        <v>1</v>
      </c>
      <c r="AG1206" s="1" t="n">
        <v>1</v>
      </c>
      <c r="AH1206" s="1" t="n">
        <v>1</v>
      </c>
      <c r="AI1206" s="1" t="n">
        <v>1</v>
      </c>
      <c r="AJ1206" s="1" t="n">
        <v>1</v>
      </c>
      <c r="AK1206" s="1" t="n">
        <v>1</v>
      </c>
      <c r="AL1206" s="1" t="n">
        <v>1</v>
      </c>
      <c r="AM1206" s="1" t="n">
        <v>1</v>
      </c>
      <c r="AN1206" s="1" t="n">
        <v>1</v>
      </c>
      <c r="AO1206" s="1" t="n">
        <v>1</v>
      </c>
      <c r="AP1206" s="1" t="n">
        <v>0</v>
      </c>
      <c r="AQ1206" s="1" t="n">
        <v>0</v>
      </c>
      <c r="AR1206" s="1" t="n">
        <v>0</v>
      </c>
      <c r="AS1206" s="1" t="n">
        <v>0</v>
      </c>
      <c r="AT1206" s="1" t="s">
        <v>282</v>
      </c>
      <c r="AU1206" s="1" t="s">
        <v>70</v>
      </c>
      <c r="AV1206" s="1" t="n">
        <v>2</v>
      </c>
      <c r="AW1206" s="1" t="n">
        <v>20354325</v>
      </c>
      <c r="AX1206" s="1" t="s">
        <v>453</v>
      </c>
      <c r="AY1206" s="1" t="s">
        <v>454</v>
      </c>
      <c r="AZ1206" s="1" t="n">
        <v>92</v>
      </c>
      <c r="BD1206" s="1" t="s">
        <v>455</v>
      </c>
    </row>
    <row r="1207" customFormat="false" ht="22" hidden="false" customHeight="false" outlineLevel="0" collapsed="false">
      <c r="A1207" s="1" t="s">
        <v>280</v>
      </c>
      <c r="B1207" s="9" t="n">
        <v>13</v>
      </c>
      <c r="C1207" s="1" t="s">
        <v>116</v>
      </c>
      <c r="D1207" s="1" t="n">
        <v>18</v>
      </c>
      <c r="E1207" s="1" t="s">
        <v>441</v>
      </c>
      <c r="F1207" s="1" t="s">
        <v>442</v>
      </c>
      <c r="G1207" s="1" t="s">
        <v>164</v>
      </c>
      <c r="H1207" s="10" t="s">
        <v>369</v>
      </c>
      <c r="I1207" s="1" t="n">
        <v>1</v>
      </c>
      <c r="J1207" s="2" t="n">
        <v>97.244453</v>
      </c>
      <c r="K1207" s="2" t="n">
        <v>95.596512</v>
      </c>
      <c r="L1207" s="2" t="n">
        <v>100</v>
      </c>
      <c r="M1207" s="2" t="n">
        <v>100</v>
      </c>
      <c r="N1207" s="2" t="n">
        <v>0.201446</v>
      </c>
      <c r="AE1207" s="1" t="n">
        <v>0</v>
      </c>
      <c r="AF1207" s="1" t="n">
        <v>0</v>
      </c>
      <c r="AG1207" s="1" t="n">
        <v>0</v>
      </c>
      <c r="AH1207" s="1" t="n">
        <v>0</v>
      </c>
      <c r="AI1207" s="1" t="n">
        <v>0</v>
      </c>
      <c r="AJ1207" s="1" t="n">
        <v>0</v>
      </c>
      <c r="AK1207" s="1" t="n">
        <v>0</v>
      </c>
      <c r="AL1207" s="1" t="n">
        <v>0</v>
      </c>
      <c r="AM1207" s="1" t="n">
        <v>0</v>
      </c>
      <c r="AN1207" s="1" t="n">
        <v>0</v>
      </c>
      <c r="AO1207" s="1" t="n">
        <v>0</v>
      </c>
      <c r="AP1207" s="1" t="n">
        <v>0</v>
      </c>
      <c r="AQ1207" s="1" t="n">
        <v>1</v>
      </c>
      <c r="AR1207" s="1" t="n">
        <v>1</v>
      </c>
      <c r="AS1207" s="1" t="n">
        <v>0</v>
      </c>
    </row>
    <row r="1208" customFormat="false" ht="22" hidden="false" customHeight="false" outlineLevel="0" collapsed="false">
      <c r="A1208" s="1" t="s">
        <v>280</v>
      </c>
      <c r="B1208" s="9" t="n">
        <v>13</v>
      </c>
      <c r="C1208" s="1" t="s">
        <v>104</v>
      </c>
      <c r="D1208" s="1" t="n">
        <v>1</v>
      </c>
      <c r="E1208" s="1" t="s">
        <v>441</v>
      </c>
      <c r="F1208" s="1" t="s">
        <v>442</v>
      </c>
      <c r="G1208" s="1" t="s">
        <v>164</v>
      </c>
      <c r="H1208" s="10" t="s">
        <v>369</v>
      </c>
      <c r="I1208" s="1" t="n">
        <v>1</v>
      </c>
      <c r="J1208" s="2" t="n">
        <v>97.314484</v>
      </c>
      <c r="K1208" s="2" t="n">
        <v>95.665146</v>
      </c>
      <c r="L1208" s="2" t="n">
        <v>100</v>
      </c>
      <c r="M1208" s="2" t="n">
        <v>100</v>
      </c>
      <c r="N1208" s="2" t="n">
        <v>0.235537</v>
      </c>
      <c r="AE1208" s="1" t="n">
        <v>0</v>
      </c>
      <c r="AF1208" s="1" t="n">
        <v>0</v>
      </c>
      <c r="AG1208" s="1" t="n">
        <v>1</v>
      </c>
      <c r="AH1208" s="1" t="n">
        <v>0</v>
      </c>
      <c r="AI1208" s="1" t="n">
        <v>0</v>
      </c>
      <c r="AJ1208" s="1" t="n">
        <v>0</v>
      </c>
      <c r="AK1208" s="1" t="n">
        <v>0</v>
      </c>
      <c r="AL1208" s="1" t="n">
        <v>0</v>
      </c>
      <c r="AM1208" s="1" t="n">
        <v>0</v>
      </c>
      <c r="AN1208" s="1" t="n">
        <v>0</v>
      </c>
      <c r="AO1208" s="1" t="n">
        <v>0</v>
      </c>
      <c r="AP1208" s="1" t="n">
        <v>0</v>
      </c>
      <c r="AQ1208" s="1" t="n">
        <v>0</v>
      </c>
      <c r="AR1208" s="1" t="n">
        <v>0</v>
      </c>
      <c r="AS1208" s="1" t="n">
        <v>1</v>
      </c>
    </row>
    <row r="1209" customFormat="false" ht="22" hidden="false" customHeight="false" outlineLevel="0" collapsed="false">
      <c r="A1209" s="1" t="s">
        <v>280</v>
      </c>
      <c r="B1209" s="9" t="n">
        <v>13</v>
      </c>
      <c r="C1209" s="1" t="s">
        <v>104</v>
      </c>
      <c r="D1209" s="1" t="n">
        <v>5</v>
      </c>
      <c r="E1209" s="1" t="s">
        <v>441</v>
      </c>
      <c r="F1209" s="1" t="s">
        <v>442</v>
      </c>
      <c r="G1209" s="1" t="s">
        <v>164</v>
      </c>
      <c r="H1209" s="10" t="s">
        <v>369</v>
      </c>
      <c r="I1209" s="1" t="n">
        <v>1</v>
      </c>
      <c r="J1209" s="2" t="n">
        <v>91.852531</v>
      </c>
      <c r="K1209" s="2" t="n">
        <v>90.295639</v>
      </c>
      <c r="L1209" s="2" t="n">
        <v>100</v>
      </c>
      <c r="M1209" s="2" t="n">
        <v>100</v>
      </c>
      <c r="N1209" s="2" t="n">
        <v>0.433884</v>
      </c>
      <c r="AE1209" s="1" t="n">
        <v>0</v>
      </c>
      <c r="AF1209" s="1" t="n">
        <v>0</v>
      </c>
      <c r="AG1209" s="1" t="n">
        <v>1</v>
      </c>
      <c r="AH1209" s="1" t="n">
        <v>0</v>
      </c>
      <c r="AI1209" s="1" t="n">
        <v>0</v>
      </c>
      <c r="AJ1209" s="1" t="n">
        <v>0</v>
      </c>
      <c r="AK1209" s="1" t="n">
        <v>0</v>
      </c>
      <c r="AL1209" s="1" t="n">
        <v>0</v>
      </c>
      <c r="AM1209" s="1" t="n">
        <v>0</v>
      </c>
      <c r="AN1209" s="1" t="n">
        <v>0</v>
      </c>
      <c r="AO1209" s="1" t="n">
        <v>0</v>
      </c>
      <c r="AP1209" s="1" t="n">
        <v>1</v>
      </c>
      <c r="AQ1209" s="1" t="n">
        <v>1</v>
      </c>
      <c r="AR1209" s="1" t="n">
        <v>1</v>
      </c>
      <c r="AS1209" s="1" t="n">
        <v>1</v>
      </c>
    </row>
    <row r="1210" customFormat="false" ht="22" hidden="false" customHeight="false" outlineLevel="0" collapsed="false">
      <c r="A1210" s="1" t="s">
        <v>280</v>
      </c>
      <c r="B1210" s="9" t="n">
        <v>13</v>
      </c>
      <c r="C1210" s="1" t="s">
        <v>104</v>
      </c>
      <c r="D1210" s="1" t="n">
        <v>9</v>
      </c>
      <c r="E1210" s="1" t="s">
        <v>441</v>
      </c>
      <c r="F1210" s="1" t="s">
        <v>442</v>
      </c>
      <c r="G1210" s="1" t="s">
        <v>164</v>
      </c>
      <c r="H1210" s="10" t="s">
        <v>369</v>
      </c>
      <c r="I1210" s="1" t="n">
        <v>1</v>
      </c>
      <c r="J1210" s="2" t="n">
        <v>95.713005</v>
      </c>
      <c r="K1210" s="2" t="n">
        <v>94.090714</v>
      </c>
      <c r="L1210" s="2" t="n">
        <v>100</v>
      </c>
      <c r="M1210" s="2" t="n">
        <v>100</v>
      </c>
      <c r="N1210" s="2" t="n">
        <v>0.127066</v>
      </c>
      <c r="AE1210" s="1" t="n">
        <v>0</v>
      </c>
      <c r="AF1210" s="1" t="n">
        <v>0</v>
      </c>
      <c r="AG1210" s="1" t="n">
        <v>0</v>
      </c>
      <c r="AH1210" s="1" t="n">
        <v>0</v>
      </c>
      <c r="AI1210" s="1" t="n">
        <v>1</v>
      </c>
      <c r="AJ1210" s="1" t="n">
        <v>0</v>
      </c>
      <c r="AK1210" s="1" t="n">
        <v>0</v>
      </c>
      <c r="AL1210" s="1" t="n">
        <v>0</v>
      </c>
      <c r="AM1210" s="1" t="n">
        <v>0</v>
      </c>
      <c r="AN1210" s="1" t="n">
        <v>0</v>
      </c>
      <c r="AO1210" s="1" t="n">
        <v>0</v>
      </c>
      <c r="AP1210" s="1" t="n">
        <v>0</v>
      </c>
      <c r="AQ1210" s="1" t="n">
        <v>0</v>
      </c>
      <c r="AR1210" s="1" t="n">
        <v>0</v>
      </c>
      <c r="AS1210" s="1" t="n">
        <v>0</v>
      </c>
    </row>
    <row r="1211" customFormat="false" ht="22" hidden="false" customHeight="false" outlineLevel="0" collapsed="false">
      <c r="A1211" s="1" t="s">
        <v>280</v>
      </c>
      <c r="B1211" s="9" t="n">
        <v>13</v>
      </c>
      <c r="C1211" s="1" t="s">
        <v>104</v>
      </c>
      <c r="D1211" s="1" t="n">
        <v>11</v>
      </c>
      <c r="E1211" s="1" t="s">
        <v>441</v>
      </c>
      <c r="F1211" s="1" t="s">
        <v>442</v>
      </c>
      <c r="G1211" s="1" t="s">
        <v>164</v>
      </c>
      <c r="H1211" s="10" t="s">
        <v>369</v>
      </c>
      <c r="I1211" s="1" t="n">
        <v>1</v>
      </c>
      <c r="J1211" s="2" t="n">
        <v>91.134705</v>
      </c>
      <c r="K1211" s="2" t="n">
        <v>89.589859</v>
      </c>
      <c r="L1211" s="2" t="n">
        <v>100</v>
      </c>
      <c r="M1211" s="2" t="n">
        <v>100</v>
      </c>
      <c r="N1211" s="2" t="n">
        <v>0.235537</v>
      </c>
      <c r="AE1211" s="1" t="n">
        <v>0</v>
      </c>
      <c r="AF1211" s="1" t="n">
        <v>0</v>
      </c>
      <c r="AG1211" s="1" t="n">
        <v>1</v>
      </c>
      <c r="AH1211" s="1" t="n">
        <v>0</v>
      </c>
      <c r="AI1211" s="1" t="n">
        <v>0</v>
      </c>
      <c r="AJ1211" s="1" t="n">
        <v>0</v>
      </c>
      <c r="AK1211" s="1" t="n">
        <v>0</v>
      </c>
      <c r="AL1211" s="1" t="n">
        <v>0</v>
      </c>
      <c r="AM1211" s="1" t="n">
        <v>0</v>
      </c>
      <c r="AN1211" s="1" t="n">
        <v>0</v>
      </c>
      <c r="AO1211" s="1" t="n">
        <v>0</v>
      </c>
      <c r="AP1211" s="1" t="n">
        <v>0</v>
      </c>
      <c r="AQ1211" s="1" t="n">
        <v>0</v>
      </c>
      <c r="AR1211" s="1" t="n">
        <v>0</v>
      </c>
      <c r="AS1211" s="1" t="n">
        <v>1</v>
      </c>
    </row>
    <row r="1212" customFormat="false" ht="22" hidden="false" customHeight="false" outlineLevel="0" collapsed="false">
      <c r="A1212" s="1" t="s">
        <v>280</v>
      </c>
      <c r="B1212" s="9" t="n">
        <v>13</v>
      </c>
      <c r="C1212" s="1" t="s">
        <v>119</v>
      </c>
      <c r="D1212" s="1" t="n">
        <v>2</v>
      </c>
      <c r="E1212" s="1" t="s">
        <v>441</v>
      </c>
      <c r="F1212" s="1" t="s">
        <v>442</v>
      </c>
      <c r="G1212" s="1" t="s">
        <v>164</v>
      </c>
      <c r="H1212" s="10" t="s">
        <v>369</v>
      </c>
      <c r="I1212" s="1" t="n">
        <v>1</v>
      </c>
      <c r="J1212" s="2" t="n">
        <v>93.220848</v>
      </c>
      <c r="K1212" s="2" t="n">
        <v>91.641251</v>
      </c>
      <c r="L1212" s="2" t="n">
        <v>100</v>
      </c>
      <c r="M1212" s="2" t="n">
        <v>100</v>
      </c>
      <c r="N1212" s="2" t="n">
        <v>0.127066</v>
      </c>
      <c r="AE1212" s="1" t="n">
        <v>0</v>
      </c>
      <c r="AF1212" s="1" t="n">
        <v>0</v>
      </c>
      <c r="AG1212" s="1" t="n">
        <v>0</v>
      </c>
      <c r="AH1212" s="1" t="n">
        <v>0</v>
      </c>
      <c r="AI1212" s="1" t="n">
        <v>1</v>
      </c>
      <c r="AJ1212" s="1" t="n">
        <v>0</v>
      </c>
      <c r="AK1212" s="1" t="n">
        <v>0</v>
      </c>
      <c r="AL1212" s="1" t="n">
        <v>0</v>
      </c>
      <c r="AM1212" s="1" t="n">
        <v>0</v>
      </c>
      <c r="AN1212" s="1" t="n">
        <v>0</v>
      </c>
      <c r="AO1212" s="1" t="n">
        <v>0</v>
      </c>
      <c r="AP1212" s="1" t="n">
        <v>0</v>
      </c>
      <c r="AQ1212" s="1" t="n">
        <v>0</v>
      </c>
      <c r="AR1212" s="1" t="n">
        <v>0</v>
      </c>
      <c r="AS1212" s="1" t="n">
        <v>0</v>
      </c>
    </row>
    <row r="1213" customFormat="false" ht="22" hidden="false" customHeight="false" outlineLevel="0" collapsed="false">
      <c r="A1213" s="1" t="s">
        <v>280</v>
      </c>
      <c r="B1213" s="9" t="n">
        <v>13</v>
      </c>
      <c r="C1213" s="1" t="s">
        <v>119</v>
      </c>
      <c r="D1213" s="1" t="n">
        <v>5</v>
      </c>
      <c r="E1213" s="1" t="s">
        <v>441</v>
      </c>
      <c r="F1213" s="1" t="s">
        <v>442</v>
      </c>
      <c r="G1213" s="1" t="s">
        <v>164</v>
      </c>
      <c r="H1213" s="10" t="s">
        <v>369</v>
      </c>
      <c r="I1213" s="1" t="n">
        <v>1</v>
      </c>
      <c r="J1213" s="2" t="n">
        <v>92.885986</v>
      </c>
      <c r="K1213" s="2" t="n">
        <v>91.311478</v>
      </c>
      <c r="L1213" s="2" t="n">
        <v>100</v>
      </c>
      <c r="M1213" s="2" t="n">
        <v>100</v>
      </c>
      <c r="N1213" s="2" t="n">
        <v>0.127066</v>
      </c>
      <c r="AE1213" s="1" t="n">
        <v>1</v>
      </c>
      <c r="AF1213" s="1" t="n">
        <v>0</v>
      </c>
      <c r="AG1213" s="1" t="n">
        <v>0</v>
      </c>
      <c r="AH1213" s="1" t="n">
        <v>0</v>
      </c>
      <c r="AI1213" s="1" t="n">
        <v>0</v>
      </c>
      <c r="AJ1213" s="1" t="n">
        <v>0</v>
      </c>
      <c r="AK1213" s="1" t="n">
        <v>0</v>
      </c>
      <c r="AL1213" s="1" t="n">
        <v>0</v>
      </c>
      <c r="AM1213" s="1" t="n">
        <v>0</v>
      </c>
      <c r="AN1213" s="1" t="n">
        <v>0</v>
      </c>
      <c r="AO1213" s="1" t="n">
        <v>0</v>
      </c>
      <c r="AP1213" s="1" t="n">
        <v>0</v>
      </c>
      <c r="AQ1213" s="1" t="n">
        <v>0</v>
      </c>
      <c r="AR1213" s="1" t="n">
        <v>0</v>
      </c>
      <c r="AS1213" s="1" t="n">
        <v>0</v>
      </c>
    </row>
    <row r="1214" customFormat="false" ht="22" hidden="false" customHeight="false" outlineLevel="0" collapsed="false">
      <c r="A1214" s="1" t="s">
        <v>280</v>
      </c>
      <c r="B1214" s="9" t="n">
        <v>13</v>
      </c>
      <c r="C1214" s="1" t="s">
        <v>119</v>
      </c>
      <c r="D1214" s="1" t="n">
        <v>7</v>
      </c>
      <c r="E1214" s="1" t="s">
        <v>441</v>
      </c>
      <c r="F1214" s="1" t="s">
        <v>442</v>
      </c>
      <c r="G1214" s="1" t="s">
        <v>164</v>
      </c>
      <c r="H1214" s="10" t="s">
        <v>369</v>
      </c>
      <c r="I1214" s="1" t="n">
        <v>1</v>
      </c>
      <c r="J1214" s="2" t="n">
        <v>91.164154</v>
      </c>
      <c r="K1214" s="2" t="n">
        <v>89.619011</v>
      </c>
      <c r="L1214" s="2" t="n">
        <v>100</v>
      </c>
      <c r="M1214" s="2" t="n">
        <v>100</v>
      </c>
      <c r="N1214" s="2" t="n">
        <v>0.375</v>
      </c>
      <c r="AE1214" s="1" t="n">
        <v>1</v>
      </c>
      <c r="AF1214" s="1" t="n">
        <v>1</v>
      </c>
      <c r="AG1214" s="1" t="n">
        <v>1</v>
      </c>
      <c r="AH1214" s="1" t="n">
        <v>1</v>
      </c>
      <c r="AI1214" s="1" t="n">
        <v>1</v>
      </c>
      <c r="AJ1214" s="1" t="n">
        <v>1</v>
      </c>
      <c r="AK1214" s="1" t="n">
        <v>1</v>
      </c>
      <c r="AL1214" s="1" t="n">
        <v>1</v>
      </c>
      <c r="AM1214" s="1" t="n">
        <v>1</v>
      </c>
      <c r="AN1214" s="1" t="n">
        <v>1</v>
      </c>
      <c r="AO1214" s="1" t="n">
        <v>1</v>
      </c>
      <c r="AP1214" s="1" t="n">
        <v>0</v>
      </c>
      <c r="AQ1214" s="1" t="n">
        <v>0</v>
      </c>
      <c r="AR1214" s="1" t="n">
        <v>0</v>
      </c>
      <c r="AS1214" s="1" t="n">
        <v>0</v>
      </c>
    </row>
    <row r="1215" customFormat="false" ht="22" hidden="false" customHeight="false" outlineLevel="0" collapsed="false">
      <c r="A1215" s="1" t="s">
        <v>280</v>
      </c>
      <c r="B1215" s="9" t="n">
        <v>13</v>
      </c>
      <c r="C1215" s="1" t="s">
        <v>119</v>
      </c>
      <c r="D1215" s="1" t="n">
        <v>12</v>
      </c>
      <c r="E1215" s="1" t="s">
        <v>441</v>
      </c>
      <c r="F1215" s="1" t="s">
        <v>442</v>
      </c>
      <c r="G1215" s="1" t="s">
        <v>164</v>
      </c>
      <c r="H1215" s="10" t="s">
        <v>369</v>
      </c>
      <c r="I1215" s="1" t="n">
        <v>1</v>
      </c>
      <c r="J1215" s="2" t="n">
        <v>90.544495</v>
      </c>
      <c r="K1215" s="2" t="n">
        <v>89.009819</v>
      </c>
      <c r="L1215" s="2" t="n">
        <v>100</v>
      </c>
      <c r="M1215" s="2" t="n">
        <v>100</v>
      </c>
      <c r="N1215" s="2" t="n">
        <v>0.127066</v>
      </c>
      <c r="AE1215" s="1" t="n">
        <v>0</v>
      </c>
      <c r="AF1215" s="1" t="n">
        <v>0</v>
      </c>
      <c r="AG1215" s="1" t="n">
        <v>0</v>
      </c>
      <c r="AH1215" s="1" t="n">
        <v>0</v>
      </c>
      <c r="AI1215" s="1" t="n">
        <v>1</v>
      </c>
      <c r="AJ1215" s="1" t="n">
        <v>0</v>
      </c>
      <c r="AK1215" s="1" t="n">
        <v>0</v>
      </c>
      <c r="AL1215" s="1" t="n">
        <v>0</v>
      </c>
      <c r="AM1215" s="1" t="n">
        <v>0</v>
      </c>
      <c r="AN1215" s="1" t="n">
        <v>0</v>
      </c>
      <c r="AO1215" s="1" t="n">
        <v>0</v>
      </c>
      <c r="AP1215" s="1" t="n">
        <v>0</v>
      </c>
      <c r="AQ1215" s="1" t="n">
        <v>0</v>
      </c>
      <c r="AR1215" s="1" t="n">
        <v>0</v>
      </c>
      <c r="AS1215" s="1" t="n">
        <v>0</v>
      </c>
    </row>
    <row r="1216" customFormat="false" ht="22" hidden="false" customHeight="false" outlineLevel="0" collapsed="false">
      <c r="A1216" s="1" t="s">
        <v>280</v>
      </c>
      <c r="B1216" s="9" t="n">
        <v>13</v>
      </c>
      <c r="C1216" s="1" t="s">
        <v>119</v>
      </c>
      <c r="D1216" s="1" t="n">
        <v>17</v>
      </c>
      <c r="E1216" s="1" t="s">
        <v>441</v>
      </c>
      <c r="F1216" s="1" t="s">
        <v>442</v>
      </c>
      <c r="G1216" s="1" t="s">
        <v>164</v>
      </c>
      <c r="H1216" s="10" t="s">
        <v>369</v>
      </c>
      <c r="I1216" s="1" t="n">
        <v>1</v>
      </c>
      <c r="J1216" s="2" t="n">
        <v>91.088081</v>
      </c>
      <c r="K1216" s="2" t="n">
        <v>89.544235</v>
      </c>
      <c r="L1216" s="2" t="n">
        <v>100</v>
      </c>
      <c r="M1216" s="2" t="n">
        <v>100</v>
      </c>
      <c r="N1216" s="2" t="n">
        <v>0.297521</v>
      </c>
      <c r="AE1216" s="1" t="n">
        <v>1</v>
      </c>
      <c r="AF1216" s="1" t="n">
        <v>1</v>
      </c>
      <c r="AG1216" s="1" t="n">
        <v>1</v>
      </c>
      <c r="AH1216" s="1" t="n">
        <v>1</v>
      </c>
      <c r="AI1216" s="1" t="n">
        <v>1</v>
      </c>
      <c r="AJ1216" s="1" t="n">
        <v>1</v>
      </c>
      <c r="AK1216" s="1" t="n">
        <v>1</v>
      </c>
      <c r="AL1216" s="1" t="n">
        <v>1</v>
      </c>
      <c r="AM1216" s="1" t="n">
        <v>1</v>
      </c>
      <c r="AN1216" s="1" t="n">
        <v>1</v>
      </c>
      <c r="AO1216" s="1" t="n">
        <v>1</v>
      </c>
      <c r="AP1216" s="1" t="n">
        <v>0</v>
      </c>
      <c r="AQ1216" s="1" t="n">
        <v>0</v>
      </c>
      <c r="AR1216" s="1" t="n">
        <v>0</v>
      </c>
      <c r="AS1216" s="1" t="n">
        <v>1</v>
      </c>
    </row>
    <row r="1217" customFormat="false" ht="22" hidden="false" customHeight="false" outlineLevel="0" collapsed="false">
      <c r="A1217" s="1" t="s">
        <v>280</v>
      </c>
      <c r="B1217" s="9" t="n">
        <v>13</v>
      </c>
      <c r="C1217" s="1" t="s">
        <v>119</v>
      </c>
      <c r="D1217" s="1" t="n">
        <v>19</v>
      </c>
      <c r="E1217" s="1" t="s">
        <v>441</v>
      </c>
      <c r="F1217" s="1" t="s">
        <v>442</v>
      </c>
      <c r="G1217" s="1" t="s">
        <v>164</v>
      </c>
      <c r="H1217" s="10" t="s">
        <v>369</v>
      </c>
      <c r="I1217" s="1" t="n">
        <v>1</v>
      </c>
      <c r="J1217" s="2" t="n">
        <v>97.685974</v>
      </c>
      <c r="K1217" s="2" t="n">
        <v>96.030212</v>
      </c>
      <c r="L1217" s="2" t="n">
        <v>100</v>
      </c>
      <c r="M1217" s="2" t="n">
        <v>100</v>
      </c>
      <c r="N1217" s="2" t="n">
        <v>0.235537</v>
      </c>
      <c r="AE1217" s="1" t="n">
        <v>0</v>
      </c>
      <c r="AF1217" s="1" t="n">
        <v>0</v>
      </c>
      <c r="AG1217" s="1" t="n">
        <v>1</v>
      </c>
      <c r="AH1217" s="1" t="n">
        <v>0</v>
      </c>
      <c r="AI1217" s="1" t="n">
        <v>0</v>
      </c>
      <c r="AJ1217" s="1" t="n">
        <v>0</v>
      </c>
      <c r="AK1217" s="1" t="n">
        <v>0</v>
      </c>
      <c r="AL1217" s="1" t="n">
        <v>0</v>
      </c>
      <c r="AM1217" s="1" t="n">
        <v>0</v>
      </c>
      <c r="AN1217" s="1" t="n">
        <v>0</v>
      </c>
      <c r="AO1217" s="1" t="n">
        <v>0</v>
      </c>
      <c r="AP1217" s="1" t="n">
        <v>0</v>
      </c>
      <c r="AQ1217" s="1" t="n">
        <v>0</v>
      </c>
      <c r="AR1217" s="1" t="n">
        <v>0</v>
      </c>
      <c r="AS1217" s="1" t="n">
        <v>1</v>
      </c>
    </row>
    <row r="1218" customFormat="false" ht="22" hidden="false" customHeight="false" outlineLevel="0" collapsed="false">
      <c r="A1218" s="1" t="s">
        <v>280</v>
      </c>
      <c r="B1218" s="9" t="n">
        <v>13</v>
      </c>
      <c r="C1218" s="1" t="s">
        <v>119</v>
      </c>
      <c r="D1218" s="1" t="n">
        <v>22</v>
      </c>
      <c r="E1218" s="1" t="s">
        <v>441</v>
      </c>
      <c r="F1218" s="1" t="s">
        <v>442</v>
      </c>
      <c r="G1218" s="1" t="s">
        <v>164</v>
      </c>
      <c r="H1218" s="10" t="s">
        <v>369</v>
      </c>
      <c r="I1218" s="1" t="n">
        <v>1</v>
      </c>
      <c r="J1218" s="2" t="n">
        <v>89.945152</v>
      </c>
      <c r="K1218" s="2" t="n">
        <v>88.420471</v>
      </c>
      <c r="L1218" s="2" t="n">
        <v>100</v>
      </c>
      <c r="M1218" s="2" t="n">
        <v>100</v>
      </c>
      <c r="N1218" s="2" t="n">
        <v>0.127066</v>
      </c>
      <c r="AE1218" s="1" t="n">
        <v>0</v>
      </c>
      <c r="AF1218" s="1" t="n">
        <v>0</v>
      </c>
      <c r="AG1218" s="1" t="n">
        <v>0</v>
      </c>
      <c r="AH1218" s="1" t="n">
        <v>0</v>
      </c>
      <c r="AI1218" s="1" t="n">
        <v>1</v>
      </c>
      <c r="AJ1218" s="1" t="n">
        <v>0</v>
      </c>
      <c r="AK1218" s="1" t="n">
        <v>0</v>
      </c>
      <c r="AL1218" s="1" t="n">
        <v>0</v>
      </c>
      <c r="AM1218" s="1" t="n">
        <v>0</v>
      </c>
      <c r="AN1218" s="1" t="n">
        <v>0</v>
      </c>
      <c r="AO1218" s="1" t="n">
        <v>0</v>
      </c>
      <c r="AP1218" s="1" t="n">
        <v>0</v>
      </c>
      <c r="AQ1218" s="1" t="n">
        <v>0</v>
      </c>
      <c r="AR1218" s="1" t="n">
        <v>0</v>
      </c>
      <c r="AS1218" s="1" t="n">
        <v>0</v>
      </c>
    </row>
    <row r="1219" customFormat="false" ht="22" hidden="false" customHeight="false" outlineLevel="0" collapsed="false">
      <c r="A1219" s="1" t="s">
        <v>280</v>
      </c>
      <c r="B1219" s="9" t="n">
        <v>13</v>
      </c>
      <c r="C1219" s="1" t="s">
        <v>119</v>
      </c>
      <c r="D1219" s="1" t="n">
        <v>23</v>
      </c>
      <c r="E1219" s="1" t="s">
        <v>441</v>
      </c>
      <c r="F1219" s="1" t="s">
        <v>442</v>
      </c>
      <c r="G1219" s="1" t="s">
        <v>164</v>
      </c>
      <c r="H1219" s="10" t="s">
        <v>369</v>
      </c>
      <c r="I1219" s="1" t="n">
        <v>1</v>
      </c>
      <c r="J1219" s="2" t="n">
        <v>85.688126</v>
      </c>
      <c r="K1219" s="2" t="n">
        <v>84.235832</v>
      </c>
      <c r="L1219" s="2" t="n">
        <v>100</v>
      </c>
      <c r="M1219" s="2" t="n">
        <v>100</v>
      </c>
      <c r="N1219" s="2" t="n">
        <v>0.127066</v>
      </c>
      <c r="AE1219" s="1" t="n">
        <v>1</v>
      </c>
      <c r="AF1219" s="1" t="n">
        <v>0</v>
      </c>
      <c r="AG1219" s="1" t="n">
        <v>0</v>
      </c>
      <c r="AH1219" s="1" t="n">
        <v>0</v>
      </c>
      <c r="AI1219" s="1" t="n">
        <v>0</v>
      </c>
      <c r="AJ1219" s="1" t="n">
        <v>0</v>
      </c>
      <c r="AK1219" s="1" t="n">
        <v>0</v>
      </c>
      <c r="AL1219" s="1" t="n">
        <v>0</v>
      </c>
      <c r="AM1219" s="1" t="n">
        <v>0</v>
      </c>
      <c r="AN1219" s="1" t="n">
        <v>0</v>
      </c>
      <c r="AO1219" s="1" t="n">
        <v>0</v>
      </c>
      <c r="AP1219" s="1" t="n">
        <v>0</v>
      </c>
      <c r="AQ1219" s="1" t="n">
        <v>0</v>
      </c>
      <c r="AR1219" s="1" t="n">
        <v>0</v>
      </c>
      <c r="AS1219" s="1" t="n">
        <v>0</v>
      </c>
    </row>
    <row r="1220" customFormat="false" ht="22" hidden="false" customHeight="false" outlineLevel="0" collapsed="false">
      <c r="A1220" s="1" t="s">
        <v>280</v>
      </c>
      <c r="B1220" s="9" t="n">
        <v>13</v>
      </c>
      <c r="C1220" s="1" t="s">
        <v>107</v>
      </c>
      <c r="D1220" s="1" t="n">
        <v>6</v>
      </c>
      <c r="E1220" s="1" t="s">
        <v>441</v>
      </c>
      <c r="F1220" s="1" t="s">
        <v>442</v>
      </c>
      <c r="G1220" s="1" t="s">
        <v>164</v>
      </c>
      <c r="H1220" s="10" t="s">
        <v>369</v>
      </c>
      <c r="I1220" s="1" t="n">
        <v>1</v>
      </c>
      <c r="J1220" s="2" t="n">
        <v>87.434013</v>
      </c>
      <c r="K1220" s="2" t="n">
        <v>85.951706</v>
      </c>
      <c r="L1220" s="2" t="n">
        <v>100</v>
      </c>
      <c r="M1220" s="2" t="n">
        <v>100</v>
      </c>
      <c r="N1220" s="2" t="n">
        <v>0.127066</v>
      </c>
      <c r="AE1220" s="1" t="n">
        <v>0</v>
      </c>
      <c r="AF1220" s="1" t="n">
        <v>0</v>
      </c>
      <c r="AG1220" s="1" t="n">
        <v>0</v>
      </c>
      <c r="AH1220" s="1" t="n">
        <v>0</v>
      </c>
      <c r="AI1220" s="1" t="n">
        <v>1</v>
      </c>
      <c r="AJ1220" s="1" t="n">
        <v>0</v>
      </c>
      <c r="AK1220" s="1" t="n">
        <v>0</v>
      </c>
      <c r="AL1220" s="1" t="n">
        <v>0</v>
      </c>
      <c r="AM1220" s="1" t="n">
        <v>0</v>
      </c>
      <c r="AN1220" s="1" t="n">
        <v>0</v>
      </c>
      <c r="AO1220" s="1" t="n">
        <v>0</v>
      </c>
      <c r="AP1220" s="1" t="n">
        <v>0</v>
      </c>
      <c r="AQ1220" s="1" t="n">
        <v>0</v>
      </c>
      <c r="AR1220" s="1" t="n">
        <v>0</v>
      </c>
      <c r="AS1220" s="1" t="n">
        <v>0</v>
      </c>
    </row>
    <row r="1221" customFormat="false" ht="22" hidden="false" customHeight="false" outlineLevel="0" collapsed="false">
      <c r="A1221" s="1" t="s">
        <v>280</v>
      </c>
      <c r="B1221" s="9" t="n">
        <v>13</v>
      </c>
      <c r="C1221" s="1" t="s">
        <v>107</v>
      </c>
      <c r="D1221" s="1" t="n">
        <v>9</v>
      </c>
      <c r="E1221" s="1" t="s">
        <v>441</v>
      </c>
      <c r="F1221" s="1" t="s">
        <v>442</v>
      </c>
      <c r="G1221" s="1" t="s">
        <v>164</v>
      </c>
      <c r="H1221" s="10" t="s">
        <v>369</v>
      </c>
      <c r="I1221" s="1" t="n">
        <v>1</v>
      </c>
      <c r="J1221" s="2" t="n">
        <v>88.106171</v>
      </c>
      <c r="K1221" s="2" t="n">
        <v>86.612152</v>
      </c>
      <c r="L1221" s="2" t="n">
        <v>93.333336</v>
      </c>
      <c r="M1221" s="2" t="n">
        <v>100</v>
      </c>
      <c r="N1221" s="2" t="n">
        <v>0.165289</v>
      </c>
      <c r="AE1221" s="1" t="n">
        <v>0</v>
      </c>
      <c r="AF1221" s="1" t="n">
        <v>0</v>
      </c>
      <c r="AG1221" s="1" t="n">
        <v>0</v>
      </c>
      <c r="AH1221" s="1" t="n">
        <v>0</v>
      </c>
      <c r="AI1221" s="1" t="n">
        <v>0</v>
      </c>
      <c r="AJ1221" s="1" t="n">
        <v>0</v>
      </c>
      <c r="AK1221" s="1" t="n">
        <v>0</v>
      </c>
      <c r="AL1221" s="1" t="n">
        <v>0</v>
      </c>
      <c r="AM1221" s="1" t="n">
        <v>0</v>
      </c>
      <c r="AN1221" s="1" t="n">
        <v>0</v>
      </c>
      <c r="AO1221" s="1" t="n">
        <v>0</v>
      </c>
      <c r="AP1221" s="1" t="n">
        <v>0</v>
      </c>
      <c r="AQ1221" s="1" t="n">
        <v>1</v>
      </c>
      <c r="AR1221" s="1" t="n">
        <v>1</v>
      </c>
      <c r="AS1221" s="1" t="n">
        <v>0</v>
      </c>
    </row>
    <row r="1222" customFormat="false" ht="22" hidden="false" customHeight="false" outlineLevel="0" collapsed="false">
      <c r="A1222" s="1" t="s">
        <v>280</v>
      </c>
      <c r="B1222" s="9" t="n">
        <v>13</v>
      </c>
      <c r="C1222" s="1" t="s">
        <v>107</v>
      </c>
      <c r="D1222" s="1" t="n">
        <v>15</v>
      </c>
      <c r="E1222" s="1" t="s">
        <v>441</v>
      </c>
      <c r="F1222" s="1" t="s">
        <v>442</v>
      </c>
      <c r="G1222" s="1" t="s">
        <v>164</v>
      </c>
      <c r="H1222" s="10" t="s">
        <v>369</v>
      </c>
      <c r="I1222" s="1" t="n">
        <v>1</v>
      </c>
      <c r="J1222" s="2" t="n">
        <v>85.288185</v>
      </c>
      <c r="K1222" s="2" t="n">
        <v>83.842781</v>
      </c>
      <c r="L1222" s="2" t="n">
        <v>93.333336</v>
      </c>
      <c r="M1222" s="2" t="n">
        <v>100</v>
      </c>
      <c r="N1222" s="2" t="n">
        <v>0.267562</v>
      </c>
      <c r="AE1222" s="1" t="n">
        <v>0</v>
      </c>
      <c r="AF1222" s="1" t="n">
        <v>0</v>
      </c>
      <c r="AG1222" s="1" t="n">
        <v>1</v>
      </c>
      <c r="AH1222" s="1" t="n">
        <v>0</v>
      </c>
      <c r="AI1222" s="1" t="n">
        <v>0</v>
      </c>
      <c r="AJ1222" s="1" t="n">
        <v>0</v>
      </c>
      <c r="AK1222" s="1" t="n">
        <v>0</v>
      </c>
      <c r="AL1222" s="1" t="n">
        <v>0</v>
      </c>
      <c r="AM1222" s="1" t="n">
        <v>0</v>
      </c>
      <c r="AN1222" s="1" t="n">
        <v>0</v>
      </c>
      <c r="AO1222" s="1" t="n">
        <v>0</v>
      </c>
      <c r="AP1222" s="1" t="n">
        <v>0</v>
      </c>
      <c r="AQ1222" s="1" t="n">
        <v>0</v>
      </c>
      <c r="AR1222" s="1" t="n">
        <v>0</v>
      </c>
      <c r="AS1222" s="1" t="n">
        <v>1</v>
      </c>
    </row>
    <row r="1223" customFormat="false" ht="22" hidden="false" customHeight="false" outlineLevel="0" collapsed="false">
      <c r="A1223" s="1" t="s">
        <v>280</v>
      </c>
      <c r="B1223" s="9" t="n">
        <v>13</v>
      </c>
      <c r="C1223" s="1" t="s">
        <v>107</v>
      </c>
      <c r="D1223" s="1" t="n">
        <v>16</v>
      </c>
      <c r="E1223" s="1" t="s">
        <v>441</v>
      </c>
      <c r="F1223" s="1" t="s">
        <v>442</v>
      </c>
      <c r="G1223" s="1" t="s">
        <v>164</v>
      </c>
      <c r="H1223" s="10" t="s">
        <v>369</v>
      </c>
      <c r="I1223" s="1" t="n">
        <v>1</v>
      </c>
      <c r="J1223" s="2" t="n">
        <v>84.624336</v>
      </c>
      <c r="K1223" s="2" t="n">
        <v>83.190109</v>
      </c>
      <c r="L1223" s="2" t="n">
        <v>100</v>
      </c>
      <c r="M1223" s="2" t="n">
        <v>100</v>
      </c>
      <c r="N1223" s="2" t="n">
        <v>0.235537</v>
      </c>
      <c r="AE1223" s="1" t="n">
        <v>0</v>
      </c>
      <c r="AF1223" s="1" t="n">
        <v>0</v>
      </c>
      <c r="AG1223" s="1" t="n">
        <v>1</v>
      </c>
      <c r="AH1223" s="1" t="n">
        <v>0</v>
      </c>
      <c r="AI1223" s="1" t="n">
        <v>0</v>
      </c>
      <c r="AJ1223" s="1" t="n">
        <v>0</v>
      </c>
      <c r="AK1223" s="1" t="n">
        <v>0</v>
      </c>
      <c r="AL1223" s="1" t="n">
        <v>0</v>
      </c>
      <c r="AM1223" s="1" t="n">
        <v>0</v>
      </c>
      <c r="AN1223" s="1" t="n">
        <v>0</v>
      </c>
      <c r="AO1223" s="1" t="n">
        <v>0</v>
      </c>
      <c r="AP1223" s="1" t="n">
        <v>0</v>
      </c>
      <c r="AQ1223" s="1" t="n">
        <v>0</v>
      </c>
      <c r="AR1223" s="1" t="n">
        <v>0</v>
      </c>
      <c r="AS1223" s="1" t="n">
        <v>1</v>
      </c>
    </row>
    <row r="1224" customFormat="false" ht="22" hidden="false" customHeight="false" outlineLevel="0" collapsed="false">
      <c r="A1224" s="1" t="s">
        <v>280</v>
      </c>
      <c r="B1224" s="9" t="n">
        <v>13</v>
      </c>
      <c r="C1224" s="1" t="s">
        <v>107</v>
      </c>
      <c r="D1224" s="1" t="n">
        <v>22</v>
      </c>
      <c r="E1224" s="1" t="s">
        <v>441</v>
      </c>
      <c r="F1224" s="1" t="s">
        <v>442</v>
      </c>
      <c r="G1224" s="1" t="s">
        <v>164</v>
      </c>
      <c r="H1224" s="10" t="s">
        <v>369</v>
      </c>
      <c r="I1224" s="1" t="n">
        <v>1</v>
      </c>
      <c r="J1224" s="2" t="n">
        <v>87.006409</v>
      </c>
      <c r="K1224" s="2" t="n">
        <v>85.531746</v>
      </c>
      <c r="L1224" s="2" t="n">
        <v>100</v>
      </c>
      <c r="M1224" s="2" t="n">
        <v>100</v>
      </c>
      <c r="N1224" s="2" t="n">
        <v>0.433884</v>
      </c>
      <c r="AE1224" s="1" t="n">
        <v>0</v>
      </c>
      <c r="AF1224" s="1" t="n">
        <v>0</v>
      </c>
      <c r="AG1224" s="1" t="n">
        <v>1</v>
      </c>
      <c r="AH1224" s="1" t="n">
        <v>0</v>
      </c>
      <c r="AI1224" s="1" t="n">
        <v>0</v>
      </c>
      <c r="AJ1224" s="1" t="n">
        <v>0</v>
      </c>
      <c r="AK1224" s="1" t="n">
        <v>0</v>
      </c>
      <c r="AL1224" s="1" t="n">
        <v>0</v>
      </c>
      <c r="AM1224" s="1" t="n">
        <v>0</v>
      </c>
      <c r="AN1224" s="1" t="n">
        <v>0</v>
      </c>
      <c r="AO1224" s="1" t="n">
        <v>0</v>
      </c>
      <c r="AP1224" s="1" t="n">
        <v>1</v>
      </c>
      <c r="AQ1224" s="1" t="n">
        <v>1</v>
      </c>
      <c r="AR1224" s="1" t="n">
        <v>1</v>
      </c>
      <c r="AS1224" s="1" t="n">
        <v>1</v>
      </c>
    </row>
    <row r="1225" customFormat="false" ht="22" hidden="false" customHeight="false" outlineLevel="0" collapsed="false">
      <c r="A1225" s="1" t="s">
        <v>280</v>
      </c>
      <c r="B1225" s="9" t="n">
        <v>13</v>
      </c>
      <c r="C1225" s="1" t="s">
        <v>107</v>
      </c>
      <c r="D1225" s="1" t="n">
        <v>23</v>
      </c>
      <c r="E1225" s="1" t="s">
        <v>441</v>
      </c>
      <c r="F1225" s="1" t="s">
        <v>442</v>
      </c>
      <c r="G1225" s="1" t="s">
        <v>164</v>
      </c>
      <c r="H1225" s="10" t="s">
        <v>369</v>
      </c>
      <c r="I1225" s="1" t="n">
        <v>1</v>
      </c>
      <c r="J1225" s="2" t="n">
        <v>96.85009</v>
      </c>
      <c r="K1225" s="2" t="n">
        <v>95.208664</v>
      </c>
      <c r="L1225" s="2" t="n">
        <v>100</v>
      </c>
      <c r="M1225" s="2" t="n">
        <v>100</v>
      </c>
      <c r="N1225" s="2" t="n">
        <v>0.235537</v>
      </c>
      <c r="AE1225" s="1" t="n">
        <v>0</v>
      </c>
      <c r="AF1225" s="1" t="n">
        <v>0</v>
      </c>
      <c r="AG1225" s="1" t="n">
        <v>1</v>
      </c>
      <c r="AH1225" s="1" t="n">
        <v>0</v>
      </c>
      <c r="AI1225" s="1" t="n">
        <v>0</v>
      </c>
      <c r="AJ1225" s="1" t="n">
        <v>0</v>
      </c>
      <c r="AK1225" s="1" t="n">
        <v>0</v>
      </c>
      <c r="AL1225" s="1" t="n">
        <v>0</v>
      </c>
      <c r="AM1225" s="1" t="n">
        <v>0</v>
      </c>
      <c r="AN1225" s="1" t="n">
        <v>0</v>
      </c>
      <c r="AO1225" s="1" t="n">
        <v>0</v>
      </c>
      <c r="AP1225" s="1" t="n">
        <v>0</v>
      </c>
      <c r="AQ1225" s="1" t="n">
        <v>0</v>
      </c>
      <c r="AR1225" s="1" t="n">
        <v>0</v>
      </c>
      <c r="AS1225" s="1" t="n">
        <v>1</v>
      </c>
    </row>
    <row r="1226" customFormat="false" ht="22" hidden="false" customHeight="false" outlineLevel="0" collapsed="false">
      <c r="A1226" s="1" t="s">
        <v>280</v>
      </c>
      <c r="B1226" s="9" t="n">
        <v>13</v>
      </c>
      <c r="C1226" s="1" t="s">
        <v>10</v>
      </c>
      <c r="D1226" s="1" t="n">
        <v>7</v>
      </c>
      <c r="E1226" s="1" t="s">
        <v>441</v>
      </c>
      <c r="F1226" s="1" t="s">
        <v>442</v>
      </c>
      <c r="G1226" s="1" t="s">
        <v>164</v>
      </c>
      <c r="H1226" s="10" t="s">
        <v>369</v>
      </c>
      <c r="I1226" s="1" t="n">
        <v>1</v>
      </c>
      <c r="J1226" s="2" t="n">
        <v>91.912384</v>
      </c>
      <c r="K1226" s="2" t="n">
        <v>90.354568</v>
      </c>
      <c r="L1226" s="2" t="n">
        <v>100</v>
      </c>
      <c r="M1226" s="2" t="n">
        <v>100</v>
      </c>
      <c r="N1226" s="2" t="n">
        <v>0.433884</v>
      </c>
      <c r="AE1226" s="1" t="n">
        <v>0</v>
      </c>
      <c r="AF1226" s="1" t="n">
        <v>0</v>
      </c>
      <c r="AG1226" s="1" t="n">
        <v>1</v>
      </c>
      <c r="AH1226" s="1" t="n">
        <v>0</v>
      </c>
      <c r="AI1226" s="1" t="n">
        <v>0</v>
      </c>
      <c r="AJ1226" s="1" t="n">
        <v>0</v>
      </c>
      <c r="AK1226" s="1" t="n">
        <v>0</v>
      </c>
      <c r="AL1226" s="1" t="n">
        <v>0</v>
      </c>
      <c r="AM1226" s="1" t="n">
        <v>0</v>
      </c>
      <c r="AN1226" s="1" t="n">
        <v>0</v>
      </c>
      <c r="AO1226" s="1" t="n">
        <v>0</v>
      </c>
      <c r="AP1226" s="1" t="n">
        <v>1</v>
      </c>
      <c r="AQ1226" s="1" t="n">
        <v>1</v>
      </c>
      <c r="AR1226" s="1" t="n">
        <v>1</v>
      </c>
      <c r="AS1226" s="1" t="n">
        <v>1</v>
      </c>
    </row>
    <row r="1227" customFormat="false" ht="22" hidden="false" customHeight="false" outlineLevel="0" collapsed="false">
      <c r="A1227" s="1" t="s">
        <v>280</v>
      </c>
      <c r="B1227" s="9" t="n">
        <v>13</v>
      </c>
      <c r="C1227" s="1" t="s">
        <v>10</v>
      </c>
      <c r="D1227" s="1" t="n">
        <v>11</v>
      </c>
      <c r="E1227" s="1" t="s">
        <v>441</v>
      </c>
      <c r="F1227" s="1" t="s">
        <v>442</v>
      </c>
      <c r="G1227" s="1" t="s">
        <v>164</v>
      </c>
      <c r="H1227" s="10" t="s">
        <v>369</v>
      </c>
      <c r="I1227" s="1" t="n">
        <v>1</v>
      </c>
      <c r="J1227" s="2" t="n">
        <v>94.053375</v>
      </c>
      <c r="K1227" s="2" t="n">
        <v>92.459282</v>
      </c>
      <c r="L1227" s="2" t="n">
        <v>100</v>
      </c>
      <c r="M1227" s="2" t="n">
        <v>100</v>
      </c>
      <c r="N1227" s="2" t="n">
        <v>0.127066</v>
      </c>
      <c r="AE1227" s="1" t="n">
        <v>1</v>
      </c>
      <c r="AF1227" s="1" t="n">
        <v>0</v>
      </c>
      <c r="AG1227" s="1" t="n">
        <v>0</v>
      </c>
      <c r="AH1227" s="1" t="n">
        <v>0</v>
      </c>
      <c r="AI1227" s="1" t="n">
        <v>0</v>
      </c>
      <c r="AJ1227" s="1" t="n">
        <v>0</v>
      </c>
      <c r="AK1227" s="1" t="n">
        <v>0</v>
      </c>
      <c r="AL1227" s="1" t="n">
        <v>0</v>
      </c>
      <c r="AM1227" s="1" t="n">
        <v>0</v>
      </c>
      <c r="AN1227" s="1" t="n">
        <v>0</v>
      </c>
      <c r="AO1227" s="1" t="n">
        <v>0</v>
      </c>
      <c r="AP1227" s="1" t="n">
        <v>0</v>
      </c>
      <c r="AQ1227" s="1" t="n">
        <v>0</v>
      </c>
      <c r="AR1227" s="1" t="n">
        <v>0</v>
      </c>
      <c r="AS1227" s="1" t="n">
        <v>0</v>
      </c>
    </row>
    <row r="1228" customFormat="false" ht="22" hidden="false" customHeight="false" outlineLevel="0" collapsed="false">
      <c r="A1228" s="1" t="s">
        <v>280</v>
      </c>
      <c r="B1228" s="9" t="n">
        <v>13</v>
      </c>
      <c r="C1228" s="1" t="s">
        <v>10</v>
      </c>
      <c r="D1228" s="1" t="n">
        <v>12</v>
      </c>
      <c r="E1228" s="1" t="s">
        <v>441</v>
      </c>
      <c r="F1228" s="1" t="s">
        <v>442</v>
      </c>
      <c r="G1228" s="1" t="s">
        <v>164</v>
      </c>
      <c r="H1228" s="10" t="s">
        <v>369</v>
      </c>
      <c r="I1228" s="1" t="n">
        <v>1</v>
      </c>
      <c r="J1228" s="2" t="n">
        <v>88.959541</v>
      </c>
      <c r="K1228" s="2" t="n">
        <v>87.452087</v>
      </c>
      <c r="L1228" s="2" t="n">
        <v>100</v>
      </c>
      <c r="M1228" s="2" t="n">
        <v>100</v>
      </c>
      <c r="N1228" s="2" t="n">
        <v>0.127066</v>
      </c>
      <c r="AE1228" s="1" t="n">
        <v>1</v>
      </c>
      <c r="AF1228" s="1" t="n">
        <v>0</v>
      </c>
      <c r="AG1228" s="1" t="n">
        <v>0</v>
      </c>
      <c r="AH1228" s="1" t="n">
        <v>0</v>
      </c>
      <c r="AI1228" s="1" t="n">
        <v>0</v>
      </c>
      <c r="AJ1228" s="1" t="n">
        <v>0</v>
      </c>
      <c r="AK1228" s="1" t="n">
        <v>0</v>
      </c>
      <c r="AL1228" s="1" t="n">
        <v>0</v>
      </c>
      <c r="AM1228" s="1" t="n">
        <v>0</v>
      </c>
      <c r="AN1228" s="1" t="n">
        <v>0</v>
      </c>
      <c r="AO1228" s="1" t="n">
        <v>0</v>
      </c>
      <c r="AP1228" s="1" t="n">
        <v>0</v>
      </c>
      <c r="AQ1228" s="1" t="n">
        <v>0</v>
      </c>
      <c r="AR1228" s="1" t="n">
        <v>0</v>
      </c>
      <c r="AS1228" s="1" t="n">
        <v>0</v>
      </c>
    </row>
    <row r="1229" customFormat="false" ht="22" hidden="false" customHeight="false" outlineLevel="0" collapsed="false">
      <c r="A1229" s="1" t="s">
        <v>280</v>
      </c>
      <c r="B1229" s="9" t="n">
        <v>13</v>
      </c>
      <c r="C1229" s="1" t="s">
        <v>10</v>
      </c>
      <c r="D1229" s="1" t="n">
        <v>15</v>
      </c>
      <c r="E1229" s="1" t="s">
        <v>441</v>
      </c>
      <c r="F1229" s="1" t="s">
        <v>442</v>
      </c>
      <c r="G1229" s="1" t="s">
        <v>164</v>
      </c>
      <c r="H1229" s="10" t="s">
        <v>369</v>
      </c>
      <c r="I1229" s="1" t="n">
        <v>1</v>
      </c>
      <c r="J1229" s="2" t="n">
        <v>97.658203</v>
      </c>
      <c r="K1229" s="2" t="n">
        <v>96.002945</v>
      </c>
      <c r="L1229" s="2" t="n">
        <v>100</v>
      </c>
      <c r="M1229" s="2" t="n">
        <v>100</v>
      </c>
      <c r="N1229" s="2" t="n">
        <v>0.433884</v>
      </c>
      <c r="AE1229" s="1" t="n">
        <v>0</v>
      </c>
      <c r="AF1229" s="1" t="n">
        <v>0</v>
      </c>
      <c r="AG1229" s="1" t="n">
        <v>1</v>
      </c>
      <c r="AH1229" s="1" t="n">
        <v>0</v>
      </c>
      <c r="AI1229" s="1" t="n">
        <v>0</v>
      </c>
      <c r="AJ1229" s="1" t="n">
        <v>0</v>
      </c>
      <c r="AK1229" s="1" t="n">
        <v>0</v>
      </c>
      <c r="AL1229" s="1" t="n">
        <v>0</v>
      </c>
      <c r="AM1229" s="1" t="n">
        <v>0</v>
      </c>
      <c r="AN1229" s="1" t="n">
        <v>0</v>
      </c>
      <c r="AO1229" s="1" t="n">
        <v>0</v>
      </c>
      <c r="AP1229" s="1" t="n">
        <v>1</v>
      </c>
      <c r="AQ1229" s="1" t="n">
        <v>1</v>
      </c>
      <c r="AR1229" s="1" t="n">
        <v>1</v>
      </c>
      <c r="AS1229" s="1" t="n">
        <v>1</v>
      </c>
    </row>
    <row r="1230" customFormat="false" ht="22" hidden="false" customHeight="false" outlineLevel="0" collapsed="false">
      <c r="A1230" s="1" t="s">
        <v>280</v>
      </c>
      <c r="B1230" s="9" t="n">
        <v>13</v>
      </c>
      <c r="C1230" s="1" t="s">
        <v>10</v>
      </c>
      <c r="D1230" s="1" t="n">
        <v>16</v>
      </c>
      <c r="E1230" s="1" t="s">
        <v>441</v>
      </c>
      <c r="F1230" s="1" t="s">
        <v>442</v>
      </c>
      <c r="G1230" s="1" t="s">
        <v>164</v>
      </c>
      <c r="H1230" s="10" t="s">
        <v>369</v>
      </c>
      <c r="I1230" s="1" t="n">
        <v>1</v>
      </c>
      <c r="J1230" s="2" t="n">
        <v>82.747971</v>
      </c>
      <c r="K1230" s="2" t="n">
        <v>81.345474</v>
      </c>
      <c r="L1230" s="2" t="n">
        <v>100</v>
      </c>
      <c r="M1230" s="2" t="n">
        <v>100</v>
      </c>
      <c r="N1230" s="2" t="n">
        <v>0.297521</v>
      </c>
      <c r="AE1230" s="1" t="n">
        <v>1</v>
      </c>
      <c r="AF1230" s="1" t="n">
        <v>1</v>
      </c>
      <c r="AG1230" s="1" t="n">
        <v>1</v>
      </c>
      <c r="AH1230" s="1" t="n">
        <v>1</v>
      </c>
      <c r="AI1230" s="1" t="n">
        <v>1</v>
      </c>
      <c r="AJ1230" s="1" t="n">
        <v>1</v>
      </c>
      <c r="AK1230" s="1" t="n">
        <v>1</v>
      </c>
      <c r="AL1230" s="1" t="n">
        <v>1</v>
      </c>
      <c r="AM1230" s="1" t="n">
        <v>1</v>
      </c>
      <c r="AN1230" s="1" t="n">
        <v>1</v>
      </c>
      <c r="AO1230" s="1" t="n">
        <v>1</v>
      </c>
      <c r="AP1230" s="1" t="n">
        <v>1</v>
      </c>
      <c r="AQ1230" s="1" t="n">
        <v>0</v>
      </c>
      <c r="AR1230" s="1" t="n">
        <v>0</v>
      </c>
      <c r="AS1230" s="1" t="n">
        <v>0</v>
      </c>
    </row>
    <row r="1231" customFormat="false" ht="22" hidden="false" customHeight="false" outlineLevel="0" collapsed="false">
      <c r="A1231" s="1" t="s">
        <v>280</v>
      </c>
      <c r="B1231" s="9" t="n">
        <v>13</v>
      </c>
      <c r="C1231" s="1" t="s">
        <v>10</v>
      </c>
      <c r="D1231" s="1" t="n">
        <v>18</v>
      </c>
      <c r="E1231" s="1" t="s">
        <v>441</v>
      </c>
      <c r="F1231" s="1" t="s">
        <v>442</v>
      </c>
      <c r="G1231" s="1" t="s">
        <v>164</v>
      </c>
      <c r="H1231" s="10" t="s">
        <v>369</v>
      </c>
      <c r="I1231" s="1" t="n">
        <v>1</v>
      </c>
      <c r="J1231" s="2" t="n">
        <v>82.7295</v>
      </c>
      <c r="K1231" s="2" t="n">
        <v>81.327309</v>
      </c>
      <c r="L1231" s="2" t="n">
        <v>93.333336</v>
      </c>
      <c r="M1231" s="2" t="n">
        <v>100</v>
      </c>
      <c r="N1231" s="2" t="n">
        <v>0.35124</v>
      </c>
      <c r="AE1231" s="1" t="n">
        <v>1</v>
      </c>
      <c r="AF1231" s="1" t="n">
        <v>1</v>
      </c>
      <c r="AG1231" s="1" t="n">
        <v>1</v>
      </c>
      <c r="AH1231" s="1" t="n">
        <v>1</v>
      </c>
      <c r="AI1231" s="1" t="n">
        <v>1</v>
      </c>
      <c r="AJ1231" s="1" t="n">
        <v>1</v>
      </c>
      <c r="AK1231" s="1" t="n">
        <v>1</v>
      </c>
      <c r="AL1231" s="1" t="n">
        <v>1</v>
      </c>
      <c r="AM1231" s="1" t="n">
        <v>1</v>
      </c>
      <c r="AN1231" s="1" t="n">
        <v>1</v>
      </c>
      <c r="AO1231" s="1" t="n">
        <v>1</v>
      </c>
      <c r="AP1231" s="1" t="n">
        <v>0</v>
      </c>
      <c r="AQ1231" s="1" t="n">
        <v>0</v>
      </c>
      <c r="AR1231" s="1" t="n">
        <v>0</v>
      </c>
      <c r="AS1231" s="1" t="n">
        <v>0</v>
      </c>
    </row>
    <row r="1232" customFormat="false" ht="22" hidden="false" customHeight="false" outlineLevel="0" collapsed="false">
      <c r="A1232" s="1" t="s">
        <v>280</v>
      </c>
      <c r="B1232" s="9" t="n">
        <v>13</v>
      </c>
      <c r="C1232" s="1" t="s">
        <v>10</v>
      </c>
      <c r="D1232" s="1" t="n">
        <v>23</v>
      </c>
      <c r="E1232" s="1" t="s">
        <v>441</v>
      </c>
      <c r="F1232" s="1" t="s">
        <v>442</v>
      </c>
      <c r="G1232" s="1" t="s">
        <v>164</v>
      </c>
      <c r="H1232" s="10" t="s">
        <v>369</v>
      </c>
      <c r="I1232" s="1" t="n">
        <v>1</v>
      </c>
      <c r="J1232" s="2" t="n">
        <v>91.618317</v>
      </c>
      <c r="K1232" s="2" t="n">
        <v>90.065613</v>
      </c>
      <c r="L1232" s="2" t="n">
        <v>100</v>
      </c>
      <c r="M1232" s="2" t="n">
        <v>100</v>
      </c>
      <c r="N1232" s="2" t="n">
        <v>0.127066</v>
      </c>
      <c r="AE1232" s="1" t="n">
        <v>0</v>
      </c>
      <c r="AF1232" s="1" t="n">
        <v>0</v>
      </c>
      <c r="AG1232" s="1" t="n">
        <v>0</v>
      </c>
      <c r="AH1232" s="1" t="n">
        <v>0</v>
      </c>
      <c r="AI1232" s="1" t="n">
        <v>1</v>
      </c>
      <c r="AJ1232" s="1" t="n">
        <v>0</v>
      </c>
      <c r="AK1232" s="1" t="n">
        <v>0</v>
      </c>
      <c r="AL1232" s="1" t="n">
        <v>0</v>
      </c>
      <c r="AM1232" s="1" t="n">
        <v>0</v>
      </c>
      <c r="AN1232" s="1" t="n">
        <v>0</v>
      </c>
      <c r="AO1232" s="1" t="n">
        <v>0</v>
      </c>
      <c r="AP1232" s="1" t="n">
        <v>0</v>
      </c>
      <c r="AQ1232" s="1" t="n">
        <v>0</v>
      </c>
      <c r="AR1232" s="1" t="n">
        <v>0</v>
      </c>
      <c r="AS1232" s="1" t="n">
        <v>0</v>
      </c>
    </row>
    <row r="1233" customFormat="false" ht="22" hidden="false" customHeight="false" outlineLevel="0" collapsed="false">
      <c r="A1233" s="1" t="s">
        <v>280</v>
      </c>
      <c r="B1233" s="9" t="n">
        <v>14</v>
      </c>
      <c r="C1233" s="1" t="s">
        <v>66</v>
      </c>
      <c r="D1233" s="1" t="n">
        <v>3</v>
      </c>
      <c r="E1233" s="1" t="s">
        <v>441</v>
      </c>
      <c r="F1233" s="1" t="s">
        <v>442</v>
      </c>
      <c r="G1233" s="1" t="s">
        <v>164</v>
      </c>
      <c r="H1233" s="10" t="s">
        <v>369</v>
      </c>
      <c r="I1233" s="1" t="n">
        <v>1</v>
      </c>
      <c r="J1233" s="2" t="n">
        <v>89.653</v>
      </c>
      <c r="K1233" s="2" t="n">
        <v>88.133492</v>
      </c>
      <c r="L1233" s="2" t="n">
        <v>100</v>
      </c>
      <c r="M1233" s="2" t="n">
        <v>100</v>
      </c>
      <c r="N1233" s="2" t="n">
        <v>0.375</v>
      </c>
      <c r="AE1233" s="1" t="n">
        <v>1</v>
      </c>
      <c r="AF1233" s="1" t="n">
        <v>1</v>
      </c>
      <c r="AG1233" s="1" t="n">
        <v>1</v>
      </c>
      <c r="AH1233" s="1" t="n">
        <v>1</v>
      </c>
      <c r="AI1233" s="1" t="n">
        <v>1</v>
      </c>
      <c r="AJ1233" s="1" t="n">
        <v>1</v>
      </c>
      <c r="AK1233" s="1" t="n">
        <v>1</v>
      </c>
      <c r="AL1233" s="1" t="n">
        <v>1</v>
      </c>
      <c r="AM1233" s="1" t="n">
        <v>1</v>
      </c>
      <c r="AN1233" s="1" t="n">
        <v>1</v>
      </c>
      <c r="AO1233" s="1" t="n">
        <v>1</v>
      </c>
      <c r="AP1233" s="1" t="n">
        <v>0</v>
      </c>
      <c r="AQ1233" s="1" t="n">
        <v>0</v>
      </c>
      <c r="AR1233" s="1" t="n">
        <v>0</v>
      </c>
      <c r="AS1233" s="1" t="n">
        <v>0</v>
      </c>
    </row>
    <row r="1234" customFormat="false" ht="22" hidden="false" customHeight="false" outlineLevel="0" collapsed="false">
      <c r="A1234" s="1" t="s">
        <v>280</v>
      </c>
      <c r="B1234" s="9" t="n">
        <v>14</v>
      </c>
      <c r="C1234" s="1" t="s">
        <v>66</v>
      </c>
      <c r="D1234" s="1" t="n">
        <v>5</v>
      </c>
      <c r="E1234" s="1" t="s">
        <v>441</v>
      </c>
      <c r="F1234" s="1" t="s">
        <v>442</v>
      </c>
      <c r="G1234" s="1" t="s">
        <v>164</v>
      </c>
      <c r="H1234" s="10" t="s">
        <v>369</v>
      </c>
      <c r="I1234" s="1" t="n">
        <v>1</v>
      </c>
      <c r="J1234" s="2" t="n">
        <v>94.890434</v>
      </c>
      <c r="K1234" s="2" t="n">
        <v>93.282227</v>
      </c>
      <c r="L1234" s="2" t="n">
        <v>100</v>
      </c>
      <c r="M1234" s="2" t="n">
        <v>100</v>
      </c>
      <c r="N1234" s="2" t="n">
        <v>0.235537</v>
      </c>
      <c r="AE1234" s="1" t="n">
        <v>0</v>
      </c>
      <c r="AF1234" s="1" t="n">
        <v>0</v>
      </c>
      <c r="AG1234" s="1" t="n">
        <v>1</v>
      </c>
      <c r="AH1234" s="1" t="n">
        <v>0</v>
      </c>
      <c r="AI1234" s="1" t="n">
        <v>0</v>
      </c>
      <c r="AJ1234" s="1" t="n">
        <v>0</v>
      </c>
      <c r="AK1234" s="1" t="n">
        <v>0</v>
      </c>
      <c r="AL1234" s="1" t="n">
        <v>0</v>
      </c>
      <c r="AM1234" s="1" t="n">
        <v>0</v>
      </c>
      <c r="AN1234" s="1" t="n">
        <v>0</v>
      </c>
      <c r="AO1234" s="1" t="n">
        <v>0</v>
      </c>
      <c r="AP1234" s="1" t="n">
        <v>0</v>
      </c>
      <c r="AQ1234" s="1" t="n">
        <v>0</v>
      </c>
      <c r="AR1234" s="1" t="n">
        <v>0</v>
      </c>
      <c r="AS1234" s="1" t="n">
        <v>1</v>
      </c>
    </row>
    <row r="1235" customFormat="false" ht="22" hidden="false" customHeight="false" outlineLevel="0" collapsed="false">
      <c r="A1235" s="1" t="s">
        <v>280</v>
      </c>
      <c r="B1235" s="9" t="n">
        <v>14</v>
      </c>
      <c r="C1235" s="1" t="s">
        <v>66</v>
      </c>
      <c r="D1235" s="1" t="n">
        <v>6</v>
      </c>
      <c r="E1235" s="1" t="s">
        <v>441</v>
      </c>
      <c r="F1235" s="1" t="s">
        <v>442</v>
      </c>
      <c r="G1235" s="1" t="s">
        <v>164</v>
      </c>
      <c r="H1235" s="10" t="s">
        <v>369</v>
      </c>
      <c r="I1235" s="1" t="n">
        <v>1</v>
      </c>
      <c r="J1235" s="2" t="n">
        <v>92.26667</v>
      </c>
      <c r="K1235" s="2" t="n">
        <v>90.702789</v>
      </c>
      <c r="L1235" s="2" t="n">
        <v>100</v>
      </c>
      <c r="M1235" s="2" t="n">
        <v>100</v>
      </c>
      <c r="N1235" s="2" t="n">
        <v>0.127066</v>
      </c>
      <c r="AE1235" s="1" t="n">
        <v>0</v>
      </c>
      <c r="AF1235" s="1" t="n">
        <v>0</v>
      </c>
      <c r="AG1235" s="1" t="n">
        <v>0</v>
      </c>
      <c r="AH1235" s="1" t="n">
        <v>0</v>
      </c>
      <c r="AI1235" s="1" t="n">
        <v>1</v>
      </c>
      <c r="AJ1235" s="1" t="n">
        <v>0</v>
      </c>
      <c r="AK1235" s="1" t="n">
        <v>0</v>
      </c>
      <c r="AL1235" s="1" t="n">
        <v>0</v>
      </c>
      <c r="AM1235" s="1" t="n">
        <v>0</v>
      </c>
      <c r="AN1235" s="1" t="n">
        <v>0</v>
      </c>
      <c r="AO1235" s="1" t="n">
        <v>0</v>
      </c>
      <c r="AP1235" s="1" t="n">
        <v>0</v>
      </c>
      <c r="AQ1235" s="1" t="n">
        <v>0</v>
      </c>
      <c r="AR1235" s="1" t="n">
        <v>0</v>
      </c>
      <c r="AS1235" s="1" t="n">
        <v>0</v>
      </c>
    </row>
    <row r="1236" customFormat="false" ht="22" hidden="false" customHeight="false" outlineLevel="0" collapsed="false">
      <c r="A1236" s="1" t="s">
        <v>280</v>
      </c>
      <c r="B1236" s="9" t="n">
        <v>14</v>
      </c>
      <c r="C1236" s="1" t="s">
        <v>59</v>
      </c>
      <c r="D1236" s="1" t="n">
        <v>3</v>
      </c>
      <c r="E1236" s="1" t="s">
        <v>441</v>
      </c>
      <c r="F1236" s="1" t="s">
        <v>442</v>
      </c>
      <c r="G1236" s="1" t="s">
        <v>164</v>
      </c>
      <c r="H1236" s="10" t="s">
        <v>369</v>
      </c>
      <c r="I1236" s="1" t="n">
        <v>1</v>
      </c>
      <c r="J1236" s="2" t="n">
        <v>90.44384</v>
      </c>
      <c r="K1236" s="2" t="n">
        <v>88.910843</v>
      </c>
      <c r="L1236" s="2" t="n">
        <v>100</v>
      </c>
      <c r="M1236" s="2" t="n">
        <v>100</v>
      </c>
      <c r="N1236" s="2" t="n">
        <v>0.127066</v>
      </c>
      <c r="AE1236" s="1" t="n">
        <v>0</v>
      </c>
      <c r="AF1236" s="1" t="n">
        <v>0</v>
      </c>
      <c r="AG1236" s="1" t="n">
        <v>0</v>
      </c>
      <c r="AH1236" s="1" t="n">
        <v>0</v>
      </c>
      <c r="AI1236" s="1" t="n">
        <v>1</v>
      </c>
      <c r="AJ1236" s="1" t="n">
        <v>0</v>
      </c>
      <c r="AK1236" s="1" t="n">
        <v>0</v>
      </c>
      <c r="AL1236" s="1" t="n">
        <v>0</v>
      </c>
      <c r="AM1236" s="1" t="n">
        <v>0</v>
      </c>
      <c r="AN1236" s="1" t="n">
        <v>0</v>
      </c>
      <c r="AO1236" s="1" t="n">
        <v>0</v>
      </c>
      <c r="AP1236" s="1" t="n">
        <v>0</v>
      </c>
      <c r="AQ1236" s="1" t="n">
        <v>0</v>
      </c>
      <c r="AR1236" s="1" t="n">
        <v>0</v>
      </c>
      <c r="AS1236" s="1" t="n">
        <v>0</v>
      </c>
    </row>
    <row r="1237" customFormat="false" ht="22" hidden="false" customHeight="false" outlineLevel="0" collapsed="false">
      <c r="A1237" s="1" t="s">
        <v>280</v>
      </c>
      <c r="B1237" s="9" t="n">
        <v>14</v>
      </c>
      <c r="C1237" s="1" t="s">
        <v>59</v>
      </c>
      <c r="D1237" s="1" t="n">
        <v>10</v>
      </c>
      <c r="E1237" s="1" t="s">
        <v>441</v>
      </c>
      <c r="F1237" s="1" t="s">
        <v>442</v>
      </c>
      <c r="G1237" s="1" t="s">
        <v>164</v>
      </c>
      <c r="H1237" s="10" t="s">
        <v>369</v>
      </c>
      <c r="I1237" s="1" t="n">
        <v>1</v>
      </c>
      <c r="J1237" s="2" t="n">
        <v>83.071526</v>
      </c>
      <c r="K1237" s="2" t="n">
        <v>81.66349</v>
      </c>
      <c r="L1237" s="2" t="n">
        <v>100</v>
      </c>
      <c r="M1237" s="2" t="n">
        <v>100</v>
      </c>
      <c r="N1237" s="2" t="n">
        <v>0.127066</v>
      </c>
      <c r="AE1237" s="1" t="n">
        <v>0</v>
      </c>
      <c r="AF1237" s="1" t="n">
        <v>0</v>
      </c>
      <c r="AG1237" s="1" t="n">
        <v>0</v>
      </c>
      <c r="AH1237" s="1" t="n">
        <v>0</v>
      </c>
      <c r="AI1237" s="1" t="n">
        <v>1</v>
      </c>
      <c r="AJ1237" s="1" t="n">
        <v>0</v>
      </c>
      <c r="AK1237" s="1" t="n">
        <v>0</v>
      </c>
      <c r="AL1237" s="1" t="n">
        <v>0</v>
      </c>
      <c r="AM1237" s="1" t="n">
        <v>0</v>
      </c>
      <c r="AN1237" s="1" t="n">
        <v>0</v>
      </c>
      <c r="AO1237" s="1" t="n">
        <v>0</v>
      </c>
      <c r="AP1237" s="1" t="n">
        <v>0</v>
      </c>
      <c r="AQ1237" s="1" t="n">
        <v>0</v>
      </c>
      <c r="AR1237" s="1" t="n">
        <v>0</v>
      </c>
      <c r="AS1237" s="1" t="n">
        <v>0</v>
      </c>
    </row>
    <row r="1238" customFormat="false" ht="22" hidden="false" customHeight="false" outlineLevel="0" collapsed="false">
      <c r="A1238" s="1" t="s">
        <v>280</v>
      </c>
      <c r="B1238" s="9" t="n">
        <v>14</v>
      </c>
      <c r="C1238" s="1" t="s">
        <v>59</v>
      </c>
      <c r="D1238" s="1" t="n">
        <v>19</v>
      </c>
      <c r="E1238" s="1" t="s">
        <v>441</v>
      </c>
      <c r="F1238" s="1" t="s">
        <v>442</v>
      </c>
      <c r="G1238" s="1" t="s">
        <v>164</v>
      </c>
      <c r="H1238" s="10" t="s">
        <v>369</v>
      </c>
      <c r="I1238" s="1" t="n">
        <v>1</v>
      </c>
      <c r="J1238" s="2" t="n">
        <v>89.19651</v>
      </c>
      <c r="K1238" s="2" t="n">
        <v>87.684578</v>
      </c>
      <c r="L1238" s="2" t="n">
        <v>100</v>
      </c>
      <c r="M1238" s="2" t="n">
        <v>100</v>
      </c>
      <c r="N1238" s="2" t="n">
        <v>0.235537</v>
      </c>
      <c r="AE1238" s="1" t="n">
        <v>0</v>
      </c>
      <c r="AF1238" s="1" t="n">
        <v>0</v>
      </c>
      <c r="AG1238" s="1" t="n">
        <v>1</v>
      </c>
      <c r="AH1238" s="1" t="n">
        <v>0</v>
      </c>
      <c r="AI1238" s="1" t="n">
        <v>0</v>
      </c>
      <c r="AJ1238" s="1" t="n">
        <v>0</v>
      </c>
      <c r="AK1238" s="1" t="n">
        <v>0</v>
      </c>
      <c r="AL1238" s="1" t="n">
        <v>0</v>
      </c>
      <c r="AM1238" s="1" t="n">
        <v>0</v>
      </c>
      <c r="AN1238" s="1" t="n">
        <v>0</v>
      </c>
      <c r="AO1238" s="1" t="n">
        <v>0</v>
      </c>
      <c r="AP1238" s="1" t="n">
        <v>0</v>
      </c>
      <c r="AQ1238" s="1" t="n">
        <v>0</v>
      </c>
      <c r="AR1238" s="1" t="n">
        <v>0</v>
      </c>
      <c r="AS1238" s="1" t="n">
        <v>1</v>
      </c>
    </row>
    <row r="1239" customFormat="false" ht="22" hidden="false" customHeight="false" outlineLevel="0" collapsed="false">
      <c r="A1239" s="1" t="s">
        <v>280</v>
      </c>
      <c r="B1239" s="9" t="n">
        <v>14</v>
      </c>
      <c r="C1239" s="1" t="s">
        <v>68</v>
      </c>
      <c r="D1239" s="1" t="n">
        <v>7</v>
      </c>
      <c r="E1239" s="1" t="s">
        <v>441</v>
      </c>
      <c r="F1239" s="1" t="s">
        <v>442</v>
      </c>
      <c r="G1239" s="1" t="s">
        <v>164</v>
      </c>
      <c r="H1239" s="10" t="s">
        <v>369</v>
      </c>
      <c r="I1239" s="1" t="n">
        <v>1</v>
      </c>
      <c r="J1239" s="2" t="n">
        <v>84.172958</v>
      </c>
      <c r="K1239" s="2" t="n">
        <v>84.320114</v>
      </c>
      <c r="L1239" s="2" t="n">
        <v>93.333336</v>
      </c>
      <c r="M1239" s="2" t="n">
        <v>100</v>
      </c>
      <c r="N1239" s="2" t="n">
        <v>0.35124</v>
      </c>
      <c r="AE1239" s="1" t="n">
        <v>1</v>
      </c>
      <c r="AF1239" s="1" t="n">
        <v>1</v>
      </c>
      <c r="AG1239" s="1" t="n">
        <v>1</v>
      </c>
      <c r="AH1239" s="1" t="n">
        <v>1</v>
      </c>
      <c r="AI1239" s="1" t="n">
        <v>1</v>
      </c>
      <c r="AJ1239" s="1" t="n">
        <v>1</v>
      </c>
      <c r="AK1239" s="1" t="n">
        <v>1</v>
      </c>
      <c r="AL1239" s="1" t="n">
        <v>1</v>
      </c>
      <c r="AM1239" s="1" t="n">
        <v>1</v>
      </c>
      <c r="AN1239" s="1" t="n">
        <v>1</v>
      </c>
      <c r="AO1239" s="1" t="n">
        <v>1</v>
      </c>
      <c r="AP1239" s="1" t="n">
        <v>0</v>
      </c>
      <c r="AQ1239" s="1" t="n">
        <v>0</v>
      </c>
      <c r="AR1239" s="1" t="n">
        <v>0</v>
      </c>
      <c r="AS1239" s="1" t="n">
        <v>0</v>
      </c>
    </row>
    <row r="1240" customFormat="false" ht="22" hidden="false" customHeight="false" outlineLevel="0" collapsed="false">
      <c r="A1240" s="1" t="s">
        <v>280</v>
      </c>
      <c r="B1240" s="9" t="n">
        <v>14</v>
      </c>
      <c r="C1240" s="1" t="s">
        <v>68</v>
      </c>
      <c r="D1240" s="1" t="n">
        <v>16</v>
      </c>
      <c r="E1240" s="1" t="s">
        <v>441</v>
      </c>
      <c r="F1240" s="1" t="s">
        <v>442</v>
      </c>
      <c r="G1240" s="1" t="s">
        <v>164</v>
      </c>
      <c r="H1240" s="10" t="s">
        <v>369</v>
      </c>
      <c r="I1240" s="1" t="n">
        <v>1</v>
      </c>
      <c r="J1240" s="2" t="n">
        <v>84.465462</v>
      </c>
      <c r="K1240" s="2" t="n">
        <v>83.033829</v>
      </c>
      <c r="L1240" s="2" t="n">
        <v>100</v>
      </c>
      <c r="M1240" s="2" t="n">
        <v>100</v>
      </c>
      <c r="N1240" s="2" t="n">
        <v>0.127066</v>
      </c>
      <c r="AE1240" s="1" t="n">
        <v>0</v>
      </c>
      <c r="AF1240" s="1" t="n">
        <v>0</v>
      </c>
      <c r="AG1240" s="1" t="n">
        <v>0</v>
      </c>
      <c r="AH1240" s="1" t="n">
        <v>0</v>
      </c>
      <c r="AI1240" s="1" t="n">
        <v>1</v>
      </c>
      <c r="AJ1240" s="1" t="n">
        <v>0</v>
      </c>
      <c r="AK1240" s="1" t="n">
        <v>0</v>
      </c>
      <c r="AL1240" s="1" t="n">
        <v>0</v>
      </c>
      <c r="AM1240" s="1" t="n">
        <v>0</v>
      </c>
      <c r="AN1240" s="1" t="n">
        <v>0</v>
      </c>
      <c r="AO1240" s="1" t="n">
        <v>0</v>
      </c>
      <c r="AP1240" s="1" t="n">
        <v>0</v>
      </c>
      <c r="AQ1240" s="1" t="n">
        <v>0</v>
      </c>
      <c r="AR1240" s="1" t="n">
        <v>0</v>
      </c>
      <c r="AS1240" s="1" t="n">
        <v>0</v>
      </c>
    </row>
    <row r="1241" customFormat="false" ht="22" hidden="false" customHeight="false" outlineLevel="0" collapsed="false">
      <c r="A1241" s="1" t="s">
        <v>280</v>
      </c>
      <c r="B1241" s="9" t="n">
        <v>14</v>
      </c>
      <c r="C1241" s="1" t="s">
        <v>68</v>
      </c>
      <c r="D1241" s="1" t="n">
        <v>23</v>
      </c>
      <c r="E1241" s="1" t="s">
        <v>441</v>
      </c>
      <c r="F1241" s="1" t="s">
        <v>442</v>
      </c>
      <c r="G1241" s="1" t="s">
        <v>164</v>
      </c>
      <c r="H1241" s="10" t="s">
        <v>369</v>
      </c>
      <c r="I1241" s="1" t="n">
        <v>1</v>
      </c>
      <c r="J1241" s="2" t="n">
        <v>87.283859</v>
      </c>
      <c r="K1241" s="2" t="n">
        <v>85.804314</v>
      </c>
      <c r="L1241" s="2" t="n">
        <v>100</v>
      </c>
      <c r="M1241" s="2" t="n">
        <v>100</v>
      </c>
      <c r="N1241" s="2" t="n">
        <v>0.297521</v>
      </c>
      <c r="AE1241" s="1" t="n">
        <v>0</v>
      </c>
      <c r="AF1241" s="1" t="n">
        <v>0</v>
      </c>
      <c r="AG1241" s="1" t="n">
        <v>0</v>
      </c>
      <c r="AH1241" s="1" t="n">
        <v>0</v>
      </c>
      <c r="AI1241" s="1" t="n">
        <v>0</v>
      </c>
      <c r="AJ1241" s="1" t="n">
        <v>0</v>
      </c>
      <c r="AK1241" s="1" t="n">
        <v>0</v>
      </c>
      <c r="AL1241" s="1" t="n">
        <v>0</v>
      </c>
      <c r="AM1241" s="1" t="n">
        <v>0</v>
      </c>
      <c r="AN1241" s="1" t="n">
        <v>0</v>
      </c>
      <c r="AO1241" s="1" t="n">
        <v>0</v>
      </c>
      <c r="AP1241" s="1" t="n">
        <v>1</v>
      </c>
      <c r="AQ1241" s="1" t="n">
        <v>1</v>
      </c>
      <c r="AR1241" s="1" t="n">
        <v>1</v>
      </c>
      <c r="AS1241" s="1" t="n">
        <v>0</v>
      </c>
    </row>
    <row r="1242" customFormat="false" ht="22" hidden="false" customHeight="false" outlineLevel="0" collapsed="false">
      <c r="A1242" s="1" t="s">
        <v>280</v>
      </c>
      <c r="B1242" s="9" t="n">
        <v>14</v>
      </c>
      <c r="C1242" s="1" t="s">
        <v>69</v>
      </c>
      <c r="D1242" s="1" t="n">
        <v>4</v>
      </c>
      <c r="E1242" s="1" t="s">
        <v>441</v>
      </c>
      <c r="F1242" s="1" t="s">
        <v>442</v>
      </c>
      <c r="G1242" s="1" t="s">
        <v>164</v>
      </c>
      <c r="H1242" s="10" t="s">
        <v>369</v>
      </c>
      <c r="I1242" s="1" t="n">
        <v>1</v>
      </c>
      <c r="J1242" s="2" t="n">
        <v>88.280983</v>
      </c>
      <c r="K1242" s="2" t="n">
        <v>86.78508</v>
      </c>
      <c r="L1242" s="2" t="n">
        <v>100</v>
      </c>
      <c r="M1242" s="2" t="n">
        <v>100</v>
      </c>
      <c r="N1242" s="2" t="n">
        <v>0.297521</v>
      </c>
      <c r="AE1242" s="1" t="n">
        <v>0</v>
      </c>
      <c r="AF1242" s="1" t="n">
        <v>0</v>
      </c>
      <c r="AG1242" s="1" t="n">
        <v>0</v>
      </c>
      <c r="AH1242" s="1" t="n">
        <v>0</v>
      </c>
      <c r="AI1242" s="1" t="n">
        <v>0</v>
      </c>
      <c r="AJ1242" s="1" t="n">
        <v>0</v>
      </c>
      <c r="AK1242" s="1" t="n">
        <v>0</v>
      </c>
      <c r="AL1242" s="1" t="n">
        <v>0</v>
      </c>
      <c r="AM1242" s="1" t="n">
        <v>0</v>
      </c>
      <c r="AN1242" s="1" t="n">
        <v>0</v>
      </c>
      <c r="AO1242" s="1" t="n">
        <v>0</v>
      </c>
      <c r="AP1242" s="1" t="n">
        <v>1</v>
      </c>
      <c r="AQ1242" s="1" t="n">
        <v>1</v>
      </c>
      <c r="AR1242" s="1" t="n">
        <v>1</v>
      </c>
      <c r="AS1242" s="1" t="n">
        <v>0</v>
      </c>
    </row>
    <row r="1243" customFormat="false" ht="22" hidden="false" customHeight="false" outlineLevel="0" collapsed="false">
      <c r="A1243" s="1" t="s">
        <v>280</v>
      </c>
      <c r="B1243" s="9" t="n">
        <v>14</v>
      </c>
      <c r="C1243" s="1" t="s">
        <v>69</v>
      </c>
      <c r="D1243" s="1" t="n">
        <v>7</v>
      </c>
      <c r="E1243" s="1" t="s">
        <v>441</v>
      </c>
      <c r="F1243" s="1" t="s">
        <v>442</v>
      </c>
      <c r="G1243" s="1" t="s">
        <v>164</v>
      </c>
      <c r="H1243" s="10" t="s">
        <v>369</v>
      </c>
      <c r="I1243" s="1" t="n">
        <v>1</v>
      </c>
      <c r="J1243" s="2" t="n">
        <v>94.037758</v>
      </c>
      <c r="K1243" s="2" t="n">
        <v>92.44413</v>
      </c>
      <c r="L1243" s="2" t="n">
        <v>100</v>
      </c>
      <c r="M1243" s="2" t="n">
        <v>100</v>
      </c>
      <c r="N1243" s="2" t="n">
        <v>0.235537</v>
      </c>
      <c r="AE1243" s="1" t="n">
        <v>0</v>
      </c>
      <c r="AF1243" s="1" t="n">
        <v>0</v>
      </c>
      <c r="AG1243" s="1" t="n">
        <v>1</v>
      </c>
      <c r="AH1243" s="1" t="n">
        <v>0</v>
      </c>
      <c r="AI1243" s="1" t="n">
        <v>0</v>
      </c>
      <c r="AJ1243" s="1" t="n">
        <v>0</v>
      </c>
      <c r="AK1243" s="1" t="n">
        <v>0</v>
      </c>
      <c r="AL1243" s="1" t="n">
        <v>0</v>
      </c>
      <c r="AM1243" s="1" t="n">
        <v>0</v>
      </c>
      <c r="AN1243" s="1" t="n">
        <v>0</v>
      </c>
      <c r="AO1243" s="1" t="n">
        <v>0</v>
      </c>
      <c r="AP1243" s="1" t="n">
        <v>0</v>
      </c>
      <c r="AQ1243" s="1" t="n">
        <v>0</v>
      </c>
      <c r="AR1243" s="1" t="n">
        <v>0</v>
      </c>
      <c r="AS1243" s="1" t="n">
        <v>1</v>
      </c>
    </row>
    <row r="1244" customFormat="false" ht="22" hidden="false" customHeight="false" outlineLevel="0" collapsed="false">
      <c r="A1244" s="1" t="s">
        <v>280</v>
      </c>
      <c r="B1244" s="9" t="n">
        <v>14</v>
      </c>
      <c r="C1244" s="1" t="s">
        <v>69</v>
      </c>
      <c r="D1244" s="1" t="n">
        <v>10</v>
      </c>
      <c r="E1244" s="1" t="s">
        <v>441</v>
      </c>
      <c r="F1244" s="1" t="s">
        <v>442</v>
      </c>
      <c r="G1244" s="1" t="s">
        <v>164</v>
      </c>
      <c r="H1244" s="10" t="s">
        <v>369</v>
      </c>
      <c r="I1244" s="1" t="n">
        <v>1</v>
      </c>
      <c r="J1244" s="2" t="n">
        <v>82.643135</v>
      </c>
      <c r="K1244" s="2" t="n">
        <v>81.242416</v>
      </c>
      <c r="L1244" s="2" t="n">
        <v>93.333336</v>
      </c>
      <c r="M1244" s="2" t="n">
        <v>100</v>
      </c>
      <c r="N1244" s="2" t="n">
        <v>0.433884</v>
      </c>
      <c r="AE1244" s="1" t="n">
        <v>1</v>
      </c>
      <c r="AF1244" s="1" t="n">
        <v>0</v>
      </c>
      <c r="AG1244" s="1" t="n">
        <v>1</v>
      </c>
      <c r="AH1244" s="1" t="n">
        <v>1</v>
      </c>
      <c r="AI1244" s="1" t="n">
        <v>0</v>
      </c>
      <c r="AJ1244" s="1" t="n">
        <v>1</v>
      </c>
      <c r="AK1244" s="1" t="n">
        <v>0</v>
      </c>
      <c r="AL1244" s="1" t="n">
        <v>0</v>
      </c>
      <c r="AM1244" s="1" t="n">
        <v>1</v>
      </c>
      <c r="AN1244" s="1" t="n">
        <v>1</v>
      </c>
      <c r="AO1244" s="1" t="n">
        <v>0</v>
      </c>
      <c r="AP1244" s="1" t="n">
        <v>1</v>
      </c>
      <c r="AQ1244" s="1" t="n">
        <v>1</v>
      </c>
      <c r="AR1244" s="1" t="n">
        <v>1</v>
      </c>
      <c r="AS1244" s="1" t="n">
        <v>1</v>
      </c>
    </row>
    <row r="1245" customFormat="false" ht="22" hidden="false" customHeight="false" outlineLevel="0" collapsed="false">
      <c r="A1245" s="1" t="s">
        <v>280</v>
      </c>
      <c r="B1245" s="9" t="n">
        <v>14</v>
      </c>
      <c r="C1245" s="1" t="s">
        <v>69</v>
      </c>
      <c r="D1245" s="1" t="n">
        <v>11</v>
      </c>
      <c r="E1245" s="1" t="s">
        <v>441</v>
      </c>
      <c r="F1245" s="1" t="s">
        <v>442</v>
      </c>
      <c r="G1245" s="1" t="s">
        <v>164</v>
      </c>
      <c r="H1245" s="10" t="s">
        <v>369</v>
      </c>
      <c r="I1245" s="1" t="n">
        <v>1</v>
      </c>
      <c r="J1245" s="2" t="n">
        <v>86.111061</v>
      </c>
      <c r="K1245" s="2" t="n">
        <v>84.651581</v>
      </c>
      <c r="L1245" s="2" t="n">
        <v>93.333336</v>
      </c>
      <c r="M1245" s="2" t="n">
        <v>100</v>
      </c>
      <c r="N1245" s="2" t="n">
        <v>0.416322</v>
      </c>
      <c r="AE1245" s="1" t="n">
        <v>0</v>
      </c>
      <c r="AF1245" s="1" t="n">
        <v>0</v>
      </c>
      <c r="AG1245" s="1" t="n">
        <v>1</v>
      </c>
      <c r="AH1245" s="1" t="n">
        <v>0</v>
      </c>
      <c r="AI1245" s="1" t="n">
        <v>0</v>
      </c>
      <c r="AJ1245" s="1" t="n">
        <v>0</v>
      </c>
      <c r="AK1245" s="1" t="n">
        <v>0</v>
      </c>
      <c r="AL1245" s="1" t="n">
        <v>0</v>
      </c>
      <c r="AM1245" s="1" t="n">
        <v>0</v>
      </c>
      <c r="AN1245" s="1" t="n">
        <v>0</v>
      </c>
      <c r="AO1245" s="1" t="n">
        <v>0</v>
      </c>
      <c r="AP1245" s="1" t="n">
        <v>1</v>
      </c>
      <c r="AQ1245" s="1" t="n">
        <v>1</v>
      </c>
      <c r="AR1245" s="1" t="n">
        <v>1</v>
      </c>
      <c r="AS1245" s="1" t="n">
        <v>1</v>
      </c>
    </row>
    <row r="1246" customFormat="false" ht="22" hidden="false" customHeight="false" outlineLevel="0" collapsed="false">
      <c r="A1246" s="1" t="s">
        <v>280</v>
      </c>
      <c r="B1246" s="9" t="n">
        <v>14</v>
      </c>
      <c r="C1246" s="1" t="s">
        <v>70</v>
      </c>
      <c r="D1246" s="1" t="n">
        <v>1</v>
      </c>
      <c r="E1246" s="1" t="s">
        <v>441</v>
      </c>
      <c r="F1246" s="1" t="s">
        <v>442</v>
      </c>
      <c r="G1246" s="1" t="s">
        <v>164</v>
      </c>
      <c r="H1246" s="10" t="s">
        <v>369</v>
      </c>
      <c r="I1246" s="1" t="n">
        <v>1</v>
      </c>
      <c r="J1246" s="2" t="n">
        <v>83.34182</v>
      </c>
      <c r="K1246" s="2" t="n">
        <v>81.929146</v>
      </c>
      <c r="L1246" s="2" t="n">
        <v>100</v>
      </c>
      <c r="M1246" s="2" t="n">
        <v>100</v>
      </c>
      <c r="N1246" s="2" t="n">
        <v>0.127066</v>
      </c>
      <c r="AE1246" s="1" t="n">
        <v>1</v>
      </c>
      <c r="AF1246" s="1" t="n">
        <v>0</v>
      </c>
      <c r="AG1246" s="1" t="n">
        <v>0</v>
      </c>
      <c r="AH1246" s="1" t="n">
        <v>0</v>
      </c>
      <c r="AI1246" s="1" t="n">
        <v>0</v>
      </c>
      <c r="AJ1246" s="1" t="n">
        <v>0</v>
      </c>
      <c r="AK1246" s="1" t="n">
        <v>0</v>
      </c>
      <c r="AL1246" s="1" t="n">
        <v>0</v>
      </c>
      <c r="AM1246" s="1" t="n">
        <v>0</v>
      </c>
      <c r="AN1246" s="1" t="n">
        <v>0</v>
      </c>
      <c r="AO1246" s="1" t="n">
        <v>0</v>
      </c>
      <c r="AP1246" s="1" t="n">
        <v>0</v>
      </c>
      <c r="AQ1246" s="1" t="n">
        <v>0</v>
      </c>
      <c r="AR1246" s="1" t="n">
        <v>0</v>
      </c>
      <c r="AS1246" s="1" t="n">
        <v>0</v>
      </c>
    </row>
    <row r="1247" customFormat="false" ht="22" hidden="false" customHeight="false" outlineLevel="0" collapsed="false">
      <c r="A1247" s="1" t="s">
        <v>280</v>
      </c>
      <c r="B1247" s="9" t="n">
        <v>14</v>
      </c>
      <c r="C1247" s="1" t="s">
        <v>70</v>
      </c>
      <c r="D1247" s="1" t="n">
        <v>4</v>
      </c>
      <c r="E1247" s="1" t="s">
        <v>441</v>
      </c>
      <c r="F1247" s="1" t="s">
        <v>442</v>
      </c>
      <c r="G1247" s="1" t="s">
        <v>164</v>
      </c>
      <c r="H1247" s="10" t="s">
        <v>369</v>
      </c>
      <c r="I1247" s="1" t="n">
        <v>1</v>
      </c>
      <c r="J1247" s="2" t="n">
        <v>94.832092</v>
      </c>
      <c r="K1247" s="2" t="n">
        <v>93.224815</v>
      </c>
      <c r="L1247" s="2" t="n">
        <v>100</v>
      </c>
      <c r="M1247" s="2" t="n">
        <v>100</v>
      </c>
      <c r="N1247" s="2" t="n">
        <v>0.127066</v>
      </c>
      <c r="AE1247" s="1" t="n">
        <v>0</v>
      </c>
      <c r="AF1247" s="1" t="n">
        <v>0</v>
      </c>
      <c r="AG1247" s="1" t="n">
        <v>0</v>
      </c>
      <c r="AH1247" s="1" t="n">
        <v>0</v>
      </c>
      <c r="AI1247" s="1" t="n">
        <v>1</v>
      </c>
      <c r="AJ1247" s="1" t="n">
        <v>0</v>
      </c>
      <c r="AK1247" s="1" t="n">
        <v>0</v>
      </c>
      <c r="AL1247" s="1" t="n">
        <v>0</v>
      </c>
      <c r="AM1247" s="1" t="n">
        <v>0</v>
      </c>
      <c r="AN1247" s="1" t="n">
        <v>0</v>
      </c>
      <c r="AO1247" s="1" t="n">
        <v>0</v>
      </c>
      <c r="AP1247" s="1" t="n">
        <v>0</v>
      </c>
      <c r="AQ1247" s="1" t="n">
        <v>0</v>
      </c>
      <c r="AR1247" s="1" t="n">
        <v>0</v>
      </c>
      <c r="AS1247" s="1" t="n">
        <v>0</v>
      </c>
    </row>
    <row r="1248" customFormat="false" ht="22" hidden="false" customHeight="false" outlineLevel="0" collapsed="false">
      <c r="A1248" s="1" t="s">
        <v>280</v>
      </c>
      <c r="B1248" s="9" t="n">
        <v>14</v>
      </c>
      <c r="C1248" s="1" t="s">
        <v>70</v>
      </c>
      <c r="D1248" s="1" t="n">
        <v>13</v>
      </c>
      <c r="E1248" s="1" t="s">
        <v>441</v>
      </c>
      <c r="F1248" s="1" t="s">
        <v>442</v>
      </c>
      <c r="G1248" s="1" t="s">
        <v>164</v>
      </c>
      <c r="H1248" s="10" t="s">
        <v>369</v>
      </c>
      <c r="I1248" s="1" t="n">
        <v>1</v>
      </c>
      <c r="J1248" s="2" t="n">
        <v>92.947487</v>
      </c>
      <c r="K1248" s="2" t="n">
        <v>91.372101</v>
      </c>
      <c r="L1248" s="2" t="n">
        <v>100</v>
      </c>
      <c r="M1248" s="2" t="n">
        <v>100</v>
      </c>
      <c r="N1248" s="2" t="n">
        <v>0.375</v>
      </c>
      <c r="AE1248" s="1" t="n">
        <v>1</v>
      </c>
      <c r="AF1248" s="1" t="n">
        <v>1</v>
      </c>
      <c r="AG1248" s="1" t="n">
        <v>1</v>
      </c>
      <c r="AH1248" s="1" t="n">
        <v>1</v>
      </c>
      <c r="AI1248" s="1" t="n">
        <v>1</v>
      </c>
      <c r="AJ1248" s="1" t="n">
        <v>1</v>
      </c>
      <c r="AK1248" s="1" t="n">
        <v>1</v>
      </c>
      <c r="AL1248" s="1" t="n">
        <v>1</v>
      </c>
      <c r="AM1248" s="1" t="n">
        <v>1</v>
      </c>
      <c r="AN1248" s="1" t="n">
        <v>1</v>
      </c>
      <c r="AO1248" s="1" t="n">
        <v>1</v>
      </c>
      <c r="AP1248" s="1" t="n">
        <v>0</v>
      </c>
      <c r="AQ1248" s="1" t="n">
        <v>0</v>
      </c>
      <c r="AR1248" s="1" t="n">
        <v>0</v>
      </c>
      <c r="AS1248" s="1" t="n">
        <v>0</v>
      </c>
    </row>
    <row r="1249" customFormat="false" ht="22" hidden="false" customHeight="false" outlineLevel="0" collapsed="false">
      <c r="A1249" s="1" t="s">
        <v>280</v>
      </c>
      <c r="B1249" s="9" t="n">
        <v>14</v>
      </c>
      <c r="C1249" s="1" t="s">
        <v>71</v>
      </c>
      <c r="D1249" s="1" t="n">
        <v>5</v>
      </c>
      <c r="E1249" s="1" t="s">
        <v>441</v>
      </c>
      <c r="F1249" s="1" t="s">
        <v>442</v>
      </c>
      <c r="G1249" s="1" t="s">
        <v>164</v>
      </c>
      <c r="H1249" s="10" t="s">
        <v>369</v>
      </c>
      <c r="I1249" s="1" t="n">
        <v>1</v>
      </c>
      <c r="J1249" s="2" t="n">
        <v>84.29718</v>
      </c>
      <c r="K1249" s="2" t="n">
        <v>82.868439</v>
      </c>
      <c r="L1249" s="2" t="n">
        <v>100</v>
      </c>
      <c r="M1249" s="2" t="n">
        <v>100</v>
      </c>
      <c r="N1249" s="2" t="n">
        <v>0.127066</v>
      </c>
      <c r="AE1249" s="1" t="n">
        <v>0</v>
      </c>
      <c r="AF1249" s="1" t="n">
        <v>0</v>
      </c>
      <c r="AG1249" s="1" t="n">
        <v>0</v>
      </c>
      <c r="AH1249" s="1" t="n">
        <v>0</v>
      </c>
      <c r="AI1249" s="1" t="n">
        <v>1</v>
      </c>
      <c r="AJ1249" s="1" t="n">
        <v>0</v>
      </c>
      <c r="AK1249" s="1" t="n">
        <v>0</v>
      </c>
      <c r="AL1249" s="1" t="n">
        <v>0</v>
      </c>
      <c r="AM1249" s="1" t="n">
        <v>0</v>
      </c>
      <c r="AN1249" s="1" t="n">
        <v>0</v>
      </c>
      <c r="AO1249" s="1" t="n">
        <v>0</v>
      </c>
      <c r="AP1249" s="1" t="n">
        <v>0</v>
      </c>
      <c r="AQ1249" s="1" t="n">
        <v>0</v>
      </c>
      <c r="AR1249" s="1" t="n">
        <v>0</v>
      </c>
      <c r="AS1249" s="1" t="n">
        <v>0</v>
      </c>
    </row>
    <row r="1250" customFormat="false" ht="22" hidden="false" customHeight="false" outlineLevel="0" collapsed="false">
      <c r="A1250" s="1" t="s">
        <v>280</v>
      </c>
      <c r="B1250" s="9" t="n">
        <v>14</v>
      </c>
      <c r="C1250" s="1" t="s">
        <v>71</v>
      </c>
      <c r="D1250" s="1" t="n">
        <v>7</v>
      </c>
      <c r="E1250" s="1" t="s">
        <v>441</v>
      </c>
      <c r="F1250" s="1" t="s">
        <v>442</v>
      </c>
      <c r="G1250" s="1" t="s">
        <v>164</v>
      </c>
      <c r="H1250" s="10" t="s">
        <v>369</v>
      </c>
      <c r="I1250" s="1" t="n">
        <v>1</v>
      </c>
      <c r="J1250" s="2" t="n">
        <v>87.611595</v>
      </c>
      <c r="K1250" s="2" t="n">
        <v>86.126633</v>
      </c>
      <c r="L1250" s="2" t="n">
        <v>93.333336</v>
      </c>
      <c r="M1250" s="2" t="n">
        <v>100</v>
      </c>
      <c r="N1250" s="2" t="n">
        <v>0.35124</v>
      </c>
      <c r="AE1250" s="1" t="n">
        <v>1</v>
      </c>
      <c r="AF1250" s="1" t="n">
        <v>0</v>
      </c>
      <c r="AG1250" s="1" t="n">
        <v>0</v>
      </c>
      <c r="AH1250" s="1" t="n">
        <v>0</v>
      </c>
      <c r="AI1250" s="1" t="n">
        <v>0</v>
      </c>
      <c r="AJ1250" s="1" t="n">
        <v>0</v>
      </c>
      <c r="AK1250" s="1" t="n">
        <v>0</v>
      </c>
      <c r="AL1250" s="1" t="n">
        <v>0</v>
      </c>
      <c r="AM1250" s="1" t="n">
        <v>0</v>
      </c>
      <c r="AN1250" s="1" t="n">
        <v>0</v>
      </c>
      <c r="AO1250" s="1" t="n">
        <v>0</v>
      </c>
      <c r="AP1250" s="1" t="n">
        <v>1</v>
      </c>
      <c r="AQ1250" s="1" t="n">
        <v>1</v>
      </c>
      <c r="AR1250" s="1" t="n">
        <v>1</v>
      </c>
      <c r="AS1250" s="1" t="n">
        <v>0</v>
      </c>
    </row>
    <row r="1251" customFormat="false" ht="22" hidden="false" customHeight="false" outlineLevel="0" collapsed="false">
      <c r="A1251" s="1" t="s">
        <v>280</v>
      </c>
      <c r="B1251" s="9" t="n">
        <v>14</v>
      </c>
      <c r="C1251" s="1" t="s">
        <v>71</v>
      </c>
      <c r="D1251" s="1" t="n">
        <v>16</v>
      </c>
      <c r="E1251" s="1" t="s">
        <v>441</v>
      </c>
      <c r="F1251" s="1" t="s">
        <v>442</v>
      </c>
      <c r="G1251" s="1" t="s">
        <v>164</v>
      </c>
      <c r="H1251" s="10" t="s">
        <v>369</v>
      </c>
      <c r="I1251" s="1" t="n">
        <v>1</v>
      </c>
      <c r="J1251" s="2" t="n">
        <v>86.511169</v>
      </c>
      <c r="K1251" s="2" t="n">
        <v>85.045525</v>
      </c>
      <c r="L1251" s="2" t="n">
        <v>100</v>
      </c>
      <c r="M1251" s="2" t="n">
        <v>100</v>
      </c>
      <c r="N1251" s="2" t="n">
        <v>0.433884</v>
      </c>
      <c r="AE1251" s="1" t="n">
        <v>0</v>
      </c>
      <c r="AF1251" s="1" t="n">
        <v>0</v>
      </c>
      <c r="AG1251" s="1" t="n">
        <v>1</v>
      </c>
      <c r="AH1251" s="1" t="n">
        <v>0</v>
      </c>
      <c r="AI1251" s="1" t="n">
        <v>0</v>
      </c>
      <c r="AJ1251" s="1" t="n">
        <v>0</v>
      </c>
      <c r="AK1251" s="1" t="n">
        <v>0</v>
      </c>
      <c r="AL1251" s="1" t="n">
        <v>0</v>
      </c>
      <c r="AM1251" s="1" t="n">
        <v>0</v>
      </c>
      <c r="AN1251" s="1" t="n">
        <v>0</v>
      </c>
      <c r="AO1251" s="1" t="n">
        <v>0</v>
      </c>
      <c r="AP1251" s="1" t="n">
        <v>1</v>
      </c>
      <c r="AQ1251" s="1" t="n">
        <v>1</v>
      </c>
      <c r="AR1251" s="1" t="n">
        <v>1</v>
      </c>
      <c r="AS1251" s="1" t="n">
        <v>1</v>
      </c>
    </row>
    <row r="1252" customFormat="false" ht="22" hidden="false" customHeight="false" outlineLevel="0" collapsed="false">
      <c r="A1252" s="1" t="s">
        <v>280</v>
      </c>
      <c r="B1252" s="9" t="n">
        <v>14</v>
      </c>
      <c r="C1252" s="1" t="s">
        <v>93</v>
      </c>
      <c r="D1252" s="1" t="n">
        <v>6</v>
      </c>
      <c r="E1252" s="1" t="s">
        <v>441</v>
      </c>
      <c r="F1252" s="1" t="s">
        <v>442</v>
      </c>
      <c r="G1252" s="1" t="s">
        <v>164</v>
      </c>
      <c r="H1252" s="10" t="s">
        <v>369</v>
      </c>
      <c r="I1252" s="1" t="n">
        <v>1</v>
      </c>
      <c r="J1252" s="2" t="n">
        <v>87.340843</v>
      </c>
      <c r="K1252" s="2" t="n">
        <v>85.860657</v>
      </c>
      <c r="L1252" s="2" t="n">
        <v>100</v>
      </c>
      <c r="M1252" s="2" t="n">
        <v>100</v>
      </c>
      <c r="N1252" s="2" t="n">
        <v>0.433884</v>
      </c>
      <c r="AE1252" s="1" t="n">
        <v>0</v>
      </c>
      <c r="AF1252" s="1" t="n">
        <v>0</v>
      </c>
      <c r="AG1252" s="1" t="n">
        <v>1</v>
      </c>
      <c r="AH1252" s="1" t="n">
        <v>0</v>
      </c>
      <c r="AI1252" s="1" t="n">
        <v>0</v>
      </c>
      <c r="AJ1252" s="1" t="n">
        <v>0</v>
      </c>
      <c r="AK1252" s="1" t="n">
        <v>0</v>
      </c>
      <c r="AL1252" s="1" t="n">
        <v>0</v>
      </c>
      <c r="AM1252" s="1" t="n">
        <v>0</v>
      </c>
      <c r="AN1252" s="1" t="n">
        <v>0</v>
      </c>
      <c r="AO1252" s="1" t="n">
        <v>0</v>
      </c>
      <c r="AP1252" s="1" t="n">
        <v>1</v>
      </c>
      <c r="AQ1252" s="1" t="n">
        <v>1</v>
      </c>
      <c r="AR1252" s="1" t="n">
        <v>1</v>
      </c>
      <c r="AS1252" s="1" t="n">
        <v>1</v>
      </c>
    </row>
    <row r="1253" customFormat="false" ht="22" hidden="false" customHeight="false" outlineLevel="0" collapsed="false">
      <c r="A1253" s="1" t="s">
        <v>280</v>
      </c>
      <c r="B1253" s="9" t="n">
        <v>14</v>
      </c>
      <c r="C1253" s="1" t="s">
        <v>93</v>
      </c>
      <c r="D1253" s="1" t="n">
        <v>13</v>
      </c>
      <c r="E1253" s="1" t="s">
        <v>441</v>
      </c>
      <c r="F1253" s="1" t="s">
        <v>442</v>
      </c>
      <c r="G1253" s="1" t="s">
        <v>164</v>
      </c>
      <c r="H1253" s="10" t="s">
        <v>369</v>
      </c>
      <c r="I1253" s="1" t="n">
        <v>1</v>
      </c>
      <c r="J1253" s="2" t="n">
        <v>93.418701</v>
      </c>
      <c r="K1253" s="2" t="n">
        <v>91.835083</v>
      </c>
      <c r="L1253" s="2" t="n">
        <v>100</v>
      </c>
      <c r="M1253" s="2" t="n">
        <v>100</v>
      </c>
      <c r="N1253" s="2" t="n">
        <v>0.127066</v>
      </c>
      <c r="AE1253" s="1" t="n">
        <v>0</v>
      </c>
      <c r="AF1253" s="1" t="n">
        <v>0</v>
      </c>
      <c r="AG1253" s="1" t="n">
        <v>0</v>
      </c>
      <c r="AH1253" s="1" t="n">
        <v>0</v>
      </c>
      <c r="AI1253" s="1" t="n">
        <v>1</v>
      </c>
      <c r="AJ1253" s="1" t="n">
        <v>0</v>
      </c>
      <c r="AK1253" s="1" t="n">
        <v>0</v>
      </c>
      <c r="AL1253" s="1" t="n">
        <v>0</v>
      </c>
      <c r="AM1253" s="1" t="n">
        <v>0</v>
      </c>
      <c r="AN1253" s="1" t="n">
        <v>0</v>
      </c>
      <c r="AO1253" s="1" t="n">
        <v>0</v>
      </c>
      <c r="AP1253" s="1" t="n">
        <v>0</v>
      </c>
      <c r="AQ1253" s="1" t="n">
        <v>0</v>
      </c>
      <c r="AR1253" s="1" t="n">
        <v>0</v>
      </c>
      <c r="AS1253" s="1" t="n">
        <v>0</v>
      </c>
    </row>
    <row r="1254" customFormat="false" ht="22" hidden="false" customHeight="false" outlineLevel="0" collapsed="false">
      <c r="A1254" s="1" t="s">
        <v>280</v>
      </c>
      <c r="B1254" s="9" t="n">
        <v>14</v>
      </c>
      <c r="C1254" s="1" t="s">
        <v>72</v>
      </c>
      <c r="D1254" s="1" t="n">
        <v>1</v>
      </c>
      <c r="E1254" s="1" t="s">
        <v>441</v>
      </c>
      <c r="F1254" s="1" t="s">
        <v>442</v>
      </c>
      <c r="G1254" s="1" t="s">
        <v>164</v>
      </c>
      <c r="H1254" s="10" t="s">
        <v>369</v>
      </c>
      <c r="I1254" s="1" t="n">
        <v>1</v>
      </c>
      <c r="J1254" s="2" t="n">
        <v>93.714973</v>
      </c>
      <c r="K1254" s="2" t="n">
        <v>92.126503</v>
      </c>
      <c r="L1254" s="2" t="n">
        <v>100</v>
      </c>
      <c r="M1254" s="2" t="n">
        <v>100</v>
      </c>
      <c r="N1254" s="2" t="n">
        <v>0.127066</v>
      </c>
      <c r="AE1254" s="1" t="n">
        <v>0</v>
      </c>
      <c r="AF1254" s="1" t="n">
        <v>0</v>
      </c>
      <c r="AG1254" s="1" t="n">
        <v>0</v>
      </c>
      <c r="AH1254" s="1" t="n">
        <v>0</v>
      </c>
      <c r="AI1254" s="1" t="n">
        <v>1</v>
      </c>
      <c r="AJ1254" s="1" t="n">
        <v>0</v>
      </c>
      <c r="AK1254" s="1" t="n">
        <v>0</v>
      </c>
      <c r="AL1254" s="1" t="n">
        <v>0</v>
      </c>
      <c r="AM1254" s="1" t="n">
        <v>0</v>
      </c>
      <c r="AN1254" s="1" t="n">
        <v>0</v>
      </c>
      <c r="AO1254" s="1" t="n">
        <v>0</v>
      </c>
      <c r="AP1254" s="1" t="n">
        <v>0</v>
      </c>
      <c r="AQ1254" s="1" t="n">
        <v>0</v>
      </c>
      <c r="AR1254" s="1" t="n">
        <v>0</v>
      </c>
      <c r="AS1254" s="1" t="n">
        <v>0</v>
      </c>
    </row>
    <row r="1255" customFormat="false" ht="22" hidden="false" customHeight="false" outlineLevel="0" collapsed="false">
      <c r="A1255" s="1" t="s">
        <v>280</v>
      </c>
      <c r="B1255" s="9" t="n">
        <v>14</v>
      </c>
      <c r="C1255" s="1" t="s">
        <v>72</v>
      </c>
      <c r="D1255" s="1" t="n">
        <v>9</v>
      </c>
      <c r="E1255" s="1" t="s">
        <v>441</v>
      </c>
      <c r="F1255" s="1" t="s">
        <v>442</v>
      </c>
      <c r="G1255" s="1" t="s">
        <v>164</v>
      </c>
      <c r="H1255" s="10" t="s">
        <v>369</v>
      </c>
      <c r="I1255" s="1" t="n">
        <v>1</v>
      </c>
      <c r="J1255" s="2" t="n">
        <v>87.741379</v>
      </c>
      <c r="K1255" s="2" t="n">
        <v>86.253975</v>
      </c>
      <c r="L1255" s="2" t="n">
        <v>100</v>
      </c>
      <c r="M1255" s="2" t="n">
        <v>100</v>
      </c>
      <c r="N1255" s="2" t="n">
        <v>0.127066</v>
      </c>
      <c r="AE1255" s="1" t="n">
        <v>0</v>
      </c>
      <c r="AF1255" s="1" t="n">
        <v>0</v>
      </c>
      <c r="AG1255" s="1" t="n">
        <v>0</v>
      </c>
      <c r="AH1255" s="1" t="n">
        <v>0</v>
      </c>
      <c r="AI1255" s="1" t="n">
        <v>1</v>
      </c>
      <c r="AJ1255" s="1" t="n">
        <v>0</v>
      </c>
      <c r="AK1255" s="1" t="n">
        <v>0</v>
      </c>
      <c r="AL1255" s="1" t="n">
        <v>0</v>
      </c>
      <c r="AM1255" s="1" t="n">
        <v>0</v>
      </c>
      <c r="AN1255" s="1" t="n">
        <v>0</v>
      </c>
      <c r="AO1255" s="1" t="n">
        <v>0</v>
      </c>
      <c r="AP1255" s="1" t="n">
        <v>0</v>
      </c>
      <c r="AQ1255" s="1" t="n">
        <v>0</v>
      </c>
      <c r="AR1255" s="1" t="n">
        <v>0</v>
      </c>
      <c r="AS1255" s="1" t="n">
        <v>0</v>
      </c>
    </row>
    <row r="1256" customFormat="false" ht="22" hidden="false" customHeight="false" outlineLevel="0" collapsed="false">
      <c r="A1256" s="1" t="s">
        <v>280</v>
      </c>
      <c r="B1256" s="9" t="n">
        <v>14</v>
      </c>
      <c r="C1256" s="1" t="s">
        <v>72</v>
      </c>
      <c r="D1256" s="1" t="n">
        <v>18</v>
      </c>
      <c r="E1256" s="1" t="s">
        <v>441</v>
      </c>
      <c r="F1256" s="1" t="s">
        <v>442</v>
      </c>
      <c r="G1256" s="1" t="s">
        <v>164</v>
      </c>
      <c r="H1256" s="10" t="s">
        <v>369</v>
      </c>
      <c r="I1256" s="1" t="n">
        <v>1</v>
      </c>
      <c r="J1256" s="2" t="n">
        <v>87.137291</v>
      </c>
      <c r="K1256" s="2" t="n">
        <v>85.660301</v>
      </c>
      <c r="L1256" s="2" t="n">
        <v>93.333336</v>
      </c>
      <c r="M1256" s="2" t="n">
        <v>100</v>
      </c>
      <c r="N1256" s="2" t="n">
        <v>0.44938</v>
      </c>
      <c r="AE1256" s="1" t="n">
        <v>1</v>
      </c>
      <c r="AF1256" s="1" t="n">
        <v>1</v>
      </c>
      <c r="AG1256" s="1" t="n">
        <v>1</v>
      </c>
      <c r="AH1256" s="1" t="n">
        <v>1</v>
      </c>
      <c r="AI1256" s="1" t="n">
        <v>1</v>
      </c>
      <c r="AJ1256" s="1" t="n">
        <v>1</v>
      </c>
      <c r="AK1256" s="1" t="n">
        <v>1</v>
      </c>
      <c r="AL1256" s="1" t="n">
        <v>1</v>
      </c>
      <c r="AM1256" s="1" t="n">
        <v>0</v>
      </c>
      <c r="AN1256" s="1" t="n">
        <v>1</v>
      </c>
      <c r="AO1256" s="1" t="n">
        <v>1</v>
      </c>
      <c r="AP1256" s="1" t="n">
        <v>0</v>
      </c>
      <c r="AQ1256" s="1" t="n">
        <v>0</v>
      </c>
      <c r="AR1256" s="1" t="n">
        <v>0</v>
      </c>
      <c r="AS1256" s="1" t="n">
        <v>0</v>
      </c>
    </row>
    <row r="1257" customFormat="false" ht="22" hidden="false" customHeight="false" outlineLevel="0" collapsed="false">
      <c r="A1257" s="1" t="s">
        <v>280</v>
      </c>
      <c r="B1257" s="9" t="n">
        <v>14</v>
      </c>
      <c r="C1257" s="1" t="s">
        <v>72</v>
      </c>
      <c r="D1257" s="1" t="n">
        <v>19</v>
      </c>
      <c r="E1257" s="1" t="s">
        <v>441</v>
      </c>
      <c r="F1257" s="1" t="s">
        <v>442</v>
      </c>
      <c r="G1257" s="1" t="s">
        <v>164</v>
      </c>
      <c r="H1257" s="10" t="s">
        <v>369</v>
      </c>
      <c r="I1257" s="1" t="n">
        <v>1</v>
      </c>
      <c r="J1257" s="2" t="n">
        <v>90.810631</v>
      </c>
      <c r="K1257" s="2" t="n">
        <v>89.271545</v>
      </c>
      <c r="L1257" s="2" t="n">
        <v>100</v>
      </c>
      <c r="M1257" s="2" t="n">
        <v>100</v>
      </c>
      <c r="N1257" s="2" t="n">
        <v>0.235537</v>
      </c>
      <c r="AE1257" s="1" t="n">
        <v>0</v>
      </c>
      <c r="AF1257" s="1" t="n">
        <v>0</v>
      </c>
      <c r="AG1257" s="1" t="n">
        <v>1</v>
      </c>
      <c r="AH1257" s="1" t="n">
        <v>0</v>
      </c>
      <c r="AI1257" s="1" t="n">
        <v>0</v>
      </c>
      <c r="AJ1257" s="1" t="n">
        <v>0</v>
      </c>
      <c r="AK1257" s="1" t="n">
        <v>0</v>
      </c>
      <c r="AL1257" s="1" t="n">
        <v>0</v>
      </c>
      <c r="AM1257" s="1" t="n">
        <v>0</v>
      </c>
      <c r="AN1257" s="1" t="n">
        <v>0</v>
      </c>
      <c r="AO1257" s="1" t="n">
        <v>0</v>
      </c>
      <c r="AP1257" s="1" t="n">
        <v>0</v>
      </c>
      <c r="AQ1257" s="1" t="n">
        <v>0</v>
      </c>
      <c r="AR1257" s="1" t="n">
        <v>0</v>
      </c>
      <c r="AS1257" s="1" t="n">
        <v>1</v>
      </c>
    </row>
    <row r="1258" customFormat="false" ht="22" hidden="false" customHeight="false" outlineLevel="0" collapsed="false">
      <c r="A1258" s="1" t="s">
        <v>280</v>
      </c>
      <c r="B1258" s="9" t="n">
        <v>14</v>
      </c>
      <c r="C1258" s="1" t="s">
        <v>98</v>
      </c>
      <c r="D1258" s="1" t="n">
        <v>10</v>
      </c>
      <c r="E1258" s="1" t="s">
        <v>441</v>
      </c>
      <c r="F1258" s="1" t="s">
        <v>442</v>
      </c>
      <c r="G1258" s="1" t="s">
        <v>164</v>
      </c>
      <c r="H1258" s="10" t="s">
        <v>369</v>
      </c>
      <c r="I1258" s="1" t="n">
        <v>1</v>
      </c>
      <c r="J1258" s="2" t="n">
        <v>98.415916</v>
      </c>
      <c r="K1258" s="2" t="n">
        <v>96.747932</v>
      </c>
      <c r="L1258" s="2" t="n">
        <v>100</v>
      </c>
      <c r="M1258" s="2" t="n">
        <v>100</v>
      </c>
      <c r="N1258" s="2" t="n">
        <v>0.235537</v>
      </c>
      <c r="AE1258" s="1" t="n">
        <v>0</v>
      </c>
      <c r="AF1258" s="1" t="n">
        <v>0</v>
      </c>
      <c r="AG1258" s="1" t="n">
        <v>1</v>
      </c>
      <c r="AH1258" s="1" t="n">
        <v>0</v>
      </c>
      <c r="AI1258" s="1" t="n">
        <v>0</v>
      </c>
      <c r="AJ1258" s="1" t="n">
        <v>0</v>
      </c>
      <c r="AK1258" s="1" t="n">
        <v>0</v>
      </c>
      <c r="AL1258" s="1" t="n">
        <v>0</v>
      </c>
      <c r="AM1258" s="1" t="n">
        <v>0</v>
      </c>
      <c r="AN1258" s="1" t="n">
        <v>0</v>
      </c>
      <c r="AO1258" s="1" t="n">
        <v>0</v>
      </c>
      <c r="AP1258" s="1" t="n">
        <v>0</v>
      </c>
      <c r="AQ1258" s="1" t="n">
        <v>0</v>
      </c>
      <c r="AR1258" s="1" t="n">
        <v>0</v>
      </c>
      <c r="AS1258" s="1" t="n">
        <v>1</v>
      </c>
    </row>
    <row r="1259" customFormat="false" ht="22" hidden="false" customHeight="false" outlineLevel="0" collapsed="false">
      <c r="A1259" s="1" t="s">
        <v>280</v>
      </c>
      <c r="B1259" s="9" t="n">
        <v>14</v>
      </c>
      <c r="C1259" s="1" t="s">
        <v>98</v>
      </c>
      <c r="D1259" s="1" t="n">
        <v>14</v>
      </c>
      <c r="E1259" s="1" t="s">
        <v>441</v>
      </c>
      <c r="F1259" s="1" t="s">
        <v>442</v>
      </c>
      <c r="G1259" s="1" t="s">
        <v>164</v>
      </c>
      <c r="H1259" s="10" t="s">
        <v>369</v>
      </c>
      <c r="I1259" s="1" t="n">
        <v>1</v>
      </c>
      <c r="J1259" s="2" t="n">
        <v>93.193779</v>
      </c>
      <c r="K1259" s="2" t="n">
        <v>91.61412</v>
      </c>
      <c r="L1259" s="2" t="n">
        <v>100</v>
      </c>
      <c r="M1259" s="2" t="n">
        <v>100</v>
      </c>
      <c r="N1259" s="2" t="n">
        <v>0.235537</v>
      </c>
      <c r="AE1259" s="1" t="n">
        <v>0</v>
      </c>
      <c r="AF1259" s="1" t="n">
        <v>0</v>
      </c>
      <c r="AG1259" s="1" t="n">
        <v>1</v>
      </c>
      <c r="AH1259" s="1" t="n">
        <v>0</v>
      </c>
      <c r="AI1259" s="1" t="n">
        <v>0</v>
      </c>
      <c r="AJ1259" s="1" t="n">
        <v>0</v>
      </c>
      <c r="AK1259" s="1" t="n">
        <v>0</v>
      </c>
      <c r="AL1259" s="1" t="n">
        <v>0</v>
      </c>
      <c r="AM1259" s="1" t="n">
        <v>0</v>
      </c>
      <c r="AN1259" s="1" t="n">
        <v>0</v>
      </c>
      <c r="AO1259" s="1" t="n">
        <v>0</v>
      </c>
      <c r="AP1259" s="1" t="n">
        <v>0</v>
      </c>
      <c r="AQ1259" s="1" t="n">
        <v>0</v>
      </c>
      <c r="AR1259" s="1" t="n">
        <v>0</v>
      </c>
      <c r="AS1259" s="1" t="n">
        <v>1</v>
      </c>
    </row>
    <row r="1260" customFormat="false" ht="22" hidden="false" customHeight="false" outlineLevel="0" collapsed="false">
      <c r="A1260" s="1" t="s">
        <v>280</v>
      </c>
      <c r="B1260" s="9" t="n">
        <v>14</v>
      </c>
      <c r="C1260" s="1" t="s">
        <v>98</v>
      </c>
      <c r="D1260" s="1" t="n">
        <v>20</v>
      </c>
      <c r="E1260" s="1" t="s">
        <v>441</v>
      </c>
      <c r="F1260" s="1" t="s">
        <v>442</v>
      </c>
      <c r="G1260" s="1" t="s">
        <v>164</v>
      </c>
      <c r="H1260" s="10" t="s">
        <v>369</v>
      </c>
      <c r="I1260" s="1" t="n">
        <v>1</v>
      </c>
      <c r="J1260" s="2" t="n">
        <v>84.770821</v>
      </c>
      <c r="K1260" s="2" t="n">
        <v>83.514877</v>
      </c>
      <c r="L1260" s="2" t="n">
        <v>93.333336</v>
      </c>
      <c r="M1260" s="2" t="n">
        <v>100</v>
      </c>
      <c r="N1260" s="2" t="n">
        <v>0.35124</v>
      </c>
      <c r="AE1260" s="1" t="n">
        <v>1</v>
      </c>
      <c r="AF1260" s="1" t="n">
        <v>1</v>
      </c>
      <c r="AG1260" s="1" t="n">
        <v>1</v>
      </c>
      <c r="AH1260" s="1" t="n">
        <v>1</v>
      </c>
      <c r="AI1260" s="1" t="n">
        <v>1</v>
      </c>
      <c r="AJ1260" s="1" t="n">
        <v>1</v>
      </c>
      <c r="AK1260" s="1" t="n">
        <v>1</v>
      </c>
      <c r="AL1260" s="1" t="n">
        <v>1</v>
      </c>
      <c r="AM1260" s="1" t="n">
        <v>1</v>
      </c>
      <c r="AN1260" s="1" t="n">
        <v>1</v>
      </c>
      <c r="AO1260" s="1" t="n">
        <v>1</v>
      </c>
      <c r="AP1260" s="1" t="n">
        <v>0</v>
      </c>
      <c r="AQ1260" s="1" t="n">
        <v>0</v>
      </c>
      <c r="AR1260" s="1" t="n">
        <v>0</v>
      </c>
      <c r="AS1260" s="1" t="n">
        <v>0</v>
      </c>
    </row>
    <row r="1261" customFormat="false" ht="22" hidden="false" customHeight="false" outlineLevel="0" collapsed="false">
      <c r="A1261" s="1" t="s">
        <v>280</v>
      </c>
      <c r="B1261" s="9" t="n">
        <v>14</v>
      </c>
      <c r="C1261" s="1" t="s">
        <v>77</v>
      </c>
      <c r="D1261" s="1" t="n">
        <v>1</v>
      </c>
      <c r="E1261" s="1" t="s">
        <v>441</v>
      </c>
      <c r="F1261" s="1" t="s">
        <v>442</v>
      </c>
      <c r="G1261" s="1" t="s">
        <v>164</v>
      </c>
      <c r="H1261" s="10" t="s">
        <v>369</v>
      </c>
      <c r="I1261" s="1" t="n">
        <v>1</v>
      </c>
      <c r="J1261" s="2" t="n">
        <v>89.134766</v>
      </c>
      <c r="K1261" s="2" t="n">
        <v>87.623955</v>
      </c>
      <c r="L1261" s="2" t="n">
        <v>100</v>
      </c>
      <c r="M1261" s="2" t="n">
        <v>100</v>
      </c>
      <c r="N1261" s="2" t="n">
        <v>0.235537</v>
      </c>
      <c r="AE1261" s="1" t="n">
        <v>0</v>
      </c>
      <c r="AF1261" s="1" t="n">
        <v>0</v>
      </c>
      <c r="AG1261" s="1" t="n">
        <v>1</v>
      </c>
      <c r="AH1261" s="1" t="n">
        <v>0</v>
      </c>
      <c r="AI1261" s="1" t="n">
        <v>0</v>
      </c>
      <c r="AJ1261" s="1" t="n">
        <v>0</v>
      </c>
      <c r="AK1261" s="1" t="n">
        <v>0</v>
      </c>
      <c r="AL1261" s="1" t="n">
        <v>0</v>
      </c>
      <c r="AM1261" s="1" t="n">
        <v>0</v>
      </c>
      <c r="AN1261" s="1" t="n">
        <v>0</v>
      </c>
      <c r="AO1261" s="1" t="n">
        <v>0</v>
      </c>
      <c r="AP1261" s="1" t="n">
        <v>0</v>
      </c>
      <c r="AQ1261" s="1" t="n">
        <v>0</v>
      </c>
      <c r="AR1261" s="1" t="n">
        <v>0</v>
      </c>
      <c r="AS1261" s="1" t="n">
        <v>1</v>
      </c>
    </row>
    <row r="1262" customFormat="false" ht="22" hidden="false" customHeight="false" outlineLevel="0" collapsed="false">
      <c r="A1262" s="1" t="s">
        <v>280</v>
      </c>
      <c r="B1262" s="9" t="n">
        <v>14</v>
      </c>
      <c r="C1262" s="1" t="s">
        <v>77</v>
      </c>
      <c r="D1262" s="1" t="n">
        <v>4</v>
      </c>
      <c r="E1262" s="1" t="s">
        <v>441</v>
      </c>
      <c r="F1262" s="1" t="s">
        <v>442</v>
      </c>
      <c r="G1262" s="1" t="s">
        <v>164</v>
      </c>
      <c r="H1262" s="10" t="s">
        <v>369</v>
      </c>
      <c r="I1262" s="1" t="n">
        <v>1</v>
      </c>
      <c r="J1262" s="2" t="n">
        <v>83.526558</v>
      </c>
      <c r="K1262" s="2" t="n">
        <v>82.110413</v>
      </c>
      <c r="L1262" s="2" t="n">
        <v>100</v>
      </c>
      <c r="M1262" s="2" t="n">
        <v>100</v>
      </c>
      <c r="N1262" s="2" t="n">
        <v>0.127066</v>
      </c>
      <c r="AE1262" s="1" t="n">
        <v>0</v>
      </c>
      <c r="AF1262" s="1" t="n">
        <v>0</v>
      </c>
      <c r="AG1262" s="1" t="n">
        <v>0</v>
      </c>
      <c r="AH1262" s="1" t="n">
        <v>0</v>
      </c>
      <c r="AI1262" s="1" t="n">
        <v>1</v>
      </c>
      <c r="AJ1262" s="1" t="n">
        <v>0</v>
      </c>
      <c r="AK1262" s="1" t="n">
        <v>0</v>
      </c>
      <c r="AL1262" s="1" t="n">
        <v>0</v>
      </c>
      <c r="AM1262" s="1" t="n">
        <v>0</v>
      </c>
      <c r="AN1262" s="1" t="n">
        <v>0</v>
      </c>
      <c r="AO1262" s="1" t="n">
        <v>0</v>
      </c>
      <c r="AP1262" s="1" t="n">
        <v>0</v>
      </c>
      <c r="AQ1262" s="1" t="n">
        <v>0</v>
      </c>
      <c r="AR1262" s="1" t="n">
        <v>0</v>
      </c>
      <c r="AS1262" s="1" t="n">
        <v>0</v>
      </c>
    </row>
    <row r="1263" customFormat="false" ht="22" hidden="false" customHeight="false" outlineLevel="0" collapsed="false">
      <c r="A1263" s="1" t="s">
        <v>280</v>
      </c>
      <c r="B1263" s="9" t="n">
        <v>14</v>
      </c>
      <c r="C1263" s="1" t="s">
        <v>77</v>
      </c>
      <c r="D1263" s="1" t="n">
        <v>16</v>
      </c>
      <c r="E1263" s="1" t="s">
        <v>441</v>
      </c>
      <c r="F1263" s="1" t="s">
        <v>442</v>
      </c>
      <c r="G1263" s="1" t="s">
        <v>164</v>
      </c>
      <c r="H1263" s="10" t="s">
        <v>369</v>
      </c>
      <c r="I1263" s="1" t="n">
        <v>1</v>
      </c>
      <c r="J1263" s="2" t="n">
        <v>88.392586</v>
      </c>
      <c r="K1263" s="2" t="n">
        <v>86.894379</v>
      </c>
      <c r="L1263" s="2" t="n">
        <v>100</v>
      </c>
      <c r="M1263" s="2" t="n">
        <v>100</v>
      </c>
      <c r="N1263" s="2" t="n">
        <v>0.127066</v>
      </c>
      <c r="AE1263" s="1" t="n">
        <v>1</v>
      </c>
      <c r="AF1263" s="1" t="n">
        <v>1</v>
      </c>
      <c r="AG1263" s="1" t="n">
        <v>1</v>
      </c>
      <c r="AH1263" s="1" t="n">
        <v>1</v>
      </c>
      <c r="AI1263" s="1" t="n">
        <v>1</v>
      </c>
      <c r="AJ1263" s="1" t="n">
        <v>1</v>
      </c>
      <c r="AK1263" s="1" t="n">
        <v>1</v>
      </c>
      <c r="AL1263" s="1" t="n">
        <v>1</v>
      </c>
      <c r="AM1263" s="1" t="n">
        <v>1</v>
      </c>
      <c r="AN1263" s="1" t="n">
        <v>1</v>
      </c>
      <c r="AO1263" s="1" t="n">
        <v>1</v>
      </c>
      <c r="AP1263" s="1" t="n">
        <v>1</v>
      </c>
      <c r="AQ1263" s="1" t="n">
        <v>1</v>
      </c>
      <c r="AR1263" s="1" t="n">
        <v>1</v>
      </c>
      <c r="AS1263" s="1" t="n">
        <v>0</v>
      </c>
      <c r="AT1263" s="1" t="s">
        <v>282</v>
      </c>
      <c r="AU1263" s="1" t="s">
        <v>66</v>
      </c>
      <c r="AV1263" s="1" t="n">
        <v>6</v>
      </c>
      <c r="AW1263" s="1" t="n">
        <v>20354301</v>
      </c>
      <c r="AX1263" s="1" t="s">
        <v>456</v>
      </c>
      <c r="AY1263" s="1" t="s">
        <v>457</v>
      </c>
      <c r="AZ1263" s="1" t="n">
        <v>255</v>
      </c>
    </row>
    <row r="1264" customFormat="false" ht="22" hidden="false" customHeight="false" outlineLevel="0" collapsed="false">
      <c r="A1264" s="1" t="s">
        <v>280</v>
      </c>
      <c r="B1264" s="9" t="n">
        <v>14</v>
      </c>
      <c r="C1264" s="1" t="s">
        <v>77</v>
      </c>
      <c r="D1264" s="1" t="n">
        <v>19</v>
      </c>
      <c r="E1264" s="1" t="s">
        <v>441</v>
      </c>
      <c r="F1264" s="1" t="s">
        <v>442</v>
      </c>
      <c r="G1264" s="1" t="s">
        <v>164</v>
      </c>
      <c r="H1264" s="10" t="s">
        <v>369</v>
      </c>
      <c r="I1264" s="1" t="n">
        <v>1</v>
      </c>
      <c r="J1264" s="2" t="n">
        <v>82.95607</v>
      </c>
      <c r="K1264" s="2" t="n">
        <v>82.658569</v>
      </c>
      <c r="L1264" s="2" t="n">
        <v>93.333336</v>
      </c>
      <c r="M1264" s="2" t="n">
        <v>100</v>
      </c>
      <c r="N1264" s="2" t="n">
        <v>0.267562</v>
      </c>
      <c r="AE1264" s="1" t="n">
        <v>1</v>
      </c>
      <c r="AF1264" s="1" t="n">
        <v>1</v>
      </c>
      <c r="AG1264" s="1" t="n">
        <v>1</v>
      </c>
      <c r="AH1264" s="1" t="n">
        <v>1</v>
      </c>
      <c r="AI1264" s="1" t="n">
        <v>1</v>
      </c>
      <c r="AJ1264" s="1" t="n">
        <v>1</v>
      </c>
      <c r="AK1264" s="1" t="n">
        <v>1</v>
      </c>
      <c r="AL1264" s="1" t="n">
        <v>1</v>
      </c>
      <c r="AM1264" s="1" t="n">
        <v>1</v>
      </c>
      <c r="AN1264" s="1" t="n">
        <v>1</v>
      </c>
      <c r="AO1264" s="1" t="n">
        <v>1</v>
      </c>
      <c r="AP1264" s="1" t="n">
        <v>1</v>
      </c>
      <c r="AQ1264" s="1" t="n">
        <v>0</v>
      </c>
      <c r="AR1264" s="1" t="n">
        <v>0</v>
      </c>
      <c r="AS1264" s="1" t="n">
        <v>0</v>
      </c>
    </row>
    <row r="1265" customFormat="false" ht="22" hidden="false" customHeight="false" outlineLevel="0" collapsed="false">
      <c r="A1265" s="1" t="s">
        <v>280</v>
      </c>
      <c r="B1265" s="9" t="n">
        <v>14</v>
      </c>
      <c r="C1265" s="1" t="s">
        <v>116</v>
      </c>
      <c r="D1265" s="1" t="n">
        <v>9</v>
      </c>
      <c r="E1265" s="1" t="s">
        <v>441</v>
      </c>
      <c r="F1265" s="1" t="s">
        <v>442</v>
      </c>
      <c r="G1265" s="1" t="s">
        <v>164</v>
      </c>
      <c r="H1265" s="10" t="s">
        <v>369</v>
      </c>
      <c r="I1265" s="1" t="n">
        <v>1</v>
      </c>
      <c r="J1265" s="2" t="n">
        <v>95.484116</v>
      </c>
      <c r="K1265" s="2" t="n">
        <v>93.866264</v>
      </c>
      <c r="L1265" s="2" t="n">
        <v>100</v>
      </c>
      <c r="M1265" s="2" t="n">
        <v>100</v>
      </c>
      <c r="N1265" s="2" t="n">
        <v>0.127066</v>
      </c>
      <c r="AE1265" s="1" t="n">
        <v>0</v>
      </c>
      <c r="AF1265" s="1" t="n">
        <v>0</v>
      </c>
      <c r="AG1265" s="1" t="n">
        <v>0</v>
      </c>
      <c r="AH1265" s="1" t="n">
        <v>0</v>
      </c>
      <c r="AI1265" s="1" t="n">
        <v>1</v>
      </c>
      <c r="AJ1265" s="1" t="n">
        <v>0</v>
      </c>
      <c r="AK1265" s="1" t="n">
        <v>0</v>
      </c>
      <c r="AL1265" s="1" t="n">
        <v>0</v>
      </c>
      <c r="AM1265" s="1" t="n">
        <v>0</v>
      </c>
      <c r="AN1265" s="1" t="n">
        <v>0</v>
      </c>
      <c r="AO1265" s="1" t="n">
        <v>0</v>
      </c>
      <c r="AP1265" s="1" t="n">
        <v>0</v>
      </c>
      <c r="AQ1265" s="1" t="n">
        <v>0</v>
      </c>
      <c r="AR1265" s="1" t="n">
        <v>0</v>
      </c>
      <c r="AS1265" s="1" t="n">
        <v>0</v>
      </c>
    </row>
    <row r="1266" customFormat="false" ht="22" hidden="false" customHeight="false" outlineLevel="0" collapsed="false">
      <c r="A1266" s="1" t="s">
        <v>280</v>
      </c>
      <c r="B1266" s="9" t="n">
        <v>14</v>
      </c>
      <c r="C1266" s="1" t="s">
        <v>116</v>
      </c>
      <c r="D1266" s="1" t="n">
        <v>18</v>
      </c>
      <c r="E1266" s="1" t="s">
        <v>441</v>
      </c>
      <c r="F1266" s="1" t="s">
        <v>442</v>
      </c>
      <c r="G1266" s="1" t="s">
        <v>164</v>
      </c>
      <c r="H1266" s="10" t="s">
        <v>369</v>
      </c>
      <c r="I1266" s="1" t="n">
        <v>1</v>
      </c>
      <c r="J1266" s="2" t="n">
        <v>93.212509</v>
      </c>
      <c r="K1266" s="2" t="n">
        <v>91.632675</v>
      </c>
      <c r="L1266" s="2" t="n">
        <v>100</v>
      </c>
      <c r="M1266" s="2" t="n">
        <v>100</v>
      </c>
      <c r="N1266" s="2" t="n">
        <v>0.127066</v>
      </c>
      <c r="AE1266" s="1" t="n">
        <v>0</v>
      </c>
      <c r="AF1266" s="1" t="n">
        <v>0</v>
      </c>
      <c r="AG1266" s="1" t="n">
        <v>0</v>
      </c>
      <c r="AH1266" s="1" t="n">
        <v>0</v>
      </c>
      <c r="AI1266" s="1" t="n">
        <v>1</v>
      </c>
      <c r="AJ1266" s="1" t="n">
        <v>0</v>
      </c>
      <c r="AK1266" s="1" t="n">
        <v>0</v>
      </c>
      <c r="AL1266" s="1" t="n">
        <v>0</v>
      </c>
      <c r="AM1266" s="1" t="n">
        <v>0</v>
      </c>
      <c r="AN1266" s="1" t="n">
        <v>0</v>
      </c>
      <c r="AO1266" s="1" t="n">
        <v>0</v>
      </c>
      <c r="AP1266" s="1" t="n">
        <v>0</v>
      </c>
      <c r="AQ1266" s="1" t="n">
        <v>0</v>
      </c>
      <c r="AR1266" s="1" t="n">
        <v>0</v>
      </c>
      <c r="AS1266" s="1" t="n">
        <v>0</v>
      </c>
    </row>
    <row r="1267" customFormat="false" ht="22" hidden="false" customHeight="false" outlineLevel="0" collapsed="false">
      <c r="A1267" s="1" t="s">
        <v>280</v>
      </c>
      <c r="B1267" s="9" t="n">
        <v>14</v>
      </c>
      <c r="C1267" s="1" t="s">
        <v>116</v>
      </c>
      <c r="D1267" s="1" t="n">
        <v>19</v>
      </c>
      <c r="E1267" s="1" t="s">
        <v>441</v>
      </c>
      <c r="F1267" s="1" t="s">
        <v>442</v>
      </c>
      <c r="G1267" s="1" t="s">
        <v>164</v>
      </c>
      <c r="H1267" s="10" t="s">
        <v>369</v>
      </c>
      <c r="I1267" s="1" t="n">
        <v>1</v>
      </c>
      <c r="J1267" s="2" t="n">
        <v>88.608757</v>
      </c>
      <c r="K1267" s="2" t="n">
        <v>87.106796</v>
      </c>
      <c r="L1267" s="2" t="n">
        <v>100</v>
      </c>
      <c r="M1267" s="2" t="n">
        <v>100</v>
      </c>
      <c r="N1267" s="2" t="n">
        <v>0.474174</v>
      </c>
      <c r="AE1267" s="1" t="n">
        <v>1</v>
      </c>
      <c r="AF1267" s="1" t="n">
        <v>1</v>
      </c>
      <c r="AG1267" s="1" t="n">
        <v>0</v>
      </c>
      <c r="AH1267" s="1" t="n">
        <v>1</v>
      </c>
      <c r="AI1267" s="1" t="n">
        <v>1</v>
      </c>
      <c r="AJ1267" s="1" t="n">
        <v>1</v>
      </c>
      <c r="AK1267" s="1" t="n">
        <v>1</v>
      </c>
      <c r="AL1267" s="1" t="n">
        <v>1</v>
      </c>
      <c r="AM1267" s="1" t="n">
        <v>0</v>
      </c>
      <c r="AN1267" s="1" t="n">
        <v>1</v>
      </c>
      <c r="AO1267" s="1" t="n">
        <v>1</v>
      </c>
      <c r="AP1267" s="1" t="n">
        <v>0</v>
      </c>
      <c r="AQ1267" s="1" t="n">
        <v>0</v>
      </c>
      <c r="AR1267" s="1" t="n">
        <v>0</v>
      </c>
      <c r="AS1267" s="1" t="n">
        <v>0</v>
      </c>
    </row>
    <row r="1268" customFormat="false" ht="22" hidden="false" customHeight="false" outlineLevel="0" collapsed="false">
      <c r="A1268" s="1" t="s">
        <v>280</v>
      </c>
      <c r="B1268" s="9" t="n">
        <v>14</v>
      </c>
      <c r="C1268" s="1" t="s">
        <v>116</v>
      </c>
      <c r="D1268" s="1" t="n">
        <v>20</v>
      </c>
      <c r="E1268" s="1" t="s">
        <v>441</v>
      </c>
      <c r="F1268" s="1" t="s">
        <v>442</v>
      </c>
      <c r="G1268" s="1" t="s">
        <v>164</v>
      </c>
      <c r="H1268" s="10" t="s">
        <v>369</v>
      </c>
      <c r="I1268" s="1" t="n">
        <v>1</v>
      </c>
      <c r="J1268" s="2" t="n">
        <v>85.777245</v>
      </c>
      <c r="K1268" s="2" t="n">
        <v>84.27243</v>
      </c>
      <c r="L1268" s="2" t="n">
        <v>100</v>
      </c>
      <c r="M1268" s="2" t="n">
        <v>96.610168</v>
      </c>
      <c r="N1268" s="2" t="n">
        <v>0.386621</v>
      </c>
      <c r="AE1268" s="1" t="n">
        <v>1</v>
      </c>
      <c r="AF1268" s="1" t="n">
        <v>1</v>
      </c>
      <c r="AG1268" s="1" t="n">
        <v>1</v>
      </c>
      <c r="AH1268" s="1" t="n">
        <v>1</v>
      </c>
      <c r="AI1268" s="1" t="n">
        <v>1</v>
      </c>
      <c r="AJ1268" s="1" t="n">
        <v>1</v>
      </c>
      <c r="AK1268" s="1" t="n">
        <v>1</v>
      </c>
      <c r="AL1268" s="1" t="n">
        <v>1</v>
      </c>
      <c r="AM1268" s="1" t="n">
        <v>1</v>
      </c>
      <c r="AN1268" s="1" t="n">
        <v>1</v>
      </c>
      <c r="AO1268" s="1" t="n">
        <v>1</v>
      </c>
      <c r="AP1268" s="1" t="n">
        <v>0</v>
      </c>
      <c r="AQ1268" s="1" t="n">
        <v>0</v>
      </c>
      <c r="AR1268" s="1" t="n">
        <v>0</v>
      </c>
      <c r="AS1268" s="1" t="n">
        <v>0</v>
      </c>
    </row>
    <row r="1269" customFormat="false" ht="22" hidden="false" customHeight="false" outlineLevel="0" collapsed="false">
      <c r="A1269" s="1" t="s">
        <v>280</v>
      </c>
      <c r="B1269" s="9" t="n">
        <v>14</v>
      </c>
      <c r="C1269" s="1" t="s">
        <v>104</v>
      </c>
      <c r="D1269" s="1" t="n">
        <v>7</v>
      </c>
      <c r="E1269" s="1" t="s">
        <v>441</v>
      </c>
      <c r="F1269" s="1" t="s">
        <v>442</v>
      </c>
      <c r="G1269" s="1" t="s">
        <v>164</v>
      </c>
      <c r="H1269" s="10" t="s">
        <v>369</v>
      </c>
      <c r="I1269" s="1" t="n">
        <v>1</v>
      </c>
      <c r="J1269" s="2" t="n">
        <v>91.869362</v>
      </c>
      <c r="K1269" s="2" t="n">
        <v>90.311821</v>
      </c>
      <c r="L1269" s="2" t="n">
        <v>100</v>
      </c>
      <c r="M1269" s="2" t="n">
        <v>100</v>
      </c>
      <c r="N1269" s="2" t="n">
        <v>0.127066</v>
      </c>
      <c r="AE1269" s="1" t="n">
        <v>0</v>
      </c>
      <c r="AF1269" s="1" t="n">
        <v>0</v>
      </c>
      <c r="AG1269" s="1" t="n">
        <v>0</v>
      </c>
      <c r="AH1269" s="1" t="n">
        <v>0</v>
      </c>
      <c r="AI1269" s="1" t="n">
        <v>1</v>
      </c>
      <c r="AJ1269" s="1" t="n">
        <v>0</v>
      </c>
      <c r="AK1269" s="1" t="n">
        <v>0</v>
      </c>
      <c r="AL1269" s="1" t="n">
        <v>0</v>
      </c>
      <c r="AM1269" s="1" t="n">
        <v>0</v>
      </c>
      <c r="AN1269" s="1" t="n">
        <v>0</v>
      </c>
      <c r="AO1269" s="1" t="n">
        <v>0</v>
      </c>
      <c r="AP1269" s="1" t="n">
        <v>0</v>
      </c>
      <c r="AQ1269" s="1" t="n">
        <v>0</v>
      </c>
      <c r="AR1269" s="1" t="n">
        <v>0</v>
      </c>
      <c r="AS1269" s="1" t="n">
        <v>0</v>
      </c>
    </row>
    <row r="1270" customFormat="false" ht="22" hidden="false" customHeight="false" outlineLevel="0" collapsed="false">
      <c r="A1270" s="1" t="s">
        <v>280</v>
      </c>
      <c r="B1270" s="9" t="n">
        <v>14</v>
      </c>
      <c r="C1270" s="1" t="s">
        <v>104</v>
      </c>
      <c r="D1270" s="1" t="n">
        <v>13</v>
      </c>
      <c r="E1270" s="1" t="s">
        <v>441</v>
      </c>
      <c r="F1270" s="1" t="s">
        <v>442</v>
      </c>
      <c r="G1270" s="1" t="s">
        <v>164</v>
      </c>
      <c r="H1270" s="10" t="s">
        <v>369</v>
      </c>
      <c r="I1270" s="1" t="n">
        <v>1</v>
      </c>
      <c r="J1270" s="2" t="n">
        <v>86.295341</v>
      </c>
      <c r="K1270" s="2" t="n">
        <v>84.92524</v>
      </c>
      <c r="L1270" s="2" t="n">
        <v>93.333336</v>
      </c>
      <c r="M1270" s="2" t="n">
        <v>100</v>
      </c>
      <c r="N1270" s="2" t="n">
        <v>0.35124</v>
      </c>
      <c r="AE1270" s="1" t="n">
        <v>1</v>
      </c>
      <c r="AF1270" s="1" t="n">
        <v>1</v>
      </c>
      <c r="AG1270" s="1" t="n">
        <v>1</v>
      </c>
      <c r="AH1270" s="1" t="n">
        <v>1</v>
      </c>
      <c r="AI1270" s="1" t="n">
        <v>1</v>
      </c>
      <c r="AJ1270" s="1" t="n">
        <v>1</v>
      </c>
      <c r="AK1270" s="1" t="n">
        <v>1</v>
      </c>
      <c r="AL1270" s="1" t="n">
        <v>1</v>
      </c>
      <c r="AM1270" s="1" t="n">
        <v>1</v>
      </c>
      <c r="AN1270" s="1" t="n">
        <v>1</v>
      </c>
      <c r="AO1270" s="1" t="n">
        <v>1</v>
      </c>
      <c r="AP1270" s="1" t="n">
        <v>0</v>
      </c>
      <c r="AQ1270" s="1" t="n">
        <v>0</v>
      </c>
      <c r="AR1270" s="1" t="n">
        <v>0</v>
      </c>
      <c r="AS1270" s="1" t="n">
        <v>0</v>
      </c>
    </row>
    <row r="1271" customFormat="false" ht="22" hidden="false" customHeight="false" outlineLevel="0" collapsed="false">
      <c r="A1271" s="1" t="s">
        <v>280</v>
      </c>
      <c r="B1271" s="9" t="n">
        <v>14</v>
      </c>
      <c r="C1271" s="1" t="s">
        <v>104</v>
      </c>
      <c r="D1271" s="1" t="n">
        <v>21</v>
      </c>
      <c r="E1271" s="1" t="s">
        <v>441</v>
      </c>
      <c r="F1271" s="1" t="s">
        <v>442</v>
      </c>
      <c r="G1271" s="1" t="s">
        <v>164</v>
      </c>
      <c r="H1271" s="10" t="s">
        <v>369</v>
      </c>
      <c r="I1271" s="1" t="n">
        <v>1</v>
      </c>
      <c r="J1271" s="2" t="n">
        <v>82.493996</v>
      </c>
      <c r="K1271" s="2" t="n">
        <v>81.096138</v>
      </c>
      <c r="L1271" s="2" t="n">
        <v>100</v>
      </c>
      <c r="M1271" s="2" t="n">
        <v>100</v>
      </c>
      <c r="N1271" s="2" t="n">
        <v>0.127066</v>
      </c>
      <c r="AE1271" s="1" t="n">
        <v>0</v>
      </c>
      <c r="AF1271" s="1" t="n">
        <v>0</v>
      </c>
      <c r="AG1271" s="1" t="n">
        <v>0</v>
      </c>
      <c r="AH1271" s="1" t="n">
        <v>0</v>
      </c>
      <c r="AI1271" s="1" t="n">
        <v>0</v>
      </c>
      <c r="AJ1271" s="1" t="n">
        <v>0</v>
      </c>
      <c r="AK1271" s="1" t="n">
        <v>0</v>
      </c>
      <c r="AL1271" s="1" t="n">
        <v>0</v>
      </c>
      <c r="AM1271" s="1" t="n">
        <v>0</v>
      </c>
      <c r="AN1271" s="1" t="n">
        <v>0</v>
      </c>
      <c r="AO1271" s="1" t="n">
        <v>0</v>
      </c>
      <c r="AP1271" s="1" t="n">
        <v>0</v>
      </c>
      <c r="AQ1271" s="1" t="n">
        <v>0</v>
      </c>
      <c r="AR1271" s="1" t="n">
        <v>0</v>
      </c>
      <c r="AS1271" s="1" t="n">
        <v>1</v>
      </c>
      <c r="AT1271" s="1" t="s">
        <v>282</v>
      </c>
      <c r="AU1271" s="1" t="s">
        <v>66</v>
      </c>
      <c r="AV1271" s="1" t="n">
        <v>7</v>
      </c>
      <c r="AW1271" s="1" t="n">
        <v>20354344</v>
      </c>
      <c r="AX1271" s="1" t="s">
        <v>458</v>
      </c>
      <c r="AY1271" s="1" t="s">
        <v>459</v>
      </c>
      <c r="AZ1271" s="1" t="n">
        <v>180</v>
      </c>
    </row>
    <row r="1272" customFormat="false" ht="22" hidden="false" customHeight="false" outlineLevel="0" collapsed="false">
      <c r="A1272" s="1" t="s">
        <v>280</v>
      </c>
      <c r="B1272" s="9" t="n">
        <v>14</v>
      </c>
      <c r="C1272" s="1" t="s">
        <v>119</v>
      </c>
      <c r="D1272" s="1" t="n">
        <v>2</v>
      </c>
      <c r="E1272" s="1" t="s">
        <v>441</v>
      </c>
      <c r="F1272" s="1" t="s">
        <v>442</v>
      </c>
      <c r="G1272" s="1" t="s">
        <v>164</v>
      </c>
      <c r="H1272" s="10" t="s">
        <v>369</v>
      </c>
      <c r="I1272" s="1" t="n">
        <v>1</v>
      </c>
      <c r="J1272" s="2" t="n">
        <v>88.789742</v>
      </c>
      <c r="K1272" s="2" t="n">
        <v>87.284576</v>
      </c>
      <c r="L1272" s="2" t="n">
        <v>93.333336</v>
      </c>
      <c r="M1272" s="2" t="n">
        <v>100</v>
      </c>
      <c r="N1272" s="2" t="n">
        <v>0.165289</v>
      </c>
      <c r="AE1272" s="1" t="n">
        <v>0</v>
      </c>
      <c r="AF1272" s="1" t="n">
        <v>0</v>
      </c>
      <c r="AG1272" s="1" t="n">
        <v>0</v>
      </c>
      <c r="AH1272" s="1" t="n">
        <v>0</v>
      </c>
      <c r="AI1272" s="1" t="n">
        <v>0</v>
      </c>
      <c r="AJ1272" s="1" t="n">
        <v>0</v>
      </c>
      <c r="AK1272" s="1" t="n">
        <v>0</v>
      </c>
      <c r="AL1272" s="1" t="n">
        <v>0</v>
      </c>
      <c r="AM1272" s="1" t="n">
        <v>0</v>
      </c>
      <c r="AN1272" s="1" t="n">
        <v>0</v>
      </c>
      <c r="AO1272" s="1" t="n">
        <v>0</v>
      </c>
      <c r="AP1272" s="1" t="n">
        <v>0</v>
      </c>
      <c r="AQ1272" s="1" t="n">
        <v>1</v>
      </c>
      <c r="AR1272" s="1" t="n">
        <v>1</v>
      </c>
      <c r="AS1272" s="1" t="n">
        <v>0</v>
      </c>
      <c r="AT1272" s="1" t="s">
        <v>282</v>
      </c>
      <c r="AU1272" s="1" t="s">
        <v>69</v>
      </c>
      <c r="AV1272" s="1" t="n">
        <v>4</v>
      </c>
      <c r="BE1272" s="1" t="s">
        <v>67</v>
      </c>
    </row>
    <row r="1273" customFormat="false" ht="22" hidden="false" customHeight="false" outlineLevel="0" collapsed="false">
      <c r="A1273" s="1" t="s">
        <v>280</v>
      </c>
      <c r="B1273" s="9" t="n">
        <v>14</v>
      </c>
      <c r="C1273" s="1" t="s">
        <v>119</v>
      </c>
      <c r="D1273" s="1" t="n">
        <v>5</v>
      </c>
      <c r="E1273" s="1" t="s">
        <v>441</v>
      </c>
      <c r="F1273" s="1" t="s">
        <v>442</v>
      </c>
      <c r="G1273" s="1" t="s">
        <v>164</v>
      </c>
      <c r="H1273" s="10" t="s">
        <v>369</v>
      </c>
      <c r="I1273" s="1" t="n">
        <v>1</v>
      </c>
      <c r="J1273" s="2" t="n">
        <v>88.213722</v>
      </c>
      <c r="K1273" s="2" t="n">
        <v>87.283325</v>
      </c>
      <c r="L1273" s="2" t="n">
        <v>93.333336</v>
      </c>
      <c r="M1273" s="2" t="n">
        <v>100</v>
      </c>
      <c r="N1273" s="2" t="n">
        <v>0.35124</v>
      </c>
      <c r="AE1273" s="1" t="n">
        <v>1</v>
      </c>
      <c r="AF1273" s="1" t="n">
        <v>1</v>
      </c>
      <c r="AG1273" s="1" t="n">
        <v>1</v>
      </c>
      <c r="AH1273" s="1" t="n">
        <v>1</v>
      </c>
      <c r="AI1273" s="1" t="n">
        <v>1</v>
      </c>
      <c r="AJ1273" s="1" t="n">
        <v>1</v>
      </c>
      <c r="AK1273" s="1" t="n">
        <v>1</v>
      </c>
      <c r="AL1273" s="1" t="n">
        <v>1</v>
      </c>
      <c r="AM1273" s="1" t="n">
        <v>1</v>
      </c>
      <c r="AN1273" s="1" t="n">
        <v>1</v>
      </c>
      <c r="AO1273" s="1" t="n">
        <v>1</v>
      </c>
      <c r="AP1273" s="1" t="n">
        <v>0</v>
      </c>
      <c r="AQ1273" s="1" t="n">
        <v>0</v>
      </c>
      <c r="AR1273" s="1" t="n">
        <v>0</v>
      </c>
      <c r="AS1273" s="1" t="n">
        <v>1</v>
      </c>
    </row>
    <row r="1274" customFormat="false" ht="22" hidden="false" customHeight="false" outlineLevel="0" collapsed="false">
      <c r="A1274" s="1" t="s">
        <v>280</v>
      </c>
      <c r="B1274" s="9" t="n">
        <v>14</v>
      </c>
      <c r="C1274" s="1" t="s">
        <v>119</v>
      </c>
      <c r="D1274" s="1" t="n">
        <v>11</v>
      </c>
      <c r="E1274" s="1" t="s">
        <v>441</v>
      </c>
      <c r="F1274" s="1" t="s">
        <v>442</v>
      </c>
      <c r="G1274" s="1" t="s">
        <v>164</v>
      </c>
      <c r="H1274" s="10" t="s">
        <v>369</v>
      </c>
      <c r="I1274" s="1" t="n">
        <v>1</v>
      </c>
      <c r="J1274" s="2" t="n">
        <v>87.129089</v>
      </c>
      <c r="K1274" s="2" t="n">
        <v>85.652443</v>
      </c>
      <c r="L1274" s="2" t="n">
        <v>100</v>
      </c>
      <c r="M1274" s="2" t="n">
        <v>100</v>
      </c>
      <c r="N1274" s="2" t="n">
        <v>0.235537</v>
      </c>
      <c r="AE1274" s="1" t="n">
        <v>0</v>
      </c>
      <c r="AF1274" s="1" t="n">
        <v>0</v>
      </c>
      <c r="AG1274" s="1" t="n">
        <v>1</v>
      </c>
      <c r="AH1274" s="1" t="n">
        <v>0</v>
      </c>
      <c r="AI1274" s="1" t="n">
        <v>0</v>
      </c>
      <c r="AJ1274" s="1" t="n">
        <v>0</v>
      </c>
      <c r="AK1274" s="1" t="n">
        <v>0</v>
      </c>
      <c r="AL1274" s="1" t="n">
        <v>0</v>
      </c>
      <c r="AM1274" s="1" t="n">
        <v>0</v>
      </c>
      <c r="AN1274" s="1" t="n">
        <v>0</v>
      </c>
      <c r="AO1274" s="1" t="n">
        <v>0</v>
      </c>
      <c r="AP1274" s="1" t="n">
        <v>0</v>
      </c>
      <c r="AQ1274" s="1" t="n">
        <v>0</v>
      </c>
      <c r="AR1274" s="1" t="n">
        <v>0</v>
      </c>
      <c r="AS1274" s="1" t="n">
        <v>1</v>
      </c>
    </row>
    <row r="1275" customFormat="false" ht="22" hidden="false" customHeight="false" outlineLevel="0" collapsed="false">
      <c r="A1275" s="1" t="s">
        <v>280</v>
      </c>
      <c r="B1275" s="9" t="n">
        <v>14</v>
      </c>
      <c r="C1275" s="1" t="s">
        <v>119</v>
      </c>
      <c r="D1275" s="1" t="n">
        <v>15</v>
      </c>
      <c r="E1275" s="1" t="s">
        <v>441</v>
      </c>
      <c r="F1275" s="1" t="s">
        <v>442</v>
      </c>
      <c r="G1275" s="1" t="s">
        <v>164</v>
      </c>
      <c r="H1275" s="10" t="s">
        <v>369</v>
      </c>
      <c r="I1275" s="1" t="n">
        <v>1</v>
      </c>
      <c r="J1275" s="2" t="n">
        <v>83.443268</v>
      </c>
      <c r="K1275" s="2" t="n">
        <v>82.028969</v>
      </c>
      <c r="L1275" s="2" t="n">
        <v>100</v>
      </c>
      <c r="M1275" s="2" t="n">
        <v>100</v>
      </c>
      <c r="N1275" s="2" t="n">
        <v>0.433884</v>
      </c>
      <c r="AE1275" s="1" t="n">
        <v>0</v>
      </c>
      <c r="AF1275" s="1" t="n">
        <v>0</v>
      </c>
      <c r="AG1275" s="1" t="n">
        <v>1</v>
      </c>
      <c r="AH1275" s="1" t="n">
        <v>0</v>
      </c>
      <c r="AI1275" s="1" t="n">
        <v>0</v>
      </c>
      <c r="AJ1275" s="1" t="n">
        <v>0</v>
      </c>
      <c r="AK1275" s="1" t="n">
        <v>0</v>
      </c>
      <c r="AL1275" s="1" t="n">
        <v>0</v>
      </c>
      <c r="AM1275" s="1" t="n">
        <v>0</v>
      </c>
      <c r="AN1275" s="1" t="n">
        <v>0</v>
      </c>
      <c r="AO1275" s="1" t="n">
        <v>0</v>
      </c>
      <c r="AP1275" s="1" t="n">
        <v>1</v>
      </c>
      <c r="AQ1275" s="1" t="n">
        <v>1</v>
      </c>
      <c r="AR1275" s="1" t="n">
        <v>1</v>
      </c>
      <c r="AS1275" s="1" t="n">
        <v>1</v>
      </c>
    </row>
    <row r="1276" customFormat="false" ht="22" hidden="false" customHeight="false" outlineLevel="0" collapsed="false">
      <c r="A1276" s="1" t="s">
        <v>280</v>
      </c>
      <c r="B1276" s="9" t="n">
        <v>14</v>
      </c>
      <c r="C1276" s="1" t="s">
        <v>119</v>
      </c>
      <c r="D1276" s="1" t="n">
        <v>21</v>
      </c>
      <c r="E1276" s="1" t="s">
        <v>441</v>
      </c>
      <c r="F1276" s="1" t="s">
        <v>442</v>
      </c>
      <c r="G1276" s="1" t="s">
        <v>164</v>
      </c>
      <c r="H1276" s="10" t="s">
        <v>369</v>
      </c>
      <c r="I1276" s="1" t="n">
        <v>1</v>
      </c>
      <c r="J1276" s="2" t="n">
        <v>97.067467</v>
      </c>
      <c r="K1276" s="2" t="n">
        <v>95.42215</v>
      </c>
      <c r="L1276" s="2" t="n">
        <v>100</v>
      </c>
      <c r="M1276" s="2" t="n">
        <v>100</v>
      </c>
      <c r="N1276" s="2" t="n">
        <v>0.235537</v>
      </c>
      <c r="AE1276" s="1" t="n">
        <v>0</v>
      </c>
      <c r="AF1276" s="1" t="n">
        <v>0</v>
      </c>
      <c r="AG1276" s="1" t="n">
        <v>1</v>
      </c>
      <c r="AH1276" s="1" t="n">
        <v>0</v>
      </c>
      <c r="AI1276" s="1" t="n">
        <v>0</v>
      </c>
      <c r="AJ1276" s="1" t="n">
        <v>0</v>
      </c>
      <c r="AK1276" s="1" t="n">
        <v>0</v>
      </c>
      <c r="AL1276" s="1" t="n">
        <v>0</v>
      </c>
      <c r="AM1276" s="1" t="n">
        <v>0</v>
      </c>
      <c r="AN1276" s="1" t="n">
        <v>0</v>
      </c>
      <c r="AO1276" s="1" t="n">
        <v>0</v>
      </c>
      <c r="AP1276" s="1" t="n">
        <v>0</v>
      </c>
      <c r="AQ1276" s="1" t="n">
        <v>0</v>
      </c>
      <c r="AR1276" s="1" t="n">
        <v>0</v>
      </c>
      <c r="AS1276" s="1" t="n">
        <v>1</v>
      </c>
      <c r="AT1276" s="1" t="s">
        <v>282</v>
      </c>
      <c r="AU1276" s="1" t="s">
        <v>93</v>
      </c>
      <c r="AV1276" s="1" t="n">
        <v>11</v>
      </c>
      <c r="AW1276" s="1" t="n">
        <v>20354314</v>
      </c>
      <c r="AX1276" s="1" t="s">
        <v>460</v>
      </c>
      <c r="AY1276" s="1" t="s">
        <v>461</v>
      </c>
      <c r="AZ1276" s="1" t="n">
        <v>133</v>
      </c>
    </row>
    <row r="1277" customFormat="false" ht="33" hidden="false" customHeight="false" outlineLevel="0" collapsed="false">
      <c r="A1277" s="1" t="s">
        <v>280</v>
      </c>
      <c r="B1277" s="9" t="n">
        <v>14</v>
      </c>
      <c r="C1277" s="1" t="s">
        <v>107</v>
      </c>
      <c r="D1277" s="1" t="n">
        <v>1</v>
      </c>
      <c r="E1277" s="1" t="s">
        <v>441</v>
      </c>
      <c r="F1277" s="1" t="s">
        <v>442</v>
      </c>
      <c r="G1277" s="1" t="s">
        <v>164</v>
      </c>
      <c r="H1277" s="10" t="s">
        <v>369</v>
      </c>
      <c r="I1277" s="1" t="n">
        <v>1</v>
      </c>
      <c r="J1277" s="2" t="n">
        <v>82.861443</v>
      </c>
      <c r="K1277" s="2" t="n">
        <v>81.45694</v>
      </c>
      <c r="L1277" s="2" t="n">
        <v>100</v>
      </c>
      <c r="M1277" s="2" t="n">
        <v>100</v>
      </c>
      <c r="N1277" s="2" t="n">
        <v>0.127066</v>
      </c>
      <c r="AE1277" s="1" t="n">
        <v>1</v>
      </c>
      <c r="AF1277" s="1" t="n">
        <v>0</v>
      </c>
      <c r="AG1277" s="1" t="n">
        <v>0</v>
      </c>
      <c r="AH1277" s="1" t="n">
        <v>0</v>
      </c>
      <c r="AI1277" s="1" t="n">
        <v>0</v>
      </c>
      <c r="AJ1277" s="1" t="n">
        <v>0</v>
      </c>
      <c r="AK1277" s="1" t="n">
        <v>0</v>
      </c>
      <c r="AL1277" s="1" t="n">
        <v>0</v>
      </c>
      <c r="AM1277" s="1" t="n">
        <v>0</v>
      </c>
      <c r="AN1277" s="1" t="n">
        <v>0</v>
      </c>
      <c r="AO1277" s="1" t="n">
        <v>0</v>
      </c>
      <c r="AP1277" s="1" t="n">
        <v>0</v>
      </c>
      <c r="AQ1277" s="1" t="n">
        <v>0</v>
      </c>
      <c r="AR1277" s="1" t="n">
        <v>0</v>
      </c>
      <c r="AS1277" s="1" t="n">
        <v>0</v>
      </c>
      <c r="AT1277" s="1" t="s">
        <v>282</v>
      </c>
      <c r="AU1277" s="1" t="s">
        <v>93</v>
      </c>
      <c r="AV1277" s="1" t="n">
        <v>12</v>
      </c>
      <c r="AW1277" s="1" t="n">
        <v>20354289</v>
      </c>
      <c r="AX1277" s="1" t="s">
        <v>462</v>
      </c>
      <c r="AY1277" s="1" t="s">
        <v>463</v>
      </c>
      <c r="AZ1277" s="1" t="n">
        <v>118</v>
      </c>
      <c r="BA1277" s="1" t="s">
        <v>81</v>
      </c>
      <c r="BB1277" s="1" t="n">
        <v>93</v>
      </c>
      <c r="BC1277" s="1" t="n">
        <v>1</v>
      </c>
    </row>
    <row r="1278" customFormat="false" ht="22" hidden="false" customHeight="false" outlineLevel="0" collapsed="false">
      <c r="A1278" s="1" t="s">
        <v>280</v>
      </c>
      <c r="B1278" s="9" t="n">
        <v>14</v>
      </c>
      <c r="C1278" s="1" t="s">
        <v>107</v>
      </c>
      <c r="D1278" s="1" t="n">
        <v>4</v>
      </c>
      <c r="E1278" s="1" t="s">
        <v>441</v>
      </c>
      <c r="F1278" s="1" t="s">
        <v>442</v>
      </c>
      <c r="G1278" s="1" t="s">
        <v>164</v>
      </c>
      <c r="H1278" s="10" t="s">
        <v>369</v>
      </c>
      <c r="I1278" s="1" t="n">
        <v>1</v>
      </c>
      <c r="J1278" s="2" t="n">
        <v>82.06768</v>
      </c>
      <c r="K1278" s="2" t="n">
        <v>80.676765</v>
      </c>
      <c r="L1278" s="2" t="n">
        <v>100</v>
      </c>
      <c r="M1278" s="2" t="n">
        <v>100</v>
      </c>
      <c r="N1278" s="2" t="n">
        <v>0.297521</v>
      </c>
      <c r="AE1278" s="1" t="n">
        <v>1</v>
      </c>
      <c r="AF1278" s="1" t="n">
        <v>1</v>
      </c>
      <c r="AG1278" s="1" t="n">
        <v>1</v>
      </c>
      <c r="AH1278" s="1" t="n">
        <v>1</v>
      </c>
      <c r="AI1278" s="1" t="n">
        <v>1</v>
      </c>
      <c r="AJ1278" s="1" t="n">
        <v>1</v>
      </c>
      <c r="AK1278" s="1" t="n">
        <v>1</v>
      </c>
      <c r="AL1278" s="1" t="n">
        <v>1</v>
      </c>
      <c r="AM1278" s="1" t="n">
        <v>1</v>
      </c>
      <c r="AN1278" s="1" t="n">
        <v>1</v>
      </c>
      <c r="AO1278" s="1" t="n">
        <v>1</v>
      </c>
      <c r="AP1278" s="1" t="n">
        <v>1</v>
      </c>
      <c r="AQ1278" s="1" t="n">
        <v>0</v>
      </c>
      <c r="AR1278" s="1" t="n">
        <v>0</v>
      </c>
      <c r="AS1278" s="1" t="n">
        <v>0</v>
      </c>
    </row>
    <row r="1279" customFormat="false" ht="22" hidden="false" customHeight="false" outlineLevel="0" collapsed="false">
      <c r="A1279" s="1" t="s">
        <v>280</v>
      </c>
      <c r="B1279" s="9" t="n">
        <v>14</v>
      </c>
      <c r="C1279" s="1" t="s">
        <v>107</v>
      </c>
      <c r="D1279" s="1" t="n">
        <v>6</v>
      </c>
      <c r="E1279" s="1" t="s">
        <v>441</v>
      </c>
      <c r="F1279" s="1" t="s">
        <v>442</v>
      </c>
      <c r="G1279" s="1" t="s">
        <v>164</v>
      </c>
      <c r="H1279" s="10" t="s">
        <v>369</v>
      </c>
      <c r="I1279" s="1" t="n">
        <v>1</v>
      </c>
      <c r="J1279" s="2" t="n">
        <v>93.825035</v>
      </c>
      <c r="K1279" s="2" t="n">
        <v>92.234673</v>
      </c>
      <c r="L1279" s="2" t="n">
        <v>100</v>
      </c>
      <c r="M1279" s="2" t="n">
        <v>100</v>
      </c>
      <c r="N1279" s="2" t="n">
        <v>0.433884</v>
      </c>
      <c r="AE1279" s="1" t="n">
        <v>0</v>
      </c>
      <c r="AF1279" s="1" t="n">
        <v>0</v>
      </c>
      <c r="AG1279" s="1" t="n">
        <v>1</v>
      </c>
      <c r="AH1279" s="1" t="n">
        <v>0</v>
      </c>
      <c r="AI1279" s="1" t="n">
        <v>0</v>
      </c>
      <c r="AJ1279" s="1" t="n">
        <v>0</v>
      </c>
      <c r="AK1279" s="1" t="n">
        <v>0</v>
      </c>
      <c r="AL1279" s="1" t="n">
        <v>0</v>
      </c>
      <c r="AM1279" s="1" t="n">
        <v>0</v>
      </c>
      <c r="AN1279" s="1" t="n">
        <v>0</v>
      </c>
      <c r="AO1279" s="1" t="n">
        <v>0</v>
      </c>
      <c r="AP1279" s="1" t="n">
        <v>1</v>
      </c>
      <c r="AQ1279" s="1" t="n">
        <v>1</v>
      </c>
      <c r="AR1279" s="1" t="n">
        <v>1</v>
      </c>
      <c r="AS1279" s="1" t="n">
        <v>1</v>
      </c>
    </row>
    <row r="1280" customFormat="false" ht="22" hidden="false" customHeight="false" outlineLevel="0" collapsed="false">
      <c r="A1280" s="1" t="s">
        <v>280</v>
      </c>
      <c r="B1280" s="9" t="n">
        <v>14</v>
      </c>
      <c r="C1280" s="1" t="s">
        <v>107</v>
      </c>
      <c r="D1280" s="1" t="n">
        <v>11</v>
      </c>
      <c r="E1280" s="1" t="s">
        <v>441</v>
      </c>
      <c r="F1280" s="1" t="s">
        <v>442</v>
      </c>
      <c r="G1280" s="1" t="s">
        <v>164</v>
      </c>
      <c r="H1280" s="10" t="s">
        <v>369</v>
      </c>
      <c r="I1280" s="1" t="n">
        <v>1</v>
      </c>
      <c r="J1280" s="2" t="n">
        <v>97.323647</v>
      </c>
      <c r="K1280" s="2" t="n">
        <v>95.674072</v>
      </c>
      <c r="L1280" s="2" t="n">
        <v>100</v>
      </c>
      <c r="M1280" s="2" t="n">
        <v>100</v>
      </c>
      <c r="N1280" s="2" t="n">
        <v>0.325413</v>
      </c>
      <c r="AE1280" s="1" t="n">
        <v>1</v>
      </c>
      <c r="AF1280" s="1" t="n">
        <v>0</v>
      </c>
      <c r="AG1280" s="1" t="n">
        <v>1</v>
      </c>
      <c r="AH1280" s="1" t="n">
        <v>0</v>
      </c>
      <c r="AI1280" s="1" t="n">
        <v>0</v>
      </c>
      <c r="AJ1280" s="1" t="n">
        <v>0</v>
      </c>
      <c r="AK1280" s="1" t="n">
        <v>0</v>
      </c>
      <c r="AL1280" s="1" t="n">
        <v>0</v>
      </c>
      <c r="AM1280" s="1" t="n">
        <v>0</v>
      </c>
      <c r="AN1280" s="1" t="n">
        <v>0</v>
      </c>
      <c r="AO1280" s="1" t="n">
        <v>0</v>
      </c>
      <c r="AP1280" s="1" t="n">
        <v>0</v>
      </c>
      <c r="AQ1280" s="1" t="n">
        <v>0</v>
      </c>
      <c r="AR1280" s="1" t="n">
        <v>0</v>
      </c>
      <c r="AS1280" s="1" t="n">
        <v>1</v>
      </c>
    </row>
    <row r="1281" customFormat="false" ht="22" hidden="false" customHeight="false" outlineLevel="0" collapsed="false">
      <c r="A1281" s="1" t="s">
        <v>280</v>
      </c>
      <c r="B1281" s="9" t="n">
        <v>14</v>
      </c>
      <c r="C1281" s="1" t="s">
        <v>107</v>
      </c>
      <c r="D1281" s="1" t="n">
        <v>14</v>
      </c>
      <c r="E1281" s="1" t="s">
        <v>441</v>
      </c>
      <c r="F1281" s="1" t="s">
        <v>442</v>
      </c>
      <c r="G1281" s="1" t="s">
        <v>164</v>
      </c>
      <c r="H1281" s="10" t="s">
        <v>369</v>
      </c>
      <c r="I1281" s="1" t="n">
        <v>1</v>
      </c>
      <c r="J1281" s="2" t="n">
        <v>85.721069</v>
      </c>
      <c r="K1281" s="2" t="n">
        <v>84.268188</v>
      </c>
      <c r="L1281" s="2" t="n">
        <v>93.333336</v>
      </c>
      <c r="M1281" s="2" t="n">
        <v>100</v>
      </c>
      <c r="N1281" s="2" t="n">
        <v>0.396694</v>
      </c>
      <c r="AE1281" s="1" t="n">
        <v>1</v>
      </c>
      <c r="AF1281" s="1" t="n">
        <v>1</v>
      </c>
      <c r="AG1281" s="1" t="n">
        <v>1</v>
      </c>
      <c r="AH1281" s="1" t="n">
        <v>1</v>
      </c>
      <c r="AI1281" s="1" t="n">
        <v>1</v>
      </c>
      <c r="AJ1281" s="1" t="n">
        <v>1</v>
      </c>
      <c r="AK1281" s="1" t="n">
        <v>1</v>
      </c>
      <c r="AL1281" s="1" t="n">
        <v>1</v>
      </c>
      <c r="AM1281" s="1" t="n">
        <v>0</v>
      </c>
      <c r="AN1281" s="1" t="n">
        <v>1</v>
      </c>
      <c r="AO1281" s="1" t="n">
        <v>1</v>
      </c>
      <c r="AP1281" s="1" t="n">
        <v>0</v>
      </c>
      <c r="AQ1281" s="1" t="n">
        <v>0</v>
      </c>
      <c r="AR1281" s="1" t="n">
        <v>0</v>
      </c>
      <c r="AS1281" s="1" t="n">
        <v>1</v>
      </c>
    </row>
    <row r="1282" customFormat="false" ht="22" hidden="false" customHeight="false" outlineLevel="0" collapsed="false">
      <c r="A1282" s="1" t="s">
        <v>280</v>
      </c>
      <c r="B1282" s="9" t="n">
        <v>14</v>
      </c>
      <c r="C1282" s="1" t="s">
        <v>107</v>
      </c>
      <c r="D1282" s="1" t="n">
        <v>18</v>
      </c>
      <c r="E1282" s="1" t="s">
        <v>441</v>
      </c>
      <c r="F1282" s="1" t="s">
        <v>442</v>
      </c>
      <c r="G1282" s="1" t="s">
        <v>164</v>
      </c>
      <c r="H1282" s="10" t="s">
        <v>369</v>
      </c>
      <c r="I1282" s="1" t="n">
        <v>1</v>
      </c>
      <c r="J1282" s="2" t="n">
        <v>86.768173</v>
      </c>
      <c r="K1282" s="2" t="n">
        <v>85.297539</v>
      </c>
      <c r="L1282" s="2" t="n">
        <v>100</v>
      </c>
      <c r="M1282" s="2" t="n">
        <v>100</v>
      </c>
      <c r="N1282" s="2" t="n">
        <v>0.086777</v>
      </c>
      <c r="AE1282" s="1" t="n">
        <v>0</v>
      </c>
      <c r="AF1282" s="1" t="n">
        <v>0</v>
      </c>
      <c r="AG1282" s="1" t="n">
        <v>0</v>
      </c>
      <c r="AH1282" s="1" t="n">
        <v>0</v>
      </c>
      <c r="AI1282" s="1" t="n">
        <v>0</v>
      </c>
      <c r="AJ1282" s="1" t="n">
        <v>0</v>
      </c>
      <c r="AK1282" s="1" t="n">
        <v>0</v>
      </c>
      <c r="AL1282" s="1" t="n">
        <v>0</v>
      </c>
      <c r="AM1282" s="1" t="n">
        <v>0</v>
      </c>
      <c r="AN1282" s="1" t="n">
        <v>0</v>
      </c>
      <c r="AO1282" s="1" t="n">
        <v>0</v>
      </c>
      <c r="AP1282" s="1" t="n">
        <v>0</v>
      </c>
      <c r="AQ1282" s="1" t="n">
        <v>1</v>
      </c>
      <c r="AR1282" s="1" t="n">
        <v>0</v>
      </c>
      <c r="AS1282" s="1" t="n">
        <v>0</v>
      </c>
      <c r="AT1282" s="1" t="s">
        <v>282</v>
      </c>
      <c r="AU1282" s="1" t="s">
        <v>78</v>
      </c>
      <c r="AV1282" s="1" t="n">
        <v>7</v>
      </c>
      <c r="AW1282" s="1" t="n">
        <v>20354345</v>
      </c>
      <c r="AX1282" s="1" t="s">
        <v>464</v>
      </c>
      <c r="AY1282" s="1" t="s">
        <v>465</v>
      </c>
      <c r="AZ1282" s="1" t="n">
        <v>201</v>
      </c>
      <c r="BA1282" s="1" t="s">
        <v>466</v>
      </c>
      <c r="BB1282" s="1" t="n">
        <v>84</v>
      </c>
      <c r="BC1282" s="1" t="n">
        <v>4</v>
      </c>
    </row>
    <row r="1283" customFormat="false" ht="22" hidden="false" customHeight="false" outlineLevel="0" collapsed="false">
      <c r="A1283" s="1" t="s">
        <v>280</v>
      </c>
      <c r="B1283" s="9" t="n">
        <v>14</v>
      </c>
      <c r="C1283" s="1" t="s">
        <v>107</v>
      </c>
      <c r="D1283" s="1" t="n">
        <v>22</v>
      </c>
      <c r="E1283" s="1" t="s">
        <v>441</v>
      </c>
      <c r="F1283" s="1" t="s">
        <v>442</v>
      </c>
      <c r="G1283" s="1" t="s">
        <v>164</v>
      </c>
      <c r="H1283" s="10" t="s">
        <v>369</v>
      </c>
      <c r="I1283" s="1" t="n">
        <v>1</v>
      </c>
      <c r="J1283" s="2" t="n">
        <v>81.447731</v>
      </c>
      <c r="K1283" s="2" t="n">
        <v>80.067253</v>
      </c>
      <c r="L1283" s="2" t="n">
        <v>93.333336</v>
      </c>
      <c r="M1283" s="2" t="n">
        <v>100</v>
      </c>
      <c r="N1283" s="2" t="n">
        <v>0.235537</v>
      </c>
      <c r="AE1283" s="1" t="n">
        <v>1</v>
      </c>
      <c r="AF1283" s="1" t="n">
        <v>1</v>
      </c>
      <c r="AG1283" s="1" t="n">
        <v>1</v>
      </c>
      <c r="AH1283" s="1" t="n">
        <v>1</v>
      </c>
      <c r="AI1283" s="1" t="n">
        <v>1</v>
      </c>
      <c r="AJ1283" s="1" t="n">
        <v>1</v>
      </c>
      <c r="AK1283" s="1" t="n">
        <v>1</v>
      </c>
      <c r="AL1283" s="1" t="n">
        <v>1</v>
      </c>
      <c r="AM1283" s="1" t="n">
        <v>1</v>
      </c>
      <c r="AN1283" s="1" t="n">
        <v>1</v>
      </c>
      <c r="AO1283" s="1" t="n">
        <v>1</v>
      </c>
      <c r="AP1283" s="1" t="n">
        <v>1</v>
      </c>
      <c r="AQ1283" s="1" t="n">
        <v>0</v>
      </c>
      <c r="AR1283" s="1" t="n">
        <v>1</v>
      </c>
      <c r="AS1283" s="1" t="n">
        <v>0</v>
      </c>
    </row>
    <row r="1284" customFormat="false" ht="22" hidden="false" customHeight="false" outlineLevel="0" collapsed="false">
      <c r="A1284" s="1" t="s">
        <v>280</v>
      </c>
      <c r="B1284" s="9" t="n">
        <v>14</v>
      </c>
      <c r="C1284" s="1" t="s">
        <v>10</v>
      </c>
      <c r="D1284" s="1" t="n">
        <v>3</v>
      </c>
      <c r="E1284" s="1" t="s">
        <v>441</v>
      </c>
      <c r="F1284" s="1" t="s">
        <v>442</v>
      </c>
      <c r="G1284" s="1" t="s">
        <v>164</v>
      </c>
      <c r="H1284" s="10" t="s">
        <v>369</v>
      </c>
      <c r="I1284" s="1" t="n">
        <v>1</v>
      </c>
      <c r="J1284" s="2" t="n">
        <v>88.902954</v>
      </c>
      <c r="K1284" s="2" t="n">
        <v>87.396935</v>
      </c>
      <c r="L1284" s="2" t="n">
        <v>100</v>
      </c>
      <c r="M1284" s="2" t="n">
        <v>100</v>
      </c>
      <c r="N1284" s="2" t="n">
        <v>0.127066</v>
      </c>
      <c r="AE1284" s="1" t="n">
        <v>0</v>
      </c>
      <c r="AF1284" s="1" t="n">
        <v>0</v>
      </c>
      <c r="AG1284" s="1" t="n">
        <v>0</v>
      </c>
      <c r="AH1284" s="1" t="n">
        <v>0</v>
      </c>
      <c r="AI1284" s="1" t="n">
        <v>0</v>
      </c>
      <c r="AJ1284" s="1" t="n">
        <v>0</v>
      </c>
      <c r="AK1284" s="1" t="n">
        <v>0</v>
      </c>
      <c r="AL1284" s="1" t="n">
        <v>0</v>
      </c>
      <c r="AM1284" s="1" t="n">
        <v>0</v>
      </c>
      <c r="AN1284" s="1" t="n">
        <v>0</v>
      </c>
      <c r="AO1284" s="1" t="n">
        <v>0</v>
      </c>
      <c r="AP1284" s="1" t="n">
        <v>0</v>
      </c>
      <c r="AQ1284" s="1" t="n">
        <v>0</v>
      </c>
      <c r="AR1284" s="1" t="n">
        <v>1</v>
      </c>
      <c r="AS1284" s="1" t="n">
        <v>0</v>
      </c>
      <c r="AT1284" s="1" t="s">
        <v>282</v>
      </c>
      <c r="AU1284" s="1" t="s">
        <v>78</v>
      </c>
      <c r="AV1284" s="1" t="n">
        <v>2</v>
      </c>
      <c r="AW1284" s="1" t="n">
        <v>20354295</v>
      </c>
      <c r="AX1284" s="1" t="s">
        <v>467</v>
      </c>
      <c r="AY1284" s="1" t="s">
        <v>468</v>
      </c>
      <c r="AZ1284" s="1" t="n">
        <v>542</v>
      </c>
    </row>
    <row r="1285" customFormat="false" ht="22" hidden="false" customHeight="false" outlineLevel="0" collapsed="false">
      <c r="A1285" s="1" t="s">
        <v>280</v>
      </c>
      <c r="B1285" s="9" t="n">
        <v>14</v>
      </c>
      <c r="C1285" s="1" t="s">
        <v>10</v>
      </c>
      <c r="D1285" s="1" t="n">
        <v>4</v>
      </c>
      <c r="E1285" s="1" t="s">
        <v>441</v>
      </c>
      <c r="F1285" s="1" t="s">
        <v>442</v>
      </c>
      <c r="G1285" s="1" t="s">
        <v>164</v>
      </c>
      <c r="H1285" s="10" t="s">
        <v>369</v>
      </c>
      <c r="I1285" s="1" t="n">
        <v>1</v>
      </c>
      <c r="J1285" s="2" t="n">
        <v>90.33358</v>
      </c>
      <c r="K1285" s="2" t="n">
        <v>88.802429</v>
      </c>
      <c r="L1285" s="2" t="n">
        <v>100</v>
      </c>
      <c r="M1285" s="2" t="n">
        <v>100</v>
      </c>
      <c r="N1285" s="2" t="n">
        <v>0.127066</v>
      </c>
      <c r="AE1285" s="1" t="n">
        <v>0</v>
      </c>
      <c r="AF1285" s="1" t="n">
        <v>0</v>
      </c>
      <c r="AG1285" s="1" t="n">
        <v>0</v>
      </c>
      <c r="AH1285" s="1" t="n">
        <v>0</v>
      </c>
      <c r="AI1285" s="1" t="n">
        <v>0</v>
      </c>
      <c r="AJ1285" s="1" t="n">
        <v>0</v>
      </c>
      <c r="AK1285" s="1" t="n">
        <v>0</v>
      </c>
      <c r="AL1285" s="1" t="n">
        <v>0</v>
      </c>
      <c r="AM1285" s="1" t="n">
        <v>0</v>
      </c>
      <c r="AN1285" s="1" t="n">
        <v>0</v>
      </c>
      <c r="AO1285" s="1" t="n">
        <v>0</v>
      </c>
      <c r="AP1285" s="1" t="n">
        <v>1</v>
      </c>
      <c r="AQ1285" s="1" t="n">
        <v>0</v>
      </c>
      <c r="AR1285" s="1" t="n">
        <v>0</v>
      </c>
      <c r="AS1285" s="1" t="n">
        <v>0</v>
      </c>
      <c r="AT1285" s="1" t="s">
        <v>282</v>
      </c>
      <c r="AU1285" s="1" t="s">
        <v>59</v>
      </c>
      <c r="AV1285" s="1" t="n">
        <v>11</v>
      </c>
      <c r="AW1285" s="1" t="n">
        <v>20354292</v>
      </c>
      <c r="AX1285" s="1" t="s">
        <v>469</v>
      </c>
      <c r="AY1285" s="1" t="s">
        <v>470</v>
      </c>
      <c r="AZ1285" s="1" t="n">
        <v>178</v>
      </c>
    </row>
    <row r="1286" customFormat="false" ht="22" hidden="false" customHeight="false" outlineLevel="0" collapsed="false">
      <c r="A1286" s="1" t="s">
        <v>280</v>
      </c>
      <c r="B1286" s="9" t="n">
        <v>15</v>
      </c>
      <c r="C1286" s="1" t="s">
        <v>66</v>
      </c>
      <c r="D1286" s="1" t="n">
        <v>20</v>
      </c>
      <c r="E1286" s="1" t="s">
        <v>441</v>
      </c>
      <c r="F1286" s="10" t="s">
        <v>369</v>
      </c>
      <c r="G1286" s="10" t="s">
        <v>62</v>
      </c>
      <c r="H1286" s="10" t="s">
        <v>63</v>
      </c>
      <c r="I1286" s="1" t="n">
        <v>0</v>
      </c>
      <c r="J1286" s="2" t="n">
        <v>91.702148</v>
      </c>
      <c r="K1286" s="2" t="n">
        <v>90.147812</v>
      </c>
      <c r="L1286" s="2" t="n">
        <v>100</v>
      </c>
      <c r="M1286" s="2" t="n">
        <v>100</v>
      </c>
      <c r="N1286" s="2" t="n">
        <v>0.375</v>
      </c>
      <c r="O1286" s="10"/>
      <c r="P1286" s="10"/>
      <c r="Q1286" s="10"/>
      <c r="R1286" s="10"/>
      <c r="S1286" s="10"/>
      <c r="T1286" s="10"/>
      <c r="U1286" s="10"/>
      <c r="V1286" s="10"/>
      <c r="W1286" s="10"/>
      <c r="X1286" s="10"/>
      <c r="Y1286" s="10"/>
      <c r="Z1286" s="10"/>
      <c r="AA1286" s="10"/>
      <c r="AB1286" s="10"/>
      <c r="AC1286" s="10"/>
      <c r="AD1286" s="10"/>
      <c r="AE1286" s="1" t="n">
        <v>1</v>
      </c>
      <c r="AF1286" s="1" t="n">
        <v>1</v>
      </c>
      <c r="AG1286" s="1" t="n">
        <v>1</v>
      </c>
      <c r="AH1286" s="1" t="n">
        <v>1</v>
      </c>
      <c r="AI1286" s="1" t="n">
        <v>1</v>
      </c>
      <c r="AJ1286" s="1" t="n">
        <v>1</v>
      </c>
      <c r="AK1286" s="1" t="n">
        <v>1</v>
      </c>
      <c r="AL1286" s="1" t="n">
        <v>1</v>
      </c>
      <c r="AM1286" s="1" t="n">
        <v>1</v>
      </c>
      <c r="AN1286" s="1" t="n">
        <v>1</v>
      </c>
      <c r="AO1286" s="1" t="n">
        <v>1</v>
      </c>
      <c r="AP1286" s="1" t="n">
        <v>0</v>
      </c>
      <c r="AQ1286" s="1" t="n">
        <v>0</v>
      </c>
      <c r="AR1286" s="1" t="n">
        <v>0</v>
      </c>
      <c r="AS1286" s="1" t="n">
        <v>0</v>
      </c>
    </row>
    <row r="1287" customFormat="false" ht="22" hidden="false" customHeight="false" outlineLevel="0" collapsed="false">
      <c r="A1287" s="1" t="s">
        <v>280</v>
      </c>
      <c r="B1287" s="9" t="n">
        <v>15</v>
      </c>
      <c r="C1287" s="1" t="s">
        <v>78</v>
      </c>
      <c r="D1287" s="1" t="n">
        <v>6</v>
      </c>
      <c r="E1287" s="1" t="s">
        <v>441</v>
      </c>
      <c r="F1287" s="10" t="s">
        <v>369</v>
      </c>
      <c r="G1287" s="10" t="s">
        <v>62</v>
      </c>
      <c r="H1287" s="10" t="s">
        <v>63</v>
      </c>
      <c r="I1287" s="1" t="n">
        <v>0</v>
      </c>
      <c r="J1287" s="2" t="n">
        <v>96.092308</v>
      </c>
      <c r="K1287" s="2" t="n">
        <v>94.463692</v>
      </c>
      <c r="L1287" s="2" t="n">
        <v>100</v>
      </c>
      <c r="M1287" s="2" t="n">
        <v>100</v>
      </c>
      <c r="N1287" s="2" t="n">
        <v>0.375</v>
      </c>
      <c r="O1287" s="10"/>
      <c r="P1287" s="10"/>
      <c r="Q1287" s="10"/>
      <c r="R1287" s="10"/>
      <c r="S1287" s="10"/>
      <c r="T1287" s="10"/>
      <c r="U1287" s="10"/>
      <c r="V1287" s="10"/>
      <c r="W1287" s="10"/>
      <c r="X1287" s="10"/>
      <c r="Y1287" s="10"/>
      <c r="Z1287" s="10"/>
      <c r="AA1287" s="10"/>
      <c r="AB1287" s="10"/>
      <c r="AC1287" s="10"/>
      <c r="AD1287" s="10"/>
      <c r="AE1287" s="1" t="n">
        <v>1</v>
      </c>
      <c r="AF1287" s="1" t="n">
        <v>1</v>
      </c>
      <c r="AG1287" s="1" t="n">
        <v>1</v>
      </c>
      <c r="AH1287" s="1" t="n">
        <v>1</v>
      </c>
      <c r="AI1287" s="1" t="n">
        <v>1</v>
      </c>
      <c r="AJ1287" s="1" t="n">
        <v>1</v>
      </c>
      <c r="AK1287" s="1" t="n">
        <v>1</v>
      </c>
      <c r="AL1287" s="1" t="n">
        <v>1</v>
      </c>
      <c r="AM1287" s="1" t="n">
        <v>1</v>
      </c>
      <c r="AN1287" s="1" t="n">
        <v>1</v>
      </c>
      <c r="AO1287" s="1" t="n">
        <v>1</v>
      </c>
      <c r="AP1287" s="1" t="n">
        <v>0</v>
      </c>
      <c r="AQ1287" s="1" t="n">
        <v>0</v>
      </c>
      <c r="AR1287" s="1" t="n">
        <v>0</v>
      </c>
      <c r="AS1287" s="1" t="n">
        <v>0</v>
      </c>
    </row>
    <row r="1288" customFormat="false" ht="22" hidden="false" customHeight="false" outlineLevel="0" collapsed="false">
      <c r="A1288" s="1" t="s">
        <v>280</v>
      </c>
      <c r="B1288" s="9" t="n">
        <v>15</v>
      </c>
      <c r="C1288" s="1" t="s">
        <v>78</v>
      </c>
      <c r="D1288" s="1" t="n">
        <v>9</v>
      </c>
      <c r="E1288" s="1" t="s">
        <v>441</v>
      </c>
      <c r="F1288" s="10" t="s">
        <v>369</v>
      </c>
      <c r="G1288" s="10" t="s">
        <v>62</v>
      </c>
      <c r="H1288" s="10" t="s">
        <v>63</v>
      </c>
      <c r="I1288" s="1" t="n">
        <v>0</v>
      </c>
      <c r="J1288" s="2" t="n">
        <v>94.420341</v>
      </c>
      <c r="K1288" s="2" t="n">
        <v>92.820015</v>
      </c>
      <c r="L1288" s="2" t="n">
        <v>100</v>
      </c>
      <c r="M1288" s="2" t="n">
        <v>100</v>
      </c>
      <c r="N1288" s="2" t="n">
        <v>0.375</v>
      </c>
      <c r="O1288" s="10"/>
      <c r="P1288" s="10"/>
      <c r="Q1288" s="10"/>
      <c r="R1288" s="10"/>
      <c r="S1288" s="10"/>
      <c r="T1288" s="10"/>
      <c r="U1288" s="10"/>
      <c r="V1288" s="10"/>
      <c r="W1288" s="10"/>
      <c r="X1288" s="10"/>
      <c r="Y1288" s="10"/>
      <c r="Z1288" s="10"/>
      <c r="AA1288" s="10"/>
      <c r="AB1288" s="10"/>
      <c r="AC1288" s="10"/>
      <c r="AD1288" s="10"/>
      <c r="AE1288" s="1" t="n">
        <v>1</v>
      </c>
      <c r="AF1288" s="1" t="n">
        <v>1</v>
      </c>
      <c r="AG1288" s="1" t="n">
        <v>1</v>
      </c>
      <c r="AH1288" s="1" t="n">
        <v>1</v>
      </c>
      <c r="AI1288" s="1" t="n">
        <v>1</v>
      </c>
      <c r="AJ1288" s="1" t="n">
        <v>1</v>
      </c>
      <c r="AK1288" s="1" t="n">
        <v>1</v>
      </c>
      <c r="AL1288" s="1" t="n">
        <v>1</v>
      </c>
      <c r="AM1288" s="1" t="n">
        <v>1</v>
      </c>
      <c r="AN1288" s="1" t="n">
        <v>1</v>
      </c>
      <c r="AO1288" s="1" t="n">
        <v>1</v>
      </c>
      <c r="AP1288" s="1" t="n">
        <v>0</v>
      </c>
      <c r="AQ1288" s="1" t="n">
        <v>0</v>
      </c>
      <c r="AR1288" s="1" t="n">
        <v>0</v>
      </c>
      <c r="AS1288" s="1" t="n">
        <v>0</v>
      </c>
    </row>
    <row r="1289" customFormat="false" ht="22" hidden="false" customHeight="false" outlineLevel="0" collapsed="false">
      <c r="A1289" s="1" t="s">
        <v>280</v>
      </c>
      <c r="B1289" s="9" t="n">
        <v>15</v>
      </c>
      <c r="C1289" s="1" t="s">
        <v>68</v>
      </c>
      <c r="D1289" s="1" t="n">
        <v>16</v>
      </c>
      <c r="E1289" s="1" t="s">
        <v>441</v>
      </c>
      <c r="F1289" s="10" t="s">
        <v>369</v>
      </c>
      <c r="G1289" s="10" t="s">
        <v>62</v>
      </c>
      <c r="H1289" s="10" t="s">
        <v>63</v>
      </c>
      <c r="I1289" s="1" t="n">
        <v>0</v>
      </c>
      <c r="J1289" s="2" t="n">
        <v>85.402565</v>
      </c>
      <c r="K1289" s="2" t="n">
        <v>83.955048</v>
      </c>
      <c r="L1289" s="2" t="n">
        <v>100</v>
      </c>
      <c r="M1289" s="2" t="n">
        <v>100</v>
      </c>
      <c r="N1289" s="2" t="n">
        <v>0.495868</v>
      </c>
      <c r="O1289" s="10"/>
      <c r="P1289" s="10"/>
      <c r="Q1289" s="10"/>
      <c r="R1289" s="10"/>
      <c r="S1289" s="10"/>
      <c r="T1289" s="10"/>
      <c r="U1289" s="10"/>
      <c r="V1289" s="10"/>
      <c r="W1289" s="10"/>
      <c r="X1289" s="10"/>
      <c r="Y1289" s="10"/>
      <c r="Z1289" s="10"/>
      <c r="AA1289" s="10"/>
      <c r="AB1289" s="10"/>
      <c r="AC1289" s="10"/>
      <c r="AD1289" s="10"/>
      <c r="AE1289" s="1" t="n">
        <v>0</v>
      </c>
      <c r="AF1289" s="1" t="n">
        <v>1</v>
      </c>
      <c r="AG1289" s="1" t="n">
        <v>1</v>
      </c>
      <c r="AH1289" s="1" t="n">
        <v>1</v>
      </c>
      <c r="AI1289" s="1" t="n">
        <v>1</v>
      </c>
      <c r="AJ1289" s="1" t="n">
        <v>1</v>
      </c>
      <c r="AK1289" s="1" t="n">
        <v>0</v>
      </c>
      <c r="AL1289" s="1" t="n">
        <v>1</v>
      </c>
      <c r="AM1289" s="1" t="n">
        <v>0</v>
      </c>
      <c r="AN1289" s="1" t="n">
        <v>1</v>
      </c>
      <c r="AO1289" s="1" t="n">
        <v>1</v>
      </c>
      <c r="AP1289" s="1" t="n">
        <v>0</v>
      </c>
      <c r="AQ1289" s="1" t="n">
        <v>0</v>
      </c>
      <c r="AR1289" s="1" t="n">
        <v>0</v>
      </c>
      <c r="AS1289" s="1" t="n">
        <v>0</v>
      </c>
    </row>
    <row r="1290" customFormat="false" ht="22" hidden="false" customHeight="false" outlineLevel="0" collapsed="false">
      <c r="A1290" s="1" t="s">
        <v>280</v>
      </c>
      <c r="B1290" s="9" t="n">
        <v>15</v>
      </c>
      <c r="C1290" s="1" t="s">
        <v>68</v>
      </c>
      <c r="D1290" s="1" t="n">
        <v>24</v>
      </c>
      <c r="E1290" s="1" t="s">
        <v>441</v>
      </c>
      <c r="F1290" s="10" t="s">
        <v>369</v>
      </c>
      <c r="G1290" s="10" t="s">
        <v>62</v>
      </c>
      <c r="H1290" s="10" t="s">
        <v>63</v>
      </c>
      <c r="I1290" s="1" t="n">
        <v>0</v>
      </c>
      <c r="J1290" s="2" t="n">
        <v>81.665565</v>
      </c>
      <c r="K1290" s="2" t="n">
        <v>80.281013</v>
      </c>
      <c r="L1290" s="2" t="n">
        <v>100</v>
      </c>
      <c r="M1290" s="2" t="n">
        <v>100</v>
      </c>
      <c r="N1290" s="2" t="n">
        <v>0.127066</v>
      </c>
      <c r="O1290" s="10"/>
      <c r="P1290" s="10"/>
      <c r="Q1290" s="10"/>
      <c r="R1290" s="10"/>
      <c r="S1290" s="10"/>
      <c r="T1290" s="10"/>
      <c r="U1290" s="10"/>
      <c r="V1290" s="10"/>
      <c r="W1290" s="10"/>
      <c r="X1290" s="10"/>
      <c r="Y1290" s="10"/>
      <c r="Z1290" s="10"/>
      <c r="AA1290" s="10"/>
      <c r="AB1290" s="10"/>
      <c r="AC1290" s="10"/>
      <c r="AD1290" s="10"/>
      <c r="AE1290" s="1" t="n">
        <v>1</v>
      </c>
      <c r="AF1290" s="1" t="n">
        <v>1</v>
      </c>
      <c r="AG1290" s="1" t="n">
        <v>1</v>
      </c>
      <c r="AH1290" s="1" t="n">
        <v>1</v>
      </c>
      <c r="AI1290" s="1" t="n">
        <v>1</v>
      </c>
      <c r="AJ1290" s="1" t="n">
        <v>1</v>
      </c>
      <c r="AK1290" s="1" t="n">
        <v>1</v>
      </c>
      <c r="AL1290" s="1" t="n">
        <v>1</v>
      </c>
      <c r="AM1290" s="1" t="n">
        <v>1</v>
      </c>
      <c r="AN1290" s="1" t="n">
        <v>1</v>
      </c>
      <c r="AO1290" s="1" t="n">
        <v>1</v>
      </c>
      <c r="AP1290" s="1" t="n">
        <v>0</v>
      </c>
      <c r="AQ1290" s="1" t="n">
        <v>1</v>
      </c>
      <c r="AR1290" s="1" t="n">
        <v>1</v>
      </c>
      <c r="AS1290" s="1" t="n">
        <v>1</v>
      </c>
    </row>
    <row r="1291" customFormat="false" ht="22" hidden="false" customHeight="false" outlineLevel="0" collapsed="false">
      <c r="A1291" s="1" t="s">
        <v>280</v>
      </c>
      <c r="B1291" s="9" t="n">
        <v>15</v>
      </c>
      <c r="C1291" s="1" t="s">
        <v>69</v>
      </c>
      <c r="D1291" s="1" t="n">
        <v>12</v>
      </c>
      <c r="E1291" s="1" t="s">
        <v>441</v>
      </c>
      <c r="F1291" s="10" t="s">
        <v>369</v>
      </c>
      <c r="G1291" s="10" t="s">
        <v>62</v>
      </c>
      <c r="H1291" s="10" t="s">
        <v>63</v>
      </c>
      <c r="I1291" s="1" t="n">
        <v>0</v>
      </c>
      <c r="J1291" s="2" t="n">
        <v>86.859268</v>
      </c>
      <c r="K1291" s="2" t="n">
        <v>85.387222</v>
      </c>
      <c r="L1291" s="2" t="n">
        <v>100</v>
      </c>
      <c r="M1291" s="2" t="n">
        <v>100</v>
      </c>
      <c r="N1291" s="2" t="n">
        <v>0.433884</v>
      </c>
      <c r="O1291" s="10"/>
      <c r="P1291" s="10"/>
      <c r="Q1291" s="10"/>
      <c r="R1291" s="10"/>
      <c r="S1291" s="10"/>
      <c r="T1291" s="10"/>
      <c r="U1291" s="10"/>
      <c r="V1291" s="10"/>
      <c r="W1291" s="10"/>
      <c r="X1291" s="10"/>
      <c r="Y1291" s="10"/>
      <c r="Z1291" s="10"/>
      <c r="AA1291" s="10"/>
      <c r="AB1291" s="10"/>
      <c r="AC1291" s="10"/>
      <c r="AD1291" s="10"/>
      <c r="AE1291" s="1" t="n">
        <v>1</v>
      </c>
      <c r="AF1291" s="1" t="n">
        <v>1</v>
      </c>
      <c r="AG1291" s="1" t="n">
        <v>0</v>
      </c>
      <c r="AH1291" s="1" t="n">
        <v>1</v>
      </c>
      <c r="AI1291" s="1" t="n">
        <v>1</v>
      </c>
      <c r="AJ1291" s="1" t="n">
        <v>1</v>
      </c>
      <c r="AK1291" s="1" t="n">
        <v>1</v>
      </c>
      <c r="AL1291" s="1" t="n">
        <v>1</v>
      </c>
      <c r="AM1291" s="1" t="n">
        <v>1</v>
      </c>
      <c r="AN1291" s="1" t="n">
        <v>1</v>
      </c>
      <c r="AO1291" s="1" t="n">
        <v>1</v>
      </c>
      <c r="AP1291" s="1" t="n">
        <v>0</v>
      </c>
      <c r="AQ1291" s="1" t="n">
        <v>0</v>
      </c>
      <c r="AR1291" s="1" t="n">
        <v>0</v>
      </c>
      <c r="AS1291" s="1" t="n">
        <v>0</v>
      </c>
    </row>
    <row r="1292" customFormat="false" ht="22" hidden="false" customHeight="false" outlineLevel="0" collapsed="false">
      <c r="A1292" s="1" t="s">
        <v>280</v>
      </c>
      <c r="B1292" s="9" t="n">
        <v>15</v>
      </c>
      <c r="C1292" s="1" t="s">
        <v>69</v>
      </c>
      <c r="D1292" s="1" t="n">
        <v>20</v>
      </c>
      <c r="E1292" s="1" t="s">
        <v>441</v>
      </c>
      <c r="F1292" s="10" t="s">
        <v>369</v>
      </c>
      <c r="G1292" s="10" t="s">
        <v>62</v>
      </c>
      <c r="H1292" s="10" t="s">
        <v>63</v>
      </c>
      <c r="I1292" s="1" t="n">
        <v>0</v>
      </c>
      <c r="J1292" s="2" t="n">
        <v>82.837234</v>
      </c>
      <c r="K1292" s="2" t="n">
        <v>81.967674</v>
      </c>
      <c r="L1292" s="2" t="n">
        <v>93.333336</v>
      </c>
      <c r="M1292" s="2" t="n">
        <v>100</v>
      </c>
      <c r="N1292" s="2" t="n">
        <v>0.416322</v>
      </c>
      <c r="O1292" s="10"/>
      <c r="P1292" s="10"/>
      <c r="Q1292" s="10"/>
      <c r="R1292" s="10"/>
      <c r="S1292" s="10"/>
      <c r="T1292" s="10"/>
      <c r="U1292" s="10"/>
      <c r="V1292" s="10"/>
      <c r="W1292" s="10"/>
      <c r="X1292" s="10"/>
      <c r="Y1292" s="10"/>
      <c r="Z1292" s="10"/>
      <c r="AA1292" s="10"/>
      <c r="AB1292" s="10"/>
      <c r="AC1292" s="10"/>
      <c r="AD1292" s="10"/>
      <c r="AE1292" s="1" t="n">
        <v>1</v>
      </c>
      <c r="AF1292" s="1" t="n">
        <v>1</v>
      </c>
      <c r="AG1292" s="1" t="n">
        <v>1</v>
      </c>
      <c r="AH1292" s="1" t="n">
        <v>1</v>
      </c>
      <c r="AI1292" s="1" t="n">
        <v>1</v>
      </c>
      <c r="AJ1292" s="1" t="n">
        <v>1</v>
      </c>
      <c r="AK1292" s="1" t="n">
        <v>1</v>
      </c>
      <c r="AL1292" s="1" t="n">
        <v>1</v>
      </c>
      <c r="AM1292" s="1" t="n">
        <v>1</v>
      </c>
      <c r="AN1292" s="1" t="n">
        <v>1</v>
      </c>
      <c r="AO1292" s="1" t="n">
        <v>1</v>
      </c>
      <c r="AP1292" s="1" t="n">
        <v>0</v>
      </c>
      <c r="AQ1292" s="1" t="n">
        <v>0</v>
      </c>
      <c r="AR1292" s="1" t="n">
        <v>0</v>
      </c>
      <c r="AS1292" s="1" t="n">
        <v>0</v>
      </c>
    </row>
    <row r="1293" customFormat="false" ht="22" hidden="false" customHeight="false" outlineLevel="0" collapsed="false">
      <c r="A1293" s="1" t="s">
        <v>280</v>
      </c>
      <c r="B1293" s="9" t="n">
        <v>15</v>
      </c>
      <c r="C1293" s="1" t="s">
        <v>71</v>
      </c>
      <c r="D1293" s="1" t="n">
        <v>6</v>
      </c>
      <c r="E1293" s="1" t="s">
        <v>441</v>
      </c>
      <c r="F1293" s="10" t="s">
        <v>369</v>
      </c>
      <c r="G1293" s="10" t="s">
        <v>62</v>
      </c>
      <c r="H1293" s="10" t="s">
        <v>63</v>
      </c>
      <c r="I1293" s="1" t="n">
        <v>0</v>
      </c>
      <c r="J1293" s="2" t="n">
        <v>86.859901</v>
      </c>
      <c r="K1293" s="2" t="n">
        <v>85.387749</v>
      </c>
      <c r="L1293" s="2" t="n">
        <v>100</v>
      </c>
      <c r="M1293" s="2" t="n">
        <v>100</v>
      </c>
      <c r="N1293" s="2" t="n">
        <v>0.201446</v>
      </c>
      <c r="O1293" s="10"/>
      <c r="P1293" s="10"/>
      <c r="Q1293" s="10"/>
      <c r="R1293" s="10"/>
      <c r="S1293" s="10"/>
      <c r="T1293" s="10"/>
      <c r="U1293" s="10"/>
      <c r="V1293" s="10"/>
      <c r="W1293" s="10"/>
      <c r="X1293" s="10"/>
      <c r="Y1293" s="10"/>
      <c r="Z1293" s="10"/>
      <c r="AA1293" s="10"/>
      <c r="AB1293" s="10"/>
      <c r="AC1293" s="10"/>
      <c r="AD1293" s="10"/>
      <c r="AE1293" s="1" t="n">
        <v>0</v>
      </c>
      <c r="AF1293" s="1" t="n">
        <v>0</v>
      </c>
      <c r="AG1293" s="1" t="n">
        <v>0</v>
      </c>
      <c r="AH1293" s="1" t="n">
        <v>0</v>
      </c>
      <c r="AI1293" s="1" t="n">
        <v>0</v>
      </c>
      <c r="AJ1293" s="1" t="n">
        <v>0</v>
      </c>
      <c r="AK1293" s="1" t="n">
        <v>0</v>
      </c>
      <c r="AL1293" s="1" t="n">
        <v>0</v>
      </c>
      <c r="AM1293" s="1" t="n">
        <v>0</v>
      </c>
      <c r="AN1293" s="1" t="n">
        <v>0</v>
      </c>
      <c r="AO1293" s="1" t="n">
        <v>0</v>
      </c>
      <c r="AP1293" s="1" t="n">
        <v>1</v>
      </c>
      <c r="AQ1293" s="1" t="n">
        <v>1</v>
      </c>
      <c r="AR1293" s="1" t="n">
        <v>0</v>
      </c>
      <c r="AS1293" s="1" t="n">
        <v>0</v>
      </c>
    </row>
    <row r="1294" customFormat="false" ht="22" hidden="false" customHeight="false" outlineLevel="0" collapsed="false">
      <c r="A1294" s="1" t="s">
        <v>280</v>
      </c>
      <c r="B1294" s="9" t="n">
        <v>15</v>
      </c>
      <c r="C1294" s="1" t="s">
        <v>93</v>
      </c>
      <c r="D1294" s="1" t="n">
        <v>15</v>
      </c>
      <c r="E1294" s="1" t="s">
        <v>441</v>
      </c>
      <c r="F1294" s="10" t="s">
        <v>369</v>
      </c>
      <c r="G1294" s="10" t="s">
        <v>62</v>
      </c>
      <c r="H1294" s="10" t="s">
        <v>63</v>
      </c>
      <c r="I1294" s="1" t="n">
        <v>0</v>
      </c>
      <c r="J1294" s="2" t="n">
        <v>89.373962</v>
      </c>
      <c r="K1294" s="2" t="n">
        <v>87.859138</v>
      </c>
      <c r="L1294" s="2" t="n">
        <v>100</v>
      </c>
      <c r="M1294" s="2" t="n">
        <v>100</v>
      </c>
      <c r="N1294" s="2" t="n">
        <v>0.375</v>
      </c>
      <c r="O1294" s="10"/>
      <c r="P1294" s="10"/>
      <c r="Q1294" s="10"/>
      <c r="R1294" s="10"/>
      <c r="S1294" s="10"/>
      <c r="T1294" s="10"/>
      <c r="U1294" s="10"/>
      <c r="V1294" s="10"/>
      <c r="W1294" s="10"/>
      <c r="X1294" s="10"/>
      <c r="Y1294" s="10"/>
      <c r="Z1294" s="10"/>
      <c r="AA1294" s="10"/>
      <c r="AB1294" s="10"/>
      <c r="AC1294" s="10"/>
      <c r="AD1294" s="10"/>
      <c r="AE1294" s="1" t="n">
        <v>1</v>
      </c>
      <c r="AF1294" s="1" t="n">
        <v>1</v>
      </c>
      <c r="AG1294" s="1" t="n">
        <v>1</v>
      </c>
      <c r="AH1294" s="1" t="n">
        <v>1</v>
      </c>
      <c r="AI1294" s="1" t="n">
        <v>1</v>
      </c>
      <c r="AJ1294" s="1" t="n">
        <v>1</v>
      </c>
      <c r="AK1294" s="1" t="n">
        <v>1</v>
      </c>
      <c r="AL1294" s="1" t="n">
        <v>1</v>
      </c>
      <c r="AM1294" s="1" t="n">
        <v>1</v>
      </c>
      <c r="AN1294" s="1" t="n">
        <v>1</v>
      </c>
      <c r="AO1294" s="1" t="n">
        <v>1</v>
      </c>
      <c r="AP1294" s="1" t="n">
        <v>0</v>
      </c>
      <c r="AQ1294" s="1" t="n">
        <v>0</v>
      </c>
      <c r="AR1294" s="1" t="n">
        <v>0</v>
      </c>
      <c r="AS1294" s="1" t="n">
        <v>0</v>
      </c>
    </row>
    <row r="1295" customFormat="false" ht="22" hidden="false" customHeight="false" outlineLevel="0" collapsed="false">
      <c r="A1295" s="1" t="s">
        <v>280</v>
      </c>
      <c r="B1295" s="9" t="n">
        <v>15</v>
      </c>
      <c r="C1295" s="1" t="s">
        <v>98</v>
      </c>
      <c r="D1295" s="1" t="n">
        <v>10</v>
      </c>
      <c r="E1295" s="1" t="s">
        <v>441</v>
      </c>
      <c r="F1295" s="10" t="s">
        <v>369</v>
      </c>
      <c r="G1295" s="10" t="s">
        <v>62</v>
      </c>
      <c r="H1295" s="10" t="s">
        <v>63</v>
      </c>
      <c r="I1295" s="1" t="n">
        <v>0</v>
      </c>
      <c r="J1295" s="2" t="n">
        <v>89.673691</v>
      </c>
      <c r="K1295" s="2" t="n">
        <v>88.153793</v>
      </c>
      <c r="L1295" s="2" t="n">
        <v>100</v>
      </c>
      <c r="M1295" s="2" t="n">
        <v>100</v>
      </c>
      <c r="N1295" s="2" t="n">
        <v>0.201446</v>
      </c>
      <c r="O1295" s="10"/>
      <c r="P1295" s="10"/>
      <c r="Q1295" s="10"/>
      <c r="R1295" s="10"/>
      <c r="S1295" s="10"/>
      <c r="T1295" s="10"/>
      <c r="U1295" s="10"/>
      <c r="V1295" s="10"/>
      <c r="W1295" s="10"/>
      <c r="X1295" s="10"/>
      <c r="Y1295" s="10"/>
      <c r="Z1295" s="10"/>
      <c r="AA1295" s="10"/>
      <c r="AB1295" s="10"/>
      <c r="AC1295" s="10"/>
      <c r="AD1295" s="10"/>
      <c r="AE1295" s="1" t="n">
        <v>0</v>
      </c>
      <c r="AF1295" s="1" t="n">
        <v>0</v>
      </c>
      <c r="AG1295" s="1" t="n">
        <v>0</v>
      </c>
      <c r="AH1295" s="1" t="n">
        <v>0</v>
      </c>
      <c r="AI1295" s="1" t="n">
        <v>0</v>
      </c>
      <c r="AJ1295" s="1" t="n">
        <v>0</v>
      </c>
      <c r="AK1295" s="1" t="n">
        <v>0</v>
      </c>
      <c r="AL1295" s="1" t="n">
        <v>0</v>
      </c>
      <c r="AM1295" s="1" t="n">
        <v>0</v>
      </c>
      <c r="AN1295" s="1" t="n">
        <v>0</v>
      </c>
      <c r="AO1295" s="1" t="n">
        <v>0</v>
      </c>
      <c r="AP1295" s="1" t="n">
        <v>1</v>
      </c>
      <c r="AQ1295" s="1" t="n">
        <v>1</v>
      </c>
      <c r="AR1295" s="1" t="n">
        <v>0</v>
      </c>
      <c r="AS1295" s="1" t="n">
        <v>0</v>
      </c>
    </row>
    <row r="1296" customFormat="false" ht="22" hidden="false" customHeight="false" outlineLevel="0" collapsed="false">
      <c r="A1296" s="1" t="s">
        <v>280</v>
      </c>
      <c r="B1296" s="9" t="n">
        <v>15</v>
      </c>
      <c r="C1296" s="1" t="s">
        <v>77</v>
      </c>
      <c r="D1296" s="1" t="n">
        <v>5</v>
      </c>
      <c r="E1296" s="1" t="s">
        <v>441</v>
      </c>
      <c r="F1296" s="10" t="s">
        <v>369</v>
      </c>
      <c r="G1296" s="10" t="s">
        <v>62</v>
      </c>
      <c r="H1296" s="10" t="s">
        <v>63</v>
      </c>
      <c r="I1296" s="1" t="n">
        <v>0</v>
      </c>
      <c r="J1296" s="2" t="n">
        <v>89.198982</v>
      </c>
      <c r="K1296" s="2" t="n">
        <v>87.68708</v>
      </c>
      <c r="L1296" s="2" t="n">
        <v>100</v>
      </c>
      <c r="M1296" s="2" t="n">
        <v>100</v>
      </c>
      <c r="N1296" s="2" t="n">
        <v>0.201446</v>
      </c>
      <c r="O1296" s="10"/>
      <c r="P1296" s="10"/>
      <c r="Q1296" s="10"/>
      <c r="R1296" s="10"/>
      <c r="S1296" s="10"/>
      <c r="T1296" s="10"/>
      <c r="U1296" s="10"/>
      <c r="V1296" s="10"/>
      <c r="W1296" s="10"/>
      <c r="X1296" s="10"/>
      <c r="Y1296" s="10"/>
      <c r="Z1296" s="10"/>
      <c r="AA1296" s="10"/>
      <c r="AB1296" s="10"/>
      <c r="AC1296" s="10"/>
      <c r="AD1296" s="10"/>
      <c r="AE1296" s="1" t="n">
        <v>0</v>
      </c>
      <c r="AF1296" s="1" t="n">
        <v>0</v>
      </c>
      <c r="AG1296" s="1" t="n">
        <v>0</v>
      </c>
      <c r="AH1296" s="1" t="n">
        <v>0</v>
      </c>
      <c r="AI1296" s="1" t="n">
        <v>0</v>
      </c>
      <c r="AJ1296" s="1" t="n">
        <v>0</v>
      </c>
      <c r="AK1296" s="1" t="n">
        <v>0</v>
      </c>
      <c r="AL1296" s="1" t="n">
        <v>0</v>
      </c>
      <c r="AM1296" s="1" t="n">
        <v>0</v>
      </c>
      <c r="AN1296" s="1" t="n">
        <v>0</v>
      </c>
      <c r="AO1296" s="1" t="n">
        <v>0</v>
      </c>
      <c r="AP1296" s="1" t="n">
        <v>1</v>
      </c>
      <c r="AQ1296" s="1" t="n">
        <v>1</v>
      </c>
      <c r="AR1296" s="1" t="n">
        <v>0</v>
      </c>
      <c r="AS1296" s="1" t="n">
        <v>0</v>
      </c>
    </row>
    <row r="1297" customFormat="false" ht="22" hidden="false" customHeight="false" outlineLevel="0" collapsed="false">
      <c r="A1297" s="1" t="s">
        <v>280</v>
      </c>
      <c r="B1297" s="9" t="n">
        <v>15</v>
      </c>
      <c r="C1297" s="1" t="s">
        <v>77</v>
      </c>
      <c r="D1297" s="1" t="n">
        <v>9</v>
      </c>
      <c r="E1297" s="1" t="s">
        <v>441</v>
      </c>
      <c r="F1297" s="10" t="s">
        <v>369</v>
      </c>
      <c r="G1297" s="10" t="s">
        <v>62</v>
      </c>
      <c r="H1297" s="10" t="s">
        <v>63</v>
      </c>
      <c r="I1297" s="1" t="n">
        <v>0</v>
      </c>
      <c r="J1297" s="2" t="n">
        <v>86.768776</v>
      </c>
      <c r="K1297" s="2" t="n">
        <v>85.298119</v>
      </c>
      <c r="L1297" s="2" t="n">
        <v>100</v>
      </c>
      <c r="M1297" s="2" t="n">
        <v>100</v>
      </c>
      <c r="N1297" s="2" t="n">
        <v>0.201446</v>
      </c>
      <c r="O1297" s="10"/>
      <c r="P1297" s="10"/>
      <c r="Q1297" s="10"/>
      <c r="R1297" s="10"/>
      <c r="S1297" s="10"/>
      <c r="T1297" s="10"/>
      <c r="U1297" s="10"/>
      <c r="V1297" s="10"/>
      <c r="W1297" s="10"/>
      <c r="X1297" s="10"/>
      <c r="Y1297" s="10"/>
      <c r="Z1297" s="10"/>
      <c r="AA1297" s="10"/>
      <c r="AB1297" s="10"/>
      <c r="AC1297" s="10"/>
      <c r="AD1297" s="10"/>
      <c r="AE1297" s="1" t="n">
        <v>0</v>
      </c>
      <c r="AF1297" s="1" t="n">
        <v>0</v>
      </c>
      <c r="AG1297" s="1" t="n">
        <v>0</v>
      </c>
      <c r="AH1297" s="1" t="n">
        <v>0</v>
      </c>
      <c r="AI1297" s="1" t="n">
        <v>0</v>
      </c>
      <c r="AJ1297" s="1" t="n">
        <v>0</v>
      </c>
      <c r="AK1297" s="1" t="n">
        <v>0</v>
      </c>
      <c r="AL1297" s="1" t="n">
        <v>0</v>
      </c>
      <c r="AM1297" s="1" t="n">
        <v>0</v>
      </c>
      <c r="AN1297" s="1" t="n">
        <v>0</v>
      </c>
      <c r="AO1297" s="1" t="n">
        <v>0</v>
      </c>
      <c r="AP1297" s="1" t="n">
        <v>1</v>
      </c>
      <c r="AQ1297" s="1" t="n">
        <v>1</v>
      </c>
      <c r="AR1297" s="1" t="n">
        <v>0</v>
      </c>
      <c r="AS1297" s="1" t="n">
        <v>0</v>
      </c>
    </row>
    <row r="1298" customFormat="false" ht="22" hidden="false" customHeight="false" outlineLevel="0" collapsed="false">
      <c r="A1298" s="1" t="s">
        <v>280</v>
      </c>
      <c r="B1298" s="9" t="n">
        <v>15</v>
      </c>
      <c r="C1298" s="1" t="s">
        <v>77</v>
      </c>
      <c r="D1298" s="1" t="n">
        <v>16</v>
      </c>
      <c r="E1298" s="1" t="s">
        <v>441</v>
      </c>
      <c r="F1298" s="10" t="s">
        <v>369</v>
      </c>
      <c r="G1298" s="10" t="s">
        <v>62</v>
      </c>
      <c r="H1298" s="10" t="s">
        <v>63</v>
      </c>
      <c r="I1298" s="1" t="n">
        <v>0</v>
      </c>
      <c r="J1298" s="2" t="n">
        <v>90.318748</v>
      </c>
      <c r="K1298" s="2" t="n">
        <v>88.761627</v>
      </c>
      <c r="L1298" s="2" t="n">
        <v>100</v>
      </c>
      <c r="M1298" s="2" t="n">
        <v>98.305084</v>
      </c>
      <c r="N1298" s="2" t="n">
        <v>0.380746</v>
      </c>
      <c r="O1298" s="10"/>
      <c r="P1298" s="10"/>
      <c r="Q1298" s="10"/>
      <c r="R1298" s="10"/>
      <c r="S1298" s="10"/>
      <c r="T1298" s="10"/>
      <c r="U1298" s="10"/>
      <c r="V1298" s="10"/>
      <c r="W1298" s="10"/>
      <c r="X1298" s="10"/>
      <c r="Y1298" s="10"/>
      <c r="Z1298" s="10"/>
      <c r="AA1298" s="10"/>
      <c r="AB1298" s="10"/>
      <c r="AC1298" s="10"/>
      <c r="AD1298" s="10"/>
      <c r="AE1298" s="1" t="n">
        <v>1</v>
      </c>
      <c r="AF1298" s="1" t="n">
        <v>1</v>
      </c>
      <c r="AG1298" s="1" t="n">
        <v>1</v>
      </c>
      <c r="AH1298" s="1" t="n">
        <v>1</v>
      </c>
      <c r="AI1298" s="1" t="n">
        <v>1</v>
      </c>
      <c r="AJ1298" s="1" t="n">
        <v>1</v>
      </c>
      <c r="AK1298" s="1" t="n">
        <v>1</v>
      </c>
      <c r="AL1298" s="1" t="n">
        <v>1</v>
      </c>
      <c r="AM1298" s="1" t="n">
        <v>1</v>
      </c>
      <c r="AN1298" s="1" t="n">
        <v>1</v>
      </c>
      <c r="AO1298" s="1" t="n">
        <v>1</v>
      </c>
      <c r="AP1298" s="1" t="n">
        <v>0</v>
      </c>
      <c r="AQ1298" s="1" t="n">
        <v>0</v>
      </c>
      <c r="AR1298" s="1" t="n">
        <v>0</v>
      </c>
      <c r="AS1298" s="1" t="n">
        <v>0</v>
      </c>
    </row>
    <row r="1299" customFormat="false" ht="22" hidden="false" customHeight="false" outlineLevel="0" collapsed="false">
      <c r="A1299" s="1" t="s">
        <v>280</v>
      </c>
      <c r="B1299" s="9" t="n">
        <v>15</v>
      </c>
      <c r="C1299" s="1" t="s">
        <v>116</v>
      </c>
      <c r="D1299" s="1" t="n">
        <v>2</v>
      </c>
      <c r="E1299" s="1" t="s">
        <v>441</v>
      </c>
      <c r="F1299" s="10" t="s">
        <v>369</v>
      </c>
      <c r="G1299" s="10" t="s">
        <v>62</v>
      </c>
      <c r="H1299" s="10" t="s">
        <v>63</v>
      </c>
      <c r="I1299" s="1" t="n">
        <v>0</v>
      </c>
      <c r="J1299" s="2" t="n">
        <v>85.557457</v>
      </c>
      <c r="K1299" s="2" t="n">
        <v>84.107246</v>
      </c>
      <c r="L1299" s="2" t="n">
        <v>100</v>
      </c>
      <c r="M1299" s="2" t="n">
        <v>100</v>
      </c>
      <c r="N1299" s="2" t="n">
        <v>0.201446</v>
      </c>
      <c r="O1299" s="10"/>
      <c r="P1299" s="10"/>
      <c r="Q1299" s="10"/>
      <c r="R1299" s="10"/>
      <c r="S1299" s="10"/>
      <c r="T1299" s="10"/>
      <c r="U1299" s="10"/>
      <c r="V1299" s="10"/>
      <c r="W1299" s="10"/>
      <c r="X1299" s="10"/>
      <c r="Y1299" s="10"/>
      <c r="Z1299" s="10"/>
      <c r="AA1299" s="10"/>
      <c r="AB1299" s="10"/>
      <c r="AC1299" s="10"/>
      <c r="AD1299" s="10"/>
      <c r="AE1299" s="1" t="n">
        <v>1</v>
      </c>
      <c r="AF1299" s="1" t="n">
        <v>1</v>
      </c>
      <c r="AG1299" s="1" t="n">
        <v>1</v>
      </c>
      <c r="AH1299" s="1" t="n">
        <v>1</v>
      </c>
      <c r="AI1299" s="1" t="n">
        <v>1</v>
      </c>
      <c r="AJ1299" s="1" t="n">
        <v>1</v>
      </c>
      <c r="AK1299" s="1" t="n">
        <v>1</v>
      </c>
      <c r="AL1299" s="1" t="n">
        <v>1</v>
      </c>
      <c r="AM1299" s="1" t="n">
        <v>1</v>
      </c>
      <c r="AN1299" s="1" t="n">
        <v>1</v>
      </c>
      <c r="AO1299" s="1" t="n">
        <v>1</v>
      </c>
      <c r="AP1299" s="1" t="n">
        <v>1</v>
      </c>
      <c r="AQ1299" s="1" t="n">
        <v>0</v>
      </c>
      <c r="AR1299" s="1" t="n">
        <v>0</v>
      </c>
      <c r="AS1299" s="1" t="n">
        <v>1</v>
      </c>
    </row>
    <row r="1300" customFormat="false" ht="22" hidden="false" customHeight="false" outlineLevel="0" collapsed="false">
      <c r="A1300" s="1" t="s">
        <v>280</v>
      </c>
      <c r="B1300" s="9" t="n">
        <v>15</v>
      </c>
      <c r="C1300" s="1" t="s">
        <v>116</v>
      </c>
      <c r="D1300" s="1" t="n">
        <v>3</v>
      </c>
      <c r="E1300" s="1" t="s">
        <v>441</v>
      </c>
      <c r="F1300" s="10" t="s">
        <v>369</v>
      </c>
      <c r="G1300" s="10" t="s">
        <v>62</v>
      </c>
      <c r="H1300" s="10" t="s">
        <v>63</v>
      </c>
      <c r="I1300" s="1" t="n">
        <v>0</v>
      </c>
      <c r="J1300" s="2" t="n">
        <v>84.730286</v>
      </c>
      <c r="K1300" s="2" t="n">
        <v>83.294189</v>
      </c>
      <c r="L1300" s="2" t="n">
        <v>100</v>
      </c>
      <c r="M1300" s="2" t="n">
        <v>100</v>
      </c>
      <c r="N1300" s="2" t="n">
        <v>0.201446</v>
      </c>
      <c r="O1300" s="10"/>
      <c r="P1300" s="10"/>
      <c r="Q1300" s="10"/>
      <c r="R1300" s="10"/>
      <c r="S1300" s="10"/>
      <c r="T1300" s="10"/>
      <c r="U1300" s="10"/>
      <c r="V1300" s="10"/>
      <c r="W1300" s="10"/>
      <c r="X1300" s="10"/>
      <c r="Y1300" s="10"/>
      <c r="Z1300" s="10"/>
      <c r="AA1300" s="10"/>
      <c r="AB1300" s="10"/>
      <c r="AC1300" s="10"/>
      <c r="AD1300" s="10"/>
      <c r="AE1300" s="1" t="n">
        <v>0</v>
      </c>
      <c r="AF1300" s="1" t="n">
        <v>0</v>
      </c>
      <c r="AG1300" s="1" t="n">
        <v>0</v>
      </c>
      <c r="AH1300" s="1" t="n">
        <v>0</v>
      </c>
      <c r="AI1300" s="1" t="n">
        <v>0</v>
      </c>
      <c r="AJ1300" s="1" t="n">
        <v>0</v>
      </c>
      <c r="AK1300" s="1" t="n">
        <v>0</v>
      </c>
      <c r="AL1300" s="1" t="n">
        <v>0</v>
      </c>
      <c r="AM1300" s="1" t="n">
        <v>0</v>
      </c>
      <c r="AN1300" s="1" t="n">
        <v>0</v>
      </c>
      <c r="AO1300" s="1" t="n">
        <v>0</v>
      </c>
      <c r="AP1300" s="1" t="n">
        <v>1</v>
      </c>
      <c r="AQ1300" s="1" t="n">
        <v>1</v>
      </c>
      <c r="AR1300" s="1" t="n">
        <v>0</v>
      </c>
      <c r="AS1300" s="1" t="n">
        <v>0</v>
      </c>
    </row>
    <row r="1301" customFormat="false" ht="22" hidden="false" customHeight="false" outlineLevel="0" collapsed="false">
      <c r="A1301" s="1" t="s">
        <v>280</v>
      </c>
      <c r="B1301" s="9" t="n">
        <v>15</v>
      </c>
      <c r="C1301" s="1" t="s">
        <v>104</v>
      </c>
      <c r="D1301" s="1" t="n">
        <v>17</v>
      </c>
      <c r="E1301" s="1" t="s">
        <v>441</v>
      </c>
      <c r="F1301" s="10" t="s">
        <v>369</v>
      </c>
      <c r="G1301" s="10" t="s">
        <v>62</v>
      </c>
      <c r="H1301" s="10" t="s">
        <v>63</v>
      </c>
      <c r="I1301" s="1" t="n">
        <v>0</v>
      </c>
      <c r="J1301" s="2" t="n">
        <v>90.488319</v>
      </c>
      <c r="K1301" s="2" t="n">
        <v>88.928291</v>
      </c>
      <c r="L1301" s="2" t="n">
        <v>100</v>
      </c>
      <c r="M1301" s="2" t="n">
        <v>98.305084</v>
      </c>
      <c r="N1301" s="2" t="n">
        <v>0.380746</v>
      </c>
      <c r="O1301" s="10"/>
      <c r="P1301" s="10"/>
      <c r="Q1301" s="10"/>
      <c r="R1301" s="10"/>
      <c r="S1301" s="10"/>
      <c r="T1301" s="10"/>
      <c r="U1301" s="10"/>
      <c r="V1301" s="10"/>
      <c r="W1301" s="10"/>
      <c r="X1301" s="10"/>
      <c r="Y1301" s="10"/>
      <c r="Z1301" s="10"/>
      <c r="AA1301" s="10"/>
      <c r="AB1301" s="10"/>
      <c r="AC1301" s="10"/>
      <c r="AD1301" s="10"/>
      <c r="AE1301" s="1" t="n">
        <v>1</v>
      </c>
      <c r="AF1301" s="1" t="n">
        <v>1</v>
      </c>
      <c r="AG1301" s="1" t="n">
        <v>1</v>
      </c>
      <c r="AH1301" s="1" t="n">
        <v>1</v>
      </c>
      <c r="AI1301" s="1" t="n">
        <v>1</v>
      </c>
      <c r="AJ1301" s="1" t="n">
        <v>1</v>
      </c>
      <c r="AK1301" s="1" t="n">
        <v>1</v>
      </c>
      <c r="AL1301" s="1" t="n">
        <v>1</v>
      </c>
      <c r="AM1301" s="1" t="n">
        <v>1</v>
      </c>
      <c r="AN1301" s="1" t="n">
        <v>1</v>
      </c>
      <c r="AO1301" s="1" t="n">
        <v>1</v>
      </c>
      <c r="AP1301" s="1" t="n">
        <v>0</v>
      </c>
      <c r="AQ1301" s="1" t="n">
        <v>0</v>
      </c>
      <c r="AR1301" s="1" t="n">
        <v>0</v>
      </c>
      <c r="AS1301" s="1" t="n">
        <v>0</v>
      </c>
    </row>
    <row r="1302" customFormat="false" ht="22" hidden="false" customHeight="false" outlineLevel="0" collapsed="false">
      <c r="A1302" s="1" t="s">
        <v>280</v>
      </c>
      <c r="B1302" s="9" t="n">
        <v>15</v>
      </c>
      <c r="C1302" s="1" t="s">
        <v>104</v>
      </c>
      <c r="D1302" s="1" t="n">
        <v>18</v>
      </c>
      <c r="E1302" s="1" t="s">
        <v>441</v>
      </c>
      <c r="F1302" s="10" t="s">
        <v>369</v>
      </c>
      <c r="G1302" s="10" t="s">
        <v>62</v>
      </c>
      <c r="H1302" s="10" t="s">
        <v>63</v>
      </c>
      <c r="I1302" s="1" t="n">
        <v>0</v>
      </c>
      <c r="J1302" s="2" t="n">
        <v>83.391838</v>
      </c>
      <c r="K1302" s="2" t="n">
        <v>81.978401</v>
      </c>
      <c r="L1302" s="2" t="n">
        <v>100</v>
      </c>
      <c r="M1302" s="2" t="n">
        <v>100</v>
      </c>
      <c r="N1302" s="2" t="n">
        <v>0.201446</v>
      </c>
      <c r="O1302" s="10"/>
      <c r="P1302" s="10"/>
      <c r="Q1302" s="10"/>
      <c r="R1302" s="10"/>
      <c r="S1302" s="10"/>
      <c r="T1302" s="10"/>
      <c r="U1302" s="10"/>
      <c r="V1302" s="10"/>
      <c r="W1302" s="10"/>
      <c r="X1302" s="10"/>
      <c r="Y1302" s="10"/>
      <c r="Z1302" s="10"/>
      <c r="AA1302" s="10"/>
      <c r="AB1302" s="10"/>
      <c r="AC1302" s="10"/>
      <c r="AD1302" s="10"/>
      <c r="AE1302" s="1" t="n">
        <v>0</v>
      </c>
      <c r="AF1302" s="1" t="n">
        <v>0</v>
      </c>
      <c r="AG1302" s="1" t="n">
        <v>0</v>
      </c>
      <c r="AH1302" s="1" t="n">
        <v>0</v>
      </c>
      <c r="AI1302" s="1" t="n">
        <v>0</v>
      </c>
      <c r="AJ1302" s="1" t="n">
        <v>0</v>
      </c>
      <c r="AK1302" s="1" t="n">
        <v>0</v>
      </c>
      <c r="AL1302" s="1" t="n">
        <v>0</v>
      </c>
      <c r="AM1302" s="1" t="n">
        <v>0</v>
      </c>
      <c r="AN1302" s="1" t="n">
        <v>0</v>
      </c>
      <c r="AO1302" s="1" t="n">
        <v>0</v>
      </c>
      <c r="AP1302" s="1" t="n">
        <v>1</v>
      </c>
      <c r="AQ1302" s="1" t="n">
        <v>1</v>
      </c>
      <c r="AR1302" s="1" t="n">
        <v>0</v>
      </c>
      <c r="AS1302" s="1" t="n">
        <v>0</v>
      </c>
    </row>
    <row r="1303" customFormat="false" ht="22" hidden="false" customHeight="false" outlineLevel="0" collapsed="false">
      <c r="A1303" s="1" t="s">
        <v>280</v>
      </c>
      <c r="B1303" s="9" t="n">
        <v>15</v>
      </c>
      <c r="C1303" s="1" t="s">
        <v>119</v>
      </c>
      <c r="D1303" s="1" t="n">
        <v>1</v>
      </c>
      <c r="E1303" s="1" t="s">
        <v>441</v>
      </c>
      <c r="F1303" s="10" t="s">
        <v>369</v>
      </c>
      <c r="G1303" s="10" t="s">
        <v>62</v>
      </c>
      <c r="H1303" s="10" t="s">
        <v>63</v>
      </c>
      <c r="I1303" s="1" t="n">
        <v>0</v>
      </c>
      <c r="J1303" s="2" t="n">
        <v>86.005669</v>
      </c>
      <c r="K1303" s="2" t="n">
        <v>84.54789</v>
      </c>
      <c r="L1303" s="2" t="n">
        <v>93.333336</v>
      </c>
      <c r="M1303" s="2" t="n">
        <v>100</v>
      </c>
      <c r="N1303" s="2" t="n">
        <v>0.35124</v>
      </c>
      <c r="O1303" s="10"/>
      <c r="P1303" s="10"/>
      <c r="Q1303" s="10"/>
      <c r="R1303" s="10"/>
      <c r="S1303" s="10"/>
      <c r="T1303" s="10"/>
      <c r="U1303" s="10"/>
      <c r="V1303" s="10"/>
      <c r="W1303" s="10"/>
      <c r="X1303" s="10"/>
      <c r="Y1303" s="10"/>
      <c r="Z1303" s="10"/>
      <c r="AA1303" s="10"/>
      <c r="AB1303" s="10"/>
      <c r="AC1303" s="10"/>
      <c r="AD1303" s="10"/>
      <c r="AE1303" s="1" t="n">
        <v>1</v>
      </c>
      <c r="AF1303" s="1" t="n">
        <v>1</v>
      </c>
      <c r="AG1303" s="1" t="n">
        <v>1</v>
      </c>
      <c r="AH1303" s="1" t="n">
        <v>1</v>
      </c>
      <c r="AI1303" s="1" t="n">
        <v>1</v>
      </c>
      <c r="AJ1303" s="1" t="n">
        <v>1</v>
      </c>
      <c r="AK1303" s="1" t="n">
        <v>1</v>
      </c>
      <c r="AL1303" s="1" t="n">
        <v>1</v>
      </c>
      <c r="AM1303" s="1" t="n">
        <v>1</v>
      </c>
      <c r="AN1303" s="1" t="n">
        <v>1</v>
      </c>
      <c r="AO1303" s="1" t="n">
        <v>1</v>
      </c>
      <c r="AP1303" s="1" t="n">
        <v>0</v>
      </c>
      <c r="AQ1303" s="1" t="n">
        <v>0</v>
      </c>
      <c r="AR1303" s="1" t="n">
        <v>0</v>
      </c>
      <c r="AS1303" s="1" t="n">
        <v>0</v>
      </c>
    </row>
    <row r="1304" customFormat="false" ht="22" hidden="false" customHeight="false" outlineLevel="0" collapsed="false">
      <c r="A1304" s="1" t="s">
        <v>280</v>
      </c>
      <c r="B1304" s="9" t="n">
        <v>15</v>
      </c>
      <c r="C1304" s="1" t="s">
        <v>119</v>
      </c>
      <c r="D1304" s="1" t="n">
        <v>8</v>
      </c>
      <c r="E1304" s="1" t="s">
        <v>441</v>
      </c>
      <c r="F1304" s="10" t="s">
        <v>369</v>
      </c>
      <c r="G1304" s="10" t="s">
        <v>62</v>
      </c>
      <c r="H1304" s="10" t="s">
        <v>63</v>
      </c>
      <c r="I1304" s="1" t="n">
        <v>0</v>
      </c>
      <c r="J1304" s="2" t="n">
        <v>85.402992</v>
      </c>
      <c r="K1304" s="2" t="n">
        <v>83.955482</v>
      </c>
      <c r="L1304" s="2" t="n">
        <v>100</v>
      </c>
      <c r="M1304" s="2" t="n">
        <v>100</v>
      </c>
      <c r="N1304" s="2" t="n">
        <v>0.201446</v>
      </c>
      <c r="O1304" s="10"/>
      <c r="P1304" s="10"/>
      <c r="Q1304" s="10"/>
      <c r="R1304" s="10"/>
      <c r="S1304" s="10"/>
      <c r="T1304" s="10"/>
      <c r="U1304" s="10"/>
      <c r="V1304" s="10"/>
      <c r="W1304" s="10"/>
      <c r="X1304" s="10"/>
      <c r="Y1304" s="10"/>
      <c r="Z1304" s="10"/>
      <c r="AA1304" s="10"/>
      <c r="AB1304" s="10"/>
      <c r="AC1304" s="10"/>
      <c r="AD1304" s="10"/>
      <c r="AE1304" s="1" t="n">
        <v>0</v>
      </c>
      <c r="AF1304" s="1" t="n">
        <v>0</v>
      </c>
      <c r="AG1304" s="1" t="n">
        <v>0</v>
      </c>
      <c r="AH1304" s="1" t="n">
        <v>0</v>
      </c>
      <c r="AI1304" s="1" t="n">
        <v>0</v>
      </c>
      <c r="AJ1304" s="1" t="n">
        <v>0</v>
      </c>
      <c r="AK1304" s="1" t="n">
        <v>0</v>
      </c>
      <c r="AL1304" s="1" t="n">
        <v>0</v>
      </c>
      <c r="AM1304" s="1" t="n">
        <v>0</v>
      </c>
      <c r="AN1304" s="1" t="n">
        <v>0</v>
      </c>
      <c r="AO1304" s="1" t="n">
        <v>0</v>
      </c>
      <c r="AP1304" s="1" t="n">
        <v>1</v>
      </c>
      <c r="AQ1304" s="1" t="n">
        <v>1</v>
      </c>
      <c r="AR1304" s="1" t="n">
        <v>0</v>
      </c>
      <c r="AS1304" s="1" t="n">
        <v>0</v>
      </c>
    </row>
    <row r="1305" customFormat="false" ht="22" hidden="false" customHeight="false" outlineLevel="0" collapsed="false">
      <c r="A1305" s="1" t="s">
        <v>280</v>
      </c>
      <c r="B1305" s="9" t="n">
        <v>15</v>
      </c>
      <c r="C1305" s="1" t="s">
        <v>119</v>
      </c>
      <c r="D1305" s="1" t="n">
        <v>11</v>
      </c>
      <c r="E1305" s="1" t="s">
        <v>441</v>
      </c>
      <c r="F1305" s="10" t="s">
        <v>369</v>
      </c>
      <c r="G1305" s="10" t="s">
        <v>62</v>
      </c>
      <c r="H1305" s="10" t="s">
        <v>63</v>
      </c>
      <c r="I1305" s="1" t="n">
        <v>0</v>
      </c>
      <c r="J1305" s="2" t="n">
        <v>81.578278</v>
      </c>
      <c r="K1305" s="2" t="n">
        <v>80.195595</v>
      </c>
      <c r="L1305" s="2" t="n">
        <v>100</v>
      </c>
      <c r="M1305" s="2" t="n">
        <v>100</v>
      </c>
      <c r="N1305" s="2" t="n">
        <v>0.201446</v>
      </c>
      <c r="O1305" s="10"/>
      <c r="P1305" s="10"/>
      <c r="Q1305" s="10"/>
      <c r="R1305" s="10"/>
      <c r="S1305" s="10"/>
      <c r="T1305" s="10"/>
      <c r="U1305" s="10"/>
      <c r="V1305" s="10"/>
      <c r="W1305" s="10"/>
      <c r="X1305" s="10"/>
      <c r="Y1305" s="10"/>
      <c r="Z1305" s="10"/>
      <c r="AA1305" s="10"/>
      <c r="AB1305" s="10"/>
      <c r="AC1305" s="10"/>
      <c r="AD1305" s="10"/>
      <c r="AE1305" s="1" t="n">
        <v>0</v>
      </c>
      <c r="AF1305" s="1" t="n">
        <v>0</v>
      </c>
      <c r="AG1305" s="1" t="n">
        <v>0</v>
      </c>
      <c r="AH1305" s="1" t="n">
        <v>0</v>
      </c>
      <c r="AI1305" s="1" t="n">
        <v>0</v>
      </c>
      <c r="AJ1305" s="1" t="n">
        <v>0</v>
      </c>
      <c r="AK1305" s="1" t="n">
        <v>0</v>
      </c>
      <c r="AL1305" s="1" t="n">
        <v>0</v>
      </c>
      <c r="AM1305" s="1" t="n">
        <v>0</v>
      </c>
      <c r="AN1305" s="1" t="n">
        <v>0</v>
      </c>
      <c r="AO1305" s="1" t="n">
        <v>0</v>
      </c>
      <c r="AP1305" s="1" t="n">
        <v>1</v>
      </c>
      <c r="AQ1305" s="1" t="n">
        <v>1</v>
      </c>
      <c r="AR1305" s="1" t="n">
        <v>0</v>
      </c>
      <c r="AS1305" s="1" t="n">
        <v>0</v>
      </c>
    </row>
    <row r="1306" customFormat="false" ht="22" hidden="false" customHeight="false" outlineLevel="0" collapsed="false">
      <c r="A1306" s="1" t="s">
        <v>280</v>
      </c>
      <c r="B1306" s="9" t="n">
        <v>15</v>
      </c>
      <c r="C1306" s="1" t="s">
        <v>107</v>
      </c>
      <c r="D1306" s="1" t="n">
        <v>5</v>
      </c>
      <c r="E1306" s="1" t="s">
        <v>441</v>
      </c>
      <c r="F1306" s="10" t="s">
        <v>369</v>
      </c>
      <c r="G1306" s="10" t="s">
        <v>62</v>
      </c>
      <c r="H1306" s="10" t="s">
        <v>63</v>
      </c>
      <c r="I1306" s="1" t="n">
        <v>0</v>
      </c>
      <c r="J1306" s="2" t="n">
        <v>81.650459</v>
      </c>
      <c r="K1306" s="2" t="n">
        <v>80.266571</v>
      </c>
      <c r="L1306" s="2" t="n">
        <v>93.333336</v>
      </c>
      <c r="M1306" s="2" t="n">
        <v>100</v>
      </c>
      <c r="N1306" s="2" t="n">
        <v>0.267562</v>
      </c>
      <c r="O1306" s="10"/>
      <c r="P1306" s="10"/>
      <c r="Q1306" s="10"/>
      <c r="R1306" s="10"/>
      <c r="S1306" s="10"/>
      <c r="T1306" s="10"/>
      <c r="U1306" s="10"/>
      <c r="V1306" s="10"/>
      <c r="W1306" s="10"/>
      <c r="X1306" s="10"/>
      <c r="Y1306" s="10"/>
      <c r="Z1306" s="10"/>
      <c r="AA1306" s="10"/>
      <c r="AB1306" s="10"/>
      <c r="AC1306" s="10"/>
      <c r="AD1306" s="10"/>
      <c r="AE1306" s="1" t="n">
        <v>1</v>
      </c>
      <c r="AF1306" s="1" t="n">
        <v>1</v>
      </c>
      <c r="AG1306" s="1" t="n">
        <v>1</v>
      </c>
      <c r="AH1306" s="1" t="n">
        <v>1</v>
      </c>
      <c r="AI1306" s="1" t="n">
        <v>1</v>
      </c>
      <c r="AJ1306" s="1" t="n">
        <v>1</v>
      </c>
      <c r="AK1306" s="1" t="n">
        <v>1</v>
      </c>
      <c r="AL1306" s="1" t="n">
        <v>1</v>
      </c>
      <c r="AM1306" s="1" t="n">
        <v>1</v>
      </c>
      <c r="AN1306" s="1" t="n">
        <v>1</v>
      </c>
      <c r="AO1306" s="1" t="n">
        <v>1</v>
      </c>
      <c r="AP1306" s="1" t="n">
        <v>1</v>
      </c>
      <c r="AQ1306" s="1" t="n">
        <v>1</v>
      </c>
      <c r="AR1306" s="1" t="n">
        <v>0</v>
      </c>
      <c r="AS1306" s="1" t="n">
        <v>0</v>
      </c>
    </row>
    <row r="1307" customFormat="false" ht="22" hidden="false" customHeight="false" outlineLevel="0" collapsed="false">
      <c r="A1307" s="1" t="s">
        <v>280</v>
      </c>
      <c r="B1307" s="9" t="n">
        <v>15</v>
      </c>
      <c r="C1307" s="1" t="s">
        <v>107</v>
      </c>
      <c r="D1307" s="1" t="n">
        <v>8</v>
      </c>
      <c r="E1307" s="1" t="s">
        <v>441</v>
      </c>
      <c r="F1307" s="10" t="s">
        <v>369</v>
      </c>
      <c r="G1307" s="10" t="s">
        <v>62</v>
      </c>
      <c r="H1307" s="10" t="s">
        <v>63</v>
      </c>
      <c r="I1307" s="1" t="n">
        <v>0</v>
      </c>
      <c r="J1307" s="2" t="n">
        <v>87.057388</v>
      </c>
      <c r="K1307" s="2" t="n">
        <v>85.581894</v>
      </c>
      <c r="L1307" s="2" t="n">
        <v>100</v>
      </c>
      <c r="M1307" s="2" t="n">
        <v>100</v>
      </c>
      <c r="N1307" s="2" t="n">
        <v>0.201446</v>
      </c>
      <c r="O1307" s="10"/>
      <c r="P1307" s="10"/>
      <c r="Q1307" s="10"/>
      <c r="R1307" s="10"/>
      <c r="S1307" s="10"/>
      <c r="T1307" s="10"/>
      <c r="U1307" s="10"/>
      <c r="V1307" s="10"/>
      <c r="W1307" s="10"/>
      <c r="X1307" s="10"/>
      <c r="Y1307" s="10"/>
      <c r="Z1307" s="10"/>
      <c r="AA1307" s="10"/>
      <c r="AB1307" s="10"/>
      <c r="AC1307" s="10"/>
      <c r="AD1307" s="10"/>
      <c r="AE1307" s="1" t="n">
        <v>0</v>
      </c>
      <c r="AF1307" s="1" t="n">
        <v>0</v>
      </c>
      <c r="AG1307" s="1" t="n">
        <v>0</v>
      </c>
      <c r="AH1307" s="1" t="n">
        <v>0</v>
      </c>
      <c r="AI1307" s="1" t="n">
        <v>0</v>
      </c>
      <c r="AJ1307" s="1" t="n">
        <v>0</v>
      </c>
      <c r="AK1307" s="1" t="n">
        <v>0</v>
      </c>
      <c r="AL1307" s="1" t="n">
        <v>0</v>
      </c>
      <c r="AM1307" s="1" t="n">
        <v>0</v>
      </c>
      <c r="AN1307" s="1" t="n">
        <v>0</v>
      </c>
      <c r="AO1307" s="1" t="n">
        <v>0</v>
      </c>
      <c r="AP1307" s="1" t="n">
        <v>1</v>
      </c>
      <c r="AQ1307" s="1" t="n">
        <v>1</v>
      </c>
      <c r="AR1307" s="1" t="n">
        <v>0</v>
      </c>
      <c r="AS1307" s="1" t="n">
        <v>0</v>
      </c>
    </row>
    <row r="1308" customFormat="false" ht="22" hidden="false" customHeight="false" outlineLevel="0" collapsed="false">
      <c r="A1308" s="1" t="s">
        <v>280</v>
      </c>
      <c r="B1308" s="9" t="n">
        <v>15</v>
      </c>
      <c r="C1308" s="1" t="s">
        <v>107</v>
      </c>
      <c r="D1308" s="1" t="n">
        <v>16</v>
      </c>
      <c r="E1308" s="1" t="s">
        <v>441</v>
      </c>
      <c r="F1308" s="10" t="s">
        <v>369</v>
      </c>
      <c r="G1308" s="10" t="s">
        <v>62</v>
      </c>
      <c r="H1308" s="10" t="s">
        <v>63</v>
      </c>
      <c r="I1308" s="1" t="n">
        <v>0</v>
      </c>
      <c r="J1308" s="2" t="n">
        <v>90.250542</v>
      </c>
      <c r="K1308" s="2" t="n">
        <v>88.720848</v>
      </c>
      <c r="L1308" s="2" t="n">
        <v>100</v>
      </c>
      <c r="M1308" s="2" t="n">
        <v>100</v>
      </c>
      <c r="N1308" s="2" t="n">
        <v>0.375</v>
      </c>
      <c r="O1308" s="10"/>
      <c r="P1308" s="10"/>
      <c r="Q1308" s="10"/>
      <c r="R1308" s="10"/>
      <c r="S1308" s="10"/>
      <c r="T1308" s="10"/>
      <c r="U1308" s="10"/>
      <c r="V1308" s="10"/>
      <c r="W1308" s="10"/>
      <c r="X1308" s="10"/>
      <c r="Y1308" s="10"/>
      <c r="Z1308" s="10"/>
      <c r="AA1308" s="10"/>
      <c r="AB1308" s="10"/>
      <c r="AC1308" s="10"/>
      <c r="AD1308" s="10"/>
      <c r="AE1308" s="1" t="n">
        <v>1</v>
      </c>
      <c r="AF1308" s="1" t="n">
        <v>1</v>
      </c>
      <c r="AG1308" s="1" t="n">
        <v>1</v>
      </c>
      <c r="AH1308" s="1" t="n">
        <v>1</v>
      </c>
      <c r="AI1308" s="1" t="n">
        <v>1</v>
      </c>
      <c r="AJ1308" s="1" t="n">
        <v>1</v>
      </c>
      <c r="AK1308" s="1" t="n">
        <v>1</v>
      </c>
      <c r="AL1308" s="1" t="n">
        <v>1</v>
      </c>
      <c r="AM1308" s="1" t="n">
        <v>1</v>
      </c>
      <c r="AN1308" s="1" t="n">
        <v>1</v>
      </c>
      <c r="AO1308" s="1" t="n">
        <v>1</v>
      </c>
      <c r="AP1308" s="1" t="n">
        <v>0</v>
      </c>
      <c r="AQ1308" s="1" t="n">
        <v>0</v>
      </c>
      <c r="AR1308" s="1" t="n">
        <v>0</v>
      </c>
      <c r="AS1308" s="1" t="n">
        <v>0</v>
      </c>
    </row>
    <row r="1309" customFormat="false" ht="22" hidden="false" customHeight="false" outlineLevel="0" collapsed="false">
      <c r="A1309" s="1" t="s">
        <v>280</v>
      </c>
      <c r="B1309" s="9" t="n">
        <v>15</v>
      </c>
      <c r="C1309" s="1" t="s">
        <v>107</v>
      </c>
      <c r="D1309" s="1" t="n">
        <v>19</v>
      </c>
      <c r="E1309" s="1" t="s">
        <v>441</v>
      </c>
      <c r="F1309" s="10" t="s">
        <v>369</v>
      </c>
      <c r="G1309" s="10" t="s">
        <v>62</v>
      </c>
      <c r="H1309" s="10" t="s">
        <v>63</v>
      </c>
      <c r="I1309" s="1" t="n">
        <v>0</v>
      </c>
      <c r="J1309" s="2" t="n">
        <v>92.395447</v>
      </c>
      <c r="K1309" s="2" t="n">
        <v>90.829491</v>
      </c>
      <c r="L1309" s="2" t="n">
        <v>100</v>
      </c>
      <c r="M1309" s="2" t="n">
        <v>100</v>
      </c>
      <c r="N1309" s="2" t="n">
        <v>0.375</v>
      </c>
      <c r="O1309" s="10"/>
      <c r="P1309" s="10"/>
      <c r="Q1309" s="10"/>
      <c r="R1309" s="10"/>
      <c r="S1309" s="10"/>
      <c r="T1309" s="10"/>
      <c r="U1309" s="10"/>
      <c r="V1309" s="10"/>
      <c r="W1309" s="10"/>
      <c r="X1309" s="10"/>
      <c r="Y1309" s="10"/>
      <c r="Z1309" s="10"/>
      <c r="AA1309" s="10"/>
      <c r="AB1309" s="10"/>
      <c r="AC1309" s="10"/>
      <c r="AD1309" s="10"/>
      <c r="AE1309" s="1" t="n">
        <v>1</v>
      </c>
      <c r="AF1309" s="1" t="n">
        <v>1</v>
      </c>
      <c r="AG1309" s="1" t="n">
        <v>1</v>
      </c>
      <c r="AH1309" s="1" t="n">
        <v>1</v>
      </c>
      <c r="AI1309" s="1" t="n">
        <v>1</v>
      </c>
      <c r="AJ1309" s="1" t="n">
        <v>1</v>
      </c>
      <c r="AK1309" s="1" t="n">
        <v>1</v>
      </c>
      <c r="AL1309" s="1" t="n">
        <v>1</v>
      </c>
      <c r="AM1309" s="1" t="n">
        <v>1</v>
      </c>
      <c r="AN1309" s="1" t="n">
        <v>1</v>
      </c>
      <c r="AO1309" s="1" t="n">
        <v>1</v>
      </c>
      <c r="AP1309" s="1" t="n">
        <v>0</v>
      </c>
      <c r="AQ1309" s="1" t="n">
        <v>0</v>
      </c>
      <c r="AR1309" s="1" t="n">
        <v>0</v>
      </c>
      <c r="AS1309" s="1" t="n">
        <v>0</v>
      </c>
    </row>
    <row r="1310" customFormat="false" ht="22" hidden="false" customHeight="false" outlineLevel="0" collapsed="false">
      <c r="A1310" s="1" t="s">
        <v>280</v>
      </c>
      <c r="B1310" s="9" t="n">
        <v>15</v>
      </c>
      <c r="C1310" s="1" t="s">
        <v>10</v>
      </c>
      <c r="D1310" s="1" t="n">
        <v>7</v>
      </c>
      <c r="E1310" s="1" t="s">
        <v>441</v>
      </c>
      <c r="F1310" s="10" t="s">
        <v>369</v>
      </c>
      <c r="G1310" s="10" t="s">
        <v>62</v>
      </c>
      <c r="H1310" s="10" t="s">
        <v>63</v>
      </c>
      <c r="I1310" s="1" t="n">
        <v>0</v>
      </c>
      <c r="J1310" s="2" t="n">
        <v>82.436142</v>
      </c>
      <c r="K1310" s="2" t="n">
        <v>80.989937</v>
      </c>
      <c r="L1310" s="2" t="n">
        <v>100</v>
      </c>
      <c r="M1310" s="2" t="n">
        <v>96.610168</v>
      </c>
      <c r="N1310" s="2" t="n">
        <v>0.30839</v>
      </c>
      <c r="O1310" s="10"/>
      <c r="P1310" s="10"/>
      <c r="Q1310" s="10"/>
      <c r="R1310" s="10"/>
      <c r="S1310" s="10"/>
      <c r="T1310" s="10"/>
      <c r="U1310" s="10"/>
      <c r="V1310" s="10"/>
      <c r="W1310" s="10"/>
      <c r="X1310" s="10"/>
      <c r="Y1310" s="10"/>
      <c r="Z1310" s="10"/>
      <c r="AA1310" s="10"/>
      <c r="AB1310" s="10"/>
      <c r="AC1310" s="10"/>
      <c r="AD1310" s="10"/>
      <c r="AE1310" s="1" t="n">
        <v>1</v>
      </c>
      <c r="AF1310" s="1" t="n">
        <v>1</v>
      </c>
      <c r="AG1310" s="1" t="n">
        <v>1</v>
      </c>
      <c r="AH1310" s="1" t="n">
        <v>1</v>
      </c>
      <c r="AI1310" s="1" t="n">
        <v>1</v>
      </c>
      <c r="AJ1310" s="1" t="n">
        <v>1</v>
      </c>
      <c r="AK1310" s="1" t="n">
        <v>1</v>
      </c>
      <c r="AL1310" s="1" t="n">
        <v>1</v>
      </c>
      <c r="AM1310" s="1" t="n">
        <v>1</v>
      </c>
      <c r="AN1310" s="1" t="n">
        <v>1</v>
      </c>
      <c r="AO1310" s="1" t="n">
        <v>1</v>
      </c>
      <c r="AP1310" s="1" t="n">
        <v>1</v>
      </c>
      <c r="AQ1310" s="1" t="n">
        <v>0</v>
      </c>
      <c r="AR1310" s="1" t="n">
        <v>0</v>
      </c>
      <c r="AS1310" s="1" t="n">
        <v>0</v>
      </c>
    </row>
    <row r="1311" customFormat="false" ht="22" hidden="false" customHeight="false" outlineLevel="0" collapsed="false">
      <c r="A1311" s="1" t="s">
        <v>280</v>
      </c>
      <c r="B1311" s="9" t="n">
        <v>16</v>
      </c>
      <c r="C1311" s="1" t="s">
        <v>66</v>
      </c>
      <c r="D1311" s="1" t="n">
        <v>1</v>
      </c>
      <c r="E1311" s="1" t="s">
        <v>441</v>
      </c>
      <c r="F1311" s="10" t="s">
        <v>369</v>
      </c>
      <c r="G1311" s="10" t="s">
        <v>62</v>
      </c>
      <c r="H1311" s="10" t="s">
        <v>63</v>
      </c>
      <c r="I1311" s="1" t="n">
        <v>0</v>
      </c>
      <c r="J1311" s="2" t="n">
        <v>88.683937</v>
      </c>
      <c r="K1311" s="2" t="n">
        <v>87.180786</v>
      </c>
      <c r="L1311" s="2" t="n">
        <v>100</v>
      </c>
      <c r="M1311" s="2" t="n">
        <v>100</v>
      </c>
      <c r="N1311" s="2" t="n">
        <v>0.201446</v>
      </c>
      <c r="O1311" s="10"/>
      <c r="P1311" s="10"/>
      <c r="Q1311" s="10"/>
      <c r="R1311" s="10"/>
      <c r="S1311" s="10"/>
      <c r="T1311" s="10"/>
      <c r="U1311" s="10"/>
      <c r="V1311" s="10"/>
      <c r="W1311" s="10"/>
      <c r="X1311" s="10"/>
      <c r="Y1311" s="10"/>
      <c r="Z1311" s="10"/>
      <c r="AA1311" s="10"/>
      <c r="AB1311" s="10"/>
      <c r="AC1311" s="10"/>
      <c r="AD1311" s="10"/>
      <c r="AE1311" s="1" t="n">
        <v>0</v>
      </c>
      <c r="AF1311" s="1" t="n">
        <v>0</v>
      </c>
      <c r="AG1311" s="1" t="n">
        <v>0</v>
      </c>
      <c r="AH1311" s="1" t="n">
        <v>0</v>
      </c>
      <c r="AI1311" s="1" t="n">
        <v>0</v>
      </c>
      <c r="AJ1311" s="1" t="n">
        <v>0</v>
      </c>
      <c r="AK1311" s="1" t="n">
        <v>0</v>
      </c>
      <c r="AL1311" s="1" t="n">
        <v>0</v>
      </c>
      <c r="AM1311" s="1" t="n">
        <v>0</v>
      </c>
      <c r="AN1311" s="1" t="n">
        <v>0</v>
      </c>
      <c r="AO1311" s="1" t="n">
        <v>0</v>
      </c>
      <c r="AP1311" s="1" t="n">
        <v>1</v>
      </c>
      <c r="AQ1311" s="1" t="n">
        <v>1</v>
      </c>
      <c r="AR1311" s="1" t="n">
        <v>0</v>
      </c>
      <c r="AS1311" s="1" t="n">
        <v>0</v>
      </c>
    </row>
    <row r="1312" customFormat="false" ht="22" hidden="false" customHeight="false" outlineLevel="0" collapsed="false">
      <c r="A1312" s="1" t="s">
        <v>280</v>
      </c>
      <c r="B1312" s="9" t="n">
        <v>16</v>
      </c>
      <c r="C1312" s="1" t="s">
        <v>66</v>
      </c>
      <c r="D1312" s="1" t="n">
        <v>17</v>
      </c>
      <c r="E1312" s="1" t="s">
        <v>441</v>
      </c>
      <c r="F1312" s="10" t="s">
        <v>369</v>
      </c>
      <c r="G1312" s="10" t="s">
        <v>62</v>
      </c>
      <c r="H1312" s="10" t="s">
        <v>63</v>
      </c>
      <c r="I1312" s="1" t="n">
        <v>0</v>
      </c>
      <c r="J1312" s="2" t="n">
        <v>82.778366</v>
      </c>
      <c r="K1312" s="2" t="n">
        <v>81.375359</v>
      </c>
      <c r="L1312" s="2" t="n">
        <v>100</v>
      </c>
      <c r="M1312" s="2" t="n">
        <v>100</v>
      </c>
      <c r="N1312" s="2" t="n">
        <v>0.375</v>
      </c>
      <c r="O1312" s="10"/>
      <c r="P1312" s="10"/>
      <c r="Q1312" s="10"/>
      <c r="R1312" s="10"/>
      <c r="S1312" s="10"/>
      <c r="T1312" s="10"/>
      <c r="U1312" s="10"/>
      <c r="V1312" s="10"/>
      <c r="W1312" s="10"/>
      <c r="X1312" s="10"/>
      <c r="Y1312" s="10"/>
      <c r="Z1312" s="10"/>
      <c r="AA1312" s="10"/>
      <c r="AB1312" s="10"/>
      <c r="AC1312" s="10"/>
      <c r="AD1312" s="10"/>
      <c r="AE1312" s="1" t="n">
        <v>1</v>
      </c>
      <c r="AF1312" s="1" t="n">
        <v>1</v>
      </c>
      <c r="AG1312" s="1" t="n">
        <v>1</v>
      </c>
      <c r="AH1312" s="1" t="n">
        <v>1</v>
      </c>
      <c r="AI1312" s="1" t="n">
        <v>1</v>
      </c>
      <c r="AJ1312" s="1" t="n">
        <v>1</v>
      </c>
      <c r="AK1312" s="1" t="n">
        <v>1</v>
      </c>
      <c r="AL1312" s="1" t="n">
        <v>1</v>
      </c>
      <c r="AM1312" s="1" t="n">
        <v>1</v>
      </c>
      <c r="AN1312" s="1" t="n">
        <v>1</v>
      </c>
      <c r="AO1312" s="1" t="n">
        <v>1</v>
      </c>
      <c r="AP1312" s="1" t="n">
        <v>0</v>
      </c>
      <c r="AQ1312" s="1" t="n">
        <v>0</v>
      </c>
      <c r="AR1312" s="1" t="n">
        <v>0</v>
      </c>
      <c r="AS1312" s="1" t="n">
        <v>0</v>
      </c>
    </row>
    <row r="1313" customFormat="false" ht="22" hidden="false" customHeight="false" outlineLevel="0" collapsed="false">
      <c r="A1313" s="1" t="s">
        <v>280</v>
      </c>
      <c r="B1313" s="9" t="n">
        <v>16</v>
      </c>
      <c r="C1313" s="1" t="s">
        <v>66</v>
      </c>
      <c r="D1313" s="1" t="n">
        <v>21</v>
      </c>
      <c r="E1313" s="1" t="s">
        <v>441</v>
      </c>
      <c r="F1313" s="10" t="s">
        <v>369</v>
      </c>
      <c r="G1313" s="10" t="s">
        <v>62</v>
      </c>
      <c r="H1313" s="10" t="s">
        <v>63</v>
      </c>
      <c r="I1313" s="1" t="n">
        <v>0</v>
      </c>
      <c r="J1313" s="2" t="n">
        <v>82.027748</v>
      </c>
      <c r="K1313" s="2" t="n">
        <v>80.657738</v>
      </c>
      <c r="L1313" s="2" t="n">
        <v>93.333336</v>
      </c>
      <c r="M1313" s="2" t="n">
        <v>100</v>
      </c>
      <c r="N1313" s="2" t="n">
        <v>0.498967</v>
      </c>
      <c r="O1313" s="10"/>
      <c r="P1313" s="10"/>
      <c r="Q1313" s="10"/>
      <c r="R1313" s="10"/>
      <c r="S1313" s="10"/>
      <c r="T1313" s="10"/>
      <c r="U1313" s="10"/>
      <c r="V1313" s="10"/>
      <c r="W1313" s="10"/>
      <c r="X1313" s="10"/>
      <c r="Y1313" s="10"/>
      <c r="Z1313" s="10"/>
      <c r="AA1313" s="10"/>
      <c r="AB1313" s="10"/>
      <c r="AC1313" s="10"/>
      <c r="AD1313" s="10"/>
      <c r="AE1313" s="1" t="n">
        <v>1</v>
      </c>
      <c r="AF1313" s="1" t="n">
        <v>0</v>
      </c>
      <c r="AG1313" s="1" t="n">
        <v>1</v>
      </c>
      <c r="AH1313" s="1" t="n">
        <v>0</v>
      </c>
      <c r="AI1313" s="1" t="n">
        <v>1</v>
      </c>
      <c r="AJ1313" s="1" t="n">
        <v>1</v>
      </c>
      <c r="AK1313" s="1" t="n">
        <v>1</v>
      </c>
      <c r="AL1313" s="1" t="n">
        <v>1</v>
      </c>
      <c r="AM1313" s="1" t="n">
        <v>0</v>
      </c>
      <c r="AN1313" s="1" t="n">
        <v>1</v>
      </c>
      <c r="AO1313" s="1" t="n">
        <v>1</v>
      </c>
      <c r="AP1313" s="1" t="n">
        <v>0</v>
      </c>
      <c r="AQ1313" s="1" t="n">
        <v>0</v>
      </c>
      <c r="AR1313" s="1" t="n">
        <v>0</v>
      </c>
      <c r="AS1313" s="1" t="n">
        <v>0</v>
      </c>
    </row>
    <row r="1314" customFormat="false" ht="22" hidden="false" customHeight="false" outlineLevel="0" collapsed="false">
      <c r="A1314" s="1" t="s">
        <v>280</v>
      </c>
      <c r="B1314" s="9" t="n">
        <v>16</v>
      </c>
      <c r="C1314" s="1" t="s">
        <v>78</v>
      </c>
      <c r="D1314" s="1" t="n">
        <v>7</v>
      </c>
      <c r="E1314" s="1" t="s">
        <v>441</v>
      </c>
      <c r="F1314" s="10" t="s">
        <v>369</v>
      </c>
      <c r="G1314" s="10" t="s">
        <v>62</v>
      </c>
      <c r="H1314" s="10" t="s">
        <v>63</v>
      </c>
      <c r="I1314" s="1" t="n">
        <v>0</v>
      </c>
      <c r="J1314" s="2" t="n">
        <v>82.002686</v>
      </c>
      <c r="K1314" s="2" t="n">
        <v>80.612839</v>
      </c>
      <c r="L1314" s="2" t="n">
        <v>100</v>
      </c>
      <c r="M1314" s="2" t="n">
        <v>100</v>
      </c>
      <c r="N1314" s="2" t="n">
        <v>0.201446</v>
      </c>
      <c r="O1314" s="10"/>
      <c r="P1314" s="10"/>
      <c r="Q1314" s="10"/>
      <c r="R1314" s="10"/>
      <c r="S1314" s="10"/>
      <c r="T1314" s="10"/>
      <c r="U1314" s="10"/>
      <c r="V1314" s="10"/>
      <c r="W1314" s="10"/>
      <c r="X1314" s="10"/>
      <c r="Y1314" s="10"/>
      <c r="Z1314" s="10"/>
      <c r="AA1314" s="10"/>
      <c r="AB1314" s="10"/>
      <c r="AC1314" s="10"/>
      <c r="AD1314" s="10"/>
      <c r="AE1314" s="1" t="n">
        <v>0</v>
      </c>
      <c r="AF1314" s="1" t="n">
        <v>0</v>
      </c>
      <c r="AG1314" s="1" t="n">
        <v>0</v>
      </c>
      <c r="AH1314" s="1" t="n">
        <v>0</v>
      </c>
      <c r="AI1314" s="1" t="n">
        <v>0</v>
      </c>
      <c r="AJ1314" s="1" t="n">
        <v>0</v>
      </c>
      <c r="AK1314" s="1" t="n">
        <v>0</v>
      </c>
      <c r="AL1314" s="1" t="n">
        <v>0</v>
      </c>
      <c r="AM1314" s="1" t="n">
        <v>0</v>
      </c>
      <c r="AN1314" s="1" t="n">
        <v>0</v>
      </c>
      <c r="AO1314" s="1" t="n">
        <v>0</v>
      </c>
      <c r="AP1314" s="1" t="n">
        <v>1</v>
      </c>
      <c r="AQ1314" s="1" t="n">
        <v>1</v>
      </c>
      <c r="AR1314" s="1" t="n">
        <v>0</v>
      </c>
      <c r="AS1314" s="1" t="n">
        <v>0</v>
      </c>
    </row>
    <row r="1315" customFormat="false" ht="22" hidden="false" customHeight="false" outlineLevel="0" collapsed="false">
      <c r="A1315" s="1" t="s">
        <v>280</v>
      </c>
      <c r="B1315" s="9" t="n">
        <v>16</v>
      </c>
      <c r="C1315" s="1" t="s">
        <v>78</v>
      </c>
      <c r="D1315" s="1" t="n">
        <v>8</v>
      </c>
      <c r="E1315" s="1" t="s">
        <v>441</v>
      </c>
      <c r="F1315" s="10" t="s">
        <v>369</v>
      </c>
      <c r="G1315" s="10" t="s">
        <v>62</v>
      </c>
      <c r="H1315" s="10" t="s">
        <v>63</v>
      </c>
      <c r="I1315" s="1" t="n">
        <v>0</v>
      </c>
      <c r="J1315" s="2" t="n">
        <v>81.498413</v>
      </c>
      <c r="K1315" s="2" t="n">
        <v>80.068207</v>
      </c>
      <c r="L1315" s="2" t="n">
        <v>100</v>
      </c>
      <c r="M1315" s="2" t="n">
        <v>96.610168</v>
      </c>
      <c r="N1315" s="2" t="n">
        <v>0.386621</v>
      </c>
      <c r="O1315" s="10"/>
      <c r="P1315" s="10"/>
      <c r="Q1315" s="10"/>
      <c r="R1315" s="10"/>
      <c r="S1315" s="10"/>
      <c r="T1315" s="10"/>
      <c r="U1315" s="10"/>
      <c r="V1315" s="10"/>
      <c r="W1315" s="10"/>
      <c r="X1315" s="10"/>
      <c r="Y1315" s="10"/>
      <c r="Z1315" s="10"/>
      <c r="AA1315" s="10"/>
      <c r="AB1315" s="10"/>
      <c r="AC1315" s="10"/>
      <c r="AD1315" s="10"/>
      <c r="AE1315" s="1" t="n">
        <v>1</v>
      </c>
      <c r="AF1315" s="1" t="n">
        <v>1</v>
      </c>
      <c r="AG1315" s="1" t="n">
        <v>1</v>
      </c>
      <c r="AH1315" s="1" t="n">
        <v>1</v>
      </c>
      <c r="AI1315" s="1" t="n">
        <v>1</v>
      </c>
      <c r="AJ1315" s="1" t="n">
        <v>1</v>
      </c>
      <c r="AK1315" s="1" t="n">
        <v>1</v>
      </c>
      <c r="AL1315" s="1" t="n">
        <v>1</v>
      </c>
      <c r="AM1315" s="1" t="n">
        <v>1</v>
      </c>
      <c r="AN1315" s="1" t="n">
        <v>1</v>
      </c>
      <c r="AO1315" s="1" t="n">
        <v>1</v>
      </c>
      <c r="AP1315" s="1" t="n">
        <v>0</v>
      </c>
      <c r="AQ1315" s="1" t="n">
        <v>0</v>
      </c>
      <c r="AR1315" s="1" t="n">
        <v>0</v>
      </c>
      <c r="AS1315" s="1" t="n">
        <v>0</v>
      </c>
    </row>
    <row r="1316" customFormat="false" ht="22" hidden="false" customHeight="false" outlineLevel="0" collapsed="false">
      <c r="A1316" s="1" t="s">
        <v>280</v>
      </c>
      <c r="B1316" s="9" t="n">
        <v>16</v>
      </c>
      <c r="C1316" s="1" t="s">
        <v>59</v>
      </c>
      <c r="D1316" s="1" t="n">
        <v>11</v>
      </c>
      <c r="E1316" s="1" t="s">
        <v>441</v>
      </c>
      <c r="F1316" s="10" t="s">
        <v>369</v>
      </c>
      <c r="G1316" s="10" t="s">
        <v>62</v>
      </c>
      <c r="H1316" s="10" t="s">
        <v>63</v>
      </c>
      <c r="I1316" s="1" t="n">
        <v>0</v>
      </c>
      <c r="J1316" s="2" t="n">
        <v>86.028748</v>
      </c>
      <c r="K1316" s="2" t="n">
        <v>84.570648</v>
      </c>
      <c r="L1316" s="2" t="n">
        <v>100</v>
      </c>
      <c r="M1316" s="2" t="n">
        <v>100</v>
      </c>
      <c r="N1316" s="2" t="n">
        <v>0.235537</v>
      </c>
      <c r="O1316" s="10"/>
      <c r="P1316" s="10"/>
      <c r="Q1316" s="10"/>
      <c r="R1316" s="10"/>
      <c r="S1316" s="10"/>
      <c r="T1316" s="10"/>
      <c r="U1316" s="10"/>
      <c r="V1316" s="10"/>
      <c r="W1316" s="10"/>
      <c r="X1316" s="10"/>
      <c r="Y1316" s="10"/>
      <c r="Z1316" s="10"/>
      <c r="AA1316" s="10"/>
      <c r="AB1316" s="10"/>
      <c r="AC1316" s="10"/>
      <c r="AD1316" s="10"/>
      <c r="AE1316" s="1" t="n">
        <v>1</v>
      </c>
      <c r="AF1316" s="1" t="n">
        <v>1</v>
      </c>
      <c r="AG1316" s="1" t="n">
        <v>1</v>
      </c>
      <c r="AH1316" s="1" t="n">
        <v>1</v>
      </c>
      <c r="AI1316" s="1" t="n">
        <v>1</v>
      </c>
      <c r="AJ1316" s="1" t="n">
        <v>1</v>
      </c>
      <c r="AK1316" s="1" t="n">
        <v>1</v>
      </c>
      <c r="AL1316" s="1" t="n">
        <v>1</v>
      </c>
      <c r="AM1316" s="1" t="n">
        <v>1</v>
      </c>
      <c r="AN1316" s="1" t="n">
        <v>1</v>
      </c>
      <c r="AO1316" s="1" t="n">
        <v>1</v>
      </c>
      <c r="AP1316" s="1" t="n">
        <v>0</v>
      </c>
      <c r="AQ1316" s="1" t="n">
        <v>1</v>
      </c>
      <c r="AR1316" s="1" t="n">
        <v>1</v>
      </c>
      <c r="AS1316" s="1" t="n">
        <v>0</v>
      </c>
    </row>
    <row r="1317" customFormat="false" ht="22" hidden="false" customHeight="false" outlineLevel="0" collapsed="false">
      <c r="A1317" s="1" t="s">
        <v>280</v>
      </c>
      <c r="B1317" s="9" t="n">
        <v>16</v>
      </c>
      <c r="C1317" s="1" t="s">
        <v>59</v>
      </c>
      <c r="D1317" s="1" t="n">
        <v>12</v>
      </c>
      <c r="E1317" s="1" t="s">
        <v>441</v>
      </c>
      <c r="F1317" s="10" t="s">
        <v>369</v>
      </c>
      <c r="G1317" s="10" t="s">
        <v>62</v>
      </c>
      <c r="H1317" s="10" t="s">
        <v>63</v>
      </c>
      <c r="I1317" s="1" t="n">
        <v>0</v>
      </c>
      <c r="J1317" s="2" t="n">
        <v>85.194832</v>
      </c>
      <c r="K1317" s="2" t="n">
        <v>83.75106</v>
      </c>
      <c r="L1317" s="2" t="n">
        <v>93.333336</v>
      </c>
      <c r="M1317" s="2" t="n">
        <v>100</v>
      </c>
      <c r="N1317" s="2" t="n">
        <v>0.483471</v>
      </c>
      <c r="O1317" s="10"/>
      <c r="P1317" s="10"/>
      <c r="Q1317" s="10"/>
      <c r="R1317" s="10"/>
      <c r="S1317" s="10"/>
      <c r="T1317" s="10"/>
      <c r="U1317" s="10"/>
      <c r="V1317" s="10"/>
      <c r="W1317" s="10"/>
      <c r="X1317" s="10"/>
      <c r="Y1317" s="10"/>
      <c r="Z1317" s="10"/>
      <c r="AA1317" s="10"/>
      <c r="AB1317" s="10"/>
      <c r="AC1317" s="10"/>
      <c r="AD1317" s="10"/>
      <c r="AE1317" s="1" t="n">
        <v>1</v>
      </c>
      <c r="AF1317" s="1" t="n">
        <v>0</v>
      </c>
      <c r="AG1317" s="1" t="n">
        <v>0</v>
      </c>
      <c r="AH1317" s="1" t="n">
        <v>1</v>
      </c>
      <c r="AI1317" s="1" t="n">
        <v>1</v>
      </c>
      <c r="AJ1317" s="1" t="n">
        <v>1</v>
      </c>
      <c r="AK1317" s="1" t="n">
        <v>1</v>
      </c>
      <c r="AL1317" s="1" t="n">
        <v>1</v>
      </c>
      <c r="AM1317" s="1" t="n">
        <v>1</v>
      </c>
      <c r="AN1317" s="1" t="n">
        <v>1</v>
      </c>
      <c r="AO1317" s="1" t="n">
        <v>1</v>
      </c>
      <c r="AP1317" s="1" t="n">
        <v>0</v>
      </c>
      <c r="AQ1317" s="1" t="n">
        <v>0</v>
      </c>
      <c r="AR1317" s="1" t="n">
        <v>0</v>
      </c>
      <c r="AS1317" s="1" t="n">
        <v>0</v>
      </c>
    </row>
    <row r="1318" customFormat="false" ht="22" hidden="false" customHeight="false" outlineLevel="0" collapsed="false">
      <c r="A1318" s="1" t="s">
        <v>280</v>
      </c>
      <c r="B1318" s="9" t="n">
        <v>16</v>
      </c>
      <c r="C1318" s="1" t="s">
        <v>59</v>
      </c>
      <c r="D1318" s="1" t="n">
        <v>22</v>
      </c>
      <c r="E1318" s="1" t="s">
        <v>441</v>
      </c>
      <c r="F1318" s="10" t="s">
        <v>369</v>
      </c>
      <c r="G1318" s="10" t="s">
        <v>62</v>
      </c>
      <c r="H1318" s="10" t="s">
        <v>63</v>
      </c>
      <c r="I1318" s="1" t="n">
        <v>0</v>
      </c>
      <c r="J1318" s="2" t="n">
        <v>86.455605</v>
      </c>
      <c r="K1318" s="2" t="n">
        <v>84.911972</v>
      </c>
      <c r="L1318" s="2" t="n">
        <v>100</v>
      </c>
      <c r="M1318" s="2" t="n">
        <v>94.915253</v>
      </c>
      <c r="N1318" s="2" t="n">
        <v>0.135634</v>
      </c>
      <c r="O1318" s="10"/>
      <c r="P1318" s="10"/>
      <c r="Q1318" s="10"/>
      <c r="R1318" s="10"/>
      <c r="S1318" s="10"/>
      <c r="T1318" s="10"/>
      <c r="U1318" s="10"/>
      <c r="V1318" s="10"/>
      <c r="W1318" s="10"/>
      <c r="X1318" s="10"/>
      <c r="Y1318" s="10"/>
      <c r="Z1318" s="10"/>
      <c r="AA1318" s="10"/>
      <c r="AB1318" s="10"/>
      <c r="AC1318" s="10"/>
      <c r="AD1318" s="10"/>
      <c r="AE1318" s="1" t="n">
        <v>1</v>
      </c>
      <c r="AF1318" s="1" t="n">
        <v>1</v>
      </c>
      <c r="AG1318" s="1" t="n">
        <v>1</v>
      </c>
      <c r="AH1318" s="1" t="n">
        <v>1</v>
      </c>
      <c r="AI1318" s="1" t="n">
        <v>1</v>
      </c>
      <c r="AJ1318" s="1" t="n">
        <v>1</v>
      </c>
      <c r="AK1318" s="1" t="n">
        <v>1</v>
      </c>
      <c r="AL1318" s="1" t="n">
        <v>1</v>
      </c>
      <c r="AM1318" s="1" t="n">
        <v>1</v>
      </c>
      <c r="AN1318" s="1" t="n">
        <v>1</v>
      </c>
      <c r="AO1318" s="1" t="n">
        <v>1</v>
      </c>
      <c r="AP1318" s="1" t="n">
        <v>0</v>
      </c>
      <c r="AQ1318" s="1" t="n">
        <v>1</v>
      </c>
      <c r="AR1318" s="1" t="n">
        <v>1</v>
      </c>
      <c r="AS1318" s="1" t="n">
        <v>1</v>
      </c>
    </row>
    <row r="1319" customFormat="false" ht="22" hidden="false" customHeight="false" outlineLevel="0" collapsed="false">
      <c r="A1319" s="1" t="s">
        <v>280</v>
      </c>
      <c r="B1319" s="9" t="n">
        <v>16</v>
      </c>
      <c r="C1319" s="1" t="s">
        <v>68</v>
      </c>
      <c r="D1319" s="1" t="n">
        <v>10</v>
      </c>
      <c r="E1319" s="1" t="s">
        <v>441</v>
      </c>
      <c r="F1319" s="10" t="s">
        <v>369</v>
      </c>
      <c r="G1319" s="10" t="s">
        <v>62</v>
      </c>
      <c r="H1319" s="10" t="s">
        <v>63</v>
      </c>
      <c r="I1319" s="1" t="n">
        <v>0</v>
      </c>
      <c r="J1319" s="2" t="n">
        <v>89.207733</v>
      </c>
      <c r="K1319" s="2" t="n">
        <v>87.69558</v>
      </c>
      <c r="L1319" s="2" t="n">
        <v>100</v>
      </c>
      <c r="M1319" s="2" t="n">
        <v>100</v>
      </c>
      <c r="N1319" s="2" t="n">
        <v>0.297521</v>
      </c>
      <c r="O1319" s="10"/>
      <c r="P1319" s="10"/>
      <c r="Q1319" s="10"/>
      <c r="R1319" s="10"/>
      <c r="S1319" s="10"/>
      <c r="T1319" s="10"/>
      <c r="U1319" s="10"/>
      <c r="V1319" s="10"/>
      <c r="W1319" s="10"/>
      <c r="X1319" s="10"/>
      <c r="Y1319" s="10"/>
      <c r="Z1319" s="10"/>
      <c r="AA1319" s="10"/>
      <c r="AB1319" s="10"/>
      <c r="AC1319" s="10"/>
      <c r="AD1319" s="10"/>
      <c r="AE1319" s="1" t="n">
        <v>1</v>
      </c>
      <c r="AF1319" s="1" t="n">
        <v>1</v>
      </c>
      <c r="AG1319" s="1" t="n">
        <v>1</v>
      </c>
      <c r="AH1319" s="1" t="n">
        <v>1</v>
      </c>
      <c r="AI1319" s="1" t="n">
        <v>1</v>
      </c>
      <c r="AJ1319" s="1" t="n">
        <v>1</v>
      </c>
      <c r="AK1319" s="1" t="n">
        <v>1</v>
      </c>
      <c r="AL1319" s="1" t="n">
        <v>1</v>
      </c>
      <c r="AM1319" s="1" t="n">
        <v>1</v>
      </c>
      <c r="AN1319" s="1" t="n">
        <v>1</v>
      </c>
      <c r="AO1319" s="1" t="n">
        <v>1</v>
      </c>
      <c r="AP1319" s="1" t="n">
        <v>0</v>
      </c>
      <c r="AQ1319" s="1" t="n">
        <v>0</v>
      </c>
      <c r="AR1319" s="1" t="n">
        <v>0</v>
      </c>
      <c r="AS1319" s="1" t="n">
        <v>1</v>
      </c>
    </row>
    <row r="1320" customFormat="false" ht="22" hidden="false" customHeight="false" outlineLevel="0" collapsed="false">
      <c r="A1320" s="1" t="s">
        <v>280</v>
      </c>
      <c r="B1320" s="9" t="n">
        <v>16</v>
      </c>
      <c r="C1320" s="1" t="s">
        <v>68</v>
      </c>
      <c r="D1320" s="1" t="n">
        <v>15</v>
      </c>
      <c r="E1320" s="1" t="s">
        <v>441</v>
      </c>
      <c r="F1320" s="10" t="s">
        <v>369</v>
      </c>
      <c r="G1320" s="10" t="s">
        <v>62</v>
      </c>
      <c r="H1320" s="10" t="s">
        <v>63</v>
      </c>
      <c r="I1320" s="1" t="n">
        <v>0</v>
      </c>
      <c r="J1320" s="2" t="n">
        <v>86.060631</v>
      </c>
      <c r="K1320" s="2" t="n">
        <v>84.601974</v>
      </c>
      <c r="L1320" s="2" t="n">
        <v>100</v>
      </c>
      <c r="M1320" s="2" t="n">
        <v>100</v>
      </c>
      <c r="N1320" s="2" t="n">
        <v>0.201446</v>
      </c>
      <c r="O1320" s="10"/>
      <c r="P1320" s="10"/>
      <c r="Q1320" s="10"/>
      <c r="R1320" s="10"/>
      <c r="S1320" s="10"/>
      <c r="T1320" s="10"/>
      <c r="U1320" s="10"/>
      <c r="V1320" s="10"/>
      <c r="W1320" s="10"/>
      <c r="X1320" s="10"/>
      <c r="Y1320" s="10"/>
      <c r="Z1320" s="10"/>
      <c r="AA1320" s="10"/>
      <c r="AB1320" s="10"/>
      <c r="AC1320" s="10"/>
      <c r="AD1320" s="10"/>
      <c r="AE1320" s="1" t="n">
        <v>0</v>
      </c>
      <c r="AF1320" s="1" t="n">
        <v>0</v>
      </c>
      <c r="AG1320" s="1" t="n">
        <v>0</v>
      </c>
      <c r="AH1320" s="1" t="n">
        <v>0</v>
      </c>
      <c r="AI1320" s="1" t="n">
        <v>0</v>
      </c>
      <c r="AJ1320" s="1" t="n">
        <v>0</v>
      </c>
      <c r="AK1320" s="1" t="n">
        <v>0</v>
      </c>
      <c r="AL1320" s="1" t="n">
        <v>0</v>
      </c>
      <c r="AM1320" s="1" t="n">
        <v>0</v>
      </c>
      <c r="AN1320" s="1" t="n">
        <v>0</v>
      </c>
      <c r="AO1320" s="1" t="n">
        <v>0</v>
      </c>
      <c r="AP1320" s="1" t="n">
        <v>1</v>
      </c>
      <c r="AQ1320" s="1" t="n">
        <v>1</v>
      </c>
      <c r="AR1320" s="1" t="n">
        <v>0</v>
      </c>
      <c r="AS1320" s="1" t="n">
        <v>0</v>
      </c>
    </row>
    <row r="1321" customFormat="false" ht="22" hidden="false" customHeight="false" outlineLevel="0" collapsed="false">
      <c r="A1321" s="1" t="s">
        <v>280</v>
      </c>
      <c r="B1321" s="9" t="n">
        <v>16</v>
      </c>
      <c r="C1321" s="1" t="s">
        <v>68</v>
      </c>
      <c r="D1321" s="1" t="n">
        <v>18</v>
      </c>
      <c r="E1321" s="1" t="s">
        <v>441</v>
      </c>
      <c r="F1321" s="10" t="s">
        <v>369</v>
      </c>
      <c r="G1321" s="10" t="s">
        <v>62</v>
      </c>
      <c r="H1321" s="10" t="s">
        <v>63</v>
      </c>
      <c r="I1321" s="1" t="n">
        <v>0</v>
      </c>
      <c r="J1321" s="2" t="n">
        <v>83.669533</v>
      </c>
      <c r="K1321" s="2" t="n">
        <v>82.251396</v>
      </c>
      <c r="L1321" s="2" t="n">
        <v>100</v>
      </c>
      <c r="M1321" s="2" t="n">
        <v>100</v>
      </c>
      <c r="N1321" s="2" t="n">
        <v>0.297521</v>
      </c>
      <c r="O1321" s="10"/>
      <c r="P1321" s="10"/>
      <c r="Q1321" s="10"/>
      <c r="R1321" s="10"/>
      <c r="S1321" s="10"/>
      <c r="T1321" s="10"/>
      <c r="U1321" s="10"/>
      <c r="V1321" s="10"/>
      <c r="W1321" s="10"/>
      <c r="X1321" s="10"/>
      <c r="Y1321" s="10"/>
      <c r="Z1321" s="10"/>
      <c r="AA1321" s="10"/>
      <c r="AB1321" s="10"/>
      <c r="AC1321" s="10"/>
      <c r="AD1321" s="10"/>
      <c r="AE1321" s="1" t="n">
        <v>1</v>
      </c>
      <c r="AF1321" s="1" t="n">
        <v>1</v>
      </c>
      <c r="AG1321" s="1" t="n">
        <v>1</v>
      </c>
      <c r="AH1321" s="1" t="n">
        <v>1</v>
      </c>
      <c r="AI1321" s="1" t="n">
        <v>1</v>
      </c>
      <c r="AJ1321" s="1" t="n">
        <v>1</v>
      </c>
      <c r="AK1321" s="1" t="n">
        <v>1</v>
      </c>
      <c r="AL1321" s="1" t="n">
        <v>1</v>
      </c>
      <c r="AM1321" s="1" t="n">
        <v>1</v>
      </c>
      <c r="AN1321" s="1" t="n">
        <v>1</v>
      </c>
      <c r="AO1321" s="1" t="n">
        <v>1</v>
      </c>
      <c r="AP1321" s="1" t="n">
        <v>0</v>
      </c>
      <c r="AQ1321" s="1" t="n">
        <v>0</v>
      </c>
      <c r="AR1321" s="1" t="n">
        <v>0</v>
      </c>
      <c r="AS1321" s="1" t="n">
        <v>1</v>
      </c>
    </row>
    <row r="1322" customFormat="false" ht="22" hidden="false" customHeight="false" outlineLevel="0" collapsed="false">
      <c r="A1322" s="1" t="s">
        <v>280</v>
      </c>
      <c r="B1322" s="9" t="n">
        <v>16</v>
      </c>
      <c r="C1322" s="1" t="s">
        <v>69</v>
      </c>
      <c r="D1322" s="1" t="n">
        <v>3</v>
      </c>
      <c r="E1322" s="1" t="s">
        <v>441</v>
      </c>
      <c r="F1322" s="10" t="s">
        <v>369</v>
      </c>
      <c r="G1322" s="10" t="s">
        <v>62</v>
      </c>
      <c r="H1322" s="10" t="s">
        <v>63</v>
      </c>
      <c r="I1322" s="1" t="n">
        <v>0</v>
      </c>
      <c r="J1322" s="2" t="n">
        <v>84.561234</v>
      </c>
      <c r="K1322" s="2" t="n">
        <v>83.127968</v>
      </c>
      <c r="L1322" s="2" t="n">
        <v>100</v>
      </c>
      <c r="M1322" s="2" t="n">
        <v>100</v>
      </c>
      <c r="N1322" s="2" t="n">
        <v>0.201446</v>
      </c>
      <c r="O1322" s="10"/>
      <c r="P1322" s="10"/>
      <c r="Q1322" s="10"/>
      <c r="R1322" s="10"/>
      <c r="S1322" s="10"/>
      <c r="T1322" s="10"/>
      <c r="U1322" s="10"/>
      <c r="V1322" s="10"/>
      <c r="W1322" s="10"/>
      <c r="X1322" s="10"/>
      <c r="Y1322" s="10"/>
      <c r="Z1322" s="10"/>
      <c r="AA1322" s="10"/>
      <c r="AB1322" s="10"/>
      <c r="AC1322" s="10"/>
      <c r="AD1322" s="10"/>
      <c r="AE1322" s="1" t="n">
        <v>0</v>
      </c>
      <c r="AF1322" s="1" t="n">
        <v>0</v>
      </c>
      <c r="AG1322" s="1" t="n">
        <v>0</v>
      </c>
      <c r="AH1322" s="1" t="n">
        <v>0</v>
      </c>
      <c r="AI1322" s="1" t="n">
        <v>0</v>
      </c>
      <c r="AJ1322" s="1" t="n">
        <v>0</v>
      </c>
      <c r="AK1322" s="1" t="n">
        <v>0</v>
      </c>
      <c r="AL1322" s="1" t="n">
        <v>0</v>
      </c>
      <c r="AM1322" s="1" t="n">
        <v>0</v>
      </c>
      <c r="AN1322" s="1" t="n">
        <v>0</v>
      </c>
      <c r="AO1322" s="1" t="n">
        <v>0</v>
      </c>
      <c r="AP1322" s="1" t="n">
        <v>1</v>
      </c>
      <c r="AQ1322" s="1" t="n">
        <v>1</v>
      </c>
      <c r="AR1322" s="1" t="n">
        <v>0</v>
      </c>
      <c r="AS1322" s="1" t="n">
        <v>0</v>
      </c>
    </row>
    <row r="1323" customFormat="false" ht="22" hidden="false" customHeight="false" outlineLevel="0" collapsed="false">
      <c r="A1323" s="1" t="s">
        <v>280</v>
      </c>
      <c r="B1323" s="9" t="n">
        <v>16</v>
      </c>
      <c r="C1323" s="1" t="s">
        <v>69</v>
      </c>
      <c r="D1323" s="1" t="n">
        <v>14</v>
      </c>
      <c r="E1323" s="1" t="s">
        <v>441</v>
      </c>
      <c r="F1323" s="10" t="s">
        <v>369</v>
      </c>
      <c r="G1323" s="10" t="s">
        <v>62</v>
      </c>
      <c r="H1323" s="10" t="s">
        <v>63</v>
      </c>
      <c r="I1323" s="1" t="n">
        <v>0</v>
      </c>
      <c r="J1323" s="2" t="n">
        <v>88.813942</v>
      </c>
      <c r="K1323" s="2" t="n">
        <v>87.308586</v>
      </c>
      <c r="L1323" s="2" t="n">
        <v>100</v>
      </c>
      <c r="M1323" s="2" t="n">
        <v>100</v>
      </c>
      <c r="N1323" s="2" t="n">
        <v>0.375</v>
      </c>
      <c r="O1323" s="10"/>
      <c r="P1323" s="10"/>
      <c r="Q1323" s="10"/>
      <c r="R1323" s="10"/>
      <c r="S1323" s="10"/>
      <c r="T1323" s="10"/>
      <c r="U1323" s="10"/>
      <c r="V1323" s="10"/>
      <c r="W1323" s="10"/>
      <c r="X1323" s="10"/>
      <c r="Y1323" s="10"/>
      <c r="Z1323" s="10"/>
      <c r="AA1323" s="10"/>
      <c r="AB1323" s="10"/>
      <c r="AC1323" s="10"/>
      <c r="AD1323" s="10"/>
      <c r="AE1323" s="1" t="n">
        <v>1</v>
      </c>
      <c r="AF1323" s="1" t="n">
        <v>1</v>
      </c>
      <c r="AG1323" s="1" t="n">
        <v>1</v>
      </c>
      <c r="AH1323" s="1" t="n">
        <v>1</v>
      </c>
      <c r="AI1323" s="1" t="n">
        <v>1</v>
      </c>
      <c r="AJ1323" s="1" t="n">
        <v>1</v>
      </c>
      <c r="AK1323" s="1" t="n">
        <v>1</v>
      </c>
      <c r="AL1323" s="1" t="n">
        <v>1</v>
      </c>
      <c r="AM1323" s="1" t="n">
        <v>1</v>
      </c>
      <c r="AN1323" s="1" t="n">
        <v>1</v>
      </c>
      <c r="AO1323" s="1" t="n">
        <v>1</v>
      </c>
      <c r="AP1323" s="1" t="n">
        <v>0</v>
      </c>
      <c r="AQ1323" s="1" t="n">
        <v>0</v>
      </c>
      <c r="AR1323" s="1" t="n">
        <v>0</v>
      </c>
      <c r="AS1323" s="1" t="n">
        <v>0</v>
      </c>
    </row>
    <row r="1324" customFormat="false" ht="22" hidden="false" customHeight="false" outlineLevel="0" collapsed="false">
      <c r="A1324" s="1" t="s">
        <v>280</v>
      </c>
      <c r="B1324" s="9" t="n">
        <v>16</v>
      </c>
      <c r="C1324" s="1" t="s">
        <v>70</v>
      </c>
      <c r="D1324" s="1" t="n">
        <v>7</v>
      </c>
      <c r="E1324" s="1" t="s">
        <v>441</v>
      </c>
      <c r="F1324" s="10" t="s">
        <v>369</v>
      </c>
      <c r="G1324" s="10" t="s">
        <v>62</v>
      </c>
      <c r="H1324" s="10" t="s">
        <v>63</v>
      </c>
      <c r="I1324" s="1" t="n">
        <v>0</v>
      </c>
      <c r="J1324" s="2" t="n">
        <v>86.33139</v>
      </c>
      <c r="K1324" s="2" t="n">
        <v>84.868141</v>
      </c>
      <c r="L1324" s="2" t="n">
        <v>100</v>
      </c>
      <c r="M1324" s="2" t="n">
        <v>100</v>
      </c>
      <c r="N1324" s="2" t="n">
        <v>0.498967</v>
      </c>
      <c r="O1324" s="10"/>
      <c r="P1324" s="10"/>
      <c r="Q1324" s="10"/>
      <c r="R1324" s="10"/>
      <c r="S1324" s="10"/>
      <c r="T1324" s="10"/>
      <c r="U1324" s="10"/>
      <c r="V1324" s="10"/>
      <c r="W1324" s="10"/>
      <c r="X1324" s="10"/>
      <c r="Y1324" s="10"/>
      <c r="Z1324" s="10"/>
      <c r="AA1324" s="10"/>
      <c r="AB1324" s="10"/>
      <c r="AC1324" s="10"/>
      <c r="AD1324" s="10"/>
      <c r="AE1324" s="1" t="n">
        <v>1</v>
      </c>
      <c r="AF1324" s="1" t="n">
        <v>1</v>
      </c>
      <c r="AG1324" s="1" t="n">
        <v>0</v>
      </c>
      <c r="AH1324" s="1" t="n">
        <v>0</v>
      </c>
      <c r="AI1324" s="1" t="n">
        <v>0</v>
      </c>
      <c r="AJ1324" s="1" t="n">
        <v>1</v>
      </c>
      <c r="AK1324" s="1" t="n">
        <v>1</v>
      </c>
      <c r="AL1324" s="1" t="n">
        <v>1</v>
      </c>
      <c r="AM1324" s="1" t="n">
        <v>1</v>
      </c>
      <c r="AN1324" s="1" t="n">
        <v>1</v>
      </c>
      <c r="AO1324" s="1" t="n">
        <v>0</v>
      </c>
      <c r="AP1324" s="1" t="n">
        <v>0</v>
      </c>
      <c r="AQ1324" s="1" t="n">
        <v>0</v>
      </c>
      <c r="AR1324" s="1" t="n">
        <v>0</v>
      </c>
      <c r="AS1324" s="1" t="n">
        <v>0</v>
      </c>
    </row>
    <row r="1325" customFormat="false" ht="22" hidden="false" customHeight="false" outlineLevel="0" collapsed="false">
      <c r="A1325" s="1" t="s">
        <v>280</v>
      </c>
      <c r="B1325" s="9" t="n">
        <v>16</v>
      </c>
      <c r="C1325" s="1" t="s">
        <v>70</v>
      </c>
      <c r="D1325" s="1" t="n">
        <v>9</v>
      </c>
      <c r="E1325" s="1" t="s">
        <v>441</v>
      </c>
      <c r="F1325" s="10" t="s">
        <v>369</v>
      </c>
      <c r="G1325" s="10" t="s">
        <v>62</v>
      </c>
      <c r="H1325" s="10" t="s">
        <v>63</v>
      </c>
      <c r="I1325" s="1" t="n">
        <v>0</v>
      </c>
      <c r="J1325" s="2" t="n">
        <v>82.917641</v>
      </c>
      <c r="K1325" s="2" t="n">
        <v>81.512253</v>
      </c>
      <c r="L1325" s="2" t="n">
        <v>100</v>
      </c>
      <c r="M1325" s="2" t="n">
        <v>100</v>
      </c>
      <c r="N1325" s="2" t="n">
        <v>0.201446</v>
      </c>
      <c r="O1325" s="10"/>
      <c r="P1325" s="10"/>
      <c r="Q1325" s="10"/>
      <c r="R1325" s="10"/>
      <c r="S1325" s="10"/>
      <c r="T1325" s="10"/>
      <c r="U1325" s="10"/>
      <c r="V1325" s="10"/>
      <c r="W1325" s="10"/>
      <c r="X1325" s="10"/>
      <c r="Y1325" s="10"/>
      <c r="Z1325" s="10"/>
      <c r="AA1325" s="10"/>
      <c r="AB1325" s="10"/>
      <c r="AC1325" s="10"/>
      <c r="AD1325" s="10"/>
      <c r="AE1325" s="1" t="n">
        <v>0</v>
      </c>
      <c r="AF1325" s="1" t="n">
        <v>0</v>
      </c>
      <c r="AG1325" s="1" t="n">
        <v>0</v>
      </c>
      <c r="AH1325" s="1" t="n">
        <v>0</v>
      </c>
      <c r="AI1325" s="1" t="n">
        <v>0</v>
      </c>
      <c r="AJ1325" s="1" t="n">
        <v>0</v>
      </c>
      <c r="AK1325" s="1" t="n">
        <v>0</v>
      </c>
      <c r="AL1325" s="1" t="n">
        <v>0</v>
      </c>
      <c r="AM1325" s="1" t="n">
        <v>0</v>
      </c>
      <c r="AN1325" s="1" t="n">
        <v>0</v>
      </c>
      <c r="AO1325" s="1" t="n">
        <v>0</v>
      </c>
      <c r="AP1325" s="1" t="n">
        <v>1</v>
      </c>
      <c r="AQ1325" s="1" t="n">
        <v>1</v>
      </c>
      <c r="AR1325" s="1" t="n">
        <v>0</v>
      </c>
      <c r="AS1325" s="1" t="n">
        <v>0</v>
      </c>
    </row>
    <row r="1326" customFormat="false" ht="22" hidden="false" customHeight="false" outlineLevel="0" collapsed="false">
      <c r="A1326" s="1" t="s">
        <v>280</v>
      </c>
      <c r="B1326" s="9" t="n">
        <v>16</v>
      </c>
      <c r="C1326" s="1" t="s">
        <v>71</v>
      </c>
      <c r="D1326" s="1" t="n">
        <v>6</v>
      </c>
      <c r="E1326" s="1" t="s">
        <v>441</v>
      </c>
      <c r="F1326" s="10" t="s">
        <v>369</v>
      </c>
      <c r="G1326" s="10" t="s">
        <v>62</v>
      </c>
      <c r="H1326" s="10" t="s">
        <v>63</v>
      </c>
      <c r="I1326" s="1" t="n">
        <v>0</v>
      </c>
      <c r="J1326" s="2" t="n">
        <v>81.598106</v>
      </c>
      <c r="K1326" s="2" t="n">
        <v>80.215111</v>
      </c>
      <c r="L1326" s="2" t="n">
        <v>100</v>
      </c>
      <c r="M1326" s="2" t="n">
        <v>100</v>
      </c>
      <c r="N1326" s="2" t="n">
        <v>0.201446</v>
      </c>
      <c r="O1326" s="10"/>
      <c r="P1326" s="10"/>
      <c r="Q1326" s="10"/>
      <c r="R1326" s="10"/>
      <c r="S1326" s="10"/>
      <c r="T1326" s="10"/>
      <c r="U1326" s="10"/>
      <c r="V1326" s="10"/>
      <c r="W1326" s="10"/>
      <c r="X1326" s="10"/>
      <c r="Y1326" s="10"/>
      <c r="Z1326" s="10"/>
      <c r="AA1326" s="10"/>
      <c r="AB1326" s="10"/>
      <c r="AC1326" s="10"/>
      <c r="AD1326" s="10"/>
      <c r="AE1326" s="1" t="n">
        <v>0</v>
      </c>
      <c r="AF1326" s="1" t="n">
        <v>0</v>
      </c>
      <c r="AG1326" s="1" t="n">
        <v>0</v>
      </c>
      <c r="AH1326" s="1" t="n">
        <v>0</v>
      </c>
      <c r="AI1326" s="1" t="n">
        <v>0</v>
      </c>
      <c r="AJ1326" s="1" t="n">
        <v>0</v>
      </c>
      <c r="AK1326" s="1" t="n">
        <v>0</v>
      </c>
      <c r="AL1326" s="1" t="n">
        <v>0</v>
      </c>
      <c r="AM1326" s="1" t="n">
        <v>0</v>
      </c>
      <c r="AN1326" s="1" t="n">
        <v>0</v>
      </c>
      <c r="AO1326" s="1" t="n">
        <v>0</v>
      </c>
      <c r="AP1326" s="1" t="n">
        <v>1</v>
      </c>
      <c r="AQ1326" s="1" t="n">
        <v>1</v>
      </c>
      <c r="AR1326" s="1" t="n">
        <v>0</v>
      </c>
      <c r="AS1326" s="1" t="n">
        <v>0</v>
      </c>
    </row>
    <row r="1327" customFormat="false" ht="22" hidden="false" customHeight="false" outlineLevel="0" collapsed="false">
      <c r="A1327" s="1" t="s">
        <v>280</v>
      </c>
      <c r="B1327" s="9" t="n">
        <v>16</v>
      </c>
      <c r="C1327" s="1" t="s">
        <v>71</v>
      </c>
      <c r="D1327" s="1" t="n">
        <v>22</v>
      </c>
      <c r="E1327" s="1" t="s">
        <v>441</v>
      </c>
      <c r="F1327" s="10" t="s">
        <v>369</v>
      </c>
      <c r="G1327" s="10" t="s">
        <v>62</v>
      </c>
      <c r="H1327" s="10" t="s">
        <v>63</v>
      </c>
      <c r="I1327" s="1" t="n">
        <v>0</v>
      </c>
      <c r="J1327" s="2" t="n">
        <v>94.607071</v>
      </c>
      <c r="K1327" s="2" t="n">
        <v>92.947289</v>
      </c>
      <c r="L1327" s="2" t="n">
        <v>100</v>
      </c>
      <c r="M1327" s="2" t="n">
        <v>96.610168</v>
      </c>
      <c r="N1327" s="2" t="n">
        <v>0.386621</v>
      </c>
      <c r="O1327" s="10"/>
      <c r="P1327" s="10"/>
      <c r="Q1327" s="10"/>
      <c r="R1327" s="10"/>
      <c r="S1327" s="10"/>
      <c r="T1327" s="10"/>
      <c r="U1327" s="10"/>
      <c r="V1327" s="10"/>
      <c r="W1327" s="10"/>
      <c r="X1327" s="10"/>
      <c r="Y1327" s="10"/>
      <c r="Z1327" s="10"/>
      <c r="AA1327" s="10"/>
      <c r="AB1327" s="10"/>
      <c r="AC1327" s="10"/>
      <c r="AD1327" s="10"/>
      <c r="AE1327" s="1" t="n">
        <v>1</v>
      </c>
      <c r="AF1327" s="1" t="n">
        <v>1</v>
      </c>
      <c r="AG1327" s="1" t="n">
        <v>1</v>
      </c>
      <c r="AH1327" s="1" t="n">
        <v>1</v>
      </c>
      <c r="AI1327" s="1" t="n">
        <v>1</v>
      </c>
      <c r="AJ1327" s="1" t="n">
        <v>1</v>
      </c>
      <c r="AK1327" s="1" t="n">
        <v>1</v>
      </c>
      <c r="AL1327" s="1" t="n">
        <v>1</v>
      </c>
      <c r="AM1327" s="1" t="n">
        <v>1</v>
      </c>
      <c r="AN1327" s="1" t="n">
        <v>1</v>
      </c>
      <c r="AO1327" s="1" t="n">
        <v>1</v>
      </c>
      <c r="AP1327" s="1" t="n">
        <v>0</v>
      </c>
      <c r="AQ1327" s="1" t="n">
        <v>0</v>
      </c>
      <c r="AR1327" s="1" t="n">
        <v>0</v>
      </c>
      <c r="AS1327" s="1" t="n">
        <v>0</v>
      </c>
    </row>
    <row r="1328" customFormat="false" ht="22" hidden="false" customHeight="false" outlineLevel="0" collapsed="false">
      <c r="A1328" s="1" t="s">
        <v>280</v>
      </c>
      <c r="B1328" s="9" t="n">
        <v>16</v>
      </c>
      <c r="C1328" s="1" t="s">
        <v>93</v>
      </c>
      <c r="D1328" s="1" t="n">
        <v>2</v>
      </c>
      <c r="E1328" s="1" t="s">
        <v>441</v>
      </c>
      <c r="F1328" s="10" t="s">
        <v>369</v>
      </c>
      <c r="G1328" s="10" t="s">
        <v>62</v>
      </c>
      <c r="H1328" s="10" t="s">
        <v>63</v>
      </c>
      <c r="I1328" s="1" t="n">
        <v>0</v>
      </c>
      <c r="J1328" s="2" t="n">
        <v>88.526779</v>
      </c>
      <c r="K1328" s="2" t="n">
        <v>87.026321</v>
      </c>
      <c r="L1328" s="2" t="n">
        <v>100</v>
      </c>
      <c r="M1328" s="2" t="n">
        <v>100</v>
      </c>
      <c r="N1328" s="2" t="n">
        <v>0.201446</v>
      </c>
      <c r="O1328" s="10"/>
      <c r="P1328" s="10"/>
      <c r="Q1328" s="10"/>
      <c r="R1328" s="10"/>
      <c r="S1328" s="10"/>
      <c r="T1328" s="10"/>
      <c r="U1328" s="10"/>
      <c r="V1328" s="10"/>
      <c r="W1328" s="10"/>
      <c r="X1328" s="10"/>
      <c r="Y1328" s="10"/>
      <c r="Z1328" s="10"/>
      <c r="AA1328" s="10"/>
      <c r="AB1328" s="10"/>
      <c r="AC1328" s="10"/>
      <c r="AD1328" s="10"/>
      <c r="AE1328" s="1" t="n">
        <v>0</v>
      </c>
      <c r="AF1328" s="1" t="n">
        <v>0</v>
      </c>
      <c r="AG1328" s="1" t="n">
        <v>0</v>
      </c>
      <c r="AH1328" s="1" t="n">
        <v>0</v>
      </c>
      <c r="AI1328" s="1" t="n">
        <v>0</v>
      </c>
      <c r="AJ1328" s="1" t="n">
        <v>0</v>
      </c>
      <c r="AK1328" s="1" t="n">
        <v>0</v>
      </c>
      <c r="AL1328" s="1" t="n">
        <v>0</v>
      </c>
      <c r="AM1328" s="1" t="n">
        <v>0</v>
      </c>
      <c r="AN1328" s="1" t="n">
        <v>0</v>
      </c>
      <c r="AO1328" s="1" t="n">
        <v>0</v>
      </c>
      <c r="AP1328" s="1" t="n">
        <v>1</v>
      </c>
      <c r="AQ1328" s="1" t="n">
        <v>1</v>
      </c>
      <c r="AR1328" s="1" t="n">
        <v>0</v>
      </c>
      <c r="AS1328" s="1" t="n">
        <v>0</v>
      </c>
    </row>
    <row r="1329" customFormat="false" ht="22" hidden="false" customHeight="false" outlineLevel="0" collapsed="false">
      <c r="A1329" s="1" t="s">
        <v>280</v>
      </c>
      <c r="B1329" s="9" t="n">
        <v>16</v>
      </c>
      <c r="C1329" s="1" t="s">
        <v>93</v>
      </c>
      <c r="D1329" s="1" t="n">
        <v>21</v>
      </c>
      <c r="E1329" s="1" t="s">
        <v>441</v>
      </c>
      <c r="F1329" s="10" t="s">
        <v>369</v>
      </c>
      <c r="G1329" s="10" t="s">
        <v>62</v>
      </c>
      <c r="H1329" s="10" t="s">
        <v>63</v>
      </c>
      <c r="I1329" s="1" t="n">
        <v>0</v>
      </c>
      <c r="J1329" s="2" t="n">
        <v>83.388771</v>
      </c>
      <c r="K1329" s="2" t="n">
        <v>81.975372</v>
      </c>
      <c r="L1329" s="2" t="n">
        <v>100</v>
      </c>
      <c r="M1329" s="2" t="n">
        <v>100</v>
      </c>
      <c r="N1329" s="2" t="n">
        <v>0.201446</v>
      </c>
      <c r="O1329" s="10"/>
      <c r="P1329" s="10"/>
      <c r="Q1329" s="10"/>
      <c r="R1329" s="10"/>
      <c r="S1329" s="10"/>
      <c r="T1329" s="10"/>
      <c r="U1329" s="10"/>
      <c r="V1329" s="10"/>
      <c r="W1329" s="10"/>
      <c r="X1329" s="10"/>
      <c r="Y1329" s="10"/>
      <c r="Z1329" s="10"/>
      <c r="AA1329" s="10"/>
      <c r="AB1329" s="10"/>
      <c r="AC1329" s="10"/>
      <c r="AD1329" s="10"/>
      <c r="AE1329" s="1" t="n">
        <v>0</v>
      </c>
      <c r="AF1329" s="1" t="n">
        <v>0</v>
      </c>
      <c r="AG1329" s="1" t="n">
        <v>0</v>
      </c>
      <c r="AH1329" s="1" t="n">
        <v>0</v>
      </c>
      <c r="AI1329" s="1" t="n">
        <v>0</v>
      </c>
      <c r="AJ1329" s="1" t="n">
        <v>0</v>
      </c>
      <c r="AK1329" s="1" t="n">
        <v>0</v>
      </c>
      <c r="AL1329" s="1" t="n">
        <v>0</v>
      </c>
      <c r="AM1329" s="1" t="n">
        <v>0</v>
      </c>
      <c r="AN1329" s="1" t="n">
        <v>0</v>
      </c>
      <c r="AO1329" s="1" t="n">
        <v>0</v>
      </c>
      <c r="AP1329" s="1" t="n">
        <v>1</v>
      </c>
      <c r="AQ1329" s="1" t="n">
        <v>1</v>
      </c>
      <c r="AR1329" s="1" t="n">
        <v>0</v>
      </c>
      <c r="AS1329" s="1" t="n">
        <v>0</v>
      </c>
    </row>
    <row r="1330" customFormat="false" ht="22" hidden="false" customHeight="false" outlineLevel="0" collapsed="false">
      <c r="A1330" s="1" t="s">
        <v>280</v>
      </c>
      <c r="B1330" s="9" t="n">
        <v>16</v>
      </c>
      <c r="C1330" s="1" t="s">
        <v>93</v>
      </c>
      <c r="D1330" s="1" t="n">
        <v>23</v>
      </c>
      <c r="E1330" s="1" t="s">
        <v>441</v>
      </c>
      <c r="F1330" s="10" t="s">
        <v>369</v>
      </c>
      <c r="G1330" s="10" t="s">
        <v>62</v>
      </c>
      <c r="H1330" s="10" t="s">
        <v>63</v>
      </c>
      <c r="I1330" s="1" t="n">
        <v>0</v>
      </c>
      <c r="J1330" s="2" t="n">
        <v>87.91761</v>
      </c>
      <c r="K1330" s="2" t="n">
        <v>86.42765</v>
      </c>
      <c r="L1330" s="2" t="n">
        <v>100</v>
      </c>
      <c r="M1330" s="2" t="n">
        <v>100</v>
      </c>
      <c r="N1330" s="2" t="n">
        <v>0.297521</v>
      </c>
      <c r="O1330" s="10"/>
      <c r="P1330" s="10"/>
      <c r="Q1330" s="10"/>
      <c r="R1330" s="10"/>
      <c r="S1330" s="10"/>
      <c r="T1330" s="10"/>
      <c r="U1330" s="10"/>
      <c r="V1330" s="10"/>
      <c r="W1330" s="10"/>
      <c r="X1330" s="10"/>
      <c r="Y1330" s="10"/>
      <c r="Z1330" s="10"/>
      <c r="AA1330" s="10"/>
      <c r="AB1330" s="10"/>
      <c r="AC1330" s="10"/>
      <c r="AD1330" s="10"/>
      <c r="AE1330" s="1" t="n">
        <v>1</v>
      </c>
      <c r="AF1330" s="1" t="n">
        <v>1</v>
      </c>
      <c r="AG1330" s="1" t="n">
        <v>1</v>
      </c>
      <c r="AH1330" s="1" t="n">
        <v>1</v>
      </c>
      <c r="AI1330" s="1" t="n">
        <v>1</v>
      </c>
      <c r="AJ1330" s="1" t="n">
        <v>1</v>
      </c>
      <c r="AK1330" s="1" t="n">
        <v>1</v>
      </c>
      <c r="AL1330" s="1" t="n">
        <v>1</v>
      </c>
      <c r="AM1330" s="1" t="n">
        <v>1</v>
      </c>
      <c r="AN1330" s="1" t="n">
        <v>1</v>
      </c>
      <c r="AO1330" s="1" t="n">
        <v>1</v>
      </c>
      <c r="AP1330" s="1" t="n">
        <v>0</v>
      </c>
      <c r="AQ1330" s="1" t="n">
        <v>0</v>
      </c>
      <c r="AR1330" s="1" t="n">
        <v>0</v>
      </c>
      <c r="AS1330" s="1" t="n">
        <v>1</v>
      </c>
    </row>
    <row r="1331" customFormat="false" ht="22" hidden="false" customHeight="false" outlineLevel="0" collapsed="false">
      <c r="A1331" s="1" t="s">
        <v>280</v>
      </c>
      <c r="B1331" s="9" t="n">
        <v>16</v>
      </c>
      <c r="C1331" s="1" t="s">
        <v>72</v>
      </c>
      <c r="D1331" s="1" t="n">
        <v>8</v>
      </c>
      <c r="E1331" s="1" t="s">
        <v>441</v>
      </c>
      <c r="F1331" s="10" t="s">
        <v>369</v>
      </c>
      <c r="G1331" s="10" t="s">
        <v>62</v>
      </c>
      <c r="H1331" s="10" t="s">
        <v>63</v>
      </c>
      <c r="I1331" s="1" t="n">
        <v>0</v>
      </c>
      <c r="J1331" s="2" t="n">
        <v>82.790985</v>
      </c>
      <c r="K1331" s="2" t="n">
        <v>81.387772</v>
      </c>
      <c r="L1331" s="2" t="n">
        <v>100</v>
      </c>
      <c r="M1331" s="2" t="n">
        <v>100</v>
      </c>
      <c r="N1331" s="2" t="n">
        <v>0.201446</v>
      </c>
      <c r="O1331" s="10"/>
      <c r="P1331" s="10"/>
      <c r="Q1331" s="10"/>
      <c r="R1331" s="10"/>
      <c r="S1331" s="10"/>
      <c r="T1331" s="10"/>
      <c r="U1331" s="10"/>
      <c r="V1331" s="10"/>
      <c r="W1331" s="10"/>
      <c r="X1331" s="10"/>
      <c r="Y1331" s="10"/>
      <c r="Z1331" s="10"/>
      <c r="AA1331" s="10"/>
      <c r="AB1331" s="10"/>
      <c r="AC1331" s="10"/>
      <c r="AD1331" s="10"/>
      <c r="AE1331" s="1" t="n">
        <v>0</v>
      </c>
      <c r="AF1331" s="1" t="n">
        <v>0</v>
      </c>
      <c r="AG1331" s="1" t="n">
        <v>0</v>
      </c>
      <c r="AH1331" s="1" t="n">
        <v>0</v>
      </c>
      <c r="AI1331" s="1" t="n">
        <v>0</v>
      </c>
      <c r="AJ1331" s="1" t="n">
        <v>0</v>
      </c>
      <c r="AK1331" s="1" t="n">
        <v>0</v>
      </c>
      <c r="AL1331" s="1" t="n">
        <v>0</v>
      </c>
      <c r="AM1331" s="1" t="n">
        <v>0</v>
      </c>
      <c r="AN1331" s="1" t="n">
        <v>0</v>
      </c>
      <c r="AO1331" s="1" t="n">
        <v>0</v>
      </c>
      <c r="AP1331" s="1" t="n">
        <v>1</v>
      </c>
      <c r="AQ1331" s="1" t="n">
        <v>1</v>
      </c>
      <c r="AR1331" s="1" t="n">
        <v>0</v>
      </c>
      <c r="AS1331" s="1" t="n">
        <v>0</v>
      </c>
    </row>
    <row r="1332" customFormat="false" ht="22" hidden="false" customHeight="false" outlineLevel="0" collapsed="false">
      <c r="A1332" s="1" t="s">
        <v>280</v>
      </c>
      <c r="B1332" s="9" t="n">
        <v>16</v>
      </c>
      <c r="C1332" s="1" t="s">
        <v>98</v>
      </c>
      <c r="D1332" s="1" t="n">
        <v>15</v>
      </c>
      <c r="E1332" s="1" t="s">
        <v>441</v>
      </c>
      <c r="F1332" s="10" t="s">
        <v>369</v>
      </c>
      <c r="G1332" s="10" t="s">
        <v>62</v>
      </c>
      <c r="H1332" s="10" t="s">
        <v>63</v>
      </c>
      <c r="I1332" s="1" t="n">
        <v>0</v>
      </c>
      <c r="J1332" s="2" t="n">
        <v>89.183594</v>
      </c>
      <c r="K1332" s="2" t="n">
        <v>87.671951</v>
      </c>
      <c r="L1332" s="2" t="n">
        <v>100</v>
      </c>
      <c r="M1332" s="2" t="n">
        <v>100</v>
      </c>
      <c r="N1332" s="2" t="n">
        <v>0.375</v>
      </c>
      <c r="O1332" s="10"/>
      <c r="P1332" s="10"/>
      <c r="Q1332" s="10"/>
      <c r="R1332" s="10"/>
      <c r="S1332" s="10"/>
      <c r="T1332" s="10"/>
      <c r="U1332" s="10"/>
      <c r="V1332" s="10"/>
      <c r="W1332" s="10"/>
      <c r="X1332" s="10"/>
      <c r="Y1332" s="10"/>
      <c r="Z1332" s="10"/>
      <c r="AA1332" s="10"/>
      <c r="AB1332" s="10"/>
      <c r="AC1332" s="10"/>
      <c r="AD1332" s="10"/>
      <c r="AE1332" s="1" t="n">
        <v>1</v>
      </c>
      <c r="AF1332" s="1" t="n">
        <v>1</v>
      </c>
      <c r="AG1332" s="1" t="n">
        <v>1</v>
      </c>
      <c r="AH1332" s="1" t="n">
        <v>1</v>
      </c>
      <c r="AI1332" s="1" t="n">
        <v>1</v>
      </c>
      <c r="AJ1332" s="1" t="n">
        <v>1</v>
      </c>
      <c r="AK1332" s="1" t="n">
        <v>1</v>
      </c>
      <c r="AL1332" s="1" t="n">
        <v>1</v>
      </c>
      <c r="AM1332" s="1" t="n">
        <v>1</v>
      </c>
      <c r="AN1332" s="1" t="n">
        <v>1</v>
      </c>
      <c r="AO1332" s="1" t="n">
        <v>1</v>
      </c>
      <c r="AP1332" s="1" t="n">
        <v>0</v>
      </c>
      <c r="AQ1332" s="1" t="n">
        <v>0</v>
      </c>
      <c r="AR1332" s="1" t="n">
        <v>0</v>
      </c>
      <c r="AS1332" s="1" t="n">
        <v>0</v>
      </c>
    </row>
    <row r="1333" customFormat="false" ht="22" hidden="false" customHeight="false" outlineLevel="0" collapsed="false">
      <c r="A1333" s="1" t="s">
        <v>280</v>
      </c>
      <c r="B1333" s="9" t="n">
        <v>16</v>
      </c>
      <c r="C1333" s="1" t="s">
        <v>77</v>
      </c>
      <c r="D1333" s="1" t="n">
        <v>4</v>
      </c>
      <c r="E1333" s="1" t="s">
        <v>441</v>
      </c>
      <c r="F1333" s="10" t="s">
        <v>369</v>
      </c>
      <c r="G1333" s="10" t="s">
        <v>62</v>
      </c>
      <c r="H1333" s="10" t="s">
        <v>63</v>
      </c>
      <c r="I1333" s="1" t="n">
        <v>0</v>
      </c>
      <c r="J1333" s="2" t="n">
        <v>83.041435</v>
      </c>
      <c r="K1333" s="2" t="n">
        <v>81.633865</v>
      </c>
      <c r="L1333" s="2" t="n">
        <v>100</v>
      </c>
      <c r="M1333" s="2" t="n">
        <v>100</v>
      </c>
      <c r="N1333" s="2" t="n">
        <v>0.127066</v>
      </c>
      <c r="O1333" s="10"/>
      <c r="P1333" s="10"/>
      <c r="Q1333" s="10"/>
      <c r="R1333" s="10"/>
      <c r="S1333" s="10"/>
      <c r="T1333" s="10"/>
      <c r="U1333" s="10"/>
      <c r="V1333" s="10"/>
      <c r="W1333" s="10"/>
      <c r="X1333" s="10"/>
      <c r="Y1333" s="10"/>
      <c r="Z1333" s="10"/>
      <c r="AA1333" s="10"/>
      <c r="AB1333" s="10"/>
      <c r="AC1333" s="10"/>
      <c r="AD1333" s="10"/>
      <c r="AE1333" s="1" t="n">
        <v>1</v>
      </c>
      <c r="AF1333" s="1" t="n">
        <v>1</v>
      </c>
      <c r="AG1333" s="1" t="n">
        <v>1</v>
      </c>
      <c r="AH1333" s="1" t="n">
        <v>1</v>
      </c>
      <c r="AI1333" s="1" t="n">
        <v>1</v>
      </c>
      <c r="AJ1333" s="1" t="n">
        <v>1</v>
      </c>
      <c r="AK1333" s="1" t="n">
        <v>1</v>
      </c>
      <c r="AL1333" s="1" t="n">
        <v>1</v>
      </c>
      <c r="AM1333" s="1" t="n">
        <v>1</v>
      </c>
      <c r="AN1333" s="1" t="n">
        <v>1</v>
      </c>
      <c r="AO1333" s="1" t="n">
        <v>1</v>
      </c>
      <c r="AP1333" s="1" t="n">
        <v>1</v>
      </c>
      <c r="AQ1333" s="1" t="n">
        <v>1</v>
      </c>
      <c r="AR1333" s="1" t="n">
        <v>1</v>
      </c>
      <c r="AS1333" s="1" t="n">
        <v>0</v>
      </c>
    </row>
    <row r="1334" customFormat="false" ht="22" hidden="false" customHeight="false" outlineLevel="0" collapsed="false">
      <c r="A1334" s="1" t="s">
        <v>280</v>
      </c>
      <c r="B1334" s="9" t="n">
        <v>16</v>
      </c>
      <c r="C1334" s="1" t="s">
        <v>77</v>
      </c>
      <c r="D1334" s="1" t="n">
        <v>16</v>
      </c>
      <c r="E1334" s="1" t="s">
        <v>441</v>
      </c>
      <c r="F1334" s="10" t="s">
        <v>369</v>
      </c>
      <c r="G1334" s="10" t="s">
        <v>62</v>
      </c>
      <c r="H1334" s="10" t="s">
        <v>63</v>
      </c>
      <c r="I1334" s="1" t="n">
        <v>0</v>
      </c>
      <c r="J1334" s="2" t="n">
        <v>82.959724</v>
      </c>
      <c r="K1334" s="2" t="n">
        <v>81.553429</v>
      </c>
      <c r="L1334" s="2" t="n">
        <v>93.333336</v>
      </c>
      <c r="M1334" s="2" t="n">
        <v>100</v>
      </c>
      <c r="N1334" s="2" t="n">
        <v>0.201446</v>
      </c>
      <c r="O1334" s="10"/>
      <c r="P1334" s="10"/>
      <c r="Q1334" s="10"/>
      <c r="R1334" s="10"/>
      <c r="S1334" s="10"/>
      <c r="T1334" s="10"/>
      <c r="U1334" s="10"/>
      <c r="V1334" s="10"/>
      <c r="W1334" s="10"/>
      <c r="X1334" s="10"/>
      <c r="Y1334" s="10"/>
      <c r="Z1334" s="10"/>
      <c r="AA1334" s="10"/>
      <c r="AB1334" s="10"/>
      <c r="AC1334" s="10"/>
      <c r="AD1334" s="10"/>
      <c r="AE1334" s="1" t="n">
        <v>1</v>
      </c>
      <c r="AF1334" s="1" t="n">
        <v>1</v>
      </c>
      <c r="AG1334" s="1" t="n">
        <v>1</v>
      </c>
      <c r="AH1334" s="1" t="n">
        <v>1</v>
      </c>
      <c r="AI1334" s="1" t="n">
        <v>1</v>
      </c>
      <c r="AJ1334" s="1" t="n">
        <v>1</v>
      </c>
      <c r="AK1334" s="1" t="n">
        <v>1</v>
      </c>
      <c r="AL1334" s="1" t="n">
        <v>1</v>
      </c>
      <c r="AM1334" s="1" t="n">
        <v>1</v>
      </c>
      <c r="AN1334" s="1" t="n">
        <v>1</v>
      </c>
      <c r="AO1334" s="1" t="n">
        <v>1</v>
      </c>
      <c r="AP1334" s="1" t="n">
        <v>0</v>
      </c>
      <c r="AQ1334" s="1" t="n">
        <v>1</v>
      </c>
      <c r="AR1334" s="1" t="n">
        <v>1</v>
      </c>
      <c r="AS1334" s="1" t="n">
        <v>0</v>
      </c>
    </row>
    <row r="1335" customFormat="false" ht="22" hidden="false" customHeight="false" outlineLevel="0" collapsed="false">
      <c r="A1335" s="1" t="s">
        <v>280</v>
      </c>
      <c r="B1335" s="9" t="n">
        <v>16</v>
      </c>
      <c r="C1335" s="1" t="s">
        <v>77</v>
      </c>
      <c r="D1335" s="1" t="n">
        <v>17</v>
      </c>
      <c r="E1335" s="1" t="s">
        <v>441</v>
      </c>
      <c r="F1335" s="10" t="s">
        <v>369</v>
      </c>
      <c r="G1335" s="10" t="s">
        <v>62</v>
      </c>
      <c r="H1335" s="10" t="s">
        <v>63</v>
      </c>
      <c r="I1335" s="1" t="n">
        <v>0</v>
      </c>
      <c r="J1335" s="2" t="n">
        <v>82.331184</v>
      </c>
      <c r="K1335" s="2" t="n">
        <v>80.93576</v>
      </c>
      <c r="L1335" s="2" t="n">
        <v>100</v>
      </c>
      <c r="M1335" s="2" t="n">
        <v>100</v>
      </c>
      <c r="N1335" s="2" t="n">
        <v>0.201446</v>
      </c>
      <c r="O1335" s="10"/>
      <c r="P1335" s="10"/>
      <c r="Q1335" s="10"/>
      <c r="R1335" s="10"/>
      <c r="S1335" s="10"/>
      <c r="T1335" s="10"/>
      <c r="U1335" s="10"/>
      <c r="V1335" s="10"/>
      <c r="W1335" s="10"/>
      <c r="X1335" s="10"/>
      <c r="Y1335" s="10"/>
      <c r="Z1335" s="10"/>
      <c r="AA1335" s="10"/>
      <c r="AB1335" s="10"/>
      <c r="AC1335" s="10"/>
      <c r="AD1335" s="10"/>
      <c r="AE1335" s="1" t="n">
        <v>0</v>
      </c>
      <c r="AF1335" s="1" t="n">
        <v>0</v>
      </c>
      <c r="AG1335" s="1" t="n">
        <v>0</v>
      </c>
      <c r="AH1335" s="1" t="n">
        <v>0</v>
      </c>
      <c r="AI1335" s="1" t="n">
        <v>0</v>
      </c>
      <c r="AJ1335" s="1" t="n">
        <v>0</v>
      </c>
      <c r="AK1335" s="1" t="n">
        <v>0</v>
      </c>
      <c r="AL1335" s="1" t="n">
        <v>0</v>
      </c>
      <c r="AM1335" s="1" t="n">
        <v>0</v>
      </c>
      <c r="AN1335" s="1" t="n">
        <v>0</v>
      </c>
      <c r="AO1335" s="1" t="n">
        <v>0</v>
      </c>
      <c r="AP1335" s="1" t="n">
        <v>1</v>
      </c>
      <c r="AQ1335" s="1" t="n">
        <v>1</v>
      </c>
      <c r="AR1335" s="1" t="n">
        <v>0</v>
      </c>
      <c r="AS1335" s="1" t="n">
        <v>0</v>
      </c>
    </row>
    <row r="1336" customFormat="false" ht="22" hidden="false" customHeight="false" outlineLevel="0" collapsed="false">
      <c r="A1336" s="1" t="s">
        <v>280</v>
      </c>
      <c r="B1336" s="9" t="n">
        <v>16</v>
      </c>
      <c r="C1336" s="1" t="s">
        <v>116</v>
      </c>
      <c r="D1336" s="1" t="n">
        <v>4</v>
      </c>
      <c r="E1336" s="1" t="s">
        <v>441</v>
      </c>
      <c r="F1336" s="10" t="s">
        <v>369</v>
      </c>
      <c r="G1336" s="10" t="s">
        <v>62</v>
      </c>
      <c r="H1336" s="10" t="s">
        <v>63</v>
      </c>
      <c r="I1336" s="1" t="n">
        <v>0</v>
      </c>
      <c r="J1336" s="2" t="n">
        <v>82.545891</v>
      </c>
      <c r="K1336" s="2" t="n">
        <v>81.146828</v>
      </c>
      <c r="L1336" s="2" t="n">
        <v>100</v>
      </c>
      <c r="M1336" s="2" t="n">
        <v>100</v>
      </c>
      <c r="N1336" s="2" t="n">
        <v>0.127066</v>
      </c>
      <c r="O1336" s="10"/>
      <c r="P1336" s="10"/>
      <c r="Q1336" s="10"/>
      <c r="R1336" s="10"/>
      <c r="S1336" s="10"/>
      <c r="T1336" s="10"/>
      <c r="U1336" s="10"/>
      <c r="V1336" s="10"/>
      <c r="W1336" s="10"/>
      <c r="X1336" s="10"/>
      <c r="Y1336" s="10"/>
      <c r="Z1336" s="10"/>
      <c r="AA1336" s="10"/>
      <c r="AB1336" s="10"/>
      <c r="AC1336" s="10"/>
      <c r="AD1336" s="10"/>
      <c r="AE1336" s="1" t="n">
        <v>1</v>
      </c>
      <c r="AF1336" s="1" t="n">
        <v>1</v>
      </c>
      <c r="AG1336" s="1" t="n">
        <v>1</v>
      </c>
      <c r="AH1336" s="1" t="n">
        <v>1</v>
      </c>
      <c r="AI1336" s="1" t="n">
        <v>1</v>
      </c>
      <c r="AJ1336" s="1" t="n">
        <v>1</v>
      </c>
      <c r="AK1336" s="1" t="n">
        <v>1</v>
      </c>
      <c r="AL1336" s="1" t="n">
        <v>1</v>
      </c>
      <c r="AM1336" s="1" t="n">
        <v>1</v>
      </c>
      <c r="AN1336" s="1" t="n">
        <v>1</v>
      </c>
      <c r="AO1336" s="1" t="n">
        <v>1</v>
      </c>
      <c r="AP1336" s="1" t="n">
        <v>1</v>
      </c>
      <c r="AQ1336" s="1" t="n">
        <v>1</v>
      </c>
      <c r="AR1336" s="1" t="n">
        <v>1</v>
      </c>
      <c r="AS1336" s="1" t="n">
        <v>0</v>
      </c>
    </row>
    <row r="1337" customFormat="false" ht="22" hidden="false" customHeight="false" outlineLevel="0" collapsed="false">
      <c r="A1337" s="1" t="s">
        <v>280</v>
      </c>
      <c r="B1337" s="9" t="n">
        <v>16</v>
      </c>
      <c r="C1337" s="1" t="s">
        <v>116</v>
      </c>
      <c r="D1337" s="1" t="n">
        <v>11</v>
      </c>
      <c r="E1337" s="1" t="s">
        <v>441</v>
      </c>
      <c r="F1337" s="10" t="s">
        <v>369</v>
      </c>
      <c r="G1337" s="10" t="s">
        <v>62</v>
      </c>
      <c r="H1337" s="10" t="s">
        <v>63</v>
      </c>
      <c r="I1337" s="1" t="n">
        <v>0</v>
      </c>
      <c r="J1337" s="2" t="n">
        <v>81.94326</v>
      </c>
      <c r="K1337" s="2" t="n">
        <v>80.553658</v>
      </c>
      <c r="L1337" s="2" t="n">
        <v>100</v>
      </c>
      <c r="M1337" s="2" t="n">
        <v>100</v>
      </c>
      <c r="N1337" s="2" t="n">
        <v>0.127066</v>
      </c>
      <c r="O1337" s="10"/>
      <c r="P1337" s="10"/>
      <c r="Q1337" s="10"/>
      <c r="R1337" s="10"/>
      <c r="S1337" s="10"/>
      <c r="T1337" s="10"/>
      <c r="U1337" s="10"/>
      <c r="V1337" s="10"/>
      <c r="W1337" s="10"/>
      <c r="X1337" s="10"/>
      <c r="Y1337" s="10"/>
      <c r="Z1337" s="10"/>
      <c r="AA1337" s="10"/>
      <c r="AB1337" s="10"/>
      <c r="AC1337" s="10"/>
      <c r="AD1337" s="10"/>
      <c r="AE1337" s="1" t="n">
        <v>1</v>
      </c>
      <c r="AF1337" s="1" t="n">
        <v>1</v>
      </c>
      <c r="AG1337" s="1" t="n">
        <v>1</v>
      </c>
      <c r="AH1337" s="1" t="n">
        <v>1</v>
      </c>
      <c r="AI1337" s="1" t="n">
        <v>1</v>
      </c>
      <c r="AJ1337" s="1" t="n">
        <v>1</v>
      </c>
      <c r="AK1337" s="1" t="n">
        <v>1</v>
      </c>
      <c r="AL1337" s="1" t="n">
        <v>1</v>
      </c>
      <c r="AM1337" s="1" t="n">
        <v>1</v>
      </c>
      <c r="AN1337" s="1" t="n">
        <v>1</v>
      </c>
      <c r="AO1337" s="1" t="n">
        <v>1</v>
      </c>
      <c r="AP1337" s="1" t="n">
        <v>0</v>
      </c>
      <c r="AQ1337" s="1" t="n">
        <v>1</v>
      </c>
      <c r="AR1337" s="1" t="n">
        <v>1</v>
      </c>
      <c r="AS1337" s="1" t="n">
        <v>1</v>
      </c>
    </row>
    <row r="1338" customFormat="false" ht="22" hidden="false" customHeight="false" outlineLevel="0" collapsed="false">
      <c r="A1338" s="1" t="s">
        <v>280</v>
      </c>
      <c r="B1338" s="9" t="n">
        <v>16</v>
      </c>
      <c r="C1338" s="1" t="s">
        <v>116</v>
      </c>
      <c r="D1338" s="1" t="n">
        <v>18</v>
      </c>
      <c r="E1338" s="1" t="s">
        <v>441</v>
      </c>
      <c r="F1338" s="10" t="s">
        <v>369</v>
      </c>
      <c r="G1338" s="10" t="s">
        <v>62</v>
      </c>
      <c r="H1338" s="10" t="s">
        <v>63</v>
      </c>
      <c r="I1338" s="1" t="n">
        <v>0</v>
      </c>
      <c r="J1338" s="2" t="n">
        <v>87.190941</v>
      </c>
      <c r="K1338" s="2" t="n">
        <v>85.713135</v>
      </c>
      <c r="L1338" s="2" t="n">
        <v>100</v>
      </c>
      <c r="M1338" s="2" t="n">
        <v>100</v>
      </c>
      <c r="N1338" s="2" t="n">
        <v>0.201446</v>
      </c>
      <c r="O1338" s="10"/>
      <c r="P1338" s="10"/>
      <c r="Q1338" s="10"/>
      <c r="R1338" s="10"/>
      <c r="S1338" s="10"/>
      <c r="T1338" s="10"/>
      <c r="U1338" s="10"/>
      <c r="V1338" s="10"/>
      <c r="W1338" s="10"/>
      <c r="X1338" s="10"/>
      <c r="Y1338" s="10"/>
      <c r="Z1338" s="10"/>
      <c r="AA1338" s="10"/>
      <c r="AB1338" s="10"/>
      <c r="AC1338" s="10"/>
      <c r="AD1338" s="10"/>
      <c r="AE1338" s="1" t="n">
        <v>0</v>
      </c>
      <c r="AF1338" s="1" t="n">
        <v>0</v>
      </c>
      <c r="AG1338" s="1" t="n">
        <v>0</v>
      </c>
      <c r="AH1338" s="1" t="n">
        <v>0</v>
      </c>
      <c r="AI1338" s="1" t="n">
        <v>0</v>
      </c>
      <c r="AJ1338" s="1" t="n">
        <v>0</v>
      </c>
      <c r="AK1338" s="1" t="n">
        <v>0</v>
      </c>
      <c r="AL1338" s="1" t="n">
        <v>0</v>
      </c>
      <c r="AM1338" s="1" t="n">
        <v>0</v>
      </c>
      <c r="AN1338" s="1" t="n">
        <v>0</v>
      </c>
      <c r="AO1338" s="1" t="n">
        <v>0</v>
      </c>
      <c r="AP1338" s="1" t="n">
        <v>1</v>
      </c>
      <c r="AQ1338" s="1" t="n">
        <v>1</v>
      </c>
      <c r="AR1338" s="1" t="n">
        <v>0</v>
      </c>
      <c r="AS1338" s="1" t="n">
        <v>0</v>
      </c>
    </row>
    <row r="1339" customFormat="false" ht="22" hidden="false" customHeight="false" outlineLevel="0" collapsed="false">
      <c r="A1339" s="1" t="s">
        <v>280</v>
      </c>
      <c r="B1339" s="9" t="n">
        <v>16</v>
      </c>
      <c r="C1339" s="1" t="s">
        <v>116</v>
      </c>
      <c r="D1339" s="1" t="n">
        <v>23</v>
      </c>
      <c r="E1339" s="1" t="s">
        <v>441</v>
      </c>
      <c r="F1339" s="10" t="s">
        <v>369</v>
      </c>
      <c r="G1339" s="10" t="s">
        <v>62</v>
      </c>
      <c r="H1339" s="10" t="s">
        <v>63</v>
      </c>
      <c r="I1339" s="1" t="n">
        <v>0</v>
      </c>
      <c r="J1339" s="2" t="n">
        <v>92.849503</v>
      </c>
      <c r="K1339" s="2" t="n">
        <v>91.275673</v>
      </c>
      <c r="L1339" s="2" t="n">
        <v>100</v>
      </c>
      <c r="M1339" s="2" t="n">
        <v>100</v>
      </c>
      <c r="N1339" s="2" t="n">
        <v>0.375</v>
      </c>
      <c r="O1339" s="10"/>
      <c r="P1339" s="10"/>
      <c r="Q1339" s="10"/>
      <c r="R1339" s="10"/>
      <c r="S1339" s="10"/>
      <c r="T1339" s="10"/>
      <c r="U1339" s="10"/>
      <c r="V1339" s="10"/>
      <c r="W1339" s="10"/>
      <c r="X1339" s="10"/>
      <c r="Y1339" s="10"/>
      <c r="Z1339" s="10"/>
      <c r="AA1339" s="10"/>
      <c r="AB1339" s="10"/>
      <c r="AC1339" s="10"/>
      <c r="AD1339" s="10"/>
      <c r="AE1339" s="1" t="n">
        <v>1</v>
      </c>
      <c r="AF1339" s="1" t="n">
        <v>1</v>
      </c>
      <c r="AG1339" s="1" t="n">
        <v>1</v>
      </c>
      <c r="AH1339" s="1" t="n">
        <v>1</v>
      </c>
      <c r="AI1339" s="1" t="n">
        <v>1</v>
      </c>
      <c r="AJ1339" s="1" t="n">
        <v>1</v>
      </c>
      <c r="AK1339" s="1" t="n">
        <v>1</v>
      </c>
      <c r="AL1339" s="1" t="n">
        <v>1</v>
      </c>
      <c r="AM1339" s="1" t="n">
        <v>1</v>
      </c>
      <c r="AN1339" s="1" t="n">
        <v>1</v>
      </c>
      <c r="AO1339" s="1" t="n">
        <v>1</v>
      </c>
      <c r="AP1339" s="1" t="n">
        <v>0</v>
      </c>
      <c r="AQ1339" s="1" t="n">
        <v>0</v>
      </c>
      <c r="AR1339" s="1" t="n">
        <v>0</v>
      </c>
      <c r="AS1339" s="1" t="n">
        <v>0</v>
      </c>
    </row>
    <row r="1340" customFormat="false" ht="22" hidden="false" customHeight="false" outlineLevel="0" collapsed="false">
      <c r="A1340" s="1" t="s">
        <v>280</v>
      </c>
      <c r="B1340" s="9" t="n">
        <v>16</v>
      </c>
      <c r="C1340" s="1" t="s">
        <v>116</v>
      </c>
      <c r="D1340" s="1" t="n">
        <v>24</v>
      </c>
      <c r="E1340" s="1" t="s">
        <v>441</v>
      </c>
      <c r="F1340" s="10" t="s">
        <v>369</v>
      </c>
      <c r="G1340" s="10" t="s">
        <v>62</v>
      </c>
      <c r="H1340" s="10" t="s">
        <v>63</v>
      </c>
      <c r="I1340" s="1" t="n">
        <v>0</v>
      </c>
      <c r="J1340" s="2" t="n">
        <v>90.593491</v>
      </c>
      <c r="K1340" s="2" t="n">
        <v>89.031502</v>
      </c>
      <c r="L1340" s="2" t="n">
        <v>100</v>
      </c>
      <c r="M1340" s="2" t="n">
        <v>98.305084</v>
      </c>
      <c r="N1340" s="2" t="n">
        <v>0.380746</v>
      </c>
      <c r="O1340" s="10"/>
      <c r="P1340" s="10"/>
      <c r="Q1340" s="10"/>
      <c r="R1340" s="10"/>
      <c r="S1340" s="10"/>
      <c r="T1340" s="10"/>
      <c r="U1340" s="10"/>
      <c r="V1340" s="10"/>
      <c r="W1340" s="10"/>
      <c r="X1340" s="10"/>
      <c r="Y1340" s="10"/>
      <c r="Z1340" s="10"/>
      <c r="AA1340" s="10"/>
      <c r="AB1340" s="10"/>
      <c r="AC1340" s="10"/>
      <c r="AD1340" s="10"/>
      <c r="AE1340" s="1" t="n">
        <v>1</v>
      </c>
      <c r="AF1340" s="1" t="n">
        <v>1</v>
      </c>
      <c r="AG1340" s="1" t="n">
        <v>1</v>
      </c>
      <c r="AH1340" s="1" t="n">
        <v>1</v>
      </c>
      <c r="AI1340" s="1" t="n">
        <v>1</v>
      </c>
      <c r="AJ1340" s="1" t="n">
        <v>1</v>
      </c>
      <c r="AK1340" s="1" t="n">
        <v>1</v>
      </c>
      <c r="AL1340" s="1" t="n">
        <v>1</v>
      </c>
      <c r="AM1340" s="1" t="n">
        <v>1</v>
      </c>
      <c r="AN1340" s="1" t="n">
        <v>1</v>
      </c>
      <c r="AO1340" s="1" t="n">
        <v>1</v>
      </c>
      <c r="AP1340" s="1" t="n">
        <v>0</v>
      </c>
      <c r="AQ1340" s="1" t="n">
        <v>0</v>
      </c>
      <c r="AR1340" s="1" t="n">
        <v>0</v>
      </c>
      <c r="AS1340" s="1" t="n">
        <v>0</v>
      </c>
    </row>
    <row r="1341" customFormat="false" ht="22" hidden="false" customHeight="false" outlineLevel="0" collapsed="false">
      <c r="A1341" s="1" t="s">
        <v>280</v>
      </c>
      <c r="B1341" s="9" t="n">
        <v>16</v>
      </c>
      <c r="C1341" s="1" t="s">
        <v>104</v>
      </c>
      <c r="D1341" s="1" t="n">
        <v>5</v>
      </c>
      <c r="E1341" s="1" t="s">
        <v>441</v>
      </c>
      <c r="F1341" s="10" t="s">
        <v>369</v>
      </c>
      <c r="G1341" s="10" t="s">
        <v>62</v>
      </c>
      <c r="H1341" s="10" t="s">
        <v>63</v>
      </c>
      <c r="I1341" s="1" t="n">
        <v>0</v>
      </c>
      <c r="J1341" s="2" t="n">
        <v>88.065887</v>
      </c>
      <c r="K1341" s="2" t="n">
        <v>86.57325</v>
      </c>
      <c r="L1341" s="2" t="n">
        <v>100</v>
      </c>
      <c r="M1341" s="2" t="n">
        <v>100</v>
      </c>
      <c r="N1341" s="2" t="n">
        <v>0.498967</v>
      </c>
      <c r="O1341" s="10"/>
      <c r="P1341" s="10"/>
      <c r="Q1341" s="10"/>
      <c r="R1341" s="10"/>
      <c r="S1341" s="10"/>
      <c r="T1341" s="10"/>
      <c r="U1341" s="10"/>
      <c r="V1341" s="10"/>
      <c r="W1341" s="10"/>
      <c r="X1341" s="10"/>
      <c r="Y1341" s="10"/>
      <c r="Z1341" s="10"/>
      <c r="AA1341" s="10"/>
      <c r="AB1341" s="10"/>
      <c r="AC1341" s="10"/>
      <c r="AD1341" s="10"/>
      <c r="AE1341" s="1" t="n">
        <v>1</v>
      </c>
      <c r="AF1341" s="1" t="n">
        <v>1</v>
      </c>
      <c r="AG1341" s="1" t="n">
        <v>1</v>
      </c>
      <c r="AH1341" s="1" t="n">
        <v>1</v>
      </c>
      <c r="AI1341" s="1" t="n">
        <v>0</v>
      </c>
      <c r="AJ1341" s="1" t="n">
        <v>1</v>
      </c>
      <c r="AK1341" s="1" t="n">
        <v>0</v>
      </c>
      <c r="AL1341" s="1" t="n">
        <v>0</v>
      </c>
      <c r="AM1341" s="1" t="n">
        <v>0</v>
      </c>
      <c r="AN1341" s="1" t="n">
        <v>1</v>
      </c>
      <c r="AO1341" s="1" t="n">
        <v>1</v>
      </c>
      <c r="AP1341" s="1" t="n">
        <v>0</v>
      </c>
      <c r="AQ1341" s="1" t="n">
        <v>0</v>
      </c>
      <c r="AR1341" s="1" t="n">
        <v>0</v>
      </c>
      <c r="AS1341" s="1" t="n">
        <v>0</v>
      </c>
    </row>
    <row r="1342" customFormat="false" ht="22" hidden="false" customHeight="false" outlineLevel="0" collapsed="false">
      <c r="A1342" s="1" t="s">
        <v>280</v>
      </c>
      <c r="B1342" s="9" t="n">
        <v>16</v>
      </c>
      <c r="C1342" s="1" t="s">
        <v>104</v>
      </c>
      <c r="D1342" s="1" t="n">
        <v>7</v>
      </c>
      <c r="E1342" s="1" t="s">
        <v>441</v>
      </c>
      <c r="F1342" s="10" t="s">
        <v>369</v>
      </c>
      <c r="G1342" s="10" t="s">
        <v>62</v>
      </c>
      <c r="H1342" s="10" t="s">
        <v>63</v>
      </c>
      <c r="I1342" s="1" t="n">
        <v>0</v>
      </c>
      <c r="J1342" s="2" t="n">
        <v>83.108627</v>
      </c>
      <c r="K1342" s="2" t="n">
        <v>81.699966</v>
      </c>
      <c r="L1342" s="2" t="n">
        <v>100</v>
      </c>
      <c r="M1342" s="2" t="n">
        <v>100</v>
      </c>
      <c r="N1342" s="2" t="n">
        <v>0.235537</v>
      </c>
      <c r="O1342" s="10"/>
      <c r="P1342" s="10"/>
      <c r="Q1342" s="10"/>
      <c r="R1342" s="10"/>
      <c r="S1342" s="10"/>
      <c r="T1342" s="10"/>
      <c r="U1342" s="10"/>
      <c r="V1342" s="10"/>
      <c r="W1342" s="10"/>
      <c r="X1342" s="10"/>
      <c r="Y1342" s="10"/>
      <c r="Z1342" s="10"/>
      <c r="AA1342" s="10"/>
      <c r="AB1342" s="10"/>
      <c r="AC1342" s="10"/>
      <c r="AD1342" s="10"/>
      <c r="AE1342" s="1" t="n">
        <v>1</v>
      </c>
      <c r="AF1342" s="1" t="n">
        <v>1</v>
      </c>
      <c r="AG1342" s="1" t="n">
        <v>1</v>
      </c>
      <c r="AH1342" s="1" t="n">
        <v>1</v>
      </c>
      <c r="AI1342" s="1" t="n">
        <v>0</v>
      </c>
      <c r="AJ1342" s="1" t="n">
        <v>1</v>
      </c>
      <c r="AK1342" s="1" t="n">
        <v>1</v>
      </c>
      <c r="AL1342" s="1" t="n">
        <v>1</v>
      </c>
      <c r="AM1342" s="1" t="n">
        <v>1</v>
      </c>
      <c r="AN1342" s="1" t="n">
        <v>1</v>
      </c>
      <c r="AO1342" s="1" t="n">
        <v>1</v>
      </c>
      <c r="AP1342" s="1" t="n">
        <v>1</v>
      </c>
      <c r="AQ1342" s="1" t="n">
        <v>1</v>
      </c>
      <c r="AR1342" s="1" t="n">
        <v>1</v>
      </c>
      <c r="AS1342" s="1" t="n">
        <v>0</v>
      </c>
    </row>
    <row r="1343" customFormat="false" ht="22" hidden="false" customHeight="false" outlineLevel="0" collapsed="false">
      <c r="A1343" s="1" t="s">
        <v>280</v>
      </c>
      <c r="B1343" s="9" t="n">
        <v>16</v>
      </c>
      <c r="C1343" s="1" t="s">
        <v>104</v>
      </c>
      <c r="D1343" s="1" t="n">
        <v>12</v>
      </c>
      <c r="E1343" s="1" t="s">
        <v>441</v>
      </c>
      <c r="F1343" s="10" t="s">
        <v>369</v>
      </c>
      <c r="G1343" s="10" t="s">
        <v>62</v>
      </c>
      <c r="H1343" s="10" t="s">
        <v>63</v>
      </c>
      <c r="I1343" s="1" t="n">
        <v>0</v>
      </c>
      <c r="J1343" s="2" t="n">
        <v>85.803429</v>
      </c>
      <c r="K1343" s="2" t="n">
        <v>84.349274</v>
      </c>
      <c r="L1343" s="2" t="n">
        <v>100</v>
      </c>
      <c r="M1343" s="2" t="n">
        <v>100</v>
      </c>
      <c r="N1343" s="2" t="n">
        <v>0.433884</v>
      </c>
      <c r="O1343" s="10"/>
      <c r="P1343" s="10"/>
      <c r="Q1343" s="10"/>
      <c r="R1343" s="10"/>
      <c r="S1343" s="10"/>
      <c r="T1343" s="10"/>
      <c r="U1343" s="10"/>
      <c r="V1343" s="10"/>
      <c r="W1343" s="10"/>
      <c r="X1343" s="10"/>
      <c r="Y1343" s="10"/>
      <c r="Z1343" s="10"/>
      <c r="AA1343" s="10"/>
      <c r="AB1343" s="10"/>
      <c r="AC1343" s="10"/>
      <c r="AD1343" s="10"/>
      <c r="AE1343" s="1" t="n">
        <v>1</v>
      </c>
      <c r="AF1343" s="1" t="n">
        <v>1</v>
      </c>
      <c r="AG1343" s="1" t="n">
        <v>0</v>
      </c>
      <c r="AH1343" s="1" t="n">
        <v>1</v>
      </c>
      <c r="AI1343" s="1" t="n">
        <v>1</v>
      </c>
      <c r="AJ1343" s="1" t="n">
        <v>1</v>
      </c>
      <c r="AK1343" s="1" t="n">
        <v>1</v>
      </c>
      <c r="AL1343" s="1" t="n">
        <v>1</v>
      </c>
      <c r="AM1343" s="1" t="n">
        <v>1</v>
      </c>
      <c r="AN1343" s="1" t="n">
        <v>1</v>
      </c>
      <c r="AO1343" s="1" t="n">
        <v>1</v>
      </c>
      <c r="AP1343" s="1" t="n">
        <v>0</v>
      </c>
      <c r="AQ1343" s="1" t="n">
        <v>0</v>
      </c>
      <c r="AR1343" s="1" t="n">
        <v>0</v>
      </c>
      <c r="AS1343" s="1" t="n">
        <v>0</v>
      </c>
    </row>
    <row r="1344" customFormat="false" ht="22" hidden="false" customHeight="false" outlineLevel="0" collapsed="false">
      <c r="A1344" s="1" t="s">
        <v>280</v>
      </c>
      <c r="B1344" s="9" t="n">
        <v>16</v>
      </c>
      <c r="C1344" s="1" t="s">
        <v>104</v>
      </c>
      <c r="D1344" s="1" t="n">
        <v>15</v>
      </c>
      <c r="E1344" s="1" t="s">
        <v>441</v>
      </c>
      <c r="F1344" s="10" t="s">
        <v>369</v>
      </c>
      <c r="G1344" s="10" t="s">
        <v>62</v>
      </c>
      <c r="H1344" s="10" t="s">
        <v>63</v>
      </c>
      <c r="I1344" s="1" t="n">
        <v>0</v>
      </c>
      <c r="J1344" s="2" t="n">
        <v>86.829926</v>
      </c>
      <c r="K1344" s="2" t="n">
        <v>85.358337</v>
      </c>
      <c r="L1344" s="2" t="n">
        <v>100</v>
      </c>
      <c r="M1344" s="2" t="n">
        <v>100</v>
      </c>
      <c r="N1344" s="2" t="n">
        <v>0.127066</v>
      </c>
      <c r="O1344" s="10"/>
      <c r="P1344" s="10"/>
      <c r="Q1344" s="10"/>
      <c r="R1344" s="10"/>
      <c r="S1344" s="10"/>
      <c r="T1344" s="10"/>
      <c r="U1344" s="10"/>
      <c r="V1344" s="10"/>
      <c r="W1344" s="10"/>
      <c r="X1344" s="10"/>
      <c r="Y1344" s="10"/>
      <c r="Z1344" s="10"/>
      <c r="AA1344" s="10"/>
      <c r="AB1344" s="10"/>
      <c r="AC1344" s="10"/>
      <c r="AD1344" s="10"/>
      <c r="AE1344" s="1" t="n">
        <v>1</v>
      </c>
      <c r="AF1344" s="1" t="n">
        <v>1</v>
      </c>
      <c r="AG1344" s="1" t="n">
        <v>1</v>
      </c>
      <c r="AH1344" s="1" t="n">
        <v>1</v>
      </c>
      <c r="AI1344" s="1" t="n">
        <v>1</v>
      </c>
      <c r="AJ1344" s="1" t="n">
        <v>1</v>
      </c>
      <c r="AK1344" s="1" t="n">
        <v>1</v>
      </c>
      <c r="AL1344" s="1" t="n">
        <v>1</v>
      </c>
      <c r="AM1344" s="1" t="n">
        <v>1</v>
      </c>
      <c r="AN1344" s="1" t="n">
        <v>1</v>
      </c>
      <c r="AO1344" s="1" t="n">
        <v>1</v>
      </c>
      <c r="AP1344" s="1" t="n">
        <v>0</v>
      </c>
      <c r="AQ1344" s="1" t="n">
        <v>1</v>
      </c>
      <c r="AR1344" s="1" t="n">
        <v>1</v>
      </c>
      <c r="AS1344" s="1" t="n">
        <v>1</v>
      </c>
    </row>
    <row r="1345" customFormat="false" ht="22" hidden="false" customHeight="false" outlineLevel="0" collapsed="false">
      <c r="A1345" s="1" t="s">
        <v>280</v>
      </c>
      <c r="B1345" s="9" t="n">
        <v>16</v>
      </c>
      <c r="C1345" s="1" t="s">
        <v>119</v>
      </c>
      <c r="D1345" s="1" t="n">
        <v>15</v>
      </c>
      <c r="E1345" s="1" t="s">
        <v>441</v>
      </c>
      <c r="F1345" s="10" t="s">
        <v>369</v>
      </c>
      <c r="G1345" s="10" t="s">
        <v>62</v>
      </c>
      <c r="H1345" s="10" t="s">
        <v>63</v>
      </c>
      <c r="I1345" s="1" t="n">
        <v>0</v>
      </c>
      <c r="J1345" s="2" t="n">
        <v>88.326546</v>
      </c>
      <c r="K1345" s="2" t="n">
        <v>86.829475</v>
      </c>
      <c r="L1345" s="2" t="n">
        <v>100</v>
      </c>
      <c r="M1345" s="2" t="n">
        <v>100</v>
      </c>
      <c r="N1345" s="2" t="n">
        <v>0.201446</v>
      </c>
      <c r="O1345" s="10"/>
      <c r="P1345" s="10"/>
      <c r="Q1345" s="10"/>
      <c r="R1345" s="10"/>
      <c r="S1345" s="10"/>
      <c r="T1345" s="10"/>
      <c r="U1345" s="10"/>
      <c r="V1345" s="10"/>
      <c r="W1345" s="10"/>
      <c r="X1345" s="10"/>
      <c r="Y1345" s="10"/>
      <c r="Z1345" s="10"/>
      <c r="AA1345" s="10"/>
      <c r="AB1345" s="10"/>
      <c r="AC1345" s="10"/>
      <c r="AD1345" s="10"/>
      <c r="AE1345" s="1" t="n">
        <v>0</v>
      </c>
      <c r="AF1345" s="1" t="n">
        <v>0</v>
      </c>
      <c r="AG1345" s="1" t="n">
        <v>0</v>
      </c>
      <c r="AH1345" s="1" t="n">
        <v>0</v>
      </c>
      <c r="AI1345" s="1" t="n">
        <v>0</v>
      </c>
      <c r="AJ1345" s="1" t="n">
        <v>0</v>
      </c>
      <c r="AK1345" s="1" t="n">
        <v>0</v>
      </c>
      <c r="AL1345" s="1" t="n">
        <v>0</v>
      </c>
      <c r="AM1345" s="1" t="n">
        <v>0</v>
      </c>
      <c r="AN1345" s="1" t="n">
        <v>0</v>
      </c>
      <c r="AO1345" s="1" t="n">
        <v>0</v>
      </c>
      <c r="AP1345" s="1" t="n">
        <v>1</v>
      </c>
      <c r="AQ1345" s="1" t="n">
        <v>1</v>
      </c>
      <c r="AR1345" s="1" t="n">
        <v>0</v>
      </c>
      <c r="AS1345" s="1" t="n">
        <v>0</v>
      </c>
    </row>
    <row r="1346" customFormat="false" ht="22" hidden="false" customHeight="false" outlineLevel="0" collapsed="false">
      <c r="A1346" s="1" t="s">
        <v>280</v>
      </c>
      <c r="B1346" s="9" t="n">
        <v>16</v>
      </c>
      <c r="C1346" s="1" t="s">
        <v>119</v>
      </c>
      <c r="D1346" s="1" t="n">
        <v>18</v>
      </c>
      <c r="E1346" s="1" t="s">
        <v>441</v>
      </c>
      <c r="F1346" s="10" t="s">
        <v>369</v>
      </c>
      <c r="G1346" s="10" t="s">
        <v>62</v>
      </c>
      <c r="H1346" s="10" t="s">
        <v>63</v>
      </c>
      <c r="I1346" s="1" t="n">
        <v>0</v>
      </c>
      <c r="J1346" s="2" t="n">
        <v>88.2099</v>
      </c>
      <c r="K1346" s="2" t="n">
        <v>86.71479</v>
      </c>
      <c r="L1346" s="2" t="n">
        <v>100</v>
      </c>
      <c r="M1346" s="2" t="n">
        <v>100</v>
      </c>
      <c r="N1346" s="2" t="n">
        <v>0.201446</v>
      </c>
      <c r="O1346" s="10"/>
      <c r="P1346" s="10"/>
      <c r="Q1346" s="10"/>
      <c r="R1346" s="10"/>
      <c r="S1346" s="10"/>
      <c r="T1346" s="10"/>
      <c r="U1346" s="10"/>
      <c r="V1346" s="10"/>
      <c r="W1346" s="10"/>
      <c r="X1346" s="10"/>
      <c r="Y1346" s="10"/>
      <c r="Z1346" s="10"/>
      <c r="AA1346" s="10"/>
      <c r="AB1346" s="10"/>
      <c r="AC1346" s="10"/>
      <c r="AD1346" s="10"/>
      <c r="AE1346" s="1" t="n">
        <v>0</v>
      </c>
      <c r="AF1346" s="1" t="n">
        <v>0</v>
      </c>
      <c r="AG1346" s="1" t="n">
        <v>0</v>
      </c>
      <c r="AH1346" s="1" t="n">
        <v>0</v>
      </c>
      <c r="AI1346" s="1" t="n">
        <v>0</v>
      </c>
      <c r="AJ1346" s="1" t="n">
        <v>0</v>
      </c>
      <c r="AK1346" s="1" t="n">
        <v>0</v>
      </c>
      <c r="AL1346" s="1" t="n">
        <v>0</v>
      </c>
      <c r="AM1346" s="1" t="n">
        <v>0</v>
      </c>
      <c r="AN1346" s="1" t="n">
        <v>0</v>
      </c>
      <c r="AO1346" s="1" t="n">
        <v>0</v>
      </c>
      <c r="AP1346" s="1" t="n">
        <v>1</v>
      </c>
      <c r="AQ1346" s="1" t="n">
        <v>1</v>
      </c>
      <c r="AR1346" s="1" t="n">
        <v>0</v>
      </c>
      <c r="AS1346" s="1" t="n">
        <v>0</v>
      </c>
    </row>
    <row r="1347" customFormat="false" ht="22" hidden="false" customHeight="false" outlineLevel="0" collapsed="false">
      <c r="A1347" s="1" t="s">
        <v>280</v>
      </c>
      <c r="B1347" s="9" t="n">
        <v>16</v>
      </c>
      <c r="C1347" s="1" t="s">
        <v>107</v>
      </c>
      <c r="D1347" s="1" t="n">
        <v>1</v>
      </c>
      <c r="E1347" s="1" t="s">
        <v>441</v>
      </c>
      <c r="F1347" s="10" t="s">
        <v>369</v>
      </c>
      <c r="G1347" s="10" t="s">
        <v>62</v>
      </c>
      <c r="H1347" s="10" t="s">
        <v>63</v>
      </c>
      <c r="I1347" s="1" t="n">
        <v>0</v>
      </c>
      <c r="J1347" s="2" t="n">
        <v>86.795746</v>
      </c>
      <c r="K1347" s="2" t="n">
        <v>85.324615</v>
      </c>
      <c r="L1347" s="2" t="n">
        <v>100</v>
      </c>
      <c r="M1347" s="2" t="n">
        <v>100</v>
      </c>
      <c r="N1347" s="2" t="n">
        <v>0.201446</v>
      </c>
      <c r="O1347" s="10"/>
      <c r="P1347" s="10"/>
      <c r="Q1347" s="10"/>
      <c r="R1347" s="10"/>
      <c r="S1347" s="10"/>
      <c r="T1347" s="10"/>
      <c r="U1347" s="10"/>
      <c r="V1347" s="10"/>
      <c r="W1347" s="10"/>
      <c r="X1347" s="10"/>
      <c r="Y1347" s="10"/>
      <c r="Z1347" s="10"/>
      <c r="AA1347" s="10"/>
      <c r="AB1347" s="10"/>
      <c r="AC1347" s="10"/>
      <c r="AD1347" s="10"/>
      <c r="AE1347" s="1" t="n">
        <v>0</v>
      </c>
      <c r="AF1347" s="1" t="n">
        <v>0</v>
      </c>
      <c r="AG1347" s="1" t="n">
        <v>0</v>
      </c>
      <c r="AH1347" s="1" t="n">
        <v>0</v>
      </c>
      <c r="AI1347" s="1" t="n">
        <v>0</v>
      </c>
      <c r="AJ1347" s="1" t="n">
        <v>0</v>
      </c>
      <c r="AK1347" s="1" t="n">
        <v>0</v>
      </c>
      <c r="AL1347" s="1" t="n">
        <v>0</v>
      </c>
      <c r="AM1347" s="1" t="n">
        <v>0</v>
      </c>
      <c r="AN1347" s="1" t="n">
        <v>0</v>
      </c>
      <c r="AO1347" s="1" t="n">
        <v>0</v>
      </c>
      <c r="AP1347" s="1" t="n">
        <v>1</v>
      </c>
      <c r="AQ1347" s="1" t="n">
        <v>1</v>
      </c>
      <c r="AR1347" s="1" t="n">
        <v>0</v>
      </c>
      <c r="AS1347" s="1" t="n">
        <v>0</v>
      </c>
    </row>
    <row r="1348" customFormat="false" ht="22" hidden="false" customHeight="false" outlineLevel="0" collapsed="false">
      <c r="A1348" s="1" t="s">
        <v>280</v>
      </c>
      <c r="B1348" s="9" t="n">
        <v>16</v>
      </c>
      <c r="C1348" s="1" t="s">
        <v>107</v>
      </c>
      <c r="D1348" s="1" t="n">
        <v>8</v>
      </c>
      <c r="E1348" s="1" t="s">
        <v>441</v>
      </c>
      <c r="F1348" s="10" t="s">
        <v>369</v>
      </c>
      <c r="G1348" s="10" t="s">
        <v>62</v>
      </c>
      <c r="H1348" s="10" t="s">
        <v>63</v>
      </c>
      <c r="I1348" s="1" t="n">
        <v>0</v>
      </c>
      <c r="J1348" s="2" t="n">
        <v>81.834076</v>
      </c>
      <c r="K1348" s="2" t="n">
        <v>80.447021</v>
      </c>
      <c r="L1348" s="2" t="n">
        <v>93.333336</v>
      </c>
      <c r="M1348" s="2" t="n">
        <v>100</v>
      </c>
      <c r="N1348" s="2" t="n">
        <v>0.396694</v>
      </c>
      <c r="O1348" s="10"/>
      <c r="P1348" s="10"/>
      <c r="Q1348" s="10"/>
      <c r="R1348" s="10"/>
      <c r="S1348" s="10"/>
      <c r="T1348" s="10"/>
      <c r="U1348" s="10"/>
      <c r="V1348" s="10"/>
      <c r="W1348" s="10"/>
      <c r="X1348" s="10"/>
      <c r="Y1348" s="10"/>
      <c r="Z1348" s="10"/>
      <c r="AA1348" s="10"/>
      <c r="AB1348" s="10"/>
      <c r="AC1348" s="10"/>
      <c r="AD1348" s="10"/>
      <c r="AE1348" s="1" t="n">
        <v>1</v>
      </c>
      <c r="AF1348" s="1" t="n">
        <v>1</v>
      </c>
      <c r="AG1348" s="1" t="n">
        <v>1</v>
      </c>
      <c r="AH1348" s="1" t="n">
        <v>1</v>
      </c>
      <c r="AI1348" s="1" t="n">
        <v>1</v>
      </c>
      <c r="AJ1348" s="1" t="n">
        <v>1</v>
      </c>
      <c r="AK1348" s="1" t="n">
        <v>1</v>
      </c>
      <c r="AL1348" s="1" t="n">
        <v>1</v>
      </c>
      <c r="AM1348" s="1" t="n">
        <v>1</v>
      </c>
      <c r="AN1348" s="1" t="n">
        <v>1</v>
      </c>
      <c r="AO1348" s="1" t="n">
        <v>1</v>
      </c>
      <c r="AP1348" s="1" t="n">
        <v>0</v>
      </c>
      <c r="AQ1348" s="1" t="n">
        <v>0</v>
      </c>
      <c r="AR1348" s="1" t="n">
        <v>0</v>
      </c>
      <c r="AS1348" s="1" t="n">
        <v>0</v>
      </c>
    </row>
    <row r="1349" customFormat="false" ht="22" hidden="false" customHeight="false" outlineLevel="0" collapsed="false">
      <c r="A1349" s="1" t="s">
        <v>280</v>
      </c>
      <c r="B1349" s="9" t="n">
        <v>16</v>
      </c>
      <c r="C1349" s="1" t="s">
        <v>107</v>
      </c>
      <c r="D1349" s="1" t="n">
        <v>9</v>
      </c>
      <c r="E1349" s="1" t="s">
        <v>441</v>
      </c>
      <c r="F1349" s="10" t="s">
        <v>369</v>
      </c>
      <c r="G1349" s="10" t="s">
        <v>62</v>
      </c>
      <c r="H1349" s="10" t="s">
        <v>63</v>
      </c>
      <c r="I1349" s="1" t="n">
        <v>0</v>
      </c>
      <c r="J1349" s="2" t="n">
        <v>82.192848</v>
      </c>
      <c r="K1349" s="2" t="n">
        <v>81.03627</v>
      </c>
      <c r="L1349" s="2" t="n">
        <v>93.333336</v>
      </c>
      <c r="M1349" s="2" t="n">
        <v>100</v>
      </c>
      <c r="N1349" s="2" t="n">
        <v>0.396694</v>
      </c>
      <c r="O1349" s="10"/>
      <c r="P1349" s="10"/>
      <c r="Q1349" s="10"/>
      <c r="R1349" s="10"/>
      <c r="S1349" s="10"/>
      <c r="T1349" s="10"/>
      <c r="U1349" s="10"/>
      <c r="V1349" s="10"/>
      <c r="W1349" s="10"/>
      <c r="X1349" s="10"/>
      <c r="Y1349" s="10"/>
      <c r="Z1349" s="10"/>
      <c r="AA1349" s="10"/>
      <c r="AB1349" s="10"/>
      <c r="AC1349" s="10"/>
      <c r="AD1349" s="10"/>
      <c r="AE1349" s="1" t="n">
        <v>1</v>
      </c>
      <c r="AF1349" s="1" t="n">
        <v>1</v>
      </c>
      <c r="AG1349" s="1" t="n">
        <v>1</v>
      </c>
      <c r="AH1349" s="1" t="n">
        <v>1</v>
      </c>
      <c r="AI1349" s="1" t="n">
        <v>1</v>
      </c>
      <c r="AJ1349" s="1" t="n">
        <v>1</v>
      </c>
      <c r="AK1349" s="1" t="n">
        <v>1</v>
      </c>
      <c r="AL1349" s="1" t="n">
        <v>1</v>
      </c>
      <c r="AM1349" s="1" t="n">
        <v>1</v>
      </c>
      <c r="AN1349" s="1" t="n">
        <v>1</v>
      </c>
      <c r="AO1349" s="1" t="n">
        <v>1</v>
      </c>
      <c r="AP1349" s="1" t="n">
        <v>0</v>
      </c>
      <c r="AQ1349" s="1" t="n">
        <v>0</v>
      </c>
      <c r="AR1349" s="1" t="n">
        <v>0</v>
      </c>
      <c r="AS1349" s="1" t="n">
        <v>0</v>
      </c>
    </row>
    <row r="1350" customFormat="false" ht="22" hidden="false" customHeight="false" outlineLevel="0" collapsed="false">
      <c r="A1350" s="1" t="s">
        <v>280</v>
      </c>
      <c r="B1350" s="9" t="n">
        <v>16</v>
      </c>
      <c r="C1350" s="1" t="s">
        <v>107</v>
      </c>
      <c r="D1350" s="1" t="n">
        <v>23</v>
      </c>
      <c r="E1350" s="1" t="s">
        <v>441</v>
      </c>
      <c r="F1350" s="10" t="s">
        <v>369</v>
      </c>
      <c r="G1350" s="10" t="s">
        <v>62</v>
      </c>
      <c r="H1350" s="10" t="s">
        <v>63</v>
      </c>
      <c r="I1350" s="1" t="n">
        <v>0</v>
      </c>
      <c r="J1350" s="2" t="n">
        <v>92.551231</v>
      </c>
      <c r="K1350" s="2" t="n">
        <v>90.982437</v>
      </c>
      <c r="L1350" s="2" t="n">
        <v>100</v>
      </c>
      <c r="M1350" s="2" t="n">
        <v>100</v>
      </c>
      <c r="N1350" s="2" t="n">
        <v>0.375</v>
      </c>
      <c r="O1350" s="10"/>
      <c r="P1350" s="10"/>
      <c r="Q1350" s="10"/>
      <c r="R1350" s="10"/>
      <c r="S1350" s="10"/>
      <c r="T1350" s="10"/>
      <c r="U1350" s="10"/>
      <c r="V1350" s="10"/>
      <c r="W1350" s="10"/>
      <c r="X1350" s="10"/>
      <c r="Y1350" s="10"/>
      <c r="Z1350" s="10"/>
      <c r="AA1350" s="10"/>
      <c r="AB1350" s="10"/>
      <c r="AC1350" s="10"/>
      <c r="AD1350" s="10"/>
      <c r="AE1350" s="1" t="n">
        <v>1</v>
      </c>
      <c r="AF1350" s="1" t="n">
        <v>1</v>
      </c>
      <c r="AG1350" s="1" t="n">
        <v>1</v>
      </c>
      <c r="AH1350" s="1" t="n">
        <v>1</v>
      </c>
      <c r="AI1350" s="1" t="n">
        <v>1</v>
      </c>
      <c r="AJ1350" s="1" t="n">
        <v>1</v>
      </c>
      <c r="AK1350" s="1" t="n">
        <v>1</v>
      </c>
      <c r="AL1350" s="1" t="n">
        <v>1</v>
      </c>
      <c r="AM1350" s="1" t="n">
        <v>1</v>
      </c>
      <c r="AN1350" s="1" t="n">
        <v>1</v>
      </c>
      <c r="AO1350" s="1" t="n">
        <v>1</v>
      </c>
      <c r="AP1350" s="1" t="n">
        <v>0</v>
      </c>
      <c r="AQ1350" s="1" t="n">
        <v>0</v>
      </c>
      <c r="AR1350" s="1" t="n">
        <v>0</v>
      </c>
      <c r="AS1350" s="1" t="n">
        <v>0</v>
      </c>
    </row>
    <row r="1351" customFormat="false" ht="22" hidden="false" customHeight="false" outlineLevel="0" collapsed="false">
      <c r="A1351" s="1" t="s">
        <v>280</v>
      </c>
      <c r="B1351" s="9" t="n">
        <v>16</v>
      </c>
      <c r="C1351" s="1" t="s">
        <v>10</v>
      </c>
      <c r="D1351" s="1" t="n">
        <v>8</v>
      </c>
      <c r="E1351" s="1" t="s">
        <v>441</v>
      </c>
      <c r="F1351" s="10" t="s">
        <v>369</v>
      </c>
      <c r="G1351" s="10" t="s">
        <v>62</v>
      </c>
      <c r="H1351" s="10" t="s">
        <v>63</v>
      </c>
      <c r="I1351" s="1" t="n">
        <v>0</v>
      </c>
      <c r="J1351" s="2" t="n">
        <v>84.963783</v>
      </c>
      <c r="K1351" s="2" t="n">
        <v>83.473198</v>
      </c>
      <c r="L1351" s="2" t="n">
        <v>93.333336</v>
      </c>
      <c r="M1351" s="2" t="n">
        <v>96.610168</v>
      </c>
      <c r="N1351" s="2" t="n">
        <v>0.408163</v>
      </c>
      <c r="O1351" s="10"/>
      <c r="P1351" s="10"/>
      <c r="Q1351" s="10"/>
      <c r="R1351" s="10"/>
      <c r="S1351" s="10"/>
      <c r="T1351" s="10"/>
      <c r="U1351" s="10"/>
      <c r="V1351" s="10"/>
      <c r="W1351" s="10"/>
      <c r="X1351" s="10"/>
      <c r="Y1351" s="10"/>
      <c r="Z1351" s="10"/>
      <c r="AA1351" s="10"/>
      <c r="AB1351" s="10"/>
      <c r="AC1351" s="10"/>
      <c r="AD1351" s="10"/>
      <c r="AE1351" s="1" t="n">
        <v>1</v>
      </c>
      <c r="AF1351" s="1" t="n">
        <v>1</v>
      </c>
      <c r="AG1351" s="1" t="n">
        <v>1</v>
      </c>
      <c r="AH1351" s="1" t="n">
        <v>1</v>
      </c>
      <c r="AI1351" s="1" t="n">
        <v>1</v>
      </c>
      <c r="AJ1351" s="1" t="n">
        <v>1</v>
      </c>
      <c r="AK1351" s="1" t="n">
        <v>1</v>
      </c>
      <c r="AL1351" s="1" t="n">
        <v>1</v>
      </c>
      <c r="AM1351" s="1" t="n">
        <v>1</v>
      </c>
      <c r="AN1351" s="1" t="n">
        <v>1</v>
      </c>
      <c r="AO1351" s="1" t="n">
        <v>0</v>
      </c>
      <c r="AP1351" s="1" t="n">
        <v>1</v>
      </c>
      <c r="AQ1351" s="1" t="n">
        <v>0</v>
      </c>
      <c r="AR1351" s="1" t="n">
        <v>0</v>
      </c>
      <c r="AS1351" s="1" t="n">
        <v>0</v>
      </c>
    </row>
    <row r="1352" customFormat="false" ht="22" hidden="false" customHeight="false" outlineLevel="0" collapsed="false">
      <c r="A1352" s="1" t="s">
        <v>280</v>
      </c>
      <c r="B1352" s="9" t="n">
        <v>16</v>
      </c>
      <c r="C1352" s="1" t="s">
        <v>10</v>
      </c>
      <c r="D1352" s="1" t="n">
        <v>23</v>
      </c>
      <c r="E1352" s="1" t="s">
        <v>441</v>
      </c>
      <c r="F1352" s="10" t="s">
        <v>369</v>
      </c>
      <c r="G1352" s="10" t="s">
        <v>62</v>
      </c>
      <c r="H1352" s="10" t="s">
        <v>63</v>
      </c>
      <c r="I1352" s="1" t="n">
        <v>0</v>
      </c>
      <c r="J1352" s="2" t="n">
        <v>84.973785</v>
      </c>
      <c r="K1352" s="2" t="n">
        <v>83.533531</v>
      </c>
      <c r="L1352" s="2" t="n">
        <v>100</v>
      </c>
      <c r="M1352" s="2" t="n">
        <v>100</v>
      </c>
      <c r="N1352" s="2" t="n">
        <v>0.127066</v>
      </c>
      <c r="O1352" s="10"/>
      <c r="P1352" s="10"/>
      <c r="Q1352" s="10"/>
      <c r="R1352" s="10"/>
      <c r="S1352" s="10"/>
      <c r="T1352" s="10"/>
      <c r="U1352" s="10"/>
      <c r="V1352" s="10"/>
      <c r="W1352" s="10"/>
      <c r="X1352" s="10"/>
      <c r="Y1352" s="10"/>
      <c r="Z1352" s="10"/>
      <c r="AA1352" s="10"/>
      <c r="AB1352" s="10"/>
      <c r="AC1352" s="10"/>
      <c r="AD1352" s="10"/>
      <c r="AE1352" s="1" t="n">
        <v>1</v>
      </c>
      <c r="AF1352" s="1" t="n">
        <v>1</v>
      </c>
      <c r="AG1352" s="1" t="n">
        <v>1</v>
      </c>
      <c r="AH1352" s="1" t="n">
        <v>1</v>
      </c>
      <c r="AI1352" s="1" t="n">
        <v>1</v>
      </c>
      <c r="AJ1352" s="1" t="n">
        <v>1</v>
      </c>
      <c r="AK1352" s="1" t="n">
        <v>1</v>
      </c>
      <c r="AL1352" s="1" t="n">
        <v>1</v>
      </c>
      <c r="AM1352" s="1" t="n">
        <v>1</v>
      </c>
      <c r="AN1352" s="1" t="n">
        <v>1</v>
      </c>
      <c r="AO1352" s="1" t="n">
        <v>1</v>
      </c>
      <c r="AP1352" s="1" t="n">
        <v>0</v>
      </c>
      <c r="AQ1352" s="1" t="n">
        <v>1</v>
      </c>
      <c r="AR1352" s="1" t="n">
        <v>1</v>
      </c>
      <c r="AS1352" s="1" t="n">
        <v>1</v>
      </c>
    </row>
    <row r="1353" customFormat="false" ht="22" hidden="false" customHeight="false" outlineLevel="0" collapsed="false">
      <c r="A1353" s="1" t="s">
        <v>280</v>
      </c>
      <c r="B1353" s="9" t="n">
        <v>16</v>
      </c>
      <c r="C1353" s="1" t="s">
        <v>10</v>
      </c>
      <c r="D1353" s="1" t="n">
        <v>24</v>
      </c>
      <c r="E1353" s="1" t="s">
        <v>441</v>
      </c>
      <c r="F1353" s="10" t="s">
        <v>369</v>
      </c>
      <c r="G1353" s="10" t="s">
        <v>62</v>
      </c>
      <c r="H1353" s="10" t="s">
        <v>63</v>
      </c>
      <c r="I1353" s="1" t="n">
        <v>0</v>
      </c>
      <c r="J1353" s="2" t="n">
        <v>87.660667</v>
      </c>
      <c r="K1353" s="2" t="n">
        <v>86.174767</v>
      </c>
      <c r="L1353" s="2" t="n">
        <v>100</v>
      </c>
      <c r="M1353" s="2" t="n">
        <v>100</v>
      </c>
      <c r="N1353" s="2" t="n">
        <v>0.297521</v>
      </c>
      <c r="O1353" s="10"/>
      <c r="P1353" s="10"/>
      <c r="Q1353" s="10"/>
      <c r="R1353" s="10"/>
      <c r="S1353" s="10"/>
      <c r="T1353" s="10"/>
      <c r="U1353" s="10"/>
      <c r="V1353" s="10"/>
      <c r="W1353" s="10"/>
      <c r="X1353" s="10"/>
      <c r="Y1353" s="10"/>
      <c r="Z1353" s="10"/>
      <c r="AA1353" s="10"/>
      <c r="AB1353" s="10"/>
      <c r="AC1353" s="10"/>
      <c r="AD1353" s="10"/>
      <c r="AE1353" s="1" t="n">
        <v>1</v>
      </c>
      <c r="AF1353" s="1" t="n">
        <v>1</v>
      </c>
      <c r="AG1353" s="1" t="n">
        <v>1</v>
      </c>
      <c r="AH1353" s="1" t="n">
        <v>1</v>
      </c>
      <c r="AI1353" s="1" t="n">
        <v>1</v>
      </c>
      <c r="AJ1353" s="1" t="n">
        <v>1</v>
      </c>
      <c r="AK1353" s="1" t="n">
        <v>1</v>
      </c>
      <c r="AL1353" s="1" t="n">
        <v>1</v>
      </c>
      <c r="AM1353" s="1" t="n">
        <v>1</v>
      </c>
      <c r="AN1353" s="1" t="n">
        <v>1</v>
      </c>
      <c r="AO1353" s="1" t="n">
        <v>1</v>
      </c>
      <c r="AP1353" s="1" t="n">
        <v>0</v>
      </c>
      <c r="AQ1353" s="1" t="n">
        <v>0</v>
      </c>
      <c r="AR1353" s="1" t="n">
        <v>0</v>
      </c>
      <c r="AS1353" s="1" t="n">
        <v>1</v>
      </c>
    </row>
  </sheetData>
  <conditionalFormatting sqref="AE449:AS1353 BW449:BX1353 O3:AD147 O149:AD448">
    <cfRule type="cellIs" priority="2" operator="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1</formula>
    </cfRule>
    <cfRule type="cellIs" priority="4" operator="equal" aboveAverage="0" equalAverage="0" bottom="0" percent="0" rank="0" text="" dxfId="2">
      <formula>"X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18T12:37:51Z</dcterms:created>
  <dc:creator>zej</dc:creator>
  <dc:description/>
  <dc:language>en-US</dc:language>
  <cp:lastModifiedBy>Karen James</cp:lastModifiedBy>
  <cp:lastPrinted>2007-07-16T13:15:24Z</cp:lastPrinted>
  <dcterms:modified xsi:type="dcterms:W3CDTF">2006-05-01T08:29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946515323</vt:r8>
  </property>
  <property fmtid="{D5CDD505-2E9C-101B-9397-08002B2CF9AE}" pid="3" name="_AuthorEmail">
    <vt:lpwstr>A.Kilian@cambia.org.au</vt:lpwstr>
  </property>
  <property fmtid="{D5CDD505-2E9C-101B-9397-08002B2CF9AE}" pid="4" name="_AuthorEmailDisplayName">
    <vt:lpwstr>Andrzej Kilian</vt:lpwstr>
  </property>
  <property fmtid="{D5CDD505-2E9C-101B-9397-08002B2CF9AE}" pid="5" name="_EmailSubject">
    <vt:lpwstr/>
  </property>
  <property fmtid="{D5CDD505-2E9C-101B-9397-08002B2CF9AE}" pid="6" name="_ReviewingToolsShownOnce">
    <vt:lpwstr/>
  </property>
</Properties>
</file>